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/>
  <mc:AlternateContent xmlns:mc="http://schemas.openxmlformats.org/markup-compatibility/2006">
    <mc:Choice Requires="x15">
      <x15ac:absPath xmlns:x15ac="http://schemas.microsoft.com/office/spreadsheetml/2010/11/ac" url="https://d.docs.live.net/5b6cbd606e706117/lab/project/divat/ALARM_manuscript_V1/2024_Resubmission/New_submission/"/>
    </mc:Choice>
  </mc:AlternateContent>
  <xr:revisionPtr revIDLastSave="4" documentId="8_{35C33D4E-CC17-4FC9-8E55-53020806E551}" xr6:coauthVersionLast="47" xr6:coauthVersionMax="47" xr10:uidLastSave="{8FE9BA51-EBF5-4C15-B4B6-31EE8B140772}"/>
  <bookViews>
    <workbookView xWindow="14220" yWindow="0" windowWidth="14685" windowHeight="15585" firstSheet="1" activeTab="2" xr2:uid="{00000000-000D-0000-FFFF-FFFF00000000}"/>
  </bookViews>
  <sheets>
    <sheet name="All_module_genes" sheetId="6" r:id="rId1"/>
    <sheet name="ALARM-genes_TFs" sheetId="5" r:id="rId2"/>
    <sheet name="MF_2Kgenebg" sheetId="1" r:id="rId3"/>
    <sheet name="BP_2Kgenebg" sheetId="2" r:id="rId4"/>
    <sheet name="CD8 T" sheetId="8" r:id="rId5"/>
    <sheet name="CD4 T" sheetId="9" r:id="rId6"/>
    <sheet name="Transwell-gene_groups_UP" sheetId="11" r:id="rId7"/>
    <sheet name="Transwell-gene_groups_down" sheetId="10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" i="5" l="1"/>
  <c r="I11" i="2"/>
  <c r="I10" i="2"/>
  <c r="I9" i="2"/>
  <c r="I7" i="2"/>
  <c r="I8" i="2"/>
  <c r="I6" i="2"/>
  <c r="I5" i="2"/>
  <c r="I4" i="2"/>
  <c r="I2" i="2"/>
  <c r="I3" i="2"/>
  <c r="I10" i="1"/>
  <c r="I9" i="1"/>
  <c r="I8" i="1"/>
  <c r="I7" i="1"/>
  <c r="I5" i="1"/>
  <c r="I6" i="1"/>
  <c r="I4" i="1"/>
  <c r="I3" i="1"/>
  <c r="I2" i="1"/>
  <c r="I11" i="1"/>
</calcChain>
</file>

<file path=xl/sharedStrings.xml><?xml version="1.0" encoding="utf-8"?>
<sst xmlns="http://schemas.openxmlformats.org/spreadsheetml/2006/main" count="4983" uniqueCount="3429">
  <si>
    <t>Module 1</t>
  </si>
  <si>
    <t>S100A9, VCAN, S100A12, S100A8, LYZ, TALDO1, MNDA, CES1, TSPO, APLP2, NCF2, PLBD1, MGST1, CD36,
CD14, MEGF9, GAPDH, CSTA, PGD, SERPINB1, TKT, FCN1, CDA, AC020656.1, FPR1, GRN, OAZ1, KCTD12,
CTSD, BLVRB, VIM, CD302, CSF3R, BST1, CYBB, AP1S2, METTL9, MS4A6A, GCA, LTA4H, RETN, GLIPR1,
LGALS1, MPEG1, RNASE2, NAIP, RBP7, CAPG, QPCT, F13A1, AGTRAP, FBXL5, ARPC1B, IL17RA, RNF130,
S100A6, CLEC12A, CTSS, ASGR1, LRRK2, RNASE6, PYGL, PKM, CKAP4, ALDH2, NUP214, GSTP1, ARPC5,
CD93, MCEMP1, SDCBP, NCOA4, RTN3, S100A4, GLRX, PYCARD, EVI2B, JAML, PRAM1, LAMTOR1, ANXA1,
ATP5MPL, GASK1B, RGS18, TYROBP, SLC11A1, CEBPD, ITGAM, PLXDC2, ACTB, S100A11, KCNE3, ANXA2, TNFSF13,
IRAK3, CREB5, LILRB3, MSRB1, ACTR2, H3F3A, CD163, SKAP2, EVI2A, TLR2, SCPEP1, VNN2, CYP1B1,
FGL2, FGR, LY86, CLEC4E, TIMP2, BRI3, CFP, GABARAP, MARCH1, TNFSF13B, CALM2, ENO1, CTSZ, NDUFB1,
NCF1, RNASEK, IGSF6, OSCAR, ELOB, ATP5F1E</t>
  </si>
  <si>
    <t>Module 2</t>
  </si>
  <si>
    <t>CDKN1C, FCGR3A, LST1, SMIM25, RHOC, TCF7L2, MS4A7, CKB, SIGLEC10, COTL1, LRRC25, NAP1L1, PECAM1,
CTSL, IFITM3, LILRB2, LYN, CSF1R, AC104809.2, AIF1, VSIR, HES4, RRAS, FAM110A, SLC2A6, MS4A4A, IFITM2,
FCER1G, LYPD2, MTSS1, BATF3, TNFRSF1B, CFD, VMO1, PSAP, CALML4, HMOX1, C1QA, RNASET2, SERPINA1,
LINC02345, LINC02432, CASP5, PILRA, NEURL1, FTL, LILRA5, CALHM6, LILRB1, SPI1, UNC119, POU2F2,
HSBP1, CXCL16, BID, SAT1, NAAA, SPN, AC090559.1, PTPN6, IFI30, TIMP1, VASP, AC106712.1, CSTB, LILRA1,
HCK, YBX1, ACTB, MAPKAPK3, WARS, FMNL2, S100A11, DRAP1, PTP4A2, MBD2, CTSC, AC064805.1, SNX18,
C1QB, RGS19, CDH23, ASAH1, OAZ1, WASF2, FTH1, MTPN, TPM3, ARPC2, CALM2, ARPC3, HOTAIRM1, CAMK1,
TMSB4X, CSK, BCL2A1, STXBP2, C5AR1, FKBP1A, MYL6, CUX1, C19orf38, GNAI2, MARCKSL1, ANXA5, CD68,
GPBAR1, KDM1B, PPP1R17, BLOC1S1, PHF19, PRELID1, NPC2, H3F3A, L1TD1, TESC, RHOG, PFN1, RNH1, JPT1,
EMP3, CST3, SCIMP, VAMP5, GNG5, CEBPB, ARPC5, HLA-DPA1, CTSS</t>
  </si>
  <si>
    <t>Module 3</t>
  </si>
  <si>
    <t>HLA-DRA, HLA-DMA, CPVL, NPC2, EMP3, IFI30, FTH1, LGALS3, FCGRT, TMSB10, TAGLN2, TLE3, PSAP, FTL,
BRI3, GABARAP, CEBPB, VIM, C15orf39, S100A6, RAC1, TNFAIP2, DUSP6, RAB31, ATP6V0C, IER5, CDKN1A, TYROBP,
IRF2BP2, SERPINA1, KLF10, MARCKS, ZNF385A, APOBEC3A, SCO2, NEAT1, CD300E, LAPTM5, ADGRE2,
FCN1, CTSS, ZEB2, RAP2B</t>
  </si>
  <si>
    <t>Module 4</t>
  </si>
  <si>
    <t>MS4A1, CD79A, BANK1, RALGPS2, CD79B, CD37, IGHM, LINC00926, TNFRSF13C, IGKC, AFF3, VPREB3, BLK,
PAX5, IGHD, FCRL1, P2RX5, CD74, PKIG, COBLL1, FCER2, SWAP70, GNG7, ADAM28, POU2AF1, CD22, FCRLA,
HLA-DOB, NIBAN3, CD24, CD40, SPIB, CD19, LINC02397, ARHGAP24, EBF1, SNX22, MEF2C, TNFRSF13B,
LINC01781, STRBP, PDLIM1, FAM30A, HLA-DQA1, PLPP5, IGLC2, TLR10, STAP1, TCL1A, FCRL2, BLNK, HVCN1,
LINC01857, CPNE5, PALM2-AKAP2, EAF2, CDCA7L, HLA-DRA, OSBPL10, PNOC, CD72, IGLC3, SEL1L3, COL19A1,
RPS11, FCRL5, BCL11A, RUBCNL, IGHA1, BCL7A, IGHG3, STX7, BACE2, PAWR, RASGRP3, IFT57, HLA-DPB1,
TPD52, FCMR, SNX2, DENND5B, PCDH9, BIRC3, AL161781.2, PLEKHG1, SCN3A, RPS23, CNTNAP2, SSPN, IGHG1,
ABCB4, E2F5, BASP1, RAB30, CDK14, HLA-DMB, RPL18A, SP140, TCF4, WDFY4, TMEM156, ITPR1, CD52, IGHA2,
MACROD2, CD200, CIITA, ORAI2, CNR2, BTK, P2RY10, ZCCHC7, AL450344.3, ZNF860, RPL13A, RPS5, IGLC1,
SMC6, TLE1, PRDM2, KHDRBS2, TRAF5, EZR, KLHL14, SLC38A11, BTLA, MARCH1, AL139020.1, IL4R, USP6NL,
TP53INP1, SP100, PPP1R14A, NCOA3</t>
  </si>
  <si>
    <t>Module 5</t>
  </si>
  <si>
    <t>SERPINF1, ITM2C, CLEC4C, PLD4, LILRA4, LRRC26, CCDC50, PTCRA, EPHB1, DERL3, UGCG, PPP1R14B, SCT,
MAP1A, IL3RA, TCF4, TPM2, SMPD3, MZB1, LAMP5, IRF8, JCHAIN, TSPAN13, SCAMP5, AC007381.1, MYBL2,
AC097375.1, TNFRSF21, GAS6, LINC02812, LINC00996, IRF7, SCN9A, DNASE1L3, NRP1, APP, P3H2, PPM1J, PHEX,
ASIP, PACSIN1, LGMN, EPHA2, AL513493.1, ALOX5AP, BCL11A, KCNK10, KRT5, CIB2, SPIB, TTC39A, AC011893.1,
PROC, AJAP1, DAB2, KCNK17, HHIP-AS1, CRYM, LINC01724, C12orf75, COL26A1, P2RY14, CYB561A3, AL096865.1,
PLVAP, SLC4A3, CYP46A1, CUX2, SLC12A3, PTPRS, SEC61B, BEND6, PALD1, CYYR1, BLNK, SMIM5, SHD, SMIM6,
GZMB, PPP1R14B-AS1, TLR9, PLAC8, PRXL2A, IRF4, COBL, ZFAT, SLC35F3, NIBAN3, SPCS1, LINC01226, GPM6B,
GAPT, RUNX2, AR, AEBP1, PLEKHD1, TXNDC5, SELENOS, RRBP1, TXN, SLC7A11, ST6GALNAC4, NOTCH4,
FAM160A1, MAPKAPK2, DPPA4, AC023590.1, SOX4, LINC01374, HIGD1A, TMEM8B, RASD1, OFD1</t>
  </si>
  <si>
    <t>Module 6</t>
  </si>
  <si>
    <t>RPS3A, RPL32, RPL13, RPS6, RPS12, RPS8, RPS14, RPL34, RPS13, RPL21, RPS28, RPS4X, EEF1B2, RPL22, RPS23,
RPL5, RPS5, RPL19, RPL30, RPS25, RPS21, RPL11, TPT1, RPL35A, RPL9, RPS16, RPS18, RPL38, EEF1A1, RPL18,
RPS27A, RPL12, RPL29, RPL37, RPS15A, RPL10A, PRKCQ-AS1, RPLP2, LEF1, RPL39, RPL14, RPL10, RPS10,
RPS3, RPL7, LDHB, RPS2, EEF1G, RPL18A, RPL36, NOSIP, RPL41, RPL3, RPL6, RPL28, RPL7A, RPS27, RPL31,
GAS5, RPL36A, RPS15, RPSA, NPM1, RACK1, TCF7, RPS29, MAL, RPL4, RPS20, RPL26, RPL17, RPL23A, SNHG29,
RPL24, TRABD2A, CCR7, RPL37A, RPL13A, RPL23, RCAN3, RPS7, PCED1B-AS1, RPL27A, SNHG8, EIF3E, RPL27,
RPS9, NACA, OXNAD1, RPL8, RPLP0, FLT3LG, RPL15, RPL35, RPS19, UBA52, PIK3IP1, RPLP1, BCL11B, C12orf57,
SARAF, CAMK4, TOMM7, NOP53, EEF1D, FAU, RPS17, TCEA3, LTB, CD27, SH3YL1, BEX3, COX7C, BCL2, RPS24,
GIMAP7, RGS10, CD3E, TESPA1, LEPROTL1, NSA2, BTF3, GYPC, PASK, UXT, CD48, SNRPD2, HINT1, HSPB1,
UQCRB, PSIP1, COMMD6, IL7R, TRBC2</t>
  </si>
  <si>
    <t>Module 7</t>
  </si>
  <si>
    <t>SPC25, E2F8, BIRC5, STMN1, TYMS, MKI67, PCLAF, UBE2C, HIST1H1B, HJURP, DTL, HIST1H3G, CDT1, RRM2,
CKAP2L, DIAPH3, NUSAP1, AURKB, GTSE1, DLGAP5, SPC24, ASPM, CLSPN, HIST1H3F, CDCA3, CENPF, CDK1,
TK1, SKA3, KIFC1, RAD51AP1, TUBA1B, HIST1H4C, CDCA5, HIST1H3B, TUBB, CENPM, E2F7, KIF11, TOP2A,
TPX2, CEP55, KNL1, TMSB15A, TROAP, KIF4A, PBK, NCAPG, UHRF1, ASF1B, HMGN2, ZWINT, HMGB2, PCNA,
KIF23, E2F1, CDC45, DEPDC1, CDCA8, STIL, CENPE, CENPU, HIST1H1D, MCM10, FAM111B, RAD51, MCM4,
NCAPG2, KIF2C, ESCO2, KIF15, BUB1, NDC80, DUT, H2AFZ, FANCI, HIST1H1C, FBXO43, SMC2, HMGB1, CHEK1,
HELLS, BRCA2, GINS2, PTMA, TYMSOS, MAD2L1, FBXO5, MND1, CCNA2, DHFR, BRCA1, CDKN3, PRC1, CENPA,
NUF2, NASP, MELK, H2AFV, CENPN, ESPL1, C21orf58, SHCBP1, KIF14, DEK, MCM7, ANP32B, HIST1H2AH, PLK1,
SMC4, KIF18B, CKS2, SGO2, PTTG1</t>
  </si>
  <si>
    <t>Module 8</t>
  </si>
  <si>
    <t>KLRF1, GNLY, PRF1, SPON2, IL2RB, CLIC3, KLRD1, CD7, CD247, HOPX, GZMB, NKG7, CTSW, JAK1, GZMA,
KLRC1, NCAM1, AKR1C3, SH2D1B, IGFBP7, MATK, IL18RAP, XCL2, TRDC, IFITM2, MYOM2, TXK, FGFBP2,
ABHD17A, S1PR5, NCR1, CST7, SAMD3, CD38, CD160, TTC38, HSH2D, LINC00299, APMAP, AREG, GZMM,
CHST12, TNFRSF18, ADGRG1, C1orf21, CEP78, EFHD2, KLRK1, PTGDR, RAC2, PFN1, GNPTAB, NCR3, SYNE1,
PRSS23, PTPN12, IFITM1, MCTP2, HCST, PLAC8, APOBEC3G, HLA-C, PYHIN1, TBX21, IL2RG, ARHGAP9,
SLFN13, ARL4C, BIN2, FCGR3A, RAMP1, MYL12A, AC017104.1, ZAP70, PIP4K2A, UBB, GPR65, TLN1, CMC1,
GK5, CCL4, PLAAT4, NCL, RAP1B, TFDP2, CFL1, DHRS7, SEPTIN7, PDIA3, PTPN4, PDGFD, AC092821.3, HLA-E,
MBP, KLRB1, SLAMF7, DTHD1, MMP23B, CALM1, FCRL6, C5orf56, RNF213, USP28, DBI, B2M, LITAF, ACTN4,
XCL1, HLA-F, GNG2, ITGAL, HLA-A</t>
  </si>
  <si>
    <t>Module 9</t>
  </si>
  <si>
    <t>DUSP2, CXCR4, ZNF331, NR4A2, EIF1, JUND, TNFAIP3, BTG1, CD69, SELENOK, ARL4C, H3F3B, TSPYL2,
TSC22D3, JUN, SRSF7, RBM39, GRASP, BTG2, ZFP36, YPEL5, SBDS, DDX24, NFKBIA, HSP90AA1, LINCPINT,
SYAP1, PABPC1, GABARAPL1, RNMT, CHD1, LINC01578, AC253572.2, MAFF, DDX21, AREG, PPP1R15A,
AC026979.2, RHOH, AC245014.3, IER2, UBE2S, CYCS, BCAS2, CSRNP1, UBC, FUS, DNAJB6, AC044849.1,
AC007952.4, DDX3Y, CCNL1, PNRC1, BCLAF1, REL, FOS, ZC3H12A, SNHG9, CNOT1, CLK1, RSRC2</t>
  </si>
  <si>
    <t>annotated</t>
  </si>
  <si>
    <t>Transcription factors</t>
  </si>
  <si>
    <t>DUSP2</t>
  </si>
  <si>
    <t>CXCR4</t>
  </si>
  <si>
    <t xml:space="preserve"> </t>
  </si>
  <si>
    <t>2Kgenebg</t>
  </si>
  <si>
    <t>OR</t>
  </si>
  <si>
    <t>Fisher-Test Pvalue</t>
  </si>
  <si>
    <t>ZNF331</t>
  </si>
  <si>
    <t>yes</t>
  </si>
  <si>
    <t>NR4A2</t>
  </si>
  <si>
    <t>no</t>
  </si>
  <si>
    <t>EIF1</t>
  </si>
  <si>
    <t>JUND</t>
  </si>
  <si>
    <t>TNFAIP3</t>
  </si>
  <si>
    <t>BTG1</t>
  </si>
  <si>
    <t>CD69</t>
  </si>
  <si>
    <t>SELENOK</t>
  </si>
  <si>
    <t>ARL4C</t>
  </si>
  <si>
    <t>H3F3B</t>
  </si>
  <si>
    <t>TSPYL2</t>
  </si>
  <si>
    <t>TSC22D3</t>
  </si>
  <si>
    <t>JUN</t>
  </si>
  <si>
    <t>SRSF7</t>
  </si>
  <si>
    <t>RBM39</t>
  </si>
  <si>
    <t>GRASP</t>
  </si>
  <si>
    <t>BTG2</t>
  </si>
  <si>
    <t>ZFP36</t>
  </si>
  <si>
    <t>YPEL5</t>
  </si>
  <si>
    <t>SBDS</t>
  </si>
  <si>
    <t>DDX24</t>
  </si>
  <si>
    <t>NFKBIA</t>
  </si>
  <si>
    <t>HSP90AA1</t>
  </si>
  <si>
    <t>LINC-PINT</t>
  </si>
  <si>
    <t>SYAP1</t>
  </si>
  <si>
    <t>PABPC1</t>
  </si>
  <si>
    <t>GABARAPL1</t>
  </si>
  <si>
    <t>RNMT</t>
  </si>
  <si>
    <t>CHD1</t>
  </si>
  <si>
    <t>LINC01578</t>
  </si>
  <si>
    <t>AC253572.2</t>
  </si>
  <si>
    <t>MAFF</t>
  </si>
  <si>
    <t>DDX21</t>
  </si>
  <si>
    <t>AREG</t>
  </si>
  <si>
    <t>PPP1R15A</t>
  </si>
  <si>
    <t>AC026979.2</t>
  </si>
  <si>
    <t>RHOH</t>
  </si>
  <si>
    <t>AC245014.3</t>
  </si>
  <si>
    <t>IER2</t>
  </si>
  <si>
    <t>UBE2S</t>
  </si>
  <si>
    <t>CYCS</t>
  </si>
  <si>
    <t>BCAS2</t>
  </si>
  <si>
    <t>CSRNP1</t>
  </si>
  <si>
    <t>UBC</t>
  </si>
  <si>
    <t>FUS</t>
  </si>
  <si>
    <t>DNAJB6</t>
  </si>
  <si>
    <t>AC044849.1</t>
  </si>
  <si>
    <t>AC007952.4</t>
  </si>
  <si>
    <t>DDX3Y</t>
  </si>
  <si>
    <t>CCNL1</t>
  </si>
  <si>
    <t>PNRC1</t>
  </si>
  <si>
    <t>BCLAF1</t>
  </si>
  <si>
    <t>REL</t>
  </si>
  <si>
    <t>FOS</t>
  </si>
  <si>
    <t>ZC3H12A</t>
  </si>
  <si>
    <t>SNHG9</t>
  </si>
  <si>
    <t>CNOT1</t>
  </si>
  <si>
    <t>CLK1</t>
  </si>
  <si>
    <t>RSRC2</t>
  </si>
  <si>
    <t>geneSet</t>
  </si>
  <si>
    <t>description</t>
  </si>
  <si>
    <t>link</t>
  </si>
  <si>
    <t>size</t>
  </si>
  <si>
    <t>overlap</t>
  </si>
  <si>
    <t>expect</t>
  </si>
  <si>
    <t>enrichmentRatio</t>
  </si>
  <si>
    <t>pValue</t>
  </si>
  <si>
    <t>log10pvalue</t>
  </si>
  <si>
    <t>FDR</t>
  </si>
  <si>
    <t>overlapId</t>
  </si>
  <si>
    <t>userId</t>
  </si>
  <si>
    <t>GO:0101005</t>
  </si>
  <si>
    <t>ubiquitinyl hydrolase activity</t>
  </si>
  <si>
    <t>http://amigo,geneontology,org/amigo/term/GO:0101005</t>
  </si>
  <si>
    <t>7128;80149</t>
  </si>
  <si>
    <t>TNFAIP3;ZC3H12A</t>
  </si>
  <si>
    <t>GO:0140030</t>
  </si>
  <si>
    <t>modification-dependent protein binding</t>
  </si>
  <si>
    <t>http://amigo,geneontology,org/amigo/term/GO:0140030</t>
  </si>
  <si>
    <t>1105;7128</t>
  </si>
  <si>
    <t>TNFAIP3;CHD1</t>
  </si>
  <si>
    <t>GO:0019843</t>
  </si>
  <si>
    <t>rRNA binding</t>
  </si>
  <si>
    <t>http://amigo,geneontology,org/amigo/term/GO:0019843</t>
  </si>
  <si>
    <t>9188;51119</t>
  </si>
  <si>
    <t>SBDS;DDX21</t>
  </si>
  <si>
    <t>GO:0017091</t>
  </si>
  <si>
    <t>AU-rich element binding</t>
  </si>
  <si>
    <t>http://amigo,geneontology,org/amigo/term/GO:0017091</t>
  </si>
  <si>
    <t>7538;80149</t>
  </si>
  <si>
    <t>ZFP36;ZC3H12A</t>
  </si>
  <si>
    <t>GO:0032182</t>
  </si>
  <si>
    <t>ubiquitin protein binding</t>
  </si>
  <si>
    <t>http://amigo,geneontology,org/amigo/term/GO:0032182</t>
  </si>
  <si>
    <t>7128;7852</t>
  </si>
  <si>
    <t>CXCR4;TNFAIP3</t>
  </si>
  <si>
    <t>GO:0043021</t>
  </si>
  <si>
    <t>ribonucleoprotein  binding</t>
  </si>
  <si>
    <t>http://amigo,geneontology,org/amigo/term/GO:0043021</t>
  </si>
  <si>
    <t>10209;51119;80149</t>
  </si>
  <si>
    <t>EIF1;SBDS;ZC3H12A</t>
  </si>
  <si>
    <t>GO:0001228</t>
  </si>
  <si>
    <t xml:space="preserve"> transcription activator activity</t>
  </si>
  <si>
    <t>http://amigo,geneontology,org/amigo/term/GO:0001228</t>
  </si>
  <si>
    <t>2353;3725;3727;4929;5966;9592;23764</t>
  </si>
  <si>
    <t>NR4A2;JUND;JUN;MAFF;IER2;REL;FOS</t>
  </si>
  <si>
    <t>GO:0140098</t>
  </si>
  <si>
    <t>RNA catalytic activity</t>
  </si>
  <si>
    <t>http://amigo,geneontology,org/amigo/term/GO:0140098</t>
  </si>
  <si>
    <t>8731;9188;57062;80149</t>
  </si>
  <si>
    <t>DDX24;RNMT;DDX21;ZC3H12A</t>
  </si>
  <si>
    <t>GO:0044389</t>
  </si>
  <si>
    <t>ubiquitin ligase binding</t>
  </si>
  <si>
    <t>http://amigo,geneontology,org/amigo/term/GO:0044389</t>
  </si>
  <si>
    <t>3320;3725;4792;7316;7852;23710</t>
  </si>
  <si>
    <t>CXCR4;JUN;NFKBIA;HSP90AA1;GABARAPL1;UBC</t>
  </si>
  <si>
    <t>GO:0004386</t>
  </si>
  <si>
    <t>helicase activity</t>
  </si>
  <si>
    <t>http://amigo,geneontology,org/amigo/term/GO:0004386</t>
  </si>
  <si>
    <t>1105;8653;9188;57062</t>
  </si>
  <si>
    <t>DDX24;CHD1;DDX21;DDX3Y</t>
  </si>
  <si>
    <t>log10</t>
  </si>
  <si>
    <t>GO:0009896</t>
  </si>
  <si>
    <t>positive regulation of catabolic process</t>
  </si>
  <si>
    <t>http://amigo,geneontology,org/amigo/term/GO:0009896</t>
  </si>
  <si>
    <t>3320;7128;7538;7832;80149</t>
  </si>
  <si>
    <t>TNFAIP3;BTG2;ZFP36;HSP90AA1;ZC3H12A</t>
  </si>
  <si>
    <t>GO:0034248</t>
  </si>
  <si>
    <t>regulation of cellular amide metabolic process</t>
  </si>
  <si>
    <t>http://amigo,geneontology,org/amigo/term/GO:0034248</t>
  </si>
  <si>
    <t>7538;7832;10209;23645;80149</t>
  </si>
  <si>
    <t>EIF1;BTG2;ZFP36;PPP1R15A;ZC3H12A</t>
  </si>
  <si>
    <t>GO:0040029</t>
  </si>
  <si>
    <t>regulation of gene expression, epigenetic</t>
  </si>
  <si>
    <t>http://amigo,geneontology,org/amigo/term/GO:0040029</t>
  </si>
  <si>
    <t>7538;9188;10209;80149</t>
  </si>
  <si>
    <t>EIF1;ZFP36;DDX21;ZC3H12A</t>
  </si>
  <si>
    <t>GO:0070646</t>
  </si>
  <si>
    <t>protein modification by small protein removal</t>
  </si>
  <si>
    <t>http://amigo,geneontology,org/amigo/term/GO:0070646</t>
  </si>
  <si>
    <t>4792;7128;7316;80149</t>
  </si>
  <si>
    <t>TNFAIP3;NFKBIA;UBC;ZC3H12A</t>
  </si>
  <si>
    <t>GO:0010608</t>
  </si>
  <si>
    <t>posttranscriptional regulation of gene expression</t>
  </si>
  <si>
    <t>http://amigo,geneontology,org/amigo/term/GO:0010608</t>
  </si>
  <si>
    <t>7316;7538;7832;10209;23645;80149</t>
  </si>
  <si>
    <t>EIF1;BTG2;ZFP36;PPP1R15A;UBC;ZC3H12A</t>
  </si>
  <si>
    <t>GO:0019080</t>
  </si>
  <si>
    <t>viral gene expression</t>
  </si>
  <si>
    <t>http://amigo,geneontology,org/amigo/term/GO:0019080</t>
  </si>
  <si>
    <t>1105;3725;7538</t>
  </si>
  <si>
    <t>JUN;ZFP36;CHD1</t>
  </si>
  <si>
    <t>GO:1903311</t>
  </si>
  <si>
    <t>mRNA metabolic process</t>
  </si>
  <si>
    <t>http://amigo,geneontology,org/amigo/term/GO:1903311</t>
  </si>
  <si>
    <t>6432;7316;7538;7832;80149</t>
  </si>
  <si>
    <t>SRSF7;BTG2;ZFP36;UBC;ZC3H12A</t>
  </si>
  <si>
    <t>GO:0006979</t>
  </si>
  <si>
    <t>response to oxidative stress</t>
  </si>
  <si>
    <t>http://amigo,geneontology,org/amigo/term/GO:0006979</t>
  </si>
  <si>
    <t>374;694;2353;3725;4929;7128;58515;80149</t>
  </si>
  <si>
    <t>NR4A2;TNFAIP3;BTG1;SELENOK;JUN;AREG;FOS;ZC3H12A</t>
  </si>
  <si>
    <t>GO:1901652</t>
  </si>
  <si>
    <t>response to peptide</t>
  </si>
  <si>
    <t>http://amigo,geneontology,org/amigo/term/GO:1901652</t>
  </si>
  <si>
    <t>374;694;3727;4792;4929;7128;7832;94056</t>
  </si>
  <si>
    <t>NR4A2;JUND;TNFAIP3;BTG1;BTG2;NFKBIA;SYAP1;AREG</t>
  </si>
  <si>
    <t>GO:0007249</t>
  </si>
  <si>
    <r>
      <t>NF</t>
    </r>
    <r>
      <rPr>
        <sz val="11"/>
        <color theme="1"/>
        <rFont val="Symbol"/>
        <family val="1"/>
        <charset val="2"/>
      </rPr>
      <t>k</t>
    </r>
    <r>
      <rPr>
        <sz val="11"/>
        <color theme="1"/>
        <rFont val="Calibri"/>
        <family val="2"/>
        <scheme val="minor"/>
      </rPr>
      <t>B signaling</t>
    </r>
  </si>
  <si>
    <t>http://amigo,geneontology,org/amigo/term/GO:0007249</t>
  </si>
  <si>
    <t>399;4792;5966;7128;7316;9188;80149</t>
  </si>
  <si>
    <t>TNFAIP3;NFKBIA;DDX21;RHOH;UBC;REL;ZC3H12A</t>
  </si>
  <si>
    <t>Dispersion</t>
  </si>
  <si>
    <t>meanExp</t>
  </si>
  <si>
    <t>X.Intercept (random effects)</t>
  </si>
  <si>
    <t>beta_Condition</t>
  </si>
  <si>
    <t>standard error_X.Intercept  (random effects)</t>
  </si>
  <si>
    <t>standar error_Condition</t>
  </si>
  <si>
    <t>Chisq_Condition</t>
  </si>
  <si>
    <t>Pvalue_Condition</t>
  </si>
  <si>
    <t>Pvalue_adjusted_Condition</t>
  </si>
  <si>
    <t>TXK</t>
  </si>
  <si>
    <t>HSP90AB1</t>
  </si>
  <si>
    <t>CELF2</t>
  </si>
  <si>
    <t>GAPDH</t>
  </si>
  <si>
    <t>SNED1</t>
  </si>
  <si>
    <t>SERINC5</t>
  </si>
  <si>
    <t>LINC00861</t>
  </si>
  <si>
    <t>CAMK4</t>
  </si>
  <si>
    <t>RIPOR2</t>
  </si>
  <si>
    <t>PRKCA</t>
  </si>
  <si>
    <t>NME2</t>
  </si>
  <si>
    <t>STK38</t>
  </si>
  <si>
    <t>ST6GALNAC3</t>
  </si>
  <si>
    <t>AC016074.2</t>
  </si>
  <si>
    <t>PDE3B</t>
  </si>
  <si>
    <t>ANKRD44</t>
  </si>
  <si>
    <t>APBA2</t>
  </si>
  <si>
    <t>CYTH1</t>
  </si>
  <si>
    <t>SORL1</t>
  </si>
  <si>
    <t>NLRC5</t>
  </si>
  <si>
    <t>EPB41</t>
  </si>
  <si>
    <t>LEF1</t>
  </si>
  <si>
    <t>PKIA</t>
  </si>
  <si>
    <t>YBX3</t>
  </si>
  <si>
    <t>MAML2</t>
  </si>
  <si>
    <t>ZBTB20</t>
  </si>
  <si>
    <t>MTHFD1L</t>
  </si>
  <si>
    <t>GPR155</t>
  </si>
  <si>
    <t>TC2N</t>
  </si>
  <si>
    <t>P2RY8</t>
  </si>
  <si>
    <t>NLRP1</t>
  </si>
  <si>
    <t>RASA3</t>
  </si>
  <si>
    <t>AC119396.1</t>
  </si>
  <si>
    <t>ZNF831</t>
  </si>
  <si>
    <t>ADD3</t>
  </si>
  <si>
    <t>IRF1</t>
  </si>
  <si>
    <t>ATM</t>
  </si>
  <si>
    <t>RUNX2</t>
  </si>
  <si>
    <t>ZBTB16</t>
  </si>
  <si>
    <t>IQGAP2</t>
  </si>
  <si>
    <t>THEMIS</t>
  </si>
  <si>
    <t>ELMO1</t>
  </si>
  <si>
    <t>PARP8</t>
  </si>
  <si>
    <t>CD55</t>
  </si>
  <si>
    <t>NME1</t>
  </si>
  <si>
    <t>VIM</t>
  </si>
  <si>
    <t>PSAT1</t>
  </si>
  <si>
    <t>ARHGEF18</t>
  </si>
  <si>
    <t>DPYD</t>
  </si>
  <si>
    <t>MBD5</t>
  </si>
  <si>
    <t>LDLRAD4</t>
  </si>
  <si>
    <t>DISC1</t>
  </si>
  <si>
    <t>CERS6</t>
  </si>
  <si>
    <t>STAT1</t>
  </si>
  <si>
    <t>NEAT1</t>
  </si>
  <si>
    <t>KLF12</t>
  </si>
  <si>
    <t>MGAT5</t>
  </si>
  <si>
    <t>CEMIP2</t>
  </si>
  <si>
    <t>ATXN1</t>
  </si>
  <si>
    <t>CHST11</t>
  </si>
  <si>
    <t>IMMP2L</t>
  </si>
  <si>
    <t>SLC3A2</t>
  </si>
  <si>
    <t>LEF1-AS1</t>
  </si>
  <si>
    <t>SUPT3H</t>
  </si>
  <si>
    <t>DOCK9</t>
  </si>
  <si>
    <t>RAD51B</t>
  </si>
  <si>
    <t>ARHGAP15</t>
  </si>
  <si>
    <t>FUT8</t>
  </si>
  <si>
    <t>EIF4G3</t>
  </si>
  <si>
    <t>MPP7</t>
  </si>
  <si>
    <t>ANK3</t>
  </si>
  <si>
    <t>SATB1-AS1</t>
  </si>
  <si>
    <t>PLCL2</t>
  </si>
  <si>
    <t>MYB</t>
  </si>
  <si>
    <t>CREM</t>
  </si>
  <si>
    <t>ATP8A1</t>
  </si>
  <si>
    <t>WWOX</t>
  </si>
  <si>
    <t>FAM214A</t>
  </si>
  <si>
    <t>FABP5</t>
  </si>
  <si>
    <t>TPP2</t>
  </si>
  <si>
    <t>KLF2</t>
  </si>
  <si>
    <t>SDK1</t>
  </si>
  <si>
    <t>MBNL1</t>
  </si>
  <si>
    <t>RFX3</t>
  </si>
  <si>
    <t>SMYD3</t>
  </si>
  <si>
    <t>PACS1</t>
  </si>
  <si>
    <t>STIM1</t>
  </si>
  <si>
    <t>NELL2</t>
  </si>
  <si>
    <t>SLAMF1</t>
  </si>
  <si>
    <t>PCAT1</t>
  </si>
  <si>
    <t>RNF125</t>
  </si>
  <si>
    <t>ID3</t>
  </si>
  <si>
    <t>GPATCH4</t>
  </si>
  <si>
    <t>EXOC4</t>
  </si>
  <si>
    <t>DIP2B</t>
  </si>
  <si>
    <t>GPR183</t>
  </si>
  <si>
    <t>ABCC1</t>
  </si>
  <si>
    <t>FLI1</t>
  </si>
  <si>
    <t>RGCC</t>
  </si>
  <si>
    <t>PCNX1</t>
  </si>
  <si>
    <t>LINC01473</t>
  </si>
  <si>
    <t>PATJ</t>
  </si>
  <si>
    <t>FCHSD2</t>
  </si>
  <si>
    <t>RABGAP1L</t>
  </si>
  <si>
    <t>AC137810.1</t>
  </si>
  <si>
    <t>ATXN7L1</t>
  </si>
  <si>
    <t>ZEB1</t>
  </si>
  <si>
    <t>SH3RF3</t>
  </si>
  <si>
    <t>ANKRD26</t>
  </si>
  <si>
    <t>FBXL17</t>
  </si>
  <si>
    <t>NT5DC1</t>
  </si>
  <si>
    <t>XYLT1</t>
  </si>
  <si>
    <t>RASA1</t>
  </si>
  <si>
    <t>HERC4</t>
  </si>
  <si>
    <t>BTBD11</t>
  </si>
  <si>
    <t>PDE7A</t>
  </si>
  <si>
    <t>TRAPPC9</t>
  </si>
  <si>
    <t>RASSF3</t>
  </si>
  <si>
    <t>NR3C1</t>
  </si>
  <si>
    <t>BCAS3</t>
  </si>
  <si>
    <t>CRYBG1</t>
  </si>
  <si>
    <t>IGF1R</t>
  </si>
  <si>
    <t>CLASP1</t>
  </si>
  <si>
    <t>HERC3</t>
  </si>
  <si>
    <t>RUNX1</t>
  </si>
  <si>
    <t>STXBP5</t>
  </si>
  <si>
    <t>MTHFD2</t>
  </si>
  <si>
    <t>TRERF1</t>
  </si>
  <si>
    <t>AKT3</t>
  </si>
  <si>
    <t>FHIT</t>
  </si>
  <si>
    <t>ACYP2</t>
  </si>
  <si>
    <t>GRAP2</t>
  </si>
  <si>
    <t>GMDS-DT</t>
  </si>
  <si>
    <t>AC005237.1</t>
  </si>
  <si>
    <t>JARID2</t>
  </si>
  <si>
    <t>SLC16A7</t>
  </si>
  <si>
    <t>MIR155HG</t>
  </si>
  <si>
    <t>WAKMAR2</t>
  </si>
  <si>
    <t>CCDC18-AS1</t>
  </si>
  <si>
    <t>MARCH8</t>
  </si>
  <si>
    <t>ZNF704</t>
  </si>
  <si>
    <t>NCALD</t>
  </si>
  <si>
    <t>PIGN</t>
  </si>
  <si>
    <t>TCP11L2</t>
  </si>
  <si>
    <t>PRKN</t>
  </si>
  <si>
    <t>INPP4B</t>
  </si>
  <si>
    <t>AL136962.1</t>
  </si>
  <si>
    <t>TTC17</t>
  </si>
  <si>
    <t>NR3C2</t>
  </si>
  <si>
    <t>OPRM1</t>
  </si>
  <si>
    <t>MLLT3</t>
  </si>
  <si>
    <t>LRRC8C</t>
  </si>
  <si>
    <t>SCML4</t>
  </si>
  <si>
    <t>GLIS3</t>
  </si>
  <si>
    <t>METTL15</t>
  </si>
  <si>
    <t>XKR6</t>
  </si>
  <si>
    <t>AHCYL2</t>
  </si>
  <si>
    <t>STRBP</t>
  </si>
  <si>
    <t>CSGALNACT1</t>
  </si>
  <si>
    <t>CAMK2D</t>
  </si>
  <si>
    <t>CEP290</t>
  </si>
  <si>
    <t>CPD</t>
  </si>
  <si>
    <t>SYNE2</t>
  </si>
  <si>
    <t>INPP5D</t>
  </si>
  <si>
    <t>CARMIL1</t>
  </si>
  <si>
    <t>KLF3-AS1</t>
  </si>
  <si>
    <t>KCNQ5</t>
  </si>
  <si>
    <t>PATL2</t>
  </si>
  <si>
    <t>SCAPER</t>
  </si>
  <si>
    <t>SOS1</t>
  </si>
  <si>
    <t>FAM117B</t>
  </si>
  <si>
    <t>PTPRJ</t>
  </si>
  <si>
    <t>TBC1D5</t>
  </si>
  <si>
    <t>SMARCA2</t>
  </si>
  <si>
    <t>BTBD9</t>
  </si>
  <si>
    <t>PTPRK</t>
  </si>
  <si>
    <t>PIK3CD</t>
  </si>
  <si>
    <t>PRKCH</t>
  </si>
  <si>
    <t>INPP4A</t>
  </si>
  <si>
    <t>CLASP2</t>
  </si>
  <si>
    <t>DDB2</t>
  </si>
  <si>
    <t>RFX3-AS1</t>
  </si>
  <si>
    <t>SSH2</t>
  </si>
  <si>
    <t>UBASH3B</t>
  </si>
  <si>
    <t>BNIP3L</t>
  </si>
  <si>
    <t>ZNF407</t>
  </si>
  <si>
    <t>TRMT11</t>
  </si>
  <si>
    <t>ATP10A</t>
  </si>
  <si>
    <t>ATP11C</t>
  </si>
  <si>
    <t>APOLD1</t>
  </si>
  <si>
    <t>TTTY14</t>
  </si>
  <si>
    <t>RPL34-AS1</t>
  </si>
  <si>
    <t>FTO</t>
  </si>
  <si>
    <t>KAT6A</t>
  </si>
  <si>
    <t>AP001011.1</t>
  </si>
  <si>
    <t>PDSS2</t>
  </si>
  <si>
    <t>SFMBT2</t>
  </si>
  <si>
    <t>BICDL1</t>
  </si>
  <si>
    <t>DTNB</t>
  </si>
  <si>
    <t>ALOX12-AS1</t>
  </si>
  <si>
    <t>FARS2</t>
  </si>
  <si>
    <t>SPIDR</t>
  </si>
  <si>
    <t>VWA8</t>
  </si>
  <si>
    <t>ZNF609</t>
  </si>
  <si>
    <t>HBS1L</t>
  </si>
  <si>
    <t>LRRC8D</t>
  </si>
  <si>
    <t>CMSS1</t>
  </si>
  <si>
    <t>CCNH</t>
  </si>
  <si>
    <t>FAF1</t>
  </si>
  <si>
    <t>BBS9</t>
  </si>
  <si>
    <t>CASK</t>
  </si>
  <si>
    <t>HIVEP2</t>
  </si>
  <si>
    <t>SIK2</t>
  </si>
  <si>
    <t>MAML3</t>
  </si>
  <si>
    <t>DOCK10</t>
  </si>
  <si>
    <t>TSGA10</t>
  </si>
  <si>
    <t>STX8</t>
  </si>
  <si>
    <t>FILIP1L</t>
  </si>
  <si>
    <t>BCL2</t>
  </si>
  <si>
    <t>ZNF33B</t>
  </si>
  <si>
    <t>KAT2B</t>
  </si>
  <si>
    <t>NRCAM</t>
  </si>
  <si>
    <t>EVA1C</t>
  </si>
  <si>
    <t>PCED1B</t>
  </si>
  <si>
    <t>ARL15</t>
  </si>
  <si>
    <t>BCKDHB</t>
  </si>
  <si>
    <t>MYO1B</t>
  </si>
  <si>
    <t>SCLT1</t>
  </si>
  <si>
    <t>MAP2K5</t>
  </si>
  <si>
    <t>LRRN3</t>
  </si>
  <si>
    <t>TBC1D32</t>
  </si>
  <si>
    <t>LYAR</t>
  </si>
  <si>
    <t>SUCLG2-AS1</t>
  </si>
  <si>
    <t>MED13L</t>
  </si>
  <si>
    <t>WARS2-AS1</t>
  </si>
  <si>
    <t>C2CD5</t>
  </si>
  <si>
    <t>UMAD1</t>
  </si>
  <si>
    <t>PPP1R12B</t>
  </si>
  <si>
    <t>AC002460.2</t>
  </si>
  <si>
    <t>RALGAPA2</t>
  </si>
  <si>
    <t>SSBP2</t>
  </si>
  <si>
    <t>UBE2H</t>
  </si>
  <si>
    <t>MAP2K6</t>
  </si>
  <si>
    <t>RPRD2</t>
  </si>
  <si>
    <t>LINC00243</t>
  </si>
  <si>
    <t>TIAM1</t>
  </si>
  <si>
    <t>SIPA1L3</t>
  </si>
  <si>
    <t>EXT1</t>
  </si>
  <si>
    <t>SCMH1</t>
  </si>
  <si>
    <t>CAMKMT</t>
  </si>
  <si>
    <t>LINC01619</t>
  </si>
  <si>
    <t>EIF1B-AS1</t>
  </si>
  <si>
    <t>TNFRSF9</t>
  </si>
  <si>
    <t>LYST</t>
  </si>
  <si>
    <t>PLCL1</t>
  </si>
  <si>
    <t>CPQ</t>
  </si>
  <si>
    <t>DLEU2</t>
  </si>
  <si>
    <t>REPS1</t>
  </si>
  <si>
    <t>PCNX4</t>
  </si>
  <si>
    <t>LINC00342</t>
  </si>
  <si>
    <t>GPRIN3</t>
  </si>
  <si>
    <t>PELI1</t>
  </si>
  <si>
    <t>ELP4</t>
  </si>
  <si>
    <t>DSE</t>
  </si>
  <si>
    <t>PTPN22</t>
  </si>
  <si>
    <t>DDX58</t>
  </si>
  <si>
    <t>GALNT10</t>
  </si>
  <si>
    <t>DDX10</t>
  </si>
  <si>
    <t>AC078881.1</t>
  </si>
  <si>
    <t>AC233976.1</t>
  </si>
  <si>
    <t>P2RX5</t>
  </si>
  <si>
    <t>SESN3</t>
  </si>
  <si>
    <t>MMP28</t>
  </si>
  <si>
    <t>MX1</t>
  </si>
  <si>
    <t>TAB2</t>
  </si>
  <si>
    <t>CCDC91</t>
  </si>
  <si>
    <t>C22orf34</t>
  </si>
  <si>
    <t>ENTPD1-AS1</t>
  </si>
  <si>
    <t>ABL1</t>
  </si>
  <si>
    <t>TFCP2</t>
  </si>
  <si>
    <t>AC008014.1</t>
  </si>
  <si>
    <t>ULK4</t>
  </si>
  <si>
    <t>FOXO1</t>
  </si>
  <si>
    <t>ZCCHC14</t>
  </si>
  <si>
    <t>SPATA5</t>
  </si>
  <si>
    <t>CBFA2T2</t>
  </si>
  <si>
    <t>SMAD2</t>
  </si>
  <si>
    <t>AC079793.1</t>
  </si>
  <si>
    <t>BACH1</t>
  </si>
  <si>
    <t>UBXN2A</t>
  </si>
  <si>
    <t>PDE5A</t>
  </si>
  <si>
    <t>DOP1A</t>
  </si>
  <si>
    <t>BMPR2</t>
  </si>
  <si>
    <t>MT2A</t>
  </si>
  <si>
    <t>HIBADH</t>
  </si>
  <si>
    <t>APLF</t>
  </si>
  <si>
    <t>LMF1</t>
  </si>
  <si>
    <t>EHBP1</t>
  </si>
  <si>
    <t>LINC02328</t>
  </si>
  <si>
    <t>DYRK1A</t>
  </si>
  <si>
    <t>NFATC1</t>
  </si>
  <si>
    <t>DLG2</t>
  </si>
  <si>
    <t>RALGAPA1</t>
  </si>
  <si>
    <t>LINC00894</t>
  </si>
  <si>
    <t>RAD9A</t>
  </si>
  <si>
    <t>JAK2</t>
  </si>
  <si>
    <t>DOCK2</t>
  </si>
  <si>
    <t>C12orf42</t>
  </si>
  <si>
    <t>KDM3A</t>
  </si>
  <si>
    <t>AEBP2</t>
  </si>
  <si>
    <t>SAMD12</t>
  </si>
  <si>
    <t>RELL1</t>
  </si>
  <si>
    <t>AC053527.2</t>
  </si>
  <si>
    <t>POT1</t>
  </si>
  <si>
    <t>AL157938.2</t>
  </si>
  <si>
    <t>SLC39A11</t>
  </si>
  <si>
    <t>GBP2</t>
  </si>
  <si>
    <t>AC092944.1</t>
  </si>
  <si>
    <t>TSC22D1</t>
  </si>
  <si>
    <t>SPAST</t>
  </si>
  <si>
    <t>YES1</t>
  </si>
  <si>
    <t>RAP1GDS1</t>
  </si>
  <si>
    <t>CASD1</t>
  </si>
  <si>
    <t>ITPR1</t>
  </si>
  <si>
    <t>SLC25A17</t>
  </si>
  <si>
    <t>PRH1</t>
  </si>
  <si>
    <t>MIA2</t>
  </si>
  <si>
    <t>PTK2</t>
  </si>
  <si>
    <t>ALPK1</t>
  </si>
  <si>
    <t>MAP4</t>
  </si>
  <si>
    <t>MAGI2</t>
  </si>
  <si>
    <t>PYCR1</t>
  </si>
  <si>
    <t>ARHGAP12</t>
  </si>
  <si>
    <t>OSBPL3</t>
  </si>
  <si>
    <t>INVS</t>
  </si>
  <si>
    <t>GMDS</t>
  </si>
  <si>
    <t>TFDP2</t>
  </si>
  <si>
    <t>ZNF251</t>
  </si>
  <si>
    <t>SGMS1</t>
  </si>
  <si>
    <t>AL590006.1</t>
  </si>
  <si>
    <t>MDFIC</t>
  </si>
  <si>
    <t>ATP8B1</t>
  </si>
  <si>
    <t>NUBPL</t>
  </si>
  <si>
    <t>ABCD2</t>
  </si>
  <si>
    <t>VTI1A</t>
  </si>
  <si>
    <t>HIVEP3</t>
  </si>
  <si>
    <t>ZNF654</t>
  </si>
  <si>
    <t>DNMBP</t>
  </si>
  <si>
    <t>LINC02100</t>
  </si>
  <si>
    <t>TBCK</t>
  </si>
  <si>
    <t>KAT6B</t>
  </si>
  <si>
    <t>FAM241A</t>
  </si>
  <si>
    <t>KANSL1L</t>
  </si>
  <si>
    <t>PIGK</t>
  </si>
  <si>
    <t>USP32</t>
  </si>
  <si>
    <t>PRKCB</t>
  </si>
  <si>
    <t>TRBC1</t>
  </si>
  <si>
    <t>PCCA</t>
  </si>
  <si>
    <t>LMBR1</t>
  </si>
  <si>
    <t>TCAIM</t>
  </si>
  <si>
    <t>EPM2A</t>
  </si>
  <si>
    <t>MSRA</t>
  </si>
  <si>
    <t>CATSPERB</t>
  </si>
  <si>
    <t>ITFG1</t>
  </si>
  <si>
    <t>PRKCE</t>
  </si>
  <si>
    <t>TNIK</t>
  </si>
  <si>
    <t>EPHA1-AS1</t>
  </si>
  <si>
    <t>PHTF2</t>
  </si>
  <si>
    <t>CEP85L</t>
  </si>
  <si>
    <t>GSAP</t>
  </si>
  <si>
    <t>CHIC1</t>
  </si>
  <si>
    <t>DNAJC1</t>
  </si>
  <si>
    <t>TMEM87A</t>
  </si>
  <si>
    <t>AP001347.1</t>
  </si>
  <si>
    <t>VMP1</t>
  </si>
  <si>
    <t>AF165147.1</t>
  </si>
  <si>
    <t>THUMPD2</t>
  </si>
  <si>
    <t>GADD45B</t>
  </si>
  <si>
    <t>AC104389.5</t>
  </si>
  <si>
    <t>ABHD15-AS1</t>
  </si>
  <si>
    <t>AC093157.1</t>
  </si>
  <si>
    <t>PBX3</t>
  </si>
  <si>
    <t>IMMP1L</t>
  </si>
  <si>
    <t>DNHD1</t>
  </si>
  <si>
    <t>STAU2</t>
  </si>
  <si>
    <t>DAB1</t>
  </si>
  <si>
    <t>ARID5B</t>
  </si>
  <si>
    <t>AL353660.1</t>
  </si>
  <si>
    <t>LY86-AS1</t>
  </si>
  <si>
    <t>AOAH</t>
  </si>
  <si>
    <t>SYNGAP1</t>
  </si>
  <si>
    <t>TPK1</t>
  </si>
  <si>
    <t>ANKS1A</t>
  </si>
  <si>
    <t>TSHZ2</t>
  </si>
  <si>
    <t>KIAA1958</t>
  </si>
  <si>
    <t>ZC3H12B</t>
  </si>
  <si>
    <t>PARP9</t>
  </si>
  <si>
    <t>SIK3</t>
  </si>
  <si>
    <t>ERC1</t>
  </si>
  <si>
    <t>DCAF10</t>
  </si>
  <si>
    <t>SNTB1</t>
  </si>
  <si>
    <t>CRADD</t>
  </si>
  <si>
    <t>WDTC1</t>
  </si>
  <si>
    <t>SLC2A13</t>
  </si>
  <si>
    <t>POU2F2</t>
  </si>
  <si>
    <t>RFX7</t>
  </si>
  <si>
    <t>SMURF1</t>
  </si>
  <si>
    <t>AC107223.1</t>
  </si>
  <si>
    <t>ANO10</t>
  </si>
  <si>
    <t>PHKB</t>
  </si>
  <si>
    <t>RNF32</t>
  </si>
  <si>
    <t>INTS6L</t>
  </si>
  <si>
    <t>MANBA</t>
  </si>
  <si>
    <t>AC079447.1</t>
  </si>
  <si>
    <t>SHPRH</t>
  </si>
  <si>
    <t>BHLHE40</t>
  </si>
  <si>
    <t>ANKAR</t>
  </si>
  <si>
    <t>OSBPL1A</t>
  </si>
  <si>
    <t>UTRN</t>
  </si>
  <si>
    <t>LY86</t>
  </si>
  <si>
    <t>EDAR</t>
  </si>
  <si>
    <t>TMEM108</t>
  </si>
  <si>
    <t>DPYD-AS1</t>
  </si>
  <si>
    <t>CERT1</t>
  </si>
  <si>
    <t>SERGEF</t>
  </si>
  <si>
    <t>CCDC102B</t>
  </si>
  <si>
    <t>LINC01871</t>
  </si>
  <si>
    <t>UBE3D</t>
  </si>
  <si>
    <t>BRCC3</t>
  </si>
  <si>
    <t>PEAK1</t>
  </si>
  <si>
    <t>STRN3</t>
  </si>
  <si>
    <t>INTS6</t>
  </si>
  <si>
    <t>KLHDC10</t>
  </si>
  <si>
    <t>LINC00278</t>
  </si>
  <si>
    <t>AC046134.2</t>
  </si>
  <si>
    <t>STAT4</t>
  </si>
  <si>
    <t>GFOD1</t>
  </si>
  <si>
    <t>CDK19</t>
  </si>
  <si>
    <t>ZC4H2</t>
  </si>
  <si>
    <t>MMS22L</t>
  </si>
  <si>
    <t>MYO9A</t>
  </si>
  <si>
    <t>MAPK8</t>
  </si>
  <si>
    <t>BACH2</t>
  </si>
  <si>
    <t>LRSAM1</t>
  </si>
  <si>
    <t>MYO5A</t>
  </si>
  <si>
    <t>AC139720.1</t>
  </si>
  <si>
    <t>APC</t>
  </si>
  <si>
    <t>SLC16A1-AS1</t>
  </si>
  <si>
    <t>FAM222B</t>
  </si>
  <si>
    <t>LINC01934</t>
  </si>
  <si>
    <t>SPPL3</t>
  </si>
  <si>
    <t>NOL4L</t>
  </si>
  <si>
    <t>SH3BP5</t>
  </si>
  <si>
    <t>RGS16</t>
  </si>
  <si>
    <t>S100A11</t>
  </si>
  <si>
    <t>BTG3</t>
  </si>
  <si>
    <t>CRIP1</t>
  </si>
  <si>
    <t>SLC9A9</t>
  </si>
  <si>
    <t>TCF12</t>
  </si>
  <si>
    <t>CNNM2</t>
  </si>
  <si>
    <t>BRWD3</t>
  </si>
  <si>
    <t>GBP4</t>
  </si>
  <si>
    <t>TRPC1</t>
  </si>
  <si>
    <t>CYB5R4</t>
  </si>
  <si>
    <t>EPSTI1</t>
  </si>
  <si>
    <t>UFL1-AS1</t>
  </si>
  <si>
    <t>TRAF3IP2-AS1</t>
  </si>
  <si>
    <t>MT-CO3</t>
  </si>
  <si>
    <t>CPEB3</t>
  </si>
  <si>
    <t>ITGA1</t>
  </si>
  <si>
    <t>CORO2A</t>
  </si>
  <si>
    <t>NCOA6</t>
  </si>
  <si>
    <t>NMNAT3</t>
  </si>
  <si>
    <t>TBL1X</t>
  </si>
  <si>
    <t>AC078785.1</t>
  </si>
  <si>
    <t>CARD11</t>
  </si>
  <si>
    <t>MT-ND6</t>
  </si>
  <si>
    <t>TTC28</t>
  </si>
  <si>
    <t>ANKH</t>
  </si>
  <si>
    <t>NBEA</t>
  </si>
  <si>
    <t>MACF1</t>
  </si>
  <si>
    <t>FOCAD</t>
  </si>
  <si>
    <t>AL355076.2</t>
  </si>
  <si>
    <t>EMSY</t>
  </si>
  <si>
    <t>CST7</t>
  </si>
  <si>
    <t>KCNIP4</t>
  </si>
  <si>
    <t>MT-ND1</t>
  </si>
  <si>
    <t>LINC01725</t>
  </si>
  <si>
    <t>ENOX2</t>
  </si>
  <si>
    <t>ZHX2</t>
  </si>
  <si>
    <t>DCAF6</t>
  </si>
  <si>
    <t>EXOC6B</t>
  </si>
  <si>
    <t>PEX14</t>
  </si>
  <si>
    <t>MT-CYB</t>
  </si>
  <si>
    <t>RNF130</t>
  </si>
  <si>
    <t>GTDC1</t>
  </si>
  <si>
    <t>PRCP</t>
  </si>
  <si>
    <t>CACHD1</t>
  </si>
  <si>
    <t>LINC00662</t>
  </si>
  <si>
    <t>TTL</t>
  </si>
  <si>
    <t>AC090825.1</t>
  </si>
  <si>
    <t>ACVR1C</t>
  </si>
  <si>
    <t>ST8SIA4</t>
  </si>
  <si>
    <t>GTSCR1</t>
  </si>
  <si>
    <t>PARP11</t>
  </si>
  <si>
    <t>UQCC1</t>
  </si>
  <si>
    <t>ANKRD13C</t>
  </si>
  <si>
    <t>HAVCR1</t>
  </si>
  <si>
    <t>NSUN3</t>
  </si>
  <si>
    <t>GPSM2</t>
  </si>
  <si>
    <t>INTS6-AS1</t>
  </si>
  <si>
    <t>UBA6-AS1</t>
  </si>
  <si>
    <t>GANC</t>
  </si>
  <si>
    <t>KANK1</t>
  </si>
  <si>
    <t>ARID2</t>
  </si>
  <si>
    <t>NSMCE2</t>
  </si>
  <si>
    <t>STARD9</t>
  </si>
  <si>
    <t>RAPGEF2</t>
  </si>
  <si>
    <t>GPHN</t>
  </si>
  <si>
    <t>LINC02391</t>
  </si>
  <si>
    <t>FAM168A</t>
  </si>
  <si>
    <t>AL365295.1</t>
  </si>
  <si>
    <t>TDRD3</t>
  </si>
  <si>
    <t>ADAMTSL4-AS1</t>
  </si>
  <si>
    <t>AK9</t>
  </si>
  <si>
    <t>ANKUB1</t>
  </si>
  <si>
    <t>HIBCH</t>
  </si>
  <si>
    <t>SCFD2</t>
  </si>
  <si>
    <t>ZCWPW2</t>
  </si>
  <si>
    <t>UCHL3</t>
  </si>
  <si>
    <t>LCORL</t>
  </si>
  <si>
    <t>LEKR1</t>
  </si>
  <si>
    <t>RPS6KC1</t>
  </si>
  <si>
    <t>HDAC8</t>
  </si>
  <si>
    <t>MT-ND3</t>
  </si>
  <si>
    <t>IPO11</t>
  </si>
  <si>
    <t>WDPCP</t>
  </si>
  <si>
    <t>TAFA2</t>
  </si>
  <si>
    <t>SH3BGRL2</t>
  </si>
  <si>
    <t>AC027097.2</t>
  </si>
  <si>
    <t>PRIM2</t>
  </si>
  <si>
    <t>AFG1L</t>
  </si>
  <si>
    <t>GRK5</t>
  </si>
  <si>
    <t>CLYBL</t>
  </si>
  <si>
    <t>GALK2</t>
  </si>
  <si>
    <t>PER3</t>
  </si>
  <si>
    <t>TXNDC16</t>
  </si>
  <si>
    <t>MIR181A1HG</t>
  </si>
  <si>
    <t>AGAP1</t>
  </si>
  <si>
    <t>TMEM131L</t>
  </si>
  <si>
    <t>MT-CO2</t>
  </si>
  <si>
    <t>ARRDC3-AS1</t>
  </si>
  <si>
    <t>NFKB1</t>
  </si>
  <si>
    <t>NPAS2</t>
  </si>
  <si>
    <t>STX7</t>
  </si>
  <si>
    <t>ATRN</t>
  </si>
  <si>
    <t>PARP4</t>
  </si>
  <si>
    <t>MFHAS1</t>
  </si>
  <si>
    <t>HCG17</t>
  </si>
  <si>
    <t>WDFY1</t>
  </si>
  <si>
    <t>SCGB2B2</t>
  </si>
  <si>
    <t>AC091978.1</t>
  </si>
  <si>
    <t>SPRY1</t>
  </si>
  <si>
    <t>AC078883.1</t>
  </si>
  <si>
    <t>CFAP299</t>
  </si>
  <si>
    <t>ADCY3</t>
  </si>
  <si>
    <t>RTTN</t>
  </si>
  <si>
    <t>TTC7A</t>
  </si>
  <si>
    <t>AL049828.1</t>
  </si>
  <si>
    <t>MT-ND4</t>
  </si>
  <si>
    <t>GZMB</t>
  </si>
  <si>
    <t>NKG7</t>
  </si>
  <si>
    <t>AC093535.1</t>
  </si>
  <si>
    <t>LINC02446</t>
  </si>
  <si>
    <t>MSI2</t>
  </si>
  <si>
    <t>COG6</t>
  </si>
  <si>
    <t>KLC4</t>
  </si>
  <si>
    <t>MAPRE2</t>
  </si>
  <si>
    <t>ASTN2</t>
  </si>
  <si>
    <t>DIP2C</t>
  </si>
  <si>
    <t>LINC01376</t>
  </si>
  <si>
    <t>SNTG2</t>
  </si>
  <si>
    <t>MCM9</t>
  </si>
  <si>
    <t>NFE2L3</t>
  </si>
  <si>
    <t>CMTM8</t>
  </si>
  <si>
    <t>TMTC3</t>
  </si>
  <si>
    <t>AK5</t>
  </si>
  <si>
    <t>FAM227B</t>
  </si>
  <si>
    <t>MARCH3</t>
  </si>
  <si>
    <t>CCDC146</t>
  </si>
  <si>
    <t>AC131571.1</t>
  </si>
  <si>
    <t>CLCN3</t>
  </si>
  <si>
    <t>KIFAP3</t>
  </si>
  <si>
    <t>SKAP1</t>
  </si>
  <si>
    <t>SPATA6</t>
  </si>
  <si>
    <t>KCNQ1</t>
  </si>
  <si>
    <t>TRPS1</t>
  </si>
  <si>
    <t>NR4A1</t>
  </si>
  <si>
    <t>SULT1B1</t>
  </si>
  <si>
    <t>AC097376.3</t>
  </si>
  <si>
    <t>MAP3K5</t>
  </si>
  <si>
    <t>MED27</t>
  </si>
  <si>
    <t>ASCC3</t>
  </si>
  <si>
    <t>PDE7B</t>
  </si>
  <si>
    <t>AC011346.1</t>
  </si>
  <si>
    <t>VPS54</t>
  </si>
  <si>
    <t>FER</t>
  </si>
  <si>
    <t>Z94721.1</t>
  </si>
  <si>
    <t>COG5</t>
  </si>
  <si>
    <t>UBR5</t>
  </si>
  <si>
    <t>FBXO34</t>
  </si>
  <si>
    <t>AL117381.1</t>
  </si>
  <si>
    <t>UBE2E2</t>
  </si>
  <si>
    <t>DPH6-DT</t>
  </si>
  <si>
    <t>NEDD4</t>
  </si>
  <si>
    <t>GLCCI1</t>
  </si>
  <si>
    <t>TANK</t>
  </si>
  <si>
    <t>AL109930.1</t>
  </si>
  <si>
    <t>AC023424.3</t>
  </si>
  <si>
    <t>PKIA-AS1</t>
  </si>
  <si>
    <t>POU2F1</t>
  </si>
  <si>
    <t>LINC01876</t>
  </si>
  <si>
    <t>AC048341.1</t>
  </si>
  <si>
    <t>AC244131.2</t>
  </si>
  <si>
    <t>RMC1</t>
  </si>
  <si>
    <t>SNHG22</t>
  </si>
  <si>
    <t>DYNC2LI1</t>
  </si>
  <si>
    <t>NEBL</t>
  </si>
  <si>
    <t>CALCB</t>
  </si>
  <si>
    <t>CDRT4</t>
  </si>
  <si>
    <t>KLHL32</t>
  </si>
  <si>
    <t>IDH1</t>
  </si>
  <si>
    <t>AP000787.1</t>
  </si>
  <si>
    <t>HMGN5</t>
  </si>
  <si>
    <t>AC019130.1</t>
  </si>
  <si>
    <t>WDR63</t>
  </si>
  <si>
    <t>ATF7IP2</t>
  </si>
  <si>
    <t>FAAH2</t>
  </si>
  <si>
    <t>AP002812.2</t>
  </si>
  <si>
    <t>TPD52</t>
  </si>
  <si>
    <t>DGKH</t>
  </si>
  <si>
    <t>AL390774.2</t>
  </si>
  <si>
    <t>NUTM2B-AS1</t>
  </si>
  <si>
    <t>ELP3</t>
  </si>
  <si>
    <t>VEPH1</t>
  </si>
  <si>
    <t>ATG10</t>
  </si>
  <si>
    <t>BABAM2</t>
  </si>
  <si>
    <t>TCEANC2</t>
  </si>
  <si>
    <t>TNFRSF10D</t>
  </si>
  <si>
    <t>SUMF1</t>
  </si>
  <si>
    <t>AFF1</t>
  </si>
  <si>
    <t>USP37</t>
  </si>
  <si>
    <t>GRIP1</t>
  </si>
  <si>
    <t>MAGED1</t>
  </si>
  <si>
    <t>DCP1B</t>
  </si>
  <si>
    <t>LANCL2</t>
  </si>
  <si>
    <t>AC098829.1</t>
  </si>
  <si>
    <t>SRBD1</t>
  </si>
  <si>
    <t>COMMD10</t>
  </si>
  <si>
    <t>KAZN</t>
  </si>
  <si>
    <t>AL163932.1</t>
  </si>
  <si>
    <t>ZBTB44</t>
  </si>
  <si>
    <t>AIG1</t>
  </si>
  <si>
    <t>ANTXR2</t>
  </si>
  <si>
    <t>CCDC30</t>
  </si>
  <si>
    <t>SYNPO2</t>
  </si>
  <si>
    <t>TBK1</t>
  </si>
  <si>
    <t>ADK</t>
  </si>
  <si>
    <t>GRIK1</t>
  </si>
  <si>
    <t>PAXIP1</t>
  </si>
  <si>
    <t>ADAMTS6</t>
  </si>
  <si>
    <t>TMTC2</t>
  </si>
  <si>
    <t>SLC35G2</t>
  </si>
  <si>
    <t>CASC19</t>
  </si>
  <si>
    <t>CCDC112</t>
  </si>
  <si>
    <t>MEGF9</t>
  </si>
  <si>
    <t>OTUD7B</t>
  </si>
  <si>
    <t>TET1</t>
  </si>
  <si>
    <t>AP4E1</t>
  </si>
  <si>
    <t>ARMCX4</t>
  </si>
  <si>
    <t>WWC2</t>
  </si>
  <si>
    <t>Z84485.1</t>
  </si>
  <si>
    <t>PRDM5</t>
  </si>
  <si>
    <t>AL137009.1</t>
  </si>
  <si>
    <t>FLT1</t>
  </si>
  <si>
    <t>MIB1</t>
  </si>
  <si>
    <t>CBLB</t>
  </si>
  <si>
    <t>MRTFB</t>
  </si>
  <si>
    <t>LIMS1</t>
  </si>
  <si>
    <t>RNF38</t>
  </si>
  <si>
    <t>TMLHE</t>
  </si>
  <si>
    <t>ZSWIM5</t>
  </si>
  <si>
    <t>AL359232.1</t>
  </si>
  <si>
    <t>ZHX3</t>
  </si>
  <si>
    <t>RAD52</t>
  </si>
  <si>
    <t>TTTY10</t>
  </si>
  <si>
    <t>AC018816.1</t>
  </si>
  <si>
    <t>MFSD4B</t>
  </si>
  <si>
    <t>AL078604.4</t>
  </si>
  <si>
    <t>AKAP6</t>
  </si>
  <si>
    <t>SLC38A9</t>
  </si>
  <si>
    <t>WNT5B</t>
  </si>
  <si>
    <t>JMJD1C</t>
  </si>
  <si>
    <t>CC2D2B</t>
  </si>
  <si>
    <t>ARHGAP31</t>
  </si>
  <si>
    <t>DOK6</t>
  </si>
  <si>
    <t>AC092650.1</t>
  </si>
  <si>
    <t>AL132996.1</t>
  </si>
  <si>
    <t>UPRT</t>
  </si>
  <si>
    <t>POT1-AS1</t>
  </si>
  <si>
    <t>TIGAR</t>
  </si>
  <si>
    <t>THBS4</t>
  </si>
  <si>
    <t>AC108519.1</t>
  </si>
  <si>
    <t>C16orf87</t>
  </si>
  <si>
    <t>TMEM117</t>
  </si>
  <si>
    <t>AL078600.1</t>
  </si>
  <si>
    <t>MTMR7</t>
  </si>
  <si>
    <t>MEIKIN</t>
  </si>
  <si>
    <t>SLC35D1</t>
  </si>
  <si>
    <t>GLCE</t>
  </si>
  <si>
    <t>AC009226.1</t>
  </si>
  <si>
    <t>AL031768.2</t>
  </si>
  <si>
    <t>AL033523.1</t>
  </si>
  <si>
    <t>BTBD7</t>
  </si>
  <si>
    <t>DAAM1</t>
  </si>
  <si>
    <t>KIAA1328</t>
  </si>
  <si>
    <t>DNAH11</t>
  </si>
  <si>
    <t>RRP12</t>
  </si>
  <si>
    <t>PVT1</t>
  </si>
  <si>
    <t>LRRC7</t>
  </si>
  <si>
    <t>SLC19A2</t>
  </si>
  <si>
    <t>MT-ND2</t>
  </si>
  <si>
    <t>LRP6</t>
  </si>
  <si>
    <t>AC104596.1</t>
  </si>
  <si>
    <t>PSTPIP2</t>
  </si>
  <si>
    <t>PPIP5K1</t>
  </si>
  <si>
    <t>AC034195.1</t>
  </si>
  <si>
    <t>PLPP1</t>
  </si>
  <si>
    <t>SLC39A4</t>
  </si>
  <si>
    <t>STXBP5-AS1</t>
  </si>
  <si>
    <t>NUP153</t>
  </si>
  <si>
    <t>DIAPH2</t>
  </si>
  <si>
    <t>CCL5</t>
  </si>
  <si>
    <t>ABHD3</t>
  </si>
  <si>
    <t>ABCC4</t>
  </si>
  <si>
    <t>C20orf204</t>
  </si>
  <si>
    <t>AC073896.2</t>
  </si>
  <si>
    <t>SEC24D</t>
  </si>
  <si>
    <t>DYNC2H1</t>
  </si>
  <si>
    <t>ZC3H12D</t>
  </si>
  <si>
    <t>XPR1</t>
  </si>
  <si>
    <t>AL645568.1</t>
  </si>
  <si>
    <t>HIPK2</t>
  </si>
  <si>
    <t>ZNF337-AS1</t>
  </si>
  <si>
    <t>STX18-AS1</t>
  </si>
  <si>
    <t>SBF2</t>
  </si>
  <si>
    <t>TAF4B</t>
  </si>
  <si>
    <t>ZRANB3</t>
  </si>
  <si>
    <t>LDAH</t>
  </si>
  <si>
    <t>BCL3</t>
  </si>
  <si>
    <t>ZNF610</t>
  </si>
  <si>
    <t>INPP5F</t>
  </si>
  <si>
    <t>ADAMTS17</t>
  </si>
  <si>
    <t>ST3GAL3</t>
  </si>
  <si>
    <t>TET2</t>
  </si>
  <si>
    <t>TIMP1</t>
  </si>
  <si>
    <t>ETV6</t>
  </si>
  <si>
    <t>CDK8</t>
  </si>
  <si>
    <t>AC022893.1</t>
  </si>
  <si>
    <t>EXPH5</t>
  </si>
  <si>
    <t>AL050309.1</t>
  </si>
  <si>
    <t>FARP1</t>
  </si>
  <si>
    <t>SLC16A10</t>
  </si>
  <si>
    <t>RNF24</t>
  </si>
  <si>
    <t>RYBP</t>
  </si>
  <si>
    <t>MT-ATP6</t>
  </si>
  <si>
    <t>ZNF100</t>
  </si>
  <si>
    <t>AL512306.3</t>
  </si>
  <si>
    <t>PCBP3</t>
  </si>
  <si>
    <t>AC092640.1</t>
  </si>
  <si>
    <t>COPG2</t>
  </si>
  <si>
    <t>LINC01278</t>
  </si>
  <si>
    <t>GBE1</t>
  </si>
  <si>
    <t>PKD2</t>
  </si>
  <si>
    <t>SLC2A9</t>
  </si>
  <si>
    <t>TLR5</t>
  </si>
  <si>
    <t>RAB11FIP1</t>
  </si>
  <si>
    <t>SUGCT</t>
  </si>
  <si>
    <t>C2CD4D-AS1</t>
  </si>
  <si>
    <t>MAP4K3-DT</t>
  </si>
  <si>
    <t>SEMA6A-AS1</t>
  </si>
  <si>
    <t>IER3</t>
  </si>
  <si>
    <t>L2HGDH</t>
  </si>
  <si>
    <t>AC025159.1</t>
  </si>
  <si>
    <t>NLN</t>
  </si>
  <si>
    <t>USP46</t>
  </si>
  <si>
    <t>AC008467.1</t>
  </si>
  <si>
    <t>MPP6</t>
  </si>
  <si>
    <t>PLSCR1</t>
  </si>
  <si>
    <t>SGO1-AS1</t>
  </si>
  <si>
    <t>CNKSR2</t>
  </si>
  <si>
    <t>DENND1B</t>
  </si>
  <si>
    <t>LINC00907</t>
  </si>
  <si>
    <t>JAM3</t>
  </si>
  <si>
    <t>FCGBP</t>
  </si>
  <si>
    <t>RALGPS2</t>
  </si>
  <si>
    <t>GCC2-AS1</t>
  </si>
  <si>
    <t>AC025283.2</t>
  </si>
  <si>
    <t>FLACC1</t>
  </si>
  <si>
    <t>AC090204.1</t>
  </si>
  <si>
    <t>PKP4</t>
  </si>
  <si>
    <t>INTS9</t>
  </si>
  <si>
    <t>ACACB</t>
  </si>
  <si>
    <t>NOD1</t>
  </si>
  <si>
    <t>PPP3CA</t>
  </si>
  <si>
    <t>AL589693.1</t>
  </si>
  <si>
    <t>ZNF717</t>
  </si>
  <si>
    <t>E2F5</t>
  </si>
  <si>
    <t>AKNAD1</t>
  </si>
  <si>
    <t>KCNMB4</t>
  </si>
  <si>
    <t>PRDM1</t>
  </si>
  <si>
    <t>AC024382.1</t>
  </si>
  <si>
    <t>EPB41L5</t>
  </si>
  <si>
    <t>TEX9</t>
  </si>
  <si>
    <t>S100B</t>
  </si>
  <si>
    <t>ITGAV</t>
  </si>
  <si>
    <t>HULC</t>
  </si>
  <si>
    <t>PTCD2</t>
  </si>
  <si>
    <t>TESK2</t>
  </si>
  <si>
    <t>LINC01572</t>
  </si>
  <si>
    <t>DSC1</t>
  </si>
  <si>
    <t>AC018462.1</t>
  </si>
  <si>
    <t>MIR181A2HG</t>
  </si>
  <si>
    <t>HIRA</t>
  </si>
  <si>
    <t>BTBD2</t>
  </si>
  <si>
    <t>AC099489.1</t>
  </si>
  <si>
    <t>SGPP2</t>
  </si>
  <si>
    <t>SRGAP2</t>
  </si>
  <si>
    <t>NHS</t>
  </si>
  <si>
    <t>TMEM185B</t>
  </si>
  <si>
    <t>PHLPP1</t>
  </si>
  <si>
    <t>SAMD3</t>
  </si>
  <si>
    <t>THRA1/BTR</t>
  </si>
  <si>
    <t>C2CD6</t>
  </si>
  <si>
    <t>AP002381.2</t>
  </si>
  <si>
    <t>PLCB1</t>
  </si>
  <si>
    <t>ERO1B</t>
  </si>
  <si>
    <t>NEO1</t>
  </si>
  <si>
    <t>KIAA0825</t>
  </si>
  <si>
    <t>VPS13A</t>
  </si>
  <si>
    <t>PALD1</t>
  </si>
  <si>
    <t>ORC5</t>
  </si>
  <si>
    <t>RSPH3</t>
  </si>
  <si>
    <t>TMEM182</t>
  </si>
  <si>
    <t>CDKL5</t>
  </si>
  <si>
    <t>HACD1</t>
  </si>
  <si>
    <t>AL360178.1</t>
  </si>
  <si>
    <t>C11orf49</t>
  </si>
  <si>
    <t>DCBLD2</t>
  </si>
  <si>
    <t>SMC5-AS1</t>
  </si>
  <si>
    <t>GNAQ</t>
  </si>
  <si>
    <t>CCDC122</t>
  </si>
  <si>
    <t>PPM1D</t>
  </si>
  <si>
    <t>TTLL5</t>
  </si>
  <si>
    <t>LINC00598</t>
  </si>
  <si>
    <t>TAFA1</t>
  </si>
  <si>
    <t>AC008083.3</t>
  </si>
  <si>
    <t>TNFRSF4</t>
  </si>
  <si>
    <t>CNN3</t>
  </si>
  <si>
    <t>SAMD8</t>
  </si>
  <si>
    <t>TRAV6</t>
  </si>
  <si>
    <t>ATP2B4</t>
  </si>
  <si>
    <t>OMD</t>
  </si>
  <si>
    <t>RIC8B</t>
  </si>
  <si>
    <t>GRK3</t>
  </si>
  <si>
    <t>LINC01259</t>
  </si>
  <si>
    <t>EAF2</t>
  </si>
  <si>
    <t>APP</t>
  </si>
  <si>
    <t>PELI2</t>
  </si>
  <si>
    <t>RTCA-AS1</t>
  </si>
  <si>
    <t>STK33</t>
  </si>
  <si>
    <t>STPG2</t>
  </si>
  <si>
    <t>NCEH1</t>
  </si>
  <si>
    <t>BCAR3</t>
  </si>
  <si>
    <t>AC079193.2</t>
  </si>
  <si>
    <t>TRAV30</t>
  </si>
  <si>
    <t>FAM184A</t>
  </si>
  <si>
    <t>AC096576.2</t>
  </si>
  <si>
    <t>NEDD4L</t>
  </si>
  <si>
    <t>DIAPH2-AS1</t>
  </si>
  <si>
    <t>TRBV14</t>
  </si>
  <si>
    <t>C21orf62</t>
  </si>
  <si>
    <t>ZCCHC12</t>
  </si>
  <si>
    <t>MED12L</t>
  </si>
  <si>
    <t>PITPNC1</t>
  </si>
  <si>
    <t>IFI44L</t>
  </si>
  <si>
    <t>SEC23B</t>
  </si>
  <si>
    <t>ZEB2</t>
  </si>
  <si>
    <t>ATG7</t>
  </si>
  <si>
    <t>RAD9B</t>
  </si>
  <si>
    <t>LINC02718</t>
  </si>
  <si>
    <t>QRSL1</t>
  </si>
  <si>
    <t>IQCH</t>
  </si>
  <si>
    <t>R3HDM1</t>
  </si>
  <si>
    <t>C4orf19</t>
  </si>
  <si>
    <t>MCPH1-AS1</t>
  </si>
  <si>
    <t>S100A4</t>
  </si>
  <si>
    <t>TIMD4</t>
  </si>
  <si>
    <t>KLHL2</t>
  </si>
  <si>
    <t>ZSWIM6</t>
  </si>
  <si>
    <t>AC079142.1</t>
  </si>
  <si>
    <t>PLS1</t>
  </si>
  <si>
    <t>NME9</t>
  </si>
  <si>
    <t>NAALADL2</t>
  </si>
  <si>
    <t>EIF2AK2</t>
  </si>
  <si>
    <t>MAGI3</t>
  </si>
  <si>
    <t>MOB1B</t>
  </si>
  <si>
    <t>CDK6</t>
  </si>
  <si>
    <t>RBBP8</t>
  </si>
  <si>
    <t>LGALS1</t>
  </si>
  <si>
    <t>IRAK1BP1</t>
  </si>
  <si>
    <t>RFC3</t>
  </si>
  <si>
    <t>MYCBP2-AS1</t>
  </si>
  <si>
    <t>AL049779.4</t>
  </si>
  <si>
    <t>AC087521.2</t>
  </si>
  <si>
    <t>ABI3BP</t>
  </si>
  <si>
    <t>PHLDB3</t>
  </si>
  <si>
    <t>OSBP2</t>
  </si>
  <si>
    <t>AC114689.3</t>
  </si>
  <si>
    <t>ECM2</t>
  </si>
  <si>
    <t>PPP2R3A</t>
  </si>
  <si>
    <t>DNAH6</t>
  </si>
  <si>
    <t>AFF3</t>
  </si>
  <si>
    <t>CENPP</t>
  </si>
  <si>
    <t>TENT4B</t>
  </si>
  <si>
    <t>ATP10D</t>
  </si>
  <si>
    <t>LINC01684</t>
  </si>
  <si>
    <t>CD226</t>
  </si>
  <si>
    <t>CLIC4</t>
  </si>
  <si>
    <t>AL589990.1</t>
  </si>
  <si>
    <t>HAUS4</t>
  </si>
  <si>
    <t>SLX4IP</t>
  </si>
  <si>
    <t>SOX4</t>
  </si>
  <si>
    <t>GSTO2</t>
  </si>
  <si>
    <t>PIWIL2</t>
  </si>
  <si>
    <t>ANGEL1</t>
  </si>
  <si>
    <t>TTC38</t>
  </si>
  <si>
    <t>ABL2</t>
  </si>
  <si>
    <t>AC023480.1</t>
  </si>
  <si>
    <t>NFKBID</t>
  </si>
  <si>
    <t>AC096719.1</t>
  </si>
  <si>
    <t>C9orf147</t>
  </si>
  <si>
    <t>TCF7L2</t>
  </si>
  <si>
    <t>CD101</t>
  </si>
  <si>
    <t>LINC02649</t>
  </si>
  <si>
    <t>AHI1</t>
  </si>
  <si>
    <t>CCNT2-AS1</t>
  </si>
  <si>
    <t>MIR4422HG</t>
  </si>
  <si>
    <t>AC023051.1</t>
  </si>
  <si>
    <t>BMP2K</t>
  </si>
  <si>
    <t>PLCG1-AS1</t>
  </si>
  <si>
    <t>AP000779.1</t>
  </si>
  <si>
    <t>NEXMIF</t>
  </si>
  <si>
    <t>LINC02245</t>
  </si>
  <si>
    <t>PARD3B</t>
  </si>
  <si>
    <t>SLC41A2</t>
  </si>
  <si>
    <t>RAD18</t>
  </si>
  <si>
    <t>KLHL29</t>
  </si>
  <si>
    <t>LRRC8B</t>
  </si>
  <si>
    <t>GSN</t>
  </si>
  <si>
    <t>PCBD2</t>
  </si>
  <si>
    <t>MCM8-AS1</t>
  </si>
  <si>
    <t>SLC44A1</t>
  </si>
  <si>
    <t>FBXO36</t>
  </si>
  <si>
    <t>PLA2G4C</t>
  </si>
  <si>
    <t>AC055733.2</t>
  </si>
  <si>
    <t>APCDD1L</t>
  </si>
  <si>
    <t>C7orf61</t>
  </si>
  <si>
    <t>AC092535.4</t>
  </si>
  <si>
    <t>KLRB1</t>
  </si>
  <si>
    <t>SPATA7</t>
  </si>
  <si>
    <t>AC129803.1</t>
  </si>
  <si>
    <t>EFCAB7</t>
  </si>
  <si>
    <t>EFCAB11</t>
  </si>
  <si>
    <t>MPPED2</t>
  </si>
  <si>
    <t>ZFYVE9</t>
  </si>
  <si>
    <t>MT-CO1</t>
  </si>
  <si>
    <t>ADTRP</t>
  </si>
  <si>
    <t>TMSB15B</t>
  </si>
  <si>
    <t>ACVR1</t>
  </si>
  <si>
    <t>AC009315.1</t>
  </si>
  <si>
    <t>LINC02320</t>
  </si>
  <si>
    <t>LINC00937</t>
  </si>
  <si>
    <t>SUSD4</t>
  </si>
  <si>
    <t>NME7</t>
  </si>
  <si>
    <t>SLAMF6</t>
  </si>
  <si>
    <t>AL109811.1</t>
  </si>
  <si>
    <t>AC069272.1</t>
  </si>
  <si>
    <t>AC104123.1</t>
  </si>
  <si>
    <t>CDH4</t>
  </si>
  <si>
    <t>HIVEP1</t>
  </si>
  <si>
    <t>ITGA5</t>
  </si>
  <si>
    <t>LINC02680</t>
  </si>
  <si>
    <t>AP001977.1</t>
  </si>
  <si>
    <t>AC011379.2</t>
  </si>
  <si>
    <t>CCDC191</t>
  </si>
  <si>
    <t>VWDE</t>
  </si>
  <si>
    <t>AC084816.1</t>
  </si>
  <si>
    <t>AC073475.1</t>
  </si>
  <si>
    <t>USP31</t>
  </si>
  <si>
    <t>AC007098.1</t>
  </si>
  <si>
    <t>SKAP2</t>
  </si>
  <si>
    <t>AC006042.2</t>
  </si>
  <si>
    <t>ICA1L</t>
  </si>
  <si>
    <t>ITSN1</t>
  </si>
  <si>
    <t>AC090948.4</t>
  </si>
  <si>
    <t>DMXL2</t>
  </si>
  <si>
    <t>CDKL1</t>
  </si>
  <si>
    <t>KDM2B-DT</t>
  </si>
  <si>
    <t>AL162719.1</t>
  </si>
  <si>
    <t>CLEC4A</t>
  </si>
  <si>
    <t>FBLN7</t>
  </si>
  <si>
    <t>IQCB1</t>
  </si>
  <si>
    <t>AP002762.2</t>
  </si>
  <si>
    <t>LINC01284</t>
  </si>
  <si>
    <t>SLC26A5</t>
  </si>
  <si>
    <t>CMPK2</t>
  </si>
  <si>
    <t>CHN1</t>
  </si>
  <si>
    <t>ANKRD6</t>
  </si>
  <si>
    <t>AC007566.1</t>
  </si>
  <si>
    <t>PPME1</t>
  </si>
  <si>
    <t>FOXN3</t>
  </si>
  <si>
    <t>KCTD2</t>
  </si>
  <si>
    <t>AL139383.1</t>
  </si>
  <si>
    <t>AP001001.1</t>
  </si>
  <si>
    <t>LARGE1</t>
  </si>
  <si>
    <t>HSF5</t>
  </si>
  <si>
    <t>AC093898.1</t>
  </si>
  <si>
    <t>KCNIP4-IT1</t>
  </si>
  <si>
    <t>IQCA1</t>
  </si>
  <si>
    <t>KIAA1324L</t>
  </si>
  <si>
    <t>SLC44A5</t>
  </si>
  <si>
    <t>RADX</t>
  </si>
  <si>
    <t>FSIP2</t>
  </si>
  <si>
    <t>LYL1</t>
  </si>
  <si>
    <t>ZNF449</t>
  </si>
  <si>
    <t>C1QTNF7</t>
  </si>
  <si>
    <t>ABCG2</t>
  </si>
  <si>
    <t>MIR99AHG</t>
  </si>
  <si>
    <t>MT1E</t>
  </si>
  <si>
    <t>AC007622.2</t>
  </si>
  <si>
    <t>TSPOAP1</t>
  </si>
  <si>
    <t>HSH2D</t>
  </si>
  <si>
    <t>AUXG01000058.1</t>
  </si>
  <si>
    <t>MAJIN</t>
  </si>
  <si>
    <t>HERC2</t>
  </si>
  <si>
    <t>CEP112</t>
  </si>
  <si>
    <t>AC004943.2</t>
  </si>
  <si>
    <t>ENTHD1</t>
  </si>
  <si>
    <t>DPY19L3</t>
  </si>
  <si>
    <t>STARD4-AS1</t>
  </si>
  <si>
    <t>GEN1</t>
  </si>
  <si>
    <t>AC090945.1</t>
  </si>
  <si>
    <t>AC005534.1</t>
  </si>
  <si>
    <t>TSPAN5</t>
  </si>
  <si>
    <t>VSIG10</t>
  </si>
  <si>
    <t>B3GALNT2</t>
  </si>
  <si>
    <t>AC009522.1</t>
  </si>
  <si>
    <t>BLK</t>
  </si>
  <si>
    <t>AC244033.2</t>
  </si>
  <si>
    <t>ST5</t>
  </si>
  <si>
    <t>MIS18BP1</t>
  </si>
  <si>
    <t>LPAR3</t>
  </si>
  <si>
    <t>PPM1L</t>
  </si>
  <si>
    <t>AC022872.1</t>
  </si>
  <si>
    <t>AL023584.2</t>
  </si>
  <si>
    <t>TMEM232</t>
  </si>
  <si>
    <t>STXBP4</t>
  </si>
  <si>
    <t>AC090559.1</t>
  </si>
  <si>
    <t>ITGA4</t>
  </si>
  <si>
    <t>NETO2</t>
  </si>
  <si>
    <t>LINC02149</t>
  </si>
  <si>
    <t>BMPR1A</t>
  </si>
  <si>
    <t>FAM160A1</t>
  </si>
  <si>
    <t>AC005520.2</t>
  </si>
  <si>
    <t>LY6E-DT</t>
  </si>
  <si>
    <t>TBX21</t>
  </si>
  <si>
    <t>IRAK2</t>
  </si>
  <si>
    <t>AL355916.1</t>
  </si>
  <si>
    <t>RHOXF1-AS1</t>
  </si>
  <si>
    <t>MAP3K7CL</t>
  </si>
  <si>
    <t>HIP1</t>
  </si>
  <si>
    <t>MYO1D</t>
  </si>
  <si>
    <t>SAMD9L</t>
  </si>
  <si>
    <t>AL353151.2</t>
  </si>
  <si>
    <t>HOMER1</t>
  </si>
  <si>
    <t>LINC00534</t>
  </si>
  <si>
    <t>TMCC1</t>
  </si>
  <si>
    <t>A2M</t>
  </si>
  <si>
    <t>AL590652.1</t>
  </si>
  <si>
    <t>ANKRD24</t>
  </si>
  <si>
    <t>EFHC2</t>
  </si>
  <si>
    <t>RASSF8</t>
  </si>
  <si>
    <t>RPGR</t>
  </si>
  <si>
    <t>LPP</t>
  </si>
  <si>
    <t>SREBF2</t>
  </si>
  <si>
    <t>F5</t>
  </si>
  <si>
    <t>AL139317.5</t>
  </si>
  <si>
    <t>TECPR2</t>
  </si>
  <si>
    <t>ALDH1L2</t>
  </si>
  <si>
    <t>XAF1</t>
  </si>
  <si>
    <t>ABTB2</t>
  </si>
  <si>
    <t>SLC13A3</t>
  </si>
  <si>
    <t>DNAJC3-DT</t>
  </si>
  <si>
    <t>FSIP2-AS1</t>
  </si>
  <si>
    <t>USP49</t>
  </si>
  <si>
    <t>BCLAF3</t>
  </si>
  <si>
    <t>NLK</t>
  </si>
  <si>
    <t>KCNQ1OT1</t>
  </si>
  <si>
    <t>AL592295.3</t>
  </si>
  <si>
    <t>CAMSAP2</t>
  </si>
  <si>
    <t>AC068051.1</t>
  </si>
  <si>
    <t>IPO9-AS1</t>
  </si>
  <si>
    <t>BCL2L14</t>
  </si>
  <si>
    <t>LRRIQ3</t>
  </si>
  <si>
    <t>SCLY</t>
  </si>
  <si>
    <t>TBC1D8</t>
  </si>
  <si>
    <t>MICAL2</t>
  </si>
  <si>
    <t>ROPN1L</t>
  </si>
  <si>
    <t>CD99L2</t>
  </si>
  <si>
    <t>PAM</t>
  </si>
  <si>
    <t>CRACR2A</t>
  </si>
  <si>
    <t>MIR646HG</t>
  </si>
  <si>
    <t>AL022238.2</t>
  </si>
  <si>
    <t>TET3</t>
  </si>
  <si>
    <t>ACSM6</t>
  </si>
  <si>
    <t>AP002851.1</t>
  </si>
  <si>
    <t>DCUN1D3</t>
  </si>
  <si>
    <t>TCF4</t>
  </si>
  <si>
    <t>RYR3</t>
  </si>
  <si>
    <t>MTMR8</t>
  </si>
  <si>
    <t>TRIM6</t>
  </si>
  <si>
    <t>WDR25</t>
  </si>
  <si>
    <t>ZBTB32</t>
  </si>
  <si>
    <t>ZMAT3</t>
  </si>
  <si>
    <t>AC024084.1</t>
  </si>
  <si>
    <t>JAZF1</t>
  </si>
  <si>
    <t>ACBD6</t>
  </si>
  <si>
    <t>MAST2</t>
  </si>
  <si>
    <t>MPZL1</t>
  </si>
  <si>
    <t>TTLL11</t>
  </si>
  <si>
    <t>FARP2</t>
  </si>
  <si>
    <t>KDM4A-AS1</t>
  </si>
  <si>
    <t>AP001059.2</t>
  </si>
  <si>
    <t>AC116337.3</t>
  </si>
  <si>
    <t>ABCC2</t>
  </si>
  <si>
    <t>PTPRM</t>
  </si>
  <si>
    <t>KLHL13</t>
  </si>
  <si>
    <t>ZFP2</t>
  </si>
  <si>
    <t>CCR4</t>
  </si>
  <si>
    <t>SULT2B1</t>
  </si>
  <si>
    <t>GCNT1</t>
  </si>
  <si>
    <t>AC099343.4</t>
  </si>
  <si>
    <t>ANAPC10</t>
  </si>
  <si>
    <t>CRB1</t>
  </si>
  <si>
    <t>FAM13A</t>
  </si>
  <si>
    <t>GRAMD1B</t>
  </si>
  <si>
    <t>AL139021.2</t>
  </si>
  <si>
    <t>AL356805.1</t>
  </si>
  <si>
    <t>CHST12</t>
  </si>
  <si>
    <t>EDA</t>
  </si>
  <si>
    <t>KCTD3</t>
  </si>
  <si>
    <t>FAM83E</t>
  </si>
  <si>
    <t>TLN2</t>
  </si>
  <si>
    <t>CD200R1</t>
  </si>
  <si>
    <t>GDAP1</t>
  </si>
  <si>
    <t>ESR1</t>
  </si>
  <si>
    <t>TRBV29-1</t>
  </si>
  <si>
    <t>LINC00960</t>
  </si>
  <si>
    <t>PAK1</t>
  </si>
  <si>
    <t>GML</t>
  </si>
  <si>
    <t>MICU1</t>
  </si>
  <si>
    <t>POC1B</t>
  </si>
  <si>
    <t>ZRANB2-AS2</t>
  </si>
  <si>
    <t>LINC02246</t>
  </si>
  <si>
    <t>AC097500.1</t>
  </si>
  <si>
    <t>AL359644.1</t>
  </si>
  <si>
    <t>SIPA1L1</t>
  </si>
  <si>
    <t>CLIC3</t>
  </si>
  <si>
    <t>AP000820.2</t>
  </si>
  <si>
    <t>AL442067.3</t>
  </si>
  <si>
    <t>ZNF595</t>
  </si>
  <si>
    <t>SRRM5</t>
  </si>
  <si>
    <t>PBLD</t>
  </si>
  <si>
    <t>AC011246.1</t>
  </si>
  <si>
    <t>AL365356.1</t>
  </si>
  <si>
    <t>AC090115.1</t>
  </si>
  <si>
    <t>AC097662.1</t>
  </si>
  <si>
    <t>SSSCA1-AS1</t>
  </si>
  <si>
    <t>LINC01505</t>
  </si>
  <si>
    <t>DISP1</t>
  </si>
  <si>
    <t>DIXDC1</t>
  </si>
  <si>
    <t>CRPPA</t>
  </si>
  <si>
    <t>FO393419.2</t>
  </si>
  <si>
    <t>FAM186A</t>
  </si>
  <si>
    <t>AC006329.1</t>
  </si>
  <si>
    <t>TRAV20</t>
  </si>
  <si>
    <t>UBE2D3-AS1</t>
  </si>
  <si>
    <t>TBC1D19</t>
  </si>
  <si>
    <t>CUBN</t>
  </si>
  <si>
    <t>ARSB</t>
  </si>
  <si>
    <t>MARCKS</t>
  </si>
  <si>
    <t>STK3</t>
  </si>
  <si>
    <t>MFSD6</t>
  </si>
  <si>
    <t>TRAV23DV6</t>
  </si>
  <si>
    <t>C14orf132</t>
  </si>
  <si>
    <t>TRAV14DV4</t>
  </si>
  <si>
    <t>ZNF519</t>
  </si>
  <si>
    <t>FRMD5</t>
  </si>
  <si>
    <t>OVCH1-AS1</t>
  </si>
  <si>
    <t>AL133415.1</t>
  </si>
  <si>
    <t>CCDC171</t>
  </si>
  <si>
    <t>AC017101.1</t>
  </si>
  <si>
    <t>VRK2</t>
  </si>
  <si>
    <t>MTHFD2L</t>
  </si>
  <si>
    <t>NEK5</t>
  </si>
  <si>
    <t>AC112220.2</t>
  </si>
  <si>
    <t>AC007681.1</t>
  </si>
  <si>
    <t>FAM174B</t>
  </si>
  <si>
    <t>SCART1</t>
  </si>
  <si>
    <t>DTHD1</t>
  </si>
  <si>
    <t>CXADR</t>
  </si>
  <si>
    <t>VTA1</t>
  </si>
  <si>
    <t>PKD1L1</t>
  </si>
  <si>
    <t>ACSF2</t>
  </si>
  <si>
    <t>SMIM24</t>
  </si>
  <si>
    <t>GLOD5</t>
  </si>
  <si>
    <t>MIR222HG</t>
  </si>
  <si>
    <t>AC118757.1</t>
  </si>
  <si>
    <t>KCNJ10</t>
  </si>
  <si>
    <t>AC099063.1</t>
  </si>
  <si>
    <t>AL355613.1</t>
  </si>
  <si>
    <t>AC007262.2</t>
  </si>
  <si>
    <t>SPON1</t>
  </si>
  <si>
    <t>SLC12A6</t>
  </si>
  <si>
    <t>AGPAT4</t>
  </si>
  <si>
    <t>AC113410.4</t>
  </si>
  <si>
    <t>AC116362.1</t>
  </si>
  <si>
    <t>PACRG</t>
  </si>
  <si>
    <t>NKD1</t>
  </si>
  <si>
    <t>AAGAB</t>
  </si>
  <si>
    <t>DIPK1A</t>
  </si>
  <si>
    <t>AL022323.4</t>
  </si>
  <si>
    <t>GPAT3</t>
  </si>
  <si>
    <t>AC116158.3</t>
  </si>
  <si>
    <t>TNNI3K</t>
  </si>
  <si>
    <t>RAP2C-AS1</t>
  </si>
  <si>
    <t>LIN52</t>
  </si>
  <si>
    <t>F2RL2</t>
  </si>
  <si>
    <t>AP001825.1</t>
  </si>
  <si>
    <t>MPRIP-AS1</t>
  </si>
  <si>
    <t>P2RY14</t>
  </si>
  <si>
    <t>ISM1</t>
  </si>
  <si>
    <t>ROBO1</t>
  </si>
  <si>
    <t>HHIP</t>
  </si>
  <si>
    <t>DAPK2</t>
  </si>
  <si>
    <t>AC011990.1</t>
  </si>
  <si>
    <t>ARHGAP19</t>
  </si>
  <si>
    <t>RHBDD1</t>
  </si>
  <si>
    <t>ARHGAP11B</t>
  </si>
  <si>
    <t>MAST4</t>
  </si>
  <si>
    <t>SOX2-OT</t>
  </si>
  <si>
    <t>AC023509.6</t>
  </si>
  <si>
    <t>SNTG1</t>
  </si>
  <si>
    <t>AC021851.1</t>
  </si>
  <si>
    <t>AL359636.2</t>
  </si>
  <si>
    <t>AL162493.1</t>
  </si>
  <si>
    <t>AC011092.2</t>
  </si>
  <si>
    <t>RFX4</t>
  </si>
  <si>
    <t>SHOC1</t>
  </si>
  <si>
    <t>MCC</t>
  </si>
  <si>
    <t>KCNQ3</t>
  </si>
  <si>
    <t>LINC01277</t>
  </si>
  <si>
    <t>FBXO15</t>
  </si>
  <si>
    <t>TRIM2</t>
  </si>
  <si>
    <t>ITGA6-AS1</t>
  </si>
  <si>
    <t>AC027449.1</t>
  </si>
  <si>
    <t>SLAMF7</t>
  </si>
  <si>
    <t>PPCDC</t>
  </si>
  <si>
    <t>AC008761.1</t>
  </si>
  <si>
    <t>CD300A</t>
  </si>
  <si>
    <t>PHTF1</t>
  </si>
  <si>
    <t>AC015923.1</t>
  </si>
  <si>
    <t>UGDH-AS1</t>
  </si>
  <si>
    <t>PARPBP</t>
  </si>
  <si>
    <t>AC010531.5</t>
  </si>
  <si>
    <t>LINC01146</t>
  </si>
  <si>
    <t>AC007881.4</t>
  </si>
  <si>
    <t>CNGA4</t>
  </si>
  <si>
    <t>CARS-AS1</t>
  </si>
  <si>
    <t>EFCAB5</t>
  </si>
  <si>
    <t>IFI6</t>
  </si>
  <si>
    <t>GLB1L3</t>
  </si>
  <si>
    <t>AL354989.1</t>
  </si>
  <si>
    <t>LYPD5</t>
  </si>
  <si>
    <t>TP53TG5</t>
  </si>
  <si>
    <t>IL15</t>
  </si>
  <si>
    <t>RDX</t>
  </si>
  <si>
    <t>CERS3</t>
  </si>
  <si>
    <t>LINC01311</t>
  </si>
  <si>
    <t>AC098588.3</t>
  </si>
  <si>
    <t>CWC27</t>
  </si>
  <si>
    <t>PYHIN1</t>
  </si>
  <si>
    <t>AC021851.2</t>
  </si>
  <si>
    <t>LINC01967</t>
  </si>
  <si>
    <t>KIAA0753</t>
  </si>
  <si>
    <t>AC093865.1</t>
  </si>
  <si>
    <t>MYOM1</t>
  </si>
  <si>
    <t>AZIN2</t>
  </si>
  <si>
    <t>ROR2</t>
  </si>
  <si>
    <t>AC015908.3</t>
  </si>
  <si>
    <t>OSGIN2</t>
  </si>
  <si>
    <t>UST</t>
  </si>
  <si>
    <t>CEP128</t>
  </si>
  <si>
    <t>CFAP53</t>
  </si>
  <si>
    <t>EEF1AKMT1</t>
  </si>
  <si>
    <t>SLC9A7</t>
  </si>
  <si>
    <t>ZDHHC15</t>
  </si>
  <si>
    <t>VKORC1L1</t>
  </si>
  <si>
    <t>AL359813.1</t>
  </si>
  <si>
    <t>SYT2</t>
  </si>
  <si>
    <t>PBX1</t>
  </si>
  <si>
    <t>SPTBN4</t>
  </si>
  <si>
    <t>HIF1A-AS3</t>
  </si>
  <si>
    <t>ASPN</t>
  </si>
  <si>
    <t>LINC00863</t>
  </si>
  <si>
    <t>PRTFDC1</t>
  </si>
  <si>
    <t>BRCA2</t>
  </si>
  <si>
    <t>MREG</t>
  </si>
  <si>
    <t>FNBP1L</t>
  </si>
  <si>
    <t>TCEAL9</t>
  </si>
  <si>
    <t>AC105180.2</t>
  </si>
  <si>
    <t>GATD3A</t>
  </si>
  <si>
    <t>LINC02725</t>
  </si>
  <si>
    <t>AL008633.1</t>
  </si>
  <si>
    <t>ZNF208</t>
  </si>
  <si>
    <t>GNG11</t>
  </si>
  <si>
    <t>SMCR5</t>
  </si>
  <si>
    <t>EGR1</t>
  </si>
  <si>
    <t>TRBV7-9</t>
  </si>
  <si>
    <t>AC092431.1</t>
  </si>
  <si>
    <t>MFSD2B</t>
  </si>
  <si>
    <t>NNMT</t>
  </si>
  <si>
    <t>PRKAR2B</t>
  </si>
  <si>
    <t>PAQR7</t>
  </si>
  <si>
    <t>EPHA4</t>
  </si>
  <si>
    <t>GPC3</t>
  </si>
  <si>
    <t>DPY19L1</t>
  </si>
  <si>
    <t>CHST7</t>
  </si>
  <si>
    <t>AL365255.1</t>
  </si>
  <si>
    <t>NPSR1</t>
  </si>
  <si>
    <t>LINC02315</t>
  </si>
  <si>
    <t>ST20-AS1</t>
  </si>
  <si>
    <t>NIPAL1</t>
  </si>
  <si>
    <t>AC025263.1</t>
  </si>
  <si>
    <t>CCDC148</t>
  </si>
  <si>
    <t>PPT2</t>
  </si>
  <si>
    <t>MTURN</t>
  </si>
  <si>
    <t>ARL9</t>
  </si>
  <si>
    <t>AL035427.1</t>
  </si>
  <si>
    <t>MT-ATP8</t>
  </si>
  <si>
    <t>ARHGAP32</t>
  </si>
  <si>
    <t>ZNF229</t>
  </si>
  <si>
    <t>IQSEC1</t>
  </si>
  <si>
    <t>ESAM</t>
  </si>
  <si>
    <t>LINC01362</t>
  </si>
  <si>
    <t>AC024563.1</t>
  </si>
  <si>
    <t>LINC01829</t>
  </si>
  <si>
    <t>GOLIM4</t>
  </si>
  <si>
    <t>SEMA6A</t>
  </si>
  <si>
    <t>LGI4</t>
  </si>
  <si>
    <t>AC005740.3</t>
  </si>
  <si>
    <t>PTPRG</t>
  </si>
  <si>
    <t>CTTNBP2NL</t>
  </si>
  <si>
    <t>IGSF11</t>
  </si>
  <si>
    <t>AC005899.5</t>
  </si>
  <si>
    <t>ALCAM</t>
  </si>
  <si>
    <t>LINC02763</t>
  </si>
  <si>
    <t>SNAP25-AS1</t>
  </si>
  <si>
    <t>AC091151.5</t>
  </si>
  <si>
    <t>KDM4D</t>
  </si>
  <si>
    <t>LINC00638</t>
  </si>
  <si>
    <t>SERPINE1</t>
  </si>
  <si>
    <t>MIR31HG</t>
  </si>
  <si>
    <t>PKIG</t>
  </si>
  <si>
    <t>SLC4A8</t>
  </si>
  <si>
    <t>MAP3K21</t>
  </si>
  <si>
    <t>FASLG</t>
  </si>
  <si>
    <t>RGS5</t>
  </si>
  <si>
    <t>AP005329.2</t>
  </si>
  <si>
    <t>EHHADH</t>
  </si>
  <si>
    <t>SATB2</t>
  </si>
  <si>
    <t>AL022162.1</t>
  </si>
  <si>
    <t>AP001059.1</t>
  </si>
  <si>
    <t>MSR1</t>
  </si>
  <si>
    <t>ANXA1</t>
  </si>
  <si>
    <t>ACVR2A</t>
  </si>
  <si>
    <t>CD40LG</t>
  </si>
  <si>
    <t>NR4A3</t>
  </si>
  <si>
    <t>TRAV17</t>
  </si>
  <si>
    <t>SPRED1</t>
  </si>
  <si>
    <t>TOP2A</t>
  </si>
  <si>
    <t>CD38</t>
  </si>
  <si>
    <t>KIF14</t>
  </si>
  <si>
    <t>AC068286.2</t>
  </si>
  <si>
    <t>AHRR</t>
  </si>
  <si>
    <t>CHCHD6</t>
  </si>
  <si>
    <t>MAP2</t>
  </si>
  <si>
    <t>SLC22A1</t>
  </si>
  <si>
    <t>AC005746.2</t>
  </si>
  <si>
    <t>AC009244.2</t>
  </si>
  <si>
    <t>AC079340.2</t>
  </si>
  <si>
    <t>RABGAP1L-DT</t>
  </si>
  <si>
    <t>INPP5B</t>
  </si>
  <si>
    <t>SPDL1</t>
  </si>
  <si>
    <t>DHX34</t>
  </si>
  <si>
    <t>MIR3681HG</t>
  </si>
  <si>
    <t>RAB28</t>
  </si>
  <si>
    <t>MCU</t>
  </si>
  <si>
    <t>PVR</t>
  </si>
  <si>
    <t>AC007610.1</t>
  </si>
  <si>
    <t>MAMDC2-AS1</t>
  </si>
  <si>
    <t>C12orf74</t>
  </si>
  <si>
    <t>TMEM233</t>
  </si>
  <si>
    <t>FLRT1</t>
  </si>
  <si>
    <t>ANKRD33B</t>
  </si>
  <si>
    <t>XRCC4</t>
  </si>
  <si>
    <t>LCMT1-AS1</t>
  </si>
  <si>
    <t>ALOX12B</t>
  </si>
  <si>
    <t>AC074051.5</t>
  </si>
  <si>
    <t>VLDLR-AS1</t>
  </si>
  <si>
    <t>AC147651.4</t>
  </si>
  <si>
    <t>TMEM236</t>
  </si>
  <si>
    <t>ITGA3</t>
  </si>
  <si>
    <t>ZDHHC14</t>
  </si>
  <si>
    <t>SLC49A4</t>
  </si>
  <si>
    <t>LINC01476</t>
  </si>
  <si>
    <t>TMEM45B</t>
  </si>
  <si>
    <t>AL590705.2</t>
  </si>
  <si>
    <t>CIT</t>
  </si>
  <si>
    <t>ALDH7A1</t>
  </si>
  <si>
    <t>SH3BGR</t>
  </si>
  <si>
    <t>PRB1</t>
  </si>
  <si>
    <t>LINC01088</t>
  </si>
  <si>
    <t>MYOF</t>
  </si>
  <si>
    <t>MCF2</t>
  </si>
  <si>
    <t>ANO5</t>
  </si>
  <si>
    <t>AC010343.3</t>
  </si>
  <si>
    <t>LINC02367</t>
  </si>
  <si>
    <t>NCOA7-AS1</t>
  </si>
  <si>
    <t>PLEKHA5</t>
  </si>
  <si>
    <t>C10orf25</t>
  </si>
  <si>
    <t>HERC5</t>
  </si>
  <si>
    <t>Z93403.1</t>
  </si>
  <si>
    <t>AP000688.1</t>
  </si>
  <si>
    <t>AC025262.1</t>
  </si>
  <si>
    <t>IFIT1</t>
  </si>
  <si>
    <t>USP6NL</t>
  </si>
  <si>
    <t>AL162584.1</t>
  </si>
  <si>
    <t>AL096803.2</t>
  </si>
  <si>
    <t>MEIG1</t>
  </si>
  <si>
    <t>SH2D4B</t>
  </si>
  <si>
    <t>FAM133A</t>
  </si>
  <si>
    <t>LIPC</t>
  </si>
  <si>
    <t>LINC01762</t>
  </si>
  <si>
    <t>CYSLTR1</t>
  </si>
  <si>
    <t>CHODL</t>
  </si>
  <si>
    <t>BNIP3</t>
  </si>
  <si>
    <t>TRBV7-3</t>
  </si>
  <si>
    <t>AC064834.1</t>
  </si>
  <si>
    <t>ZNF536</t>
  </si>
  <si>
    <t>STS</t>
  </si>
  <si>
    <t>AC114763.1</t>
  </si>
  <si>
    <t>WARS2</t>
  </si>
  <si>
    <t>CLSPN</t>
  </si>
  <si>
    <t>AC021086.1</t>
  </si>
  <si>
    <t>HLCS</t>
  </si>
  <si>
    <t>AC244502.1</t>
  </si>
  <si>
    <t>AC006116.8</t>
  </si>
  <si>
    <t>MRPS30-DT</t>
  </si>
  <si>
    <t>LRFN1</t>
  </si>
  <si>
    <t>ZEB1-AS1</t>
  </si>
  <si>
    <t>LINC00299</t>
  </si>
  <si>
    <t>AC104041.1</t>
  </si>
  <si>
    <t>NANP</t>
  </si>
  <si>
    <t>AC097634.1</t>
  </si>
  <si>
    <t>C5orf17</t>
  </si>
  <si>
    <t>SLC9B1</t>
  </si>
  <si>
    <t>AC005808.1</t>
  </si>
  <si>
    <t>LINC02754</t>
  </si>
  <si>
    <t>CLECL1</t>
  </si>
  <si>
    <t>ELOVL4</t>
  </si>
  <si>
    <t>KCTD16</t>
  </si>
  <si>
    <t>KCNA3</t>
  </si>
  <si>
    <t>PTPRT</t>
  </si>
  <si>
    <t>CPPED1</t>
  </si>
  <si>
    <t>C1orf54</t>
  </si>
  <si>
    <t>SV2C</t>
  </si>
  <si>
    <t>LINC01118</t>
  </si>
  <si>
    <t>DLEU7</t>
  </si>
  <si>
    <t>LINC02341</t>
  </si>
  <si>
    <t>CACNA2D2</t>
  </si>
  <si>
    <t>AC068631.1</t>
  </si>
  <si>
    <t>OR3A2</t>
  </si>
  <si>
    <t>AL589765.7</t>
  </si>
  <si>
    <t>AC104162.2</t>
  </si>
  <si>
    <t>NRAD1</t>
  </si>
  <si>
    <t>ATP2A1-AS1</t>
  </si>
  <si>
    <t>EIF2AK3</t>
  </si>
  <si>
    <t>LARGE-AS1</t>
  </si>
  <si>
    <t>DISC1FP1</t>
  </si>
  <si>
    <t>TRAV38-2DV8</t>
  </si>
  <si>
    <t>AC097467.3</t>
  </si>
  <si>
    <t>AC096759.1</t>
  </si>
  <si>
    <t>GSTCD</t>
  </si>
  <si>
    <t>SETD7</t>
  </si>
  <si>
    <t>HSF2BP</t>
  </si>
  <si>
    <t>PKP4-AS1</t>
  </si>
  <si>
    <t>GAN</t>
  </si>
  <si>
    <t>MIPEP</t>
  </si>
  <si>
    <t>PKN3</t>
  </si>
  <si>
    <t>REM2</t>
  </si>
  <si>
    <t>SP140</t>
  </si>
  <si>
    <t>AL109615.3</t>
  </si>
  <si>
    <t>AC073529.1</t>
  </si>
  <si>
    <t>AL158055.1</t>
  </si>
  <si>
    <t>AC009121.3</t>
  </si>
  <si>
    <t>MAMLD1</t>
  </si>
  <si>
    <t>DOCK3</t>
  </si>
  <si>
    <t>AC010210.1</t>
  </si>
  <si>
    <t>GPRC5A</t>
  </si>
  <si>
    <t>CLDN12</t>
  </si>
  <si>
    <t>CRY1</t>
  </si>
  <si>
    <t>TM4SF19</t>
  </si>
  <si>
    <t>SEC22A</t>
  </si>
  <si>
    <t>STIL</t>
  </si>
  <si>
    <t>ADORA2B</t>
  </si>
  <si>
    <t>NIBAN1</t>
  </si>
  <si>
    <t>LYPLAL1-DT</t>
  </si>
  <si>
    <t>CAV3</t>
  </si>
  <si>
    <t>SPTLC3</t>
  </si>
  <si>
    <t>LNX2</t>
  </si>
  <si>
    <t>MMEL1</t>
  </si>
  <si>
    <t>RLN1</t>
  </si>
  <si>
    <t>SOGA3</t>
  </si>
  <si>
    <t>LINC02234</t>
  </si>
  <si>
    <t>AC011092.3</t>
  </si>
  <si>
    <t>DHRS7B</t>
  </si>
  <si>
    <t>FANCA</t>
  </si>
  <si>
    <t>AC079760.1</t>
  </si>
  <si>
    <t>AL132712.2</t>
  </si>
  <si>
    <t>TRPM2</t>
  </si>
  <si>
    <t>AC009262.1</t>
  </si>
  <si>
    <t>RORA</t>
  </si>
  <si>
    <t>AC023449.2</t>
  </si>
  <si>
    <t>IFIT3</t>
  </si>
  <si>
    <t>TRBV7-6</t>
  </si>
  <si>
    <t>BMS1P14</t>
  </si>
  <si>
    <t>GNRHR</t>
  </si>
  <si>
    <t>DNAH12</t>
  </si>
  <si>
    <t>CTDSPL</t>
  </si>
  <si>
    <t>AL590009.1</t>
  </si>
  <si>
    <t>XCL1</t>
  </si>
  <si>
    <t>AC012511.1</t>
  </si>
  <si>
    <t>RBP2</t>
  </si>
  <si>
    <t>GRHL1</t>
  </si>
  <si>
    <t>TMPRSS12</t>
  </si>
  <si>
    <t>C19orf81</t>
  </si>
  <si>
    <t>AC009137.2</t>
  </si>
  <si>
    <t>MEI4</t>
  </si>
  <si>
    <t>LINC00896</t>
  </si>
  <si>
    <t>AC078845.1</t>
  </si>
  <si>
    <t>PIP5K1B</t>
  </si>
  <si>
    <t>VIM-AS1</t>
  </si>
  <si>
    <t>ALPK3</t>
  </si>
  <si>
    <t>TRBV18</t>
  </si>
  <si>
    <t>MIR34AHG</t>
  </si>
  <si>
    <t>EGR3</t>
  </si>
  <si>
    <t>RUFY3</t>
  </si>
  <si>
    <t>AP000721.2</t>
  </si>
  <si>
    <t>AL512283.2</t>
  </si>
  <si>
    <t>DIRC3</t>
  </si>
  <si>
    <t>STPG1</t>
  </si>
  <si>
    <t>TRBV6-2</t>
  </si>
  <si>
    <t>QPRT</t>
  </si>
  <si>
    <t>CFAP161</t>
  </si>
  <si>
    <t>AC010201.3</t>
  </si>
  <si>
    <t>AL360178.2</t>
  </si>
  <si>
    <t>AL161729.1</t>
  </si>
  <si>
    <t>TMEM44</t>
  </si>
  <si>
    <t>EHD3</t>
  </si>
  <si>
    <t>PPP2R2B</t>
  </si>
  <si>
    <t>AC012645.4</t>
  </si>
  <si>
    <t>AC110296.1</t>
  </si>
  <si>
    <t>AC008403.3</t>
  </si>
  <si>
    <t>ZSCAN20</t>
  </si>
  <si>
    <t>CAPN14</t>
  </si>
  <si>
    <t>B9D1</t>
  </si>
  <si>
    <t>B3GNT5</t>
  </si>
  <si>
    <t>KCNJ9</t>
  </si>
  <si>
    <t>TRAV8-5</t>
  </si>
  <si>
    <t>C5orf66</t>
  </si>
  <si>
    <t>SLC45A1</t>
  </si>
  <si>
    <t>Z68871.1</t>
  </si>
  <si>
    <t>GARNL3</t>
  </si>
  <si>
    <t>AC010336.1</t>
  </si>
  <si>
    <t>LINC02795</t>
  </si>
  <si>
    <t>FANCC</t>
  </si>
  <si>
    <t>AC093307.1</t>
  </si>
  <si>
    <t>AC068987.3</t>
  </si>
  <si>
    <t>FBXO39</t>
  </si>
  <si>
    <t>FAM149A</t>
  </si>
  <si>
    <t>DSCR9</t>
  </si>
  <si>
    <t>CFH</t>
  </si>
  <si>
    <t>AL157827.2</t>
  </si>
  <si>
    <t>TRBV28</t>
  </si>
  <si>
    <t>AC022210.2</t>
  </si>
  <si>
    <t>HS2ST1</t>
  </si>
  <si>
    <t>AC110772.2</t>
  </si>
  <si>
    <t>SPATS2</t>
  </si>
  <si>
    <t>GAS1RR</t>
  </si>
  <si>
    <t>AC002347.1</t>
  </si>
  <si>
    <t>LINC02609</t>
  </si>
  <si>
    <t>MAP3K8</t>
  </si>
  <si>
    <t>BAALC-AS1</t>
  </si>
  <si>
    <t>CLCA4-AS1</t>
  </si>
  <si>
    <t>AL121972.1</t>
  </si>
  <si>
    <t>AC122697.1</t>
  </si>
  <si>
    <t>BX004807.1</t>
  </si>
  <si>
    <t>C5orf30</t>
  </si>
  <si>
    <t>TPRG1</t>
  </si>
  <si>
    <t>AC100821.2</t>
  </si>
  <si>
    <t>SCUBE3</t>
  </si>
  <si>
    <t>POLQ</t>
  </si>
  <si>
    <t>LINC00390</t>
  </si>
  <si>
    <t>BCL9</t>
  </si>
  <si>
    <t>RERE-AS1</t>
  </si>
  <si>
    <t>AC073046.4</t>
  </si>
  <si>
    <t>AC098818.2</t>
  </si>
  <si>
    <t>AL139123.1</t>
  </si>
  <si>
    <t>GALNT14</t>
  </si>
  <si>
    <t>C3orf49</t>
  </si>
  <si>
    <t>XXYLT1</t>
  </si>
  <si>
    <t>ATL1</t>
  </si>
  <si>
    <t>C15orf41</t>
  </si>
  <si>
    <t>LINC01483</t>
  </si>
  <si>
    <t>C1QL3</t>
  </si>
  <si>
    <t>PLAGL1</t>
  </si>
  <si>
    <t>CCR6</t>
  </si>
  <si>
    <t>LINC00881</t>
  </si>
  <si>
    <t>AL024498.1</t>
  </si>
  <si>
    <t>RAB13</t>
  </si>
  <si>
    <t>SORCS2</t>
  </si>
  <si>
    <t>RNLS</t>
  </si>
  <si>
    <t>AL603832.1</t>
  </si>
  <si>
    <t>CDCA8</t>
  </si>
  <si>
    <t>ARHGAP5</t>
  </si>
  <si>
    <t>SLC16A14</t>
  </si>
  <si>
    <t>DENND2C</t>
  </si>
  <si>
    <t>MIR100HG</t>
  </si>
  <si>
    <t>TACR1</t>
  </si>
  <si>
    <t>AC010168.1</t>
  </si>
  <si>
    <t>SRSF12</t>
  </si>
  <si>
    <t>PLXNA4</t>
  </si>
  <si>
    <t>UNC13B</t>
  </si>
  <si>
    <t>CAMKK1</t>
  </si>
  <si>
    <t>AC012063.1</t>
  </si>
  <si>
    <t>AIM2</t>
  </si>
  <si>
    <t>AL160314.2</t>
  </si>
  <si>
    <t>LINC02250</t>
  </si>
  <si>
    <t>MIPOL1</t>
  </si>
  <si>
    <t>ENTPD3-AS1</t>
  </si>
  <si>
    <t>SIRPD</t>
  </si>
  <si>
    <t>ARHGAP10</t>
  </si>
  <si>
    <t>LINC00571</t>
  </si>
  <si>
    <t>FBXL13</t>
  </si>
  <si>
    <t>LINC01771</t>
  </si>
  <si>
    <t>SOBP</t>
  </si>
  <si>
    <t>AL118558.4</t>
  </si>
  <si>
    <t>FNDC3B</t>
  </si>
  <si>
    <t>CEP83</t>
  </si>
  <si>
    <t>STK31</t>
  </si>
  <si>
    <t>CASTOR2</t>
  </si>
  <si>
    <t>AC011330.2</t>
  </si>
  <si>
    <t>TRDC</t>
  </si>
  <si>
    <t>ZSCAN5A</t>
  </si>
  <si>
    <t>AL592148.3</t>
  </si>
  <si>
    <t>AC092295.1</t>
  </si>
  <si>
    <t>NUPR2</t>
  </si>
  <si>
    <t>AC133550.2</t>
  </si>
  <si>
    <t>AC021054.1</t>
  </si>
  <si>
    <t>PRC1-AS1</t>
  </si>
  <si>
    <t>AC005828.1</t>
  </si>
  <si>
    <t>CDH22</t>
  </si>
  <si>
    <t>AC068774.1</t>
  </si>
  <si>
    <t>BX322234.1</t>
  </si>
  <si>
    <t>CCDC17</t>
  </si>
  <si>
    <t>LINC00334</t>
  </si>
  <si>
    <t>MAP3K20</t>
  </si>
  <si>
    <t>SASS6</t>
  </si>
  <si>
    <t>AC010996.1</t>
  </si>
  <si>
    <t>LDHC</t>
  </si>
  <si>
    <t>NSMCE1-DT</t>
  </si>
  <si>
    <t>AL132775.1</t>
  </si>
  <si>
    <t>SGCA</t>
  </si>
  <si>
    <t>LRRC63</t>
  </si>
  <si>
    <t>VAV3</t>
  </si>
  <si>
    <t>LRP11</t>
  </si>
  <si>
    <t>SASH1</t>
  </si>
  <si>
    <t>LINC01031</t>
  </si>
  <si>
    <t>PLSCR2</t>
  </si>
  <si>
    <t>GLI1</t>
  </si>
  <si>
    <t>AC128687.3</t>
  </si>
  <si>
    <t>SIRT4</t>
  </si>
  <si>
    <t>ANKS3</t>
  </si>
  <si>
    <t>LNCOG</t>
  </si>
  <si>
    <t>DYSF</t>
  </si>
  <si>
    <t>AC036214.2</t>
  </si>
  <si>
    <t>AC132153.1</t>
  </si>
  <si>
    <t>AL691432.4</t>
  </si>
  <si>
    <t>ARID3A</t>
  </si>
  <si>
    <t>GDPD5</t>
  </si>
  <si>
    <t>LINC00513</t>
  </si>
  <si>
    <t>AL031848.2</t>
  </si>
  <si>
    <t>AC092811.1</t>
  </si>
  <si>
    <t>AL645939.5</t>
  </si>
  <si>
    <t>AC034111.2</t>
  </si>
  <si>
    <t>AL157936.1</t>
  </si>
  <si>
    <t>CCDC138</t>
  </si>
  <si>
    <t>AC040168.1</t>
  </si>
  <si>
    <t>AC046158.1</t>
  </si>
  <si>
    <t>AC006213.3</t>
  </si>
  <si>
    <t>CASC11</t>
  </si>
  <si>
    <t>PABPC4-AS1</t>
  </si>
  <si>
    <t>EEPD1</t>
  </si>
  <si>
    <t>ENPP2</t>
  </si>
  <si>
    <t>AL136298.1</t>
  </si>
  <si>
    <t>CCNB3</t>
  </si>
  <si>
    <t>KCNH1</t>
  </si>
  <si>
    <t>AC105916.1</t>
  </si>
  <si>
    <t>IKZF2</t>
  </si>
  <si>
    <t>AC095057.4</t>
  </si>
  <si>
    <t>AL133338.1</t>
  </si>
  <si>
    <t>DECR2</t>
  </si>
  <si>
    <t>FAM151B</t>
  </si>
  <si>
    <t>AC004765.1</t>
  </si>
  <si>
    <t>RPS6KA5</t>
  </si>
  <si>
    <t>TUBA8</t>
  </si>
  <si>
    <t>TRAV1-2</t>
  </si>
  <si>
    <t>CTNNA3</t>
  </si>
  <si>
    <t>RSAD2</t>
  </si>
  <si>
    <t>AP002961.1</t>
  </si>
  <si>
    <t>ADCY10</t>
  </si>
  <si>
    <t>RAI14</t>
  </si>
  <si>
    <t>TMEM159</t>
  </si>
  <si>
    <t>AC106818.2</t>
  </si>
  <si>
    <t>SLC25A30-AS1</t>
  </si>
  <si>
    <t>CYP46A1</t>
  </si>
  <si>
    <t>GCNT3</t>
  </si>
  <si>
    <t>HEATR5A</t>
  </si>
  <si>
    <t>AC011446.2</t>
  </si>
  <si>
    <t>MPP7-DT</t>
  </si>
  <si>
    <t>YY2</t>
  </si>
  <si>
    <t>AC018647.3</t>
  </si>
  <si>
    <t>DTWD2</t>
  </si>
  <si>
    <t>AL583824.1</t>
  </si>
  <si>
    <t>LINC02664</t>
  </si>
  <si>
    <t>AL355075.4</t>
  </si>
  <si>
    <t>CENPN</t>
  </si>
  <si>
    <t>LINC01411</t>
  </si>
  <si>
    <t>AC006449.2</t>
  </si>
  <si>
    <t>AL022724.3</t>
  </si>
  <si>
    <t>AC107032.2</t>
  </si>
  <si>
    <t>RTKN2</t>
  </si>
  <si>
    <t>CNGA1</t>
  </si>
  <si>
    <t>TTC26</t>
  </si>
  <si>
    <t>AC092580.2</t>
  </si>
  <si>
    <t>PPEF1</t>
  </si>
  <si>
    <t>TNNC2</t>
  </si>
  <si>
    <t>BTBD3</t>
  </si>
  <si>
    <t>ACMSD</t>
  </si>
  <si>
    <t>KLRC2</t>
  </si>
  <si>
    <t>ERVMER61-1</t>
  </si>
  <si>
    <t>SAMD12-AS1</t>
  </si>
  <si>
    <t>DNAI2</t>
  </si>
  <si>
    <t>WDR17</t>
  </si>
  <si>
    <t>PTCSC2</t>
  </si>
  <si>
    <t>ART3</t>
  </si>
  <si>
    <t>PARP6</t>
  </si>
  <si>
    <t>AC002454.1</t>
  </si>
  <si>
    <t>LINC02733</t>
  </si>
  <si>
    <t>TMEM170B</t>
  </si>
  <si>
    <t>MKRN3</t>
  </si>
  <si>
    <t>AC076966.2</t>
  </si>
  <si>
    <t>C6orf52</t>
  </si>
  <si>
    <t>CORO1C</t>
  </si>
  <si>
    <t>AC211486.2</t>
  </si>
  <si>
    <t>RUSC2</t>
  </si>
  <si>
    <t>TRAV10</t>
  </si>
  <si>
    <t>SPART-AS1</t>
  </si>
  <si>
    <t>SPTLC2</t>
  </si>
  <si>
    <t>FADS2</t>
  </si>
  <si>
    <t>FMO5</t>
  </si>
  <si>
    <t>AC096711.2</t>
  </si>
  <si>
    <t>MYBL1</t>
  </si>
  <si>
    <t>AL590822.2</t>
  </si>
  <si>
    <t>GEM</t>
  </si>
  <si>
    <t>LINC01949</t>
  </si>
  <si>
    <t>SLC14A1</t>
  </si>
  <si>
    <t>PCSK6</t>
  </si>
  <si>
    <t>FLG-AS1</t>
  </si>
  <si>
    <t>ADCK1</t>
  </si>
  <si>
    <t>AC022509.2</t>
  </si>
  <si>
    <t>AC006355.2</t>
  </si>
  <si>
    <t>NUTM1</t>
  </si>
  <si>
    <t>EFHD1</t>
  </si>
  <si>
    <t>AC005041.4</t>
  </si>
  <si>
    <t>AL133353.1</t>
  </si>
  <si>
    <t>SPATA9</t>
  </si>
  <si>
    <t>SORCS3</t>
  </si>
  <si>
    <t>SPA17</t>
  </si>
  <si>
    <t>IRF4</t>
  </si>
  <si>
    <t>SLC5A4-AS1</t>
  </si>
  <si>
    <t>AC010092.1</t>
  </si>
  <si>
    <t>STPG2-AS1</t>
  </si>
  <si>
    <t>AC243829.1</t>
  </si>
  <si>
    <t>SMC1B</t>
  </si>
  <si>
    <t>TMED2-DT</t>
  </si>
  <si>
    <t>GRK7</t>
  </si>
  <si>
    <t>C3orf67</t>
  </si>
  <si>
    <t>ADAM19</t>
  </si>
  <si>
    <t>DIAPH3</t>
  </si>
  <si>
    <t>AC012459.1</t>
  </si>
  <si>
    <t>EPB41L2</t>
  </si>
  <si>
    <t>AL110114.1</t>
  </si>
  <si>
    <t>ANXA4</t>
  </si>
  <si>
    <t>CCDC192</t>
  </si>
  <si>
    <t>AL121820.1</t>
  </si>
  <si>
    <t>RHOD</t>
  </si>
  <si>
    <t>NR1I2</t>
  </si>
  <si>
    <t>LINC02416</t>
  </si>
  <si>
    <t>GJB7</t>
  </si>
  <si>
    <t>AC068989.1</t>
  </si>
  <si>
    <t>CA13</t>
  </si>
  <si>
    <t>STYK1</t>
  </si>
  <si>
    <t>CCNB1</t>
  </si>
  <si>
    <t>DYNLRB2</t>
  </si>
  <si>
    <t>LINC00159</t>
  </si>
  <si>
    <t>PANK1</t>
  </si>
  <si>
    <t>BHLHE40-AS1</t>
  </si>
  <si>
    <t>TTC16</t>
  </si>
  <si>
    <t>AC098851.1</t>
  </si>
  <si>
    <t>SNX10</t>
  </si>
  <si>
    <t>LINC01811</t>
  </si>
  <si>
    <t>TOX</t>
  </si>
  <si>
    <t>LBHD1</t>
  </si>
  <si>
    <t>AL354822.1</t>
  </si>
  <si>
    <t>AL034405.1</t>
  </si>
  <si>
    <t>XPNPEP1</t>
  </si>
  <si>
    <t>GZMA</t>
  </si>
  <si>
    <t>PHACTR2</t>
  </si>
  <si>
    <t>PZP</t>
  </si>
  <si>
    <t>AL161757.5</t>
  </si>
  <si>
    <t>NINJ2</t>
  </si>
  <si>
    <t>AC002467.1</t>
  </si>
  <si>
    <t>QPCT</t>
  </si>
  <si>
    <t>ACTB</t>
  </si>
  <si>
    <t>ACTG1</t>
  </si>
  <si>
    <t>FTH1</t>
  </si>
  <si>
    <t>TMSB4X</t>
  </si>
  <si>
    <t>RPLP1</t>
  </si>
  <si>
    <t>MYL6</t>
  </si>
  <si>
    <t>RPL28</t>
  </si>
  <si>
    <t>PFN1</t>
  </si>
  <si>
    <t>RPS2</t>
  </si>
  <si>
    <t>RPL11</t>
  </si>
  <si>
    <t>FAU</t>
  </si>
  <si>
    <t>EEF1A1</t>
  </si>
  <si>
    <t>PTMA</t>
  </si>
  <si>
    <t>RPL18</t>
  </si>
  <si>
    <t>RPL5</t>
  </si>
  <si>
    <t>RPL10</t>
  </si>
  <si>
    <t>RPL37A</t>
  </si>
  <si>
    <t>RPL13A</t>
  </si>
  <si>
    <t>RPL30</t>
  </si>
  <si>
    <t>RPS9</t>
  </si>
  <si>
    <t>RPS6</t>
  </si>
  <si>
    <t>RPS16</t>
  </si>
  <si>
    <t>RPL19</t>
  </si>
  <si>
    <t>RPS23</t>
  </si>
  <si>
    <t>RPS27A</t>
  </si>
  <si>
    <t>TRBC2</t>
  </si>
  <si>
    <t>RPSA</t>
  </si>
  <si>
    <t>RPL36A</t>
  </si>
  <si>
    <t>RPS15</t>
  </si>
  <si>
    <t>RPL27A</t>
  </si>
  <si>
    <t>RPL3</t>
  </si>
  <si>
    <t>TPT1</t>
  </si>
  <si>
    <t>RPL14</t>
  </si>
  <si>
    <t>RPLP2</t>
  </si>
  <si>
    <t>RPS15A</t>
  </si>
  <si>
    <t>RPL23A</t>
  </si>
  <si>
    <t>RPL13</t>
  </si>
  <si>
    <t>ATP5F1E</t>
  </si>
  <si>
    <t>RPL6</t>
  </si>
  <si>
    <t>RPS18</t>
  </si>
  <si>
    <t>RPS26</t>
  </si>
  <si>
    <t>RPL37</t>
  </si>
  <si>
    <t>RPS8</t>
  </si>
  <si>
    <t>RPS5</t>
  </si>
  <si>
    <t>RPL7A</t>
  </si>
  <si>
    <t>SRGN</t>
  </si>
  <si>
    <t>RPL15</t>
  </si>
  <si>
    <t>RPL7</t>
  </si>
  <si>
    <t>RPS28</t>
  </si>
  <si>
    <t>RPL9</t>
  </si>
  <si>
    <t>RPL26</t>
  </si>
  <si>
    <t>RPS29</t>
  </si>
  <si>
    <t>EEF1B2</t>
  </si>
  <si>
    <t>RPS3</t>
  </si>
  <si>
    <t>RPS13</t>
  </si>
  <si>
    <t>RPL18A</t>
  </si>
  <si>
    <t>RPL21</t>
  </si>
  <si>
    <t>RACK1</t>
  </si>
  <si>
    <t>RPS4X</t>
  </si>
  <si>
    <t>SH3BGRL3</t>
  </si>
  <si>
    <t>RPS12</t>
  </si>
  <si>
    <t>RPS19</t>
  </si>
  <si>
    <t>RPS20</t>
  </si>
  <si>
    <t>RPS14</t>
  </si>
  <si>
    <t>RPL32</t>
  </si>
  <si>
    <t>RPL35A</t>
  </si>
  <si>
    <t>RPS3A</t>
  </si>
  <si>
    <t>RPS25</t>
  </si>
  <si>
    <t>RPL34</t>
  </si>
  <si>
    <t>RPLP0</t>
  </si>
  <si>
    <t>RPL27</t>
  </si>
  <si>
    <t>RPL22</t>
  </si>
  <si>
    <t>RPS11</t>
  </si>
  <si>
    <t>RPS10</t>
  </si>
  <si>
    <t>NACA</t>
  </si>
  <si>
    <t>RPL8</t>
  </si>
  <si>
    <t>RPS24</t>
  </si>
  <si>
    <t>RPL36</t>
  </si>
  <si>
    <t>RPL39</t>
  </si>
  <si>
    <t>TOMM7</t>
  </si>
  <si>
    <t>RPL17</t>
  </si>
  <si>
    <t>RPL23</t>
  </si>
  <si>
    <t>UBA52</t>
  </si>
  <si>
    <t>RPL29</t>
  </si>
  <si>
    <t>RPL38</t>
  </si>
  <si>
    <t>RPL12</t>
  </si>
  <si>
    <t>RPL24</t>
  </si>
  <si>
    <t>RPS17</t>
  </si>
  <si>
    <t>RPS7</t>
  </si>
  <si>
    <t>RPL35</t>
  </si>
  <si>
    <t>SNHG8</t>
  </si>
  <si>
    <t>IFITM2</t>
  </si>
  <si>
    <t>TMSB10</t>
  </si>
  <si>
    <t>RPL10A</t>
  </si>
  <si>
    <t>NPM1</t>
  </si>
  <si>
    <t>RPL31</t>
  </si>
  <si>
    <t>RGS1</t>
  </si>
  <si>
    <t>SELL</t>
  </si>
  <si>
    <t>MXI1</t>
  </si>
  <si>
    <t>CCDC7</t>
  </si>
  <si>
    <t>NFIA</t>
  </si>
  <si>
    <t>SESN1</t>
  </si>
  <si>
    <t>ALOX5AP</t>
  </si>
  <si>
    <t>ARHGAP26</t>
  </si>
  <si>
    <t>SMAD3</t>
  </si>
  <si>
    <t>CAMK1D</t>
  </si>
  <si>
    <t>CD58</t>
  </si>
  <si>
    <t>FTL</t>
  </si>
  <si>
    <t>RETREG1</t>
  </si>
  <si>
    <t>CD52</t>
  </si>
  <si>
    <t>SPEF2</t>
  </si>
  <si>
    <t>SLCO3A1</t>
  </si>
  <si>
    <t>ITPKB</t>
  </si>
  <si>
    <t>HLA-DQB1</t>
  </si>
  <si>
    <t>LIPE-AS1</t>
  </si>
  <si>
    <t>ABLIM1</t>
  </si>
  <si>
    <t>BATF</t>
  </si>
  <si>
    <t>LDHA</t>
  </si>
  <si>
    <t>IL32</t>
  </si>
  <si>
    <t>AL136456.1</t>
  </si>
  <si>
    <t>LTB</t>
  </si>
  <si>
    <t>HRH2</t>
  </si>
  <si>
    <t>TTN</t>
  </si>
  <si>
    <t>AC006369.1</t>
  </si>
  <si>
    <t>PASK</t>
  </si>
  <si>
    <t>TANC2</t>
  </si>
  <si>
    <t>FOXO3</t>
  </si>
  <si>
    <t>LINC01135</t>
  </si>
  <si>
    <t>PIK3R5</t>
  </si>
  <si>
    <t>PPP1R14B</t>
  </si>
  <si>
    <t>TNFSF13B</t>
  </si>
  <si>
    <t>IFNG-AS1</t>
  </si>
  <si>
    <t>PIP4K2A</t>
  </si>
  <si>
    <t>SSBP3</t>
  </si>
  <si>
    <t>BAZ2B</t>
  </si>
  <si>
    <t>AC006299.1</t>
  </si>
  <si>
    <t>AL359220.1</t>
  </si>
  <si>
    <t>AZIN1-AS1</t>
  </si>
  <si>
    <t>SERTAD2</t>
  </si>
  <si>
    <t>DLEU1</t>
  </si>
  <si>
    <t>RAB27A</t>
  </si>
  <si>
    <t>FAM135A</t>
  </si>
  <si>
    <t>MINDY2</t>
  </si>
  <si>
    <t>SMC4</t>
  </si>
  <si>
    <t>S100A10</t>
  </si>
  <si>
    <t>ASPH</t>
  </si>
  <si>
    <t>CUX1</t>
  </si>
  <si>
    <t>ELL2</t>
  </si>
  <si>
    <t>COX10-AS1</t>
  </si>
  <si>
    <t>DDX60</t>
  </si>
  <si>
    <t>AC016831.7</t>
  </si>
  <si>
    <t>ABCA3</t>
  </si>
  <si>
    <t>LINC00886</t>
  </si>
  <si>
    <t>ANKRD55</t>
  </si>
  <si>
    <t>CDHR3</t>
  </si>
  <si>
    <t>HECW2-AS1</t>
  </si>
  <si>
    <t>SPATA6L</t>
  </si>
  <si>
    <t>C20orf194</t>
  </si>
  <si>
    <t>HHAT</t>
  </si>
  <si>
    <t>AC006001.2</t>
  </si>
  <si>
    <t>RNF175</t>
  </si>
  <si>
    <t>PPP1R16B</t>
  </si>
  <si>
    <t>ANKRD28</t>
  </si>
  <si>
    <t>FAM228B</t>
  </si>
  <si>
    <t>ADAM23</t>
  </si>
  <si>
    <t>PROCR</t>
  </si>
  <si>
    <t>SLC22A23</t>
  </si>
  <si>
    <t>ABHD17B</t>
  </si>
  <si>
    <t>PMEPA1</t>
  </si>
  <si>
    <t>RTN3</t>
  </si>
  <si>
    <t>AGO4</t>
  </si>
  <si>
    <t>AIF1</t>
  </si>
  <si>
    <t>MTSS1</t>
  </si>
  <si>
    <t>JAML</t>
  </si>
  <si>
    <t>KLRD1</t>
  </si>
  <si>
    <t>EML5</t>
  </si>
  <si>
    <t>GNLY</t>
  </si>
  <si>
    <t>MBNL2</t>
  </si>
  <si>
    <t>HSPA12A</t>
  </si>
  <si>
    <t>ISG15</t>
  </si>
  <si>
    <t>FRY</t>
  </si>
  <si>
    <t>RIPK2</t>
  </si>
  <si>
    <t>MIAT</t>
  </si>
  <si>
    <t>LIX1-AS1</t>
  </si>
  <si>
    <t>AC016168.2</t>
  </si>
  <si>
    <t>ZNF438</t>
  </si>
  <si>
    <t>PDE4D</t>
  </si>
  <si>
    <t>TRAF3</t>
  </si>
  <si>
    <t>FBXO10</t>
  </si>
  <si>
    <t>GPA33</t>
  </si>
  <si>
    <t>KLRK1</t>
  </si>
  <si>
    <t>GNAO1</t>
  </si>
  <si>
    <t>PTPN13</t>
  </si>
  <si>
    <t>CCL4</t>
  </si>
  <si>
    <t>FAM53B</t>
  </si>
  <si>
    <t>CPLANE1</t>
  </si>
  <si>
    <t>CALD1</t>
  </si>
  <si>
    <t>S100A6</t>
  </si>
  <si>
    <t>AC106795.3</t>
  </si>
  <si>
    <t>ZFYVE28</t>
  </si>
  <si>
    <t>CTLA4</t>
  </si>
  <si>
    <t>IQCH-AS1</t>
  </si>
  <si>
    <t>ERN1</t>
  </si>
  <si>
    <t>SERPINE2</t>
  </si>
  <si>
    <t>GZMK</t>
  </si>
  <si>
    <t>AL683813.1</t>
  </si>
  <si>
    <t>IATPR</t>
  </si>
  <si>
    <t>ADCY9</t>
  </si>
  <si>
    <t>RIN3</t>
  </si>
  <si>
    <t>TBCD</t>
  </si>
  <si>
    <t>MVB12B</t>
  </si>
  <si>
    <t>RRAS2</t>
  </si>
  <si>
    <t>SETD3</t>
  </si>
  <si>
    <t>AUTS2</t>
  </si>
  <si>
    <t>SPRED2</t>
  </si>
  <si>
    <t>IRGM</t>
  </si>
  <si>
    <t>PLCG2</t>
  </si>
  <si>
    <t>NUP210L</t>
  </si>
  <si>
    <t>EFCAB2</t>
  </si>
  <si>
    <t>SERTAD1</t>
  </si>
  <si>
    <t>PLEKHA8</t>
  </si>
  <si>
    <t>LAMC3</t>
  </si>
  <si>
    <t>AL591043.2</t>
  </si>
  <si>
    <t>ID2</t>
  </si>
  <si>
    <t>UACA</t>
  </si>
  <si>
    <t>AC022182.1</t>
  </si>
  <si>
    <t>SGK1</t>
  </si>
  <si>
    <t>COMMD1</t>
  </si>
  <si>
    <t>LINC01727</t>
  </si>
  <si>
    <t>AC009093.2</t>
  </si>
  <si>
    <t>ZNRF1</t>
  </si>
  <si>
    <t>PDLIM5</t>
  </si>
  <si>
    <t>AP003086.1</t>
  </si>
  <si>
    <t>CRIM1</t>
  </si>
  <si>
    <t>COLQ</t>
  </si>
  <si>
    <t>MCTP2</t>
  </si>
  <si>
    <t>AC023590.1</t>
  </si>
  <si>
    <t>LINC02615</t>
  </si>
  <si>
    <t>MYO1F</t>
  </si>
  <si>
    <t>ZNF133</t>
  </si>
  <si>
    <t>NAV2</t>
  </si>
  <si>
    <t>POMT1</t>
  </si>
  <si>
    <t>KIAA1671</t>
  </si>
  <si>
    <t>LAYN</t>
  </si>
  <si>
    <t>ANKFY1</t>
  </si>
  <si>
    <t>MMRN1</t>
  </si>
  <si>
    <t>ALG14</t>
  </si>
  <si>
    <t>TWSG1</t>
  </si>
  <si>
    <t>LINC00892</t>
  </si>
  <si>
    <t>AC026341.1</t>
  </si>
  <si>
    <t>AL138828.1</t>
  </si>
  <si>
    <t>CLMP</t>
  </si>
  <si>
    <t>ZNF630</t>
  </si>
  <si>
    <t>BFSP2-AS1</t>
  </si>
  <si>
    <t>MCF2L2</t>
  </si>
  <si>
    <t>KIF21A</t>
  </si>
  <si>
    <t>GALNT7</t>
  </si>
  <si>
    <t>TSHZ3</t>
  </si>
  <si>
    <t>ARHGEF12</t>
  </si>
  <si>
    <t>LINC02694</t>
  </si>
  <si>
    <t>DLGAP1</t>
  </si>
  <si>
    <t>HDX</t>
  </si>
  <si>
    <t>CCSER1</t>
  </si>
  <si>
    <t>SGCD</t>
  </si>
  <si>
    <t>AC013652.1</t>
  </si>
  <si>
    <t>IL12RB2</t>
  </si>
  <si>
    <t>AL450352.1</t>
  </si>
  <si>
    <t>CEBPD</t>
  </si>
  <si>
    <t>LINC00511</t>
  </si>
  <si>
    <t>CDK14</t>
  </si>
  <si>
    <t>SAMD4A</t>
  </si>
  <si>
    <t>LINC02798</t>
  </si>
  <si>
    <t>KLRC1</t>
  </si>
  <si>
    <t>RBMS3</t>
  </si>
  <si>
    <t>DOCK5</t>
  </si>
  <si>
    <t>HDAC9</t>
  </si>
  <si>
    <t>AC243829.2</t>
  </si>
  <si>
    <t>DACH1</t>
  </si>
  <si>
    <t>AC073114.1</t>
  </si>
  <si>
    <t>SEMA5A</t>
  </si>
  <si>
    <t>GAS7</t>
  </si>
  <si>
    <t>ST6GALNAC5</t>
  </si>
  <si>
    <t>MSC-AS1</t>
  </si>
  <si>
    <t>C1orf21</t>
  </si>
  <si>
    <t>FGFBP2</t>
  </si>
  <si>
    <t>HPGD</t>
  </si>
  <si>
    <t>GREM2</t>
  </si>
  <si>
    <t>CCL4L2</t>
  </si>
  <si>
    <t>NHSL1</t>
  </si>
  <si>
    <t>AC087280.2</t>
  </si>
  <si>
    <t>AL137025.1</t>
  </si>
  <si>
    <t>ADCY5</t>
  </si>
  <si>
    <t>SPANXA2-OT1</t>
  </si>
  <si>
    <t>GRIK2</t>
  </si>
  <si>
    <t>MS4A1</t>
  </si>
  <si>
    <t>AL157911.1</t>
  </si>
  <si>
    <t>GALNT18</t>
  </si>
  <si>
    <t>TRAV25</t>
  </si>
  <si>
    <t>APBA1</t>
  </si>
  <si>
    <t>LINC01266</t>
  </si>
  <si>
    <t>TPTE2</t>
  </si>
  <si>
    <t>GK</t>
  </si>
  <si>
    <t>AL513166.1</t>
  </si>
  <si>
    <t>CCDC168</t>
  </si>
  <si>
    <t>NEK10</t>
  </si>
  <si>
    <t>EBF1</t>
  </si>
  <si>
    <t>RHEX</t>
  </si>
  <si>
    <t>AC108879.1</t>
  </si>
  <si>
    <t>LINC01644</t>
  </si>
  <si>
    <t>ADAD1</t>
  </si>
  <si>
    <t>AC120193.1</t>
  </si>
  <si>
    <t>DNAH8</t>
  </si>
  <si>
    <t>SPIRE1</t>
  </si>
  <si>
    <t>MID1</t>
  </si>
  <si>
    <t>AL365226.2</t>
  </si>
  <si>
    <t>FIRRE</t>
  </si>
  <si>
    <t>AC011287.1</t>
  </si>
  <si>
    <t>DUSP10</t>
  </si>
  <si>
    <t>FAR2</t>
  </si>
  <si>
    <t>ME1</t>
  </si>
  <si>
    <t>CASC15</t>
  </si>
  <si>
    <t>TBXAS1</t>
  </si>
  <si>
    <t>SNCA</t>
  </si>
  <si>
    <t>CCL22</t>
  </si>
  <si>
    <t>LYN</t>
  </si>
  <si>
    <t>LINC01006</t>
  </si>
  <si>
    <t>TRBV23-1</t>
  </si>
  <si>
    <t>PDGFD</t>
  </si>
  <si>
    <t>B3GAT1</t>
  </si>
  <si>
    <t>MIR4435-2HG</t>
  </si>
  <si>
    <t>LINC01340</t>
  </si>
  <si>
    <t>THSD7A</t>
  </si>
  <si>
    <t>STRIP2</t>
  </si>
  <si>
    <t>AC090125.1</t>
  </si>
  <si>
    <t>IL23R</t>
  </si>
  <si>
    <t>CATSPERE</t>
  </si>
  <si>
    <t>LINC00824</t>
  </si>
  <si>
    <t>AC005400.1</t>
  </si>
  <si>
    <t>NLGN4Y</t>
  </si>
  <si>
    <t>CD109</t>
  </si>
  <si>
    <t>AC093916.1</t>
  </si>
  <si>
    <t>AL138720.1</t>
  </si>
  <si>
    <t>INSR</t>
  </si>
  <si>
    <t>AP001831.1</t>
  </si>
  <si>
    <t>LEPR</t>
  </si>
  <si>
    <t>ST8SIA1</t>
  </si>
  <si>
    <t>BRIP1</t>
  </si>
  <si>
    <t>CACNB4</t>
  </si>
  <si>
    <t>AC104078.2</t>
  </si>
  <si>
    <t>PRELID2</t>
  </si>
  <si>
    <t>CXCR6</t>
  </si>
  <si>
    <t>MTUS2</t>
  </si>
  <si>
    <t>MME</t>
  </si>
  <si>
    <t>AKAP12</t>
  </si>
  <si>
    <t>CD8A</t>
  </si>
  <si>
    <t>NRP2</t>
  </si>
  <si>
    <t>B4GALT6</t>
  </si>
  <si>
    <t>MCMDC2</t>
  </si>
  <si>
    <t>CRTAM</t>
  </si>
  <si>
    <t>GIPC2</t>
  </si>
  <si>
    <t>EML6</t>
  </si>
  <si>
    <t>B4GALNT3</t>
  </si>
  <si>
    <t>AC007319.1</t>
  </si>
  <si>
    <t>CLIC5</t>
  </si>
  <si>
    <t>LGALSL-DT</t>
  </si>
  <si>
    <t>AC010148.1</t>
  </si>
  <si>
    <t>HLA-DQA1</t>
  </si>
  <si>
    <t>BCAT1</t>
  </si>
  <si>
    <t>ZC3H12C</t>
  </si>
  <si>
    <t>MAP7</t>
  </si>
  <si>
    <t>EVA1B</t>
  </si>
  <si>
    <t>CR1</t>
  </si>
  <si>
    <t>DPF3</t>
  </si>
  <si>
    <t>ATP10B</t>
  </si>
  <si>
    <t>LRRK1</t>
  </si>
  <si>
    <t>LINC00944</t>
  </si>
  <si>
    <t>AC093298.2</t>
  </si>
  <si>
    <t>AC104561.1</t>
  </si>
  <si>
    <t>GADD45A</t>
  </si>
  <si>
    <t>RBPJ</t>
  </si>
  <si>
    <t>PARD3</t>
  </si>
  <si>
    <t>SPARCL1</t>
  </si>
  <si>
    <t>ZNF215</t>
  </si>
  <si>
    <t>PLEK</t>
  </si>
  <si>
    <t>TMCC3</t>
  </si>
  <si>
    <t>LINC01301</t>
  </si>
  <si>
    <t>ADAM22</t>
  </si>
  <si>
    <t>AVEN</t>
  </si>
  <si>
    <t>ADAM12</t>
  </si>
  <si>
    <t>DRD3</t>
  </si>
  <si>
    <t>AC024901.1</t>
  </si>
  <si>
    <t>LINC01524</t>
  </si>
  <si>
    <t>GNAL</t>
  </si>
  <si>
    <t>AL034345.2</t>
  </si>
  <si>
    <t>LINC00469</t>
  </si>
  <si>
    <t>ARMC4</t>
  </si>
  <si>
    <t>LINC02284</t>
  </si>
  <si>
    <t>AC091946.1</t>
  </si>
  <si>
    <t>AP001437.1</t>
  </si>
  <si>
    <t>RS1</t>
  </si>
  <si>
    <t>AL499616.1</t>
  </si>
  <si>
    <t>SLC1A1</t>
  </si>
  <si>
    <t>ST8SIA6</t>
  </si>
  <si>
    <t>TIGIT</t>
  </si>
  <si>
    <t>DPH6</t>
  </si>
  <si>
    <t>AC053503.2</t>
  </si>
  <si>
    <t>MGAM</t>
  </si>
  <si>
    <t>AC110023.1</t>
  </si>
  <si>
    <t>LRRTM3</t>
  </si>
  <si>
    <t>FCRL3</t>
  </si>
  <si>
    <t>MB21D2</t>
  </si>
  <si>
    <t>AC107884.1</t>
  </si>
  <si>
    <t>NECTIN3-AS1</t>
  </si>
  <si>
    <t>NCR3</t>
  </si>
  <si>
    <t>JAKMIP2</t>
  </si>
  <si>
    <t>AC078980.1</t>
  </si>
  <si>
    <t>GBP1</t>
  </si>
  <si>
    <t>PPP1R42</t>
  </si>
  <si>
    <t>DIO2</t>
  </si>
  <si>
    <t>IL7</t>
  </si>
  <si>
    <t>YAP1</t>
  </si>
  <si>
    <t>MT1X</t>
  </si>
  <si>
    <t>OSBPL5</t>
  </si>
  <si>
    <t>BANK1</t>
  </si>
  <si>
    <t>AC099066.2</t>
  </si>
  <si>
    <t>GRAMD1C</t>
  </si>
  <si>
    <t>CCR9</t>
  </si>
  <si>
    <t>TEAD1</t>
  </si>
  <si>
    <t>TRBV24-1</t>
  </si>
  <si>
    <t>AC093158.1</t>
  </si>
  <si>
    <t>AC099066.1</t>
  </si>
  <si>
    <t>MLF1</t>
  </si>
  <si>
    <t>AC073332.1</t>
  </si>
  <si>
    <t>COLGALT2</t>
  </si>
  <si>
    <t>PPP4R4</t>
  </si>
  <si>
    <t>ENTPD1</t>
  </si>
  <si>
    <t>TRAV34</t>
  </si>
  <si>
    <t>ALOX5</t>
  </si>
  <si>
    <t>AC117834.1</t>
  </si>
  <si>
    <t>KCNMB2-AS1</t>
  </si>
  <si>
    <t>KCNMB2</t>
  </si>
  <si>
    <t>MS4A6A</t>
  </si>
  <si>
    <t>TSHR</t>
  </si>
  <si>
    <t>CLDN5</t>
  </si>
  <si>
    <t>LINC00884</t>
  </si>
  <si>
    <t>CMTM4</t>
  </si>
  <si>
    <t>FSIP1</t>
  </si>
  <si>
    <t>LINC02018</t>
  </si>
  <si>
    <t>IL10</t>
  </si>
  <si>
    <t>SOCS2-AS1</t>
  </si>
  <si>
    <t>C19orf38</t>
  </si>
  <si>
    <t>AC068633.1</t>
  </si>
  <si>
    <t>DOCK4</t>
  </si>
  <si>
    <t>CPNE2</t>
  </si>
  <si>
    <t>AC112206.2</t>
  </si>
  <si>
    <t>OLFML1</t>
  </si>
  <si>
    <t>AC010983.1</t>
  </si>
  <si>
    <t>MANSC4</t>
  </si>
  <si>
    <t>AC108718.1</t>
  </si>
  <si>
    <t>COL5A3</t>
  </si>
  <si>
    <t>GK-AS1</t>
  </si>
  <si>
    <t>CCDC196</t>
  </si>
  <si>
    <t>CENPE</t>
  </si>
  <si>
    <t>GPC5</t>
  </si>
  <si>
    <t>LRFN2</t>
  </si>
  <si>
    <t>SETBP1</t>
  </si>
  <si>
    <t>LINC02055</t>
  </si>
  <si>
    <t>SLC22A15</t>
  </si>
  <si>
    <t>LINC01865</t>
  </si>
  <si>
    <t>NCAPG</t>
  </si>
  <si>
    <t>HBEGF</t>
  </si>
  <si>
    <t>TLL2</t>
  </si>
  <si>
    <t>AC010547.3</t>
  </si>
  <si>
    <t>HSD17B2</t>
  </si>
  <si>
    <t>AC243830.2</t>
  </si>
  <si>
    <t>KIF13A</t>
  </si>
  <si>
    <t>NIPAL2</t>
  </si>
  <si>
    <t>NR6A1</t>
  </si>
  <si>
    <t>CORIN</t>
  </si>
  <si>
    <t>AC087627.1</t>
  </si>
  <si>
    <t>NUAK1</t>
  </si>
  <si>
    <t>ERCC8</t>
  </si>
  <si>
    <t>AC091646.1</t>
  </si>
  <si>
    <t>SYTL2</t>
  </si>
  <si>
    <t>TLE1</t>
  </si>
  <si>
    <t>TRGC1</t>
  </si>
  <si>
    <t>AL132800.1</t>
  </si>
  <si>
    <t>ARHGAP24</t>
  </si>
  <si>
    <t>OSBPL6</t>
  </si>
  <si>
    <t>AF117829.1</t>
  </si>
  <si>
    <t>AP002784.1</t>
  </si>
  <si>
    <t>GAB2</t>
  </si>
  <si>
    <t>SLC4A10</t>
  </si>
  <si>
    <t>FGD4</t>
  </si>
  <si>
    <t>DMGDH</t>
  </si>
  <si>
    <t>AL158198.1</t>
  </si>
  <si>
    <t>AL512603.2</t>
  </si>
  <si>
    <t>MAF</t>
  </si>
  <si>
    <t>C8orf37-AS1</t>
  </si>
  <si>
    <t>AC004083.1</t>
  </si>
  <si>
    <t>RYR2</t>
  </si>
  <si>
    <t>AC022075.1</t>
  </si>
  <si>
    <t>CCDC34</t>
  </si>
  <si>
    <t>POLR3G</t>
  </si>
  <si>
    <t>DENND5B</t>
  </si>
  <si>
    <t>PTCHD1</t>
  </si>
  <si>
    <t>MYO16</t>
  </si>
  <si>
    <t>OTX2-AS1</t>
  </si>
  <si>
    <t>LINC01801</t>
  </si>
  <si>
    <t>PHKA1</t>
  </si>
  <si>
    <t>EFHB</t>
  </si>
  <si>
    <t>TP63</t>
  </si>
  <si>
    <t>EGLN3</t>
  </si>
  <si>
    <t>PKIB</t>
  </si>
  <si>
    <t>AP000446.1</t>
  </si>
  <si>
    <t>AC073578.2</t>
  </si>
  <si>
    <t>FRG1-DT</t>
  </si>
  <si>
    <t>PLEKHH2</t>
  </si>
  <si>
    <t>BRDT</t>
  </si>
  <si>
    <t>LRP12</t>
  </si>
  <si>
    <t>PTGDR</t>
  </si>
  <si>
    <t>LINC00996</t>
  </si>
  <si>
    <t>FGF14</t>
  </si>
  <si>
    <t>LINC02777</t>
  </si>
  <si>
    <t>AC104459.1</t>
  </si>
  <si>
    <t>S100A16</t>
  </si>
  <si>
    <t>WASF1</t>
  </si>
  <si>
    <t>GAB1</t>
  </si>
  <si>
    <t>AC139491.3</t>
  </si>
  <si>
    <t>CA3</t>
  </si>
  <si>
    <t>LINC02288</t>
  </si>
  <si>
    <t>FZD3</t>
  </si>
  <si>
    <t>DNAJC6</t>
  </si>
  <si>
    <t>CEP57L1</t>
  </si>
  <si>
    <t>AL009177.1</t>
  </si>
  <si>
    <t>HSD11B1</t>
  </si>
  <si>
    <t>ADGRL4</t>
  </si>
  <si>
    <t>AL031599.1</t>
  </si>
  <si>
    <t>LINC01515</t>
  </si>
  <si>
    <t>KRT1</t>
  </si>
  <si>
    <t>HLA-DRA</t>
  </si>
  <si>
    <t>HLA-DRB5</t>
  </si>
  <si>
    <t>C12orf75</t>
  </si>
  <si>
    <t>CENPF</t>
  </si>
  <si>
    <t>GDPD1</t>
  </si>
  <si>
    <t>WHRN</t>
  </si>
  <si>
    <t>PSD3</t>
  </si>
  <si>
    <t>AC104066.3</t>
  </si>
  <si>
    <t>PREX2</t>
  </si>
  <si>
    <t>SVIL</t>
  </si>
  <si>
    <t>TMEM67</t>
  </si>
  <si>
    <t>LINC01675</t>
  </si>
  <si>
    <t>RBMS3-AS2</t>
  </si>
  <si>
    <t>XYLB</t>
  </si>
  <si>
    <t>CXCL13</t>
  </si>
  <si>
    <t>UGT8</t>
  </si>
  <si>
    <t>PNPLA1</t>
  </si>
  <si>
    <t>AL391840.1</t>
  </si>
  <si>
    <t>GABRR2</t>
  </si>
  <si>
    <t>AC007608.3</t>
  </si>
  <si>
    <t>CCL2</t>
  </si>
  <si>
    <t>CD79A</t>
  </si>
  <si>
    <t>LINC01208</t>
  </si>
  <si>
    <t>AC104170.1</t>
  </si>
  <si>
    <t>CYTH3</t>
  </si>
  <si>
    <t>AC017050.1</t>
  </si>
  <si>
    <t>RNF212B</t>
  </si>
  <si>
    <t>FAM71D</t>
  </si>
  <si>
    <t>FANK1</t>
  </si>
  <si>
    <t>PRR5L</t>
  </si>
  <si>
    <t>NT5E</t>
  </si>
  <si>
    <t>AFF2</t>
  </si>
  <si>
    <t>AC090912.1</t>
  </si>
  <si>
    <t>PCCA-DT</t>
  </si>
  <si>
    <t>PTGIR</t>
  </si>
  <si>
    <t>PHEX</t>
  </si>
  <si>
    <t>AC078785.2</t>
  </si>
  <si>
    <t>CDS1</t>
  </si>
  <si>
    <t>HAVCR2</t>
  </si>
  <si>
    <t>AL136987.1</t>
  </si>
  <si>
    <t>MCOLN2</t>
  </si>
  <si>
    <t>EZH2</t>
  </si>
  <si>
    <t>CPM</t>
  </si>
  <si>
    <t>KIF13B</t>
  </si>
  <si>
    <t>LINC02384</t>
  </si>
  <si>
    <t>BFSP2</t>
  </si>
  <si>
    <t>BICD1</t>
  </si>
  <si>
    <t>LRP3</t>
  </si>
  <si>
    <t>FGF7</t>
  </si>
  <si>
    <t>AC109492.1</t>
  </si>
  <si>
    <t>GATA3-AS1</t>
  </si>
  <si>
    <t>LINC00926</t>
  </si>
  <si>
    <t>AP000424.1</t>
  </si>
  <si>
    <t>AC004158.1</t>
  </si>
  <si>
    <t>ZBED3-AS1</t>
  </si>
  <si>
    <t>FGGY</t>
  </si>
  <si>
    <t>COL8A1</t>
  </si>
  <si>
    <t>AC106894.1</t>
  </si>
  <si>
    <t>LINC02669</t>
  </si>
  <si>
    <t>TCERG1L</t>
  </si>
  <si>
    <t>CCDC81</t>
  </si>
  <si>
    <t>NID2</t>
  </si>
  <si>
    <t>CCDC198</t>
  </si>
  <si>
    <t>WWOX-AS1</t>
  </si>
  <si>
    <t>AC010247.2</t>
  </si>
  <si>
    <t>KLHL4</t>
  </si>
  <si>
    <t>FO704657.1</t>
  </si>
  <si>
    <t>AC009951.5</t>
  </si>
  <si>
    <t>RUFY4</t>
  </si>
  <si>
    <t>AC007255.1</t>
  </si>
  <si>
    <t>AC005009.2</t>
  </si>
  <si>
    <t>TRBV12-3</t>
  </si>
  <si>
    <t>CASC9</t>
  </si>
  <si>
    <t>BAAT</t>
  </si>
  <si>
    <t>CABCOCO1</t>
  </si>
  <si>
    <t>CASP5</t>
  </si>
  <si>
    <t>AL136442.1</t>
  </si>
  <si>
    <t>TRAV39</t>
  </si>
  <si>
    <t>NR2E3</t>
  </si>
  <si>
    <t>DLGAP1-AS4</t>
  </si>
  <si>
    <t>RAB3A</t>
  </si>
  <si>
    <t>SHANK3</t>
  </si>
  <si>
    <t>AL034397.2</t>
  </si>
  <si>
    <t>RGL1</t>
  </si>
  <si>
    <t>DBN1</t>
  </si>
  <si>
    <t>KCNN1</t>
  </si>
  <si>
    <t>WNK3</t>
  </si>
  <si>
    <t>SPOCK1</t>
  </si>
  <si>
    <t>HYMAI</t>
  </si>
  <si>
    <t>CYTOR</t>
  </si>
  <si>
    <t>APBB2</t>
  </si>
  <si>
    <t>L3MBTL4</t>
  </si>
  <si>
    <t>CYP7B1</t>
  </si>
  <si>
    <t>SEPTIN4-AS1</t>
  </si>
  <si>
    <t>IL19</t>
  </si>
  <si>
    <t>AL512658.2</t>
  </si>
  <si>
    <t>TBC1D9</t>
  </si>
  <si>
    <t>ANXA2</t>
  </si>
  <si>
    <t>CEP126</t>
  </si>
  <si>
    <t>JAM2</t>
  </si>
  <si>
    <t>KSR1</t>
  </si>
  <si>
    <t>LOXL2</t>
  </si>
  <si>
    <t>TGFBR3</t>
  </si>
  <si>
    <t>AC097460.1</t>
  </si>
  <si>
    <t>ABCB1</t>
  </si>
  <si>
    <t>SLC2A14</t>
  </si>
  <si>
    <t>PHF21B</t>
  </si>
  <si>
    <t>EPHX4</t>
  </si>
  <si>
    <t>SEMA4A</t>
  </si>
  <si>
    <t>AL109615.2</t>
  </si>
  <si>
    <t>MACC1</t>
  </si>
  <si>
    <t>FADS1</t>
  </si>
  <si>
    <t>AP002370.2</t>
  </si>
  <si>
    <t>ANO2</t>
  </si>
  <si>
    <t>MUCL1</t>
  </si>
  <si>
    <t>JADE3</t>
  </si>
  <si>
    <t>JAKMIP1</t>
  </si>
  <si>
    <t>PRSS23</t>
  </si>
  <si>
    <t>RHOU</t>
  </si>
  <si>
    <t>AC073167.1</t>
  </si>
  <si>
    <t>WDR86-AS1</t>
  </si>
  <si>
    <t>GPR19</t>
  </si>
  <si>
    <t>AC008883.1</t>
  </si>
  <si>
    <t>AC006460.2</t>
  </si>
  <si>
    <t>MBOAT2</t>
  </si>
  <si>
    <t>AC109361.1</t>
  </si>
  <si>
    <t>STARD13</t>
  </si>
  <si>
    <t>CUX2</t>
  </si>
  <si>
    <t>FMNL2</t>
  </si>
  <si>
    <t>CLNK</t>
  </si>
  <si>
    <t>AOPEP</t>
  </si>
  <si>
    <t>SYNM</t>
  </si>
  <si>
    <t>AC006581.2</t>
  </si>
  <si>
    <t>THBS1</t>
  </si>
  <si>
    <t>AC011603.2</t>
  </si>
  <si>
    <t>AP002383.2</t>
  </si>
  <si>
    <t>Z93930.2</t>
  </si>
  <si>
    <t>RELB</t>
  </si>
  <si>
    <t>DYRK3</t>
  </si>
  <si>
    <t>HECTD2</t>
  </si>
  <si>
    <t>DDR2</t>
  </si>
  <si>
    <t>AL031985.4</t>
  </si>
  <si>
    <t>AL139106.1</t>
  </si>
  <si>
    <t>GASK1A</t>
  </si>
  <si>
    <t>SNX24</t>
  </si>
  <si>
    <t>AC091906.1</t>
  </si>
  <si>
    <t>PDGFA</t>
  </si>
  <si>
    <t>AC083843.1</t>
  </si>
  <si>
    <t>MAEL</t>
  </si>
  <si>
    <t>LINC00691</t>
  </si>
  <si>
    <t>RASSF6</t>
  </si>
  <si>
    <t>AC122685.1</t>
  </si>
  <si>
    <t>AC010422.2</t>
  </si>
  <si>
    <t>FSD1L</t>
  </si>
  <si>
    <t>SOX6</t>
  </si>
  <si>
    <t>LINC01562</t>
  </si>
  <si>
    <t>RAPGEF5</t>
  </si>
  <si>
    <t>WDR86</t>
  </si>
  <si>
    <t>CPA6</t>
  </si>
  <si>
    <t>ST8SIA6-AS1</t>
  </si>
  <si>
    <t>CFAP97D2</t>
  </si>
  <si>
    <t>AC007611.1</t>
  </si>
  <si>
    <t>ADD3-AS1</t>
  </si>
  <si>
    <t>AL356276.1</t>
  </si>
  <si>
    <t>LINC01828</t>
  </si>
  <si>
    <t>PAX5</t>
  </si>
  <si>
    <t>AC009560.4</t>
  </si>
  <si>
    <t>SLC27A2</t>
  </si>
  <si>
    <t>METTL24</t>
  </si>
  <si>
    <t>FILIP1</t>
  </si>
  <si>
    <t>AC019131.1</t>
  </si>
  <si>
    <t>EDNRB-AS1</t>
  </si>
  <si>
    <t>FRMD4A</t>
  </si>
  <si>
    <t>AL356124.1</t>
  </si>
  <si>
    <t>AL603756.1</t>
  </si>
  <si>
    <t>CA12</t>
  </si>
  <si>
    <t>FLVCR2</t>
  </si>
  <si>
    <t>GCNT2</t>
  </si>
  <si>
    <t>RPGRIP1L</t>
  </si>
  <si>
    <t>PLXDC1</t>
  </si>
  <si>
    <t>AC021231.1</t>
  </si>
  <si>
    <t>SPATS2L</t>
  </si>
  <si>
    <t>IL1R1</t>
  </si>
  <si>
    <t>CELF6</t>
  </si>
  <si>
    <t>SRGAP3</t>
  </si>
  <si>
    <t>AP003472.1</t>
  </si>
  <si>
    <t>SPSB1</t>
  </si>
  <si>
    <t>ITGA2</t>
  </si>
  <si>
    <t>AL360227.1</t>
  </si>
  <si>
    <t>C20orf96</t>
  </si>
  <si>
    <t>HKDC1</t>
  </si>
  <si>
    <t>TMC3-AS1</t>
  </si>
  <si>
    <t>FCHO2</t>
  </si>
  <si>
    <t>DKK3</t>
  </si>
  <si>
    <t>C16orf46</t>
  </si>
  <si>
    <t>RHOBTB3</t>
  </si>
  <si>
    <t>RNF19A</t>
  </si>
  <si>
    <t>E2F3</t>
  </si>
  <si>
    <t>XKR9</t>
  </si>
  <si>
    <t>PIFO</t>
  </si>
  <si>
    <t>RGS18</t>
  </si>
  <si>
    <t>AC068308.1</t>
  </si>
  <si>
    <t>DEPDC1B</t>
  </si>
  <si>
    <t>AC092681.3</t>
  </si>
  <si>
    <t>TRPA1</t>
  </si>
  <si>
    <t>AC083837.1</t>
  </si>
  <si>
    <t>AL133284.1</t>
  </si>
  <si>
    <t>LHFPL6</t>
  </si>
  <si>
    <t>AC009754.2</t>
  </si>
  <si>
    <t>BEAN1</t>
  </si>
  <si>
    <t>RMDN2-AS1</t>
  </si>
  <si>
    <t>YPEL1</t>
  </si>
  <si>
    <t>RGS6</t>
  </si>
  <si>
    <t>UBTD1</t>
  </si>
  <si>
    <t>FRMD3</t>
  </si>
  <si>
    <t>KIAA1841</t>
  </si>
  <si>
    <t>RBMS2</t>
  </si>
  <si>
    <t>AC126121.3</t>
  </si>
  <si>
    <t>SLCO4C1</t>
  </si>
  <si>
    <t>CHEK1</t>
  </si>
  <si>
    <t>AF111167.1</t>
  </si>
  <si>
    <t>FRRS1</t>
  </si>
  <si>
    <t>ARHGEF33</t>
  </si>
  <si>
    <t>AC035140.1</t>
  </si>
  <si>
    <t>AC011442.1</t>
  </si>
  <si>
    <t>AP000350.6</t>
  </si>
  <si>
    <t>PLS3</t>
  </si>
  <si>
    <t>SMARCA1</t>
  </si>
  <si>
    <t>AFDN</t>
  </si>
  <si>
    <t>PAK3</t>
  </si>
  <si>
    <t>ATP8B4</t>
  </si>
  <si>
    <t>GLIPR1L1</t>
  </si>
  <si>
    <t>TMC7</t>
  </si>
  <si>
    <t>AC002377.1</t>
  </si>
  <si>
    <t>ACER2</t>
  </si>
  <si>
    <t>SCD5</t>
  </si>
  <si>
    <t>CALB1</t>
  </si>
  <si>
    <t>AC067852.5</t>
  </si>
  <si>
    <t>SLC26A8</t>
  </si>
  <si>
    <t>PREX1</t>
  </si>
  <si>
    <t>NLGN1</t>
  </si>
  <si>
    <t>LRIG1</t>
  </si>
  <si>
    <t>LINC01393</t>
  </si>
  <si>
    <t>AL138756.1</t>
  </si>
  <si>
    <t>TSPAN10</t>
  </si>
  <si>
    <t>GSDMA</t>
  </si>
  <si>
    <t>CYP3A7</t>
  </si>
  <si>
    <t>TMEM150C</t>
  </si>
  <si>
    <t>TPST1</t>
  </si>
  <si>
    <t>CASC1</t>
  </si>
  <si>
    <t>PLD1</t>
  </si>
  <si>
    <t>HOPX</t>
  </si>
  <si>
    <t>SIPA1L2</t>
  </si>
  <si>
    <t>FNDC10</t>
  </si>
  <si>
    <t>AJAP1</t>
  </si>
  <si>
    <t>MIR3659HG</t>
  </si>
  <si>
    <t>GLIS1</t>
  </si>
  <si>
    <t>AL161644.1</t>
  </si>
  <si>
    <t>GPR61</t>
  </si>
  <si>
    <t>SV2A</t>
  </si>
  <si>
    <t>AL391069.2</t>
  </si>
  <si>
    <t>AL451085.1</t>
  </si>
  <si>
    <t>AL137789.1</t>
  </si>
  <si>
    <t>HHIPL2</t>
  </si>
  <si>
    <t>LEFTY2</t>
  </si>
  <si>
    <t>AL359764.3</t>
  </si>
  <si>
    <t>ASAP2</t>
  </si>
  <si>
    <t>AC074008.1</t>
  </si>
  <si>
    <t>IDH1-AS1</t>
  </si>
  <si>
    <t>SLC6A20</t>
  </si>
  <si>
    <t>AC006252.1</t>
  </si>
  <si>
    <t>STAB1</t>
  </si>
  <si>
    <t>DENND6A-DT</t>
  </si>
  <si>
    <t>AC110491.2</t>
  </si>
  <si>
    <t>ZPLD1</t>
  </si>
  <si>
    <t>SPTSSB</t>
  </si>
  <si>
    <t>CLDN16</t>
  </si>
  <si>
    <t>YIPF7</t>
  </si>
  <si>
    <t>AC079340.1</t>
  </si>
  <si>
    <t>F11</t>
  </si>
  <si>
    <t>SLC1A3</t>
  </si>
  <si>
    <t>TSLP</t>
  </si>
  <si>
    <t>CDO1</t>
  </si>
  <si>
    <t>FRK</t>
  </si>
  <si>
    <t>EYA4</t>
  </si>
  <si>
    <t>AL078590.2</t>
  </si>
  <si>
    <t>AC005014.2</t>
  </si>
  <si>
    <t>AC005537.1</t>
  </si>
  <si>
    <t>ELDR</t>
  </si>
  <si>
    <t>SEPTIN14</t>
  </si>
  <si>
    <t>AC002069.2</t>
  </si>
  <si>
    <t>FAM167A</t>
  </si>
  <si>
    <t>FAM110B</t>
  </si>
  <si>
    <t>CA8</t>
  </si>
  <si>
    <t>C8orf89</t>
  </si>
  <si>
    <t>AC023632.5</t>
  </si>
  <si>
    <t>AL353693.1</t>
  </si>
  <si>
    <t>ZNF462</t>
  </si>
  <si>
    <t>TNC</t>
  </si>
  <si>
    <t>AL359091.4</t>
  </si>
  <si>
    <t>AL158151.4</t>
  </si>
  <si>
    <t>AC044781.1</t>
  </si>
  <si>
    <t>SYCE1</t>
  </si>
  <si>
    <t>PLAAT5</t>
  </si>
  <si>
    <t>CCDC83</t>
  </si>
  <si>
    <t>LINC02470</t>
  </si>
  <si>
    <t>WNT10B</t>
  </si>
  <si>
    <t>AC008121.2</t>
  </si>
  <si>
    <t>ZNF385A</t>
  </si>
  <si>
    <t>RMST</t>
  </si>
  <si>
    <t>B3GNT4</t>
  </si>
  <si>
    <t>LINC00350</t>
  </si>
  <si>
    <t>AL359538.4</t>
  </si>
  <si>
    <t>CCDC169</t>
  </si>
  <si>
    <t>TSSK4</t>
  </si>
  <si>
    <t>AL355073.2</t>
  </si>
  <si>
    <t>GOLGA6L7</t>
  </si>
  <si>
    <t>BUB1B</t>
  </si>
  <si>
    <t>SHC4</t>
  </si>
  <si>
    <t>MIR4713HG</t>
  </si>
  <si>
    <t>NR2F2-AS1</t>
  </si>
  <si>
    <t>AC040173.1</t>
  </si>
  <si>
    <t>AC106886.3</t>
  </si>
  <si>
    <t>AC007495.1</t>
  </si>
  <si>
    <t>AC009139.1</t>
  </si>
  <si>
    <t>AC009145.3</t>
  </si>
  <si>
    <t>AC129492.4</t>
  </si>
  <si>
    <t>LPO</t>
  </si>
  <si>
    <t>LINC01482</t>
  </si>
  <si>
    <t>AC132938.1</t>
  </si>
  <si>
    <t>TCF4-AS1</t>
  </si>
  <si>
    <t>AC007292.1</t>
  </si>
  <si>
    <t>CCDC194</t>
  </si>
  <si>
    <t>AC005759.1</t>
  </si>
  <si>
    <t>AC123912.4</t>
  </si>
  <si>
    <t>RASIP1</t>
  </si>
  <si>
    <t>KIR3DL2</t>
  </si>
  <si>
    <t>FAM182B</t>
  </si>
  <si>
    <t>TPX2</t>
  </si>
  <si>
    <t>TTLL9</t>
  </si>
  <si>
    <t>ZNF341-AS1</t>
  </si>
  <si>
    <t>OPRL1</t>
  </si>
  <si>
    <t>AF127577.3</t>
  </si>
  <si>
    <t>AF130417.1</t>
  </si>
  <si>
    <t>LINC01695</t>
  </si>
  <si>
    <t>AF129075.1</t>
  </si>
  <si>
    <t>AC000068.1</t>
  </si>
  <si>
    <t>C22orf15</t>
  </si>
  <si>
    <t>AL022328.1</t>
  </si>
  <si>
    <t>AC003035.2</t>
  </si>
  <si>
    <t>ASB9</t>
  </si>
  <si>
    <t>TSPAN7</t>
  </si>
  <si>
    <t>CACNA1F</t>
  </si>
  <si>
    <t>IQSEC2</t>
  </si>
  <si>
    <t>AC245140.3</t>
  </si>
  <si>
    <t>TMEM244</t>
  </si>
  <si>
    <t>ST7</t>
  </si>
  <si>
    <t>SCN11A</t>
  </si>
  <si>
    <t>TGFA</t>
  </si>
  <si>
    <t>ZC2HC1A</t>
  </si>
  <si>
    <t>ARHGAP42</t>
  </si>
  <si>
    <t>FAM124A</t>
  </si>
  <si>
    <t>ANGPTL1</t>
  </si>
  <si>
    <t>AC051619.5</t>
  </si>
  <si>
    <t>GPD2</t>
  </si>
  <si>
    <t>EVI5</t>
  </si>
  <si>
    <t>LINC01980</t>
  </si>
  <si>
    <t>LRRC9</t>
  </si>
  <si>
    <t>MRPL1</t>
  </si>
  <si>
    <t>DUSP19</t>
  </si>
  <si>
    <t>MBTPS2</t>
  </si>
  <si>
    <t>MBOAT1</t>
  </si>
  <si>
    <t>DNAAF4</t>
  </si>
  <si>
    <t>GLIPR1L2</t>
  </si>
  <si>
    <t>NSUN6</t>
  </si>
  <si>
    <t>NTN4</t>
  </si>
  <si>
    <t>DDX59-AS1</t>
  </si>
  <si>
    <t>ARHGAP29</t>
  </si>
  <si>
    <t>LONRF3</t>
  </si>
  <si>
    <t>SUSD1</t>
  </si>
  <si>
    <t>AC010198.1</t>
  </si>
  <si>
    <t>TRGC2</t>
  </si>
  <si>
    <t>AC008269.1</t>
  </si>
  <si>
    <t>LINC01923</t>
  </si>
  <si>
    <t>AC107027.3</t>
  </si>
  <si>
    <t>ERICH6</t>
  </si>
  <si>
    <t>NCBP2-AS1</t>
  </si>
  <si>
    <t>MTTP</t>
  </si>
  <si>
    <t>ACOT12</t>
  </si>
  <si>
    <t>TSBP1</t>
  </si>
  <si>
    <t>AP001970.1</t>
  </si>
  <si>
    <t>GSEC</t>
  </si>
  <si>
    <t>AC068643.1</t>
  </si>
  <si>
    <t>SPATA22</t>
  </si>
  <si>
    <t>AC069366.2</t>
  </si>
  <si>
    <t>HAP1</t>
  </si>
  <si>
    <t>TENT5D</t>
  </si>
  <si>
    <t>DNM3</t>
  </si>
  <si>
    <t>TBC1D10A</t>
  </si>
  <si>
    <t>AC009630.1</t>
  </si>
  <si>
    <t>EDARADD</t>
  </si>
  <si>
    <t>SOCS6</t>
  </si>
  <si>
    <t>HIF1A-AS1</t>
  </si>
  <si>
    <t>TRIO</t>
  </si>
  <si>
    <t>TMC2</t>
  </si>
  <si>
    <t>UPP2</t>
  </si>
  <si>
    <t>YWHAH</t>
  </si>
  <si>
    <t>SBF2-AS1</t>
  </si>
  <si>
    <t>KIF9-AS1</t>
  </si>
  <si>
    <t>AC002546.1</t>
  </si>
  <si>
    <t>WBP4</t>
  </si>
  <si>
    <t>FNIP2</t>
  </si>
  <si>
    <t>WDR49</t>
  </si>
  <si>
    <t>GFPT2</t>
  </si>
  <si>
    <t>AC015849.1</t>
  </si>
  <si>
    <t>AC090921.1</t>
  </si>
  <si>
    <t>AL034347.1</t>
  </si>
  <si>
    <t>MINDY4</t>
  </si>
  <si>
    <t>CASC2</t>
  </si>
  <si>
    <t>LGR4</t>
  </si>
  <si>
    <t>AC020908.1</t>
  </si>
  <si>
    <t>RAD54L</t>
  </si>
  <si>
    <t>PFKFB4</t>
  </si>
  <si>
    <t>AC022387.2</t>
  </si>
  <si>
    <t>LINC02371</t>
  </si>
  <si>
    <t>CCBE1</t>
  </si>
  <si>
    <t>TRPC3</t>
  </si>
  <si>
    <t>AL596218.1</t>
  </si>
  <si>
    <t>CLVS1</t>
  </si>
  <si>
    <t>AC007993.3</t>
  </si>
  <si>
    <t>AC017074.1</t>
  </si>
  <si>
    <t>RNF217</t>
  </si>
  <si>
    <t>TMEM200A</t>
  </si>
  <si>
    <t>C2orf76</t>
  </si>
  <si>
    <t>LINC02006</t>
  </si>
  <si>
    <t>DSEL</t>
  </si>
  <si>
    <t>RPS6KA6</t>
  </si>
  <si>
    <t>TMEM135</t>
  </si>
  <si>
    <t>LIPA</t>
  </si>
  <si>
    <t>FAM126A</t>
  </si>
  <si>
    <t>LATS2</t>
  </si>
  <si>
    <t>CDYL2</t>
  </si>
  <si>
    <t>SLC18A2</t>
  </si>
  <si>
    <t>UBE2E3</t>
  </si>
  <si>
    <t>FAM102B</t>
  </si>
  <si>
    <t>AC130324.2</t>
  </si>
  <si>
    <t>HJV</t>
  </si>
  <si>
    <t>AL590714.1</t>
  </si>
  <si>
    <t>C1orf198</t>
  </si>
  <si>
    <t>MAP3K20-AS1</t>
  </si>
  <si>
    <t>AC112484.1</t>
  </si>
  <si>
    <t>AC026304.1</t>
  </si>
  <si>
    <t>XXYLT1-AS2</t>
  </si>
  <si>
    <t>CXXC5</t>
  </si>
  <si>
    <t>CNTNAP3B</t>
  </si>
  <si>
    <t>BDNF</t>
  </si>
  <si>
    <t>LINC02764</t>
  </si>
  <si>
    <t>AC025259.1</t>
  </si>
  <si>
    <t>AC078962.4</t>
  </si>
  <si>
    <t>AL132712.1</t>
  </si>
  <si>
    <t>MARCH10</t>
  </si>
  <si>
    <t>AC006504.7</t>
  </si>
  <si>
    <t>FAM182A</t>
  </si>
  <si>
    <t>CD8B</t>
  </si>
  <si>
    <t>IL2RA</t>
  </si>
  <si>
    <t>AC009313.1</t>
  </si>
  <si>
    <t>PDCD1LG2</t>
  </si>
  <si>
    <t>TNFRSF12A</t>
  </si>
  <si>
    <t>LINC00630</t>
  </si>
  <si>
    <t>CADM1</t>
  </si>
  <si>
    <t>AL359762.1</t>
  </si>
  <si>
    <t>RAMP1</t>
  </si>
  <si>
    <t>IGHM</t>
  </si>
  <si>
    <t>ELOVL6</t>
  </si>
  <si>
    <t>AL078459.1</t>
  </si>
  <si>
    <t>CPEB2-DT</t>
  </si>
  <si>
    <t>SCN8A</t>
  </si>
  <si>
    <t>XG</t>
  </si>
  <si>
    <t>PTPN12</t>
  </si>
  <si>
    <t>METAP1D</t>
  </si>
  <si>
    <t>SH2B3</t>
  </si>
  <si>
    <t>C9orf153</t>
  </si>
  <si>
    <t>DIPK2A</t>
  </si>
  <si>
    <t>SPECC1</t>
  </si>
  <si>
    <t>METTL25</t>
  </si>
  <si>
    <t>IMPG2</t>
  </si>
  <si>
    <t>WDR60</t>
  </si>
  <si>
    <t>CDKL3</t>
  </si>
  <si>
    <t>TTC8</t>
  </si>
  <si>
    <t>PALLD</t>
  </si>
  <si>
    <t>CCDC3</t>
  </si>
  <si>
    <t>TBC1D1</t>
  </si>
  <si>
    <t>PRPF40B</t>
  </si>
  <si>
    <t>LGALS3</t>
  </si>
  <si>
    <t>S100Z</t>
  </si>
  <si>
    <t>ACACA</t>
  </si>
  <si>
    <t>NPHP4</t>
  </si>
  <si>
    <t>IFT74</t>
  </si>
  <si>
    <t>AC132219.1</t>
  </si>
  <si>
    <t>CDON</t>
  </si>
  <si>
    <t>CCL20</t>
  </si>
  <si>
    <t>EPB41L4A</t>
  </si>
  <si>
    <t>CREB3L2</t>
  </si>
  <si>
    <t>MCTP1</t>
  </si>
  <si>
    <t>EPB41L3</t>
  </si>
  <si>
    <t>TIPARP-AS1</t>
  </si>
  <si>
    <t>RGS3</t>
  </si>
  <si>
    <t>SLC1A7</t>
  </si>
  <si>
    <t>AL109613.1</t>
  </si>
  <si>
    <t>TBX15</t>
  </si>
  <si>
    <t>FCRLA</t>
  </si>
  <si>
    <t>SMG7-AS1</t>
  </si>
  <si>
    <t>AL357556.4</t>
  </si>
  <si>
    <t>LINC01954</t>
  </si>
  <si>
    <t>AC010745.2</t>
  </si>
  <si>
    <t>BCL11A</t>
  </si>
  <si>
    <t>LGALSL</t>
  </si>
  <si>
    <t>AC016745.2</t>
  </si>
  <si>
    <t>MDH1B</t>
  </si>
  <si>
    <t>AC025614.2</t>
  </si>
  <si>
    <t>CCR5AS</t>
  </si>
  <si>
    <t>CELSR3</t>
  </si>
  <si>
    <t>PROS1</t>
  </si>
  <si>
    <t>KBTBD12</t>
  </si>
  <si>
    <t>AC112484.3</t>
  </si>
  <si>
    <t>AC113615.2</t>
  </si>
  <si>
    <t>AFAP1-AS1</t>
  </si>
  <si>
    <t>AC093591.2</t>
  </si>
  <si>
    <t>CLGN</t>
  </si>
  <si>
    <t>AC104819.3</t>
  </si>
  <si>
    <t>AC092353.1</t>
  </si>
  <si>
    <t>AC068658.1</t>
  </si>
  <si>
    <t>AC244517.5</t>
  </si>
  <si>
    <t>SPINK9</t>
  </si>
  <si>
    <t>AL360015.1</t>
  </si>
  <si>
    <t>AL355881.1</t>
  </si>
  <si>
    <t>ADGRG6</t>
  </si>
  <si>
    <t>AL137182.1</t>
  </si>
  <si>
    <t>CFAP69</t>
  </si>
  <si>
    <t>AC006333.1</t>
  </si>
  <si>
    <t>AC073934.1</t>
  </si>
  <si>
    <t>AC022239.1</t>
  </si>
  <si>
    <t>AC091185.1</t>
  </si>
  <si>
    <t>CNTNAP3</t>
  </si>
  <si>
    <t>PTPN3</t>
  </si>
  <si>
    <t>AL160272.1</t>
  </si>
  <si>
    <t>RPP38-DT</t>
  </si>
  <si>
    <t>AP001636.3</t>
  </si>
  <si>
    <t>AP002812.5</t>
  </si>
  <si>
    <t>JRKL-AS1</t>
  </si>
  <si>
    <t>TLCD5</t>
  </si>
  <si>
    <t>AC010197.1</t>
  </si>
  <si>
    <t>TNS2</t>
  </si>
  <si>
    <t>ESPL1</t>
  </si>
  <si>
    <t>CFAP73</t>
  </si>
  <si>
    <t>AC073593.2</t>
  </si>
  <si>
    <t>PCDH17</t>
  </si>
  <si>
    <t>LINC01068</t>
  </si>
  <si>
    <t>MIR4500HG</t>
  </si>
  <si>
    <t>AL355922.4</t>
  </si>
  <si>
    <t>PAX9</t>
  </si>
  <si>
    <t>AL132642.1</t>
  </si>
  <si>
    <t>IGHD</t>
  </si>
  <si>
    <t>KIF23</t>
  </si>
  <si>
    <t>AC068831.1</t>
  </si>
  <si>
    <t>AC108457.1</t>
  </si>
  <si>
    <t>AC087762.1</t>
  </si>
  <si>
    <t>WFIKKN1</t>
  </si>
  <si>
    <t>BAIAP3</t>
  </si>
  <si>
    <t>CES1</t>
  </si>
  <si>
    <t>ZDHHC1</t>
  </si>
  <si>
    <t>AC020978.2</t>
  </si>
  <si>
    <t>CHST4</t>
  </si>
  <si>
    <t>HPR</t>
  </si>
  <si>
    <t>AC004771.3</t>
  </si>
  <si>
    <t>AC005703.4</t>
  </si>
  <si>
    <t>AC006237.1</t>
  </si>
  <si>
    <t>AC068234.2</t>
  </si>
  <si>
    <t>AC100832.2</t>
  </si>
  <si>
    <t>RBFOX3</t>
  </si>
  <si>
    <t>AC103987.2</t>
  </si>
  <si>
    <t>STARD6</t>
  </si>
  <si>
    <t>DMKN</t>
  </si>
  <si>
    <t>NTN5</t>
  </si>
  <si>
    <t>KCNA7</t>
  </si>
  <si>
    <t>COX6B2</t>
  </si>
  <si>
    <t>AL136531.1</t>
  </si>
  <si>
    <t>DNMT3B</t>
  </si>
  <si>
    <t>BRWD1-AS2</t>
  </si>
  <si>
    <t>TMEM121B</t>
  </si>
  <si>
    <t>AL022322.1</t>
  </si>
  <si>
    <t>BX324167.1</t>
  </si>
  <si>
    <t>TCEAL2</t>
  </si>
  <si>
    <t>ARMCX5-GPRASP2.1</t>
  </si>
  <si>
    <t>AL513487.1</t>
  </si>
  <si>
    <t>MIR503HG</t>
  </si>
  <si>
    <t>PRY2</t>
  </si>
  <si>
    <t>POLA1</t>
  </si>
  <si>
    <t>AC138409.3</t>
  </si>
  <si>
    <t>NACC2</t>
  </si>
  <si>
    <t>AL162231.2</t>
  </si>
  <si>
    <t>BDNF-AS</t>
  </si>
  <si>
    <t>ZNF532</t>
  </si>
  <si>
    <t>CENPQ</t>
  </si>
  <si>
    <t>AL034417.2</t>
  </si>
  <si>
    <t>LRRC17</t>
  </si>
  <si>
    <t>LINC01586</t>
  </si>
  <si>
    <t>ITGB5</t>
  </si>
  <si>
    <t>PMFBP1</t>
  </si>
  <si>
    <t>AC023983.1</t>
  </si>
  <si>
    <t>RIN2</t>
  </si>
  <si>
    <t>WDR64</t>
  </si>
  <si>
    <t>RBM44</t>
  </si>
  <si>
    <t>FKBP7</t>
  </si>
  <si>
    <t>AC034114.2</t>
  </si>
  <si>
    <t>AL596214.1</t>
  </si>
  <si>
    <t>THRB</t>
  </si>
  <si>
    <t>ADRB2</t>
  </si>
  <si>
    <t>WDR31</t>
  </si>
  <si>
    <t>LRRC6</t>
  </si>
  <si>
    <t>FCGR3A</t>
  </si>
  <si>
    <t>NEK3</t>
  </si>
  <si>
    <t>AL590807.1</t>
  </si>
  <si>
    <t>AC010333.2</t>
  </si>
  <si>
    <t>AC015961.2</t>
  </si>
  <si>
    <t>AL109840.2</t>
  </si>
  <si>
    <t>KIAA1217</t>
  </si>
  <si>
    <t>LINC01250</t>
  </si>
  <si>
    <t>AC103591.3</t>
  </si>
  <si>
    <t>ANTXR1</t>
  </si>
  <si>
    <t>GBX1</t>
  </si>
  <si>
    <t>LINC02397</t>
  </si>
  <si>
    <t>COL6A3</t>
  </si>
  <si>
    <t>FAM85B</t>
  </si>
  <si>
    <t>DEPDC4</t>
  </si>
  <si>
    <t>KCTD1</t>
  </si>
  <si>
    <t>LINC00310</t>
  </si>
  <si>
    <t>GNAI1</t>
  </si>
  <si>
    <t>DNA2</t>
  </si>
  <si>
    <t>CSTF3-DT</t>
  </si>
  <si>
    <t>CDH26</t>
  </si>
  <si>
    <t>TMEM241</t>
  </si>
  <si>
    <t>RUNX3</t>
  </si>
  <si>
    <t>LMNA</t>
  </si>
  <si>
    <t>SAXO1</t>
  </si>
  <si>
    <t>CBR3</t>
  </si>
  <si>
    <t>ARHGAP35</t>
  </si>
  <si>
    <t>AC053513.1</t>
  </si>
  <si>
    <t>KLHL8</t>
  </si>
  <si>
    <t>AC015971.1</t>
  </si>
  <si>
    <t>B3GALT2</t>
  </si>
  <si>
    <t>LRRC2</t>
  </si>
  <si>
    <t>VCL</t>
  </si>
  <si>
    <t>BARD1</t>
  </si>
  <si>
    <t>MAN1A1</t>
  </si>
  <si>
    <t>BBS7</t>
  </si>
  <si>
    <t>AC027018.1</t>
  </si>
  <si>
    <t>LINC00467</t>
  </si>
  <si>
    <t>HIST1H2BN</t>
  </si>
  <si>
    <t>ABLIM2</t>
  </si>
  <si>
    <t>AC009495.1</t>
  </si>
  <si>
    <t>TMEM72-AS1</t>
  </si>
  <si>
    <t>LINC00271</t>
  </si>
  <si>
    <t>Gene</t>
  </si>
  <si>
    <t>Function</t>
  </si>
  <si>
    <t>Group</t>
  </si>
  <si>
    <t>Ribosomal protein, involved in protein synthesis</t>
  </si>
  <si>
    <t>Ribosome</t>
  </si>
  <si>
    <t>Translation initiation factor, involved in the initiation of protein synthesis</t>
  </si>
  <si>
    <t>Actin gamma 1, involved in cell motility and structure</t>
  </si>
  <si>
    <t>Migration, Cytoskeleton &amp; Adhesion</t>
  </si>
  <si>
    <t>Beta-actin, involved in cell movement and stability</t>
  </si>
  <si>
    <t>Vimentin, involved in maintaining cell integrity and stability during migration</t>
  </si>
  <si>
    <t>Thymosin beta 4, involved in actin polymerization and cell motility</t>
  </si>
  <si>
    <t>Thymosin beta 10, involved in actin binding and cell movement</t>
  </si>
  <si>
    <t>Profilin 1, involved in actin dynamics and cell movement</t>
  </si>
  <si>
    <t>Involved in glycolysis, membrane fusion, and transport, affecting cell movement</t>
  </si>
  <si>
    <t>Myosin IB, involved in intracellular trafficking and cell movement</t>
  </si>
  <si>
    <t>Transcription factor influencing cell cycle and migration</t>
  </si>
  <si>
    <t>Regulates cell motility</t>
  </si>
  <si>
    <t>Involved in intracellular transport, affecting cell migration</t>
  </si>
  <si>
    <t>Regulates cytoskeleton organization and cell migration</t>
  </si>
  <si>
    <t>Involved in cytoskeletal organization and cell movement</t>
  </si>
  <si>
    <t>Potentially involved in cytoskeletal organization and cell integrity</t>
  </si>
  <si>
    <t>Cell adhesion molecule, crucial for tissue integrity and possibly migration</t>
  </si>
  <si>
    <t>Involved in integrin-mediated signal transduction, cell adhesion, migration, and survival</t>
  </si>
  <si>
    <t>Cell adhesion molecule important in T-cell interactions, contributing to cell migration</t>
  </si>
  <si>
    <t>Involved in immune cell trafficking, contributing to cell migration</t>
  </si>
  <si>
    <t>Influences retention and migration of immune cells</t>
  </si>
  <si>
    <t>Transcription factor involved in immune response and differentiation</t>
  </si>
  <si>
    <t>Transcription</t>
  </si>
  <si>
    <t>Coactivator involved in Notch signaling and transcriptional regulation</t>
  </si>
  <si>
    <t>Transcription factor regulating cell cycle and differentiation</t>
  </si>
  <si>
    <t>Transcription factor involved in immune response and inflammation</t>
  </si>
  <si>
    <t>Transcription factor involved in stress response and proliferation</t>
  </si>
  <si>
    <t>Transcription factor involved in cAMP-responsive element-mediated transcription</t>
  </si>
  <si>
    <t>Anti-apoptotic protein, also involved in transcription regulation</t>
  </si>
  <si>
    <t>Transcription factor critical for immune cell differentiation</t>
  </si>
  <si>
    <t>Transcription factor involved in immune and inflammatory responses</t>
  </si>
  <si>
    <t>Transcriptional regulator involved in lymphocyte development</t>
  </si>
  <si>
    <t>Glucocorticoid receptor involved in transcriptional regulation of stress response genes</t>
  </si>
  <si>
    <t>Zinc finger protein involved in transcriptional repression</t>
  </si>
  <si>
    <t>Involved in transcriptional repression through chromatin remodeling</t>
  </si>
  <si>
    <t>Co-chaperone involved in protein folding and stress response</t>
  </si>
  <si>
    <t>Stress Response</t>
  </si>
  <si>
    <t>Calcium-binding protein involved in cell cycle regulation and stress response</t>
  </si>
  <si>
    <t>Heat shock protein involved in protein folding and stress response</t>
  </si>
  <si>
    <t>Inhibitor of metalloproteinases, involved in stress response and extracellular matrix regulation</t>
  </si>
  <si>
    <t>Involved in mRNA surveillance and stress response</t>
  </si>
  <si>
    <t>Metallothionein involved in metal ion detoxification and stress response</t>
  </si>
  <si>
    <t>Ferritin heavy chain involved in iron storage and oxidative stress response</t>
  </si>
  <si>
    <t>Ferritin light chain involved in iron storage and oxidative stress response</t>
  </si>
  <si>
    <t>Protein kinase A inhibitor alpha, involved in stress response signaling</t>
  </si>
  <si>
    <t>Cytokine involved in inflammatory and immune responses</t>
  </si>
  <si>
    <t>Stress Response, Immune Response</t>
  </si>
  <si>
    <t>Involved in leukotriene biosynthesis and inflammatory responses</t>
  </si>
  <si>
    <t>Lactate dehydrogenase A, involved in glycolysis and cellular response to hypoxia</t>
  </si>
  <si>
    <t>Involved in cellular proliferation and immune function, particularly in response to stress</t>
  </si>
  <si>
    <t>Nucleoside diphosphate kinase, involved in cellular energy homeostasis and stress response</t>
  </si>
  <si>
    <t>Involved in serine biosynthesis and stress response</t>
  </si>
  <si>
    <t>Dual specificity phosphatase involved in the regulation of MAPK signaling in stress response</t>
  </si>
  <si>
    <t>Regulator of cell cycle involved in stress response and cell proliferation</t>
  </si>
  <si>
    <t>Amino acid transporter involved in stress response and cellular metabolism</t>
  </si>
  <si>
    <t>Immune Response, Transcription</t>
  </si>
  <si>
    <t>Cytokine involved in inflammatory responses and modulating the immune system</t>
  </si>
  <si>
    <t>Immune Response, Stress Response</t>
  </si>
  <si>
    <t>Glycoprotein involved in immune regulation</t>
  </si>
  <si>
    <t>Immune Response</t>
  </si>
  <si>
    <t>Cell adhesion molecule important in T-cell interactions, contributing to immune response</t>
  </si>
  <si>
    <t>Immune Response, Migration, Cytoskeleton &amp; Adhesion</t>
  </si>
  <si>
    <t>Lymphotoxin beta, involved in development of lymphoid tissues and immune responses</t>
  </si>
  <si>
    <t>Serglycin, involved in the storage and secretion of proteases in immune cells</t>
  </si>
  <si>
    <t>Phosphatase involved in negative regulation of T-cell receptor signaling</t>
  </si>
  <si>
    <t>Transcription factor critical for B-cell development and immune homeostasis</t>
  </si>
  <si>
    <t>Anti-apoptotic protein that helps regulate immune cell survival</t>
  </si>
  <si>
    <t>Regulator of G-protein signaling, modulating immune cell responses</t>
  </si>
  <si>
    <t>Involved in antigen presentation and immune response</t>
  </si>
  <si>
    <t>Involved in immune cell trafficking, contributing to immune response</t>
  </si>
  <si>
    <t>Signaling lymphocytic activation molecule, involved in immune cell activation</t>
  </si>
  <si>
    <t>Transcription factor involved in regulating immune and inflammatory responses</t>
  </si>
  <si>
    <t>Host gene for miR-155, involved in immune cell differentiation and function</t>
  </si>
  <si>
    <t>Early activation marker on lymphocytes, involved in regulating immune responses</t>
  </si>
  <si>
    <t>Amphiregulin, involved in modulating immune responses, tissue repair, and inflammation</t>
  </si>
  <si>
    <t>Transcriptional regulator involved in lymphocyte development and immune function</t>
  </si>
  <si>
    <t>Inhibitor of metalloproteinases, involved in immune responses and extracellular matrix regulation</t>
  </si>
  <si>
    <t>Fatty acid-binding protein, involved in the regulation of immune responses, particularly in macrophages</t>
  </si>
  <si>
    <t>Interferon-induced transmembrane protein involved in antiviral responses</t>
  </si>
  <si>
    <t>Components of the T-cell receptor complex, crucial for antigen recognition and T-cell activation</t>
  </si>
  <si>
    <t>Cell adhesion molecule, involved in cell-cell adhesion, crucial for tissue integrity</t>
  </si>
  <si>
    <t>Metalloprotease involved in proteolytic processing of membrane-bound proteins and cell signaling</t>
  </si>
  <si>
    <t>Other</t>
  </si>
  <si>
    <t>Inhibitor of protein phosphatase 1, involved in smooth muscle contraction regulation</t>
  </si>
  <si>
    <t>Involved in cell signaling, specific function not well characterized</t>
  </si>
  <si>
    <t>Phosphatidylinositol transfer protein involved in lipid signaling and intracellular transport</t>
  </si>
  <si>
    <t>Associated with lysosomal trafficking, linked to Chediak-Higashi syndrome</t>
  </si>
  <si>
    <t>Carboxypeptidase involved in peptide processing and regulation</t>
  </si>
  <si>
    <t>PAS domain-containing serine/threonine kinase, involved in cellular energy homeostasis</t>
  </si>
  <si>
    <t>Protein tyrosine phosphatase involved in cell growth, differentiation, and oncogenic transformation</t>
  </si>
  <si>
    <t>Diacylglycerol kinase involved in intracellular signaling pathways</t>
  </si>
  <si>
    <t>Prothymosin alpha, involved in chromatin remodeling and transcription regulation</t>
  </si>
  <si>
    <t>Fusion protein involved in ubiquitin-mediated protein degradation</t>
  </si>
  <si>
    <t>Involved in protein degradation via the ubiquitin-proteasome system</t>
  </si>
  <si>
    <t>Calcium/calmodulin-dependent protein kinase involved in inflammation and immune responses</t>
  </si>
  <si>
    <t>Subunit of ATP synthase involved in ATP production in mitochondria</t>
  </si>
  <si>
    <t>Nucleophosmin involved in ribosome biogenesis, ARF-p53 pathway regulation, and stress response</t>
  </si>
  <si>
    <t>Putative RNA binding protein likely involved in RNA processing</t>
  </si>
  <si>
    <t>Small nucleolar RNA host gene involved in regulation of gene expression</t>
  </si>
  <si>
    <t>Histamine receptor involved in gastric acid secretion, immune, and CNS functions</t>
  </si>
  <si>
    <t>Potassium voltage-gated channel involved in neuronal electrical activity</t>
  </si>
  <si>
    <t>Eukaryotic translation initiation factor involved in protein synthesis initiation</t>
  </si>
  <si>
    <t>Component of the mitochondrial protein translocase complex</t>
  </si>
  <si>
    <t>Myosin light chain involved in muscle contraction and motility</t>
  </si>
  <si>
    <t>GTPase involved in vesicular trafficking and adipocyte function</t>
  </si>
  <si>
    <t>Protein involved in mitochondrial processes</t>
  </si>
  <si>
    <t>Enzyme involved in one-carbon metabolism pathway</t>
  </si>
  <si>
    <t>Enzyme involved in nucleotide synthesis and cellular methylation</t>
  </si>
  <si>
    <t>Involved in mRNA surveillance and nonsense-mediated decay</t>
  </si>
  <si>
    <t>Receptor for activated C kinase 1 involved in multiple signaling pathways</t>
  </si>
  <si>
    <t>Involved in protein synthesis and potentially stress responses</t>
  </si>
  <si>
    <t>Y-box binding protein involved in gene transcription and translation regulation</t>
  </si>
  <si>
    <t>Involved in cytoskeletal organization and cell integrity</t>
  </si>
  <si>
    <t xml:space="preserve"> Group</t>
  </si>
  <si>
    <t xml:space="preserve"> Transport and Membrane Proteins</t>
  </si>
  <si>
    <t xml:space="preserve"> Signal Transduction and Kinases</t>
  </si>
  <si>
    <t xml:space="preserve"> Transcription Factors and Gene Regulation</t>
  </si>
  <si>
    <t>SPUPT3H</t>
  </si>
  <si>
    <t xml:space="preserve"> Metabolic Processes and Enzymes</t>
  </si>
  <si>
    <t>ENPP4A</t>
  </si>
  <si>
    <t>ENPP4B</t>
  </si>
  <si>
    <t>ENPP5D</t>
  </si>
  <si>
    <t xml:space="preserve"> Structural and Cytoskeletal Proteins</t>
  </si>
  <si>
    <t>Ribosome, ALARM</t>
  </si>
  <si>
    <t>Migration, Cytoskeleton &amp; Adhesion, ALARM</t>
  </si>
  <si>
    <t>Transcription, ALARM</t>
  </si>
  <si>
    <t>Stress Response, ALARM</t>
  </si>
  <si>
    <t>Immune Response, Transcription, ALARM</t>
  </si>
  <si>
    <t>Immune Response, Migration, Cytoskeleton &amp; Adhesion, ALARM</t>
  </si>
  <si>
    <t>Immune Response, ALARM</t>
  </si>
  <si>
    <t>Migration, Cytoskeleton &amp; Adhesion, Metabolism</t>
  </si>
  <si>
    <t>Stress Response, Metabolism</t>
  </si>
  <si>
    <t>Metabolism</t>
  </si>
  <si>
    <t>Immune Response, Metabolism</t>
  </si>
  <si>
    <t>Other, Metabolism</t>
  </si>
  <si>
    <t>Other, ALARM, Metaboli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sz val="8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color rgb="FFD1D2D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1">
    <xf numFmtId="0" fontId="0" fillId="0" borderId="0" xfId="0"/>
    <xf numFmtId="11" fontId="0" fillId="0" borderId="0" xfId="0" applyNumberFormat="1"/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1" fontId="0" fillId="0" borderId="0" xfId="0" applyNumberFormat="1"/>
    <xf numFmtId="0" fontId="0" fillId="0" borderId="0" xfId="0" applyAlignment="1">
      <alignment wrapText="1"/>
    </xf>
    <xf numFmtId="0" fontId="3" fillId="0" borderId="0" xfId="1"/>
    <xf numFmtId="0" fontId="4" fillId="0" borderId="0" xfId="1" applyFont="1" applyAlignment="1">
      <alignment horizontal="center" vertical="center"/>
    </xf>
    <xf numFmtId="0" fontId="3" fillId="0" borderId="0" xfId="1" applyAlignment="1">
      <alignment vertical="center"/>
    </xf>
    <xf numFmtId="0" fontId="5" fillId="0" borderId="0" xfId="0" applyFont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MF_2Kgenebg!$B$7:$B$11</c:f>
              <c:strCache>
                <c:ptCount val="5"/>
                <c:pt idx="0">
                  <c:v>ribonucleoprotein  binding</c:v>
                </c:pt>
                <c:pt idx="1">
                  <c:v> transcription activator activity</c:v>
                </c:pt>
                <c:pt idx="2">
                  <c:v>RNA catalytic activity</c:v>
                </c:pt>
                <c:pt idx="3">
                  <c:v>ubiquitin ligase binding</c:v>
                </c:pt>
                <c:pt idx="4">
                  <c:v>helicase activity</c:v>
                </c:pt>
              </c:strCache>
            </c:strRef>
          </c:cat>
          <c:val>
            <c:numRef>
              <c:f>MF_2Kgenebg!$I$7:$I$11</c:f>
              <c:numCache>
                <c:formatCode>0.00</c:formatCode>
                <c:ptCount val="5"/>
                <c:pt idx="0">
                  <c:v>2.9761615637730467</c:v>
                </c:pt>
                <c:pt idx="1">
                  <c:v>3.1232377837528129</c:v>
                </c:pt>
                <c:pt idx="2">
                  <c:v>3.2924171378293283</c:v>
                </c:pt>
                <c:pt idx="3">
                  <c:v>3.6719607685613185</c:v>
                </c:pt>
                <c:pt idx="4">
                  <c:v>4.11222746044160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03E-40E3-ABBA-44585B5C95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500698128"/>
        <c:axId val="1500691600"/>
      </c:barChart>
      <c:catAx>
        <c:axId val="150069812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500691600"/>
        <c:crossesAt val="0"/>
        <c:auto val="1"/>
        <c:lblAlgn val="ctr"/>
        <c:lblOffset val="100"/>
        <c:noMultiLvlLbl val="0"/>
      </c:catAx>
      <c:valAx>
        <c:axId val="1500691600"/>
        <c:scaling>
          <c:orientation val="minMax"/>
          <c:max val="5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500698128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BP_2Kgenebg!$B$7:$B$11</c:f>
              <c:strCache>
                <c:ptCount val="5"/>
                <c:pt idx="0">
                  <c:v>viral gene expression</c:v>
                </c:pt>
                <c:pt idx="1">
                  <c:v>mRNA metabolic process</c:v>
                </c:pt>
                <c:pt idx="2">
                  <c:v>response to oxidative stress</c:v>
                </c:pt>
                <c:pt idx="3">
                  <c:v>response to peptide</c:v>
                </c:pt>
                <c:pt idx="4">
                  <c:v>NFkB signaling</c:v>
                </c:pt>
              </c:strCache>
            </c:strRef>
          </c:cat>
          <c:val>
            <c:numRef>
              <c:f>BP_2Kgenebg!$I$7:$I$11</c:f>
              <c:numCache>
                <c:formatCode>General</c:formatCode>
                <c:ptCount val="5"/>
                <c:pt idx="0">
                  <c:v>3.4987067933981044</c:v>
                </c:pt>
                <c:pt idx="1">
                  <c:v>3.6840532480851125</c:v>
                </c:pt>
                <c:pt idx="2">
                  <c:v>3.8293309277966894</c:v>
                </c:pt>
                <c:pt idx="3">
                  <c:v>4.0123533341317881</c:v>
                </c:pt>
                <c:pt idx="4">
                  <c:v>4.38310287390111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ECA-426A-B0C7-6445941796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500692144"/>
        <c:axId val="1500701936"/>
      </c:barChart>
      <c:catAx>
        <c:axId val="150069214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500701936"/>
        <c:crosses val="autoZero"/>
        <c:auto val="1"/>
        <c:lblAlgn val="ctr"/>
        <c:lblOffset val="100"/>
        <c:noMultiLvlLbl val="0"/>
      </c:catAx>
      <c:valAx>
        <c:axId val="15007019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500692144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4300</xdr:colOff>
      <xdr:row>13</xdr:row>
      <xdr:rowOff>66675</xdr:rowOff>
    </xdr:from>
    <xdr:to>
      <xdr:col>8</xdr:col>
      <xdr:colOff>933450</xdr:colOff>
      <xdr:row>35</xdr:row>
      <xdr:rowOff>85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52D06A1-4043-F3F5-3CB3-B2FF44027F2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6675</xdr:colOff>
      <xdr:row>12</xdr:row>
      <xdr:rowOff>47624</xdr:rowOff>
    </xdr:from>
    <xdr:to>
      <xdr:col>7</xdr:col>
      <xdr:colOff>590550</xdr:colOff>
      <xdr:row>27</xdr:row>
      <xdr:rowOff>952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09E3DF4-78DE-791D-9829-91865EC1147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E3:G5" totalsRowShown="0">
  <autoFilter ref="E3:G5" xr:uid="{00000000-0009-0000-0100-000001000000}">
    <filterColumn colId="0" hiddenButton="1"/>
    <filterColumn colId="1" hiddenButton="1"/>
    <filterColumn colId="2" hiddenButton="1"/>
  </autoFilter>
  <tableColumns count="3">
    <tableColumn id="1" xr3:uid="{00000000-0010-0000-0000-000001000000}" name=" "/>
    <tableColumn id="2" xr3:uid="{00000000-0010-0000-0000-000002000000}" name="Transcription factors"/>
    <tableColumn id="3" xr3:uid="{00000000-0010-0000-0000-000003000000}" name="2Kgenebg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9"/>
  <sheetViews>
    <sheetView topLeftCell="A8" workbookViewId="0">
      <selection activeCell="B9" sqref="B9"/>
    </sheetView>
  </sheetViews>
  <sheetFormatPr defaultRowHeight="15" x14ac:dyDescent="0.25"/>
  <cols>
    <col min="2" max="2" width="102.42578125" customWidth="1"/>
  </cols>
  <sheetData>
    <row r="1" spans="1:2" ht="172.5" customHeight="1" x14ac:dyDescent="0.25">
      <c r="A1" t="s">
        <v>0</v>
      </c>
      <c r="B1" s="6" t="s">
        <v>1</v>
      </c>
    </row>
    <row r="2" spans="1:2" ht="150" x14ac:dyDescent="0.25">
      <c r="A2" t="s">
        <v>2</v>
      </c>
      <c r="B2" s="6" t="s">
        <v>3</v>
      </c>
    </row>
    <row r="3" spans="1:2" ht="60" x14ac:dyDescent="0.25">
      <c r="A3" t="s">
        <v>4</v>
      </c>
      <c r="B3" s="6" t="s">
        <v>5</v>
      </c>
    </row>
    <row r="4" spans="1:2" ht="165" x14ac:dyDescent="0.25">
      <c r="A4" t="s">
        <v>6</v>
      </c>
      <c r="B4" s="6" t="s">
        <v>7</v>
      </c>
    </row>
    <row r="5" spans="1:2" ht="135" x14ac:dyDescent="0.25">
      <c r="A5" t="s">
        <v>8</v>
      </c>
      <c r="B5" s="6" t="s">
        <v>9</v>
      </c>
    </row>
    <row r="6" spans="1:2" ht="150" x14ac:dyDescent="0.25">
      <c r="A6" t="s">
        <v>10</v>
      </c>
      <c r="B6" s="6" t="s">
        <v>11</v>
      </c>
    </row>
    <row r="7" spans="1:2" ht="135" x14ac:dyDescent="0.25">
      <c r="A7" t="s">
        <v>12</v>
      </c>
      <c r="B7" s="6" t="s">
        <v>13</v>
      </c>
    </row>
    <row r="8" spans="1:2" ht="135" x14ac:dyDescent="0.25">
      <c r="A8" t="s">
        <v>14</v>
      </c>
      <c r="B8" s="6" t="s">
        <v>15</v>
      </c>
    </row>
    <row r="9" spans="1:2" ht="75" x14ac:dyDescent="0.25">
      <c r="A9" t="s">
        <v>16</v>
      </c>
      <c r="B9" s="6" t="s">
        <v>17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62"/>
  <sheetViews>
    <sheetView topLeftCell="A14" workbookViewId="0">
      <selection activeCell="G22" sqref="G22"/>
    </sheetView>
  </sheetViews>
  <sheetFormatPr defaultRowHeight="15" x14ac:dyDescent="0.25"/>
  <cols>
    <col min="2" max="2" width="10.5703125" customWidth="1"/>
    <col min="5" max="5" width="11" customWidth="1"/>
    <col min="6" max="6" width="21.7109375" customWidth="1"/>
    <col min="7" max="7" width="13.42578125" customWidth="1"/>
  </cols>
  <sheetData>
    <row r="1" spans="1:10" x14ac:dyDescent="0.25">
      <c r="B1" t="s">
        <v>18</v>
      </c>
      <c r="C1" t="s">
        <v>19</v>
      </c>
    </row>
    <row r="2" spans="1:10" x14ac:dyDescent="0.25">
      <c r="A2" t="s">
        <v>20</v>
      </c>
    </row>
    <row r="3" spans="1:10" x14ac:dyDescent="0.25">
      <c r="A3" t="s">
        <v>21</v>
      </c>
      <c r="E3" t="s">
        <v>22</v>
      </c>
      <c r="F3" t="s">
        <v>19</v>
      </c>
      <c r="G3" t="s">
        <v>23</v>
      </c>
      <c r="H3" t="s">
        <v>24</v>
      </c>
      <c r="J3" t="s">
        <v>25</v>
      </c>
    </row>
    <row r="4" spans="1:10" x14ac:dyDescent="0.25">
      <c r="A4" t="s">
        <v>26</v>
      </c>
      <c r="C4" t="s">
        <v>27</v>
      </c>
      <c r="E4" t="s">
        <v>27</v>
      </c>
      <c r="F4">
        <v>13</v>
      </c>
      <c r="G4">
        <v>185</v>
      </c>
      <c r="H4" s="4">
        <f>(F4/F5)/(G4/G5)</f>
        <v>4.8576576576576578</v>
      </c>
      <c r="J4" s="3">
        <v>2.4830000000000001E-5</v>
      </c>
    </row>
    <row r="5" spans="1:10" x14ac:dyDescent="0.25">
      <c r="A5" t="s">
        <v>28</v>
      </c>
      <c r="C5" t="s">
        <v>27</v>
      </c>
      <c r="E5" t="s">
        <v>29</v>
      </c>
      <c r="F5">
        <v>39</v>
      </c>
      <c r="G5">
        <v>2696</v>
      </c>
    </row>
    <row r="6" spans="1:10" x14ac:dyDescent="0.25">
      <c r="A6" t="s">
        <v>30</v>
      </c>
    </row>
    <row r="7" spans="1:10" x14ac:dyDescent="0.25">
      <c r="A7" t="s">
        <v>31</v>
      </c>
      <c r="C7" t="s">
        <v>27</v>
      </c>
    </row>
    <row r="8" spans="1:10" x14ac:dyDescent="0.25">
      <c r="A8" t="s">
        <v>32</v>
      </c>
    </row>
    <row r="9" spans="1:10" x14ac:dyDescent="0.25">
      <c r="A9" t="s">
        <v>33</v>
      </c>
    </row>
    <row r="10" spans="1:10" x14ac:dyDescent="0.25">
      <c r="A10" t="s">
        <v>34</v>
      </c>
    </row>
    <row r="11" spans="1:10" x14ac:dyDescent="0.25">
      <c r="A11" t="s">
        <v>35</v>
      </c>
    </row>
    <row r="12" spans="1:10" x14ac:dyDescent="0.25">
      <c r="A12" t="s">
        <v>36</v>
      </c>
    </row>
    <row r="13" spans="1:10" x14ac:dyDescent="0.25">
      <c r="A13" t="s">
        <v>37</v>
      </c>
    </row>
    <row r="14" spans="1:10" x14ac:dyDescent="0.25">
      <c r="A14" t="s">
        <v>38</v>
      </c>
    </row>
    <row r="15" spans="1:10" x14ac:dyDescent="0.25">
      <c r="A15" t="s">
        <v>39</v>
      </c>
      <c r="C15" t="s">
        <v>27</v>
      </c>
    </row>
    <row r="16" spans="1:10" x14ac:dyDescent="0.25">
      <c r="A16" t="s">
        <v>40</v>
      </c>
      <c r="C16" t="s">
        <v>27</v>
      </c>
    </row>
    <row r="17" spans="1:3" x14ac:dyDescent="0.25">
      <c r="A17" t="s">
        <v>41</v>
      </c>
    </row>
    <row r="18" spans="1:3" x14ac:dyDescent="0.25">
      <c r="A18" t="s">
        <v>42</v>
      </c>
    </row>
    <row r="19" spans="1:3" x14ac:dyDescent="0.25">
      <c r="A19" t="s">
        <v>43</v>
      </c>
    </row>
    <row r="20" spans="1:3" x14ac:dyDescent="0.25">
      <c r="A20" t="s">
        <v>44</v>
      </c>
    </row>
    <row r="21" spans="1:3" x14ac:dyDescent="0.25">
      <c r="A21" t="s">
        <v>45</v>
      </c>
      <c r="C21" t="s">
        <v>27</v>
      </c>
    </row>
    <row r="22" spans="1:3" x14ac:dyDescent="0.25">
      <c r="A22" t="s">
        <v>46</v>
      </c>
    </row>
    <row r="23" spans="1:3" x14ac:dyDescent="0.25">
      <c r="A23" t="s">
        <v>47</v>
      </c>
    </row>
    <row r="24" spans="1:3" x14ac:dyDescent="0.25">
      <c r="A24" t="s">
        <v>48</v>
      </c>
    </row>
    <row r="25" spans="1:3" x14ac:dyDescent="0.25">
      <c r="A25" t="s">
        <v>49</v>
      </c>
      <c r="C25" t="s">
        <v>27</v>
      </c>
    </row>
    <row r="26" spans="1:3" x14ac:dyDescent="0.25">
      <c r="A26" t="s">
        <v>50</v>
      </c>
    </row>
    <row r="27" spans="1:3" x14ac:dyDescent="0.25">
      <c r="A27" t="s">
        <v>51</v>
      </c>
    </row>
    <row r="28" spans="1:3" x14ac:dyDescent="0.25">
      <c r="A28" t="s">
        <v>52</v>
      </c>
    </row>
    <row r="29" spans="1:3" x14ac:dyDescent="0.25">
      <c r="A29" t="s">
        <v>53</v>
      </c>
    </row>
    <row r="30" spans="1:3" x14ac:dyDescent="0.25">
      <c r="A30" t="s">
        <v>54</v>
      </c>
    </row>
    <row r="31" spans="1:3" x14ac:dyDescent="0.25">
      <c r="A31" t="s">
        <v>55</v>
      </c>
    </row>
    <row r="32" spans="1:3" x14ac:dyDescent="0.25">
      <c r="A32" t="s">
        <v>56</v>
      </c>
      <c r="C32" t="s">
        <v>27</v>
      </c>
    </row>
    <row r="33" spans="1:3" x14ac:dyDescent="0.25">
      <c r="A33" t="s">
        <v>57</v>
      </c>
    </row>
    <row r="34" spans="1:3" x14ac:dyDescent="0.25">
      <c r="A34" t="s">
        <v>58</v>
      </c>
    </row>
    <row r="35" spans="1:3" x14ac:dyDescent="0.25">
      <c r="A35" t="s">
        <v>59</v>
      </c>
      <c r="C35" t="s">
        <v>27</v>
      </c>
    </row>
    <row r="36" spans="1:3" x14ac:dyDescent="0.25">
      <c r="A36" t="s">
        <v>60</v>
      </c>
    </row>
    <row r="37" spans="1:3" x14ac:dyDescent="0.25">
      <c r="A37" t="s">
        <v>61</v>
      </c>
    </row>
    <row r="38" spans="1:3" x14ac:dyDescent="0.25">
      <c r="A38" t="s">
        <v>62</v>
      </c>
    </row>
    <row r="39" spans="1:3" x14ac:dyDescent="0.25">
      <c r="A39" t="s">
        <v>63</v>
      </c>
    </row>
    <row r="40" spans="1:3" x14ac:dyDescent="0.25">
      <c r="A40" t="s">
        <v>64</v>
      </c>
    </row>
    <row r="41" spans="1:3" x14ac:dyDescent="0.25">
      <c r="A41" t="s">
        <v>65</v>
      </c>
    </row>
    <row r="42" spans="1:3" x14ac:dyDescent="0.25">
      <c r="A42" t="s">
        <v>66</v>
      </c>
      <c r="C42" t="s">
        <v>27</v>
      </c>
    </row>
    <row r="43" spans="1:3" x14ac:dyDescent="0.25">
      <c r="A43" t="s">
        <v>67</v>
      </c>
    </row>
    <row r="44" spans="1:3" x14ac:dyDescent="0.25">
      <c r="A44" t="s">
        <v>68</v>
      </c>
    </row>
    <row r="45" spans="1:3" x14ac:dyDescent="0.25">
      <c r="A45" t="s">
        <v>69</v>
      </c>
    </row>
    <row r="46" spans="1:3" x14ac:dyDescent="0.25">
      <c r="A46" t="s">
        <v>70</v>
      </c>
    </row>
    <row r="47" spans="1:3" x14ac:dyDescent="0.25">
      <c r="A47" t="s">
        <v>71</v>
      </c>
    </row>
    <row r="48" spans="1:3" x14ac:dyDescent="0.25">
      <c r="A48" t="s">
        <v>72</v>
      </c>
    </row>
    <row r="49" spans="1:3" x14ac:dyDescent="0.25">
      <c r="A49" t="s">
        <v>73</v>
      </c>
    </row>
    <row r="50" spans="1:3" x14ac:dyDescent="0.25">
      <c r="A50" t="s">
        <v>74</v>
      </c>
    </row>
    <row r="51" spans="1:3" x14ac:dyDescent="0.25">
      <c r="A51" t="s">
        <v>75</v>
      </c>
    </row>
    <row r="52" spans="1:3" x14ac:dyDescent="0.25">
      <c r="A52" t="s">
        <v>76</v>
      </c>
    </row>
    <row r="53" spans="1:3" x14ac:dyDescent="0.25">
      <c r="A53" t="s">
        <v>77</v>
      </c>
    </row>
    <row r="54" spans="1:3" x14ac:dyDescent="0.25">
      <c r="A54" t="s">
        <v>78</v>
      </c>
    </row>
    <row r="55" spans="1:3" x14ac:dyDescent="0.25">
      <c r="A55" t="s">
        <v>79</v>
      </c>
      <c r="C55" t="s">
        <v>27</v>
      </c>
    </row>
    <row r="56" spans="1:3" x14ac:dyDescent="0.25">
      <c r="A56" t="s">
        <v>80</v>
      </c>
      <c r="C56" t="s">
        <v>27</v>
      </c>
    </row>
    <row r="57" spans="1:3" x14ac:dyDescent="0.25">
      <c r="A57" t="s">
        <v>81</v>
      </c>
      <c r="C57" t="s">
        <v>27</v>
      </c>
    </row>
    <row r="58" spans="1:3" x14ac:dyDescent="0.25">
      <c r="A58" t="s">
        <v>82</v>
      </c>
    </row>
    <row r="59" spans="1:3" x14ac:dyDescent="0.25">
      <c r="A59" t="s">
        <v>83</v>
      </c>
    </row>
    <row r="60" spans="1:3" x14ac:dyDescent="0.25">
      <c r="A60" t="s">
        <v>84</v>
      </c>
    </row>
    <row r="61" spans="1:3" x14ac:dyDescent="0.25">
      <c r="A61" t="s">
        <v>85</v>
      </c>
    </row>
    <row r="62" spans="1:3" x14ac:dyDescent="0.25">
      <c r="A62" t="s">
        <v>86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11"/>
  <sheetViews>
    <sheetView tabSelected="1" topLeftCell="A7" workbookViewId="0">
      <selection activeCell="K24" sqref="K24"/>
    </sheetView>
  </sheetViews>
  <sheetFormatPr defaultRowHeight="15" x14ac:dyDescent="0.25"/>
  <cols>
    <col min="7" max="7" width="23.5703125" customWidth="1"/>
    <col min="8" max="9" width="24.7109375" customWidth="1"/>
  </cols>
  <sheetData>
    <row r="1" spans="1:12" x14ac:dyDescent="0.25">
      <c r="A1" t="s">
        <v>87</v>
      </c>
      <c r="B1" t="s">
        <v>88</v>
      </c>
      <c r="C1" t="s">
        <v>89</v>
      </c>
      <c r="D1" t="s">
        <v>90</v>
      </c>
      <c r="E1" t="s">
        <v>91</v>
      </c>
      <c r="F1" t="s">
        <v>92</v>
      </c>
      <c r="G1" t="s">
        <v>93</v>
      </c>
      <c r="H1" t="s">
        <v>94</v>
      </c>
      <c r="I1" t="s">
        <v>95</v>
      </c>
      <c r="J1" t="s">
        <v>96</v>
      </c>
      <c r="K1" t="s">
        <v>97</v>
      </c>
      <c r="L1" t="s">
        <v>98</v>
      </c>
    </row>
    <row r="2" spans="1:12" x14ac:dyDescent="0.25">
      <c r="A2" t="s">
        <v>99</v>
      </c>
      <c r="B2" t="s">
        <v>100</v>
      </c>
      <c r="C2" t="s">
        <v>101</v>
      </c>
      <c r="D2">
        <v>13</v>
      </c>
      <c r="E2">
        <v>2</v>
      </c>
      <c r="F2">
        <v>0.23536511768255799</v>
      </c>
      <c r="G2" s="5">
        <v>8.4974358974358903</v>
      </c>
      <c r="H2">
        <v>2.1843040430555401E-2</v>
      </c>
      <c r="I2" s="2">
        <f t="shared" ref="I2:I11" si="0">-LOG10(H2)</f>
        <v>1.6606869103670518</v>
      </c>
      <c r="J2">
        <v>0.454335240955552</v>
      </c>
      <c r="K2" t="s">
        <v>102</v>
      </c>
      <c r="L2" t="s">
        <v>103</v>
      </c>
    </row>
    <row r="3" spans="1:12" x14ac:dyDescent="0.25">
      <c r="A3" t="s">
        <v>104</v>
      </c>
      <c r="B3" t="s">
        <v>105</v>
      </c>
      <c r="C3" t="s">
        <v>106</v>
      </c>
      <c r="D3">
        <v>12</v>
      </c>
      <c r="E3">
        <v>2</v>
      </c>
      <c r="F3">
        <v>0.21726010863005399</v>
      </c>
      <c r="G3" s="5">
        <v>9.2055555555555504</v>
      </c>
      <c r="H3">
        <v>1.8691279159875201E-2</v>
      </c>
      <c r="I3" s="2">
        <f t="shared" si="0"/>
        <v>1.7283609761457486</v>
      </c>
      <c r="J3">
        <v>0.431976229472671</v>
      </c>
      <c r="K3" t="s">
        <v>107</v>
      </c>
      <c r="L3" t="s">
        <v>108</v>
      </c>
    </row>
    <row r="4" spans="1:12" x14ac:dyDescent="0.25">
      <c r="A4" t="s">
        <v>109</v>
      </c>
      <c r="B4" t="s">
        <v>110</v>
      </c>
      <c r="C4" t="s">
        <v>111</v>
      </c>
      <c r="D4">
        <v>11</v>
      </c>
      <c r="E4">
        <v>2</v>
      </c>
      <c r="F4">
        <v>0.19915509957754901</v>
      </c>
      <c r="G4" s="5">
        <v>10.0424242424242</v>
      </c>
      <c r="H4">
        <v>1.5752136705074301E-2</v>
      </c>
      <c r="I4" s="2">
        <f t="shared" si="0"/>
        <v>1.8026605278246237</v>
      </c>
      <c r="J4">
        <v>0.40955555433193302</v>
      </c>
      <c r="K4" t="s">
        <v>112</v>
      </c>
      <c r="L4" t="s">
        <v>113</v>
      </c>
    </row>
    <row r="5" spans="1:12" x14ac:dyDescent="0.25">
      <c r="A5" t="s">
        <v>114</v>
      </c>
      <c r="B5" t="s">
        <v>115</v>
      </c>
      <c r="C5" t="s">
        <v>116</v>
      </c>
      <c r="D5">
        <v>6</v>
      </c>
      <c r="E5">
        <v>2</v>
      </c>
      <c r="F5">
        <v>0.10863005431502699</v>
      </c>
      <c r="G5" s="5">
        <v>18.411111111111101</v>
      </c>
      <c r="H5">
        <v>4.5451883982283699E-3</v>
      </c>
      <c r="I5" s="2">
        <f t="shared" si="0"/>
        <v>2.3424481105464734</v>
      </c>
      <c r="J5">
        <v>0.13505702669021399</v>
      </c>
      <c r="K5" t="s">
        <v>117</v>
      </c>
      <c r="L5" t="s">
        <v>118</v>
      </c>
    </row>
    <row r="6" spans="1:12" x14ac:dyDescent="0.25">
      <c r="A6" t="s">
        <v>119</v>
      </c>
      <c r="B6" t="s">
        <v>120</v>
      </c>
      <c r="C6" t="s">
        <v>121</v>
      </c>
      <c r="D6">
        <v>6</v>
      </c>
      <c r="E6">
        <v>2</v>
      </c>
      <c r="F6">
        <v>0.10863005431502699</v>
      </c>
      <c r="G6" s="5">
        <v>18.411111111111101</v>
      </c>
      <c r="H6">
        <v>4.5451883982283699E-3</v>
      </c>
      <c r="I6" s="2">
        <f t="shared" si="0"/>
        <v>2.3424481105464734</v>
      </c>
      <c r="J6">
        <v>0.13505702669021399</v>
      </c>
      <c r="K6" t="s">
        <v>122</v>
      </c>
      <c r="L6" t="s">
        <v>123</v>
      </c>
    </row>
    <row r="7" spans="1:12" x14ac:dyDescent="0.25">
      <c r="A7" t="s">
        <v>124</v>
      </c>
      <c r="B7" t="s">
        <v>125</v>
      </c>
      <c r="C7" t="s">
        <v>126</v>
      </c>
      <c r="D7">
        <v>12</v>
      </c>
      <c r="E7">
        <v>3</v>
      </c>
      <c r="F7">
        <v>0.21726010863005399</v>
      </c>
      <c r="G7" s="5">
        <v>13.8083333333333</v>
      </c>
      <c r="H7">
        <v>1.0564244310702299E-3</v>
      </c>
      <c r="I7" s="2">
        <f t="shared" si="0"/>
        <v>2.9761615637730467</v>
      </c>
      <c r="J7">
        <v>4.3947256332521702E-2</v>
      </c>
      <c r="K7" t="s">
        <v>127</v>
      </c>
      <c r="L7" t="s">
        <v>128</v>
      </c>
    </row>
    <row r="8" spans="1:12" x14ac:dyDescent="0.25">
      <c r="A8" t="s">
        <v>129</v>
      </c>
      <c r="B8" t="s">
        <v>130</v>
      </c>
      <c r="C8" t="s">
        <v>131</v>
      </c>
      <c r="D8">
        <v>89</v>
      </c>
      <c r="E8">
        <v>7</v>
      </c>
      <c r="F8">
        <v>1.6113458056729</v>
      </c>
      <c r="G8" s="5">
        <v>4.3441947565543</v>
      </c>
      <c r="H8" s="1">
        <v>7.5294320140906201E-4</v>
      </c>
      <c r="I8" s="2">
        <f t="shared" si="0"/>
        <v>3.1232377837528129</v>
      </c>
      <c r="J8">
        <v>3.9153046473271197E-2</v>
      </c>
      <c r="K8" t="s">
        <v>132</v>
      </c>
      <c r="L8" t="s">
        <v>133</v>
      </c>
    </row>
    <row r="9" spans="1:12" x14ac:dyDescent="0.25">
      <c r="A9" t="s">
        <v>134</v>
      </c>
      <c r="B9" t="s">
        <v>135</v>
      </c>
      <c r="C9" t="s">
        <v>136</v>
      </c>
      <c r="D9">
        <v>22</v>
      </c>
      <c r="E9">
        <v>4</v>
      </c>
      <c r="F9">
        <v>0.39831019915509902</v>
      </c>
      <c r="G9" s="5">
        <v>10.0424242424242</v>
      </c>
      <c r="H9" s="1">
        <v>5.1001489770619002E-4</v>
      </c>
      <c r="I9" s="2">
        <f t="shared" si="0"/>
        <v>3.2924171378293283</v>
      </c>
      <c r="J9">
        <v>3.5361032907629097E-2</v>
      </c>
      <c r="K9" t="s">
        <v>137</v>
      </c>
      <c r="L9" t="s">
        <v>138</v>
      </c>
    </row>
    <row r="10" spans="1:12" x14ac:dyDescent="0.25">
      <c r="A10" t="s">
        <v>139</v>
      </c>
      <c r="B10" t="s">
        <v>140</v>
      </c>
      <c r="C10" t="s">
        <v>141</v>
      </c>
      <c r="D10">
        <v>51</v>
      </c>
      <c r="E10">
        <v>6</v>
      </c>
      <c r="F10">
        <v>0.92335546167772997</v>
      </c>
      <c r="G10" s="5">
        <v>6.4980392156862701</v>
      </c>
      <c r="H10" s="1">
        <v>2.1283312973951999E-4</v>
      </c>
      <c r="I10" s="2">
        <f t="shared" si="0"/>
        <v>3.6719607685613185</v>
      </c>
      <c r="J10">
        <v>2.21346454929101E-2</v>
      </c>
      <c r="K10" t="s">
        <v>142</v>
      </c>
      <c r="L10" t="s">
        <v>143</v>
      </c>
    </row>
    <row r="11" spans="1:12" x14ac:dyDescent="0.25">
      <c r="A11" t="s">
        <v>144</v>
      </c>
      <c r="B11" t="s">
        <v>145</v>
      </c>
      <c r="C11" t="s">
        <v>146</v>
      </c>
      <c r="D11">
        <v>14</v>
      </c>
      <c r="E11">
        <v>4</v>
      </c>
      <c r="F11">
        <v>0.25347012673506297</v>
      </c>
      <c r="G11" s="5">
        <v>15.7809523809523</v>
      </c>
      <c r="H11" s="1">
        <v>7.7227600189910803E-5</v>
      </c>
      <c r="I11" s="2">
        <f t="shared" si="0"/>
        <v>4.1122274604416038</v>
      </c>
      <c r="J11">
        <v>1.6063340839501401E-2</v>
      </c>
      <c r="K11" t="s">
        <v>147</v>
      </c>
      <c r="L11" t="s">
        <v>148</v>
      </c>
    </row>
  </sheetData>
  <sortState xmlns:xlrd2="http://schemas.microsoft.com/office/spreadsheetml/2017/richdata2" ref="A2:L11">
    <sortCondition ref="I2:I11"/>
  </sortState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20"/>
  <sheetViews>
    <sheetView workbookViewId="0">
      <selection activeCell="S24" sqref="S24"/>
    </sheetView>
  </sheetViews>
  <sheetFormatPr defaultRowHeight="15" x14ac:dyDescent="0.25"/>
  <sheetData>
    <row r="1" spans="1:12" x14ac:dyDescent="0.25">
      <c r="A1" t="s">
        <v>87</v>
      </c>
      <c r="B1" t="s">
        <v>88</v>
      </c>
      <c r="C1" t="s">
        <v>89</v>
      </c>
      <c r="D1" t="s">
        <v>90</v>
      </c>
      <c r="E1" t="s">
        <v>91</v>
      </c>
      <c r="F1" t="s">
        <v>92</v>
      </c>
      <c r="G1" t="s">
        <v>93</v>
      </c>
      <c r="H1" t="s">
        <v>94</v>
      </c>
      <c r="I1" t="s">
        <v>149</v>
      </c>
      <c r="J1" t="s">
        <v>96</v>
      </c>
      <c r="K1" t="s">
        <v>97</v>
      </c>
      <c r="L1" t="s">
        <v>98</v>
      </c>
    </row>
    <row r="2" spans="1:12" x14ac:dyDescent="0.25">
      <c r="A2" t="s">
        <v>150</v>
      </c>
      <c r="B2" t="s">
        <v>151</v>
      </c>
      <c r="C2" t="s">
        <v>152</v>
      </c>
      <c r="D2">
        <v>52</v>
      </c>
      <c r="E2">
        <v>5</v>
      </c>
      <c r="F2">
        <v>0.97398543184183095</v>
      </c>
      <c r="G2">
        <v>5.1335470085469996</v>
      </c>
      <c r="H2">
        <v>2.3805205916169699E-3</v>
      </c>
      <c r="I2">
        <f t="shared" ref="I2:I11" si="0">-LOG10(H2)</f>
        <v>2.6233280575051836</v>
      </c>
      <c r="J2">
        <v>0.175444367602171</v>
      </c>
      <c r="K2" t="s">
        <v>153</v>
      </c>
      <c r="L2" t="s">
        <v>154</v>
      </c>
    </row>
    <row r="3" spans="1:12" x14ac:dyDescent="0.25">
      <c r="A3" t="s">
        <v>155</v>
      </c>
      <c r="B3" t="s">
        <v>156</v>
      </c>
      <c r="C3" t="s">
        <v>157</v>
      </c>
      <c r="D3">
        <v>52</v>
      </c>
      <c r="E3">
        <v>5</v>
      </c>
      <c r="F3">
        <v>0.97398543184183095</v>
      </c>
      <c r="G3">
        <v>5.1335470085469996</v>
      </c>
      <c r="H3">
        <v>2.3805205916169699E-3</v>
      </c>
      <c r="I3">
        <f t="shared" si="0"/>
        <v>2.6233280575051836</v>
      </c>
      <c r="J3">
        <v>0.175444367602171</v>
      </c>
      <c r="K3" t="s">
        <v>158</v>
      </c>
      <c r="L3" t="s">
        <v>159</v>
      </c>
    </row>
    <row r="4" spans="1:12" x14ac:dyDescent="0.25">
      <c r="A4" t="s">
        <v>160</v>
      </c>
      <c r="B4" t="s">
        <v>161</v>
      </c>
      <c r="C4" t="s">
        <v>162</v>
      </c>
      <c r="D4">
        <v>30</v>
      </c>
      <c r="E4">
        <v>4</v>
      </c>
      <c r="F4">
        <v>0.56191467221644098</v>
      </c>
      <c r="G4">
        <v>7.1185185185185098</v>
      </c>
      <c r="H4">
        <v>2.0095432691136202E-3</v>
      </c>
      <c r="I4">
        <f t="shared" si="0"/>
        <v>2.6969026382228929</v>
      </c>
      <c r="J4">
        <v>0.175444367602171</v>
      </c>
      <c r="K4" t="s">
        <v>163</v>
      </c>
      <c r="L4" t="s">
        <v>164</v>
      </c>
    </row>
    <row r="5" spans="1:12" x14ac:dyDescent="0.25">
      <c r="A5" t="s">
        <v>165</v>
      </c>
      <c r="B5" t="s">
        <v>166</v>
      </c>
      <c r="C5" t="s">
        <v>167</v>
      </c>
      <c r="D5">
        <v>27</v>
      </c>
      <c r="E5">
        <v>4</v>
      </c>
      <c r="F5">
        <v>0.50572320499479695</v>
      </c>
      <c r="G5">
        <v>7.9094650205761301</v>
      </c>
      <c r="H5">
        <v>1.3396269278145301E-3</v>
      </c>
      <c r="I5">
        <f t="shared" si="0"/>
        <v>2.8730161312995919</v>
      </c>
      <c r="J5">
        <v>0.14104357797132899</v>
      </c>
      <c r="K5" t="s">
        <v>168</v>
      </c>
      <c r="L5" t="s">
        <v>169</v>
      </c>
    </row>
    <row r="6" spans="1:12" x14ac:dyDescent="0.25">
      <c r="A6" t="s">
        <v>170</v>
      </c>
      <c r="B6" t="s">
        <v>171</v>
      </c>
      <c r="C6" t="s">
        <v>172</v>
      </c>
      <c r="D6">
        <v>63</v>
      </c>
      <c r="E6">
        <v>6</v>
      </c>
      <c r="F6">
        <v>1.1800208116545201</v>
      </c>
      <c r="G6">
        <v>5.0846560846560802</v>
      </c>
      <c r="H6" s="1">
        <v>8.7899820603598502E-4</v>
      </c>
      <c r="I6">
        <f t="shared" si="0"/>
        <v>3.0560120112851217</v>
      </c>
      <c r="J6">
        <v>0.10797027964142</v>
      </c>
      <c r="K6" t="s">
        <v>173</v>
      </c>
      <c r="L6" t="s">
        <v>174</v>
      </c>
    </row>
    <row r="7" spans="1:12" x14ac:dyDescent="0.25">
      <c r="A7" t="s">
        <v>175</v>
      </c>
      <c r="B7" t="s">
        <v>176</v>
      </c>
      <c r="C7" t="s">
        <v>177</v>
      </c>
      <c r="D7">
        <v>8</v>
      </c>
      <c r="E7">
        <v>3</v>
      </c>
      <c r="F7">
        <v>0.14984391259105001</v>
      </c>
      <c r="G7">
        <v>20.0208333333333</v>
      </c>
      <c r="H7" s="1">
        <v>3.1717080656257202E-4</v>
      </c>
      <c r="I7">
        <f t="shared" si="0"/>
        <v>3.4987067933981044</v>
      </c>
      <c r="J7">
        <v>4.6750976887323097E-2</v>
      </c>
      <c r="K7" t="s">
        <v>178</v>
      </c>
      <c r="L7" t="s">
        <v>179</v>
      </c>
    </row>
    <row r="8" spans="1:12" x14ac:dyDescent="0.25">
      <c r="A8" t="s">
        <v>180</v>
      </c>
      <c r="B8" t="s">
        <v>181</v>
      </c>
      <c r="C8" t="s">
        <v>182</v>
      </c>
      <c r="D8">
        <v>31</v>
      </c>
      <c r="E8">
        <v>5</v>
      </c>
      <c r="F8">
        <v>0.58064516129032195</v>
      </c>
      <c r="G8">
        <v>8.6111111111111107</v>
      </c>
      <c r="H8" s="1">
        <v>2.06988754794856E-4</v>
      </c>
      <c r="I8">
        <f t="shared" si="0"/>
        <v>3.6840532480851125</v>
      </c>
      <c r="J8">
        <v>3.8137678070952301E-2</v>
      </c>
      <c r="K8" t="s">
        <v>183</v>
      </c>
      <c r="L8" t="s">
        <v>184</v>
      </c>
    </row>
    <row r="9" spans="1:12" x14ac:dyDescent="0.25">
      <c r="A9" t="s">
        <v>185</v>
      </c>
      <c r="B9" t="s">
        <v>186</v>
      </c>
      <c r="C9" t="s">
        <v>187</v>
      </c>
      <c r="D9">
        <v>88</v>
      </c>
      <c r="E9">
        <v>8</v>
      </c>
      <c r="F9">
        <v>1.6482830385015601</v>
      </c>
      <c r="G9">
        <v>4.8535353535353503</v>
      </c>
      <c r="H9" s="1">
        <v>1.4813888523490499E-4</v>
      </c>
      <c r="I9">
        <f t="shared" si="0"/>
        <v>3.8293309277966894</v>
      </c>
      <c r="J9">
        <v>3.6392786139375001E-2</v>
      </c>
      <c r="K9" t="s">
        <v>188</v>
      </c>
      <c r="L9" t="s">
        <v>189</v>
      </c>
    </row>
    <row r="10" spans="1:12" x14ac:dyDescent="0.25">
      <c r="A10" t="s">
        <v>190</v>
      </c>
      <c r="B10" t="s">
        <v>191</v>
      </c>
      <c r="C10" t="s">
        <v>192</v>
      </c>
      <c r="D10">
        <v>83</v>
      </c>
      <c r="E10">
        <v>8</v>
      </c>
      <c r="F10">
        <v>1.55463059313215</v>
      </c>
      <c r="G10">
        <v>5.1459170013386801</v>
      </c>
      <c r="H10" s="1">
        <v>9.7195613608880294E-5</v>
      </c>
      <c r="I10">
        <f t="shared" si="0"/>
        <v>4.0123533341317881</v>
      </c>
      <c r="J10">
        <v>3.5816583614872298E-2</v>
      </c>
      <c r="K10" t="s">
        <v>193</v>
      </c>
      <c r="L10" t="s">
        <v>194</v>
      </c>
    </row>
    <row r="11" spans="1:12" x14ac:dyDescent="0.25">
      <c r="A11" t="s">
        <v>195</v>
      </c>
      <c r="B11" t="s">
        <v>196</v>
      </c>
      <c r="C11" t="s">
        <v>197</v>
      </c>
      <c r="D11">
        <v>54</v>
      </c>
      <c r="E11">
        <v>7</v>
      </c>
      <c r="F11">
        <v>1.0114464099895899</v>
      </c>
      <c r="G11">
        <v>6.9207818930041096</v>
      </c>
      <c r="H11" s="1">
        <v>4.1390161988341599E-5</v>
      </c>
      <c r="I11">
        <f t="shared" si="0"/>
        <v>4.3831028739011195</v>
      </c>
      <c r="J11">
        <v>3.0504549385407798E-2</v>
      </c>
      <c r="K11" t="s">
        <v>198</v>
      </c>
      <c r="L11" t="s">
        <v>199</v>
      </c>
    </row>
    <row r="15" spans="1:12" x14ac:dyDescent="0.25">
      <c r="H15" s="1"/>
    </row>
    <row r="16" spans="1:12" x14ac:dyDescent="0.25">
      <c r="H16" s="1"/>
    </row>
    <row r="17" spans="8:8" x14ac:dyDescent="0.25">
      <c r="H17" s="1"/>
    </row>
    <row r="18" spans="8:8" x14ac:dyDescent="0.25">
      <c r="H18" s="1"/>
    </row>
    <row r="19" spans="8:8" x14ac:dyDescent="0.25">
      <c r="H19" s="1"/>
    </row>
    <row r="20" spans="8:8" x14ac:dyDescent="0.25">
      <c r="H20" s="1"/>
    </row>
  </sheetData>
  <sortState xmlns:xlrd2="http://schemas.microsoft.com/office/spreadsheetml/2017/richdata2" ref="A2:L11">
    <sortCondition ref="I2:I11"/>
  </sortState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1887"/>
  <sheetViews>
    <sheetView workbookViewId="0"/>
  </sheetViews>
  <sheetFormatPr defaultRowHeight="15" x14ac:dyDescent="0.25"/>
  <cols>
    <col min="1" max="1" width="9.140625" style="7"/>
    <col min="2" max="2" width="12.7109375" style="7" bestFit="1" customWidth="1"/>
    <col min="3" max="3" width="9.140625" style="7"/>
    <col min="4" max="4" width="26.7109375" style="7" bestFit="1" customWidth="1"/>
    <col min="5" max="5" width="14.85546875" style="7" bestFit="1" customWidth="1"/>
    <col min="6" max="6" width="40" style="7" bestFit="1" customWidth="1"/>
    <col min="7" max="7" width="22.5703125" style="7" bestFit="1" customWidth="1"/>
    <col min="8" max="8" width="16.140625" style="7" bestFit="1" customWidth="1"/>
    <col min="9" max="9" width="12.28515625" style="7" bestFit="1" customWidth="1"/>
    <col min="10" max="10" width="12.5703125" style="7" bestFit="1" customWidth="1"/>
    <col min="11" max="16384" width="9.140625" style="7"/>
  </cols>
  <sheetData>
    <row r="1" spans="1:10" x14ac:dyDescent="0.25">
      <c r="B1" s="7" t="s">
        <v>200</v>
      </c>
      <c r="C1" s="7" t="s">
        <v>201</v>
      </c>
      <c r="D1" s="7" t="s">
        <v>202</v>
      </c>
      <c r="E1" s="7" t="s">
        <v>203</v>
      </c>
      <c r="F1" s="7" t="s">
        <v>204</v>
      </c>
      <c r="G1" s="7" t="s">
        <v>205</v>
      </c>
      <c r="H1" s="7" t="s">
        <v>206</v>
      </c>
      <c r="I1" s="7" t="s">
        <v>207</v>
      </c>
      <c r="J1" s="7" t="s">
        <v>208</v>
      </c>
    </row>
    <row r="2" spans="1:10" x14ac:dyDescent="0.25">
      <c r="A2" s="7" t="s">
        <v>209</v>
      </c>
      <c r="B2" s="7">
        <v>8.4877655999781143E-2</v>
      </c>
      <c r="C2" s="7">
        <v>0.92522126222904533</v>
      </c>
      <c r="D2" s="7">
        <v>1.2680808110393558</v>
      </c>
      <c r="E2" s="7">
        <v>-0.55517882717311506</v>
      </c>
      <c r="F2" s="7">
        <v>0.11291205036175422</v>
      </c>
      <c r="G2" s="7">
        <v>5.4162108255911411E-2</v>
      </c>
      <c r="H2" s="7">
        <v>105.06901682994095</v>
      </c>
      <c r="I2" s="7">
        <v>1.1795496168367777E-24</v>
      </c>
      <c r="J2" s="7">
        <v>2.2246305773541627E-21</v>
      </c>
    </row>
    <row r="3" spans="1:10" x14ac:dyDescent="0.25">
      <c r="A3" s="7" t="s">
        <v>210</v>
      </c>
      <c r="B3" s="7">
        <v>-0.24895961059263524</v>
      </c>
      <c r="C3" s="7">
        <v>1.42479053535574</v>
      </c>
      <c r="D3" s="7">
        <v>-8.3589367982636609E-2</v>
      </c>
      <c r="E3" s="7">
        <v>0.31514179697921257</v>
      </c>
      <c r="F3" s="7">
        <v>0.32646979782641672</v>
      </c>
      <c r="G3" s="7">
        <v>3.1695569000788744E-2</v>
      </c>
      <c r="H3" s="7">
        <v>98.858703119837628</v>
      </c>
      <c r="I3" s="7">
        <v>2.7117572887407683E-23</v>
      </c>
      <c r="J3" s="7">
        <v>2.5571871232825445E-20</v>
      </c>
    </row>
    <row r="4" spans="1:10" x14ac:dyDescent="0.25">
      <c r="A4" s="7" t="s">
        <v>211</v>
      </c>
      <c r="B4" s="7">
        <v>-0.22513485106480599</v>
      </c>
      <c r="C4" s="7">
        <v>1.1185777350463584</v>
      </c>
      <c r="D4" s="7">
        <v>1.0529610248741597</v>
      </c>
      <c r="E4" s="7">
        <v>-0.35498450353140903</v>
      </c>
      <c r="F4" s="7">
        <v>0.3257250016818205</v>
      </c>
      <c r="G4" s="7">
        <v>3.7807559157127441E-2</v>
      </c>
      <c r="H4" s="7">
        <v>88.157955322075651</v>
      </c>
      <c r="I4" s="7">
        <v>6.0430846540482808E-21</v>
      </c>
      <c r="J4" s="7">
        <v>3.7990858858450192E-18</v>
      </c>
    </row>
    <row r="5" spans="1:10" x14ac:dyDescent="0.25">
      <c r="A5" s="7" t="s">
        <v>212</v>
      </c>
      <c r="B5" s="7">
        <v>-0.24214620402493386</v>
      </c>
      <c r="C5" s="7">
        <v>1.1289994707485869</v>
      </c>
      <c r="D5" s="7">
        <v>-0.57948018090625508</v>
      </c>
      <c r="E5" s="7">
        <v>0.39187512813789899</v>
      </c>
      <c r="F5" s="7">
        <v>0.33403351819902466</v>
      </c>
      <c r="G5" s="7">
        <v>4.2114068817797001E-2</v>
      </c>
      <c r="H5" s="7">
        <v>86.584667880167345</v>
      </c>
      <c r="I5" s="7">
        <v>1.3388107142473422E-20</v>
      </c>
      <c r="J5" s="7">
        <v>6.3124925176762189E-18</v>
      </c>
    </row>
    <row r="6" spans="1:10" x14ac:dyDescent="0.25">
      <c r="A6" s="7" t="s">
        <v>213</v>
      </c>
      <c r="B6" s="7">
        <v>2.3593648715726672</v>
      </c>
      <c r="C6" s="7">
        <v>0.41916998104878289</v>
      </c>
      <c r="D6" s="7">
        <v>1.3657817005083117</v>
      </c>
      <c r="E6" s="7">
        <v>-1.1494575862949652</v>
      </c>
      <c r="F6" s="7">
        <v>0.2490274223594294</v>
      </c>
      <c r="G6" s="7">
        <v>0.12438550782514227</v>
      </c>
      <c r="H6" s="7">
        <v>85.397731577910832</v>
      </c>
      <c r="I6" s="7">
        <v>2.4400036572424324E-20</v>
      </c>
      <c r="J6" s="7">
        <v>9.2036937951184551E-18</v>
      </c>
    </row>
    <row r="7" spans="1:10" x14ac:dyDescent="0.25">
      <c r="A7" s="7" t="s">
        <v>214</v>
      </c>
      <c r="B7" s="7">
        <v>8.2740568849403423E-2</v>
      </c>
      <c r="C7" s="7">
        <v>0.80667627362152206</v>
      </c>
      <c r="D7" s="7">
        <v>1.0381786520831564</v>
      </c>
      <c r="E7" s="7">
        <v>-0.5314846395971331</v>
      </c>
      <c r="F7" s="7">
        <v>0.12191430141944723</v>
      </c>
      <c r="G7" s="7">
        <v>5.8648310288066226E-2</v>
      </c>
      <c r="H7" s="7">
        <v>82.124062839311932</v>
      </c>
      <c r="I7" s="7">
        <v>1.2780710166467886E-19</v>
      </c>
      <c r="J7" s="7">
        <v>4.0174032289930719E-17</v>
      </c>
    </row>
    <row r="8" spans="1:10" x14ac:dyDescent="0.25">
      <c r="A8" s="7" t="s">
        <v>215</v>
      </c>
      <c r="B8" s="7">
        <v>0.28105713568460938</v>
      </c>
      <c r="C8" s="7">
        <v>0.56205065409601362</v>
      </c>
      <c r="D8" s="7">
        <v>0.79087128602430046</v>
      </c>
      <c r="E8" s="7">
        <v>-0.63943377818643632</v>
      </c>
      <c r="F8" s="7">
        <v>0.15680379040039016</v>
      </c>
      <c r="G8" s="7">
        <v>7.6552723915919094E-2</v>
      </c>
      <c r="H8" s="7">
        <v>69.770181296164168</v>
      </c>
      <c r="I8" s="7">
        <v>6.6632610126440348E-17</v>
      </c>
      <c r="J8" s="7">
        <v>1.7952728956923783E-14</v>
      </c>
    </row>
    <row r="9" spans="1:10" x14ac:dyDescent="0.25">
      <c r="A9" s="7" t="s">
        <v>216</v>
      </c>
      <c r="B9" s="7">
        <v>-0.10926589432995398</v>
      </c>
      <c r="C9" s="7">
        <v>0.96704526722956441</v>
      </c>
      <c r="D9" s="7">
        <v>0.96750119851871408</v>
      </c>
      <c r="E9" s="7">
        <v>-0.39320527707328046</v>
      </c>
      <c r="F9" s="7">
        <v>0.33151818094479585</v>
      </c>
      <c r="G9" s="7">
        <v>4.7380709894198472E-2</v>
      </c>
      <c r="H9" s="7">
        <v>68.870866752434281</v>
      </c>
      <c r="I9" s="7">
        <v>1.0512637251087967E-16</v>
      </c>
      <c r="J9" s="7">
        <v>2.4783542319439883E-14</v>
      </c>
    </row>
    <row r="10" spans="1:10" x14ac:dyDescent="0.25">
      <c r="A10" s="7" t="s">
        <v>60</v>
      </c>
      <c r="B10" s="7">
        <v>-0.14974324898277605</v>
      </c>
      <c r="C10" s="7">
        <v>0.89511733801675775</v>
      </c>
      <c r="D10" s="7">
        <v>-1.0167799715296766</v>
      </c>
      <c r="E10" s="7">
        <v>0.45311198309137163</v>
      </c>
      <c r="F10" s="7">
        <v>0.34556534362808244</v>
      </c>
      <c r="G10" s="7">
        <v>5.4938108963479081E-2</v>
      </c>
      <c r="H10" s="7">
        <v>68.02423755932108</v>
      </c>
      <c r="I10" s="7">
        <v>1.6149813425961379E-16</v>
      </c>
      <c r="J10" s="7">
        <v>3.3842831245959067E-14</v>
      </c>
    </row>
    <row r="11" spans="1:10" x14ac:dyDescent="0.25">
      <c r="A11" s="7" t="s">
        <v>217</v>
      </c>
      <c r="B11" s="7">
        <v>-0.12603099570960438</v>
      </c>
      <c r="C11" s="7">
        <v>1.0077107776777896</v>
      </c>
      <c r="D11" s="7">
        <v>0.97420374113766517</v>
      </c>
      <c r="E11" s="7">
        <v>-0.36991451635868855</v>
      </c>
      <c r="F11" s="7">
        <v>0.33031603263577552</v>
      </c>
      <c r="G11" s="7">
        <v>4.5312384057249806E-2</v>
      </c>
      <c r="H11" s="7">
        <v>66.645207356067019</v>
      </c>
      <c r="I11" s="7">
        <v>3.2504556832418667E-16</v>
      </c>
      <c r="J11" s="7">
        <v>6.1303594185941607E-14</v>
      </c>
    </row>
    <row r="12" spans="1:10" x14ac:dyDescent="0.25">
      <c r="A12" s="7" t="s">
        <v>218</v>
      </c>
      <c r="B12" s="7">
        <v>8.7947089285023483E-2</v>
      </c>
      <c r="C12" s="7">
        <v>0.77069593596133212</v>
      </c>
      <c r="D12" s="7">
        <v>0.84147774806383802</v>
      </c>
      <c r="E12" s="7">
        <v>-0.46186725804674178</v>
      </c>
      <c r="F12" s="7">
        <v>0.12924488003263362</v>
      </c>
      <c r="G12" s="7">
        <v>6.0399240043814868E-2</v>
      </c>
      <c r="H12" s="7">
        <v>58.475157942536832</v>
      </c>
      <c r="I12" s="7">
        <v>2.0587411134092132E-14</v>
      </c>
      <c r="J12" s="7">
        <v>3.5298052180816148E-12</v>
      </c>
    </row>
    <row r="13" spans="1:10" x14ac:dyDescent="0.25">
      <c r="A13" s="7" t="s">
        <v>219</v>
      </c>
      <c r="B13" s="7">
        <v>-0.23817738758371179</v>
      </c>
      <c r="C13" s="7">
        <v>1.0100997380347541</v>
      </c>
      <c r="D13" s="7">
        <v>-0.60917903419085362</v>
      </c>
      <c r="E13" s="7">
        <v>0.34354682271728726</v>
      </c>
      <c r="F13" s="7">
        <v>0.33701991613195442</v>
      </c>
      <c r="G13" s="7">
        <v>4.6338445000337666E-2</v>
      </c>
      <c r="H13" s="7">
        <v>54.965345336078492</v>
      </c>
      <c r="I13" s="7">
        <v>1.2267384568441075E-13</v>
      </c>
      <c r="J13" s="7">
        <v>1.9280239413399889E-11</v>
      </c>
    </row>
    <row r="14" spans="1:10" x14ac:dyDescent="0.25">
      <c r="A14" s="7" t="s">
        <v>220</v>
      </c>
      <c r="B14" s="7">
        <v>0.31456686572911341</v>
      </c>
      <c r="C14" s="7">
        <v>0.51112088729080929</v>
      </c>
      <c r="D14" s="7">
        <v>0.58527506527843898</v>
      </c>
      <c r="E14" s="7">
        <v>-0.59366299190206973</v>
      </c>
      <c r="F14" s="7">
        <v>0.16767397510968324</v>
      </c>
      <c r="G14" s="7">
        <v>8.1049591067667057E-2</v>
      </c>
      <c r="H14" s="7">
        <v>53.651058780531542</v>
      </c>
      <c r="I14" s="7">
        <v>2.3945461006506189E-13</v>
      </c>
      <c r="J14" s="7">
        <v>3.4739338044823593E-11</v>
      </c>
    </row>
    <row r="15" spans="1:10" x14ac:dyDescent="0.25">
      <c r="A15" s="7" t="s">
        <v>221</v>
      </c>
      <c r="B15" s="7">
        <v>0.92596419863329238</v>
      </c>
      <c r="C15" s="7">
        <v>0.54102704904846488</v>
      </c>
      <c r="D15" s="7">
        <v>0.8180971125093931</v>
      </c>
      <c r="E15" s="7">
        <v>-0.65129930099035149</v>
      </c>
      <c r="F15" s="7">
        <v>0.18867047842293722</v>
      </c>
      <c r="G15" s="7">
        <v>8.9248571078787226E-2</v>
      </c>
      <c r="H15" s="7">
        <v>53.25479056355649</v>
      </c>
      <c r="I15" s="7">
        <v>2.9297212199639691E-13</v>
      </c>
      <c r="J15" s="7">
        <v>3.9467530148943184E-11</v>
      </c>
    </row>
    <row r="16" spans="1:10" x14ac:dyDescent="0.25">
      <c r="A16" s="7" t="s">
        <v>222</v>
      </c>
      <c r="B16" s="7">
        <v>0.70390687605793423</v>
      </c>
      <c r="C16" s="7">
        <v>0.47205895449532209</v>
      </c>
      <c r="D16" s="7">
        <v>0.62954497527744546</v>
      </c>
      <c r="E16" s="7">
        <v>-0.66054437951523348</v>
      </c>
      <c r="F16" s="7">
        <v>0.18955314555106278</v>
      </c>
      <c r="G16" s="7">
        <v>9.1285411381334863E-2</v>
      </c>
      <c r="H16" s="7">
        <v>52.36019424094237</v>
      </c>
      <c r="I16" s="7">
        <v>4.6199409397898895E-13</v>
      </c>
      <c r="J16" s="7">
        <v>5.8088057416291542E-11</v>
      </c>
    </row>
    <row r="17" spans="1:10" x14ac:dyDescent="0.25">
      <c r="A17" s="7" t="s">
        <v>223</v>
      </c>
      <c r="B17" s="7">
        <v>-0.12513087710315524</v>
      </c>
      <c r="C17" s="7">
        <v>1.648213125596492</v>
      </c>
      <c r="D17" s="7">
        <v>1.3338001662768235</v>
      </c>
      <c r="E17" s="7">
        <v>-0.21033791382532038</v>
      </c>
      <c r="F17" s="7">
        <v>0.32249677058312065</v>
      </c>
      <c r="G17" s="7">
        <v>2.9112633048741857E-2</v>
      </c>
      <c r="H17" s="7">
        <v>52.200198165413838</v>
      </c>
      <c r="I17" s="7">
        <v>5.0121077055540972E-13</v>
      </c>
      <c r="J17" s="7">
        <v>5.9080219579218924E-11</v>
      </c>
    </row>
    <row r="18" spans="1:10" x14ac:dyDescent="0.25">
      <c r="A18" s="7" t="s">
        <v>224</v>
      </c>
      <c r="B18" s="7">
        <v>-0.18204100613070667</v>
      </c>
      <c r="C18" s="7">
        <v>1.0191203262151298</v>
      </c>
      <c r="D18" s="7">
        <v>0.85457466163351825</v>
      </c>
      <c r="E18" s="7">
        <v>-0.31060626496620963</v>
      </c>
      <c r="F18" s="7">
        <v>0.32929799998892068</v>
      </c>
      <c r="G18" s="7">
        <v>4.3233889919203468E-2</v>
      </c>
      <c r="H18" s="7">
        <v>51.614508680300872</v>
      </c>
      <c r="I18" s="7">
        <v>6.7540615427638295E-13</v>
      </c>
      <c r="J18" s="7">
        <v>7.4930353350897548E-11</v>
      </c>
    </row>
    <row r="19" spans="1:10" x14ac:dyDescent="0.25">
      <c r="A19" s="7" t="s">
        <v>225</v>
      </c>
      <c r="B19" s="7">
        <v>3.2038330553567786E-2</v>
      </c>
      <c r="C19" s="7">
        <v>0.86458636036141734</v>
      </c>
      <c r="D19" s="7">
        <v>0.84111158897464167</v>
      </c>
      <c r="E19" s="7">
        <v>-0.38767619953768162</v>
      </c>
      <c r="F19" s="7">
        <v>0.11717833860825345</v>
      </c>
      <c r="G19" s="7">
        <v>5.4806175207371563E-2</v>
      </c>
      <c r="H19" s="7">
        <v>50.035620416501779</v>
      </c>
      <c r="I19" s="7">
        <v>1.509801638981529E-12</v>
      </c>
      <c r="J19" s="7">
        <v>1.5256674209280097E-10</v>
      </c>
    </row>
    <row r="20" spans="1:10" x14ac:dyDescent="0.25">
      <c r="A20" s="7" t="s">
        <v>226</v>
      </c>
      <c r="B20" s="7">
        <v>0.13851828116665005</v>
      </c>
      <c r="C20" s="7">
        <v>0.5637294094387062</v>
      </c>
      <c r="D20" s="7">
        <v>0.56061631205841067</v>
      </c>
      <c r="E20" s="7">
        <v>-0.52136972930938263</v>
      </c>
      <c r="F20" s="7">
        <v>0.15366644766795104</v>
      </c>
      <c r="G20" s="7">
        <v>7.3732374546888871E-2</v>
      </c>
      <c r="H20" s="7">
        <v>50.000596311235824</v>
      </c>
      <c r="I20" s="7">
        <v>1.536992629779013E-12</v>
      </c>
      <c r="J20" s="7">
        <v>1.5256674209280097E-10</v>
      </c>
    </row>
    <row r="21" spans="1:10" x14ac:dyDescent="0.25">
      <c r="A21" s="7" t="s">
        <v>227</v>
      </c>
      <c r="B21" s="7">
        <v>9.4565579091217017E-2</v>
      </c>
      <c r="C21" s="7">
        <v>0.55661194566143968</v>
      </c>
      <c r="D21" s="7">
        <v>0.52802514572278403</v>
      </c>
      <c r="E21" s="7">
        <v>-0.5145797918241849</v>
      </c>
      <c r="F21" s="7">
        <v>0.15327288802659012</v>
      </c>
      <c r="G21" s="7">
        <v>7.3631522830609711E-2</v>
      </c>
      <c r="H21" s="7">
        <v>48.840251175825017</v>
      </c>
      <c r="I21" s="7">
        <v>2.7768221578675401E-12</v>
      </c>
      <c r="J21" s="7">
        <v>2.61854329486909E-10</v>
      </c>
    </row>
    <row r="22" spans="1:10" x14ac:dyDescent="0.25">
      <c r="A22" s="7" t="s">
        <v>228</v>
      </c>
      <c r="B22" s="7">
        <v>1.6725061393036481E-2</v>
      </c>
      <c r="C22" s="7">
        <v>0.59591787258280415</v>
      </c>
      <c r="D22" s="7">
        <v>0.54932332326139843</v>
      </c>
      <c r="E22" s="7">
        <v>-0.48508588160753263</v>
      </c>
      <c r="F22" s="7">
        <v>0.1454955034948123</v>
      </c>
      <c r="G22" s="7">
        <v>6.9815191018274714E-2</v>
      </c>
      <c r="H22" s="7">
        <v>48.276681363501346</v>
      </c>
      <c r="I22" s="7">
        <v>3.7012758343572131E-12</v>
      </c>
      <c r="J22" s="7">
        <v>3.2195590981680552E-10</v>
      </c>
    </row>
    <row r="23" spans="1:10" x14ac:dyDescent="0.25">
      <c r="A23" s="7" t="s">
        <v>229</v>
      </c>
      <c r="B23" s="7">
        <v>0.19530211513735202</v>
      </c>
      <c r="C23" s="7">
        <v>0.58911986358967205</v>
      </c>
      <c r="D23" s="7">
        <v>0.58926434934977667</v>
      </c>
      <c r="E23" s="7">
        <v>-0.50369727127318931</v>
      </c>
      <c r="F23" s="7">
        <v>0.15230718732155712</v>
      </c>
      <c r="G23" s="7">
        <v>7.2515259519971426E-2</v>
      </c>
      <c r="H23" s="7">
        <v>48.248118829788233</v>
      </c>
      <c r="I23" s="7">
        <v>3.755583253430393E-12</v>
      </c>
      <c r="J23" s="7">
        <v>3.2195590981680552E-10</v>
      </c>
    </row>
    <row r="24" spans="1:10" x14ac:dyDescent="0.25">
      <c r="A24" s="7" t="s">
        <v>230</v>
      </c>
      <c r="B24" s="7">
        <v>-0.23487420084116781</v>
      </c>
      <c r="C24" s="7">
        <v>1.1019485409350531</v>
      </c>
      <c r="D24" s="7">
        <v>0.85690529875552124</v>
      </c>
      <c r="E24" s="7">
        <v>-0.26581104007102246</v>
      </c>
      <c r="F24" s="7">
        <v>0.32672431109267314</v>
      </c>
      <c r="G24" s="7">
        <v>3.8600955470501283E-2</v>
      </c>
      <c r="H24" s="7">
        <v>47.41873021065615</v>
      </c>
      <c r="I24" s="7">
        <v>5.7332246720503438E-12</v>
      </c>
      <c r="J24" s="7">
        <v>4.7012442310812822E-10</v>
      </c>
    </row>
    <row r="25" spans="1:10" x14ac:dyDescent="0.25">
      <c r="A25" s="7" t="s">
        <v>231</v>
      </c>
      <c r="B25" s="7">
        <v>-0.10498957961925844</v>
      </c>
      <c r="C25" s="7">
        <v>0.78689099818075414</v>
      </c>
      <c r="D25" s="7">
        <v>-1.0744189492848248</v>
      </c>
      <c r="E25" s="7">
        <v>0.41343912912611652</v>
      </c>
      <c r="F25" s="7">
        <v>0.35126698168240705</v>
      </c>
      <c r="G25" s="7">
        <v>6.1045249465416548E-2</v>
      </c>
      <c r="H25" s="7">
        <v>45.869014424218648</v>
      </c>
      <c r="I25" s="7">
        <v>1.2642998110626952E-11</v>
      </c>
      <c r="J25" s="7">
        <v>9.9352893486010131E-10</v>
      </c>
    </row>
    <row r="26" spans="1:10" x14ac:dyDescent="0.25">
      <c r="A26" s="7" t="s">
        <v>232</v>
      </c>
      <c r="B26" s="7">
        <v>-0.27706400069899145</v>
      </c>
      <c r="C26" s="7">
        <v>0.63712196482244909</v>
      </c>
      <c r="D26" s="7">
        <v>-1.4742278924939831</v>
      </c>
      <c r="E26" s="7">
        <v>0.45704055630295037</v>
      </c>
      <c r="F26" s="7">
        <v>0.36018589216616231</v>
      </c>
      <c r="G26" s="7">
        <v>6.7731781710823918E-2</v>
      </c>
      <c r="H26" s="7">
        <v>45.532812745199799</v>
      </c>
      <c r="I26" s="7">
        <v>1.5010304848565066E-11</v>
      </c>
      <c r="J26" s="7">
        <v>1.1323773977757485E-9</v>
      </c>
    </row>
    <row r="27" spans="1:10" x14ac:dyDescent="0.25">
      <c r="A27" s="7" t="s">
        <v>233</v>
      </c>
      <c r="B27" s="7">
        <v>-0.1465593803298236</v>
      </c>
      <c r="C27" s="7">
        <v>1.3925244113278374</v>
      </c>
      <c r="D27" s="7">
        <v>1.0908770594220158</v>
      </c>
      <c r="E27" s="7">
        <v>-0.21784741258358933</v>
      </c>
      <c r="F27" s="7">
        <v>0.32467262233489391</v>
      </c>
      <c r="G27" s="7">
        <v>3.3826441644793814E-2</v>
      </c>
      <c r="H27" s="7">
        <v>41.475552746191653</v>
      </c>
      <c r="I27" s="7">
        <v>1.1935422003478407E-10</v>
      </c>
      <c r="J27" s="7">
        <v>8.6577714994462593E-9</v>
      </c>
    </row>
    <row r="28" spans="1:10" x14ac:dyDescent="0.25">
      <c r="A28" s="7" t="s">
        <v>234</v>
      </c>
      <c r="B28" s="7">
        <v>-0.10180032685946286</v>
      </c>
      <c r="C28" s="7">
        <v>1.0119210912011487</v>
      </c>
      <c r="D28" s="7">
        <v>0.82011308238114566</v>
      </c>
      <c r="E28" s="7">
        <v>-0.29263934541669806</v>
      </c>
      <c r="F28" s="7">
        <v>0.3315368902036312</v>
      </c>
      <c r="G28" s="7">
        <v>4.6109713564807676E-2</v>
      </c>
      <c r="H28" s="7">
        <v>40.27917666038374</v>
      </c>
      <c r="I28" s="7">
        <v>2.201429362399237E-10</v>
      </c>
      <c r="J28" s="7">
        <v>1.5238104109009372E-8</v>
      </c>
    </row>
    <row r="29" spans="1:10" x14ac:dyDescent="0.25">
      <c r="A29" s="7" t="s">
        <v>235</v>
      </c>
      <c r="B29" s="7">
        <v>4.1011346197485789E-2</v>
      </c>
      <c r="C29" s="7">
        <v>0.74685634790385258</v>
      </c>
      <c r="D29" s="7">
        <v>-1.1351640104693035</v>
      </c>
      <c r="E29" s="7">
        <v>0.42013886486899565</v>
      </c>
      <c r="F29" s="7">
        <v>0.16503519536281072</v>
      </c>
      <c r="G29" s="7">
        <v>6.6242993348055793E-2</v>
      </c>
      <c r="H29" s="7">
        <v>40.225904456677732</v>
      </c>
      <c r="I29" s="7">
        <v>2.2622848093969375E-10</v>
      </c>
      <c r="J29" s="7">
        <v>1.5238104109009372E-8</v>
      </c>
    </row>
    <row r="30" spans="1:10" x14ac:dyDescent="0.25">
      <c r="A30" s="7" t="s">
        <v>236</v>
      </c>
      <c r="B30" s="7">
        <v>0.91903102290410943</v>
      </c>
      <c r="C30" s="7">
        <v>0.38774855685477205</v>
      </c>
      <c r="D30" s="7">
        <v>0.36052453188296169</v>
      </c>
      <c r="E30" s="7">
        <v>-0.64937316258234323</v>
      </c>
      <c r="F30" s="7">
        <v>0.21722397150607123</v>
      </c>
      <c r="G30" s="7">
        <v>0.10425468894857733</v>
      </c>
      <c r="H30" s="7">
        <v>38.796940463319736</v>
      </c>
      <c r="I30" s="7">
        <v>4.7026436373105272E-10</v>
      </c>
      <c r="J30" s="7">
        <v>3.0583399655060879E-8</v>
      </c>
    </row>
    <row r="31" spans="1:10" x14ac:dyDescent="0.25">
      <c r="A31" s="7" t="s">
        <v>237</v>
      </c>
      <c r="B31" s="7">
        <v>0.35232599461740616</v>
      </c>
      <c r="C31" s="7">
        <v>0.50311237349406479</v>
      </c>
      <c r="D31" s="7">
        <v>0.4059950325197878</v>
      </c>
      <c r="E31" s="7">
        <v>-0.50844958599556844</v>
      </c>
      <c r="F31" s="7">
        <v>0.17406970675140923</v>
      </c>
      <c r="G31" s="7">
        <v>8.2467806702384988E-2</v>
      </c>
      <c r="H31" s="7">
        <v>38.012541516665095</v>
      </c>
      <c r="I31" s="7">
        <v>7.0291340703047185E-10</v>
      </c>
      <c r="J31" s="7">
        <v>4.4189822855315662E-8</v>
      </c>
    </row>
    <row r="32" spans="1:10" x14ac:dyDescent="0.25">
      <c r="A32" s="7" t="s">
        <v>238</v>
      </c>
      <c r="B32" s="7">
        <v>0.56116605194514579</v>
      </c>
      <c r="C32" s="7">
        <v>0.41946436663878633</v>
      </c>
      <c r="D32" s="7">
        <v>0.30486696838382943</v>
      </c>
      <c r="E32" s="7">
        <v>-0.57314964120235656</v>
      </c>
      <c r="F32" s="7">
        <v>0.19624851144377065</v>
      </c>
      <c r="G32" s="7">
        <v>9.3850405458440839E-2</v>
      </c>
      <c r="H32" s="7">
        <v>37.296127709120739</v>
      </c>
      <c r="I32" s="7">
        <v>1.0148591367918015E-9</v>
      </c>
      <c r="J32" s="7">
        <v>6.1742720386752824E-8</v>
      </c>
    </row>
    <row r="33" spans="1:10" x14ac:dyDescent="0.25">
      <c r="A33" s="7" t="s">
        <v>239</v>
      </c>
      <c r="B33" s="7">
        <v>0.22486258548548069</v>
      </c>
      <c r="C33" s="7">
        <v>0.52709372785472164</v>
      </c>
      <c r="D33" s="7">
        <v>0.38517460284572402</v>
      </c>
      <c r="E33" s="7">
        <v>-0.47050998140456329</v>
      </c>
      <c r="F33" s="7">
        <v>0.16586057646909788</v>
      </c>
      <c r="G33" s="7">
        <v>7.8352881682305184E-2</v>
      </c>
      <c r="H33" s="7">
        <v>36.060167076559246</v>
      </c>
      <c r="I33" s="7">
        <v>1.913179547429418E-9</v>
      </c>
      <c r="J33" s="7">
        <v>1.1245043906859501E-7</v>
      </c>
    </row>
    <row r="34" spans="1:10" x14ac:dyDescent="0.25">
      <c r="A34" s="7" t="s">
        <v>240</v>
      </c>
      <c r="B34" s="7">
        <v>0.52465784426016482</v>
      </c>
      <c r="C34" s="7">
        <v>0.43543949833161899</v>
      </c>
      <c r="D34" s="7">
        <v>0.30307743585630381</v>
      </c>
      <c r="E34" s="7">
        <v>-0.54845936263314687</v>
      </c>
      <c r="F34" s="7">
        <v>0.19199365830017417</v>
      </c>
      <c r="G34" s="7">
        <v>9.1402875382143464E-2</v>
      </c>
      <c r="H34" s="7">
        <v>36.005528748215319</v>
      </c>
      <c r="I34" s="7">
        <v>1.9675845648269541E-9</v>
      </c>
      <c r="J34" s="7">
        <v>1.1245043906859501E-7</v>
      </c>
    </row>
    <row r="35" spans="1:10" x14ac:dyDescent="0.25">
      <c r="A35" s="7" t="s">
        <v>241</v>
      </c>
      <c r="B35" s="7">
        <v>1.1108132304081031</v>
      </c>
      <c r="C35" s="7">
        <v>0.35288215885691565</v>
      </c>
      <c r="D35" s="7">
        <v>0.26032386894809367</v>
      </c>
      <c r="E35" s="7">
        <v>-0.66171211176400446</v>
      </c>
      <c r="F35" s="7">
        <v>0.23020994886567731</v>
      </c>
      <c r="G35" s="7">
        <v>0.11065566434532538</v>
      </c>
      <c r="H35" s="7">
        <v>35.759453088527991</v>
      </c>
      <c r="I35" s="7">
        <v>2.2324610080223779E-9</v>
      </c>
      <c r="J35" s="7">
        <v>1.2383592532735895E-7</v>
      </c>
    </row>
    <row r="36" spans="1:10" x14ac:dyDescent="0.25">
      <c r="A36" s="7" t="s">
        <v>242</v>
      </c>
      <c r="B36" s="7">
        <v>0.12089796588670991</v>
      </c>
      <c r="C36" s="7">
        <v>0.53752508724055348</v>
      </c>
      <c r="D36" s="7">
        <v>0.35806424845332274</v>
      </c>
      <c r="E36" s="7">
        <v>-0.45059483981697451</v>
      </c>
      <c r="F36" s="7">
        <v>0.1623323969461071</v>
      </c>
      <c r="G36" s="7">
        <v>7.5940754587125375E-2</v>
      </c>
      <c r="H36" s="7">
        <v>35.206480455293942</v>
      </c>
      <c r="I36" s="7">
        <v>2.9653513681885626E-9</v>
      </c>
      <c r="J36" s="7">
        <v>1.592343938031648E-7</v>
      </c>
    </row>
    <row r="37" spans="1:10" x14ac:dyDescent="0.25">
      <c r="A37" s="7" t="s">
        <v>243</v>
      </c>
      <c r="B37" s="7">
        <v>0.1100406210708537</v>
      </c>
      <c r="C37" s="7">
        <v>0.4986232806221565</v>
      </c>
      <c r="D37" s="7">
        <v>0.2876934667034175</v>
      </c>
      <c r="E37" s="7">
        <v>-0.46783234181008071</v>
      </c>
      <c r="F37" s="7">
        <v>0.17121513438019406</v>
      </c>
      <c r="G37" s="7">
        <v>7.8899757018810135E-2</v>
      </c>
      <c r="H37" s="7">
        <v>35.158403989605851</v>
      </c>
      <c r="I37" s="7">
        <v>3.0394688106648633E-9</v>
      </c>
      <c r="J37" s="7">
        <v>1.592343938031648E-7</v>
      </c>
    </row>
    <row r="38" spans="1:10" x14ac:dyDescent="0.25">
      <c r="A38" s="7" t="s">
        <v>244</v>
      </c>
      <c r="B38" s="7">
        <v>-6.1368806762967243E-3</v>
      </c>
      <c r="C38" s="7">
        <v>0.70345066555547209</v>
      </c>
      <c r="D38" s="7">
        <v>0.51718770222061483</v>
      </c>
      <c r="E38" s="7">
        <v>-0.36649326504168767</v>
      </c>
      <c r="F38" s="7">
        <v>0.34321692423762551</v>
      </c>
      <c r="G38" s="7">
        <v>6.2269139240572147E-2</v>
      </c>
      <c r="H38" s="7">
        <v>34.640669051764696</v>
      </c>
      <c r="I38" s="7">
        <v>3.9653473120354342E-9</v>
      </c>
      <c r="J38" s="7">
        <v>2.0212554136483321E-7</v>
      </c>
    </row>
    <row r="39" spans="1:10" x14ac:dyDescent="0.25">
      <c r="A39" s="7" t="s">
        <v>245</v>
      </c>
      <c r="B39" s="7">
        <v>-0.26086069009599094</v>
      </c>
      <c r="C39" s="7">
        <v>1.2886102755821014</v>
      </c>
      <c r="D39" s="7">
        <v>0.88883806389108022</v>
      </c>
      <c r="E39" s="7">
        <v>-0.18597498380256203</v>
      </c>
      <c r="F39" s="7">
        <v>0.32362054701274973</v>
      </c>
      <c r="G39" s="7">
        <v>3.1824828739681024E-2</v>
      </c>
      <c r="H39" s="7">
        <v>34.148914925531322</v>
      </c>
      <c r="I39" s="7">
        <v>5.1051700209134077E-9</v>
      </c>
      <c r="J39" s="7">
        <v>2.5337764893270228E-7</v>
      </c>
    </row>
    <row r="40" spans="1:10" x14ac:dyDescent="0.25">
      <c r="A40" s="7" t="s">
        <v>246</v>
      </c>
      <c r="B40" s="7">
        <v>0.13061543166874884</v>
      </c>
      <c r="C40" s="7">
        <v>0.63389243403050144</v>
      </c>
      <c r="D40" s="7">
        <v>0.46989353999867023</v>
      </c>
      <c r="E40" s="7">
        <v>-0.39968520259101115</v>
      </c>
      <c r="F40" s="7">
        <v>0.14819869362679414</v>
      </c>
      <c r="G40" s="7">
        <v>6.8606433616680992E-2</v>
      </c>
      <c r="H40" s="7">
        <v>33.939579079166144</v>
      </c>
      <c r="I40" s="7">
        <v>5.6850363328380786E-9</v>
      </c>
      <c r="J40" s="7">
        <v>2.7492252624955426E-7</v>
      </c>
    </row>
    <row r="41" spans="1:10" x14ac:dyDescent="0.25">
      <c r="A41" s="7" t="s">
        <v>31</v>
      </c>
      <c r="B41" s="7">
        <v>-0.22502967235456625</v>
      </c>
      <c r="C41" s="7">
        <v>0.8408467530930207</v>
      </c>
      <c r="D41" s="7">
        <v>-0.75969897148024212</v>
      </c>
      <c r="E41" s="7">
        <v>0.30777742807724134</v>
      </c>
      <c r="F41" s="7">
        <v>0.34341510951362236</v>
      </c>
      <c r="G41" s="7">
        <v>5.3973448106320494E-2</v>
      </c>
      <c r="H41" s="7">
        <v>32.517204661211252</v>
      </c>
      <c r="I41" s="7">
        <v>1.181420085562993E-8</v>
      </c>
      <c r="J41" s="7">
        <v>5.4511872889671931E-7</v>
      </c>
    </row>
    <row r="42" spans="1:10" x14ac:dyDescent="0.25">
      <c r="A42" s="7" t="s">
        <v>247</v>
      </c>
      <c r="B42" s="7">
        <v>0.85457659947095532</v>
      </c>
      <c r="C42" s="7">
        <v>0.43289542064781683</v>
      </c>
      <c r="D42" s="7">
        <v>0.32654366912892985</v>
      </c>
      <c r="E42" s="7">
        <v>-0.55496123545004139</v>
      </c>
      <c r="F42" s="7">
        <v>0.20750107675019361</v>
      </c>
      <c r="G42" s="7">
        <v>9.7386783828805723E-2</v>
      </c>
      <c r="H42" s="7">
        <v>32.473212118193068</v>
      </c>
      <c r="I42" s="7">
        <v>1.2084686327181806E-8</v>
      </c>
      <c r="J42" s="7">
        <v>5.4511872889671931E-7</v>
      </c>
    </row>
    <row r="43" spans="1:10" x14ac:dyDescent="0.25">
      <c r="A43" s="7" t="s">
        <v>248</v>
      </c>
      <c r="B43" s="7">
        <v>0.1130599651497201</v>
      </c>
      <c r="C43" s="7">
        <v>0.61205620145277173</v>
      </c>
      <c r="D43" s="7">
        <v>0.42088971032744149</v>
      </c>
      <c r="E43" s="7">
        <v>-0.39764664569386499</v>
      </c>
      <c r="F43" s="7">
        <v>0.14941451669748584</v>
      </c>
      <c r="G43" s="7">
        <v>6.9790041146378434E-2</v>
      </c>
      <c r="H43" s="7">
        <v>32.464426703125035</v>
      </c>
      <c r="I43" s="7">
        <v>1.2139441470658649E-8</v>
      </c>
      <c r="J43" s="7">
        <v>5.4511872889671931E-7</v>
      </c>
    </row>
    <row r="44" spans="1:10" x14ac:dyDescent="0.25">
      <c r="A44" s="7" t="s">
        <v>249</v>
      </c>
      <c r="B44" s="7">
        <v>-0.10662695805759941</v>
      </c>
      <c r="C44" s="7">
        <v>1.0548287003600194</v>
      </c>
      <c r="D44" s="7">
        <v>0.79785794351194306</v>
      </c>
      <c r="E44" s="7">
        <v>-0.25297456418141284</v>
      </c>
      <c r="F44" s="7">
        <v>0.33082516063042472</v>
      </c>
      <c r="G44" s="7">
        <v>4.461396641961729E-2</v>
      </c>
      <c r="H44" s="7">
        <v>32.152299647769958</v>
      </c>
      <c r="I44" s="7">
        <v>1.4254786734961961E-8</v>
      </c>
      <c r="J44" s="7">
        <v>6.2522157632879668E-7</v>
      </c>
    </row>
    <row r="45" spans="1:10" x14ac:dyDescent="0.25">
      <c r="A45" s="7" t="s">
        <v>250</v>
      </c>
      <c r="B45" s="7">
        <v>5.7639580526395076E-2</v>
      </c>
      <c r="C45" s="7">
        <v>0.66200652539281657</v>
      </c>
      <c r="D45" s="7">
        <v>0.46357804841601424</v>
      </c>
      <c r="E45" s="7">
        <v>-0.37123024575246594</v>
      </c>
      <c r="F45" s="7">
        <v>0.14071908685506243</v>
      </c>
      <c r="G45" s="7">
        <v>6.551944770763056E-2</v>
      </c>
      <c r="H45" s="7">
        <v>32.10304665286975</v>
      </c>
      <c r="I45" s="7">
        <v>1.4620785128769034E-8</v>
      </c>
      <c r="J45" s="7">
        <v>6.2670001711041808E-7</v>
      </c>
    </row>
    <row r="46" spans="1:10" x14ac:dyDescent="0.25">
      <c r="A46" s="7" t="s">
        <v>251</v>
      </c>
      <c r="B46" s="7">
        <v>-4.2266310803658572E-2</v>
      </c>
      <c r="C46" s="7">
        <v>0.83218150469854058</v>
      </c>
      <c r="D46" s="7">
        <v>0.61392646241004456</v>
      </c>
      <c r="E46" s="7">
        <v>-0.31011124715454164</v>
      </c>
      <c r="F46" s="7">
        <v>0.33785751995611457</v>
      </c>
      <c r="G46" s="7">
        <v>5.4967436004338059E-2</v>
      </c>
      <c r="H46" s="7">
        <v>31.82907929909884</v>
      </c>
      <c r="I46" s="7">
        <v>1.6835325814860796E-8</v>
      </c>
      <c r="J46" s="7">
        <v>7.0558721081838793E-7</v>
      </c>
    </row>
    <row r="47" spans="1:10" x14ac:dyDescent="0.25">
      <c r="A47" s="7" t="s">
        <v>252</v>
      </c>
      <c r="B47" s="7">
        <v>-0.11905493497321182</v>
      </c>
      <c r="C47" s="7">
        <v>0.59490856640564105</v>
      </c>
      <c r="D47" s="7">
        <v>0.31490636148704937</v>
      </c>
      <c r="E47" s="7">
        <v>-0.37483166671021129</v>
      </c>
      <c r="F47" s="7">
        <v>0.34642030225078757</v>
      </c>
      <c r="G47" s="7">
        <v>6.6605111064828179E-2</v>
      </c>
      <c r="H47" s="7">
        <v>31.670683371531219</v>
      </c>
      <c r="I47" s="7">
        <v>1.8265881849731159E-8</v>
      </c>
      <c r="J47" s="7">
        <v>7.4890115583897745E-7</v>
      </c>
    </row>
    <row r="48" spans="1:10" x14ac:dyDescent="0.25">
      <c r="A48" s="7" t="s">
        <v>253</v>
      </c>
      <c r="B48" s="7">
        <v>-0.16044408430694984</v>
      </c>
      <c r="C48" s="7">
        <v>0.37864196297105468</v>
      </c>
      <c r="D48" s="7">
        <v>-2.3843434261550125</v>
      </c>
      <c r="E48" s="7">
        <v>0.57152573302600251</v>
      </c>
      <c r="F48" s="7">
        <v>0.41010025701783986</v>
      </c>
      <c r="G48" s="7">
        <v>0.1019688864958606</v>
      </c>
      <c r="H48" s="7">
        <v>31.414939310256049</v>
      </c>
      <c r="I48" s="7">
        <v>2.0837144629977498E-8</v>
      </c>
      <c r="J48" s="7">
        <v>8.3614584621569281E-7</v>
      </c>
    </row>
    <row r="49" spans="1:10" x14ac:dyDescent="0.25">
      <c r="A49" s="7" t="s">
        <v>254</v>
      </c>
      <c r="B49" s="7">
        <v>-0.20680396873888399</v>
      </c>
      <c r="C49" s="7">
        <v>1.2925475788251537</v>
      </c>
      <c r="D49" s="7">
        <v>5.0688327918797134E-2</v>
      </c>
      <c r="E49" s="7">
        <v>0.20402666964203817</v>
      </c>
      <c r="F49" s="7">
        <v>0.32867612663386153</v>
      </c>
      <c r="G49" s="7">
        <v>3.6589238012026522E-2</v>
      </c>
      <c r="H49" s="7">
        <v>31.093323886611994</v>
      </c>
      <c r="I49" s="7">
        <v>2.4591574312918736E-8</v>
      </c>
      <c r="J49" s="7">
        <v>9.6624394071176528E-7</v>
      </c>
    </row>
    <row r="50" spans="1:10" x14ac:dyDescent="0.25">
      <c r="A50" s="7" t="s">
        <v>255</v>
      </c>
      <c r="B50" s="7">
        <v>-4.3417358480141548E-2</v>
      </c>
      <c r="C50" s="7">
        <v>0.43744624974623603</v>
      </c>
      <c r="D50" s="7">
        <v>-2.0705652373238519</v>
      </c>
      <c r="E50" s="7">
        <v>0.52094805581062531</v>
      </c>
      <c r="F50" s="7">
        <v>0.39540597972906089</v>
      </c>
      <c r="G50" s="7">
        <v>9.3712276242973916E-2</v>
      </c>
      <c r="H50" s="7">
        <v>30.902660404418519</v>
      </c>
      <c r="I50" s="7">
        <v>2.7129961696305363E-8</v>
      </c>
      <c r="J50" s="7">
        <v>1.0442266889639166E-6</v>
      </c>
    </row>
    <row r="51" spans="1:10" x14ac:dyDescent="0.25">
      <c r="A51" s="7" t="s">
        <v>256</v>
      </c>
      <c r="B51" s="7">
        <v>1.2521559285268657</v>
      </c>
      <c r="C51" s="7">
        <v>0.33396675739863746</v>
      </c>
      <c r="D51" s="7">
        <v>0.13778998376813884</v>
      </c>
      <c r="E51" s="7">
        <v>-0.63424611355918403</v>
      </c>
      <c r="F51" s="7">
        <v>0.23994024971605984</v>
      </c>
      <c r="G51" s="7">
        <v>0.11462540544750352</v>
      </c>
      <c r="H51" s="7">
        <v>30.616381419398028</v>
      </c>
      <c r="I51" s="7">
        <v>3.1442774644687662E-8</v>
      </c>
      <c r="J51" s="7">
        <v>1.1860214595976186E-6</v>
      </c>
    </row>
    <row r="52" spans="1:10" x14ac:dyDescent="0.25">
      <c r="A52" s="7" t="s">
        <v>257</v>
      </c>
      <c r="B52" s="7">
        <v>0.23528055748932736</v>
      </c>
      <c r="C52" s="7">
        <v>0.59912018512024934</v>
      </c>
      <c r="D52" s="7">
        <v>0.41212012678886961</v>
      </c>
      <c r="E52" s="7">
        <v>-0.40025094517117238</v>
      </c>
      <c r="F52" s="7">
        <v>0.15684031419439434</v>
      </c>
      <c r="G52" s="7">
        <v>7.286677070279092E-2</v>
      </c>
      <c r="H52" s="7">
        <v>30.172110278673845</v>
      </c>
      <c r="I52" s="7">
        <v>3.9535410720590597E-8</v>
      </c>
      <c r="J52" s="7">
        <v>1.4620349925300756E-6</v>
      </c>
    </row>
    <row r="53" spans="1:10" x14ac:dyDescent="0.25">
      <c r="A53" s="7" t="s">
        <v>258</v>
      </c>
      <c r="B53" s="7">
        <v>2.0667425036521466E-2</v>
      </c>
      <c r="C53" s="7">
        <v>0.71636021101120306</v>
      </c>
      <c r="D53" s="7">
        <v>0.48925796217224404</v>
      </c>
      <c r="E53" s="7">
        <v>-0.33538768474895142</v>
      </c>
      <c r="F53" s="7">
        <v>0.1329016083439761</v>
      </c>
      <c r="G53" s="7">
        <v>6.1510572450558486E-2</v>
      </c>
      <c r="H53" s="7">
        <v>29.729984677530538</v>
      </c>
      <c r="I53" s="7">
        <v>4.9660720265160329E-8</v>
      </c>
      <c r="J53" s="7">
        <v>1.8011561234633151E-6</v>
      </c>
    </row>
    <row r="54" spans="1:10" x14ac:dyDescent="0.25">
      <c r="A54" s="7" t="s">
        <v>259</v>
      </c>
      <c r="B54" s="7">
        <v>-9.5639292602734835E-2</v>
      </c>
      <c r="C54" s="7">
        <v>0.98697926778547185</v>
      </c>
      <c r="D54" s="7">
        <v>0.72385760598789017</v>
      </c>
      <c r="E54" s="7">
        <v>-0.25820925066187889</v>
      </c>
      <c r="F54" s="7">
        <v>0.33265214114260905</v>
      </c>
      <c r="G54" s="7">
        <v>4.7391240647830478E-2</v>
      </c>
      <c r="H54" s="7">
        <v>29.685709851048713</v>
      </c>
      <c r="I54" s="7">
        <v>5.0807985330916469E-8</v>
      </c>
      <c r="J54" s="7">
        <v>1.8079973647944992E-6</v>
      </c>
    </row>
    <row r="55" spans="1:10" x14ac:dyDescent="0.25">
      <c r="A55" s="7" t="s">
        <v>260</v>
      </c>
      <c r="B55" s="7">
        <v>1.1866399228749236</v>
      </c>
      <c r="C55" s="7">
        <v>0.37582893316095928</v>
      </c>
      <c r="D55" s="7">
        <v>0.21467147490680996</v>
      </c>
      <c r="E55" s="7">
        <v>-0.59574049498012804</v>
      </c>
      <c r="F55" s="7">
        <v>0.24096880365168855</v>
      </c>
      <c r="G55" s="7">
        <v>0.11133587221670603</v>
      </c>
      <c r="H55" s="7">
        <v>28.631494135273893</v>
      </c>
      <c r="I55" s="7">
        <v>8.7546655932341343E-8</v>
      </c>
      <c r="J55" s="7">
        <v>3.0576480201554774E-6</v>
      </c>
    </row>
    <row r="56" spans="1:10" x14ac:dyDescent="0.25">
      <c r="A56" s="7" t="s">
        <v>261</v>
      </c>
      <c r="B56" s="7">
        <v>0.2043230367008089</v>
      </c>
      <c r="C56" s="7">
        <v>0.56037657787191075</v>
      </c>
      <c r="D56" s="7">
        <v>0.31441341309865678</v>
      </c>
      <c r="E56" s="7">
        <v>-0.39625086554406502</v>
      </c>
      <c r="F56" s="7">
        <v>0.16039925795197987</v>
      </c>
      <c r="G56" s="7">
        <v>7.4649247460319229E-2</v>
      </c>
      <c r="H56" s="7">
        <v>28.176664433008305</v>
      </c>
      <c r="I56" s="7">
        <v>1.107315894909425E-7</v>
      </c>
      <c r="J56" s="7">
        <v>3.7970868687257737E-6</v>
      </c>
    </row>
    <row r="57" spans="1:10" x14ac:dyDescent="0.25">
      <c r="A57" s="7" t="s">
        <v>262</v>
      </c>
      <c r="B57" s="7">
        <v>-0.1984237601442575</v>
      </c>
      <c r="C57" s="7">
        <v>1.0462225259753892</v>
      </c>
      <c r="D57" s="7">
        <v>0.70731934016792464</v>
      </c>
      <c r="E57" s="7">
        <v>-0.22289877187994603</v>
      </c>
      <c r="F57" s="7">
        <v>0.32924321883266788</v>
      </c>
      <c r="G57" s="7">
        <v>4.213235263507667E-2</v>
      </c>
      <c r="H57" s="7">
        <v>27.988777544965661</v>
      </c>
      <c r="I57" s="7">
        <v>1.2202105116389074E-7</v>
      </c>
      <c r="J57" s="7">
        <v>4.1094946874124628E-6</v>
      </c>
    </row>
    <row r="58" spans="1:10" x14ac:dyDescent="0.25">
      <c r="A58" s="7" t="s">
        <v>263</v>
      </c>
      <c r="B58" s="7">
        <v>-0.183757424104113</v>
      </c>
      <c r="C58" s="7">
        <v>1.0099187458199821</v>
      </c>
      <c r="D58" s="7">
        <v>0.67368352791167163</v>
      </c>
      <c r="E58" s="7">
        <v>-0.22779321371829825</v>
      </c>
      <c r="F58" s="7">
        <v>0.33032477720721404</v>
      </c>
      <c r="G58" s="7">
        <v>4.3838290030757815E-2</v>
      </c>
      <c r="H58" s="7">
        <v>27.000658264541599</v>
      </c>
      <c r="I58" s="7">
        <v>2.0338618605720763E-7</v>
      </c>
      <c r="J58" s="7">
        <v>6.729585033401642E-6</v>
      </c>
    </row>
    <row r="59" spans="1:10" x14ac:dyDescent="0.25">
      <c r="A59" s="7" t="s">
        <v>264</v>
      </c>
      <c r="B59" s="7">
        <v>0.22529104277747181</v>
      </c>
      <c r="C59" s="7">
        <v>0.57541593914098432</v>
      </c>
      <c r="D59" s="7">
        <v>0.32307978237511298</v>
      </c>
      <c r="E59" s="7">
        <v>-0.38296501705367014</v>
      </c>
      <c r="F59" s="7">
        <v>0.1600518940742022</v>
      </c>
      <c r="G59" s="7">
        <v>7.4024821109858238E-2</v>
      </c>
      <c r="H59" s="7">
        <v>26.764767489922956</v>
      </c>
      <c r="I59" s="7">
        <v>2.2978892700723564E-7</v>
      </c>
      <c r="J59" s="7">
        <v>7.4721020057870067E-6</v>
      </c>
    </row>
    <row r="60" spans="1:10" x14ac:dyDescent="0.25">
      <c r="A60" s="7" t="s">
        <v>265</v>
      </c>
      <c r="B60" s="7">
        <v>0.77492823029440183</v>
      </c>
      <c r="C60" s="7">
        <v>0.46135200008970517</v>
      </c>
      <c r="D60" s="7">
        <v>0.24582209762542895</v>
      </c>
      <c r="E60" s="7">
        <v>-0.47266148803203628</v>
      </c>
      <c r="F60" s="7">
        <v>0.19830227489948166</v>
      </c>
      <c r="G60" s="7">
        <v>9.21274770376799E-2</v>
      </c>
      <c r="H60" s="7">
        <v>26.322193652239914</v>
      </c>
      <c r="I60" s="7">
        <v>2.8894911242455029E-7</v>
      </c>
      <c r="J60" s="7">
        <v>9.2365767124186749E-6</v>
      </c>
    </row>
    <row r="61" spans="1:10" x14ac:dyDescent="0.25">
      <c r="A61" s="7" t="s">
        <v>266</v>
      </c>
      <c r="B61" s="7">
        <v>1.4306996286392813E-2</v>
      </c>
      <c r="C61" s="7">
        <v>0.69545101294261502</v>
      </c>
      <c r="D61" s="7">
        <v>0.41934508507128448</v>
      </c>
      <c r="E61" s="7">
        <v>-0.32053043233578232</v>
      </c>
      <c r="F61" s="7">
        <v>0.13559099445326173</v>
      </c>
      <c r="G61" s="7">
        <v>6.2571060915020307E-2</v>
      </c>
      <c r="H61" s="7">
        <v>26.241671907796611</v>
      </c>
      <c r="I61" s="7">
        <v>3.0125115119905435E-7</v>
      </c>
      <c r="J61" s="7">
        <v>9.469327852690275E-6</v>
      </c>
    </row>
    <row r="62" spans="1:10" x14ac:dyDescent="0.25">
      <c r="A62" s="7" t="s">
        <v>267</v>
      </c>
      <c r="B62" s="7">
        <v>0.22630103552335756</v>
      </c>
      <c r="C62" s="7">
        <v>0.53341574499759581</v>
      </c>
      <c r="D62" s="7">
        <v>0.23946147134806114</v>
      </c>
      <c r="E62" s="7">
        <v>-0.39098755628873189</v>
      </c>
      <c r="F62" s="7">
        <v>0.16700880992213157</v>
      </c>
      <c r="G62" s="7">
        <v>7.7599200579047137E-2</v>
      </c>
      <c r="H62" s="7">
        <v>25.386999635455915</v>
      </c>
      <c r="I62" s="7">
        <v>4.6906859760508476E-7</v>
      </c>
      <c r="J62" s="7">
        <v>1.4502678280052292E-5</v>
      </c>
    </row>
    <row r="63" spans="1:10" x14ac:dyDescent="0.25">
      <c r="A63" s="7" t="s">
        <v>20</v>
      </c>
      <c r="B63" s="7">
        <v>0.28565503779981388</v>
      </c>
      <c r="C63" s="7">
        <v>0.57071101896700349</v>
      </c>
      <c r="D63" s="7">
        <v>-1.4508429675297523</v>
      </c>
      <c r="E63" s="7">
        <v>0.41727596732248728</v>
      </c>
      <c r="F63" s="7">
        <v>0.20464264065783261</v>
      </c>
      <c r="G63" s="7">
        <v>8.2874402619297682E-2</v>
      </c>
      <c r="H63" s="7">
        <v>25.35163207368014</v>
      </c>
      <c r="I63" s="7">
        <v>4.777480034734523E-7</v>
      </c>
      <c r="J63" s="7">
        <v>1.4532786041144049E-5</v>
      </c>
    </row>
    <row r="64" spans="1:10" x14ac:dyDescent="0.25">
      <c r="A64" s="7" t="s">
        <v>268</v>
      </c>
      <c r="B64" s="7">
        <v>0.12467981700475965</v>
      </c>
      <c r="C64" s="7">
        <v>0.59742368749073227</v>
      </c>
      <c r="D64" s="7">
        <v>0.30796127323253963</v>
      </c>
      <c r="E64" s="7">
        <v>-0.35656417153940811</v>
      </c>
      <c r="F64" s="7">
        <v>0.15309858299208579</v>
      </c>
      <c r="G64" s="7">
        <v>7.0861062765235988E-2</v>
      </c>
      <c r="H64" s="7">
        <v>25.319788928935047</v>
      </c>
      <c r="I64" s="7">
        <v>4.8570015799866953E-7</v>
      </c>
      <c r="J64" s="7">
        <v>1.4540166634690329E-5</v>
      </c>
    </row>
    <row r="65" spans="1:10" x14ac:dyDescent="0.25">
      <c r="A65" s="7" t="s">
        <v>269</v>
      </c>
      <c r="B65" s="7">
        <v>4.1819978037430393E-2</v>
      </c>
      <c r="C65" s="7">
        <v>0.88188978418414044</v>
      </c>
      <c r="D65" s="7">
        <v>0.63367567601919716</v>
      </c>
      <c r="E65" s="7">
        <v>-0.27299299897251633</v>
      </c>
      <c r="F65" s="7">
        <v>0.12077960778247324</v>
      </c>
      <c r="G65" s="7">
        <v>5.4474761080934707E-2</v>
      </c>
      <c r="H65" s="7">
        <v>25.113795337318404</v>
      </c>
      <c r="I65" s="7">
        <v>5.4044838945205315E-7</v>
      </c>
      <c r="J65" s="7">
        <v>1.592633847666519E-5</v>
      </c>
    </row>
    <row r="66" spans="1:10" x14ac:dyDescent="0.25">
      <c r="A66" s="7" t="s">
        <v>270</v>
      </c>
      <c r="B66" s="7">
        <v>-0.25190421873310881</v>
      </c>
      <c r="C66" s="7">
        <v>0.54129017940010826</v>
      </c>
      <c r="D66" s="7">
        <v>-1.4727392976834599</v>
      </c>
      <c r="E66" s="7">
        <v>0.37767668489938017</v>
      </c>
      <c r="F66" s="7">
        <v>0.36815611652671021</v>
      </c>
      <c r="G66" s="7">
        <v>7.5462820623695956E-2</v>
      </c>
      <c r="H66" s="7">
        <v>25.04807082351881</v>
      </c>
      <c r="I66" s="7">
        <v>5.5918674078843071E-7</v>
      </c>
      <c r="J66" s="7">
        <v>1.6225018355799697E-5</v>
      </c>
    </row>
    <row r="67" spans="1:10" x14ac:dyDescent="0.25">
      <c r="A67" s="7" t="s">
        <v>271</v>
      </c>
      <c r="B67" s="7">
        <v>0.10817706378589588</v>
      </c>
      <c r="C67" s="7">
        <v>0.5228780423417404</v>
      </c>
      <c r="D67" s="7">
        <v>0.18043673897257687</v>
      </c>
      <c r="E67" s="7">
        <v>-0.37799803167227258</v>
      </c>
      <c r="F67" s="7">
        <v>0.16405295200458284</v>
      </c>
      <c r="G67" s="7">
        <v>7.6406782892689637E-2</v>
      </c>
      <c r="H67" s="7">
        <v>24.474580043537362</v>
      </c>
      <c r="I67" s="7">
        <v>7.5296730568606166E-7</v>
      </c>
      <c r="J67" s="7">
        <v>2.1516611189756248E-5</v>
      </c>
    </row>
    <row r="68" spans="1:10" x14ac:dyDescent="0.25">
      <c r="A68" s="7" t="s">
        <v>272</v>
      </c>
      <c r="B68" s="7">
        <v>-8.2367995246233061E-2</v>
      </c>
      <c r="C68" s="7">
        <v>0.8499248847558053</v>
      </c>
      <c r="D68" s="7">
        <v>0.54223928956700196</v>
      </c>
      <c r="E68" s="7">
        <v>-0.26268973741824936</v>
      </c>
      <c r="F68" s="7">
        <v>0.33685268004635621</v>
      </c>
      <c r="G68" s="7">
        <v>5.3210999877105772E-2</v>
      </c>
      <c r="H68" s="7">
        <v>24.371562495728934</v>
      </c>
      <c r="I68" s="7">
        <v>7.9432637674433563E-7</v>
      </c>
      <c r="J68" s="7">
        <v>2.2359694724474882E-5</v>
      </c>
    </row>
    <row r="69" spans="1:10" x14ac:dyDescent="0.25">
      <c r="A69" s="7" t="s">
        <v>273</v>
      </c>
      <c r="B69" s="7">
        <v>0.36017274845472913</v>
      </c>
      <c r="C69" s="7">
        <v>0.50061488023660594</v>
      </c>
      <c r="D69" s="7">
        <v>0.19992846250788621</v>
      </c>
      <c r="E69" s="7">
        <v>-0.40720657752268447</v>
      </c>
      <c r="F69" s="7">
        <v>0.17795013465666934</v>
      </c>
      <c r="G69" s="7">
        <v>8.2604301960977053E-2</v>
      </c>
      <c r="H69" s="7">
        <v>24.301005164124298</v>
      </c>
      <c r="I69" s="7">
        <v>8.2396054076555333E-7</v>
      </c>
      <c r="J69" s="7">
        <v>2.2852787939468142E-5</v>
      </c>
    </row>
    <row r="70" spans="1:10" x14ac:dyDescent="0.25">
      <c r="A70" s="7" t="s">
        <v>274</v>
      </c>
      <c r="B70" s="7">
        <v>0.43641987614260408</v>
      </c>
      <c r="C70" s="7">
        <v>0.56542331811475322</v>
      </c>
      <c r="D70" s="7">
        <v>0.33186396550333491</v>
      </c>
      <c r="E70" s="7">
        <v>-0.38925350108726664</v>
      </c>
      <c r="F70" s="7">
        <v>0.17167860036442525</v>
      </c>
      <c r="G70" s="7">
        <v>7.9020439204653056E-2</v>
      </c>
      <c r="H70" s="7">
        <v>24.265328578261922</v>
      </c>
      <c r="I70" s="7">
        <v>8.3936421285005373E-7</v>
      </c>
      <c r="J70" s="7">
        <v>2.2942621817901469E-5</v>
      </c>
    </row>
    <row r="71" spans="1:10" x14ac:dyDescent="0.25">
      <c r="A71" s="7" t="s">
        <v>275</v>
      </c>
      <c r="B71" s="7">
        <v>-0.1650351558701178</v>
      </c>
      <c r="C71" s="7">
        <v>1.2995706094338493</v>
      </c>
      <c r="D71" s="7">
        <v>0.90367290281967882</v>
      </c>
      <c r="E71" s="7">
        <v>-0.17458776759263517</v>
      </c>
      <c r="F71" s="7">
        <v>0.3257848495115524</v>
      </c>
      <c r="G71" s="7">
        <v>3.5558434845000507E-2</v>
      </c>
      <c r="H71" s="7">
        <v>24.106954619719502</v>
      </c>
      <c r="I71" s="7">
        <v>9.1130580628357356E-7</v>
      </c>
      <c r="J71" s="7">
        <v>2.4553182152154566E-5</v>
      </c>
    </row>
    <row r="72" spans="1:10" x14ac:dyDescent="0.25">
      <c r="A72" s="7" t="s">
        <v>276</v>
      </c>
      <c r="B72" s="7">
        <v>0.1075221708894086</v>
      </c>
      <c r="C72" s="7">
        <v>0.6707663146973073</v>
      </c>
      <c r="D72" s="7">
        <v>0.3841499492414821</v>
      </c>
      <c r="E72" s="7">
        <v>-0.32025935860649773</v>
      </c>
      <c r="F72" s="7">
        <v>0.14344233220158506</v>
      </c>
      <c r="G72" s="7">
        <v>6.588001731779132E-2</v>
      </c>
      <c r="H72" s="7">
        <v>23.63176992432615</v>
      </c>
      <c r="I72" s="7">
        <v>1.166457146483811E-6</v>
      </c>
      <c r="J72" s="7">
        <v>3.0985044764344611E-5</v>
      </c>
    </row>
    <row r="73" spans="1:10" x14ac:dyDescent="0.25">
      <c r="A73" s="7" t="s">
        <v>277</v>
      </c>
      <c r="B73" s="7">
        <v>-9.1267842039133767E-2</v>
      </c>
      <c r="C73" s="7">
        <v>0.80741632979186795</v>
      </c>
      <c r="D73" s="7">
        <v>-0.73034186989639671</v>
      </c>
      <c r="E73" s="7">
        <v>0.28162903739119644</v>
      </c>
      <c r="F73" s="7">
        <v>0.34755511456639188</v>
      </c>
      <c r="G73" s="7">
        <v>5.8939605078313674E-2</v>
      </c>
      <c r="H73" s="7">
        <v>22.831814031886164</v>
      </c>
      <c r="I73" s="7">
        <v>1.7681447158795613E-6</v>
      </c>
      <c r="J73" s="7">
        <v>4.6315568529845177E-5</v>
      </c>
    </row>
    <row r="74" spans="1:10" x14ac:dyDescent="0.25">
      <c r="A74" s="7" t="s">
        <v>278</v>
      </c>
      <c r="B74" s="7">
        <v>6.1197619016481887E-2</v>
      </c>
      <c r="C74" s="7">
        <v>0.51033763428225742</v>
      </c>
      <c r="D74" s="7">
        <v>0.11527274376773584</v>
      </c>
      <c r="E74" s="7">
        <v>-0.36362827911344398</v>
      </c>
      <c r="F74" s="7">
        <v>0.16664352680107938</v>
      </c>
      <c r="G74" s="7">
        <v>7.7006059797208162E-2</v>
      </c>
      <c r="H74" s="7">
        <v>22.297978728772687</v>
      </c>
      <c r="I74" s="7">
        <v>2.3345220781805714E-6</v>
      </c>
      <c r="J74" s="7">
        <v>6.0313816978747372E-5</v>
      </c>
    </row>
    <row r="75" spans="1:10" x14ac:dyDescent="0.25">
      <c r="A75" s="7" t="s">
        <v>279</v>
      </c>
      <c r="B75" s="7">
        <v>0.42528397773013799</v>
      </c>
      <c r="C75" s="7">
        <v>0.61868132575974244</v>
      </c>
      <c r="D75" s="7">
        <v>0.36719148386399281</v>
      </c>
      <c r="E75" s="7">
        <v>-0.34961527531778713</v>
      </c>
      <c r="F75" s="7">
        <v>0.16329894719098345</v>
      </c>
      <c r="G75" s="7">
        <v>7.4551081848480402E-2</v>
      </c>
      <c r="H75" s="7">
        <v>21.992413817415645</v>
      </c>
      <c r="I75" s="7">
        <v>2.7373026755407294E-6</v>
      </c>
      <c r="J75" s="7">
        <v>6.9764227649592107E-5</v>
      </c>
    </row>
    <row r="76" spans="1:10" x14ac:dyDescent="0.25">
      <c r="A76" s="7" t="s">
        <v>280</v>
      </c>
      <c r="B76" s="7">
        <v>-4.7904145903853106E-2</v>
      </c>
      <c r="C76" s="7">
        <v>0.64113731067922419</v>
      </c>
      <c r="D76" s="7">
        <v>0.26237302559054981</v>
      </c>
      <c r="E76" s="7">
        <v>-0.30449930668561853</v>
      </c>
      <c r="F76" s="7">
        <v>0.34633314492544715</v>
      </c>
      <c r="G76" s="7">
        <v>6.5087328394805952E-2</v>
      </c>
      <c r="H76" s="7">
        <v>21.88667177043488</v>
      </c>
      <c r="I76" s="7">
        <v>2.8923585825473602E-6</v>
      </c>
      <c r="J76" s="7">
        <v>7.2733177155790956E-5</v>
      </c>
    </row>
    <row r="77" spans="1:10" x14ac:dyDescent="0.25">
      <c r="A77" s="7" t="s">
        <v>281</v>
      </c>
      <c r="B77" s="7">
        <v>9.2923310940308396E-2</v>
      </c>
      <c r="C77" s="7">
        <v>0.54683245453931117</v>
      </c>
      <c r="D77" s="7">
        <v>0.17107749373751835</v>
      </c>
      <c r="E77" s="7">
        <v>-0.34573113744161793</v>
      </c>
      <c r="F77" s="7">
        <v>0.16014866951121007</v>
      </c>
      <c r="G77" s="7">
        <v>7.4094123741279383E-2</v>
      </c>
      <c r="H77" s="7">
        <v>21.772558061261364</v>
      </c>
      <c r="I77" s="7">
        <v>3.069593332420699E-6</v>
      </c>
      <c r="J77" s="7">
        <v>7.6174381907176815E-5</v>
      </c>
    </row>
    <row r="78" spans="1:10" x14ac:dyDescent="0.25">
      <c r="A78" s="7" t="s">
        <v>282</v>
      </c>
      <c r="B78" s="7">
        <v>5.4209785544707574E-2</v>
      </c>
      <c r="C78" s="7">
        <v>0.54458130002242133</v>
      </c>
      <c r="D78" s="7">
        <v>-1.419397465330497</v>
      </c>
      <c r="E78" s="7">
        <v>0.37103418041576791</v>
      </c>
      <c r="F78" s="7">
        <v>0.19771875355915536</v>
      </c>
      <c r="G78" s="7">
        <v>7.993079613398564E-2</v>
      </c>
      <c r="H78" s="7">
        <v>21.547632587183468</v>
      </c>
      <c r="I78" s="7">
        <v>3.4514848649070944E-6</v>
      </c>
      <c r="J78" s="7">
        <v>8.4538966950841306E-5</v>
      </c>
    </row>
    <row r="79" spans="1:10" x14ac:dyDescent="0.25">
      <c r="A79" s="7" t="s">
        <v>283</v>
      </c>
      <c r="B79" s="7">
        <v>-0.13556115288424</v>
      </c>
      <c r="C79" s="7">
        <v>0.57443686511897996</v>
      </c>
      <c r="D79" s="7">
        <v>-1.3059111498573839</v>
      </c>
      <c r="E79" s="7">
        <v>0.34176276058901384</v>
      </c>
      <c r="F79" s="7">
        <v>0.36505921058612895</v>
      </c>
      <c r="G79" s="7">
        <v>7.3731908200816682E-2</v>
      </c>
      <c r="H79" s="7">
        <v>21.485156955255434</v>
      </c>
      <c r="I79" s="7">
        <v>3.5657804946901023E-6</v>
      </c>
      <c r="J79" s="7">
        <v>8.6218743756224787E-5</v>
      </c>
    </row>
    <row r="80" spans="1:10" x14ac:dyDescent="0.25">
      <c r="A80" s="7" t="s">
        <v>284</v>
      </c>
      <c r="B80" s="7">
        <v>-6.3716352055534664E-2</v>
      </c>
      <c r="C80" s="7">
        <v>0.83302293144733386</v>
      </c>
      <c r="D80" s="7">
        <v>0.48828884995843796</v>
      </c>
      <c r="E80" s="7">
        <v>-0.25192747535869398</v>
      </c>
      <c r="F80" s="7">
        <v>0.33796125977740349</v>
      </c>
      <c r="G80" s="7">
        <v>5.4402797340569048E-2</v>
      </c>
      <c r="H80" s="7">
        <v>21.444138643214707</v>
      </c>
      <c r="I80" s="7">
        <v>3.6428788812453027E-6</v>
      </c>
      <c r="J80" s="7">
        <v>8.6967969240868875E-5</v>
      </c>
    </row>
    <row r="81" spans="1:10" x14ac:dyDescent="0.25">
      <c r="A81" s="7" t="s">
        <v>285</v>
      </c>
      <c r="B81" s="7">
        <v>0.72764549085002028</v>
      </c>
      <c r="C81" s="7">
        <v>0.55315879206211094</v>
      </c>
      <c r="D81" s="7">
        <v>0.31854323727625855</v>
      </c>
      <c r="E81" s="7">
        <v>-0.39152201096825601</v>
      </c>
      <c r="F81" s="7">
        <v>0.18912019689533172</v>
      </c>
      <c r="G81" s="7">
        <v>8.4608746389991218E-2</v>
      </c>
      <c r="H81" s="7">
        <v>21.413213376759181</v>
      </c>
      <c r="I81" s="7">
        <v>3.7021103814553551E-6</v>
      </c>
      <c r="J81" s="7">
        <v>8.7277252242809998E-5</v>
      </c>
    </row>
    <row r="82" spans="1:10" x14ac:dyDescent="0.25">
      <c r="A82" s="7" t="s">
        <v>286</v>
      </c>
      <c r="B82" s="7">
        <v>1.22975412530689</v>
      </c>
      <c r="C82" s="7">
        <v>0.33805858642293662</v>
      </c>
      <c r="D82" s="7">
        <v>-7.2774278659584593E-2</v>
      </c>
      <c r="E82" s="7">
        <v>-0.51345145296128603</v>
      </c>
      <c r="F82" s="7">
        <v>0.24136694109372442</v>
      </c>
      <c r="G82" s="7">
        <v>0.1128062910887077</v>
      </c>
      <c r="H82" s="7">
        <v>20.71725126714384</v>
      </c>
      <c r="I82" s="7">
        <v>5.3234235960869168E-6</v>
      </c>
      <c r="J82" s="7">
        <v>1.2395033212617192E-4</v>
      </c>
    </row>
    <row r="83" spans="1:10" x14ac:dyDescent="0.25">
      <c r="A83" s="7" t="s">
        <v>287</v>
      </c>
      <c r="B83" s="7">
        <v>0.64485221964465167</v>
      </c>
      <c r="C83" s="7">
        <v>0.40382429634465822</v>
      </c>
      <c r="D83" s="7">
        <v>-2.0484502703394747</v>
      </c>
      <c r="E83" s="7">
        <v>0.48700491019288605</v>
      </c>
      <c r="F83" s="7">
        <v>0.26661399176837497</v>
      </c>
      <c r="G83" s="7">
        <v>0.10735832741967011</v>
      </c>
      <c r="H83" s="7">
        <v>20.577623000520159</v>
      </c>
      <c r="I83" s="7">
        <v>5.7261533231455504E-6</v>
      </c>
      <c r="J83" s="7">
        <v>1.3170152643234766E-4</v>
      </c>
    </row>
    <row r="84" spans="1:10" x14ac:dyDescent="0.25">
      <c r="A84" s="7" t="s">
        <v>288</v>
      </c>
      <c r="B84" s="7">
        <v>0.15436997193392465</v>
      </c>
      <c r="C84" s="7">
        <v>0.3987321187372655</v>
      </c>
      <c r="D84" s="7">
        <v>-9.9485902325757505E-2</v>
      </c>
      <c r="E84" s="7">
        <v>-0.40812903653869348</v>
      </c>
      <c r="F84" s="7">
        <v>0.1925194383400971</v>
      </c>
      <c r="G84" s="7">
        <v>9.027722654676705E-2</v>
      </c>
      <c r="H84" s="7">
        <v>20.438008294897926</v>
      </c>
      <c r="I84" s="7">
        <v>6.1594280410351352E-6</v>
      </c>
      <c r="J84" s="7">
        <v>1.399600154866538E-4</v>
      </c>
    </row>
    <row r="85" spans="1:10" x14ac:dyDescent="0.25">
      <c r="A85" s="7" t="s">
        <v>289</v>
      </c>
      <c r="B85" s="7">
        <v>9.8450935815411769E-2</v>
      </c>
      <c r="C85" s="7">
        <v>0.61941166141585746</v>
      </c>
      <c r="D85" s="7">
        <v>0.25786836121118017</v>
      </c>
      <c r="E85" s="7">
        <v>-0.3074784221900923</v>
      </c>
      <c r="F85" s="7">
        <v>0.1498570844479305</v>
      </c>
      <c r="G85" s="7">
        <v>6.8632520001941089E-2</v>
      </c>
      <c r="H85" s="7">
        <v>20.071017844946475</v>
      </c>
      <c r="I85" s="7">
        <v>7.4618928547792917E-6</v>
      </c>
      <c r="J85" s="7">
        <v>1.6753726100135409E-4</v>
      </c>
    </row>
    <row r="86" spans="1:10" x14ac:dyDescent="0.25">
      <c r="A86" s="7" t="s">
        <v>290</v>
      </c>
      <c r="B86" s="7">
        <v>1.1027742953874275</v>
      </c>
      <c r="C86" s="7">
        <v>0.52322105854452017</v>
      </c>
      <c r="D86" s="7">
        <v>-1.5916934601997705</v>
      </c>
      <c r="E86" s="7">
        <v>0.45716640386994128</v>
      </c>
      <c r="F86" s="7">
        <v>0.24872614319294195</v>
      </c>
      <c r="G86" s="7">
        <v>0.10247175281973166</v>
      </c>
      <c r="H86" s="7">
        <v>19.903996426871025</v>
      </c>
      <c r="I86" s="7">
        <v>8.1429925011375137E-6</v>
      </c>
      <c r="J86" s="7">
        <v>1.8067863361347474E-4</v>
      </c>
    </row>
    <row r="87" spans="1:10" x14ac:dyDescent="0.25">
      <c r="A87" s="7" t="s">
        <v>291</v>
      </c>
      <c r="B87" s="7">
        <v>-0.23124350367448304</v>
      </c>
      <c r="C87" s="7">
        <v>1.4252594712504765</v>
      </c>
      <c r="D87" s="7">
        <v>0.91968287090434275</v>
      </c>
      <c r="E87" s="7">
        <v>-0.13241004743691517</v>
      </c>
      <c r="F87" s="7">
        <v>0.32295184890571343</v>
      </c>
      <c r="G87" s="7">
        <v>2.97102150898641E-2</v>
      </c>
      <c r="H87" s="7">
        <v>19.862334450101141</v>
      </c>
      <c r="I87" s="7">
        <v>8.3224003175787508E-6</v>
      </c>
      <c r="J87" s="7">
        <v>1.8251217440643636E-4</v>
      </c>
    </row>
    <row r="88" spans="1:10" x14ac:dyDescent="0.25">
      <c r="A88" s="7" t="s">
        <v>292</v>
      </c>
      <c r="B88" s="7">
        <v>0.21386375000733188</v>
      </c>
      <c r="C88" s="7">
        <v>0.52507620102318597</v>
      </c>
      <c r="D88" s="7">
        <v>0.13304690527624025</v>
      </c>
      <c r="E88" s="7">
        <v>-0.34767099910512611</v>
      </c>
      <c r="F88" s="7">
        <v>0.16943380869446226</v>
      </c>
      <c r="G88" s="7">
        <v>7.8076322512557944E-2</v>
      </c>
      <c r="H88" s="7">
        <v>19.828882191953397</v>
      </c>
      <c r="I88" s="7">
        <v>8.4693233274670184E-6</v>
      </c>
      <c r="J88" s="7">
        <v>1.8359935397244595E-4</v>
      </c>
    </row>
    <row r="89" spans="1:10" x14ac:dyDescent="0.25">
      <c r="A89" s="7" t="s">
        <v>293</v>
      </c>
      <c r="B89" s="7">
        <v>0.31771173782019435</v>
      </c>
      <c r="C89" s="7">
        <v>0.63180239262359461</v>
      </c>
      <c r="D89" s="7">
        <v>0.32928251671651038</v>
      </c>
      <c r="E89" s="7">
        <v>-0.321000017928607</v>
      </c>
      <c r="F89" s="7">
        <v>0.15861554842847597</v>
      </c>
      <c r="G89" s="7">
        <v>7.2281933402467635E-2</v>
      </c>
      <c r="H89" s="7">
        <v>19.721983546811469</v>
      </c>
      <c r="I89" s="7">
        <v>8.9565105624994561E-6</v>
      </c>
      <c r="J89" s="7">
        <v>1.9160866239281046E-4</v>
      </c>
    </row>
    <row r="90" spans="1:10" x14ac:dyDescent="0.25">
      <c r="A90" s="7" t="s">
        <v>294</v>
      </c>
      <c r="B90" s="7">
        <v>-6.8250965075175959E-2</v>
      </c>
      <c r="C90" s="7">
        <v>0.93280071413242904</v>
      </c>
      <c r="D90" s="7">
        <v>0.56998242147167977</v>
      </c>
      <c r="E90" s="7">
        <v>-0.22261349505678751</v>
      </c>
      <c r="F90" s="7">
        <v>0.33502993341157089</v>
      </c>
      <c r="G90" s="7">
        <v>5.0150598439467897E-2</v>
      </c>
      <c r="H90" s="7">
        <v>19.703833855041655</v>
      </c>
      <c r="I90" s="7">
        <v>9.0419782359279584E-6</v>
      </c>
      <c r="J90" s="7">
        <v>1.9160866239281046E-4</v>
      </c>
    </row>
    <row r="91" spans="1:10" x14ac:dyDescent="0.25">
      <c r="A91" s="7" t="s">
        <v>295</v>
      </c>
      <c r="B91" s="7">
        <v>-1.1707186583231092E-2</v>
      </c>
      <c r="C91" s="7">
        <v>0.6503082992591378</v>
      </c>
      <c r="D91" s="7">
        <v>0.2492511729049148</v>
      </c>
      <c r="E91" s="7">
        <v>-0.28765231948375009</v>
      </c>
      <c r="F91" s="7">
        <v>0.34690577788214738</v>
      </c>
      <c r="G91" s="7">
        <v>6.5361696319179721E-2</v>
      </c>
      <c r="H91" s="7">
        <v>19.368194197348437</v>
      </c>
      <c r="I91" s="7">
        <v>1.0778736940275143E-5</v>
      </c>
      <c r="J91" s="7">
        <v>2.2587442077065463E-4</v>
      </c>
    </row>
    <row r="92" spans="1:10" x14ac:dyDescent="0.25">
      <c r="A92" s="7" t="s">
        <v>296</v>
      </c>
      <c r="B92" s="7">
        <v>-0.15636928972327285</v>
      </c>
      <c r="C92" s="7">
        <v>1.3558624504514838</v>
      </c>
      <c r="D92" s="7">
        <v>0.90472729843605704</v>
      </c>
      <c r="E92" s="7">
        <v>-0.14897868376830783</v>
      </c>
      <c r="F92" s="7">
        <v>0.3253783035603709</v>
      </c>
      <c r="G92" s="7">
        <v>3.448051852556562E-2</v>
      </c>
      <c r="H92" s="7">
        <v>18.668124537733945</v>
      </c>
      <c r="I92" s="7">
        <v>1.5556144041610706E-5</v>
      </c>
      <c r="J92" s="7">
        <v>3.2240535892832738E-4</v>
      </c>
    </row>
    <row r="93" spans="1:10" x14ac:dyDescent="0.25">
      <c r="A93" s="7" t="s">
        <v>297</v>
      </c>
      <c r="B93" s="7">
        <v>0.4620732205104211</v>
      </c>
      <c r="C93" s="7">
        <v>0.35915408376509966</v>
      </c>
      <c r="D93" s="7">
        <v>-2.1932691682868448</v>
      </c>
      <c r="E93" s="7">
        <v>0.48071091664228766</v>
      </c>
      <c r="F93" s="7">
        <v>0.27858604111306989</v>
      </c>
      <c r="G93" s="7">
        <v>0.11167572581936897</v>
      </c>
      <c r="H93" s="7">
        <v>18.528932620196464</v>
      </c>
      <c r="I93" s="7">
        <v>1.6734464593924265E-5</v>
      </c>
      <c r="J93" s="7">
        <v>3.4305652417544741E-4</v>
      </c>
    </row>
    <row r="94" spans="1:10" x14ac:dyDescent="0.25">
      <c r="A94" s="7" t="s">
        <v>298</v>
      </c>
      <c r="B94" s="7">
        <v>0.64679321035594761</v>
      </c>
      <c r="C94" s="7">
        <v>0.51840565164354191</v>
      </c>
      <c r="D94" s="7">
        <v>0.19031112108798054</v>
      </c>
      <c r="E94" s="7">
        <v>-0.36692814506173055</v>
      </c>
      <c r="F94" s="7">
        <v>0.18697650504933311</v>
      </c>
      <c r="G94" s="7">
        <v>8.5344072642456484E-2</v>
      </c>
      <c r="H94" s="7">
        <v>18.484824152910882</v>
      </c>
      <c r="I94" s="7">
        <v>1.7126258517883927E-5</v>
      </c>
      <c r="J94" s="7">
        <v>3.4731315660999019E-4</v>
      </c>
    </row>
    <row r="95" spans="1:10" x14ac:dyDescent="0.25">
      <c r="A95" s="7" t="s">
        <v>299</v>
      </c>
      <c r="B95" s="7">
        <v>9.2463284057425155E-2</v>
      </c>
      <c r="C95" s="7">
        <v>0.46760490622057682</v>
      </c>
      <c r="D95" s="7">
        <v>-2.3172154365312499E-2</v>
      </c>
      <c r="E95" s="7">
        <v>-0.3471608952470846</v>
      </c>
      <c r="F95" s="7">
        <v>0.17579696022206404</v>
      </c>
      <c r="G95" s="7">
        <v>8.1416625124275929E-2</v>
      </c>
      <c r="H95" s="7">
        <v>18.181738496947762</v>
      </c>
      <c r="I95" s="7">
        <v>2.0079496250902928E-5</v>
      </c>
      <c r="J95" s="7">
        <v>4.0287159499152042E-4</v>
      </c>
    </row>
    <row r="96" spans="1:10" x14ac:dyDescent="0.25">
      <c r="A96" s="7" t="s">
        <v>300</v>
      </c>
      <c r="B96" s="7">
        <v>0.39499541420724343</v>
      </c>
      <c r="C96" s="7">
        <v>0.38888741119485132</v>
      </c>
      <c r="D96" s="7">
        <v>-1.9991090443960833</v>
      </c>
      <c r="E96" s="7">
        <v>0.44210463279435214</v>
      </c>
      <c r="F96" s="7">
        <v>0.25978343589514052</v>
      </c>
      <c r="G96" s="7">
        <v>0.10454738605988632</v>
      </c>
      <c r="H96" s="7">
        <v>17.882316369046581</v>
      </c>
      <c r="I96" s="7">
        <v>2.349945519522758E-5</v>
      </c>
      <c r="J96" s="7">
        <v>4.6652602629683389E-4</v>
      </c>
    </row>
    <row r="97" spans="1:10" x14ac:dyDescent="0.25">
      <c r="A97" s="7" t="s">
        <v>301</v>
      </c>
      <c r="B97" s="7">
        <v>-0.14178788064242534</v>
      </c>
      <c r="C97" s="7">
        <v>0.4082542592334491</v>
      </c>
      <c r="D97" s="7">
        <v>-1.8652829674748772</v>
      </c>
      <c r="E97" s="7">
        <v>0.39442882596425088</v>
      </c>
      <c r="F97" s="7">
        <v>0.39272518275061602</v>
      </c>
      <c r="G97" s="7">
        <v>9.3391587634381143E-2</v>
      </c>
      <c r="H97" s="7">
        <v>17.836998551286111</v>
      </c>
      <c r="I97" s="7">
        <v>2.4065795628345004E-5</v>
      </c>
      <c r="J97" s="7">
        <v>4.7279260994852792E-4</v>
      </c>
    </row>
    <row r="98" spans="1:10" x14ac:dyDescent="0.25">
      <c r="A98" s="7" t="s">
        <v>302</v>
      </c>
      <c r="B98" s="7">
        <v>0.11207205172193391</v>
      </c>
      <c r="C98" s="7">
        <v>0.61003634711256416</v>
      </c>
      <c r="D98" s="7">
        <v>0.20517460221666844</v>
      </c>
      <c r="E98" s="7">
        <v>-0.2930504197723513</v>
      </c>
      <c r="F98" s="7">
        <v>0.15291225823103394</v>
      </c>
      <c r="G98" s="7">
        <v>6.9857151912437437E-2</v>
      </c>
      <c r="H98" s="7">
        <v>17.597985065990997</v>
      </c>
      <c r="I98" s="7">
        <v>2.7287731799172016E-5</v>
      </c>
      <c r="J98" s="7">
        <v>5.3056352755915907E-4</v>
      </c>
    </row>
    <row r="99" spans="1:10" x14ac:dyDescent="0.25">
      <c r="A99" s="7" t="s">
        <v>303</v>
      </c>
      <c r="B99" s="7">
        <v>0.13622901904639989</v>
      </c>
      <c r="C99" s="7">
        <v>0.5486252251878595</v>
      </c>
      <c r="D99" s="7">
        <v>0.10872122598685866</v>
      </c>
      <c r="E99" s="7">
        <v>-0.3117055901061318</v>
      </c>
      <c r="F99" s="7">
        <v>0.16290457201122624</v>
      </c>
      <c r="G99" s="7">
        <v>7.4695715954422731E-2</v>
      </c>
      <c r="H99" s="7">
        <v>17.413970054009255</v>
      </c>
      <c r="I99" s="7">
        <v>3.006084490147361E-5</v>
      </c>
      <c r="J99" s="7">
        <v>5.7851789269570649E-4</v>
      </c>
    </row>
    <row r="100" spans="1:10" x14ac:dyDescent="0.25">
      <c r="A100" s="7" t="s">
        <v>304</v>
      </c>
      <c r="B100" s="7">
        <v>0.22092067808427601</v>
      </c>
      <c r="C100" s="7">
        <v>0.44285781017880371</v>
      </c>
      <c r="D100" s="7">
        <v>-1.7241607151805352</v>
      </c>
      <c r="E100" s="7">
        <v>0.39020977281930719</v>
      </c>
      <c r="F100" s="7">
        <v>0.23554844236286879</v>
      </c>
      <c r="G100" s="7">
        <v>9.3798956683318557E-2</v>
      </c>
      <c r="H100" s="7">
        <v>17.306142230949611</v>
      </c>
      <c r="I100" s="7">
        <v>3.1815679655096905E-5</v>
      </c>
      <c r="J100" s="7">
        <v>6.0610476595467436E-4</v>
      </c>
    </row>
    <row r="101" spans="1:10" x14ac:dyDescent="0.25">
      <c r="A101" s="7" t="s">
        <v>80</v>
      </c>
      <c r="B101" s="7">
        <v>-6.2999076585038449E-2</v>
      </c>
      <c r="C101" s="7">
        <v>0.60299350826328968</v>
      </c>
      <c r="D101" s="7">
        <v>-1.1412071150661303</v>
      </c>
      <c r="E101" s="7">
        <v>0.29969281888092786</v>
      </c>
      <c r="F101" s="7">
        <v>0.36231813969869675</v>
      </c>
      <c r="G101" s="7">
        <v>7.2166994497636583E-2</v>
      </c>
      <c r="H101" s="7">
        <v>17.245485914382328</v>
      </c>
      <c r="I101" s="7">
        <v>3.2847704650809652E-5</v>
      </c>
      <c r="J101" s="7">
        <v>6.1950770971427004E-4</v>
      </c>
    </row>
    <row r="102" spans="1:10" x14ac:dyDescent="0.25">
      <c r="A102" s="7" t="s">
        <v>305</v>
      </c>
      <c r="B102" s="7">
        <v>0.36355163978226807</v>
      </c>
      <c r="C102" s="7">
        <v>0.42616695395474768</v>
      </c>
      <c r="D102" s="7">
        <v>-7.3624473183515893E-2</v>
      </c>
      <c r="E102" s="7">
        <v>-0.37384933247327329</v>
      </c>
      <c r="F102" s="7">
        <v>0.19575492434949837</v>
      </c>
      <c r="G102" s="7">
        <v>9.0466051704343312E-2</v>
      </c>
      <c r="H102" s="7">
        <v>17.077407680767966</v>
      </c>
      <c r="I102" s="7">
        <v>3.5886684059115316E-5</v>
      </c>
      <c r="J102" s="7">
        <v>6.7012164490585634E-4</v>
      </c>
    </row>
    <row r="103" spans="1:10" x14ac:dyDescent="0.25">
      <c r="A103" s="7" t="s">
        <v>306</v>
      </c>
      <c r="B103" s="7">
        <v>0.14862548362238434</v>
      </c>
      <c r="C103" s="7">
        <v>0.48108792440212111</v>
      </c>
      <c r="D103" s="7">
        <v>-1.1430055168273353E-2</v>
      </c>
      <c r="E103" s="7">
        <v>-0.33492846017572864</v>
      </c>
      <c r="F103" s="7">
        <v>0.17788094324663653</v>
      </c>
      <c r="G103" s="7">
        <v>8.1252913201961333E-2</v>
      </c>
      <c r="H103" s="7">
        <v>16.991284971810735</v>
      </c>
      <c r="I103" s="7">
        <v>3.7551788754482552E-5</v>
      </c>
      <c r="J103" s="7">
        <v>6.9433993716621657E-4</v>
      </c>
    </row>
    <row r="104" spans="1:10" x14ac:dyDescent="0.25">
      <c r="A104" s="7" t="s">
        <v>307</v>
      </c>
      <c r="B104" s="7">
        <v>-0.33777095655131967</v>
      </c>
      <c r="C104" s="7">
        <v>0.57302592913876138</v>
      </c>
      <c r="D104" s="7">
        <v>-1.1895545066917903</v>
      </c>
      <c r="E104" s="7">
        <v>0.28411460577388076</v>
      </c>
      <c r="F104" s="7">
        <v>0.35947418022948674</v>
      </c>
      <c r="G104" s="7">
        <v>6.9327840758669435E-2</v>
      </c>
      <c r="H104" s="7">
        <v>16.794681523370688</v>
      </c>
      <c r="I104" s="7">
        <v>4.164987131027221E-5</v>
      </c>
      <c r="J104" s="7">
        <v>7.6263744942886786E-4</v>
      </c>
    </row>
    <row r="105" spans="1:10" x14ac:dyDescent="0.25">
      <c r="A105" s="7" t="s">
        <v>308</v>
      </c>
      <c r="B105" s="7">
        <v>-7.2465236625877796E-2</v>
      </c>
      <c r="C105" s="7">
        <v>0.67546795298875539</v>
      </c>
      <c r="D105" s="7">
        <v>0.2329715026854641</v>
      </c>
      <c r="E105" s="7">
        <v>-0.25518815816383927</v>
      </c>
      <c r="F105" s="7">
        <v>0.34467805611220148</v>
      </c>
      <c r="G105" s="7">
        <v>6.2628168763018688E-2</v>
      </c>
      <c r="H105" s="7">
        <v>16.60281039869648</v>
      </c>
      <c r="I105" s="7">
        <v>4.608268434192499E-5</v>
      </c>
      <c r="J105" s="7">
        <v>8.3569175643144749E-4</v>
      </c>
    </row>
    <row r="106" spans="1:10" x14ac:dyDescent="0.25">
      <c r="A106" s="7" t="s">
        <v>309</v>
      </c>
      <c r="B106" s="7">
        <v>0.63275297434999056</v>
      </c>
      <c r="C106" s="7">
        <v>0.51413108380029926</v>
      </c>
      <c r="D106" s="7">
        <v>0.15713267145582643</v>
      </c>
      <c r="E106" s="7">
        <v>-0.3564873848337875</v>
      </c>
      <c r="F106" s="7">
        <v>0.19230140137882323</v>
      </c>
      <c r="G106" s="7">
        <v>8.7659968447755712E-2</v>
      </c>
      <c r="H106" s="7">
        <v>16.538103738769809</v>
      </c>
      <c r="I106" s="7">
        <v>4.7682184196910676E-5</v>
      </c>
      <c r="J106" s="7">
        <v>8.5646285138450988E-4</v>
      </c>
    </row>
    <row r="107" spans="1:10" x14ac:dyDescent="0.25">
      <c r="A107" s="7" t="s">
        <v>310</v>
      </c>
      <c r="B107" s="7">
        <v>0.48372157513649477</v>
      </c>
      <c r="C107" s="7">
        <v>0.45195113081989985</v>
      </c>
      <c r="D107" s="7">
        <v>-1.9715259319941413E-2</v>
      </c>
      <c r="E107" s="7">
        <v>-0.36006192591764696</v>
      </c>
      <c r="F107" s="7">
        <v>0.19315742714817152</v>
      </c>
      <c r="G107" s="7">
        <v>8.8680126019733241E-2</v>
      </c>
      <c r="H107" s="7">
        <v>16.485487601348584</v>
      </c>
      <c r="I107" s="7">
        <v>4.9023883462817356E-5</v>
      </c>
      <c r="J107" s="7">
        <v>8.7225513406484468E-4</v>
      </c>
    </row>
    <row r="108" spans="1:10" x14ac:dyDescent="0.25">
      <c r="A108" s="7" t="s">
        <v>311</v>
      </c>
      <c r="B108" s="7">
        <v>6.2093100844880247E-2</v>
      </c>
      <c r="C108" s="7">
        <v>0.5588903439419256</v>
      </c>
      <c r="D108" s="7">
        <v>9.4105469307971978E-2</v>
      </c>
      <c r="E108" s="7">
        <v>-0.29485752719992375</v>
      </c>
      <c r="F108" s="7">
        <v>0.158747451512501</v>
      </c>
      <c r="G108" s="7">
        <v>7.2714428136879256E-2</v>
      </c>
      <c r="H108" s="7">
        <v>16.443083120023857</v>
      </c>
      <c r="I108" s="7">
        <v>5.0132765762915182E-5</v>
      </c>
      <c r="J108" s="7">
        <v>8.8364856288652375E-4</v>
      </c>
    </row>
    <row r="109" spans="1:10" x14ac:dyDescent="0.25">
      <c r="A109" s="7" t="s">
        <v>312</v>
      </c>
      <c r="B109" s="7">
        <v>-8.6591199569045638E-2</v>
      </c>
      <c r="C109" s="7">
        <v>0.81288744051935868</v>
      </c>
      <c r="D109" s="7">
        <v>0.39291586253288474</v>
      </c>
      <c r="E109" s="7">
        <v>-0.22194715553093061</v>
      </c>
      <c r="F109" s="7">
        <v>0.3385113027840671</v>
      </c>
      <c r="G109" s="7">
        <v>5.477890899380216E-2</v>
      </c>
      <c r="H109" s="7">
        <v>16.41619152323533</v>
      </c>
      <c r="I109" s="7">
        <v>5.0849017948513688E-5</v>
      </c>
      <c r="J109" s="7">
        <v>8.8797451713793353E-4</v>
      </c>
    </row>
    <row r="110" spans="1:10" x14ac:dyDescent="0.25">
      <c r="A110" s="7" t="s">
        <v>313</v>
      </c>
      <c r="B110" s="7">
        <v>1.5508213352589681</v>
      </c>
      <c r="C110" s="7">
        <v>0.31351775515917574</v>
      </c>
      <c r="D110" s="7">
        <v>-0.21372245475426008</v>
      </c>
      <c r="E110" s="7">
        <v>-0.48877869159358411</v>
      </c>
      <c r="F110" s="7">
        <v>0.26266162766883733</v>
      </c>
      <c r="G110" s="7">
        <v>0.12177630935421585</v>
      </c>
      <c r="H110" s="7">
        <v>16.11012511504892</v>
      </c>
      <c r="I110" s="7">
        <v>5.9763660521603095E-5</v>
      </c>
      <c r="J110" s="7">
        <v>1.0340758141627838E-3</v>
      </c>
    </row>
    <row r="111" spans="1:10" x14ac:dyDescent="0.25">
      <c r="A111" s="7" t="s">
        <v>314</v>
      </c>
      <c r="B111" s="7">
        <v>0.80702120605993288</v>
      </c>
      <c r="C111" s="7">
        <v>0.36827692330163903</v>
      </c>
      <c r="D111" s="7">
        <v>-0.15693459301534715</v>
      </c>
      <c r="E111" s="7">
        <v>-0.41777882166673802</v>
      </c>
      <c r="F111" s="7">
        <v>0.22559959107112607</v>
      </c>
      <c r="G111" s="7">
        <v>0.10426826651715905</v>
      </c>
      <c r="H111" s="7">
        <v>16.054195029681825</v>
      </c>
      <c r="I111" s="7">
        <v>6.1555102492958988E-5</v>
      </c>
      <c r="J111" s="7">
        <v>1.0553902118338242E-3</v>
      </c>
    </row>
    <row r="112" spans="1:10" x14ac:dyDescent="0.25">
      <c r="A112" s="7" t="s">
        <v>315</v>
      </c>
      <c r="B112" s="7">
        <v>-5.4815699090921675E-2</v>
      </c>
      <c r="C112" s="7">
        <v>0.8344316144583771</v>
      </c>
      <c r="D112" s="7">
        <v>0.41653216585262237</v>
      </c>
      <c r="E112" s="7">
        <v>-0.21757911937337415</v>
      </c>
      <c r="F112" s="7">
        <v>0.33843467833537982</v>
      </c>
      <c r="G112" s="7">
        <v>5.4509556210364261E-2</v>
      </c>
      <c r="H112" s="7">
        <v>15.932691124371148</v>
      </c>
      <c r="I112" s="7">
        <v>6.5635224977442943E-5</v>
      </c>
      <c r="J112" s="7">
        <v>1.1152075162833999E-3</v>
      </c>
    </row>
    <row r="113" spans="1:10" x14ac:dyDescent="0.25">
      <c r="A113" s="7" t="s">
        <v>316</v>
      </c>
      <c r="B113" s="7">
        <v>0.31396680277756434</v>
      </c>
      <c r="C113" s="7">
        <v>0.5583889172282035</v>
      </c>
      <c r="D113" s="7">
        <v>0.13874636443592284</v>
      </c>
      <c r="E113" s="7">
        <v>-0.30710332246921368</v>
      </c>
      <c r="F113" s="7">
        <v>0.16951228888023756</v>
      </c>
      <c r="G113" s="7">
        <v>7.7183692485825156E-2</v>
      </c>
      <c r="H113" s="7">
        <v>15.831349147275157</v>
      </c>
      <c r="I113" s="7">
        <v>6.9245685308974857E-5</v>
      </c>
      <c r="J113" s="7">
        <v>1.1660478793993445E-3</v>
      </c>
    </row>
    <row r="114" spans="1:10" x14ac:dyDescent="0.25">
      <c r="A114" s="7" t="s">
        <v>317</v>
      </c>
      <c r="B114" s="7">
        <v>0.20807295910361343</v>
      </c>
      <c r="C114" s="7">
        <v>0.50990899550003499</v>
      </c>
      <c r="D114" s="7">
        <v>3.1410901252630886E-2</v>
      </c>
      <c r="E114" s="7">
        <v>-0.31482427536786056</v>
      </c>
      <c r="F114" s="7">
        <v>0.17408233078955421</v>
      </c>
      <c r="G114" s="7">
        <v>7.9710775991261848E-2</v>
      </c>
      <c r="H114" s="7">
        <v>15.599200878958197</v>
      </c>
      <c r="I114" s="7">
        <v>7.8287668039260362E-5</v>
      </c>
      <c r="J114" s="7">
        <v>1.3066419639119031E-3</v>
      </c>
    </row>
    <row r="115" spans="1:10" x14ac:dyDescent="0.25">
      <c r="A115" s="7" t="s">
        <v>318</v>
      </c>
      <c r="B115" s="7">
        <v>0.11269161922858507</v>
      </c>
      <c r="C115" s="7">
        <v>0.68217831211249114</v>
      </c>
      <c r="D115" s="7">
        <v>0.27888785529772236</v>
      </c>
      <c r="E115" s="7">
        <v>-0.2583907998906258</v>
      </c>
      <c r="F115" s="7">
        <v>0.14534112162662802</v>
      </c>
      <c r="G115" s="7">
        <v>6.5545039187709486E-2</v>
      </c>
      <c r="H115" s="7">
        <v>15.540838161373721</v>
      </c>
      <c r="I115" s="7">
        <v>8.0741991462957352E-5</v>
      </c>
      <c r="J115" s="7">
        <v>1.3357841745538382E-3</v>
      </c>
    </row>
    <row r="116" spans="1:10" x14ac:dyDescent="0.25">
      <c r="A116" s="7" t="s">
        <v>319</v>
      </c>
      <c r="B116" s="7">
        <v>0.55218582820758955</v>
      </c>
      <c r="C116" s="7">
        <v>0.39828495480559167</v>
      </c>
      <c r="D116" s="7">
        <v>-0.14115478112627747</v>
      </c>
      <c r="E116" s="7">
        <v>-0.3794327965148025</v>
      </c>
      <c r="F116" s="7">
        <v>0.21020722894206553</v>
      </c>
      <c r="G116" s="7">
        <v>9.6872183611418403E-2</v>
      </c>
      <c r="H116" s="7">
        <v>15.341631773429025</v>
      </c>
      <c r="I116" s="7">
        <v>8.9717431636944389E-5</v>
      </c>
      <c r="J116" s="7">
        <v>1.4713658788458879E-3</v>
      </c>
    </row>
    <row r="117" spans="1:10" x14ac:dyDescent="0.25">
      <c r="A117" s="7" t="s">
        <v>320</v>
      </c>
      <c r="B117" s="7">
        <v>1.0765245238070948</v>
      </c>
      <c r="C117" s="7">
        <v>0.37531638412807378</v>
      </c>
      <c r="D117" s="7">
        <v>-0.11543049206036049</v>
      </c>
      <c r="E117" s="7">
        <v>-0.42095683693510655</v>
      </c>
      <c r="F117" s="7">
        <v>0.23417280105604793</v>
      </c>
      <c r="G117" s="7">
        <v>0.10764297646862626</v>
      </c>
      <c r="H117" s="7">
        <v>15.293389123221269</v>
      </c>
      <c r="I117" s="7">
        <v>9.2038051668982707E-5</v>
      </c>
      <c r="J117" s="7">
        <v>1.4964117711008739E-3</v>
      </c>
    </row>
    <row r="118" spans="1:10" x14ac:dyDescent="0.25">
      <c r="A118" s="7" t="s">
        <v>321</v>
      </c>
      <c r="B118" s="7">
        <v>-0.1712065694529406</v>
      </c>
      <c r="C118" s="7">
        <v>0.74748910887777475</v>
      </c>
      <c r="D118" s="7">
        <v>0.26491275103091355</v>
      </c>
      <c r="E118" s="7">
        <v>-0.21881605639970281</v>
      </c>
      <c r="F118" s="7">
        <v>0.33939851943633065</v>
      </c>
      <c r="G118" s="7">
        <v>5.6049055282456212E-2</v>
      </c>
      <c r="H118" s="7">
        <v>15.241291863231542</v>
      </c>
      <c r="I118" s="7">
        <v>9.4611979896880942E-5</v>
      </c>
      <c r="J118" s="7">
        <v>1.5251127699616876E-3</v>
      </c>
    </row>
    <row r="119" spans="1:10" x14ac:dyDescent="0.25">
      <c r="A119" s="7" t="s">
        <v>322</v>
      </c>
      <c r="B119" s="7">
        <v>-0.10926914864028493</v>
      </c>
      <c r="C119" s="7">
        <v>0.68031249031761842</v>
      </c>
      <c r="D119" s="7">
        <v>0.20259881514874822</v>
      </c>
      <c r="E119" s="7">
        <v>-0.23960510148870645</v>
      </c>
      <c r="F119" s="7">
        <v>0.3437798277322992</v>
      </c>
      <c r="G119" s="7">
        <v>6.1439125795823037E-2</v>
      </c>
      <c r="H119" s="7">
        <v>15.209049234776943</v>
      </c>
      <c r="I119" s="7">
        <v>9.6241129719100996E-5</v>
      </c>
      <c r="J119" s="7">
        <v>1.5382268699171565E-3</v>
      </c>
    </row>
    <row r="120" spans="1:10" x14ac:dyDescent="0.25">
      <c r="A120" s="7" t="s">
        <v>323</v>
      </c>
      <c r="B120" s="7">
        <v>0.34518982596264974</v>
      </c>
      <c r="C120" s="7">
        <v>0.59790460226774766</v>
      </c>
      <c r="D120" s="7">
        <v>0.19621055877853175</v>
      </c>
      <c r="E120" s="7">
        <v>-0.29442384491410006</v>
      </c>
      <c r="F120" s="7">
        <v>0.1715689994681448</v>
      </c>
      <c r="G120" s="7">
        <v>7.5634388668593427E-2</v>
      </c>
      <c r="H120" s="7">
        <v>15.153304763879289</v>
      </c>
      <c r="I120" s="7">
        <v>9.9124660119638593E-5</v>
      </c>
      <c r="J120" s="7">
        <v>1.5710009158457006E-3</v>
      </c>
    </row>
    <row r="121" spans="1:10" x14ac:dyDescent="0.25">
      <c r="A121" s="7" t="s">
        <v>324</v>
      </c>
      <c r="B121" s="7">
        <v>-0.24435051963550747</v>
      </c>
      <c r="C121" s="7">
        <v>1.0004860541619103</v>
      </c>
      <c r="D121" s="7">
        <v>0.51497898614458126</v>
      </c>
      <c r="E121" s="7">
        <v>-0.16424461442195612</v>
      </c>
      <c r="F121" s="7">
        <v>0.32997477862440039</v>
      </c>
      <c r="G121" s="7">
        <v>4.2691304007001128E-2</v>
      </c>
      <c r="H121" s="7">
        <v>14.801421793942941</v>
      </c>
      <c r="I121" s="7">
        <v>1.1944541278261208E-4</v>
      </c>
      <c r="J121" s="7">
        <v>1.8772837375667199E-3</v>
      </c>
    </row>
    <row r="122" spans="1:10" x14ac:dyDescent="0.25">
      <c r="A122" s="7" t="s">
        <v>325</v>
      </c>
      <c r="B122" s="7">
        <v>0.15217385993961283</v>
      </c>
      <c r="C122" s="7">
        <v>0.51818519441447963</v>
      </c>
      <c r="D122" s="7">
        <v>8.8773766659336045E-3</v>
      </c>
      <c r="E122" s="7">
        <v>-0.29712740522887199</v>
      </c>
      <c r="F122" s="7">
        <v>0.16962511404512357</v>
      </c>
      <c r="G122" s="7">
        <v>7.7524343935059623E-2</v>
      </c>
      <c r="H122" s="7">
        <v>14.689574678798895</v>
      </c>
      <c r="I122" s="7">
        <v>1.2674546415589907E-4</v>
      </c>
      <c r="J122" s="7">
        <v>1.9755532677522779E-3</v>
      </c>
    </row>
    <row r="123" spans="1:10" x14ac:dyDescent="0.25">
      <c r="A123" s="7" t="s">
        <v>326</v>
      </c>
      <c r="B123" s="7">
        <v>0.34501340028627137</v>
      </c>
      <c r="C123" s="7">
        <v>0.39290441695148803</v>
      </c>
      <c r="D123" s="7">
        <v>-0.20819647888042789</v>
      </c>
      <c r="E123" s="7">
        <v>-0.3598022811709074</v>
      </c>
      <c r="F123" s="7">
        <v>0.20383461964327665</v>
      </c>
      <c r="G123" s="7">
        <v>9.4082779875024808E-2</v>
      </c>
      <c r="H123" s="7">
        <v>14.625392930484802</v>
      </c>
      <c r="I123" s="7">
        <v>1.3113563244101728E-4</v>
      </c>
      <c r="J123" s="7">
        <v>2.0272278916701526E-3</v>
      </c>
    </row>
    <row r="124" spans="1:10" x14ac:dyDescent="0.25">
      <c r="A124" s="7" t="s">
        <v>327</v>
      </c>
      <c r="B124" s="7">
        <v>-0.2505672670391374</v>
      </c>
      <c r="C124" s="7">
        <v>0.85384293828392022</v>
      </c>
      <c r="D124" s="7">
        <v>-0.4822805055333107</v>
      </c>
      <c r="E124" s="7">
        <v>0.19604565639144539</v>
      </c>
      <c r="F124" s="7">
        <v>0.34000105374448564</v>
      </c>
      <c r="G124" s="7">
        <v>5.1442791173592864E-2</v>
      </c>
      <c r="H124" s="7">
        <v>14.523303064614076</v>
      </c>
      <c r="I124" s="7">
        <v>1.3843647460605845E-4</v>
      </c>
      <c r="J124" s="7">
        <v>2.1226926106262295E-3</v>
      </c>
    </row>
    <row r="125" spans="1:10" x14ac:dyDescent="0.25">
      <c r="A125" s="7" t="s">
        <v>328</v>
      </c>
      <c r="B125" s="7">
        <v>0.30923931050380438</v>
      </c>
      <c r="C125" s="7">
        <v>0.45828492430755635</v>
      </c>
      <c r="D125" s="7">
        <v>-7.5855035210916313E-2</v>
      </c>
      <c r="E125" s="7">
        <v>-0.327395798104747</v>
      </c>
      <c r="F125" s="7">
        <v>0.18767562929360623</v>
      </c>
      <c r="G125" s="7">
        <v>8.5992921353899951E-2</v>
      </c>
      <c r="H125" s="7">
        <v>14.49508599929421</v>
      </c>
      <c r="I125" s="7">
        <v>1.4052564011043139E-4</v>
      </c>
      <c r="J125" s="7">
        <v>2.1366514092272986E-3</v>
      </c>
    </row>
    <row r="126" spans="1:10" x14ac:dyDescent="0.25">
      <c r="A126" s="7" t="s">
        <v>329</v>
      </c>
      <c r="B126" s="7">
        <v>-0.29335458807495823</v>
      </c>
      <c r="C126" s="7">
        <v>0.74904413088225097</v>
      </c>
      <c r="D126" s="7">
        <v>-0.69186514885289929</v>
      </c>
      <c r="E126" s="7">
        <v>0.21407034629459634</v>
      </c>
      <c r="F126" s="7">
        <v>0.34466461723761471</v>
      </c>
      <c r="G126" s="7">
        <v>5.6255328367106117E-2</v>
      </c>
      <c r="H126" s="7">
        <v>14.480571258978364</v>
      </c>
      <c r="I126" s="7">
        <v>1.416126331672388E-4</v>
      </c>
      <c r="J126" s="7">
        <v>2.1366514092272986E-3</v>
      </c>
    </row>
    <row r="127" spans="1:10" x14ac:dyDescent="0.25">
      <c r="A127" s="7" t="s">
        <v>330</v>
      </c>
      <c r="B127" s="7">
        <v>0.28969015654782709</v>
      </c>
      <c r="C127" s="7">
        <v>0.4712984059429009</v>
      </c>
      <c r="D127" s="7">
        <v>-6.1004068730357602E-2</v>
      </c>
      <c r="E127" s="7">
        <v>-0.31841299985777355</v>
      </c>
      <c r="F127" s="7">
        <v>0.18300927974327497</v>
      </c>
      <c r="G127" s="7">
        <v>8.373543759048363E-2</v>
      </c>
      <c r="H127" s="7">
        <v>14.459823513905874</v>
      </c>
      <c r="I127" s="7">
        <v>1.4318112603169963E-4</v>
      </c>
      <c r="J127" s="7">
        <v>2.1431714579030594E-3</v>
      </c>
    </row>
    <row r="128" spans="1:10" x14ac:dyDescent="0.25">
      <c r="A128" s="7" t="s">
        <v>331</v>
      </c>
      <c r="B128" s="7">
        <v>0.23355162945834529</v>
      </c>
      <c r="C128" s="7">
        <v>0.48340054619506756</v>
      </c>
      <c r="D128" s="7">
        <v>-4.5229131517556434E-2</v>
      </c>
      <c r="E128" s="7">
        <v>-0.31149365814285984</v>
      </c>
      <c r="F128" s="7">
        <v>0.17924947599706231</v>
      </c>
      <c r="G128" s="7">
        <v>8.2006499705563993E-2</v>
      </c>
      <c r="H128" s="7">
        <v>14.427858276838373</v>
      </c>
      <c r="I128" s="7">
        <v>1.4563194807221165E-4</v>
      </c>
      <c r="J128" s="7">
        <v>2.16269176428497E-3</v>
      </c>
    </row>
    <row r="129" spans="1:10" x14ac:dyDescent="0.25">
      <c r="A129" s="7" t="s">
        <v>332</v>
      </c>
      <c r="B129" s="7">
        <v>0.86109751486338704</v>
      </c>
      <c r="C129" s="7">
        <v>0.38404261536604523</v>
      </c>
      <c r="D129" s="7">
        <v>-0.15208147449295153</v>
      </c>
      <c r="E129" s="7">
        <v>-0.39096964897133607</v>
      </c>
      <c r="F129" s="7">
        <v>0.22472828357162877</v>
      </c>
      <c r="G129" s="7">
        <v>0.10315946575664763</v>
      </c>
      <c r="H129" s="7">
        <v>14.363752724734455</v>
      </c>
      <c r="I129" s="7">
        <v>1.5067507295344617E-4</v>
      </c>
      <c r="J129" s="7">
        <v>2.2201030280484335E-3</v>
      </c>
    </row>
    <row r="130" spans="1:10" x14ac:dyDescent="0.25">
      <c r="A130" s="7" t="s">
        <v>333</v>
      </c>
      <c r="B130" s="7">
        <v>-6.0162544622728083E-2</v>
      </c>
      <c r="C130" s="7">
        <v>0.75215169925352809</v>
      </c>
      <c r="D130" s="7">
        <v>0.2936101355420534</v>
      </c>
      <c r="E130" s="7">
        <v>-0.22166784756023974</v>
      </c>
      <c r="F130" s="7">
        <v>0.34164530322684422</v>
      </c>
      <c r="G130" s="7">
        <v>5.8540893593792387E-2</v>
      </c>
      <c r="H130" s="7">
        <v>14.337938512485565</v>
      </c>
      <c r="I130" s="7">
        <v>1.5275518698416429E-4</v>
      </c>
      <c r="J130" s="7">
        <v>2.2241866407328309E-3</v>
      </c>
    </row>
    <row r="131" spans="1:10" x14ac:dyDescent="0.25">
      <c r="A131" s="7" t="s">
        <v>334</v>
      </c>
      <c r="B131" s="7">
        <v>0.55200661580387034</v>
      </c>
      <c r="C131" s="7">
        <v>0.48370161925907879</v>
      </c>
      <c r="D131" s="7">
        <v>1.0467766550275906E-2</v>
      </c>
      <c r="E131" s="7">
        <v>-0.32848318925278369</v>
      </c>
      <c r="F131" s="7">
        <v>0.19064047327636399</v>
      </c>
      <c r="G131" s="7">
        <v>8.6770748848846321E-2</v>
      </c>
      <c r="H131" s="7">
        <v>14.331102632307823</v>
      </c>
      <c r="I131" s="7">
        <v>1.5331085010353556E-4</v>
      </c>
      <c r="J131" s="7">
        <v>2.2241866407328309E-3</v>
      </c>
    </row>
    <row r="132" spans="1:10" x14ac:dyDescent="0.25">
      <c r="A132" s="7" t="s">
        <v>335</v>
      </c>
      <c r="B132" s="7">
        <v>7.1686180899487723E-2</v>
      </c>
      <c r="C132" s="7">
        <v>0.32446510984256738</v>
      </c>
      <c r="D132" s="7">
        <v>-2.1868141334230184</v>
      </c>
      <c r="E132" s="7">
        <v>0.41936508733506928</v>
      </c>
      <c r="F132" s="7">
        <v>0.2778041915408298</v>
      </c>
      <c r="G132" s="7">
        <v>0.11141384795884089</v>
      </c>
      <c r="H132" s="7">
        <v>14.167923273523511</v>
      </c>
      <c r="I132" s="7">
        <v>1.6719668490192371E-4</v>
      </c>
      <c r="J132" s="7">
        <v>2.4071217383589932E-3</v>
      </c>
    </row>
    <row r="133" spans="1:10" x14ac:dyDescent="0.25">
      <c r="A133" s="7" t="s">
        <v>336</v>
      </c>
      <c r="B133" s="7">
        <v>0.31099658539052338</v>
      </c>
      <c r="C133" s="7">
        <v>0.47315789264270436</v>
      </c>
      <c r="D133" s="7">
        <v>-5.6439616521047009E-2</v>
      </c>
      <c r="E133" s="7">
        <v>-0.32011654503827758</v>
      </c>
      <c r="F133" s="7">
        <v>0.18949716531045724</v>
      </c>
      <c r="G133" s="7">
        <v>8.5247156163114984E-2</v>
      </c>
      <c r="H133" s="7">
        <v>14.101212009795173</v>
      </c>
      <c r="I133" s="7">
        <v>1.7323212422066877E-4</v>
      </c>
      <c r="J133" s="7">
        <v>2.4751195930316763E-3</v>
      </c>
    </row>
    <row r="134" spans="1:10" x14ac:dyDescent="0.25">
      <c r="A134" s="7" t="s">
        <v>337</v>
      </c>
      <c r="B134" s="7">
        <v>0.12091810102726429</v>
      </c>
      <c r="C134" s="7">
        <v>0.65938704238299106</v>
      </c>
      <c r="D134" s="7">
        <v>0.21618633120888561</v>
      </c>
      <c r="E134" s="7">
        <v>-0.25029105243797861</v>
      </c>
      <c r="F134" s="7">
        <v>0.14738305700992427</v>
      </c>
      <c r="G134" s="7">
        <v>6.6687781550830674E-2</v>
      </c>
      <c r="H134" s="7">
        <v>14.086338104392253</v>
      </c>
      <c r="I134" s="7">
        <v>1.7460742662676396E-4</v>
      </c>
      <c r="J134" s="7">
        <v>2.4760120798351642E-3</v>
      </c>
    </row>
    <row r="135" spans="1:10" x14ac:dyDescent="0.25">
      <c r="A135" s="7" t="s">
        <v>338</v>
      </c>
      <c r="B135" s="7">
        <v>1.5562026770613779</v>
      </c>
      <c r="C135" s="7">
        <v>0.39574620427302126</v>
      </c>
      <c r="D135" s="7">
        <v>-4.2156789189674644E-2</v>
      </c>
      <c r="E135" s="7">
        <v>-0.41232028708212132</v>
      </c>
      <c r="F135" s="7">
        <v>0.24190211995236319</v>
      </c>
      <c r="G135" s="7">
        <v>0.11001115698438088</v>
      </c>
      <c r="H135" s="7">
        <v>14.047399796236396</v>
      </c>
      <c r="I135" s="7">
        <v>1.7826013146385417E-4</v>
      </c>
      <c r="J135" s="7">
        <v>2.5089448353793203E-3</v>
      </c>
    </row>
    <row r="136" spans="1:10" x14ac:dyDescent="0.25">
      <c r="A136" s="7" t="s">
        <v>339</v>
      </c>
      <c r="B136" s="7">
        <v>0.12433280936613844</v>
      </c>
      <c r="C136" s="7">
        <v>0.5197887496270821</v>
      </c>
      <c r="D136" s="7">
        <v>-8.8816123642809393E-3</v>
      </c>
      <c r="E136" s="7">
        <v>-0.2875820636598948</v>
      </c>
      <c r="F136" s="7">
        <v>0.16911969721958278</v>
      </c>
      <c r="G136" s="7">
        <v>7.7202847896879284E-2</v>
      </c>
      <c r="H136" s="7">
        <v>13.875765429992819</v>
      </c>
      <c r="I136" s="7">
        <v>1.953006280077178E-4</v>
      </c>
      <c r="J136" s="7">
        <v>2.7284221068337462E-3</v>
      </c>
    </row>
    <row r="137" spans="1:10" x14ac:dyDescent="0.25">
      <c r="A137" s="7" t="s">
        <v>340</v>
      </c>
      <c r="B137" s="7">
        <v>-4.0550624463515296E-2</v>
      </c>
      <c r="C137" s="7">
        <v>0.59505187828145889</v>
      </c>
      <c r="D137" s="7">
        <v>8.0265781056716945E-2</v>
      </c>
      <c r="E137" s="7">
        <v>-0.25637129378562334</v>
      </c>
      <c r="F137" s="7">
        <v>0.35043310371926378</v>
      </c>
      <c r="G137" s="7">
        <v>6.8893785831646348E-2</v>
      </c>
      <c r="H137" s="7">
        <v>13.847733242946424</v>
      </c>
      <c r="I137" s="7">
        <v>1.9823571871696927E-4</v>
      </c>
      <c r="J137" s="7">
        <v>2.7490629816191471E-3</v>
      </c>
    </row>
    <row r="138" spans="1:10" x14ac:dyDescent="0.25">
      <c r="A138" s="7" t="s">
        <v>341</v>
      </c>
      <c r="B138" s="7">
        <v>0.48119320550326888</v>
      </c>
      <c r="C138" s="7">
        <v>0.53416446592250166</v>
      </c>
      <c r="D138" s="7">
        <v>8.8257989316809116E-2</v>
      </c>
      <c r="E138" s="7">
        <v>-0.3031416766067378</v>
      </c>
      <c r="F138" s="7">
        <v>0.18235857351180687</v>
      </c>
      <c r="G138" s="7">
        <v>8.2418642511699336E-2</v>
      </c>
      <c r="H138" s="7">
        <v>13.52821143320053</v>
      </c>
      <c r="I138" s="7">
        <v>2.3500390497851765E-4</v>
      </c>
      <c r="J138" s="7">
        <v>3.2351632466385712E-3</v>
      </c>
    </row>
    <row r="139" spans="1:10" x14ac:dyDescent="0.25">
      <c r="A139" s="7" t="s">
        <v>342</v>
      </c>
      <c r="B139" s="7">
        <v>5.1079317842682475</v>
      </c>
      <c r="C139" s="7">
        <v>0.23561706529618073</v>
      </c>
      <c r="D139" s="7">
        <v>-0.34251471917275916</v>
      </c>
      <c r="E139" s="7">
        <v>-0.62021428001044365</v>
      </c>
      <c r="F139" s="7">
        <v>0.36576480683575968</v>
      </c>
      <c r="G139" s="7">
        <v>0.16875530363444644</v>
      </c>
      <c r="H139" s="7">
        <v>13.507303593656143</v>
      </c>
      <c r="I139" s="7">
        <v>2.3763675095450561E-4</v>
      </c>
      <c r="J139" s="7">
        <v>3.2454563519628077E-3</v>
      </c>
    </row>
    <row r="140" spans="1:10" x14ac:dyDescent="0.25">
      <c r="A140" s="7" t="s">
        <v>343</v>
      </c>
      <c r="B140" s="7">
        <v>-0.1815897874647058</v>
      </c>
      <c r="C140" s="7">
        <v>0.558176919315998</v>
      </c>
      <c r="D140" s="7">
        <v>-1.1884207666876097</v>
      </c>
      <c r="E140" s="7">
        <v>0.27079814517417033</v>
      </c>
      <c r="F140" s="7">
        <v>0.36404985508788118</v>
      </c>
      <c r="G140" s="7">
        <v>7.3715427804367906E-2</v>
      </c>
      <c r="H140" s="7">
        <v>13.495052861979595</v>
      </c>
      <c r="I140" s="7">
        <v>2.3919323060595454E-4</v>
      </c>
      <c r="J140" s="7">
        <v>3.2454563519628077E-3</v>
      </c>
    </row>
    <row r="141" spans="1:10" x14ac:dyDescent="0.25">
      <c r="A141" s="7" t="s">
        <v>344</v>
      </c>
      <c r="B141" s="7">
        <v>9.5165170053096049E-2</v>
      </c>
      <c r="C141" s="7">
        <v>0.56927414720025771</v>
      </c>
      <c r="D141" s="7">
        <v>6.2294103967967772E-2</v>
      </c>
      <c r="E141" s="7">
        <v>-0.26719687272676568</v>
      </c>
      <c r="F141" s="7">
        <v>0.16006175799695713</v>
      </c>
      <c r="G141" s="7">
        <v>7.2794507776572648E-2</v>
      </c>
      <c r="H141" s="7">
        <v>13.473037363726899</v>
      </c>
      <c r="I141" s="7">
        <v>2.4201621090390909E-4</v>
      </c>
      <c r="J141" s="7">
        <v>3.260304098319804E-3</v>
      </c>
    </row>
    <row r="142" spans="1:10" x14ac:dyDescent="0.25">
      <c r="A142" s="7" t="s">
        <v>345</v>
      </c>
      <c r="B142" s="7">
        <v>0.20421156135073251</v>
      </c>
      <c r="C142" s="7">
        <v>0.29104850085056</v>
      </c>
      <c r="D142" s="7">
        <v>-2.3854408803680034</v>
      </c>
      <c r="E142" s="7">
        <v>0.44488039861223355</v>
      </c>
      <c r="F142" s="7">
        <v>0.30397769410553299</v>
      </c>
      <c r="G142" s="7">
        <v>0.12167466191435772</v>
      </c>
      <c r="H142" s="7">
        <v>13.368609758114809</v>
      </c>
      <c r="I142" s="7">
        <v>2.5587095475695834E-4</v>
      </c>
      <c r="J142" s="7">
        <v>3.4225008558271164E-3</v>
      </c>
    </row>
    <row r="143" spans="1:10" x14ac:dyDescent="0.25">
      <c r="A143" s="7" t="s">
        <v>346</v>
      </c>
      <c r="B143" s="7">
        <v>1.0223449887531506</v>
      </c>
      <c r="C143" s="7">
        <v>0.36736546111135882</v>
      </c>
      <c r="D143" s="7">
        <v>-0.20727235413297918</v>
      </c>
      <c r="E143" s="7">
        <v>-0.3900024177252977</v>
      </c>
      <c r="F143" s="7">
        <v>0.23380122994498873</v>
      </c>
      <c r="G143" s="7">
        <v>0.10710013556351548</v>
      </c>
      <c r="H143" s="7">
        <v>13.26033688260342</v>
      </c>
      <c r="I143" s="7">
        <v>2.7108092941895764E-4</v>
      </c>
      <c r="J143" s="7">
        <v>3.6004129076348877E-3</v>
      </c>
    </row>
    <row r="144" spans="1:10" x14ac:dyDescent="0.25">
      <c r="A144" s="7" t="s">
        <v>347</v>
      </c>
      <c r="B144" s="7">
        <v>4.1090164367351224E-2</v>
      </c>
      <c r="C144" s="7">
        <v>0.62289848214329968</v>
      </c>
      <c r="D144" s="7">
        <v>0.12906352694396234</v>
      </c>
      <c r="E144" s="7">
        <v>-0.24674289020736537</v>
      </c>
      <c r="F144" s="7">
        <v>0.14950092595677586</v>
      </c>
      <c r="G144" s="7">
        <v>6.7803945866847737E-2</v>
      </c>
      <c r="H144" s="7">
        <v>13.242785910037751</v>
      </c>
      <c r="I144" s="7">
        <v>2.7363092459466002E-4</v>
      </c>
      <c r="J144" s="7">
        <v>3.6088665998988026E-3</v>
      </c>
    </row>
    <row r="145" spans="1:10" x14ac:dyDescent="0.25">
      <c r="A145" s="7" t="s">
        <v>348</v>
      </c>
      <c r="B145" s="7">
        <v>1.1768032401604711</v>
      </c>
      <c r="C145" s="7">
        <v>0.27046155939829097</v>
      </c>
      <c r="D145" s="7">
        <v>-0.47183657892247644</v>
      </c>
      <c r="E145" s="7">
        <v>-0.46379567520298631</v>
      </c>
      <c r="F145" s="7">
        <v>0.27476846689349244</v>
      </c>
      <c r="G145" s="7">
        <v>0.128092221062202</v>
      </c>
      <c r="H145" s="7">
        <v>13.110156524858136</v>
      </c>
      <c r="I145" s="7">
        <v>2.9369914772405957E-4</v>
      </c>
      <c r="J145" s="7">
        <v>3.8466430042192797E-3</v>
      </c>
    </row>
    <row r="146" spans="1:10" x14ac:dyDescent="0.25">
      <c r="A146" s="7" t="s">
        <v>349</v>
      </c>
      <c r="B146" s="7">
        <v>0.50860122316177592</v>
      </c>
      <c r="C146" s="7">
        <v>0.50732906419178669</v>
      </c>
      <c r="D146" s="7">
        <v>-1.3631533754016405</v>
      </c>
      <c r="E146" s="7">
        <v>0.32385312752585055</v>
      </c>
      <c r="F146" s="7">
        <v>0.21951985008842315</v>
      </c>
      <c r="G146" s="7">
        <v>9.0390241590979192E-2</v>
      </c>
      <c r="H146" s="7">
        <v>12.836691281319466</v>
      </c>
      <c r="I146" s="7">
        <v>3.3988810118444276E-4</v>
      </c>
      <c r="J146" s="7">
        <v>4.4208893712679928E-3</v>
      </c>
    </row>
    <row r="147" spans="1:10" x14ac:dyDescent="0.25">
      <c r="A147" s="7" t="s">
        <v>350</v>
      </c>
      <c r="B147" s="7">
        <v>2.7575298047785868</v>
      </c>
      <c r="C147" s="7">
        <v>0.2748620899903752</v>
      </c>
      <c r="D147" s="7">
        <v>-0.36764531061490696</v>
      </c>
      <c r="E147" s="7">
        <v>-0.49683594979153689</v>
      </c>
      <c r="F147" s="7">
        <v>0.30231476560231529</v>
      </c>
      <c r="G147" s="7">
        <v>0.13892173983589873</v>
      </c>
      <c r="H147" s="7">
        <v>12.790443337213306</v>
      </c>
      <c r="I147" s="7">
        <v>3.4839454514251281E-4</v>
      </c>
      <c r="J147" s="7">
        <v>4.4787099841251616E-3</v>
      </c>
    </row>
    <row r="148" spans="1:10" x14ac:dyDescent="0.25">
      <c r="A148" s="7" t="s">
        <v>351</v>
      </c>
      <c r="B148" s="7">
        <v>1.0965006724316619</v>
      </c>
      <c r="C148" s="7">
        <v>0.31542464429508882</v>
      </c>
      <c r="D148" s="7">
        <v>-0.36172824932889491</v>
      </c>
      <c r="E148" s="7">
        <v>-0.41523636638120998</v>
      </c>
      <c r="F148" s="7">
        <v>0.25178771160057767</v>
      </c>
      <c r="G148" s="7">
        <v>0.11612220712490494</v>
      </c>
      <c r="H148" s="7">
        <v>12.786750770321385</v>
      </c>
      <c r="I148" s="7">
        <v>3.4908290968525916E-4</v>
      </c>
      <c r="J148" s="7">
        <v>4.4787099841251616E-3</v>
      </c>
    </row>
    <row r="149" spans="1:10" x14ac:dyDescent="0.25">
      <c r="A149" s="7" t="s">
        <v>352</v>
      </c>
      <c r="B149" s="7">
        <v>2.0556413000016875</v>
      </c>
      <c r="C149" s="7">
        <v>0.25651775542593885</v>
      </c>
      <c r="D149" s="7">
        <v>-0.4959775128261405</v>
      </c>
      <c r="E149" s="7">
        <v>-0.4853055486543012</v>
      </c>
      <c r="F149" s="7">
        <v>0.29507929380609527</v>
      </c>
      <c r="G149" s="7">
        <v>0.13680902784199184</v>
      </c>
      <c r="H149" s="7">
        <v>12.583486857893028</v>
      </c>
      <c r="I149" s="7">
        <v>3.8916998473783666E-4</v>
      </c>
      <c r="J149" s="7">
        <v>4.9592877784835135E-3</v>
      </c>
    </row>
    <row r="150" spans="1:10" x14ac:dyDescent="0.25">
      <c r="A150" s="7" t="s">
        <v>353</v>
      </c>
      <c r="B150" s="7">
        <v>0.51498257597346087</v>
      </c>
      <c r="C150" s="7">
        <v>0.51517116440295707</v>
      </c>
      <c r="D150" s="7">
        <v>1.2301228393607998E-2</v>
      </c>
      <c r="E150" s="7">
        <v>-0.29558094063993895</v>
      </c>
      <c r="F150" s="7">
        <v>0.19114004088359163</v>
      </c>
      <c r="G150" s="7">
        <v>8.3882699557985649E-2</v>
      </c>
      <c r="H150" s="7">
        <v>12.416753409016488</v>
      </c>
      <c r="I150" s="7">
        <v>4.254993156701553E-4</v>
      </c>
      <c r="J150" s="7">
        <v>5.3763050674295468E-3</v>
      </c>
    </row>
    <row r="151" spans="1:10" x14ac:dyDescent="0.25">
      <c r="A151" s="7" t="s">
        <v>354</v>
      </c>
      <c r="B151" s="7">
        <v>3.7883396653580904E-2</v>
      </c>
      <c r="C151" s="7">
        <v>0.6877108393633381</v>
      </c>
      <c r="D151" s="7">
        <v>0.20799224746831624</v>
      </c>
      <c r="E151" s="7">
        <v>-0.22513252153674804</v>
      </c>
      <c r="F151" s="7">
        <v>0.14419158311045485</v>
      </c>
      <c r="G151" s="7">
        <v>6.3913821594908438E-2</v>
      </c>
      <c r="H151" s="7">
        <v>12.407574713360114</v>
      </c>
      <c r="I151" s="7">
        <v>4.2759584311475717E-4</v>
      </c>
      <c r="J151" s="7">
        <v>5.3763050674295468E-3</v>
      </c>
    </row>
    <row r="152" spans="1:10" x14ac:dyDescent="0.25">
      <c r="A152" s="7" t="s">
        <v>355</v>
      </c>
      <c r="B152" s="7">
        <v>2.998913939432684</v>
      </c>
      <c r="C152" s="7">
        <v>0.37513330278591156</v>
      </c>
      <c r="D152" s="7">
        <v>4.442719165665872E-3</v>
      </c>
      <c r="E152" s="7">
        <v>-0.44439937449846112</v>
      </c>
      <c r="F152" s="7">
        <v>0.28109901519399</v>
      </c>
      <c r="G152" s="7">
        <v>0.126366952911938</v>
      </c>
      <c r="H152" s="7">
        <v>12.367441109512837</v>
      </c>
      <c r="I152" s="7">
        <v>4.3688597101722971E-4</v>
      </c>
      <c r="J152" s="7">
        <v>5.4567347108509618E-3</v>
      </c>
    </row>
    <row r="153" spans="1:10" x14ac:dyDescent="0.25">
      <c r="A153" s="7" t="s">
        <v>356</v>
      </c>
      <c r="B153" s="7">
        <v>-5.8637852319351397E-2</v>
      </c>
      <c r="C153" s="7">
        <v>0.76267394367013996</v>
      </c>
      <c r="D153" s="7">
        <v>0.27483595382859033</v>
      </c>
      <c r="E153" s="7">
        <v>-0.20380779152362413</v>
      </c>
      <c r="F153" s="7">
        <v>0.34145525505446828</v>
      </c>
      <c r="G153" s="7">
        <v>5.8075372510346751E-2</v>
      </c>
      <c r="H153" s="7">
        <v>12.315656223802426</v>
      </c>
      <c r="I153" s="7">
        <v>4.4917476751260072E-4</v>
      </c>
      <c r="J153" s="7">
        <v>5.5733132337418747E-3</v>
      </c>
    </row>
    <row r="154" spans="1:10" x14ac:dyDescent="0.25">
      <c r="A154" s="7" t="s">
        <v>357</v>
      </c>
      <c r="B154" s="7">
        <v>0.23190486952189945</v>
      </c>
      <c r="C154" s="7">
        <v>0.58203673959463631</v>
      </c>
      <c r="D154" s="7">
        <v>8.8115866649468591E-2</v>
      </c>
      <c r="E154" s="7">
        <v>-0.26008334016127355</v>
      </c>
      <c r="F154" s="7">
        <v>0.16436223842741135</v>
      </c>
      <c r="G154" s="7">
        <v>7.4323096365821253E-2</v>
      </c>
      <c r="H154" s="7">
        <v>12.245526969457352</v>
      </c>
      <c r="I154" s="7">
        <v>4.663748042712925E-4</v>
      </c>
      <c r="J154" s="7">
        <v>5.7489077180108341E-3</v>
      </c>
    </row>
    <row r="155" spans="1:10" x14ac:dyDescent="0.25">
      <c r="A155" s="7" t="s">
        <v>358</v>
      </c>
      <c r="B155" s="7">
        <v>0.28442964614462019</v>
      </c>
      <c r="C155" s="7">
        <v>0.53280669327949381</v>
      </c>
      <c r="D155" s="7">
        <v>5.4818103372487057E-3</v>
      </c>
      <c r="E155" s="7">
        <v>-0.27376566487586951</v>
      </c>
      <c r="F155" s="7">
        <v>0.17372412607230753</v>
      </c>
      <c r="G155" s="7">
        <v>7.8709289596802332E-2</v>
      </c>
      <c r="H155" s="7">
        <v>12.097788078910519</v>
      </c>
      <c r="I155" s="7">
        <v>5.0481673120039553E-4</v>
      </c>
      <c r="J155" s="7">
        <v>6.1823659418438048E-3</v>
      </c>
    </row>
    <row r="156" spans="1:10" x14ac:dyDescent="0.25">
      <c r="A156" s="7" t="s">
        <v>359</v>
      </c>
      <c r="B156" s="7">
        <v>-0.1319814023546641</v>
      </c>
      <c r="C156" s="7">
        <v>0.8810990588674229</v>
      </c>
      <c r="D156" s="7">
        <v>0.38703859591763379</v>
      </c>
      <c r="E156" s="7">
        <v>-0.17589248659131404</v>
      </c>
      <c r="F156" s="7">
        <v>0.33572784788770088</v>
      </c>
      <c r="G156" s="7">
        <v>5.069180676251054E-2</v>
      </c>
      <c r="H156" s="7">
        <v>12.039793433387672</v>
      </c>
      <c r="I156" s="7">
        <v>5.2076742291098466E-4</v>
      </c>
      <c r="J156" s="7">
        <v>6.3365636103878522E-3</v>
      </c>
    </row>
    <row r="157" spans="1:10" x14ac:dyDescent="0.25">
      <c r="A157" s="7" t="s">
        <v>360</v>
      </c>
      <c r="B157" s="7">
        <v>5.2811641553243471E-2</v>
      </c>
      <c r="C157" s="7">
        <v>0.47809615599877792</v>
      </c>
      <c r="D157" s="7">
        <v>-0.14289842004964309</v>
      </c>
      <c r="E157" s="7">
        <v>-0.27626074987832266</v>
      </c>
      <c r="F157" s="7">
        <v>0.17469511515042946</v>
      </c>
      <c r="G157" s="7">
        <v>7.9750940022141711E-2</v>
      </c>
      <c r="H157" s="7">
        <v>11.999599496136954</v>
      </c>
      <c r="I157" s="7">
        <v>5.3211984729331207E-4</v>
      </c>
      <c r="J157" s="7">
        <v>6.398146605549518E-3</v>
      </c>
    </row>
    <row r="158" spans="1:10" x14ac:dyDescent="0.25">
      <c r="A158" s="7" t="s">
        <v>361</v>
      </c>
      <c r="B158" s="7">
        <v>-0.19377201253256984</v>
      </c>
      <c r="C158" s="7">
        <v>1.0084579378943528</v>
      </c>
      <c r="D158" s="7">
        <v>0.50335470554773531</v>
      </c>
      <c r="E158" s="7">
        <v>-0.15206639770156391</v>
      </c>
      <c r="F158" s="7">
        <v>0.33098375338042757</v>
      </c>
      <c r="G158" s="7">
        <v>4.3901681586779297E-2</v>
      </c>
      <c r="H158" s="7">
        <v>11.997871467269462</v>
      </c>
      <c r="I158" s="7">
        <v>5.3261347670799267E-4</v>
      </c>
      <c r="J158" s="7">
        <v>6.398146605549518E-3</v>
      </c>
    </row>
    <row r="159" spans="1:10" x14ac:dyDescent="0.25">
      <c r="A159" s="7" t="s">
        <v>362</v>
      </c>
      <c r="B159" s="7">
        <v>1.5036922038225071</v>
      </c>
      <c r="C159" s="7">
        <v>0.39172600992714535</v>
      </c>
      <c r="D159" s="7">
        <v>-0.13346015002528533</v>
      </c>
      <c r="E159" s="7">
        <v>-0.37345966142539255</v>
      </c>
      <c r="F159" s="7">
        <v>0.23876523843064368</v>
      </c>
      <c r="G159" s="7">
        <v>0.10808537590721502</v>
      </c>
      <c r="H159" s="7">
        <v>11.938603357934804</v>
      </c>
      <c r="I159" s="7">
        <v>5.4982681831184711E-4</v>
      </c>
      <c r="J159" s="7">
        <v>6.5631226540262266E-3</v>
      </c>
    </row>
    <row r="160" spans="1:10" x14ac:dyDescent="0.25">
      <c r="A160" s="7" t="s">
        <v>363</v>
      </c>
      <c r="B160" s="7">
        <v>0.65403532083368099</v>
      </c>
      <c r="C160" s="7">
        <v>0.36958493145228727</v>
      </c>
      <c r="D160" s="7">
        <v>-0.2898013644371461</v>
      </c>
      <c r="E160" s="7">
        <v>-0.35312809918825061</v>
      </c>
      <c r="F160" s="7">
        <v>0.22326389035262226</v>
      </c>
      <c r="G160" s="7">
        <v>0.10229589391145058</v>
      </c>
      <c r="H160" s="7">
        <v>11.916484430158579</v>
      </c>
      <c r="I160" s="7">
        <v>5.5639383330480143E-4</v>
      </c>
      <c r="J160" s="7">
        <v>6.5997406893890283E-3</v>
      </c>
    </row>
    <row r="161" spans="1:10" x14ac:dyDescent="0.25">
      <c r="A161" s="7" t="s">
        <v>364</v>
      </c>
      <c r="B161" s="7">
        <v>0.20561141704607808</v>
      </c>
      <c r="C161" s="7">
        <v>0.52800522324061705</v>
      </c>
      <c r="D161" s="7">
        <v>-2.9016116792091824E-2</v>
      </c>
      <c r="E161" s="7">
        <v>-0.26821871440335576</v>
      </c>
      <c r="F161" s="7">
        <v>0.17468993826467707</v>
      </c>
      <c r="G161" s="7">
        <v>7.7980066087496955E-2</v>
      </c>
      <c r="H161" s="7">
        <v>11.83071398952311</v>
      </c>
      <c r="I161" s="7">
        <v>5.8261649665596179E-4</v>
      </c>
      <c r="J161" s="7">
        <v>6.8675919543321499E-3</v>
      </c>
    </row>
    <row r="162" spans="1:10" x14ac:dyDescent="0.25">
      <c r="A162" s="7" t="s">
        <v>365</v>
      </c>
      <c r="B162" s="7">
        <v>0.61712074747985124</v>
      </c>
      <c r="C162" s="7">
        <v>0.40766054649943689</v>
      </c>
      <c r="D162" s="7">
        <v>-0.19895143933930351</v>
      </c>
      <c r="E162" s="7">
        <v>-0.33285459826194197</v>
      </c>
      <c r="F162" s="7">
        <v>0.2122996822644298</v>
      </c>
      <c r="G162" s="7">
        <v>9.6827454516961647E-2</v>
      </c>
      <c r="H162" s="7">
        <v>11.817132146172577</v>
      </c>
      <c r="I162" s="7">
        <v>5.868818666302021E-4</v>
      </c>
      <c r="J162" s="7">
        <v>6.8749018662395108E-3</v>
      </c>
    </row>
    <row r="163" spans="1:10" x14ac:dyDescent="0.25">
      <c r="A163" s="7" t="s">
        <v>366</v>
      </c>
      <c r="B163" s="7">
        <v>0.22827725123808404</v>
      </c>
      <c r="C163" s="7">
        <v>0.4151294650608604</v>
      </c>
      <c r="D163" s="7">
        <v>-0.24887841182972603</v>
      </c>
      <c r="E163" s="7">
        <v>-0.30623553982840751</v>
      </c>
      <c r="F163" s="7">
        <v>0.19670914991906607</v>
      </c>
      <c r="G163" s="7">
        <v>9.0007054336101913E-2</v>
      </c>
      <c r="H163" s="7">
        <v>11.575988433774119</v>
      </c>
      <c r="I163" s="7">
        <v>6.6808913585271338E-4</v>
      </c>
      <c r="J163" s="7">
        <v>7.7778772235692437E-3</v>
      </c>
    </row>
    <row r="164" spans="1:10" x14ac:dyDescent="0.25">
      <c r="A164" s="7" t="s">
        <v>367</v>
      </c>
      <c r="B164" s="7">
        <v>2.4107077327835276</v>
      </c>
      <c r="C164" s="7">
        <v>0.2934401657003915</v>
      </c>
      <c r="D164" s="7">
        <v>-0.36910978711589593</v>
      </c>
      <c r="E164" s="7">
        <v>-0.44916860447900592</v>
      </c>
      <c r="F164" s="7">
        <v>0.29040008036862236</v>
      </c>
      <c r="G164" s="7">
        <v>0.13265161485630084</v>
      </c>
      <c r="H164" s="7">
        <v>11.465518593560498</v>
      </c>
      <c r="I164" s="7">
        <v>7.0899443262782615E-4</v>
      </c>
      <c r="J164" s="7">
        <v>8.2034570548225778E-3</v>
      </c>
    </row>
    <row r="165" spans="1:10" x14ac:dyDescent="0.25">
      <c r="A165" s="7" t="s">
        <v>368</v>
      </c>
      <c r="B165" s="7">
        <v>4.0611760957340884E-2</v>
      </c>
      <c r="C165" s="7">
        <v>0.65215084252043065</v>
      </c>
      <c r="D165" s="7">
        <v>0.13491710433026222</v>
      </c>
      <c r="E165" s="7">
        <v>-0.22351186203723572</v>
      </c>
      <c r="F165" s="7">
        <v>0.14859452728341144</v>
      </c>
      <c r="G165" s="7">
        <v>6.6049697931719553E-2</v>
      </c>
      <c r="H165" s="7">
        <v>11.451423644254234</v>
      </c>
      <c r="I165" s="7">
        <v>7.1439247058439925E-4</v>
      </c>
      <c r="J165" s="7">
        <v>8.2155134117205906E-3</v>
      </c>
    </row>
    <row r="166" spans="1:10" x14ac:dyDescent="0.25">
      <c r="A166" s="7" t="s">
        <v>369</v>
      </c>
      <c r="B166" s="7">
        <v>0.58543303298662341</v>
      </c>
      <c r="C166" s="7">
        <v>0.35617453755257844</v>
      </c>
      <c r="D166" s="7">
        <v>-0.35381893403845172</v>
      </c>
      <c r="E166" s="7">
        <v>-0.34500131290894737</v>
      </c>
      <c r="F166" s="7">
        <v>0.22283975343190404</v>
      </c>
      <c r="G166" s="7">
        <v>0.10215046096653348</v>
      </c>
      <c r="H166" s="7">
        <v>11.406721390563742</v>
      </c>
      <c r="I166" s="7">
        <v>7.3178862509464481E-4</v>
      </c>
      <c r="J166" s="7">
        <v>8.3645657389606071E-3</v>
      </c>
    </row>
    <row r="167" spans="1:10" x14ac:dyDescent="0.25">
      <c r="A167" s="7" t="s">
        <v>370</v>
      </c>
      <c r="B167" s="7">
        <v>4.1991928432029584E-2</v>
      </c>
      <c r="C167" s="7">
        <v>0.40945303128122928</v>
      </c>
      <c r="D167" s="7">
        <v>-1.6459763974741182</v>
      </c>
      <c r="E167" s="7">
        <v>0.31503397129684907</v>
      </c>
      <c r="F167" s="7">
        <v>0.23055586987226348</v>
      </c>
      <c r="G167" s="7">
        <v>9.3973038305006099E-2</v>
      </c>
      <c r="H167" s="7">
        <v>11.238497123197728</v>
      </c>
      <c r="I167" s="7">
        <v>8.011800354554105E-4</v>
      </c>
      <c r="J167" s="7">
        <v>9.1025635353548448E-3</v>
      </c>
    </row>
    <row r="168" spans="1:10" x14ac:dyDescent="0.25">
      <c r="A168" s="7" t="s">
        <v>371</v>
      </c>
      <c r="B168" s="7">
        <v>0.11783848181410501</v>
      </c>
      <c r="C168" s="7">
        <v>0.55484822688881885</v>
      </c>
      <c r="D168" s="7">
        <v>-1.3252304001968793E-2</v>
      </c>
      <c r="E168" s="7">
        <v>-0.24689355102146643</v>
      </c>
      <c r="F168" s="7">
        <v>0.16331998410350698</v>
      </c>
      <c r="G168" s="7">
        <v>7.3916943048934189E-2</v>
      </c>
      <c r="H168" s="7">
        <v>11.156590607734183</v>
      </c>
      <c r="I168" s="7">
        <v>8.3733665918505858E-4</v>
      </c>
      <c r="J168" s="7">
        <v>9.4563888576228768E-3</v>
      </c>
    </row>
    <row r="169" spans="1:10" x14ac:dyDescent="0.25">
      <c r="A169" s="7" t="s">
        <v>372</v>
      </c>
      <c r="B169" s="7">
        <v>0.39912448583504062</v>
      </c>
      <c r="C169" s="7">
        <v>0.43581249336014422</v>
      </c>
      <c r="D169" s="7">
        <v>-0.19130111225091589</v>
      </c>
      <c r="E169" s="7">
        <v>-0.30037512018037266</v>
      </c>
      <c r="F169" s="7">
        <v>0.19780851226451751</v>
      </c>
      <c r="G169" s="7">
        <v>9.0014183094765485E-2</v>
      </c>
      <c r="H169" s="7">
        <v>11.135405231110759</v>
      </c>
      <c r="I169" s="7">
        <v>8.4695425505222069E-4</v>
      </c>
      <c r="J169" s="7">
        <v>9.4578877164949223E-3</v>
      </c>
    </row>
    <row r="170" spans="1:10" x14ac:dyDescent="0.25">
      <c r="A170" s="7" t="s">
        <v>373</v>
      </c>
      <c r="B170" s="7">
        <v>1.9045601206753404</v>
      </c>
      <c r="C170" s="7">
        <v>0.28957124691357128</v>
      </c>
      <c r="D170" s="7">
        <v>-0.41775734439209372</v>
      </c>
      <c r="E170" s="7">
        <v>-0.43779062732745916</v>
      </c>
      <c r="F170" s="7">
        <v>0.28601104694984419</v>
      </c>
      <c r="G170" s="7">
        <v>0.13120086649734999</v>
      </c>
      <c r="H170" s="7">
        <v>11.134212672985237</v>
      </c>
      <c r="I170" s="7">
        <v>8.4749895232642727E-4</v>
      </c>
      <c r="J170" s="7">
        <v>9.4578877164949223E-3</v>
      </c>
    </row>
    <row r="171" spans="1:10" x14ac:dyDescent="0.25">
      <c r="A171" s="7" t="s">
        <v>374</v>
      </c>
      <c r="B171" s="7">
        <v>3.5061041434005</v>
      </c>
      <c r="C171" s="7">
        <v>0.24728778846141319</v>
      </c>
      <c r="D171" s="7">
        <v>-0.4823454126363802</v>
      </c>
      <c r="E171" s="7">
        <v>-0.5111617797097725</v>
      </c>
      <c r="F171" s="7">
        <v>0.33609724168565325</v>
      </c>
      <c r="G171" s="7">
        <v>0.15429706597830453</v>
      </c>
      <c r="H171" s="7">
        <v>10.974921217780805</v>
      </c>
      <c r="I171" s="7">
        <v>9.235318133190548E-4</v>
      </c>
      <c r="J171" s="7">
        <v>1.0245770587763161E-2</v>
      </c>
    </row>
    <row r="172" spans="1:10" x14ac:dyDescent="0.25">
      <c r="A172" s="7" t="s">
        <v>375</v>
      </c>
      <c r="B172" s="7">
        <v>0.60494547183975522</v>
      </c>
      <c r="C172" s="7">
        <v>0.61699814108065887</v>
      </c>
      <c r="D172" s="7">
        <v>-0.95733425925413229</v>
      </c>
      <c r="E172" s="7">
        <v>0.26705898730903571</v>
      </c>
      <c r="F172" s="7">
        <v>0.19573818885234118</v>
      </c>
      <c r="G172" s="7">
        <v>8.136255857560222E-2</v>
      </c>
      <c r="H172" s="7">
        <v>10.773708013249678</v>
      </c>
      <c r="I172" s="7">
        <v>1.0295205343940365E-3</v>
      </c>
      <c r="J172" s="7">
        <v>1.1354828817936567E-2</v>
      </c>
    </row>
    <row r="173" spans="1:10" x14ac:dyDescent="0.25">
      <c r="A173" s="7" t="s">
        <v>376</v>
      </c>
      <c r="B173" s="7">
        <v>0.39365638237705924</v>
      </c>
      <c r="C173" s="7">
        <v>0.45647814636146178</v>
      </c>
      <c r="D173" s="7">
        <v>-0.15636224860314096</v>
      </c>
      <c r="E173" s="7">
        <v>-0.28739734309806553</v>
      </c>
      <c r="F173" s="7">
        <v>0.19335222704485022</v>
      </c>
      <c r="G173" s="7">
        <v>8.7736486734154892E-2</v>
      </c>
      <c r="H173" s="7">
        <v>10.730130853399778</v>
      </c>
      <c r="I173" s="7">
        <v>1.05404992497013E-3</v>
      </c>
      <c r="J173" s="7">
        <v>1.155777999124224E-2</v>
      </c>
    </row>
    <row r="174" spans="1:10" x14ac:dyDescent="0.25">
      <c r="A174" s="7" t="s">
        <v>377</v>
      </c>
      <c r="B174" s="7">
        <v>0.18328289693778538</v>
      </c>
      <c r="C174" s="7">
        <v>0.50748200528170107</v>
      </c>
      <c r="D174" s="7">
        <v>-9.4565723970865753E-2</v>
      </c>
      <c r="E174" s="7">
        <v>-0.25822994673126837</v>
      </c>
      <c r="F174" s="7">
        <v>0.17439663661481353</v>
      </c>
      <c r="G174" s="7">
        <v>7.90088119899197E-2</v>
      </c>
      <c r="H174" s="7">
        <v>10.682235497933709</v>
      </c>
      <c r="I174" s="7">
        <v>1.081692632703412E-3</v>
      </c>
      <c r="J174" s="7">
        <v>1.1792325464038354E-2</v>
      </c>
    </row>
    <row r="175" spans="1:10" x14ac:dyDescent="0.25">
      <c r="A175" s="7" t="s">
        <v>378</v>
      </c>
      <c r="B175" s="7">
        <v>9.9281459529108565E-2</v>
      </c>
      <c r="C175" s="7">
        <v>0.55023516313940279</v>
      </c>
      <c r="D175" s="7">
        <v>-3.3418985629023804E-2</v>
      </c>
      <c r="E175" s="7">
        <v>-0.24061811868603783</v>
      </c>
      <c r="F175" s="7">
        <v>0.16354813128547449</v>
      </c>
      <c r="G175" s="7">
        <v>7.3965259523129462E-2</v>
      </c>
      <c r="H175" s="7">
        <v>10.582812044245388</v>
      </c>
      <c r="I175" s="7">
        <v>1.1414390468142113E-3</v>
      </c>
      <c r="J175" s="7">
        <v>1.2372149668342543E-2</v>
      </c>
    </row>
    <row r="176" spans="1:10" x14ac:dyDescent="0.25">
      <c r="A176" s="7" t="s">
        <v>379</v>
      </c>
      <c r="B176" s="7">
        <v>0.13423608646761681</v>
      </c>
      <c r="C176" s="7">
        <v>0.6007734441024325</v>
      </c>
      <c r="D176" s="7">
        <v>6.1520894128976523E-2</v>
      </c>
      <c r="E176" s="7">
        <v>-0.23081855032723869</v>
      </c>
      <c r="F176" s="7">
        <v>0.15796389611578818</v>
      </c>
      <c r="G176" s="7">
        <v>7.1203534667082638E-2</v>
      </c>
      <c r="H176" s="7">
        <v>10.508441516366867</v>
      </c>
      <c r="I176" s="7">
        <v>1.1883043481133676E-3</v>
      </c>
      <c r="J176" s="7">
        <v>1.280652571738178E-2</v>
      </c>
    </row>
    <row r="177" spans="1:10" x14ac:dyDescent="0.25">
      <c r="A177" s="7" t="s">
        <v>380</v>
      </c>
      <c r="B177" s="7">
        <v>4.1268700762141453E-2</v>
      </c>
      <c r="C177" s="7">
        <v>0.53796897731788251</v>
      </c>
      <c r="D177" s="7">
        <v>-1.1615378631350459</v>
      </c>
      <c r="E177" s="7">
        <v>0.25412090174518903</v>
      </c>
      <c r="F177" s="7">
        <v>0.19076384096958826</v>
      </c>
      <c r="G177" s="7">
        <v>7.8571408590295322E-2</v>
      </c>
      <c r="H177" s="7">
        <v>10.460482022743816</v>
      </c>
      <c r="I177" s="7">
        <v>1.2195545129733952E-3</v>
      </c>
      <c r="J177" s="7">
        <v>1.302934019238546E-2</v>
      </c>
    </row>
    <row r="178" spans="1:10" x14ac:dyDescent="0.25">
      <c r="A178" s="7" t="s">
        <v>381</v>
      </c>
      <c r="B178" s="7">
        <v>0.18119628773581023</v>
      </c>
      <c r="C178" s="7">
        <v>0.56017068212045662</v>
      </c>
      <c r="D178" s="7">
        <v>-3.004639486622817E-3</v>
      </c>
      <c r="E178" s="7">
        <v>-0.24202880572686336</v>
      </c>
      <c r="F178" s="7">
        <v>0.16584002810371851</v>
      </c>
      <c r="G178" s="7">
        <v>7.4850209403634044E-2</v>
      </c>
      <c r="H178" s="7">
        <v>10.455578722355344</v>
      </c>
      <c r="I178" s="7">
        <v>1.2227959777583385E-3</v>
      </c>
      <c r="J178" s="7">
        <v>1.302934019238546E-2</v>
      </c>
    </row>
    <row r="179" spans="1:10" x14ac:dyDescent="0.25">
      <c r="A179" s="7" t="s">
        <v>382</v>
      </c>
      <c r="B179" s="7">
        <v>-9.3391508389627353E-3</v>
      </c>
      <c r="C179" s="7">
        <v>0.51651400944534231</v>
      </c>
      <c r="D179" s="7">
        <v>-0.13036407051028195</v>
      </c>
      <c r="E179" s="7">
        <v>-0.24492176909345528</v>
      </c>
      <c r="F179" s="7">
        <v>0.3576725461156382</v>
      </c>
      <c r="G179" s="7">
        <v>7.5838033753458253E-2</v>
      </c>
      <c r="H179" s="7">
        <v>10.4299120517204</v>
      </c>
      <c r="I179" s="7">
        <v>1.2399064715507919E-3</v>
      </c>
      <c r="J179" s="7">
        <v>1.3137435985083112E-2</v>
      </c>
    </row>
    <row r="180" spans="1:10" x14ac:dyDescent="0.25">
      <c r="A180" s="7" t="s">
        <v>383</v>
      </c>
      <c r="B180" s="7">
        <v>0.14962891130798772</v>
      </c>
      <c r="C180" s="7">
        <v>0.62992051383423697</v>
      </c>
      <c r="D180" s="7">
        <v>0.10649864091304445</v>
      </c>
      <c r="E180" s="7">
        <v>-0.22283121060918148</v>
      </c>
      <c r="F180" s="7">
        <v>0.15373713171775016</v>
      </c>
      <c r="G180" s="7">
        <v>6.9132850233940821E-2</v>
      </c>
      <c r="H180" s="7">
        <v>10.389224104712415</v>
      </c>
      <c r="I180" s="7">
        <v>1.2675287587231502E-3</v>
      </c>
      <c r="J180" s="7">
        <v>1.3311502303957329E-2</v>
      </c>
    </row>
    <row r="181" spans="1:10" x14ac:dyDescent="0.25">
      <c r="A181" s="7" t="s">
        <v>384</v>
      </c>
      <c r="B181" s="7">
        <v>0.16710581801734636</v>
      </c>
      <c r="C181" s="7">
        <v>0.60201332867707291</v>
      </c>
      <c r="D181" s="7">
        <v>6.3637275129345083E-2</v>
      </c>
      <c r="E181" s="7">
        <v>-0.23065697183620806</v>
      </c>
      <c r="F181" s="7">
        <v>0.15899399506727135</v>
      </c>
      <c r="G181" s="7">
        <v>7.159574326146817E-2</v>
      </c>
      <c r="H181" s="7">
        <v>10.379077820354262</v>
      </c>
      <c r="I181" s="7">
        <v>1.274513373140794E-3</v>
      </c>
      <c r="J181" s="7">
        <v>1.3311502303957329E-2</v>
      </c>
    </row>
    <row r="182" spans="1:10" x14ac:dyDescent="0.25">
      <c r="A182" s="7" t="s">
        <v>385</v>
      </c>
      <c r="B182" s="7">
        <v>0.16382829653764036</v>
      </c>
      <c r="C182" s="7">
        <v>0.48142406883565503</v>
      </c>
      <c r="D182" s="7">
        <v>-0.15651000608283183</v>
      </c>
      <c r="E182" s="7">
        <v>-0.26206729287985414</v>
      </c>
      <c r="F182" s="7">
        <v>0.17930655563919715</v>
      </c>
      <c r="G182" s="7">
        <v>8.1362472764950886E-2</v>
      </c>
      <c r="H182" s="7">
        <v>10.374743462948215</v>
      </c>
      <c r="I182" s="7">
        <v>1.2775089697859366E-3</v>
      </c>
      <c r="J182" s="7">
        <v>1.3311502303957329E-2</v>
      </c>
    </row>
    <row r="183" spans="1:10" x14ac:dyDescent="0.25">
      <c r="A183" s="7" t="s">
        <v>386</v>
      </c>
      <c r="B183" s="7">
        <v>-0.22623845669380058</v>
      </c>
      <c r="C183" s="7">
        <v>1.1700312477602033</v>
      </c>
      <c r="D183" s="7">
        <v>0.62947304715717067</v>
      </c>
      <c r="E183" s="7">
        <v>-0.12048687713836322</v>
      </c>
      <c r="F183" s="7">
        <v>0.32710392486520878</v>
      </c>
      <c r="G183" s="7">
        <v>3.7461070470811222E-2</v>
      </c>
      <c r="H183" s="7">
        <v>10.344729275059416</v>
      </c>
      <c r="I183" s="7">
        <v>1.2984490874341161E-3</v>
      </c>
      <c r="J183" s="7">
        <v>1.3455357026927158E-2</v>
      </c>
    </row>
    <row r="184" spans="1:10" x14ac:dyDescent="0.25">
      <c r="A184" s="7" t="s">
        <v>387</v>
      </c>
      <c r="B184" s="7">
        <v>0.10076594540103265</v>
      </c>
      <c r="C184" s="7">
        <v>0.48569624628695279</v>
      </c>
      <c r="D184" s="7">
        <v>-0.16481399480835165</v>
      </c>
      <c r="E184" s="7">
        <v>-0.25446487036069682</v>
      </c>
      <c r="F184" s="7">
        <v>0.17613638299745235</v>
      </c>
      <c r="G184" s="7">
        <v>7.9922957786722634E-2</v>
      </c>
      <c r="H184" s="7">
        <v>10.137073013381183</v>
      </c>
      <c r="I184" s="7">
        <v>1.4531672547156036E-3</v>
      </c>
      <c r="J184" s="7">
        <v>1.4976357608708352E-2</v>
      </c>
    </row>
    <row r="185" spans="1:10" x14ac:dyDescent="0.25">
      <c r="A185" s="7" t="s">
        <v>388</v>
      </c>
      <c r="B185" s="7">
        <v>0.41397809946140662</v>
      </c>
      <c r="C185" s="7">
        <v>0.43449558345292977</v>
      </c>
      <c r="D185" s="7">
        <v>-0.2272214512126445</v>
      </c>
      <c r="E185" s="7">
        <v>-0.28445942437942501</v>
      </c>
      <c r="F185" s="7">
        <v>0.19824043769943731</v>
      </c>
      <c r="G185" s="7">
        <v>8.9913451669820302E-2</v>
      </c>
      <c r="H185" s="7">
        <v>10.009014391535267</v>
      </c>
      <c r="I185" s="7">
        <v>1.5577586580277295E-3</v>
      </c>
      <c r="J185" s="7">
        <v>1.5967026244784226E-2</v>
      </c>
    </row>
    <row r="186" spans="1:10" x14ac:dyDescent="0.25">
      <c r="A186" s="7" t="s">
        <v>389</v>
      </c>
      <c r="B186" s="7">
        <v>1.8968355642772325</v>
      </c>
      <c r="C186" s="7">
        <v>0.2533244488177222</v>
      </c>
      <c r="D186" s="7">
        <v>-0.60313047388502927</v>
      </c>
      <c r="E186" s="7">
        <v>-0.43811615164103224</v>
      </c>
      <c r="F186" s="7">
        <v>0.3032313126981992</v>
      </c>
      <c r="G186" s="7">
        <v>0.13967357257776408</v>
      </c>
      <c r="H186" s="7">
        <v>9.8389792589803342</v>
      </c>
      <c r="I186" s="7">
        <v>1.7085227859516652E-3</v>
      </c>
      <c r="J186" s="7">
        <v>1.7417697158404542E-2</v>
      </c>
    </row>
    <row r="187" spans="1:10" x14ac:dyDescent="0.25">
      <c r="A187" s="7" t="s">
        <v>390</v>
      </c>
      <c r="B187" s="7">
        <v>1.0378477335938134</v>
      </c>
      <c r="C187" s="7">
        <v>0.35481514260813418</v>
      </c>
      <c r="D187" s="7">
        <v>-0.35240558083887696</v>
      </c>
      <c r="E187" s="7">
        <v>-0.34138996287447793</v>
      </c>
      <c r="F187" s="7">
        <v>0.24097745370282869</v>
      </c>
      <c r="G187" s="7">
        <v>0.10955761778075589</v>
      </c>
      <c r="H187" s="7">
        <v>9.7099352972747486</v>
      </c>
      <c r="I187" s="7">
        <v>1.8327446687152007E-3</v>
      </c>
      <c r="J187" s="7">
        <v>1.8583636802133704E-2</v>
      </c>
    </row>
    <row r="188" spans="1:10" x14ac:dyDescent="0.25">
      <c r="A188" s="7" t="s">
        <v>391</v>
      </c>
      <c r="B188" s="7">
        <v>-0.15869586029515032</v>
      </c>
      <c r="C188" s="7">
        <v>0.97943202784221894</v>
      </c>
      <c r="D188" s="7">
        <v>0.45894489953422618</v>
      </c>
      <c r="E188" s="7">
        <v>-0.1436876880760628</v>
      </c>
      <c r="F188" s="7">
        <v>0.33264314901244119</v>
      </c>
      <c r="G188" s="7">
        <v>4.6178397442444563E-2</v>
      </c>
      <c r="H188" s="7">
        <v>9.6819179895388974</v>
      </c>
      <c r="I188" s="7">
        <v>1.8609027127307759E-3</v>
      </c>
      <c r="J188" s="7">
        <v>1.87682487497874E-2</v>
      </c>
    </row>
    <row r="189" spans="1:10" x14ac:dyDescent="0.25">
      <c r="A189" s="7" t="s">
        <v>392</v>
      </c>
      <c r="B189" s="7">
        <v>0.97434730748618181</v>
      </c>
      <c r="C189" s="7">
        <v>0.37925023738482883</v>
      </c>
      <c r="D189" s="7">
        <v>-0.31458973263963413</v>
      </c>
      <c r="E189" s="7">
        <v>-0.32349834221665824</v>
      </c>
      <c r="F189" s="7">
        <v>0.23313892863978108</v>
      </c>
      <c r="G189" s="7">
        <v>0.1042818127703157</v>
      </c>
      <c r="H189" s="7">
        <v>9.623365365714033</v>
      </c>
      <c r="I189" s="7">
        <v>1.9211736644120015E-3</v>
      </c>
      <c r="J189" s="7">
        <v>1.9273050697239547E-2</v>
      </c>
    </row>
    <row r="190" spans="1:10" x14ac:dyDescent="0.25">
      <c r="A190" s="7" t="s">
        <v>393</v>
      </c>
      <c r="B190" s="7">
        <v>0.44562948109153322</v>
      </c>
      <c r="C190" s="7">
        <v>0.34284019698364748</v>
      </c>
      <c r="D190" s="7">
        <v>-0.4587150928173821</v>
      </c>
      <c r="E190" s="7">
        <v>-0.32002192218679487</v>
      </c>
      <c r="F190" s="7">
        <v>0.22589283321679027</v>
      </c>
      <c r="G190" s="7">
        <v>0.10335553266750409</v>
      </c>
      <c r="H190" s="7">
        <v>9.587204689035266</v>
      </c>
      <c r="I190" s="7">
        <v>1.9593802021249662E-3</v>
      </c>
      <c r="J190" s="7">
        <v>1.9552333657183524E-2</v>
      </c>
    </row>
    <row r="191" spans="1:10" x14ac:dyDescent="0.25">
      <c r="A191" s="7" t="s">
        <v>394</v>
      </c>
      <c r="B191" s="7">
        <v>1.2086900919549025E-2</v>
      </c>
      <c r="C191" s="7">
        <v>0.52092238973999838</v>
      </c>
      <c r="D191" s="7">
        <v>-0.13097884008741958</v>
      </c>
      <c r="E191" s="7">
        <v>-0.23159114435610026</v>
      </c>
      <c r="F191" s="7">
        <v>0.16618909682121924</v>
      </c>
      <c r="G191" s="7">
        <v>7.5207864177860476E-2</v>
      </c>
      <c r="H191" s="7">
        <v>9.4823806834329858</v>
      </c>
      <c r="I191" s="7">
        <v>2.074545872379025E-3</v>
      </c>
      <c r="J191" s="7">
        <v>2.0592597448983375E-2</v>
      </c>
    </row>
    <row r="192" spans="1:10" x14ac:dyDescent="0.25">
      <c r="A192" s="7" t="s">
        <v>395</v>
      </c>
      <c r="B192" s="7">
        <v>0.24412116160016692</v>
      </c>
      <c r="C192" s="7">
        <v>0.36672771124823988</v>
      </c>
      <c r="D192" s="7">
        <v>-0.42929170042626652</v>
      </c>
      <c r="E192" s="7">
        <v>-0.29565133906672947</v>
      </c>
      <c r="F192" s="7">
        <v>0.21209074699750335</v>
      </c>
      <c r="G192" s="7">
        <v>9.688176435869103E-2</v>
      </c>
      <c r="H192" s="7">
        <v>9.3127001977960937</v>
      </c>
      <c r="I192" s="7">
        <v>2.2757084853816502E-3</v>
      </c>
      <c r="J192" s="7">
        <v>2.2471131955129803E-2</v>
      </c>
    </row>
    <row r="193" spans="1:10" x14ac:dyDescent="0.25">
      <c r="A193" s="7" t="s">
        <v>396</v>
      </c>
      <c r="B193" s="7">
        <v>1.7462871711834314</v>
      </c>
      <c r="C193" s="7">
        <v>0.32095926020934518</v>
      </c>
      <c r="D193" s="7">
        <v>-0.41815752339226875</v>
      </c>
      <c r="E193" s="7">
        <v>-0.36813027232508855</v>
      </c>
      <c r="F193" s="7">
        <v>0.26648724448058508</v>
      </c>
      <c r="G193" s="7">
        <v>0.12083295858067988</v>
      </c>
      <c r="H193" s="7">
        <v>9.281800843437539</v>
      </c>
      <c r="I193" s="7">
        <v>2.314417784094162E-3</v>
      </c>
      <c r="J193" s="7">
        <v>2.2719103812898468E-2</v>
      </c>
    </row>
    <row r="194" spans="1:10" x14ac:dyDescent="0.25">
      <c r="A194" s="7" t="s">
        <v>397</v>
      </c>
      <c r="B194" s="7">
        <v>0.7858625083286046</v>
      </c>
      <c r="C194" s="7">
        <v>0.35618710429079359</v>
      </c>
      <c r="D194" s="7">
        <v>-0.40320876886184903</v>
      </c>
      <c r="E194" s="7">
        <v>-0.31814938645103263</v>
      </c>
      <c r="F194" s="7">
        <v>0.2298458776771285</v>
      </c>
      <c r="G194" s="7">
        <v>0.10447417438377998</v>
      </c>
      <c r="H194" s="7">
        <v>9.2735129872717632</v>
      </c>
      <c r="I194" s="7">
        <v>2.324913592730331E-3</v>
      </c>
      <c r="J194" s="7">
        <v>2.2719103812898468E-2</v>
      </c>
    </row>
    <row r="195" spans="1:10" x14ac:dyDescent="0.25">
      <c r="A195" s="7" t="s">
        <v>398</v>
      </c>
      <c r="B195" s="7">
        <v>0.57668082787558617</v>
      </c>
      <c r="C195" s="7">
        <v>0.38646535310248825</v>
      </c>
      <c r="D195" s="7">
        <v>-0.33944836351365765</v>
      </c>
      <c r="E195" s="7">
        <v>-0.30074188821343273</v>
      </c>
      <c r="F195" s="7">
        <v>0.21777528825403186</v>
      </c>
      <c r="G195" s="7">
        <v>9.8907313437082423E-2</v>
      </c>
      <c r="H195" s="7">
        <v>9.2455134172352018</v>
      </c>
      <c r="I195" s="7">
        <v>2.3607309915625952E-3</v>
      </c>
      <c r="J195" s="7">
        <v>2.295019922725286E-2</v>
      </c>
    </row>
    <row r="196" spans="1:10" x14ac:dyDescent="0.25">
      <c r="A196" s="7" t="s">
        <v>399</v>
      </c>
      <c r="B196" s="7">
        <v>1.4173688301509253</v>
      </c>
      <c r="C196" s="7">
        <v>0.38659283281899298</v>
      </c>
      <c r="D196" s="7">
        <v>-0.24335044833013142</v>
      </c>
      <c r="E196" s="7">
        <v>-0.32990689335532852</v>
      </c>
      <c r="F196" s="7">
        <v>0.24104851353197132</v>
      </c>
      <c r="G196" s="7">
        <v>0.10861147844433296</v>
      </c>
      <c r="H196" s="7">
        <v>9.2263798260397216</v>
      </c>
      <c r="I196" s="7">
        <v>2.3855284742624119E-3</v>
      </c>
      <c r="J196" s="7">
        <v>2.3072342063891842E-2</v>
      </c>
    </row>
    <row r="197" spans="1:10" x14ac:dyDescent="0.25">
      <c r="A197" s="7" t="s">
        <v>400</v>
      </c>
      <c r="B197" s="7">
        <v>1.8080562409751211</v>
      </c>
      <c r="C197" s="7">
        <v>0.28892395970557283</v>
      </c>
      <c r="D197" s="7">
        <v>-0.50448716394337056</v>
      </c>
      <c r="E197" s="7">
        <v>-0.39689234364224685</v>
      </c>
      <c r="F197" s="7">
        <v>0.28695351769451843</v>
      </c>
      <c r="G197" s="7">
        <v>0.13096079833811636</v>
      </c>
      <c r="H197" s="7">
        <v>9.184654297520618</v>
      </c>
      <c r="I197" s="7">
        <v>2.4405262408186304E-3</v>
      </c>
      <c r="J197" s="7">
        <v>2.3483839235632332E-2</v>
      </c>
    </row>
    <row r="198" spans="1:10" x14ac:dyDescent="0.25">
      <c r="A198" s="7" t="s">
        <v>401</v>
      </c>
      <c r="B198" s="7">
        <v>0.19698490399730276</v>
      </c>
      <c r="C198" s="7">
        <v>0.46393657953909517</v>
      </c>
      <c r="D198" s="7">
        <v>-0.21735986834537191</v>
      </c>
      <c r="E198" s="7">
        <v>-0.25366366523608019</v>
      </c>
      <c r="F198" s="7">
        <v>0.18515934623774871</v>
      </c>
      <c r="G198" s="7">
        <v>8.3825346507077778E-2</v>
      </c>
      <c r="H198" s="7">
        <v>9.1572656271280035</v>
      </c>
      <c r="I198" s="7">
        <v>2.4773246647737364E-3</v>
      </c>
      <c r="J198" s="7">
        <v>2.3716925470879526E-2</v>
      </c>
    </row>
    <row r="199" spans="1:10" x14ac:dyDescent="0.25">
      <c r="A199" s="7" t="s">
        <v>402</v>
      </c>
      <c r="B199" s="7">
        <v>-0.19486900005141605</v>
      </c>
      <c r="C199" s="7">
        <v>0.73275099562668611</v>
      </c>
      <c r="D199" s="7">
        <v>0.1292258361184016</v>
      </c>
      <c r="E199" s="7">
        <v>-0.17042505979258946</v>
      </c>
      <c r="F199" s="7">
        <v>0.34027362503290953</v>
      </c>
      <c r="G199" s="7">
        <v>5.6423460677267993E-2</v>
      </c>
      <c r="H199" s="7">
        <v>9.1232057796744552</v>
      </c>
      <c r="I199" s="7">
        <v>2.5238729500121687E-3</v>
      </c>
      <c r="J199" s="7">
        <v>2.404052719051995E-2</v>
      </c>
    </row>
    <row r="200" spans="1:10" x14ac:dyDescent="0.25">
      <c r="A200" s="7" t="s">
        <v>403</v>
      </c>
      <c r="B200" s="7">
        <v>-1.3959774346551651E-2</v>
      </c>
      <c r="C200" s="7">
        <v>0.70919868732849811</v>
      </c>
      <c r="D200" s="7">
        <v>0.15682438693785813</v>
      </c>
      <c r="E200" s="7">
        <v>-0.18763029721602539</v>
      </c>
      <c r="F200" s="7">
        <v>0.34524620216077373</v>
      </c>
      <c r="G200" s="7">
        <v>6.2186584510069184E-2</v>
      </c>
      <c r="H200" s="7">
        <v>9.1035865147335056</v>
      </c>
      <c r="I200" s="7">
        <v>2.5510878053828039E-3</v>
      </c>
      <c r="J200" s="7">
        <v>2.4177646235939539E-2</v>
      </c>
    </row>
    <row r="201" spans="1:10" x14ac:dyDescent="0.25">
      <c r="A201" s="7" t="s">
        <v>404</v>
      </c>
      <c r="B201" s="7">
        <v>5.4515181284194483E-2</v>
      </c>
      <c r="C201" s="7">
        <v>0.52071407609772069</v>
      </c>
      <c r="D201" s="7">
        <v>-0.12971613126336207</v>
      </c>
      <c r="E201" s="7">
        <v>-0.23000944932710865</v>
      </c>
      <c r="F201" s="7">
        <v>0.16855040910851005</v>
      </c>
      <c r="G201" s="7">
        <v>7.6298298273251478E-2</v>
      </c>
      <c r="H201" s="7">
        <v>9.0878605217534485</v>
      </c>
      <c r="I201" s="7">
        <v>2.5731170526081485E-3</v>
      </c>
      <c r="J201" s="7">
        <v>2.4264493806094842E-2</v>
      </c>
    </row>
    <row r="202" spans="1:10" x14ac:dyDescent="0.25">
      <c r="A202" s="7" t="s">
        <v>405</v>
      </c>
      <c r="B202" s="7">
        <v>0.13867566019836233</v>
      </c>
      <c r="C202" s="7">
        <v>0.51249160241864777</v>
      </c>
      <c r="D202" s="7">
        <v>-0.13387521481882045</v>
      </c>
      <c r="E202" s="7">
        <v>-0.23525680311918387</v>
      </c>
      <c r="F202" s="7">
        <v>0.17320836867804393</v>
      </c>
      <c r="G202" s="7">
        <v>7.819105098289765E-2</v>
      </c>
      <c r="H202" s="7">
        <v>9.0525364264890786</v>
      </c>
      <c r="I202" s="7">
        <v>2.6233063643151169E-3</v>
      </c>
      <c r="J202" s="7">
        <v>2.4614705488051294E-2</v>
      </c>
    </row>
    <row r="203" spans="1:10" x14ac:dyDescent="0.25">
      <c r="A203" s="7" t="s">
        <v>406</v>
      </c>
      <c r="B203" s="7">
        <v>3.8923467866981871E-2</v>
      </c>
      <c r="C203" s="7">
        <v>0.60392671386152419</v>
      </c>
      <c r="D203" s="7">
        <v>-0.93151073968650311</v>
      </c>
      <c r="E203" s="7">
        <v>0.21810232985916306</v>
      </c>
      <c r="F203" s="7">
        <v>0.17525560524013459</v>
      </c>
      <c r="G203" s="7">
        <v>7.2633263632063128E-2</v>
      </c>
      <c r="H203" s="7">
        <v>9.0167388672907105</v>
      </c>
      <c r="I203" s="7">
        <v>2.675182637411368E-3</v>
      </c>
      <c r="J203" s="7">
        <v>2.4977200268108121E-2</v>
      </c>
    </row>
    <row r="204" spans="1:10" x14ac:dyDescent="0.25">
      <c r="A204" s="7" t="s">
        <v>407</v>
      </c>
      <c r="B204" s="7">
        <v>0.48379426150178423</v>
      </c>
      <c r="C204" s="7">
        <v>0.40470798668037716</v>
      </c>
      <c r="D204" s="7">
        <v>-0.31461699665608772</v>
      </c>
      <c r="E204" s="7">
        <v>-0.28485175537913321</v>
      </c>
      <c r="F204" s="7">
        <v>0.21002613140716786</v>
      </c>
      <c r="G204" s="7">
        <v>9.5214894647402515E-2</v>
      </c>
      <c r="H204" s="7">
        <v>8.9501026802317831</v>
      </c>
      <c r="I204" s="7">
        <v>2.7745398970283885E-3</v>
      </c>
      <c r="J204" s="7">
        <v>2.5777252442342566E-2</v>
      </c>
    </row>
    <row r="205" spans="1:10" x14ac:dyDescent="0.25">
      <c r="A205" s="7" t="s">
        <v>408</v>
      </c>
      <c r="B205" s="7">
        <v>1.6688975136377329</v>
      </c>
      <c r="C205" s="7">
        <v>0.29640830619260122</v>
      </c>
      <c r="D205" s="7">
        <v>-0.51055071565580157</v>
      </c>
      <c r="E205" s="7">
        <v>-0.37721361879555948</v>
      </c>
      <c r="F205" s="7">
        <v>0.27722671146801858</v>
      </c>
      <c r="G205" s="7">
        <v>0.1262539873629597</v>
      </c>
      <c r="H205" s="7">
        <v>8.9265680909720615</v>
      </c>
      <c r="I205" s="7">
        <v>2.8105195241806815E-3</v>
      </c>
      <c r="J205" s="7">
        <v>2.589300783731413E-2</v>
      </c>
    </row>
    <row r="206" spans="1:10" x14ac:dyDescent="0.25">
      <c r="A206" s="7" t="s">
        <v>409</v>
      </c>
      <c r="B206" s="7">
        <v>0.2387373904550123</v>
      </c>
      <c r="C206" s="7">
        <v>0.513319544427004</v>
      </c>
      <c r="D206" s="7">
        <v>-0.11914868301805141</v>
      </c>
      <c r="E206" s="7">
        <v>-0.23786365524120892</v>
      </c>
      <c r="F206" s="7">
        <v>0.17671584835911602</v>
      </c>
      <c r="G206" s="7">
        <v>7.9624742744210664E-2</v>
      </c>
      <c r="H206" s="7">
        <v>8.9240109059660071</v>
      </c>
      <c r="I206" s="7">
        <v>2.8144573736211009E-3</v>
      </c>
      <c r="J206" s="7">
        <v>2.589300783731413E-2</v>
      </c>
    </row>
    <row r="207" spans="1:10" x14ac:dyDescent="0.25">
      <c r="A207" s="7" t="s">
        <v>410</v>
      </c>
      <c r="B207" s="7">
        <v>0.19251648145957811</v>
      </c>
      <c r="C207" s="7">
        <v>0.63119074023611299</v>
      </c>
      <c r="D207" s="7">
        <v>8.5572940365703495E-2</v>
      </c>
      <c r="E207" s="7">
        <v>-0.20893416582538984</v>
      </c>
      <c r="F207" s="7">
        <v>0.15651620266223731</v>
      </c>
      <c r="G207" s="7">
        <v>7.0115387854476949E-2</v>
      </c>
      <c r="H207" s="7">
        <v>8.8795763441795348</v>
      </c>
      <c r="I207" s="7">
        <v>2.8837845573710902E-3</v>
      </c>
      <c r="J207" s="7">
        <v>2.6402027549523671E-2</v>
      </c>
    </row>
    <row r="208" spans="1:10" x14ac:dyDescent="0.25">
      <c r="A208" s="7" t="s">
        <v>411</v>
      </c>
      <c r="B208" s="7">
        <v>-2.286495903879297E-2</v>
      </c>
      <c r="C208" s="7">
        <v>0.656440294780542</v>
      </c>
      <c r="D208" s="7">
        <v>6.9931683812318998E-2</v>
      </c>
      <c r="E208" s="7">
        <v>-0.19292585324280997</v>
      </c>
      <c r="F208" s="7">
        <v>0.34772889170245053</v>
      </c>
      <c r="G208" s="7">
        <v>6.4976484553027097E-2</v>
      </c>
      <c r="H208" s="7">
        <v>8.8159361805522103</v>
      </c>
      <c r="I208" s="7">
        <v>2.9861096350594549E-3</v>
      </c>
      <c r="J208" s="7">
        <v>2.7206776674986145E-2</v>
      </c>
    </row>
    <row r="209" spans="1:10" x14ac:dyDescent="0.25">
      <c r="A209" s="7" t="s">
        <v>412</v>
      </c>
      <c r="B209" s="7">
        <v>-0.13204629564481399</v>
      </c>
      <c r="C209" s="7">
        <v>0.87763591925595519</v>
      </c>
      <c r="D209" s="7">
        <v>0.33964468405144321</v>
      </c>
      <c r="E209" s="7">
        <v>-0.15124220840895986</v>
      </c>
      <c r="F209" s="7">
        <v>0.33618554892601471</v>
      </c>
      <c r="G209" s="7">
        <v>5.1056332952266345E-2</v>
      </c>
      <c r="H209" s="7">
        <v>8.7749930752427368</v>
      </c>
      <c r="I209" s="7">
        <v>3.0538831759420989E-3</v>
      </c>
      <c r="J209" s="7">
        <v>2.7690498412628842E-2</v>
      </c>
    </row>
    <row r="210" spans="1:10" x14ac:dyDescent="0.25">
      <c r="A210" s="7" t="s">
        <v>413</v>
      </c>
      <c r="B210" s="7">
        <v>-0.29621220280427374</v>
      </c>
      <c r="C210" s="7">
        <v>0.75860813653983272</v>
      </c>
      <c r="D210" s="7">
        <v>-0.56893025904569661</v>
      </c>
      <c r="E210" s="7">
        <v>0.16339522016879612</v>
      </c>
      <c r="F210" s="7">
        <v>0.34314769767924336</v>
      </c>
      <c r="G210" s="7">
        <v>5.5244316297681069E-2</v>
      </c>
      <c r="H210" s="7">
        <v>8.7478935478430007</v>
      </c>
      <c r="I210" s="7">
        <v>3.0995988285536877E-3</v>
      </c>
      <c r="J210" s="7">
        <v>2.7970542539006004E-2</v>
      </c>
    </row>
    <row r="211" spans="1:10" x14ac:dyDescent="0.25">
      <c r="A211" s="7" t="s">
        <v>61</v>
      </c>
      <c r="B211" s="7">
        <v>1.8039730510404732</v>
      </c>
      <c r="C211" s="7">
        <v>0.29709125536062592</v>
      </c>
      <c r="D211" s="7">
        <v>-2.2402066950500741</v>
      </c>
      <c r="E211" s="7">
        <v>0.40908022046850107</v>
      </c>
      <c r="F211" s="7">
        <v>0.3379592544965388</v>
      </c>
      <c r="G211" s="7">
        <v>0.13867471831756895</v>
      </c>
      <c r="H211" s="7">
        <v>8.7020661011334504</v>
      </c>
      <c r="I211" s="7">
        <v>3.1784957882729521E-3</v>
      </c>
      <c r="J211" s="7">
        <v>2.8539767822737143E-2</v>
      </c>
    </row>
    <row r="212" spans="1:10" x14ac:dyDescent="0.25">
      <c r="A212" s="7" t="s">
        <v>414</v>
      </c>
      <c r="B212" s="7">
        <v>0.20651627894059169</v>
      </c>
      <c r="C212" s="7">
        <v>0.49823907715687066</v>
      </c>
      <c r="D212" s="7">
        <v>-0.16387940298265044</v>
      </c>
      <c r="E212" s="7">
        <v>-0.23818579613421254</v>
      </c>
      <c r="F212" s="7">
        <v>0.18163618325836986</v>
      </c>
      <c r="G212" s="7">
        <v>8.0781338877310205E-2</v>
      </c>
      <c r="H212" s="7">
        <v>8.693799596857211</v>
      </c>
      <c r="I212" s="7">
        <v>3.1929432717908469E-3</v>
      </c>
      <c r="J212" s="7">
        <v>2.8539767822737143E-2</v>
      </c>
    </row>
    <row r="213" spans="1:10" x14ac:dyDescent="0.25">
      <c r="A213" s="7" t="s">
        <v>415</v>
      </c>
      <c r="B213" s="7">
        <v>0.10069339113506071</v>
      </c>
      <c r="C213" s="7">
        <v>0.6210776007076797</v>
      </c>
      <c r="D213" s="7">
        <v>-0.8755159321700845</v>
      </c>
      <c r="E213" s="7">
        <v>0.21250593201473575</v>
      </c>
      <c r="F213" s="7">
        <v>0.17403888028726044</v>
      </c>
      <c r="G213" s="7">
        <v>7.2279616018733048E-2</v>
      </c>
      <c r="H213" s="7">
        <v>8.6439140915114301</v>
      </c>
      <c r="I213" s="7">
        <v>3.2815566890894037E-3</v>
      </c>
      <c r="J213" s="7">
        <v>2.9193471300106678E-2</v>
      </c>
    </row>
    <row r="214" spans="1:10" x14ac:dyDescent="0.25">
      <c r="A214" s="7" t="s">
        <v>416</v>
      </c>
      <c r="B214" s="7">
        <v>-0.1431217256055026</v>
      </c>
      <c r="C214" s="7">
        <v>0.80186407285364791</v>
      </c>
      <c r="D214" s="7">
        <v>0.23437515114988033</v>
      </c>
      <c r="E214" s="7">
        <v>-0.15935681392584491</v>
      </c>
      <c r="F214" s="7">
        <v>0.33863041856654269</v>
      </c>
      <c r="G214" s="7">
        <v>5.4259924699629695E-2</v>
      </c>
      <c r="H214" s="7">
        <v>8.6254726591924022</v>
      </c>
      <c r="I214" s="7">
        <v>3.3149441481652598E-3</v>
      </c>
      <c r="J214" s="7">
        <v>2.9352040673425728E-2</v>
      </c>
    </row>
    <row r="215" spans="1:10" x14ac:dyDescent="0.25">
      <c r="A215" s="7" t="s">
        <v>417</v>
      </c>
      <c r="B215" s="7">
        <v>-0.15305397058220438</v>
      </c>
      <c r="C215" s="7">
        <v>0.76242797290592834</v>
      </c>
      <c r="D215" s="7">
        <v>0.18030312081902647</v>
      </c>
      <c r="E215" s="7">
        <v>-0.16417856503807055</v>
      </c>
      <c r="F215" s="7">
        <v>0.33998597083012377</v>
      </c>
      <c r="G215" s="7">
        <v>5.5995381422712612E-2</v>
      </c>
      <c r="H215" s="7">
        <v>8.5966351746387346</v>
      </c>
      <c r="I215" s="7">
        <v>3.3678468039537515E-3</v>
      </c>
      <c r="J215" s="7">
        <v>2.9681117160078388E-2</v>
      </c>
    </row>
    <row r="216" spans="1:10" x14ac:dyDescent="0.25">
      <c r="A216" s="7" t="s">
        <v>418</v>
      </c>
      <c r="B216" s="7">
        <v>0.94937777012138624</v>
      </c>
      <c r="C216" s="7">
        <v>0.36121413556533055</v>
      </c>
      <c r="D216" s="7">
        <v>-0.39134699691772878</v>
      </c>
      <c r="E216" s="7">
        <v>-0.31151218096127653</v>
      </c>
      <c r="F216" s="7">
        <v>0.23641960422189501</v>
      </c>
      <c r="G216" s="7">
        <v>0.10705381633327472</v>
      </c>
      <c r="H216" s="7">
        <v>8.4673158238886899</v>
      </c>
      <c r="I216" s="7">
        <v>3.6158460419695201E-3</v>
      </c>
      <c r="J216" s="7">
        <v>3.1698738417978024E-2</v>
      </c>
    </row>
    <row r="217" spans="1:10" x14ac:dyDescent="0.25">
      <c r="A217" s="7" t="s">
        <v>419</v>
      </c>
      <c r="B217" s="7">
        <v>0.36958144370913815</v>
      </c>
      <c r="C217" s="7">
        <v>0.49627599165633318</v>
      </c>
      <c r="D217" s="7">
        <v>-0.14219538490468683</v>
      </c>
      <c r="E217" s="7">
        <v>-0.24223328902094107</v>
      </c>
      <c r="F217" s="7">
        <v>0.18514438928020499</v>
      </c>
      <c r="G217" s="7">
        <v>8.3281465489552745E-2</v>
      </c>
      <c r="H217" s="7">
        <v>8.4600111320819789</v>
      </c>
      <c r="I217" s="7">
        <v>3.6303963405531566E-3</v>
      </c>
      <c r="J217" s="7">
        <v>3.1698738417978024E-2</v>
      </c>
    </row>
    <row r="218" spans="1:10" x14ac:dyDescent="0.25">
      <c r="A218" s="7" t="s">
        <v>420</v>
      </c>
      <c r="B218" s="7">
        <v>-0.11599489619287992</v>
      </c>
      <c r="C218" s="7">
        <v>0.72654374566841984</v>
      </c>
      <c r="D218" s="7">
        <v>0.1326761576075457</v>
      </c>
      <c r="E218" s="7">
        <v>-0.17034954619344067</v>
      </c>
      <c r="F218" s="7">
        <v>0.34233857415260499</v>
      </c>
      <c r="G218" s="7">
        <v>5.8768032543240346E-2</v>
      </c>
      <c r="H218" s="7">
        <v>8.4023285402362742</v>
      </c>
      <c r="I218" s="7">
        <v>3.7474068589231102E-3</v>
      </c>
      <c r="J218" s="7">
        <v>3.2569628276170444E-2</v>
      </c>
    </row>
    <row r="219" spans="1:10" x14ac:dyDescent="0.25">
      <c r="A219" s="7" t="s">
        <v>421</v>
      </c>
      <c r="B219" s="7">
        <v>1.1296193828451369</v>
      </c>
      <c r="C219" s="7">
        <v>0.33066192378021414</v>
      </c>
      <c r="D219" s="7">
        <v>-0.4701028798820247</v>
      </c>
      <c r="E219" s="7">
        <v>-0.32957582541497416</v>
      </c>
      <c r="F219" s="7">
        <v>0.25137106679173821</v>
      </c>
      <c r="G219" s="7">
        <v>0.11407394683598074</v>
      </c>
      <c r="H219" s="7">
        <v>8.3471412178401252</v>
      </c>
      <c r="I219" s="7">
        <v>3.8629464804406139E-3</v>
      </c>
      <c r="J219" s="7">
        <v>3.3419803037206409E-2</v>
      </c>
    </row>
    <row r="220" spans="1:10" x14ac:dyDescent="0.25">
      <c r="A220" s="7" t="s">
        <v>422</v>
      </c>
      <c r="B220" s="7">
        <v>8.7765313550733928E-2</v>
      </c>
      <c r="C220" s="7">
        <v>0.83720977725224477</v>
      </c>
      <c r="D220" s="7">
        <v>-0.4031022792768979</v>
      </c>
      <c r="E220" s="7">
        <v>0.17417139545598609</v>
      </c>
      <c r="F220" s="7">
        <v>0.14495262105158618</v>
      </c>
      <c r="G220" s="7">
        <v>6.0337195698007905E-2</v>
      </c>
      <c r="H220" s="7">
        <v>8.3326553609624288</v>
      </c>
      <c r="I220" s="7">
        <v>3.8938700196519704E-3</v>
      </c>
      <c r="J220" s="7">
        <v>3.3533510762847565E-2</v>
      </c>
    </row>
    <row r="221" spans="1:10" x14ac:dyDescent="0.25">
      <c r="A221" s="7" t="s">
        <v>423</v>
      </c>
      <c r="B221" s="7">
        <v>-0.26795707088345322</v>
      </c>
      <c r="C221" s="7">
        <v>1.0654754893434892</v>
      </c>
      <c r="D221" s="7">
        <v>0.47503599465951996</v>
      </c>
      <c r="E221" s="7">
        <v>-0.11385002757521552</v>
      </c>
      <c r="F221" s="7">
        <v>0.32845640160029488</v>
      </c>
      <c r="G221" s="7">
        <v>3.9653944424719173E-2</v>
      </c>
      <c r="H221" s="7">
        <v>8.243155511273299</v>
      </c>
      <c r="I221" s="7">
        <v>4.0905955584431821E-3</v>
      </c>
      <c r="J221" s="7">
        <v>3.5067560105562917E-2</v>
      </c>
    </row>
    <row r="222" spans="1:10" x14ac:dyDescent="0.25">
      <c r="A222" s="7" t="s">
        <v>424</v>
      </c>
      <c r="B222" s="7">
        <v>0.28403699708272079</v>
      </c>
      <c r="C222" s="7">
        <v>0.43327133268026519</v>
      </c>
      <c r="D222" s="7">
        <v>-0.29711659084889408</v>
      </c>
      <c r="E222" s="7">
        <v>-0.25473181017890617</v>
      </c>
      <c r="F222" s="7">
        <v>0.19680471365194208</v>
      </c>
      <c r="G222" s="7">
        <v>8.8995051662577318E-2</v>
      </c>
      <c r="H222" s="7">
        <v>8.1928432276227667</v>
      </c>
      <c r="I222" s="7">
        <v>4.2055961043605383E-3</v>
      </c>
      <c r="J222" s="7">
        <v>3.5890290736760068E-2</v>
      </c>
    </row>
    <row r="223" spans="1:10" x14ac:dyDescent="0.25">
      <c r="A223" s="7" t="s">
        <v>425</v>
      </c>
      <c r="B223" s="7">
        <v>0.35358895667972662</v>
      </c>
      <c r="C223" s="7">
        <v>0.38815808544068386</v>
      </c>
      <c r="D223" s="7">
        <v>-0.40605472040677709</v>
      </c>
      <c r="E223" s="7">
        <v>-0.26996569601212522</v>
      </c>
      <c r="F223" s="7">
        <v>0.20858733424218473</v>
      </c>
      <c r="G223" s="7">
        <v>9.4551894201268416E-2</v>
      </c>
      <c r="H223" s="7">
        <v>8.1522351461638038</v>
      </c>
      <c r="I223" s="7">
        <v>4.3008119691562898E-3</v>
      </c>
      <c r="J223" s="7">
        <v>3.6537528710940376E-2</v>
      </c>
    </row>
    <row r="224" spans="1:10" x14ac:dyDescent="0.25">
      <c r="A224" s="7" t="s">
        <v>426</v>
      </c>
      <c r="B224" s="7">
        <v>0.23050130728087606</v>
      </c>
      <c r="C224" s="7">
        <v>0.55771169815557009</v>
      </c>
      <c r="D224" s="7">
        <v>-1.0332985218716118</v>
      </c>
      <c r="E224" s="7">
        <v>0.22582774372701148</v>
      </c>
      <c r="F224" s="7">
        <v>0.19103776630331726</v>
      </c>
      <c r="G224" s="7">
        <v>7.9303354538219697E-2</v>
      </c>
      <c r="H224" s="7">
        <v>8.1090779304385361</v>
      </c>
      <c r="I224" s="7">
        <v>4.4044124862475612E-3</v>
      </c>
      <c r="J224" s="7">
        <v>3.7249874211044399E-2</v>
      </c>
    </row>
    <row r="225" spans="1:10" x14ac:dyDescent="0.25">
      <c r="A225" s="7" t="s">
        <v>427</v>
      </c>
      <c r="B225" s="7">
        <v>-0.14564825152758676</v>
      </c>
      <c r="C225" s="7">
        <v>1.1531597489846699</v>
      </c>
      <c r="D225" s="7">
        <v>9.2614865837333096E-2</v>
      </c>
      <c r="E225" s="7">
        <v>0.11959616860046771</v>
      </c>
      <c r="F225" s="7">
        <v>0.33182769634386367</v>
      </c>
      <c r="G225" s="7">
        <v>4.2157920883594102E-2</v>
      </c>
      <c r="H225" s="7">
        <v>8.0477812760335556</v>
      </c>
      <c r="I225" s="7">
        <v>4.5559417984437937E-3</v>
      </c>
      <c r="J225" s="7">
        <v>3.8359402820825873E-2</v>
      </c>
    </row>
    <row r="226" spans="1:10" x14ac:dyDescent="0.25">
      <c r="A226" s="7" t="s">
        <v>428</v>
      </c>
      <c r="B226" s="7">
        <v>0.58160217572719963</v>
      </c>
      <c r="C226" s="7">
        <v>0.37215443924179908</v>
      </c>
      <c r="D226" s="7">
        <v>-0.42129817605954895</v>
      </c>
      <c r="E226" s="7">
        <v>-0.28356033703166633</v>
      </c>
      <c r="F226" s="7">
        <v>0.22274404978659443</v>
      </c>
      <c r="G226" s="7">
        <v>0.10088457179896955</v>
      </c>
      <c r="H226" s="7">
        <v>7.900261336505892</v>
      </c>
      <c r="I226" s="7">
        <v>4.9427655665103144E-3</v>
      </c>
      <c r="J226" s="7">
        <v>4.143135937083757E-2</v>
      </c>
    </row>
    <row r="227" spans="1:10" x14ac:dyDescent="0.25">
      <c r="A227" s="7" t="s">
        <v>429</v>
      </c>
      <c r="B227" s="7">
        <v>3.5795489711426205</v>
      </c>
      <c r="C227" s="7">
        <v>0.26165572846638124</v>
      </c>
      <c r="D227" s="7">
        <v>-0.55876489133412854</v>
      </c>
      <c r="E227" s="7">
        <v>-0.42814311273027589</v>
      </c>
      <c r="F227" s="7">
        <v>0.33803916780123983</v>
      </c>
      <c r="G227" s="7">
        <v>0.1530455822330529</v>
      </c>
      <c r="H227" s="7">
        <v>7.8259366600660982</v>
      </c>
      <c r="I227" s="7">
        <v>5.1501750107977003E-3</v>
      </c>
      <c r="J227" s="7">
        <v>4.2931750426080578E-2</v>
      </c>
    </row>
    <row r="228" spans="1:10" x14ac:dyDescent="0.25">
      <c r="A228" s="7" t="s">
        <v>430</v>
      </c>
      <c r="B228" s="7">
        <v>6.2913944595866065</v>
      </c>
      <c r="C228" s="7">
        <v>0.23091041827390885</v>
      </c>
      <c r="D228" s="7">
        <v>-0.60014657617734424</v>
      </c>
      <c r="E228" s="7">
        <v>-0.49438725939682676</v>
      </c>
      <c r="F228" s="7">
        <v>0.39172361315286591</v>
      </c>
      <c r="G228" s="7">
        <v>0.17679319345279113</v>
      </c>
      <c r="H228" s="7">
        <v>7.8199406904066331</v>
      </c>
      <c r="I228" s="7">
        <v>5.1672891552069413E-3</v>
      </c>
      <c r="J228" s="7">
        <v>4.2931750426080578E-2</v>
      </c>
    </row>
    <row r="229" spans="1:10" x14ac:dyDescent="0.25">
      <c r="A229" s="7" t="s">
        <v>431</v>
      </c>
      <c r="B229" s="7">
        <v>0.76693189495595582</v>
      </c>
      <c r="C229" s="7">
        <v>0.34393146140703573</v>
      </c>
      <c r="D229" s="7">
        <v>-0.49463596689701195</v>
      </c>
      <c r="E229" s="7">
        <v>-0.29656919311721686</v>
      </c>
      <c r="F229" s="7">
        <v>0.23450325849760303</v>
      </c>
      <c r="G229" s="7">
        <v>0.10626481954046289</v>
      </c>
      <c r="H229" s="7">
        <v>7.788844851958598</v>
      </c>
      <c r="I229" s="7">
        <v>5.2569795904331869E-3</v>
      </c>
      <c r="J229" s="7">
        <v>4.3485366261214874E-2</v>
      </c>
    </row>
    <row r="230" spans="1:10" x14ac:dyDescent="0.25">
      <c r="A230" s="7" t="s">
        <v>432</v>
      </c>
      <c r="B230" s="7">
        <v>-3.8407718507662697E-2</v>
      </c>
      <c r="C230" s="7">
        <v>0.71381377329486728</v>
      </c>
      <c r="D230" s="7">
        <v>0.11811232881805252</v>
      </c>
      <c r="E230" s="7">
        <v>-0.16964485339722618</v>
      </c>
      <c r="F230" s="7">
        <v>0.34480181356524497</v>
      </c>
      <c r="G230" s="7">
        <v>6.1434491094919712E-2</v>
      </c>
      <c r="H230" s="7">
        <v>7.6252984678747104</v>
      </c>
      <c r="I230" s="7">
        <v>5.7555143826746773E-3</v>
      </c>
      <c r="J230" s="7">
        <v>4.7401310592683148E-2</v>
      </c>
    </row>
    <row r="231" spans="1:10" x14ac:dyDescent="0.25">
      <c r="A231" s="7" t="s">
        <v>433</v>
      </c>
      <c r="B231" s="7">
        <v>0.36711802868900728</v>
      </c>
      <c r="C231" s="7">
        <v>0.53627913850991105</v>
      </c>
      <c r="D231" s="7">
        <v>-8.4432864197045931E-2</v>
      </c>
      <c r="E231" s="7">
        <v>-0.22142652606103255</v>
      </c>
      <c r="F231" s="7">
        <v>0.17978636855113986</v>
      </c>
      <c r="G231" s="7">
        <v>8.0531024088236022E-2</v>
      </c>
      <c r="H231" s="7">
        <v>7.5601924195004164</v>
      </c>
      <c r="I231" s="7">
        <v>5.9671620482984224E-3</v>
      </c>
      <c r="J231" s="7">
        <v>4.8930728796047061E-2</v>
      </c>
    </row>
    <row r="232" spans="1:10" x14ac:dyDescent="0.25">
      <c r="A232" s="7" t="s">
        <v>434</v>
      </c>
      <c r="B232" s="7">
        <v>2.1104142770153804</v>
      </c>
      <c r="C232" s="7">
        <v>0.28681652433943622</v>
      </c>
      <c r="D232" s="7">
        <v>-0.57116037870603942</v>
      </c>
      <c r="E232" s="7">
        <v>-0.366151174212619</v>
      </c>
      <c r="F232" s="7">
        <v>0.29450238676068952</v>
      </c>
      <c r="G232" s="7">
        <v>0.13341092450111264</v>
      </c>
      <c r="H232" s="7">
        <v>7.5324815223065924</v>
      </c>
      <c r="I232" s="7">
        <v>6.0596384410827337E-3</v>
      </c>
      <c r="J232" s="7">
        <v>4.9473931168320502E-2</v>
      </c>
    </row>
    <row r="233" spans="1:10" x14ac:dyDescent="0.25">
      <c r="A233" s="7" t="s">
        <v>435</v>
      </c>
      <c r="B233" s="7">
        <v>0.42061939674885818</v>
      </c>
      <c r="C233" s="7">
        <v>0.33228774144519863</v>
      </c>
      <c r="D233" s="7">
        <v>-1.8836172185819549</v>
      </c>
      <c r="E233" s="7">
        <v>0.30872841744124296</v>
      </c>
      <c r="F233" s="7">
        <v>0.27420025280280075</v>
      </c>
      <c r="G233" s="7">
        <v>0.11256892654717723</v>
      </c>
      <c r="H233" s="7">
        <v>7.5217027063270478</v>
      </c>
      <c r="I233" s="7">
        <v>6.096003217020968E-3</v>
      </c>
      <c r="J233" s="7">
        <v>4.9556302014230801E-2</v>
      </c>
    </row>
    <row r="234" spans="1:10" x14ac:dyDescent="0.25">
      <c r="A234" s="7" t="s">
        <v>436</v>
      </c>
      <c r="B234" s="7">
        <v>0.6489582527631016</v>
      </c>
      <c r="C234" s="7">
        <v>0.42748518567521893</v>
      </c>
      <c r="D234" s="7">
        <v>-0.2846636533269345</v>
      </c>
      <c r="E234" s="7">
        <v>-0.26043414274011095</v>
      </c>
      <c r="F234" s="7">
        <v>0.21180491050940045</v>
      </c>
      <c r="G234" s="7">
        <v>9.5285322366519681E-2</v>
      </c>
      <c r="H234" s="7">
        <v>7.4703994304381229</v>
      </c>
      <c r="I234" s="7">
        <v>6.2721634218873947E-3</v>
      </c>
      <c r="J234" s="7">
        <v>5.0769528814075648E-2</v>
      </c>
    </row>
    <row r="235" spans="1:10" x14ac:dyDescent="0.25">
      <c r="A235" s="7" t="s">
        <v>437</v>
      </c>
      <c r="B235" s="7">
        <v>0.27637047295408657</v>
      </c>
      <c r="C235" s="7">
        <v>0.47432958475444448</v>
      </c>
      <c r="D235" s="7">
        <v>-0.23561004642086361</v>
      </c>
      <c r="E235" s="7">
        <v>-0.22903960319148184</v>
      </c>
      <c r="F235" s="7">
        <v>0.18654707093626993</v>
      </c>
      <c r="G235" s="7">
        <v>8.3889422508396455E-2</v>
      </c>
      <c r="H235" s="7">
        <v>7.4542980892486748</v>
      </c>
      <c r="I235" s="7">
        <v>6.3285151778647445E-3</v>
      </c>
      <c r="J235" s="7">
        <v>5.1006750536123538E-2</v>
      </c>
    </row>
    <row r="236" spans="1:10" x14ac:dyDescent="0.25">
      <c r="A236" s="7" t="s">
        <v>438</v>
      </c>
      <c r="B236" s="7">
        <v>-3.5584733073389135E-2</v>
      </c>
      <c r="C236" s="7">
        <v>0.62001037221913069</v>
      </c>
      <c r="D236" s="7">
        <v>-2.6426283713572786E-2</v>
      </c>
      <c r="E236" s="7">
        <v>-0.18350097903839163</v>
      </c>
      <c r="F236" s="7">
        <v>0.35001145173105513</v>
      </c>
      <c r="G236" s="7">
        <v>6.7284539423686202E-2</v>
      </c>
      <c r="H236" s="7">
        <v>7.4378292414546481</v>
      </c>
      <c r="I236" s="7">
        <v>6.3866878952337043E-3</v>
      </c>
      <c r="J236" s="7">
        <v>5.1256567533662832E-2</v>
      </c>
    </row>
    <row r="237" spans="1:10" x14ac:dyDescent="0.25">
      <c r="A237" s="7" t="s">
        <v>439</v>
      </c>
      <c r="B237" s="7">
        <v>1.0764935053997351</v>
      </c>
      <c r="C237" s="7">
        <v>0.36633999479942808</v>
      </c>
      <c r="D237" s="7">
        <v>-0.40731374423036482</v>
      </c>
      <c r="E237" s="7">
        <v>-0.2917265618919978</v>
      </c>
      <c r="F237" s="7">
        <v>0.23870734447641309</v>
      </c>
      <c r="G237" s="7">
        <v>0.10752567519462222</v>
      </c>
      <c r="H237" s="7">
        <v>7.3608436106955581</v>
      </c>
      <c r="I237" s="7">
        <v>6.6659508890920365E-3</v>
      </c>
      <c r="J237" s="7">
        <v>5.3271116003506695E-2</v>
      </c>
    </row>
    <row r="238" spans="1:10" x14ac:dyDescent="0.25">
      <c r="A238" s="7" t="s">
        <v>440</v>
      </c>
      <c r="B238" s="7">
        <v>-4.1272573441854664E-2</v>
      </c>
      <c r="C238" s="7">
        <v>0.37832196342446428</v>
      </c>
      <c r="D238" s="7">
        <v>-1.6295792334527928</v>
      </c>
      <c r="E238" s="7">
        <v>0.26277712431802963</v>
      </c>
      <c r="F238" s="7">
        <v>0.39494775933763271</v>
      </c>
      <c r="G238" s="7">
        <v>9.7363607589016882E-2</v>
      </c>
      <c r="H238" s="7">
        <v>7.2841989113230747</v>
      </c>
      <c r="I238" s="7">
        <v>6.9563744873024419E-3</v>
      </c>
      <c r="J238" s="7">
        <v>5.517868415964336E-2</v>
      </c>
    </row>
    <row r="239" spans="1:10" x14ac:dyDescent="0.25">
      <c r="A239" s="7" t="s">
        <v>441</v>
      </c>
      <c r="B239" s="7">
        <v>0.79445124915366105</v>
      </c>
      <c r="C239" s="7">
        <v>0.38230394251844024</v>
      </c>
      <c r="D239" s="7">
        <v>-0.3938517751742075</v>
      </c>
      <c r="E239" s="7">
        <v>-0.27627988550413152</v>
      </c>
      <c r="F239" s="7">
        <v>0.22713067385347149</v>
      </c>
      <c r="G239" s="7">
        <v>0.10237893684586401</v>
      </c>
      <c r="H239" s="7">
        <v>7.2824465217777048</v>
      </c>
      <c r="I239" s="7">
        <v>6.9631637486718559E-3</v>
      </c>
      <c r="J239" s="7">
        <v>5.517868415964336E-2</v>
      </c>
    </row>
    <row r="240" spans="1:10" x14ac:dyDescent="0.25">
      <c r="A240" s="7" t="s">
        <v>442</v>
      </c>
      <c r="B240" s="7">
        <v>-3.6155817737050212E-2</v>
      </c>
      <c r="C240" s="7">
        <v>0.6480375753790667</v>
      </c>
      <c r="D240" s="7">
        <v>8.4307509149976739E-3</v>
      </c>
      <c r="E240" s="7">
        <v>-0.17640708642039074</v>
      </c>
      <c r="F240" s="7">
        <v>0.34839995430691811</v>
      </c>
      <c r="G240" s="7">
        <v>6.5454135026583454E-2</v>
      </c>
      <c r="H240" s="7">
        <v>7.2636996514700325</v>
      </c>
      <c r="I240" s="7">
        <v>7.0362194691455937E-3</v>
      </c>
      <c r="J240" s="7">
        <v>5.5524309283717946E-2</v>
      </c>
    </row>
    <row r="241" spans="1:10" x14ac:dyDescent="0.25">
      <c r="A241" s="7" t="s">
        <v>443</v>
      </c>
      <c r="B241" s="7">
        <v>0.84891347293243824</v>
      </c>
      <c r="C241" s="7">
        <v>0.38303661776400322</v>
      </c>
      <c r="D241" s="7">
        <v>-0.39628950470661617</v>
      </c>
      <c r="E241" s="7">
        <v>-0.27381062815787449</v>
      </c>
      <c r="F241" s="7">
        <v>0.22705097198591737</v>
      </c>
      <c r="G241" s="7">
        <v>0.10220730000920826</v>
      </c>
      <c r="H241" s="7">
        <v>7.1768979614103845</v>
      </c>
      <c r="I241" s="7">
        <v>7.3848281397241285E-3</v>
      </c>
      <c r="J241" s="7">
        <v>5.8032441131332109E-2</v>
      </c>
    </row>
    <row r="242" spans="1:10" x14ac:dyDescent="0.25">
      <c r="A242" s="7" t="s">
        <v>444</v>
      </c>
      <c r="B242" s="7">
        <v>1.5843078601118945</v>
      </c>
      <c r="C242" s="7">
        <v>0.30367030185706062</v>
      </c>
      <c r="D242" s="7">
        <v>-0.57524704091100831</v>
      </c>
      <c r="E242" s="7">
        <v>-0.32879922682214507</v>
      </c>
      <c r="F242" s="7">
        <v>0.2734580015521611</v>
      </c>
      <c r="G242" s="7">
        <v>0.12363921596451026</v>
      </c>
      <c r="H242" s="7">
        <v>7.0721113570220009</v>
      </c>
      <c r="I242" s="7">
        <v>7.8292941124936781E-3</v>
      </c>
      <c r="J242" s="7">
        <v>6.126991160233642E-2</v>
      </c>
    </row>
    <row r="243" spans="1:10" x14ac:dyDescent="0.25">
      <c r="A243" s="7" t="s">
        <v>445</v>
      </c>
      <c r="B243" s="7">
        <v>4.524037905820015E-2</v>
      </c>
      <c r="C243" s="7">
        <v>0.50594923463633634</v>
      </c>
      <c r="D243" s="7">
        <v>-0.22107574629398827</v>
      </c>
      <c r="E243" s="7">
        <v>-0.20453879250013804</v>
      </c>
      <c r="F243" s="7">
        <v>0.17178120660845791</v>
      </c>
      <c r="G243" s="7">
        <v>7.7222198084755264E-2</v>
      </c>
      <c r="H243" s="7">
        <v>7.0156361411308144</v>
      </c>
      <c r="I243" s="7">
        <v>8.080091975491685E-3</v>
      </c>
      <c r="J243" s="7">
        <v>6.2971295313129408E-2</v>
      </c>
    </row>
    <row r="244" spans="1:10" x14ac:dyDescent="0.25">
      <c r="A244" s="7" t="s">
        <v>446</v>
      </c>
      <c r="B244" s="7">
        <v>1.2450271550909031</v>
      </c>
      <c r="C244" s="7">
        <v>0.30142643138065761</v>
      </c>
      <c r="D244" s="7">
        <v>-0.62023224827476708</v>
      </c>
      <c r="E244" s="7">
        <v>-0.31551528557323277</v>
      </c>
      <c r="F244" s="7">
        <v>0.26564229972176384</v>
      </c>
      <c r="G244" s="7">
        <v>0.12030605438691123</v>
      </c>
      <c r="H244" s="7">
        <v>6.8780581112184542</v>
      </c>
      <c r="I244" s="7">
        <v>8.7260319947479979E-3</v>
      </c>
      <c r="J244" s="7">
        <v>6.7725499350184057E-2</v>
      </c>
    </row>
    <row r="245" spans="1:10" x14ac:dyDescent="0.25">
      <c r="A245" s="7" t="s">
        <v>447</v>
      </c>
      <c r="B245" s="7">
        <v>2.2011279079210846</v>
      </c>
      <c r="C245" s="7">
        <v>0.31169239896312306</v>
      </c>
      <c r="D245" s="7">
        <v>-0.5088337642769013</v>
      </c>
      <c r="E245" s="7">
        <v>-0.33741772683923144</v>
      </c>
      <c r="F245" s="7">
        <v>0.28666877847902944</v>
      </c>
      <c r="G245" s="7">
        <v>0.1289450302260724</v>
      </c>
      <c r="H245" s="7">
        <v>6.8474138031479388</v>
      </c>
      <c r="I245" s="7">
        <v>8.8769679887162143E-3</v>
      </c>
      <c r="J245" s="7">
        <v>6.8614596830814667E-2</v>
      </c>
    </row>
    <row r="246" spans="1:10" x14ac:dyDescent="0.25">
      <c r="A246" s="7" t="s">
        <v>448</v>
      </c>
      <c r="B246" s="7">
        <v>0.30042689172870668</v>
      </c>
      <c r="C246" s="7">
        <v>0.38801618438821517</v>
      </c>
      <c r="D246" s="7">
        <v>-0.45524413786653467</v>
      </c>
      <c r="E246" s="7">
        <v>-0.24662313788589282</v>
      </c>
      <c r="F246" s="7">
        <v>0.20879285893438604</v>
      </c>
      <c r="G246" s="7">
        <v>9.4299872522540337E-2</v>
      </c>
      <c r="H246" s="7">
        <v>6.8398318789802826</v>
      </c>
      <c r="I246" s="7">
        <v>8.9147228608137171E-3</v>
      </c>
      <c r="J246" s="7">
        <v>6.8625172716304778E-2</v>
      </c>
    </row>
    <row r="247" spans="1:10" x14ac:dyDescent="0.25">
      <c r="A247" s="7" t="s">
        <v>449</v>
      </c>
      <c r="B247" s="7">
        <v>2.4774709967272317</v>
      </c>
      <c r="C247" s="7">
        <v>0.25472649847284595</v>
      </c>
      <c r="D247" s="7">
        <v>-0.71621022471006734</v>
      </c>
      <c r="E247" s="7">
        <v>-0.37535642045822287</v>
      </c>
      <c r="F247" s="7">
        <v>0.31740627864575249</v>
      </c>
      <c r="G247" s="7">
        <v>0.14398378827154321</v>
      </c>
      <c r="H247" s="7">
        <v>6.7961116651000983</v>
      </c>
      <c r="I247" s="7">
        <v>9.135662035286542E-3</v>
      </c>
      <c r="J247" s="7">
        <v>7.0040075603863494E-2</v>
      </c>
    </row>
    <row r="248" spans="1:10" x14ac:dyDescent="0.25">
      <c r="A248" s="7" t="s">
        <v>450</v>
      </c>
      <c r="B248" s="7">
        <v>0.46235791676064869</v>
      </c>
      <c r="C248" s="7">
        <v>0.3835831097050259</v>
      </c>
      <c r="D248" s="7">
        <v>-0.45412057146230428</v>
      </c>
      <c r="E248" s="7">
        <v>-0.25175701263122968</v>
      </c>
      <c r="F248" s="7">
        <v>0.21431712800815367</v>
      </c>
      <c r="G248" s="7">
        <v>9.6636466251208197E-2</v>
      </c>
      <c r="H248" s="7">
        <v>6.7870503662058432</v>
      </c>
      <c r="I248" s="7">
        <v>9.1821502111022139E-3</v>
      </c>
      <c r="J248" s="7">
        <v>7.0111478939833105E-2</v>
      </c>
    </row>
    <row r="249" spans="1:10" x14ac:dyDescent="0.25">
      <c r="A249" s="7" t="s">
        <v>451</v>
      </c>
      <c r="B249" s="7">
        <v>4.9754612135580842</v>
      </c>
      <c r="C249" s="7">
        <v>0.23942574409605069</v>
      </c>
      <c r="D249" s="7">
        <v>-0.65167821504115675</v>
      </c>
      <c r="E249" s="7">
        <v>-0.44181875871147075</v>
      </c>
      <c r="F249" s="7">
        <v>0.37668067187211918</v>
      </c>
      <c r="G249" s="7">
        <v>0.16993548637970979</v>
      </c>
      <c r="H249" s="7">
        <v>6.7595867285749138</v>
      </c>
      <c r="I249" s="7">
        <v>9.3245353239262765E-3</v>
      </c>
      <c r="J249" s="7">
        <v>7.0911587181149024E-2</v>
      </c>
    </row>
    <row r="250" spans="1:10" x14ac:dyDescent="0.25">
      <c r="A250" s="7" t="s">
        <v>452</v>
      </c>
      <c r="B250" s="7">
        <v>-3.8261997160375774E-2</v>
      </c>
      <c r="C250" s="7">
        <v>0.51072420012867137</v>
      </c>
      <c r="D250" s="7">
        <v>-0.24692917256429769</v>
      </c>
      <c r="E250" s="7">
        <v>-0.19717278771470029</v>
      </c>
      <c r="F250" s="7">
        <v>0.35865202710778998</v>
      </c>
      <c r="G250" s="7">
        <v>7.604861976167096E-2</v>
      </c>
      <c r="H250" s="7">
        <v>6.7221976997747532</v>
      </c>
      <c r="I250" s="7">
        <v>9.5220221048522916E-3</v>
      </c>
      <c r="J250" s="7">
        <v>7.2122625260045869E-2</v>
      </c>
    </row>
    <row r="251" spans="1:10" x14ac:dyDescent="0.25">
      <c r="A251" s="7" t="s">
        <v>453</v>
      </c>
      <c r="B251" s="7">
        <v>0.83673104263164388</v>
      </c>
      <c r="C251" s="7">
        <v>0.30479500972160622</v>
      </c>
      <c r="D251" s="7">
        <v>-0.64939425553826891</v>
      </c>
      <c r="E251" s="7">
        <v>-0.29872618773981735</v>
      </c>
      <c r="F251" s="7">
        <v>0.25522575981092677</v>
      </c>
      <c r="G251" s="7">
        <v>0.11579652002030329</v>
      </c>
      <c r="H251" s="7">
        <v>6.6551151961991462</v>
      </c>
      <c r="I251" s="7">
        <v>9.8871578916860728E-3</v>
      </c>
      <c r="J251" s="7">
        <v>7.4588719134879744E-2</v>
      </c>
    </row>
    <row r="252" spans="1:10" x14ac:dyDescent="0.25">
      <c r="A252" s="7" t="s">
        <v>454</v>
      </c>
      <c r="B252" s="7">
        <v>1.1492111672783334</v>
      </c>
      <c r="C252" s="7">
        <v>0.33549468315499781</v>
      </c>
      <c r="D252" s="7">
        <v>-1.8421365222591328</v>
      </c>
      <c r="E252" s="7">
        <v>0.30473200380470095</v>
      </c>
      <c r="F252" s="7">
        <v>0.28877972835121934</v>
      </c>
      <c r="G252" s="7">
        <v>0.11923086242631956</v>
      </c>
      <c r="H252" s="7">
        <v>6.5321893347171285</v>
      </c>
      <c r="I252" s="7">
        <v>1.0593948415566061E-2</v>
      </c>
      <c r="J252" s="7">
        <v>7.9602337497042208E-2</v>
      </c>
    </row>
    <row r="253" spans="1:10" x14ac:dyDescent="0.25">
      <c r="A253" s="7" t="s">
        <v>455</v>
      </c>
      <c r="B253" s="7">
        <v>1.3876942055888231</v>
      </c>
      <c r="C253" s="7">
        <v>0.32295778616774512</v>
      </c>
      <c r="D253" s="7">
        <v>-0.5540626773065086</v>
      </c>
      <c r="E253" s="7">
        <v>-0.30094599820055706</v>
      </c>
      <c r="F253" s="7">
        <v>0.26210773316308122</v>
      </c>
      <c r="G253" s="7">
        <v>0.1180922952868563</v>
      </c>
      <c r="H253" s="7">
        <v>6.4943249894292103</v>
      </c>
      <c r="I253" s="7">
        <v>1.0821937743660668E-2</v>
      </c>
      <c r="J253" s="7">
        <v>8.067566705102093E-2</v>
      </c>
    </row>
    <row r="254" spans="1:10" x14ac:dyDescent="0.25">
      <c r="A254" s="7" t="s">
        <v>456</v>
      </c>
      <c r="B254" s="7">
        <v>2.2477652136181305</v>
      </c>
      <c r="C254" s="7">
        <v>0.31147800311029999</v>
      </c>
      <c r="D254" s="7">
        <v>-0.50843839313848171</v>
      </c>
      <c r="E254" s="7">
        <v>-0.335840460712856</v>
      </c>
      <c r="F254" s="7">
        <v>0.29305639235722764</v>
      </c>
      <c r="G254" s="7">
        <v>0.13178568802443838</v>
      </c>
      <c r="H254" s="7">
        <v>6.494257991830378</v>
      </c>
      <c r="I254" s="7">
        <v>1.0822345580015004E-2</v>
      </c>
      <c r="J254" s="7">
        <v>8.067566705102093E-2</v>
      </c>
    </row>
    <row r="255" spans="1:10" x14ac:dyDescent="0.25">
      <c r="A255" s="7" t="s">
        <v>457</v>
      </c>
      <c r="B255" s="7">
        <v>0.7006411307996756</v>
      </c>
      <c r="C255" s="7">
        <v>0.40719053353944679</v>
      </c>
      <c r="D255" s="7">
        <v>-0.37406386916352791</v>
      </c>
      <c r="E255" s="7">
        <v>-0.24717545490895815</v>
      </c>
      <c r="F255" s="7">
        <v>0.21814532133738929</v>
      </c>
      <c r="G255" s="7">
        <v>9.7892669076631883E-2</v>
      </c>
      <c r="H255" s="7">
        <v>6.3754426661672907</v>
      </c>
      <c r="I255" s="7">
        <v>1.1571017676742847E-2</v>
      </c>
      <c r="J255" s="7">
        <v>8.5917084009200825E-2</v>
      </c>
    </row>
    <row r="256" spans="1:10" x14ac:dyDescent="0.25">
      <c r="A256" s="7" t="s">
        <v>458</v>
      </c>
      <c r="B256" s="7">
        <v>0.35875615286701512</v>
      </c>
      <c r="C256" s="7">
        <v>0.59322766679512895</v>
      </c>
      <c r="D256" s="7">
        <v>-2.2572962495895736E-2</v>
      </c>
      <c r="E256" s="7">
        <v>-0.1918905303411319</v>
      </c>
      <c r="F256" s="7">
        <v>0.17511772957814423</v>
      </c>
      <c r="G256" s="7">
        <v>7.6071724870653307E-2</v>
      </c>
      <c r="H256" s="7">
        <v>6.3629800112440096</v>
      </c>
      <c r="I256" s="7">
        <v>1.165256732874359E-2</v>
      </c>
      <c r="J256" s="7">
        <v>8.6183301890236916E-2</v>
      </c>
    </row>
    <row r="257" spans="1:10" x14ac:dyDescent="0.25">
      <c r="A257" s="7" t="s">
        <v>459</v>
      </c>
      <c r="B257" s="7">
        <v>0.11807931649526031</v>
      </c>
      <c r="C257" s="7">
        <v>0.75557536792116031</v>
      </c>
      <c r="D257" s="7">
        <v>0.19468174323371604</v>
      </c>
      <c r="E257" s="7">
        <v>-0.15510200642767072</v>
      </c>
      <c r="F257" s="7">
        <v>0.14026494567706499</v>
      </c>
      <c r="G257" s="7">
        <v>6.1852158653741635E-2</v>
      </c>
      <c r="H257" s="7">
        <v>6.2881820933040196</v>
      </c>
      <c r="I257" s="7">
        <v>1.2154565458610565E-2</v>
      </c>
      <c r="J257" s="7">
        <v>8.9544962714607518E-2</v>
      </c>
    </row>
    <row r="258" spans="1:10" x14ac:dyDescent="0.25">
      <c r="A258" s="7" t="s">
        <v>460</v>
      </c>
      <c r="B258" s="7">
        <v>1.9486934965894183</v>
      </c>
      <c r="C258" s="7">
        <v>0.29088517677351394</v>
      </c>
      <c r="D258" s="7">
        <v>-0.62412817590036507</v>
      </c>
      <c r="E258" s="7">
        <v>-0.33013057716211608</v>
      </c>
      <c r="F258" s="7">
        <v>0.29289001928069164</v>
      </c>
      <c r="G258" s="7">
        <v>0.13214816372028187</v>
      </c>
      <c r="H258" s="7">
        <v>6.2409289286032008</v>
      </c>
      <c r="I258" s="7">
        <v>1.2483098449996025E-2</v>
      </c>
      <c r="J258" s="7">
        <v>9.1607485123317137E-2</v>
      </c>
    </row>
    <row r="259" spans="1:10" x14ac:dyDescent="0.25">
      <c r="A259" s="7" t="s">
        <v>461</v>
      </c>
      <c r="B259" s="7">
        <v>2.6783750633949102</v>
      </c>
      <c r="C259" s="7">
        <v>0.24098833432896993</v>
      </c>
      <c r="D259" s="7">
        <v>-2.505076086295793</v>
      </c>
      <c r="E259" s="7">
        <v>0.40065371816227169</v>
      </c>
      <c r="F259" s="7">
        <v>0.39101506534210806</v>
      </c>
      <c r="G259" s="7">
        <v>0.16047764196442255</v>
      </c>
      <c r="H259" s="7">
        <v>6.2331745155798544</v>
      </c>
      <c r="I259" s="7">
        <v>1.2537877075306063E-2</v>
      </c>
      <c r="J259" s="7">
        <v>9.165285334894277E-2</v>
      </c>
    </row>
    <row r="260" spans="1:10" x14ac:dyDescent="0.25">
      <c r="A260" s="7" t="s">
        <v>462</v>
      </c>
      <c r="B260" s="7">
        <v>-2.3381843647637526E-2</v>
      </c>
      <c r="C260" s="7">
        <v>0.64661979145305093</v>
      </c>
      <c r="D260" s="7">
        <v>-0.75306665782975568</v>
      </c>
      <c r="E260" s="7">
        <v>0.17022843632282214</v>
      </c>
      <c r="F260" s="7">
        <v>0.35618780691774027</v>
      </c>
      <c r="G260" s="7">
        <v>6.8495517477231177E-2</v>
      </c>
      <c r="H260" s="7">
        <v>6.176464043920574</v>
      </c>
      <c r="I260" s="7">
        <v>1.2946074012684496E-2</v>
      </c>
      <c r="J260" s="7">
        <v>9.4271411536382091E-2</v>
      </c>
    </row>
    <row r="261" spans="1:10" x14ac:dyDescent="0.25">
      <c r="A261" s="7" t="s">
        <v>463</v>
      </c>
      <c r="B261" s="7">
        <v>1.7801448686412515</v>
      </c>
      <c r="C261" s="7">
        <v>0.35330803539623679</v>
      </c>
      <c r="D261" s="7">
        <v>-0.44441629757370216</v>
      </c>
      <c r="E261" s="7">
        <v>-0.28747351784945091</v>
      </c>
      <c r="F261" s="7">
        <v>0.25902110291010161</v>
      </c>
      <c r="G261" s="7">
        <v>0.11575114324472467</v>
      </c>
      <c r="H261" s="7">
        <v>6.1680105630112498</v>
      </c>
      <c r="I261" s="7">
        <v>1.3008080979433873E-2</v>
      </c>
      <c r="J261" s="7">
        <v>9.435861818158571E-2</v>
      </c>
    </row>
    <row r="262" spans="1:10" x14ac:dyDescent="0.25">
      <c r="A262" s="7" t="s">
        <v>464</v>
      </c>
      <c r="B262" s="7">
        <v>0.40611403515378525</v>
      </c>
      <c r="C262" s="7">
        <v>0.40006676903741978</v>
      </c>
      <c r="D262" s="7">
        <v>-0.44147208072164218</v>
      </c>
      <c r="E262" s="7">
        <v>-0.231607176274502</v>
      </c>
      <c r="F262" s="7">
        <v>0.20944643277922459</v>
      </c>
      <c r="G262" s="7">
        <v>9.4136917040149315E-2</v>
      </c>
      <c r="H262" s="7">
        <v>6.0531868667310693</v>
      </c>
      <c r="I262" s="7">
        <v>1.3881221236982783E-2</v>
      </c>
      <c r="J262" s="7">
        <v>0.10030644924501736</v>
      </c>
    </row>
    <row r="263" spans="1:10" x14ac:dyDescent="0.25">
      <c r="A263" s="7" t="s">
        <v>465</v>
      </c>
      <c r="B263" s="7">
        <v>1.3399083534559286</v>
      </c>
      <c r="C263" s="7">
        <v>0.34424436117480667</v>
      </c>
      <c r="D263" s="7">
        <v>-0.51326932307875972</v>
      </c>
      <c r="E263" s="7">
        <v>-0.27779592941097059</v>
      </c>
      <c r="F263" s="7">
        <v>0.25227457879775539</v>
      </c>
      <c r="G263" s="7">
        <v>0.11315459065044918</v>
      </c>
      <c r="H263" s="7">
        <v>6.0270861552331443</v>
      </c>
      <c r="I263" s="7">
        <v>1.408797071058456E-2</v>
      </c>
      <c r="J263" s="7">
        <v>0.10141188076397893</v>
      </c>
    </row>
    <row r="264" spans="1:10" x14ac:dyDescent="0.25">
      <c r="A264" s="7" t="s">
        <v>466</v>
      </c>
      <c r="B264" s="7">
        <v>0.73236383382087333</v>
      </c>
      <c r="C264" s="7">
        <v>0.34759832353439846</v>
      </c>
      <c r="D264" s="7">
        <v>-0.55589018101614829</v>
      </c>
      <c r="E264" s="7">
        <v>-0.25980224011615782</v>
      </c>
      <c r="F264" s="7">
        <v>0.23685155427240076</v>
      </c>
      <c r="G264" s="7">
        <v>0.10667792238715045</v>
      </c>
      <c r="H264" s="7">
        <v>5.931119644861413</v>
      </c>
      <c r="I264" s="7">
        <v>1.4875787353936657E-2</v>
      </c>
      <c r="J264" s="7">
        <v>0.10667579828716553</v>
      </c>
    </row>
    <row r="265" spans="1:10" x14ac:dyDescent="0.25">
      <c r="A265" s="7" t="s">
        <v>467</v>
      </c>
      <c r="B265" s="7">
        <v>0.32632674967225089</v>
      </c>
      <c r="C265" s="7">
        <v>0.4562947039120307</v>
      </c>
      <c r="D265" s="7">
        <v>-0.32304894356402875</v>
      </c>
      <c r="E265" s="7">
        <v>-0.20966055792150876</v>
      </c>
      <c r="F265" s="7">
        <v>0.19368952577224044</v>
      </c>
      <c r="G265" s="7">
        <v>8.6729026411255655E-2</v>
      </c>
      <c r="H265" s="7">
        <v>5.8439236315023182</v>
      </c>
      <c r="I265" s="7">
        <v>1.5630932462455168E-2</v>
      </c>
      <c r="J265" s="7">
        <v>0.11123827008019625</v>
      </c>
    </row>
    <row r="266" spans="1:10" x14ac:dyDescent="0.25">
      <c r="A266" s="7" t="s">
        <v>468</v>
      </c>
      <c r="B266" s="7">
        <v>0.38767934227830286</v>
      </c>
      <c r="C266" s="7">
        <v>0.44330596604615308</v>
      </c>
      <c r="D266" s="7">
        <v>-0.34236916636478593</v>
      </c>
      <c r="E266" s="7">
        <v>-0.21592680125587346</v>
      </c>
      <c r="F266" s="7">
        <v>0.19948163890323639</v>
      </c>
      <c r="G266" s="7">
        <v>8.9366192097982314E-2</v>
      </c>
      <c r="H266" s="7">
        <v>5.8380336824911501</v>
      </c>
      <c r="I266" s="7">
        <v>1.5683343965679226E-2</v>
      </c>
      <c r="J266" s="7">
        <v>0.11123827008019625</v>
      </c>
    </row>
    <row r="267" spans="1:10" x14ac:dyDescent="0.25">
      <c r="A267" s="7" t="s">
        <v>469</v>
      </c>
      <c r="B267" s="7">
        <v>7.767476796766011E-2</v>
      </c>
      <c r="C267" s="7">
        <v>0.4480828879749742</v>
      </c>
      <c r="D267" s="7">
        <v>-1.291736375594331</v>
      </c>
      <c r="E267" s="7">
        <v>0.21254003628184504</v>
      </c>
      <c r="F267" s="7">
        <v>0.21193100479105059</v>
      </c>
      <c r="G267" s="7">
        <v>8.7969249405467853E-2</v>
      </c>
      <c r="H267" s="7">
        <v>5.8374036857443237</v>
      </c>
      <c r="I267" s="7">
        <v>1.5688960679391413E-2</v>
      </c>
      <c r="J267" s="7">
        <v>0.11123827008019625</v>
      </c>
    </row>
    <row r="268" spans="1:10" x14ac:dyDescent="0.25">
      <c r="A268" s="7" t="s">
        <v>470</v>
      </c>
      <c r="B268" s="7">
        <v>3.4953403637885752E-2</v>
      </c>
      <c r="C268" s="7">
        <v>0.48849179994373765</v>
      </c>
      <c r="D268" s="7">
        <v>-1.152589012557786</v>
      </c>
      <c r="E268" s="7">
        <v>0.198366885042078</v>
      </c>
      <c r="F268" s="7">
        <v>0.1981086216443354</v>
      </c>
      <c r="G268" s="7">
        <v>8.2353183392026852E-2</v>
      </c>
      <c r="H268" s="7">
        <v>5.8019978563732018</v>
      </c>
      <c r="I268" s="7">
        <v>1.6007975358345396E-2</v>
      </c>
      <c r="J268" s="7">
        <v>0.11307506189452965</v>
      </c>
    </row>
    <row r="269" spans="1:10" x14ac:dyDescent="0.25">
      <c r="A269" s="7" t="s">
        <v>471</v>
      </c>
      <c r="B269" s="7">
        <v>0.5964960138768669</v>
      </c>
      <c r="C269" s="7">
        <v>0.45356424071459017</v>
      </c>
      <c r="D269" s="7">
        <v>-0.294550066307463</v>
      </c>
      <c r="E269" s="7">
        <v>-0.21878273315078314</v>
      </c>
      <c r="F269" s="7">
        <v>0.20417210053660378</v>
      </c>
      <c r="G269" s="7">
        <v>9.1204533791224368E-2</v>
      </c>
      <c r="H269" s="7">
        <v>5.7543096917382588</v>
      </c>
      <c r="I269" s="7">
        <v>1.6448257175094898E-2</v>
      </c>
      <c r="J269" s="7">
        <v>0.1157515411650335</v>
      </c>
    </row>
    <row r="270" spans="1:10" x14ac:dyDescent="0.25">
      <c r="A270" s="7" t="s">
        <v>472</v>
      </c>
      <c r="B270" s="7">
        <v>3.3727410763281136</v>
      </c>
      <c r="C270" s="7">
        <v>0.25156515816854136</v>
      </c>
      <c r="D270" s="7">
        <v>-0.7318378552686623</v>
      </c>
      <c r="E270" s="7">
        <v>-0.37169952275531071</v>
      </c>
      <c r="F270" s="7">
        <v>0.34525359838497482</v>
      </c>
      <c r="G270" s="7">
        <v>0.15564122281867435</v>
      </c>
      <c r="H270" s="7">
        <v>5.7034119136656143</v>
      </c>
      <c r="I270" s="7">
        <v>1.6931967457637111E-2</v>
      </c>
      <c r="J270" s="7">
        <v>0.11871260455428843</v>
      </c>
    </row>
    <row r="271" spans="1:10" x14ac:dyDescent="0.25">
      <c r="A271" s="7" t="s">
        <v>473</v>
      </c>
      <c r="B271" s="7">
        <v>3.3944209636701896E-3</v>
      </c>
      <c r="C271" s="7">
        <v>0.49090157210334662</v>
      </c>
      <c r="D271" s="7">
        <v>-1.1357441076286319</v>
      </c>
      <c r="E271" s="7">
        <v>0.19314865845935514</v>
      </c>
      <c r="F271" s="7">
        <v>0.19590874569851682</v>
      </c>
      <c r="G271" s="7">
        <v>8.1471801982353612E-2</v>
      </c>
      <c r="H271" s="7">
        <v>5.6204197073025757</v>
      </c>
      <c r="I271" s="7">
        <v>1.7752397126693038E-2</v>
      </c>
      <c r="J271" s="7">
        <v>0.12400378141090027</v>
      </c>
    </row>
    <row r="272" spans="1:10" x14ac:dyDescent="0.25">
      <c r="A272" s="7" t="s">
        <v>474</v>
      </c>
      <c r="B272" s="7">
        <v>0.55452009693469506</v>
      </c>
      <c r="C272" s="7">
        <v>0.34653352137650933</v>
      </c>
      <c r="D272" s="7">
        <v>-0.59061329616962721</v>
      </c>
      <c r="E272" s="7">
        <v>-0.24844085956108913</v>
      </c>
      <c r="F272" s="7">
        <v>0.23286667871931432</v>
      </c>
      <c r="G272" s="7">
        <v>0.10491829488559405</v>
      </c>
      <c r="H272" s="7">
        <v>5.6071683880098062</v>
      </c>
      <c r="I272" s="7">
        <v>1.788714509035759E-2</v>
      </c>
      <c r="J272" s="7">
        <v>0.12448396915282071</v>
      </c>
    </row>
    <row r="273" spans="1:10" x14ac:dyDescent="0.25">
      <c r="A273" s="7" t="s">
        <v>475</v>
      </c>
      <c r="B273" s="7">
        <v>0.981933174880669</v>
      </c>
      <c r="C273" s="7">
        <v>0.32739629154877742</v>
      </c>
      <c r="D273" s="7">
        <v>-0.62083823965955021</v>
      </c>
      <c r="E273" s="7">
        <v>-0.26324357522409836</v>
      </c>
      <c r="F273" s="7">
        <v>0.24765569078189556</v>
      </c>
      <c r="G273" s="7">
        <v>0.11133167397054806</v>
      </c>
      <c r="H273" s="7">
        <v>5.5908531190483934</v>
      </c>
      <c r="I273" s="7">
        <v>1.8054500850626907E-2</v>
      </c>
      <c r="J273" s="7">
        <v>0.12518672280986157</v>
      </c>
    </row>
    <row r="274" spans="1:10" x14ac:dyDescent="0.25">
      <c r="A274" s="7" t="s">
        <v>476</v>
      </c>
      <c r="B274" s="7">
        <v>-5.2078565129551412E-2</v>
      </c>
      <c r="C274" s="7">
        <v>0.44509371882964488</v>
      </c>
      <c r="D274" s="7">
        <v>-1.2971256079927773</v>
      </c>
      <c r="E274" s="7">
        <v>0.20494518221489211</v>
      </c>
      <c r="F274" s="7">
        <v>0.37896559785552331</v>
      </c>
      <c r="G274" s="7">
        <v>8.6753478888200661E-2</v>
      </c>
      <c r="H274" s="7">
        <v>5.5808664277990694</v>
      </c>
      <c r="I274" s="7">
        <v>1.815773735544457E-2</v>
      </c>
      <c r="J274" s="7">
        <v>0.12544136502699071</v>
      </c>
    </row>
    <row r="275" spans="1:10" x14ac:dyDescent="0.25">
      <c r="A275" s="7" t="s">
        <v>477</v>
      </c>
      <c r="B275" s="7">
        <v>4.4886569910227125</v>
      </c>
      <c r="C275" s="7">
        <v>0.24448148827645891</v>
      </c>
      <c r="D275" s="7">
        <v>-0.70656510368665226</v>
      </c>
      <c r="E275" s="7">
        <v>-0.3985211084044456</v>
      </c>
      <c r="F275" s="7">
        <v>0.37584998534322933</v>
      </c>
      <c r="G275" s="7">
        <v>0.16910734269003841</v>
      </c>
      <c r="H275" s="7">
        <v>5.5536400557482821</v>
      </c>
      <c r="I275" s="7">
        <v>1.8442295194353489E-2</v>
      </c>
      <c r="J275" s="7">
        <v>0.12694222166624336</v>
      </c>
    </row>
    <row r="276" spans="1:10" x14ac:dyDescent="0.25">
      <c r="A276" s="7" t="s">
        <v>478</v>
      </c>
      <c r="B276" s="7">
        <v>1.0447806878503554</v>
      </c>
      <c r="C276" s="7">
        <v>0.3933647036534883</v>
      </c>
      <c r="D276" s="7">
        <v>-0.41197775821708199</v>
      </c>
      <c r="E276" s="7">
        <v>-0.24445666549315301</v>
      </c>
      <c r="F276" s="7">
        <v>0.23442672325877725</v>
      </c>
      <c r="G276" s="7">
        <v>0.10477319578589833</v>
      </c>
      <c r="H276" s="7">
        <v>5.4438153404030984</v>
      </c>
      <c r="I276" s="7">
        <v>1.9637728414922378E-2</v>
      </c>
      <c r="J276" s="7">
        <v>0.13467911196561311</v>
      </c>
    </row>
    <row r="277" spans="1:10" x14ac:dyDescent="0.25">
      <c r="A277" s="7" t="s">
        <v>479</v>
      </c>
      <c r="B277" s="7">
        <v>0.42373344978059807</v>
      </c>
      <c r="C277" s="7">
        <v>0.24989518872881603</v>
      </c>
      <c r="D277" s="7">
        <v>-2.2525725779788344</v>
      </c>
      <c r="E277" s="7">
        <v>0.30640409773903049</v>
      </c>
      <c r="F277" s="7">
        <v>0.32261268576481533</v>
      </c>
      <c r="G277" s="7">
        <v>0.13199991471232533</v>
      </c>
      <c r="H277" s="7">
        <v>5.3881767924201363</v>
      </c>
      <c r="I277" s="7">
        <v>2.0273642857380248E-2</v>
      </c>
      <c r="J277" s="7">
        <v>0.1385365595254317</v>
      </c>
    </row>
    <row r="278" spans="1:10" x14ac:dyDescent="0.25">
      <c r="A278" s="7" t="s">
        <v>480</v>
      </c>
      <c r="B278" s="7">
        <v>0.53293822558241322</v>
      </c>
      <c r="C278" s="7">
        <v>0.46027587526644076</v>
      </c>
      <c r="D278" s="7">
        <v>-0.30438288632740768</v>
      </c>
      <c r="E278" s="7">
        <v>-0.20631331707247991</v>
      </c>
      <c r="F278" s="7">
        <v>0.20156560924948025</v>
      </c>
      <c r="G278" s="7">
        <v>8.9426777936099835E-2</v>
      </c>
      <c r="H278" s="7">
        <v>5.3225451803416588</v>
      </c>
      <c r="I278" s="7">
        <v>2.1051241873206873E-2</v>
      </c>
      <c r="J278" s="7">
        <v>0.14290221978434337</v>
      </c>
    </row>
    <row r="279" spans="1:10" x14ac:dyDescent="0.25">
      <c r="A279" s="7" t="s">
        <v>481</v>
      </c>
      <c r="B279" s="7">
        <v>5.8515966443509084</v>
      </c>
      <c r="C279" s="7">
        <v>0.21170598283767378</v>
      </c>
      <c r="D279" s="7">
        <v>-0.8794698823464584</v>
      </c>
      <c r="E279" s="7">
        <v>-0.4200527752639891</v>
      </c>
      <c r="F279" s="7">
        <v>0.40456354479719769</v>
      </c>
      <c r="G279" s="7">
        <v>0.18209057211135735</v>
      </c>
      <c r="H279" s="7">
        <v>5.3214844321904442</v>
      </c>
      <c r="I279" s="7">
        <v>2.1064059968211802E-2</v>
      </c>
      <c r="J279" s="7">
        <v>0.14290221978434337</v>
      </c>
    </row>
    <row r="280" spans="1:10" x14ac:dyDescent="0.25">
      <c r="A280" s="7" t="s">
        <v>482</v>
      </c>
      <c r="B280" s="7">
        <v>0.48259553745560735</v>
      </c>
      <c r="C280" s="7">
        <v>0.34217645029709143</v>
      </c>
      <c r="D280" s="7">
        <v>-1.7126294094825389</v>
      </c>
      <c r="E280" s="7">
        <v>0.25239006345168269</v>
      </c>
      <c r="F280" s="7">
        <v>0.26465792532075344</v>
      </c>
      <c r="G280" s="7">
        <v>0.10951407123807058</v>
      </c>
      <c r="H280" s="7">
        <v>5.3113467713556508</v>
      </c>
      <c r="I280" s="7">
        <v>2.1186971907452942E-2</v>
      </c>
      <c r="J280" s="7">
        <v>0.14322089253568548</v>
      </c>
    </row>
    <row r="281" spans="1:10" x14ac:dyDescent="0.25">
      <c r="A281" s="7" t="s">
        <v>483</v>
      </c>
      <c r="B281" s="7">
        <v>-3.1689156719447442E-2</v>
      </c>
      <c r="C281" s="7">
        <v>0.52930219643062959</v>
      </c>
      <c r="D281" s="7">
        <v>-0.25895700591265514</v>
      </c>
      <c r="E281" s="7">
        <v>-0.17101376026687001</v>
      </c>
      <c r="F281" s="7">
        <v>0.35770099301611058</v>
      </c>
      <c r="G281" s="7">
        <v>7.4704720475463143E-2</v>
      </c>
      <c r="H281" s="7">
        <v>5.2404191215057097</v>
      </c>
      <c r="I281" s="7">
        <v>2.2067956824612756E-2</v>
      </c>
      <c r="J281" s="7">
        <v>0.14864345204007021</v>
      </c>
    </row>
    <row r="282" spans="1:10" x14ac:dyDescent="0.25">
      <c r="A282" s="7" t="s">
        <v>484</v>
      </c>
      <c r="B282" s="7">
        <v>-0.17404237204217918</v>
      </c>
      <c r="C282" s="7">
        <v>0.81009111466206907</v>
      </c>
      <c r="D282" s="7">
        <v>0.16631708867851944</v>
      </c>
      <c r="E282" s="7">
        <v>-0.12168425234765494</v>
      </c>
      <c r="F282" s="7">
        <v>0.3382407694651946</v>
      </c>
      <c r="G282" s="7">
        <v>5.3363758497730431E-2</v>
      </c>
      <c r="H282" s="7">
        <v>5.199671846452059</v>
      </c>
      <c r="I282" s="7">
        <v>2.2591152607304297E-2</v>
      </c>
      <c r="J282" s="7">
        <v>0.15162602781984308</v>
      </c>
    </row>
    <row r="283" spans="1:10" x14ac:dyDescent="0.25">
      <c r="A283" s="7" t="s">
        <v>485</v>
      </c>
      <c r="B283" s="7">
        <v>0.94778069872852022</v>
      </c>
      <c r="C283" s="7">
        <v>0.3091880186130716</v>
      </c>
      <c r="D283" s="7">
        <v>-0.70020704668513889</v>
      </c>
      <c r="E283" s="7">
        <v>-0.26346697360885801</v>
      </c>
      <c r="F283" s="7">
        <v>0.2573588618629209</v>
      </c>
      <c r="G283" s="7">
        <v>0.11586464498109855</v>
      </c>
      <c r="H283" s="7">
        <v>5.1707137401204113</v>
      </c>
      <c r="I283" s="7">
        <v>2.2970776153020102E-2</v>
      </c>
      <c r="J283" s="7">
        <v>0.15319107851147273</v>
      </c>
    </row>
    <row r="284" spans="1:10" x14ac:dyDescent="0.25">
      <c r="A284" s="7" t="s">
        <v>486</v>
      </c>
      <c r="B284" s="7">
        <v>0.65089793787715666</v>
      </c>
      <c r="C284" s="7">
        <v>0.37023278686009825</v>
      </c>
      <c r="D284" s="7">
        <v>-0.53596523525885753</v>
      </c>
      <c r="E284" s="7">
        <v>-0.23162306595535737</v>
      </c>
      <c r="F284" s="7">
        <v>0.22725015908730789</v>
      </c>
      <c r="G284" s="7">
        <v>0.10187259928228183</v>
      </c>
      <c r="H284" s="7">
        <v>5.1695035431390046</v>
      </c>
      <c r="I284" s="7">
        <v>2.298678431534824E-2</v>
      </c>
      <c r="J284" s="7">
        <v>0.15319107851147273</v>
      </c>
    </row>
    <row r="285" spans="1:10" x14ac:dyDescent="0.25">
      <c r="A285" s="7" t="s">
        <v>487</v>
      </c>
      <c r="B285" s="7">
        <v>0.94801195406092642</v>
      </c>
      <c r="C285" s="7">
        <v>0.36585789281207981</v>
      </c>
      <c r="D285" s="7">
        <v>-0.5232676763993015</v>
      </c>
      <c r="E285" s="7">
        <v>-0.23935374206897758</v>
      </c>
      <c r="F285" s="7">
        <v>0.23769764493835135</v>
      </c>
      <c r="G285" s="7">
        <v>0.10634268669803039</v>
      </c>
      <c r="H285" s="7">
        <v>5.0660000131500764</v>
      </c>
      <c r="I285" s="7">
        <v>2.4399624029909597E-2</v>
      </c>
      <c r="J285" s="7">
        <v>0.16203412295918837</v>
      </c>
    </row>
    <row r="286" spans="1:10" x14ac:dyDescent="0.25">
      <c r="A286" s="7" t="s">
        <v>488</v>
      </c>
      <c r="B286" s="7">
        <v>5.6061173846020239E-2</v>
      </c>
      <c r="C286" s="7">
        <v>0.4773082482318497</v>
      </c>
      <c r="D286" s="7">
        <v>-0.34580242023112862</v>
      </c>
      <c r="E286" s="7">
        <v>-0.18044722380465444</v>
      </c>
      <c r="F286" s="7">
        <v>0.18093255712821465</v>
      </c>
      <c r="G286" s="7">
        <v>8.043870091789071E-2</v>
      </c>
      <c r="H286" s="7">
        <v>5.032343912268276</v>
      </c>
      <c r="I286" s="7">
        <v>2.4878207596572739E-2</v>
      </c>
      <c r="J286" s="7">
        <v>0.16463262991977609</v>
      </c>
    </row>
    <row r="287" spans="1:10" x14ac:dyDescent="0.25">
      <c r="A287" s="7" t="s">
        <v>489</v>
      </c>
      <c r="B287" s="7">
        <v>2.8184920079703297</v>
      </c>
      <c r="C287" s="7">
        <v>0.28799114289721156</v>
      </c>
      <c r="D287" s="7">
        <v>-0.65268035929516899</v>
      </c>
      <c r="E287" s="7">
        <v>-0.31651709583622872</v>
      </c>
      <c r="F287" s="7">
        <v>0.31597119834394044</v>
      </c>
      <c r="G287" s="7">
        <v>0.14142177785638085</v>
      </c>
      <c r="H287" s="7">
        <v>5.009123730413954</v>
      </c>
      <c r="I287" s="7">
        <v>2.5214066826620807E-2</v>
      </c>
      <c r="J287" s="7">
        <v>0.16627178333918477</v>
      </c>
    </row>
    <row r="288" spans="1:10" x14ac:dyDescent="0.25">
      <c r="A288" s="7" t="s">
        <v>490</v>
      </c>
      <c r="B288" s="7">
        <v>0.27541145463655758</v>
      </c>
      <c r="C288" s="7">
        <v>0.40419991363908342</v>
      </c>
      <c r="D288" s="7">
        <v>-0.4882133506308638</v>
      </c>
      <c r="E288" s="7">
        <v>-0.20626830391612649</v>
      </c>
      <c r="F288" s="7">
        <v>0.20579863933499798</v>
      </c>
      <c r="G288" s="7">
        <v>9.2234004168827627E-2</v>
      </c>
      <c r="H288" s="7">
        <v>5.0012995686404782</v>
      </c>
      <c r="I288" s="7">
        <v>2.5328293935434718E-2</v>
      </c>
      <c r="J288" s="7">
        <v>0.16644307443285672</v>
      </c>
    </row>
    <row r="289" spans="1:10" x14ac:dyDescent="0.25">
      <c r="A289" s="7" t="s">
        <v>491</v>
      </c>
      <c r="B289" s="7">
        <v>-7.5432777232005713E-2</v>
      </c>
      <c r="C289" s="7">
        <v>0.74108947055345842</v>
      </c>
      <c r="D289" s="7">
        <v>7.5207653117643616E-2</v>
      </c>
      <c r="E289" s="7">
        <v>-0.13189369412434176</v>
      </c>
      <c r="F289" s="7">
        <v>0.34323644491008798</v>
      </c>
      <c r="G289" s="7">
        <v>5.919803699271646E-2</v>
      </c>
      <c r="H289" s="7">
        <v>4.9640192054791461</v>
      </c>
      <c r="I289" s="7">
        <v>2.587998815364969E-2</v>
      </c>
      <c r="J289" s="7">
        <v>0.1692968797426834</v>
      </c>
    </row>
    <row r="290" spans="1:10" x14ac:dyDescent="0.25">
      <c r="A290" s="7" t="s">
        <v>492</v>
      </c>
      <c r="B290" s="7">
        <v>0.94156924806950071</v>
      </c>
      <c r="C290" s="7">
        <v>0.29734756680345115</v>
      </c>
      <c r="D290" s="7">
        <v>-0.74661347020855229</v>
      </c>
      <c r="E290" s="7">
        <v>-0.26571702350119153</v>
      </c>
      <c r="F290" s="7">
        <v>0.26472268793833775</v>
      </c>
      <c r="G290" s="7">
        <v>0.11931198209015159</v>
      </c>
      <c r="H290" s="7">
        <v>4.9598739187742842</v>
      </c>
      <c r="I290" s="7">
        <v>2.5942098751662514E-2</v>
      </c>
      <c r="J290" s="7">
        <v>0.1692968797426834</v>
      </c>
    </row>
    <row r="291" spans="1:10" x14ac:dyDescent="0.25">
      <c r="A291" s="7" t="s">
        <v>493</v>
      </c>
      <c r="B291" s="7">
        <v>0.35700583185412743</v>
      </c>
      <c r="C291" s="7">
        <v>0.43871850607844937</v>
      </c>
      <c r="D291" s="7">
        <v>-0.40001770682251636</v>
      </c>
      <c r="E291" s="7">
        <v>-0.19643979572116518</v>
      </c>
      <c r="F291" s="7">
        <v>0.19847535609656908</v>
      </c>
      <c r="G291" s="7">
        <v>8.8615923868649679E-2</v>
      </c>
      <c r="H291" s="7">
        <v>4.9140029004151327</v>
      </c>
      <c r="I291" s="7">
        <v>2.6639835481402592E-2</v>
      </c>
      <c r="J291" s="7">
        <v>0.17325079213077685</v>
      </c>
    </row>
    <row r="292" spans="1:10" x14ac:dyDescent="0.25">
      <c r="A292" s="7" t="s">
        <v>494</v>
      </c>
      <c r="B292" s="7">
        <v>0.65362917560092382</v>
      </c>
      <c r="C292" s="7">
        <v>0.40277252799586755</v>
      </c>
      <c r="D292" s="7">
        <v>-0.45951741450776701</v>
      </c>
      <c r="E292" s="7">
        <v>-0.21498054671293859</v>
      </c>
      <c r="F292" s="7">
        <v>0.21793055308660497</v>
      </c>
      <c r="G292" s="7">
        <v>9.7317688471083741E-2</v>
      </c>
      <c r="H292" s="7">
        <v>4.8799430790534339</v>
      </c>
      <c r="I292" s="7">
        <v>2.717051515284671E-2</v>
      </c>
      <c r="J292" s="7">
        <v>0.17609481642016803</v>
      </c>
    </row>
    <row r="293" spans="1:10" x14ac:dyDescent="0.25">
      <c r="A293" s="7" t="s">
        <v>495</v>
      </c>
      <c r="B293" s="7">
        <v>0.43031086770537963</v>
      </c>
      <c r="C293" s="7">
        <v>0.38329454024653609</v>
      </c>
      <c r="D293" s="7">
        <v>-0.53654298759238106</v>
      </c>
      <c r="E293" s="7">
        <v>-0.21428563103665327</v>
      </c>
      <c r="F293" s="7">
        <v>0.21696982297342948</v>
      </c>
      <c r="G293" s="7">
        <v>9.7206911104804866E-2</v>
      </c>
      <c r="H293" s="7">
        <v>4.8595025533621889</v>
      </c>
      <c r="I293" s="7">
        <v>2.749426236513319E-2</v>
      </c>
      <c r="J293" s="7">
        <v>0.17758280418027805</v>
      </c>
    </row>
    <row r="294" spans="1:10" x14ac:dyDescent="0.25">
      <c r="A294" s="7" t="s">
        <v>496</v>
      </c>
      <c r="B294" s="7">
        <v>-0.10237484972652836</v>
      </c>
      <c r="C294" s="7">
        <v>0.89447455462495495</v>
      </c>
      <c r="D294" s="7">
        <v>0.28107176048259874</v>
      </c>
      <c r="E294" s="7">
        <v>-0.11264796434479779</v>
      </c>
      <c r="F294" s="7">
        <v>0.33676356196326412</v>
      </c>
      <c r="G294" s="7">
        <v>5.1249600272887455E-2</v>
      </c>
      <c r="H294" s="7">
        <v>4.8313191935105895</v>
      </c>
      <c r="I294" s="7">
        <v>2.7947238644357372E-2</v>
      </c>
      <c r="J294" s="7">
        <v>0.17989246444797952</v>
      </c>
    </row>
    <row r="295" spans="1:10" x14ac:dyDescent="0.25">
      <c r="A295" s="7" t="s">
        <v>497</v>
      </c>
      <c r="B295" s="7">
        <v>0.41326954749380246</v>
      </c>
      <c r="C295" s="7">
        <v>0.42610935907832292</v>
      </c>
      <c r="D295" s="7">
        <v>-0.42748121541519091</v>
      </c>
      <c r="E295" s="7">
        <v>-0.20106016477436436</v>
      </c>
      <c r="F295" s="7">
        <v>0.20492486463370155</v>
      </c>
      <c r="G295" s="7">
        <v>9.1538543506523198E-2</v>
      </c>
      <c r="H295" s="7">
        <v>4.8244084817728812</v>
      </c>
      <c r="I295" s="7">
        <v>2.8059491748272446E-2</v>
      </c>
      <c r="J295" s="7">
        <v>0.18000068516068651</v>
      </c>
    </row>
    <row r="296" spans="1:10" x14ac:dyDescent="0.25">
      <c r="A296" s="7" t="s">
        <v>498</v>
      </c>
      <c r="B296" s="7">
        <v>0.34322682891564604</v>
      </c>
      <c r="C296" s="7">
        <v>0.32413578998419251</v>
      </c>
      <c r="D296" s="7">
        <v>-0.71536210323014138</v>
      </c>
      <c r="E296" s="7">
        <v>-0.23151283762591721</v>
      </c>
      <c r="F296" s="7">
        <v>0.2348290422018918</v>
      </c>
      <c r="G296" s="7">
        <v>0.10579644825922427</v>
      </c>
      <c r="H296" s="7">
        <v>4.7885935928617949</v>
      </c>
      <c r="I296" s="7">
        <v>2.8648809720878844E-2</v>
      </c>
      <c r="J296" s="7">
        <v>0.18315815299517796</v>
      </c>
    </row>
    <row r="297" spans="1:10" x14ac:dyDescent="0.25">
      <c r="A297" s="7" t="s">
        <v>499</v>
      </c>
      <c r="B297" s="7">
        <v>1.4596105415640224</v>
      </c>
      <c r="C297" s="7">
        <v>0.33750815747248009</v>
      </c>
      <c r="D297" s="7">
        <v>-0.58454381005226719</v>
      </c>
      <c r="E297" s="7">
        <v>-0.256450134025621</v>
      </c>
      <c r="F297" s="7">
        <v>0.26257672874294419</v>
      </c>
      <c r="G297" s="7">
        <v>0.11735538813988493</v>
      </c>
      <c r="H297" s="7">
        <v>4.7752904541298404</v>
      </c>
      <c r="I297" s="7">
        <v>2.8870975803060989E-2</v>
      </c>
      <c r="J297" s="7">
        <v>0.18395493366409807</v>
      </c>
    </row>
    <row r="298" spans="1:10" x14ac:dyDescent="0.25">
      <c r="A298" s="7" t="s">
        <v>500</v>
      </c>
      <c r="B298" s="7">
        <v>1.5653276031608965</v>
      </c>
      <c r="C298" s="7">
        <v>0.32254453466297694</v>
      </c>
      <c r="D298" s="7">
        <v>-0.64240583559877473</v>
      </c>
      <c r="E298" s="7">
        <v>-0.25734878903138036</v>
      </c>
      <c r="F298" s="7">
        <v>0.26414622606076821</v>
      </c>
      <c r="G298" s="7">
        <v>0.11795631033390488</v>
      </c>
      <c r="H298" s="7">
        <v>4.7599446123537561</v>
      </c>
      <c r="I298" s="7">
        <v>2.9129485439801539E-2</v>
      </c>
      <c r="J298" s="7">
        <v>0.18497713649651751</v>
      </c>
    </row>
    <row r="299" spans="1:10" x14ac:dyDescent="0.25">
      <c r="A299" s="7" t="s">
        <v>501</v>
      </c>
      <c r="B299" s="7">
        <v>1.167144746045099</v>
      </c>
      <c r="C299" s="7">
        <v>0.31773407069433662</v>
      </c>
      <c r="D299" s="7">
        <v>-0.67775279998857152</v>
      </c>
      <c r="E299" s="7">
        <v>-0.25342052243729485</v>
      </c>
      <c r="F299" s="7">
        <v>0.25937146754382978</v>
      </c>
      <c r="G299" s="7">
        <v>0.11625835524973414</v>
      </c>
      <c r="H299" s="7">
        <v>4.7515490269951597</v>
      </c>
      <c r="I299" s="7">
        <v>2.9271932955320268E-2</v>
      </c>
      <c r="J299" s="7">
        <v>0.18525793809977861</v>
      </c>
    </row>
    <row r="300" spans="1:10" x14ac:dyDescent="0.25">
      <c r="A300" s="7" t="s">
        <v>502</v>
      </c>
      <c r="B300" s="7">
        <v>-0.14745727487721066</v>
      </c>
      <c r="C300" s="7">
        <v>0.76047355593746457</v>
      </c>
      <c r="D300" s="7">
        <v>-0.45848887942234756</v>
      </c>
      <c r="E300" s="7">
        <v>0.12705609840723547</v>
      </c>
      <c r="F300" s="7">
        <v>0.34547455990754405</v>
      </c>
      <c r="G300" s="7">
        <v>5.8456251962414503E-2</v>
      </c>
      <c r="H300" s="7">
        <v>4.7242089446107558</v>
      </c>
      <c r="I300" s="7">
        <v>2.9740860575721197E-2</v>
      </c>
      <c r="J300" s="7">
        <v>0.18759619747762601</v>
      </c>
    </row>
    <row r="301" spans="1:10" x14ac:dyDescent="0.25">
      <c r="A301" s="7" t="s">
        <v>503</v>
      </c>
      <c r="B301" s="7">
        <v>1.1483850008198753</v>
      </c>
      <c r="C301" s="7">
        <v>0.32579862957171163</v>
      </c>
      <c r="D301" s="7">
        <v>-0.65567313855770348</v>
      </c>
      <c r="E301" s="7">
        <v>-0.24730409130947176</v>
      </c>
      <c r="F301" s="7">
        <v>0.25539548054008709</v>
      </c>
      <c r="G301" s="7">
        <v>0.11433347580103793</v>
      </c>
      <c r="H301" s="7">
        <v>4.6785986319178869</v>
      </c>
      <c r="I301" s="7">
        <v>3.054065278556169E-2</v>
      </c>
      <c r="J301" s="7">
        <v>0.19199890384523116</v>
      </c>
    </row>
    <row r="302" spans="1:10" x14ac:dyDescent="0.25">
      <c r="A302" s="7" t="s">
        <v>504</v>
      </c>
      <c r="B302" s="7">
        <v>0.82920186985586719</v>
      </c>
      <c r="C302" s="7">
        <v>0.28476775896700646</v>
      </c>
      <c r="D302" s="7">
        <v>-0.81948299246572254</v>
      </c>
      <c r="E302" s="7">
        <v>-0.25858862384402348</v>
      </c>
      <c r="F302" s="7">
        <v>0.26591463291825235</v>
      </c>
      <c r="G302" s="7">
        <v>0.11988169061588878</v>
      </c>
      <c r="H302" s="7">
        <v>4.6527863642624494</v>
      </c>
      <c r="I302" s="7">
        <v>3.1003183564436553E-2</v>
      </c>
      <c r="J302" s="7">
        <v>0.19425915017450943</v>
      </c>
    </row>
    <row r="303" spans="1:10" x14ac:dyDescent="0.25">
      <c r="A303" s="7" t="s">
        <v>505</v>
      </c>
      <c r="B303" s="7">
        <v>1.1419344864207761</v>
      </c>
      <c r="C303" s="7">
        <v>0.27889212021801862</v>
      </c>
      <c r="D303" s="7">
        <v>-0.81778538283598368</v>
      </c>
      <c r="E303" s="7">
        <v>-0.27101182586034367</v>
      </c>
      <c r="F303" s="7">
        <v>0.27913584363541577</v>
      </c>
      <c r="G303" s="7">
        <v>0.12578497430584151</v>
      </c>
      <c r="H303" s="7">
        <v>4.6421476909205293</v>
      </c>
      <c r="I303" s="7">
        <v>3.1195938515647993E-2</v>
      </c>
      <c r="J303" s="7">
        <v>0.19481966900831826</v>
      </c>
    </row>
    <row r="304" spans="1:10" x14ac:dyDescent="0.25">
      <c r="A304" s="7" t="s">
        <v>506</v>
      </c>
      <c r="B304" s="7">
        <v>0.72580105346349078</v>
      </c>
      <c r="C304" s="7">
        <v>0.39404985369528889</v>
      </c>
      <c r="D304" s="7">
        <v>-0.48495424250529751</v>
      </c>
      <c r="E304" s="7">
        <v>-0.2143837560380179</v>
      </c>
      <c r="F304" s="7">
        <v>0.22343988097460984</v>
      </c>
      <c r="G304" s="7">
        <v>9.9715295489582606E-2</v>
      </c>
      <c r="H304" s="7">
        <v>4.6223219363776442</v>
      </c>
      <c r="I304" s="7">
        <v>3.1558490505438921E-2</v>
      </c>
      <c r="J304" s="7">
        <v>0.19557135252238617</v>
      </c>
    </row>
    <row r="305" spans="1:10" x14ac:dyDescent="0.25">
      <c r="A305" s="7" t="s">
        <v>507</v>
      </c>
      <c r="B305" s="7">
        <v>1.151639476725024</v>
      </c>
      <c r="C305" s="7">
        <v>0.34545978426400853</v>
      </c>
      <c r="D305" s="7">
        <v>-0.58157210929973535</v>
      </c>
      <c r="E305" s="7">
        <v>-0.24444208070459081</v>
      </c>
      <c r="F305" s="7">
        <v>0.25414922111785959</v>
      </c>
      <c r="G305" s="7">
        <v>0.11370081303900353</v>
      </c>
      <c r="H305" s="7">
        <v>4.6219453195004867</v>
      </c>
      <c r="I305" s="7">
        <v>3.1565420055421851E-2</v>
      </c>
      <c r="J305" s="7">
        <v>0.19557135252238617</v>
      </c>
    </row>
    <row r="306" spans="1:10" x14ac:dyDescent="0.25">
      <c r="A306" s="7" t="s">
        <v>508</v>
      </c>
      <c r="B306" s="7">
        <v>-5.9729083265095594E-2</v>
      </c>
      <c r="C306" s="7">
        <v>0.55693607420528302</v>
      </c>
      <c r="D306" s="7">
        <v>-0.21757971798937567</v>
      </c>
      <c r="E306" s="7">
        <v>-0.15399545882902455</v>
      </c>
      <c r="F306" s="7">
        <v>0.35468623093419027</v>
      </c>
      <c r="G306" s="7">
        <v>7.165617682243039E-2</v>
      </c>
      <c r="H306" s="7">
        <v>4.6185809769028019</v>
      </c>
      <c r="I306" s="7">
        <v>3.1627392640152588E-2</v>
      </c>
      <c r="J306" s="7">
        <v>0.19557135252238617</v>
      </c>
    </row>
    <row r="307" spans="1:10" x14ac:dyDescent="0.25">
      <c r="A307" s="7" t="s">
        <v>509</v>
      </c>
      <c r="B307" s="7">
        <v>-7.3304093644616888E-2</v>
      </c>
      <c r="C307" s="7">
        <v>0.35460107859573542</v>
      </c>
      <c r="D307" s="7">
        <v>-1.6033435378640788</v>
      </c>
      <c r="E307" s="7">
        <v>0.21360713288361105</v>
      </c>
      <c r="F307" s="7">
        <v>0.39765214030128326</v>
      </c>
      <c r="G307" s="7">
        <v>9.9958580724053073E-2</v>
      </c>
      <c r="H307" s="7">
        <v>4.5665828295396409</v>
      </c>
      <c r="I307" s="7">
        <v>3.2601534689533508E-2</v>
      </c>
      <c r="J307" s="7">
        <v>0.20093625628908562</v>
      </c>
    </row>
    <row r="308" spans="1:10" x14ac:dyDescent="0.25">
      <c r="A308" s="7" t="s">
        <v>510</v>
      </c>
      <c r="B308" s="7">
        <v>2.4530521091194171</v>
      </c>
      <c r="C308" s="7">
        <v>0.35885203835427942</v>
      </c>
      <c r="D308" s="7">
        <v>-0.43580093106347029</v>
      </c>
      <c r="E308" s="7">
        <v>-0.26802953218216297</v>
      </c>
      <c r="F308" s="7">
        <v>0.28318529889795491</v>
      </c>
      <c r="G308" s="7">
        <v>0.12567442054648584</v>
      </c>
      <c r="H308" s="7">
        <v>4.548534715845526</v>
      </c>
      <c r="I308" s="7">
        <v>3.294693026119256E-2</v>
      </c>
      <c r="J308" s="7">
        <v>0.20240361717462271</v>
      </c>
    </row>
    <row r="309" spans="1:10" x14ac:dyDescent="0.25">
      <c r="A309" s="7" t="s">
        <v>511</v>
      </c>
      <c r="B309" s="7">
        <v>-0.15071101968419651</v>
      </c>
      <c r="C309" s="7">
        <v>0.54740494799886952</v>
      </c>
      <c r="D309" s="7">
        <v>-0.26537409015281782</v>
      </c>
      <c r="E309" s="7">
        <v>-0.15063751320669075</v>
      </c>
      <c r="F309" s="7">
        <v>0.35372877968499655</v>
      </c>
      <c r="G309" s="7">
        <v>7.0689109371577422E-2</v>
      </c>
      <c r="H309" s="7">
        <v>4.5411019823457943</v>
      </c>
      <c r="I309" s="7">
        <v>3.3090282999608304E-2</v>
      </c>
      <c r="J309" s="7">
        <v>0.20262426538071837</v>
      </c>
    </row>
    <row r="310" spans="1:10" x14ac:dyDescent="0.25">
      <c r="A310" s="7" t="s">
        <v>512</v>
      </c>
      <c r="B310" s="7">
        <v>2.172825403042868</v>
      </c>
      <c r="C310" s="7">
        <v>0.26115976632904869</v>
      </c>
      <c r="D310" s="7">
        <v>-0.84147590835570918</v>
      </c>
      <c r="E310" s="7">
        <v>-0.2971649798631853</v>
      </c>
      <c r="F310" s="7">
        <v>0.3108958621952464</v>
      </c>
      <c r="G310" s="7">
        <v>0.13965743052631757</v>
      </c>
      <c r="H310" s="7">
        <v>4.527590711720288</v>
      </c>
      <c r="I310" s="7">
        <v>3.3352541410651533E-2</v>
      </c>
      <c r="J310" s="7">
        <v>0.20356923333491517</v>
      </c>
    </row>
    <row r="311" spans="1:10" x14ac:dyDescent="0.25">
      <c r="A311" s="7" t="s">
        <v>513</v>
      </c>
      <c r="B311" s="7">
        <v>1.0626445749739653</v>
      </c>
      <c r="C311" s="7">
        <v>0.27304776786641888</v>
      </c>
      <c r="D311" s="7">
        <v>-0.86074060549744791</v>
      </c>
      <c r="E311" s="7">
        <v>-0.2647462257669137</v>
      </c>
      <c r="F311" s="7">
        <v>0.27646425711417683</v>
      </c>
      <c r="G311" s="7">
        <v>0.12454364242253242</v>
      </c>
      <c r="H311" s="7">
        <v>4.5187303801149454</v>
      </c>
      <c r="I311" s="7">
        <v>3.3525701488229358E-2</v>
      </c>
      <c r="J311" s="7">
        <v>0.20396604195742118</v>
      </c>
    </row>
    <row r="312" spans="1:10" x14ac:dyDescent="0.25">
      <c r="A312" s="7" t="s">
        <v>514</v>
      </c>
      <c r="B312" s="7">
        <v>1.8328099191574745</v>
      </c>
      <c r="C312" s="7">
        <v>0.2603544814371177</v>
      </c>
      <c r="D312" s="7">
        <v>-0.86098175771911012</v>
      </c>
      <c r="E312" s="7">
        <v>-0.2913571166789734</v>
      </c>
      <c r="F312" s="7">
        <v>0.30540438649280488</v>
      </c>
      <c r="G312" s="7">
        <v>0.13743638881553868</v>
      </c>
      <c r="H312" s="7">
        <v>4.4941523465388578</v>
      </c>
      <c r="I312" s="7">
        <v>3.4010971414493586E-2</v>
      </c>
      <c r="J312" s="7">
        <v>0.20597683809483888</v>
      </c>
    </row>
    <row r="313" spans="1:10" x14ac:dyDescent="0.25">
      <c r="A313" s="7" t="s">
        <v>515</v>
      </c>
      <c r="B313" s="7">
        <v>-6.6547701753652863E-2</v>
      </c>
      <c r="C313" s="7">
        <v>0.63830596013890473</v>
      </c>
      <c r="D313" s="7">
        <v>-8.758959355510855E-2</v>
      </c>
      <c r="E313" s="7">
        <v>-0.13900228926020225</v>
      </c>
      <c r="F313" s="7">
        <v>0.34898724572494511</v>
      </c>
      <c r="G313" s="7">
        <v>6.5624950270804408E-2</v>
      </c>
      <c r="H313" s="7">
        <v>4.4864820134929815</v>
      </c>
      <c r="I313" s="7">
        <v>3.4163913220900052E-2</v>
      </c>
      <c r="J313" s="7">
        <v>0.20597683809483888</v>
      </c>
    </row>
    <row r="314" spans="1:10" x14ac:dyDescent="0.25">
      <c r="A314" s="7" t="s">
        <v>516</v>
      </c>
      <c r="B314" s="7">
        <v>6.6010156886390492</v>
      </c>
      <c r="C314" s="7">
        <v>0.22621385667941288</v>
      </c>
      <c r="D314" s="7">
        <v>-0.82868129222097531</v>
      </c>
      <c r="E314" s="7">
        <v>-0.39176522964922061</v>
      </c>
      <c r="F314" s="7">
        <v>0.41433361311799877</v>
      </c>
      <c r="G314" s="7">
        <v>0.184978479850856</v>
      </c>
      <c r="H314" s="7">
        <v>4.4854845450538647</v>
      </c>
      <c r="I314" s="7">
        <v>3.418385489060688E-2</v>
      </c>
      <c r="J314" s="7">
        <v>0.20597683809483888</v>
      </c>
    </row>
    <row r="315" spans="1:10" x14ac:dyDescent="0.25">
      <c r="A315" s="7" t="s">
        <v>517</v>
      </c>
      <c r="B315" s="7">
        <v>0.2276320378241575</v>
      </c>
      <c r="C315" s="7">
        <v>0.29833328947088344</v>
      </c>
      <c r="D315" s="7">
        <v>-0.82725088843164674</v>
      </c>
      <c r="E315" s="7">
        <v>-0.23116335753603132</v>
      </c>
      <c r="F315" s="7">
        <v>0.24230223019118666</v>
      </c>
      <c r="G315" s="7">
        <v>0.10935185770073123</v>
      </c>
      <c r="H315" s="7">
        <v>4.468745860041321</v>
      </c>
      <c r="I315" s="7">
        <v>3.4520320807388052E-2</v>
      </c>
      <c r="J315" s="7">
        <v>0.20734179949915243</v>
      </c>
    </row>
    <row r="316" spans="1:10" x14ac:dyDescent="0.25">
      <c r="A316" s="7" t="s">
        <v>518</v>
      </c>
      <c r="B316" s="7">
        <v>-4.7701085878085331E-2</v>
      </c>
      <c r="C316" s="7">
        <v>0.46686360627288603</v>
      </c>
      <c r="D316" s="7">
        <v>-0.41821869680565593</v>
      </c>
      <c r="E316" s="7">
        <v>-0.16995485183028375</v>
      </c>
      <c r="F316" s="7">
        <v>0.36409546621208011</v>
      </c>
      <c r="G316" s="7">
        <v>8.0653561910020169E-2</v>
      </c>
      <c r="H316" s="7">
        <v>4.4403789031849019</v>
      </c>
      <c r="I316" s="7">
        <v>3.5098457036797821E-2</v>
      </c>
      <c r="J316" s="7">
        <v>0.21014504752825619</v>
      </c>
    </row>
    <row r="317" spans="1:10" x14ac:dyDescent="0.25">
      <c r="A317" s="7" t="s">
        <v>519</v>
      </c>
      <c r="B317" s="7">
        <v>0.90038696254968598</v>
      </c>
      <c r="C317" s="7">
        <v>0.40769839136615615</v>
      </c>
      <c r="D317" s="7">
        <v>-0.43431376800138105</v>
      </c>
      <c r="E317" s="7">
        <v>-0.21227303693460464</v>
      </c>
      <c r="F317" s="7">
        <v>0.22651098101314404</v>
      </c>
      <c r="G317" s="7">
        <v>0.10083595719521922</v>
      </c>
      <c r="H317" s="7">
        <v>4.4315822694604377</v>
      </c>
      <c r="I317" s="7">
        <v>3.5279787751193656E-2</v>
      </c>
      <c r="J317" s="7">
        <v>0.21056227752769377</v>
      </c>
    </row>
    <row r="318" spans="1:10" x14ac:dyDescent="0.25">
      <c r="A318" s="7" t="s">
        <v>520</v>
      </c>
      <c r="B318" s="7">
        <v>1.5608181582115026</v>
      </c>
      <c r="C318" s="7">
        <v>0.24996799456662464</v>
      </c>
      <c r="D318" s="7">
        <v>-0.93467456624784129</v>
      </c>
      <c r="E318" s="7">
        <v>-0.28443869542967043</v>
      </c>
      <c r="F318" s="7">
        <v>0.30297627964842822</v>
      </c>
      <c r="G318" s="7">
        <v>0.1365580754979577</v>
      </c>
      <c r="H318" s="7">
        <v>4.3385297601464545</v>
      </c>
      <c r="I318" s="7">
        <v>3.7259084518385999E-2</v>
      </c>
      <c r="J318" s="7">
        <v>0.2216739224027634</v>
      </c>
    </row>
    <row r="319" spans="1:10" x14ac:dyDescent="0.25">
      <c r="A319" s="7" t="s">
        <v>521</v>
      </c>
      <c r="B319" s="7">
        <v>0.98305817459859968</v>
      </c>
      <c r="C319" s="7">
        <v>0.32686120120278228</v>
      </c>
      <c r="D319" s="7">
        <v>-0.68159407694008489</v>
      </c>
      <c r="E319" s="7">
        <v>-0.2349972035525785</v>
      </c>
      <c r="F319" s="7">
        <v>0.25270274279237653</v>
      </c>
      <c r="G319" s="7">
        <v>0.11309968817758891</v>
      </c>
      <c r="H319" s="7">
        <v>4.3172040257458839</v>
      </c>
      <c r="I319" s="7">
        <v>3.7728866220318319E-2</v>
      </c>
      <c r="J319" s="7">
        <v>0.22308958687278141</v>
      </c>
    </row>
    <row r="320" spans="1:10" x14ac:dyDescent="0.25">
      <c r="A320" s="7" t="s">
        <v>522</v>
      </c>
      <c r="B320" s="7">
        <v>1.0696027322820614</v>
      </c>
      <c r="C320" s="7">
        <v>0.28100346363991191</v>
      </c>
      <c r="D320" s="7">
        <v>-0.84171226113139685</v>
      </c>
      <c r="E320" s="7">
        <v>-0.25580438762379459</v>
      </c>
      <c r="F320" s="7">
        <v>0.27382821810209462</v>
      </c>
      <c r="G320" s="7">
        <v>0.12311683728372827</v>
      </c>
      <c r="H320" s="7">
        <v>4.3169903484511627</v>
      </c>
      <c r="I320" s="7">
        <v>3.7733604566499081E-2</v>
      </c>
      <c r="J320" s="7">
        <v>0.22308958687278141</v>
      </c>
    </row>
    <row r="321" spans="1:10" x14ac:dyDescent="0.25">
      <c r="A321" s="7" t="s">
        <v>523</v>
      </c>
      <c r="B321" s="7">
        <v>0.72517381523361568</v>
      </c>
      <c r="C321" s="7">
        <v>0.38175074201862386</v>
      </c>
      <c r="D321" s="7">
        <v>-0.53671097051568539</v>
      </c>
      <c r="E321" s="7">
        <v>-0.21041186247445462</v>
      </c>
      <c r="F321" s="7">
        <v>0.2278575725819626</v>
      </c>
      <c r="G321" s="7">
        <v>0.10166277730299932</v>
      </c>
      <c r="H321" s="7">
        <v>4.2836748772327713</v>
      </c>
      <c r="I321" s="7">
        <v>3.8480066750668965E-2</v>
      </c>
      <c r="J321" s="7">
        <v>0.22679189341175521</v>
      </c>
    </row>
    <row r="322" spans="1:10" x14ac:dyDescent="0.25">
      <c r="A322" s="7" t="s">
        <v>524</v>
      </c>
      <c r="B322" s="7">
        <v>1.8589000055128868</v>
      </c>
      <c r="C322" s="7">
        <v>0.29757793157450324</v>
      </c>
      <c r="D322" s="7">
        <v>-0.71718946782055537</v>
      </c>
      <c r="E322" s="7">
        <v>-0.26988833662324457</v>
      </c>
      <c r="F322" s="7">
        <v>0.29187029675929788</v>
      </c>
      <c r="G322" s="7">
        <v>0.13061911286435968</v>
      </c>
      <c r="H322" s="7">
        <v>4.2692813259792537</v>
      </c>
      <c r="I322" s="7">
        <v>3.8807340375533794E-2</v>
      </c>
      <c r="J322" s="7">
        <v>0.22800823659893063</v>
      </c>
    </row>
    <row r="323" spans="1:10" x14ac:dyDescent="0.25">
      <c r="A323" s="7" t="s">
        <v>525</v>
      </c>
      <c r="B323" s="7">
        <v>-0.15770389317630046</v>
      </c>
      <c r="C323" s="7">
        <v>0.65494792108862354</v>
      </c>
      <c r="D323" s="7">
        <v>-8.47953964738907E-2</v>
      </c>
      <c r="E323" s="7">
        <v>-0.12900586732817843</v>
      </c>
      <c r="F323" s="7">
        <v>0.34624027019167058</v>
      </c>
      <c r="G323" s="7">
        <v>6.2683865303325287E-2</v>
      </c>
      <c r="H323" s="7">
        <v>4.2355263551316602</v>
      </c>
      <c r="I323" s="7">
        <v>3.9586347132665504E-2</v>
      </c>
      <c r="J323" s="7">
        <v>0.23055565340726639</v>
      </c>
    </row>
    <row r="324" spans="1:10" x14ac:dyDescent="0.25">
      <c r="A324" s="7" t="s">
        <v>526</v>
      </c>
      <c r="B324" s="7">
        <v>1.36692640494594</v>
      </c>
      <c r="C324" s="7">
        <v>0.33189041471930603</v>
      </c>
      <c r="D324" s="7">
        <v>-0.6281921816269268</v>
      </c>
      <c r="E324" s="7">
        <v>-0.2450704194897208</v>
      </c>
      <c r="F324" s="7">
        <v>0.26646943135260681</v>
      </c>
      <c r="G324" s="7">
        <v>0.1190822490346564</v>
      </c>
      <c r="H324" s="7">
        <v>4.235334654105702</v>
      </c>
      <c r="I324" s="7">
        <v>3.9590817813587524E-2</v>
      </c>
      <c r="J324" s="7">
        <v>0.23055565340726639</v>
      </c>
    </row>
    <row r="325" spans="1:10" x14ac:dyDescent="0.25">
      <c r="A325" s="7" t="s">
        <v>527</v>
      </c>
      <c r="B325" s="7">
        <v>1.4379406739225338</v>
      </c>
      <c r="C325" s="7">
        <v>0.30780951384762328</v>
      </c>
      <c r="D325" s="7">
        <v>-0.72165836219015023</v>
      </c>
      <c r="E325" s="7">
        <v>-0.25072939669445571</v>
      </c>
      <c r="F325" s="7">
        <v>0.27243094687113933</v>
      </c>
      <c r="G325" s="7">
        <v>0.12184238506937221</v>
      </c>
      <c r="H325" s="7">
        <v>4.234613013855113</v>
      </c>
      <c r="I325" s="7">
        <v>3.9607652016942899E-2</v>
      </c>
      <c r="J325" s="7">
        <v>0.23055565340726639</v>
      </c>
    </row>
    <row r="326" spans="1:10" x14ac:dyDescent="0.25">
      <c r="A326" s="7" t="s">
        <v>528</v>
      </c>
      <c r="B326" s="7">
        <v>0.97424496830467955</v>
      </c>
      <c r="C326" s="7">
        <v>0.29130401414577767</v>
      </c>
      <c r="D326" s="7">
        <v>-0.81165748296262308</v>
      </c>
      <c r="E326" s="7">
        <v>-0.24692223441797742</v>
      </c>
      <c r="F326" s="7">
        <v>0.26738946377054901</v>
      </c>
      <c r="G326" s="7">
        <v>0.12009621232304332</v>
      </c>
      <c r="H326" s="7">
        <v>4.2272874031160743</v>
      </c>
      <c r="I326" s="7">
        <v>3.9778967328456545E-2</v>
      </c>
      <c r="J326" s="7">
        <v>0.23084040732759706</v>
      </c>
    </row>
    <row r="327" spans="1:10" x14ac:dyDescent="0.25">
      <c r="A327" s="7" t="s">
        <v>529</v>
      </c>
      <c r="B327" s="7">
        <v>0.29747704114909207</v>
      </c>
      <c r="C327" s="7">
        <v>0.41010286518676542</v>
      </c>
      <c r="D327" s="7">
        <v>-1.3569402739032761</v>
      </c>
      <c r="E327" s="7">
        <v>0.19648263936890079</v>
      </c>
      <c r="F327" s="7">
        <v>0.22956004508313893</v>
      </c>
      <c r="G327" s="7">
        <v>9.5772352965561788E-2</v>
      </c>
      <c r="H327" s="7">
        <v>4.2088946171492152</v>
      </c>
      <c r="I327" s="7">
        <v>4.0212533409694426E-2</v>
      </c>
      <c r="J327" s="7">
        <v>0.23264060739473522</v>
      </c>
    </row>
    <row r="328" spans="1:10" x14ac:dyDescent="0.25">
      <c r="A328" s="7" t="s">
        <v>530</v>
      </c>
      <c r="B328" s="7">
        <v>0.37355874423439162</v>
      </c>
      <c r="C328" s="7">
        <v>0.41324468723996155</v>
      </c>
      <c r="D328" s="7">
        <v>-0.49325917002542602</v>
      </c>
      <c r="E328" s="7">
        <v>-0.18870540152698079</v>
      </c>
      <c r="F328" s="7">
        <v>0.2075802732550775</v>
      </c>
      <c r="G328" s="7">
        <v>9.2583855210815136E-2</v>
      </c>
      <c r="H328" s="7">
        <v>4.1543027338296028</v>
      </c>
      <c r="I328" s="7">
        <v>4.1528868918853289E-2</v>
      </c>
      <c r="J328" s="7">
        <v>0.23952124397846269</v>
      </c>
    </row>
    <row r="329" spans="1:10" x14ac:dyDescent="0.25">
      <c r="A329" s="7" t="s">
        <v>531</v>
      </c>
      <c r="B329" s="7">
        <v>0.39145682676211785</v>
      </c>
      <c r="C329" s="7">
        <v>0.31278624728107279</v>
      </c>
      <c r="D329" s="7">
        <v>-0.78255491474474081</v>
      </c>
      <c r="E329" s="7">
        <v>-0.22133302159244661</v>
      </c>
      <c r="F329" s="7">
        <v>0.24188384801652407</v>
      </c>
      <c r="G329" s="7">
        <v>0.10871582556228572</v>
      </c>
      <c r="H329" s="7">
        <v>4.1448315934499984</v>
      </c>
      <c r="I329" s="7">
        <v>4.1761809176620486E-2</v>
      </c>
      <c r="J329" s="7">
        <v>0.24013040276556777</v>
      </c>
    </row>
    <row r="330" spans="1:10" x14ac:dyDescent="0.25">
      <c r="A330" s="7" t="s">
        <v>532</v>
      </c>
      <c r="B330" s="7">
        <v>0.2005457204163574</v>
      </c>
      <c r="C330" s="7">
        <v>0.42005399830244872</v>
      </c>
      <c r="D330" s="7">
        <v>-0.49721212255099517</v>
      </c>
      <c r="E330" s="7">
        <v>-0.1814789919841612</v>
      </c>
      <c r="F330" s="7">
        <v>0.20097723589767155</v>
      </c>
      <c r="G330" s="7">
        <v>8.9353909267307186E-2</v>
      </c>
      <c r="H330" s="7">
        <v>4.1250156546370258</v>
      </c>
      <c r="I330" s="7">
        <v>4.2253629717570747E-2</v>
      </c>
      <c r="J330" s="7">
        <v>0.24221989558461529</v>
      </c>
    </row>
    <row r="331" spans="1:10" x14ac:dyDescent="0.25">
      <c r="A331" s="7" t="s">
        <v>533</v>
      </c>
      <c r="B331" s="7">
        <v>1.3248505104892407</v>
      </c>
      <c r="C331" s="7">
        <v>0.28964224081781181</v>
      </c>
      <c r="D331" s="7">
        <v>-0.80930867243085147</v>
      </c>
      <c r="E331" s="7">
        <v>-0.24947936905336618</v>
      </c>
      <c r="F331" s="7">
        <v>0.27541436556072452</v>
      </c>
      <c r="G331" s="7">
        <v>0.1233552664384114</v>
      </c>
      <c r="H331" s="7">
        <v>4.0902879496866138</v>
      </c>
      <c r="I331" s="7">
        <v>4.3130293701058788E-2</v>
      </c>
      <c r="J331" s="7">
        <v>0.24649616339453598</v>
      </c>
    </row>
    <row r="332" spans="1:10" x14ac:dyDescent="0.25">
      <c r="A332" s="7" t="s">
        <v>534</v>
      </c>
      <c r="B332" s="7">
        <v>0.96964833351317237</v>
      </c>
      <c r="C332" s="7">
        <v>0.32054267985608581</v>
      </c>
      <c r="D332" s="7">
        <v>-0.71562764012734037</v>
      </c>
      <c r="E332" s="7">
        <v>-0.23184540404777351</v>
      </c>
      <c r="F332" s="7">
        <v>0.25635848935311212</v>
      </c>
      <c r="G332" s="7">
        <v>0.11473513900039647</v>
      </c>
      <c r="H332" s="7">
        <v>4.0832323177525147</v>
      </c>
      <c r="I332" s="7">
        <v>4.3310731739555047E-2</v>
      </c>
      <c r="J332" s="7">
        <v>0.24677957722296323</v>
      </c>
    </row>
    <row r="333" spans="1:10" x14ac:dyDescent="0.25">
      <c r="A333" s="7" t="s">
        <v>34</v>
      </c>
      <c r="B333" s="7">
        <v>-0.19196328533848117</v>
      </c>
      <c r="C333" s="7">
        <v>0.76238905093357268</v>
      </c>
      <c r="D333" s="7">
        <v>-0.4270403760078515</v>
      </c>
      <c r="E333" s="7">
        <v>0.11500660669534465</v>
      </c>
      <c r="F333" s="7">
        <v>0.34406963575461036</v>
      </c>
      <c r="G333" s="7">
        <v>5.7081463029211854E-2</v>
      </c>
      <c r="H333" s="7">
        <v>4.0593396211886548</v>
      </c>
      <c r="I333" s="7">
        <v>4.3927675011412759E-2</v>
      </c>
      <c r="J333" s="7">
        <v>0.24954094901061585</v>
      </c>
    </row>
    <row r="334" spans="1:10" x14ac:dyDescent="0.25">
      <c r="A334" s="7" t="s">
        <v>535</v>
      </c>
      <c r="B334" s="7">
        <v>3.8133038516705596E-2</v>
      </c>
      <c r="C334" s="7">
        <v>0.41111285377208912</v>
      </c>
      <c r="D334" s="7">
        <v>-1.3387425465849163</v>
      </c>
      <c r="E334" s="7">
        <v>0.18395696956056545</v>
      </c>
      <c r="F334" s="7">
        <v>0.21973383683218389</v>
      </c>
      <c r="G334" s="7">
        <v>9.1565199721423532E-2</v>
      </c>
      <c r="H334" s="7">
        <v>4.036189972055392</v>
      </c>
      <c r="I334" s="7">
        <v>4.4534257617881476E-2</v>
      </c>
      <c r="J334" s="7">
        <v>0.25222705665863204</v>
      </c>
    </row>
    <row r="335" spans="1:10" x14ac:dyDescent="0.25">
      <c r="A335" s="7" t="s">
        <v>536</v>
      </c>
      <c r="B335" s="7">
        <v>-4.9847567251047123E-3</v>
      </c>
      <c r="C335" s="7">
        <v>0.59725500514666297</v>
      </c>
      <c r="D335" s="7">
        <v>-0.79096680770836891</v>
      </c>
      <c r="E335" s="7">
        <v>0.14431911651860793</v>
      </c>
      <c r="F335" s="7">
        <v>0.35958288228714452</v>
      </c>
      <c r="G335" s="7">
        <v>7.1889321808097345E-2</v>
      </c>
      <c r="H335" s="7">
        <v>4.0301290219183858</v>
      </c>
      <c r="I335" s="7">
        <v>4.4694522696353371E-2</v>
      </c>
      <c r="J335" s="7">
        <v>0.25237685570455826</v>
      </c>
    </row>
    <row r="336" spans="1:10" x14ac:dyDescent="0.25">
      <c r="A336" s="7" t="s">
        <v>537</v>
      </c>
      <c r="B336" s="7">
        <v>1.3259607764685863</v>
      </c>
      <c r="C336" s="7">
        <v>0.30109159252344297</v>
      </c>
      <c r="D336" s="7">
        <v>-0.75870825565970113</v>
      </c>
      <c r="E336" s="7">
        <v>-0.24775120486550661</v>
      </c>
      <c r="F336" s="7">
        <v>0.27666862436505729</v>
      </c>
      <c r="G336" s="7">
        <v>0.12389335685253849</v>
      </c>
      <c r="H336" s="7">
        <v>3.9988536497454858</v>
      </c>
      <c r="I336" s="7">
        <v>4.5531221264343787E-2</v>
      </c>
      <c r="J336" s="7">
        <v>0.25601641262168379</v>
      </c>
    </row>
    <row r="337" spans="1:10" x14ac:dyDescent="0.25">
      <c r="A337" s="7" t="s">
        <v>538</v>
      </c>
      <c r="B337" s="7">
        <v>0.36567633278255629</v>
      </c>
      <c r="C337" s="7">
        <v>0.36035150927126502</v>
      </c>
      <c r="D337" s="7">
        <v>-0.64906794871524698</v>
      </c>
      <c r="E337" s="7">
        <v>-0.19795944133564664</v>
      </c>
      <c r="F337" s="7">
        <v>0.22164578550945874</v>
      </c>
      <c r="G337" s="7">
        <v>9.9097028362196304E-2</v>
      </c>
      <c r="H337" s="7">
        <v>3.9905354770870805</v>
      </c>
      <c r="I337" s="7">
        <v>4.5756520559437644E-2</v>
      </c>
      <c r="J337" s="7">
        <v>0.25601641262168379</v>
      </c>
    </row>
    <row r="338" spans="1:10" x14ac:dyDescent="0.25">
      <c r="A338" s="7" t="s">
        <v>539</v>
      </c>
      <c r="B338" s="7">
        <v>4.1534679582559546</v>
      </c>
      <c r="C338" s="7">
        <v>0.29844216363753984</v>
      </c>
      <c r="D338" s="7">
        <v>-0.63809410610219264</v>
      </c>
      <c r="E338" s="7">
        <v>-0.28441068372458367</v>
      </c>
      <c r="F338" s="7">
        <v>0.32289441513470163</v>
      </c>
      <c r="G338" s="7">
        <v>0.14242006439589769</v>
      </c>
      <c r="H338" s="7">
        <v>3.9879477280621547</v>
      </c>
      <c r="I338" s="7">
        <v>4.5826849535326349E-2</v>
      </c>
      <c r="J338" s="7">
        <v>0.25601641262168379</v>
      </c>
    </row>
    <row r="339" spans="1:10" x14ac:dyDescent="0.25">
      <c r="A339" s="7" t="s">
        <v>540</v>
      </c>
      <c r="B339" s="7">
        <v>1.0499897885218286</v>
      </c>
      <c r="C339" s="7">
        <v>0.22235309095766748</v>
      </c>
      <c r="D339" s="7">
        <v>-2.3809512113283939</v>
      </c>
      <c r="E339" s="7">
        <v>0.29655238608488027</v>
      </c>
      <c r="F339" s="7">
        <v>0.36091173185844982</v>
      </c>
      <c r="G339" s="7">
        <v>0.14853785872752809</v>
      </c>
      <c r="H339" s="7">
        <v>3.9859195380375048</v>
      </c>
      <c r="I339" s="7">
        <v>4.5882050618308128E-2</v>
      </c>
      <c r="J339" s="7">
        <v>0.25601641262168379</v>
      </c>
    </row>
    <row r="340" spans="1:10" x14ac:dyDescent="0.25">
      <c r="A340" s="7" t="s">
        <v>541</v>
      </c>
      <c r="B340" s="7">
        <v>0.61386128744174273</v>
      </c>
      <c r="C340" s="7">
        <v>0.31908097429184429</v>
      </c>
      <c r="D340" s="7">
        <v>-0.75490497377509402</v>
      </c>
      <c r="E340" s="7">
        <v>-0.21956733812961074</v>
      </c>
      <c r="F340" s="7">
        <v>0.24569278471228392</v>
      </c>
      <c r="G340" s="7">
        <v>0.11010302967716369</v>
      </c>
      <c r="H340" s="7">
        <v>3.9768291607785939</v>
      </c>
      <c r="I340" s="7">
        <v>4.6130324848044232E-2</v>
      </c>
      <c r="J340" s="7">
        <v>0.25664245623425197</v>
      </c>
    </row>
    <row r="341" spans="1:10" x14ac:dyDescent="0.25">
      <c r="A341" s="7" t="s">
        <v>542</v>
      </c>
      <c r="B341" s="7">
        <v>0.75077249799788415</v>
      </c>
      <c r="C341" s="7">
        <v>0.29980170311400089</v>
      </c>
      <c r="D341" s="7">
        <v>-1.856674486271352</v>
      </c>
      <c r="E341" s="7">
        <v>0.24265019462121093</v>
      </c>
      <c r="F341" s="7">
        <v>0.29342699803811506</v>
      </c>
      <c r="G341" s="7">
        <v>0.12189470291712644</v>
      </c>
      <c r="H341" s="7">
        <v>3.9627038925296492</v>
      </c>
      <c r="I341" s="7">
        <v>4.6518924106895246E-2</v>
      </c>
      <c r="J341" s="7">
        <v>0.25804320842824835</v>
      </c>
    </row>
    <row r="342" spans="1:10" x14ac:dyDescent="0.25">
      <c r="A342" s="7" t="s">
        <v>543</v>
      </c>
      <c r="B342" s="7">
        <v>0.4838950109655839</v>
      </c>
      <c r="C342" s="7">
        <v>0.45784548627876942</v>
      </c>
      <c r="D342" s="7">
        <v>-0.37729012612303287</v>
      </c>
      <c r="E342" s="7">
        <v>-0.17702512935139317</v>
      </c>
      <c r="F342" s="7">
        <v>0.20128109437623273</v>
      </c>
      <c r="G342" s="7">
        <v>8.9409718402938432E-2</v>
      </c>
      <c r="H342" s="7">
        <v>3.920129253097834</v>
      </c>
      <c r="I342" s="7">
        <v>4.7711211866826773E-2</v>
      </c>
      <c r="J342" s="7">
        <v>0.26388077882942901</v>
      </c>
    </row>
    <row r="343" spans="1:10" x14ac:dyDescent="0.25">
      <c r="A343" s="7" t="s">
        <v>544</v>
      </c>
      <c r="B343" s="7">
        <v>0.1204449542685698</v>
      </c>
      <c r="C343" s="7">
        <v>0.55945902481266552</v>
      </c>
      <c r="D343" s="7">
        <v>-0.21208035377256543</v>
      </c>
      <c r="E343" s="7">
        <v>-0.14654281680905892</v>
      </c>
      <c r="F343" s="7">
        <v>0.16702374146385168</v>
      </c>
      <c r="G343" s="7">
        <v>7.4061607711753158E-2</v>
      </c>
      <c r="H343" s="7">
        <v>3.9150994615239796</v>
      </c>
      <c r="I343" s="7">
        <v>4.7854183625681751E-2</v>
      </c>
      <c r="J343" s="7">
        <v>0.26389763250887655</v>
      </c>
    </row>
    <row r="344" spans="1:10" x14ac:dyDescent="0.25">
      <c r="A344" s="7" t="s">
        <v>545</v>
      </c>
      <c r="B344" s="7">
        <v>0.25013067278371226</v>
      </c>
      <c r="C344" s="7">
        <v>0.34571127304474236</v>
      </c>
      <c r="D344" s="7">
        <v>-0.70684932841780923</v>
      </c>
      <c r="E344" s="7">
        <v>-0.1979891105378431</v>
      </c>
      <c r="F344" s="7">
        <v>0.22516643627237223</v>
      </c>
      <c r="G344" s="7">
        <v>0.10085843530000023</v>
      </c>
      <c r="H344" s="7">
        <v>3.8535247845238474</v>
      </c>
      <c r="I344" s="7">
        <v>4.9641563574026028E-2</v>
      </c>
      <c r="J344" s="7">
        <v>0.2723345746284746</v>
      </c>
    </row>
    <row r="345" spans="1:10" x14ac:dyDescent="0.25">
      <c r="A345" s="7" t="s">
        <v>546</v>
      </c>
      <c r="B345" s="7">
        <v>0.85651291374613514</v>
      </c>
      <c r="C345" s="7">
        <v>0.3219820851015695</v>
      </c>
      <c r="D345" s="7">
        <v>-0.73595636441408685</v>
      </c>
      <c r="E345" s="7">
        <v>-0.22105722186739199</v>
      </c>
      <c r="F345" s="7">
        <v>0.25188093724747312</v>
      </c>
      <c r="G345" s="7">
        <v>0.11262512624909858</v>
      </c>
      <c r="H345" s="7">
        <v>3.8524661711716672</v>
      </c>
      <c r="I345" s="7">
        <v>4.9672902265214876E-2</v>
      </c>
      <c r="J345" s="7">
        <v>0.2723345746284746</v>
      </c>
    </row>
    <row r="346" spans="1:10" x14ac:dyDescent="0.25">
      <c r="A346" s="7" t="s">
        <v>547</v>
      </c>
      <c r="B346" s="7">
        <v>0.4581351098960677</v>
      </c>
      <c r="C346" s="7">
        <v>0.36025049482923205</v>
      </c>
      <c r="D346" s="7">
        <v>-0.65138166660334695</v>
      </c>
      <c r="E346" s="7">
        <v>-0.1964688564683727</v>
      </c>
      <c r="F346" s="7">
        <v>0.2247358378083423</v>
      </c>
      <c r="G346" s="7">
        <v>0.10033782116329439</v>
      </c>
      <c r="H346" s="7">
        <v>3.8340529164564621</v>
      </c>
      <c r="I346" s="7">
        <v>5.0221356263522712E-2</v>
      </c>
      <c r="J346" s="7">
        <v>0.27454341424059081</v>
      </c>
    </row>
    <row r="347" spans="1:10" x14ac:dyDescent="0.25">
      <c r="A347" s="7" t="s">
        <v>548</v>
      </c>
      <c r="B347" s="7">
        <v>1.2059434465533747</v>
      </c>
      <c r="C347" s="7">
        <v>0.31059170862681557</v>
      </c>
      <c r="D347" s="7">
        <v>-0.74841855745191088</v>
      </c>
      <c r="E347" s="7">
        <v>-0.23370178690783774</v>
      </c>
      <c r="F347" s="7">
        <v>0.26797961241502138</v>
      </c>
      <c r="G347" s="7">
        <v>0.11978113579713144</v>
      </c>
      <c r="H347" s="7">
        <v>3.8066873806614181</v>
      </c>
      <c r="I347" s="7">
        <v>5.1048315915729683E-2</v>
      </c>
      <c r="J347" s="7">
        <v>0.27825758328631844</v>
      </c>
    </row>
    <row r="348" spans="1:10" x14ac:dyDescent="0.25">
      <c r="A348" s="7" t="s">
        <v>549</v>
      </c>
      <c r="B348" s="7">
        <v>0.22099149334946377</v>
      </c>
      <c r="C348" s="7">
        <v>0.40124569006645328</v>
      </c>
      <c r="D348" s="7">
        <v>-0.55779560684377782</v>
      </c>
      <c r="E348" s="7">
        <v>-0.17823040632907269</v>
      </c>
      <c r="F348" s="7">
        <v>0.20619812018542624</v>
      </c>
      <c r="G348" s="7">
        <v>9.1982142374994746E-2</v>
      </c>
      <c r="H348" s="7">
        <v>3.7545384235045938</v>
      </c>
      <c r="I348" s="7">
        <v>5.2664334386984986E-2</v>
      </c>
      <c r="J348" s="7">
        <v>0.28623900476614894</v>
      </c>
    </row>
    <row r="349" spans="1:10" x14ac:dyDescent="0.25">
      <c r="A349" s="7" t="s">
        <v>550</v>
      </c>
      <c r="B349" s="7">
        <v>0.60798653432001892</v>
      </c>
      <c r="C349" s="7">
        <v>0.37004278202529045</v>
      </c>
      <c r="D349" s="7">
        <v>-0.61400518016645633</v>
      </c>
      <c r="E349" s="7">
        <v>-0.19521287052472416</v>
      </c>
      <c r="F349" s="7">
        <v>0.22674508164734286</v>
      </c>
      <c r="G349" s="7">
        <v>0.10102957338692727</v>
      </c>
      <c r="H349" s="7">
        <v>3.7335318194910467</v>
      </c>
      <c r="I349" s="7">
        <v>5.3330515860596145E-2</v>
      </c>
      <c r="J349" s="7">
        <v>0.28899500226771452</v>
      </c>
    </row>
    <row r="350" spans="1:10" x14ac:dyDescent="0.25">
      <c r="A350" s="7" t="s">
        <v>551</v>
      </c>
      <c r="B350" s="7">
        <v>0.45527347006593799</v>
      </c>
      <c r="C350" s="7">
        <v>0.38132522106741296</v>
      </c>
      <c r="D350" s="7">
        <v>-0.59526239594457164</v>
      </c>
      <c r="E350" s="7">
        <v>-0.18949646909585577</v>
      </c>
      <c r="F350" s="7">
        <v>0.22138798067136928</v>
      </c>
      <c r="G350" s="7">
        <v>9.8131721183375403E-2</v>
      </c>
      <c r="H350" s="7">
        <v>3.7289229679927391</v>
      </c>
      <c r="I350" s="7">
        <v>5.3477866273293935E-2</v>
      </c>
      <c r="J350" s="7">
        <v>0.28899500226771452</v>
      </c>
    </row>
    <row r="351" spans="1:10" x14ac:dyDescent="0.25">
      <c r="A351" s="7" t="s">
        <v>552</v>
      </c>
      <c r="B351" s="7">
        <v>1.2856048222390113</v>
      </c>
      <c r="C351" s="7">
        <v>0.2984734267862803</v>
      </c>
      <c r="D351" s="7">
        <v>-0.7948809080423016</v>
      </c>
      <c r="E351" s="7">
        <v>-0.23595827517256726</v>
      </c>
      <c r="F351" s="7">
        <v>0.27487916676757518</v>
      </c>
      <c r="G351" s="7">
        <v>0.12288728485546974</v>
      </c>
      <c r="H351" s="7">
        <v>3.686858994890708</v>
      </c>
      <c r="I351" s="7">
        <v>5.4842803412506393E-2</v>
      </c>
      <c r="J351" s="7">
        <v>0.29552436353139161</v>
      </c>
    </row>
    <row r="352" spans="1:10" x14ac:dyDescent="0.25">
      <c r="A352" s="7" t="s">
        <v>553</v>
      </c>
      <c r="B352" s="7">
        <v>0.15197098010515281</v>
      </c>
      <c r="C352" s="7">
        <v>0.60568524137071189</v>
      </c>
      <c r="D352" s="7">
        <v>-0.12453845645625566</v>
      </c>
      <c r="E352" s="7">
        <v>-0.13739086297885447</v>
      </c>
      <c r="F352" s="7">
        <v>0.16192242551963382</v>
      </c>
      <c r="G352" s="7">
        <v>7.1639306698089947E-2</v>
      </c>
      <c r="H352" s="7">
        <v>3.6780104123983239</v>
      </c>
      <c r="I352" s="7">
        <v>5.5134604113957313E-2</v>
      </c>
      <c r="J352" s="7">
        <v>0.29625032295989595</v>
      </c>
    </row>
    <row r="353" spans="1:10" x14ac:dyDescent="0.25">
      <c r="A353" s="7" t="s">
        <v>554</v>
      </c>
      <c r="B353" s="7">
        <v>0.40299605141409567</v>
      </c>
      <c r="C353" s="7">
        <v>0.33942555966981647</v>
      </c>
      <c r="D353" s="7">
        <v>-1.6201692871552211</v>
      </c>
      <c r="E353" s="7">
        <v>0.20787063685309071</v>
      </c>
      <c r="F353" s="7">
        <v>0.26088278319706115</v>
      </c>
      <c r="G353" s="7">
        <v>0.10871827294747222</v>
      </c>
      <c r="H353" s="7">
        <v>3.6557896897027224</v>
      </c>
      <c r="I353" s="7">
        <v>5.5874661556655318E-2</v>
      </c>
      <c r="J353" s="7">
        <v>0.29937389686321575</v>
      </c>
    </row>
    <row r="354" spans="1:10" x14ac:dyDescent="0.25">
      <c r="A354" s="7" t="s">
        <v>555</v>
      </c>
      <c r="B354" s="7">
        <v>0.52761073418539139</v>
      </c>
      <c r="C354" s="7">
        <v>0.33914794981414637</v>
      </c>
      <c r="D354" s="7">
        <v>-0.71922055076780389</v>
      </c>
      <c r="E354" s="7">
        <v>-0.2010395081419814</v>
      </c>
      <c r="F354" s="7">
        <v>0.23578713307679061</v>
      </c>
      <c r="G354" s="7">
        <v>0.10534563910984511</v>
      </c>
      <c r="H354" s="7">
        <v>3.6419141293859223</v>
      </c>
      <c r="I354" s="7">
        <v>5.6342123108507787E-2</v>
      </c>
      <c r="J354" s="7">
        <v>0.30102335462505858</v>
      </c>
    </row>
    <row r="355" spans="1:10" x14ac:dyDescent="0.25">
      <c r="A355" s="7" t="s">
        <v>556</v>
      </c>
      <c r="B355" s="7">
        <v>1.8256529659150544</v>
      </c>
      <c r="C355" s="7">
        <v>0.23497314828203397</v>
      </c>
      <c r="D355" s="7">
        <v>-2.2802427740780682</v>
      </c>
      <c r="E355" s="7">
        <v>0.28780896283092194</v>
      </c>
      <c r="F355" s="7">
        <v>0.36466025689056186</v>
      </c>
      <c r="G355" s="7">
        <v>0.15091309017423221</v>
      </c>
      <c r="H355" s="7">
        <v>3.6370963394251472</v>
      </c>
      <c r="I355" s="7">
        <v>5.6505401389853639E-2</v>
      </c>
      <c r="J355" s="7">
        <v>0.3010429011900112</v>
      </c>
    </row>
    <row r="356" spans="1:10" x14ac:dyDescent="0.25">
      <c r="A356" s="7" t="s">
        <v>557</v>
      </c>
      <c r="B356" s="7">
        <v>1.0858122312740504</v>
      </c>
      <c r="C356" s="7">
        <v>0.26612039551299155</v>
      </c>
      <c r="D356" s="7">
        <v>-0.93270498515241862</v>
      </c>
      <c r="E356" s="7">
        <v>-0.24551594278907302</v>
      </c>
      <c r="F356" s="7">
        <v>0.28681564223385025</v>
      </c>
      <c r="G356" s="7">
        <v>0.12883572346033309</v>
      </c>
      <c r="H356" s="7">
        <v>3.6315062527151714</v>
      </c>
      <c r="I356" s="7">
        <v>5.6695482910574191E-2</v>
      </c>
      <c r="J356" s="7">
        <v>0.30120473456152935</v>
      </c>
    </row>
    <row r="357" spans="1:10" x14ac:dyDescent="0.25">
      <c r="A357" s="7" t="s">
        <v>558</v>
      </c>
      <c r="B357" s="7">
        <v>0.32694453747818392</v>
      </c>
      <c r="C357" s="7">
        <v>0.43479252022078496</v>
      </c>
      <c r="D357" s="7">
        <v>-0.46914200410671342</v>
      </c>
      <c r="E357" s="7">
        <v>-0.16980461423335486</v>
      </c>
      <c r="F357" s="7">
        <v>0.20121037841118627</v>
      </c>
      <c r="G357" s="7">
        <v>8.9459273910706641E-2</v>
      </c>
      <c r="H357" s="7">
        <v>3.6028670555676956</v>
      </c>
      <c r="I357" s="7">
        <v>5.7680015181408403E-2</v>
      </c>
      <c r="J357" s="7">
        <v>0.30557446244982095</v>
      </c>
    </row>
    <row r="358" spans="1:10" x14ac:dyDescent="0.25">
      <c r="A358" s="7" t="s">
        <v>559</v>
      </c>
      <c r="B358" s="7">
        <v>-3.4272809769142355E-2</v>
      </c>
      <c r="C358" s="7">
        <v>0.56266765412047171</v>
      </c>
      <c r="D358" s="7">
        <v>-0.25493672638724257</v>
      </c>
      <c r="E358" s="7">
        <v>-0.1359510081519906</v>
      </c>
      <c r="F358" s="7">
        <v>0.35524995085203143</v>
      </c>
      <c r="G358" s="7">
        <v>7.1796102816734181E-2</v>
      </c>
      <c r="H358" s="7">
        <v>3.5856106016648979</v>
      </c>
      <c r="I358" s="7">
        <v>5.8281994429737562E-2</v>
      </c>
      <c r="J358" s="7">
        <v>0.30789871567082644</v>
      </c>
    </row>
    <row r="359" spans="1:10" x14ac:dyDescent="0.25">
      <c r="A359" s="7" t="s">
        <v>560</v>
      </c>
      <c r="B359" s="7">
        <v>0.95201711198743588</v>
      </c>
      <c r="C359" s="7">
        <v>0.29442558052762746</v>
      </c>
      <c r="D359" s="7">
        <v>-0.83926068452148206</v>
      </c>
      <c r="E359" s="7">
        <v>-0.22702184445807408</v>
      </c>
      <c r="F359" s="7">
        <v>0.2680304619217605</v>
      </c>
      <c r="G359" s="7">
        <v>0.12000229832329223</v>
      </c>
      <c r="H359" s="7">
        <v>3.5789544235837254</v>
      </c>
      <c r="I359" s="7">
        <v>5.8515971165211907E-2</v>
      </c>
      <c r="J359" s="7">
        <v>0.30827128943460796</v>
      </c>
    </row>
    <row r="360" spans="1:10" x14ac:dyDescent="0.25">
      <c r="A360" s="7" t="s">
        <v>561</v>
      </c>
      <c r="B360" s="7">
        <v>0.53508979343970742</v>
      </c>
      <c r="C360" s="7">
        <v>0.37088006810865998</v>
      </c>
      <c r="D360" s="7">
        <v>-0.62434766176598855</v>
      </c>
      <c r="E360" s="7">
        <v>-0.18985344041899802</v>
      </c>
      <c r="F360" s="7">
        <v>0.22551664195433618</v>
      </c>
      <c r="G360" s="7">
        <v>0.10048263644868723</v>
      </c>
      <c r="H360" s="7">
        <v>3.5698905417322742</v>
      </c>
      <c r="I360" s="7">
        <v>5.8836189390954495E-2</v>
      </c>
      <c r="J360" s="7">
        <v>0.30909485568618433</v>
      </c>
    </row>
    <row r="361" spans="1:10" x14ac:dyDescent="0.25">
      <c r="A361" s="7" t="s">
        <v>562</v>
      </c>
      <c r="B361" s="7">
        <v>1.2378270658231891</v>
      </c>
      <c r="C361" s="7">
        <v>0.29546917773411119</v>
      </c>
      <c r="D361" s="7">
        <v>-0.82021681617202913</v>
      </c>
      <c r="E361" s="7">
        <v>-0.231685944206932</v>
      </c>
      <c r="F361" s="7">
        <v>0.27482788015516613</v>
      </c>
      <c r="G361" s="7">
        <v>0.1228391929941387</v>
      </c>
      <c r="H361" s="7">
        <v>3.5573407297781428</v>
      </c>
      <c r="I361" s="7">
        <v>5.9282640425756282E-2</v>
      </c>
      <c r="J361" s="7">
        <v>0.30992739201456465</v>
      </c>
    </row>
    <row r="362" spans="1:10" x14ac:dyDescent="0.25">
      <c r="A362" s="7" t="s">
        <v>563</v>
      </c>
      <c r="B362" s="7">
        <v>0.84496719013969668</v>
      </c>
      <c r="C362" s="7">
        <v>0.3598967090044044</v>
      </c>
      <c r="D362" s="7">
        <v>-0.63103803702961192</v>
      </c>
      <c r="E362" s="7">
        <v>-0.20075012423961364</v>
      </c>
      <c r="F362" s="7">
        <v>0.23912695221737545</v>
      </c>
      <c r="G362" s="7">
        <v>0.10645415200862085</v>
      </c>
      <c r="H362" s="7">
        <v>3.5562021144953895</v>
      </c>
      <c r="I362" s="7">
        <v>5.9323323710104903E-2</v>
      </c>
      <c r="J362" s="7">
        <v>0.30992739201456465</v>
      </c>
    </row>
    <row r="363" spans="1:10" x14ac:dyDescent="0.25">
      <c r="A363" s="7" t="s">
        <v>564</v>
      </c>
      <c r="B363" s="7">
        <v>4.0766513902967066E-2</v>
      </c>
      <c r="C363" s="7">
        <v>0.64971429208485709</v>
      </c>
      <c r="D363" s="7">
        <v>-7.3949482516211529E-2</v>
      </c>
      <c r="E363" s="7">
        <v>-0.12527938476694786</v>
      </c>
      <c r="F363" s="7">
        <v>0.15046407328195852</v>
      </c>
      <c r="G363" s="7">
        <v>6.6518166261873124E-2</v>
      </c>
      <c r="H363" s="7">
        <v>3.5471429203380338</v>
      </c>
      <c r="I363" s="7">
        <v>5.9648072810550949E-2</v>
      </c>
      <c r="J363" s="7">
        <v>0.3107631638693345</v>
      </c>
    </row>
    <row r="364" spans="1:10" x14ac:dyDescent="0.25">
      <c r="A364" s="7" t="s">
        <v>565</v>
      </c>
      <c r="B364" s="7">
        <v>0.28749072959471095</v>
      </c>
      <c r="C364" s="7">
        <v>0.67687094201593867</v>
      </c>
      <c r="D364" s="7">
        <v>-0.5659412711693359</v>
      </c>
      <c r="E364" s="7">
        <v>0.13676781038511679</v>
      </c>
      <c r="F364" s="7">
        <v>0.17303036835827534</v>
      </c>
      <c r="G364" s="7">
        <v>7.2665992326922085E-2</v>
      </c>
      <c r="H364" s="7">
        <v>3.5424633908122605</v>
      </c>
      <c r="I364" s="7">
        <v>5.9816562042077033E-2</v>
      </c>
      <c r="J364" s="7">
        <v>0.3107824683508465</v>
      </c>
    </row>
    <row r="365" spans="1:10" x14ac:dyDescent="0.25">
      <c r="A365" s="7" t="s">
        <v>566</v>
      </c>
      <c r="B365" s="7">
        <v>1.8154205958614587</v>
      </c>
      <c r="C365" s="7">
        <v>0.27846567408550504</v>
      </c>
      <c r="D365" s="7">
        <v>-0.85503699280559442</v>
      </c>
      <c r="E365" s="7">
        <v>-0.24943989402592504</v>
      </c>
      <c r="F365" s="7">
        <v>0.29707274777047399</v>
      </c>
      <c r="G365" s="7">
        <v>0.13269940709108113</v>
      </c>
      <c r="H365" s="7">
        <v>3.533408600836764</v>
      </c>
      <c r="I365" s="7">
        <v>6.0144024178241925E-2</v>
      </c>
      <c r="J365" s="7">
        <v>0.31162535604440733</v>
      </c>
    </row>
    <row r="366" spans="1:10" x14ac:dyDescent="0.25">
      <c r="A366" s="7" t="s">
        <v>567</v>
      </c>
      <c r="B366" s="7">
        <v>-7.5165876695611936E-2</v>
      </c>
      <c r="C366" s="7">
        <v>0.81561381827034196</v>
      </c>
      <c r="D366" s="7">
        <v>0.15433134081309274</v>
      </c>
      <c r="E366" s="7">
        <v>-0.10413632342784598</v>
      </c>
      <c r="F366" s="7">
        <v>0.34030286322998132</v>
      </c>
      <c r="G366" s="7">
        <v>5.5520367703242875E-2</v>
      </c>
      <c r="H366" s="7">
        <v>3.5180322303024205</v>
      </c>
      <c r="I366" s="7">
        <v>6.0704480071787831E-2</v>
      </c>
      <c r="J366" s="7">
        <v>0.31227428501268822</v>
      </c>
    </row>
    <row r="367" spans="1:10" x14ac:dyDescent="0.25">
      <c r="A367" s="7" t="s">
        <v>568</v>
      </c>
      <c r="B367" s="7">
        <v>1.2905748682056344</v>
      </c>
      <c r="C367" s="7">
        <v>0.30869971449025807</v>
      </c>
      <c r="D367" s="7">
        <v>-0.76618057718642785</v>
      </c>
      <c r="E367" s="7">
        <v>-0.22799756264200452</v>
      </c>
      <c r="F367" s="7">
        <v>0.2723647110171919</v>
      </c>
      <c r="G367" s="7">
        <v>0.12157437971339891</v>
      </c>
      <c r="H367" s="7">
        <v>3.5170317079938829</v>
      </c>
      <c r="I367" s="7">
        <v>6.0741140325129873E-2</v>
      </c>
      <c r="J367" s="7">
        <v>0.31227428501268822</v>
      </c>
    </row>
    <row r="368" spans="1:10" x14ac:dyDescent="0.25">
      <c r="A368" s="7" t="s">
        <v>569</v>
      </c>
      <c r="B368" s="7">
        <v>1.8839034884342416</v>
      </c>
      <c r="C368" s="7">
        <v>0.25303972909198202</v>
      </c>
      <c r="D368" s="7">
        <v>-0.95383798345321291</v>
      </c>
      <c r="E368" s="7">
        <v>-0.26520391968342938</v>
      </c>
      <c r="F368" s="7">
        <v>0.31540425761147112</v>
      </c>
      <c r="G368" s="7">
        <v>0.14142743201565769</v>
      </c>
      <c r="H368" s="7">
        <v>3.5163538034053725</v>
      </c>
      <c r="I368" s="7">
        <v>6.0765992894833816E-2</v>
      </c>
      <c r="J368" s="7">
        <v>0.31227428501268822</v>
      </c>
    </row>
    <row r="369" spans="1:10" x14ac:dyDescent="0.25">
      <c r="A369" s="7" t="s">
        <v>570</v>
      </c>
      <c r="B369" s="7">
        <v>0.64055180557937208</v>
      </c>
      <c r="C369" s="7">
        <v>0.28396316930863497</v>
      </c>
      <c r="D369" s="7">
        <v>-0.90300425002473306</v>
      </c>
      <c r="E369" s="7">
        <v>-0.22191729463273835</v>
      </c>
      <c r="F369" s="7">
        <v>0.26393920657455161</v>
      </c>
      <c r="G369" s="7">
        <v>0.11842396970521851</v>
      </c>
      <c r="H369" s="7">
        <v>3.5115840568823691</v>
      </c>
      <c r="I369" s="7">
        <v>6.0941162171180917E-2</v>
      </c>
      <c r="J369" s="7">
        <v>0.31232345612730222</v>
      </c>
    </row>
    <row r="370" spans="1:10" x14ac:dyDescent="0.25">
      <c r="A370" s="7" t="s">
        <v>571</v>
      </c>
      <c r="B370" s="7">
        <v>4.1655964728776063</v>
      </c>
      <c r="C370" s="7">
        <v>0.23698294219252591</v>
      </c>
      <c r="D370" s="7">
        <v>-0.94798930917294544</v>
      </c>
      <c r="E370" s="7">
        <v>-0.30639156462091049</v>
      </c>
      <c r="F370" s="7">
        <v>0.36696226692918349</v>
      </c>
      <c r="G370" s="7">
        <v>0.16362495496315443</v>
      </c>
      <c r="H370" s="7">
        <v>3.5063440581476466</v>
      </c>
      <c r="I370" s="7">
        <v>6.113422121445309E-2</v>
      </c>
      <c r="J370" s="7">
        <v>0.31246379731831581</v>
      </c>
    </row>
    <row r="371" spans="1:10" x14ac:dyDescent="0.25">
      <c r="A371" s="7" t="s">
        <v>572</v>
      </c>
      <c r="B371" s="7">
        <v>-0.14972807294140272</v>
      </c>
      <c r="C371" s="7">
        <v>0.6224087239904319</v>
      </c>
      <c r="D371" s="7">
        <v>-0.16406815995857454</v>
      </c>
      <c r="E371" s="7">
        <v>-0.12143975022315474</v>
      </c>
      <c r="F371" s="7">
        <v>0.34846297625726758</v>
      </c>
      <c r="G371" s="7">
        <v>6.4906547968376124E-2</v>
      </c>
      <c r="H371" s="7">
        <v>3.5006178800582917</v>
      </c>
      <c r="I371" s="7">
        <v>6.1345937408586522E-2</v>
      </c>
      <c r="J371" s="7">
        <v>0.31269848095295721</v>
      </c>
    </row>
    <row r="372" spans="1:10" x14ac:dyDescent="0.25">
      <c r="A372" s="7" t="s">
        <v>573</v>
      </c>
      <c r="B372" s="7">
        <v>1.8887310464821137</v>
      </c>
      <c r="C372" s="7">
        <v>0.30827877268018672</v>
      </c>
      <c r="D372" s="7">
        <v>-0.72964313615597531</v>
      </c>
      <c r="E372" s="7">
        <v>-0.24024245968885821</v>
      </c>
      <c r="F372" s="7">
        <v>0.2895816894027074</v>
      </c>
      <c r="G372" s="7">
        <v>0.12896408909004842</v>
      </c>
      <c r="H372" s="7">
        <v>3.470259417515726</v>
      </c>
      <c r="I372" s="7">
        <v>6.2481511102940486E-2</v>
      </c>
      <c r="J372" s="7">
        <v>0.31762838258799397</v>
      </c>
    </row>
    <row r="373" spans="1:10" x14ac:dyDescent="0.25">
      <c r="A373" s="7" t="s">
        <v>574</v>
      </c>
      <c r="B373" s="7">
        <v>-5.6568788506327128E-2</v>
      </c>
      <c r="C373" s="7">
        <v>0.58514065190854769</v>
      </c>
      <c r="D373" s="7">
        <v>-0.21640739543649917</v>
      </c>
      <c r="E373" s="7">
        <v>-0.12900855108636464</v>
      </c>
      <c r="F373" s="7">
        <v>0.35311063210975574</v>
      </c>
      <c r="G373" s="7">
        <v>6.966195830291147E-2</v>
      </c>
      <c r="H373" s="7">
        <v>3.4296171114219911</v>
      </c>
      <c r="I373" s="7">
        <v>6.4036946073548554E-2</v>
      </c>
      <c r="J373" s="7">
        <v>0.32466043089976498</v>
      </c>
    </row>
    <row r="374" spans="1:10" x14ac:dyDescent="0.25">
      <c r="A374" s="7" t="s">
        <v>575</v>
      </c>
      <c r="B374" s="7">
        <v>0.64608474796362714</v>
      </c>
      <c r="C374" s="7">
        <v>0.39484203354618674</v>
      </c>
      <c r="D374" s="7">
        <v>-0.54144710535112728</v>
      </c>
      <c r="E374" s="7">
        <v>-0.18722975505834127</v>
      </c>
      <c r="F374" s="7">
        <v>0.22769371239245015</v>
      </c>
      <c r="G374" s="7">
        <v>0.10134471779588672</v>
      </c>
      <c r="H374" s="7">
        <v>3.4130881337666703</v>
      </c>
      <c r="I374" s="7">
        <v>6.4681296518434253E-2</v>
      </c>
      <c r="J374" s="7">
        <v>0.32704805692698929</v>
      </c>
    </row>
    <row r="375" spans="1:10" x14ac:dyDescent="0.25">
      <c r="A375" s="7" t="s">
        <v>576</v>
      </c>
      <c r="B375" s="7">
        <v>0.16402146334246462</v>
      </c>
      <c r="C375" s="7">
        <v>0.43090095458403294</v>
      </c>
      <c r="D375" s="7">
        <v>-1.2323677989026531</v>
      </c>
      <c r="E375" s="7">
        <v>0.16704398241837859</v>
      </c>
      <c r="F375" s="7">
        <v>0.21686812607123013</v>
      </c>
      <c r="G375" s="7">
        <v>9.0822426929316732E-2</v>
      </c>
      <c r="H375" s="7">
        <v>3.3827933245926691</v>
      </c>
      <c r="I375" s="7">
        <v>6.5880311494890029E-2</v>
      </c>
      <c r="J375" s="7">
        <v>0.33181617793854201</v>
      </c>
    </row>
    <row r="376" spans="1:10" x14ac:dyDescent="0.25">
      <c r="A376" s="7" t="s">
        <v>577</v>
      </c>
      <c r="B376" s="7">
        <v>-0.17694943309299418</v>
      </c>
      <c r="C376" s="7">
        <v>0.92105914857007964</v>
      </c>
      <c r="D376" s="7">
        <v>0.26264980856194847</v>
      </c>
      <c r="E376" s="7">
        <v>-8.8610121869060365E-2</v>
      </c>
      <c r="F376" s="7">
        <v>0.33454956699254751</v>
      </c>
      <c r="G376" s="7">
        <v>4.819472457995428E-2</v>
      </c>
      <c r="H376" s="7">
        <v>3.3803966469036415</v>
      </c>
      <c r="I376" s="7">
        <v>6.5976175358935976E-2</v>
      </c>
      <c r="J376" s="7">
        <v>0.33181617793854201</v>
      </c>
    </row>
    <row r="377" spans="1:10" x14ac:dyDescent="0.25">
      <c r="A377" s="7" t="s">
        <v>578</v>
      </c>
      <c r="B377" s="7">
        <v>0.83542077063347508</v>
      </c>
      <c r="C377" s="7">
        <v>0.27522829745499361</v>
      </c>
      <c r="D377" s="7">
        <v>-0.9373999312421728</v>
      </c>
      <c r="E377" s="7">
        <v>-0.22372103139259383</v>
      </c>
      <c r="F377" s="7">
        <v>0.27178044829122028</v>
      </c>
      <c r="G377" s="7">
        <v>0.12177830714934562</v>
      </c>
      <c r="H377" s="7">
        <v>3.3749998702844932</v>
      </c>
      <c r="I377" s="7">
        <v>6.6192584932858678E-2</v>
      </c>
      <c r="J377" s="7">
        <v>0.33201918931747731</v>
      </c>
    </row>
    <row r="378" spans="1:10" x14ac:dyDescent="0.25">
      <c r="A378" s="7" t="s">
        <v>579</v>
      </c>
      <c r="B378" s="7">
        <v>1.4575216275720868</v>
      </c>
      <c r="C378" s="7">
        <v>0.29964435392594274</v>
      </c>
      <c r="D378" s="7">
        <v>-0.79913907564248554</v>
      </c>
      <c r="E378" s="7">
        <v>-0.22942344863353736</v>
      </c>
      <c r="F378" s="7">
        <v>0.28029282282843371</v>
      </c>
      <c r="G378" s="7">
        <v>0.12502651050076327</v>
      </c>
      <c r="H378" s="7">
        <v>3.3672191839817311</v>
      </c>
      <c r="I378" s="7">
        <v>6.6505924267051292E-2</v>
      </c>
      <c r="J378" s="7">
        <v>0.33270602962243695</v>
      </c>
    </row>
    <row r="379" spans="1:10" x14ac:dyDescent="0.25">
      <c r="A379" s="7" t="s">
        <v>580</v>
      </c>
      <c r="B379" s="7">
        <v>-2.3801136822447656E-3</v>
      </c>
      <c r="C379" s="7">
        <v>0.56812295318488815</v>
      </c>
      <c r="D379" s="7">
        <v>-0.84123814032038224</v>
      </c>
      <c r="E379" s="7">
        <v>0.13576830777099599</v>
      </c>
      <c r="F379" s="7">
        <v>0.36207160006690486</v>
      </c>
      <c r="G379" s="7">
        <v>7.4123545883628794E-2</v>
      </c>
      <c r="H379" s="7">
        <v>3.3549375193595838</v>
      </c>
      <c r="I379" s="7">
        <v>6.7003753460051857E-2</v>
      </c>
      <c r="J379" s="7">
        <v>0.33430973287211058</v>
      </c>
    </row>
    <row r="380" spans="1:10" x14ac:dyDescent="0.25">
      <c r="A380" s="7" t="s">
        <v>581</v>
      </c>
      <c r="B380" s="7">
        <v>-0.13605766568728431</v>
      </c>
      <c r="C380" s="7">
        <v>0.44772740776740516</v>
      </c>
      <c r="D380" s="7">
        <v>-0.51799530414480466</v>
      </c>
      <c r="E380" s="7">
        <v>-0.1490944195677591</v>
      </c>
      <c r="F380" s="7">
        <v>0.36531899820677033</v>
      </c>
      <c r="G380" s="7">
        <v>8.1480789610026083E-2</v>
      </c>
      <c r="H380" s="7">
        <v>3.348207148199426</v>
      </c>
      <c r="I380" s="7">
        <v>6.7278252278350686E-2</v>
      </c>
      <c r="J380" s="7">
        <v>0.33479362479411451</v>
      </c>
    </row>
    <row r="381" spans="1:10" x14ac:dyDescent="0.25">
      <c r="A381" s="7" t="s">
        <v>582</v>
      </c>
      <c r="B381" s="7">
        <v>5.6188720980072207</v>
      </c>
      <c r="C381" s="7">
        <v>0.22480327573259007</v>
      </c>
      <c r="D381" s="7">
        <v>-0.96442386119538737</v>
      </c>
      <c r="E381" s="7">
        <v>-0.32983901921023606</v>
      </c>
      <c r="F381" s="7">
        <v>0.40513114500453196</v>
      </c>
      <c r="G381" s="7">
        <v>0.1804376055289689</v>
      </c>
      <c r="H381" s="7">
        <v>3.3415652842202901</v>
      </c>
      <c r="I381" s="7">
        <v>6.7550319942484671E-2</v>
      </c>
      <c r="J381" s="7">
        <v>0.33526290371454237</v>
      </c>
    </row>
    <row r="382" spans="1:10" x14ac:dyDescent="0.25">
      <c r="A382" s="7" t="s">
        <v>583</v>
      </c>
      <c r="B382" s="7">
        <v>-7.4142627161794136E-2</v>
      </c>
      <c r="C382" s="7">
        <v>0.41684279598246426</v>
      </c>
      <c r="D382" s="7">
        <v>-1.2889508372957144</v>
      </c>
      <c r="E382" s="7">
        <v>0.16282314268916842</v>
      </c>
      <c r="F382" s="7">
        <v>0.38159483006382189</v>
      </c>
      <c r="G382" s="7">
        <v>8.9309619724584524E-2</v>
      </c>
      <c r="H382" s="7">
        <v>3.3238069032738493</v>
      </c>
      <c r="I382" s="7">
        <v>6.8283541638416559E-2</v>
      </c>
      <c r="J382" s="7">
        <v>0.33801249220486518</v>
      </c>
    </row>
    <row r="383" spans="1:10" x14ac:dyDescent="0.25">
      <c r="A383" s="7" t="s">
        <v>584</v>
      </c>
      <c r="B383" s="7">
        <v>3.1320553065853649</v>
      </c>
      <c r="C383" s="7">
        <v>0.26760343578676504</v>
      </c>
      <c r="D383" s="7">
        <v>-0.86072030744229977</v>
      </c>
      <c r="E383" s="7">
        <v>-0.26642174351083947</v>
      </c>
      <c r="F383" s="7">
        <v>0.32946279014874758</v>
      </c>
      <c r="G383" s="7">
        <v>0.14644602744966556</v>
      </c>
      <c r="H383" s="7">
        <v>3.3096657940127878</v>
      </c>
      <c r="I383" s="7">
        <v>6.8873497632901431E-2</v>
      </c>
      <c r="J383" s="7">
        <v>0.34004035742317301</v>
      </c>
    </row>
    <row r="384" spans="1:10" x14ac:dyDescent="0.25">
      <c r="A384" s="7" t="s">
        <v>585</v>
      </c>
      <c r="B384" s="7">
        <v>0.69239649869228248</v>
      </c>
      <c r="C384" s="7">
        <v>0.27867292001332289</v>
      </c>
      <c r="D384" s="7">
        <v>-1.9213985200890893</v>
      </c>
      <c r="E384" s="7">
        <v>0.22800372670966926</v>
      </c>
      <c r="F384" s="7">
        <v>0.3026529773449671</v>
      </c>
      <c r="G384" s="7">
        <v>0.12584913254498203</v>
      </c>
      <c r="H384" s="7">
        <v>3.2823390409987039</v>
      </c>
      <c r="I384" s="7">
        <v>7.0029058607460226E-2</v>
      </c>
      <c r="J384" s="7">
        <v>0.34447565552693682</v>
      </c>
    </row>
    <row r="385" spans="1:10" x14ac:dyDescent="0.25">
      <c r="A385" s="7" t="s">
        <v>586</v>
      </c>
      <c r="B385" s="7">
        <v>-0.20683105258221937</v>
      </c>
      <c r="C385" s="7">
        <v>0.30653784247709559</v>
      </c>
      <c r="D385" s="7">
        <v>-1.7477790106297382</v>
      </c>
      <c r="E385" s="7">
        <v>0.19498658450703121</v>
      </c>
      <c r="F385" s="7">
        <v>0.40881349330453776</v>
      </c>
      <c r="G385" s="7">
        <v>0.10766648532753935</v>
      </c>
      <c r="H385" s="7">
        <v>3.2798077799891239</v>
      </c>
      <c r="I385" s="7">
        <v>7.0137143012907605E-2</v>
      </c>
      <c r="J385" s="7">
        <v>0.34447565552693682</v>
      </c>
    </row>
    <row r="386" spans="1:10" x14ac:dyDescent="0.25">
      <c r="A386" s="7" t="s">
        <v>587</v>
      </c>
      <c r="B386" s="7">
        <v>1.4036499676312364</v>
      </c>
      <c r="C386" s="7">
        <v>0.26631112322287281</v>
      </c>
      <c r="D386" s="7">
        <v>-0.94841201707575085</v>
      </c>
      <c r="E386" s="7">
        <v>-0.23624189666465886</v>
      </c>
      <c r="F386" s="7">
        <v>0.29243092198184267</v>
      </c>
      <c r="G386" s="7">
        <v>0.13080100453591029</v>
      </c>
      <c r="H386" s="7">
        <v>3.2620580309892442</v>
      </c>
      <c r="I386" s="7">
        <v>7.0900091304003612E-2</v>
      </c>
      <c r="J386" s="7">
        <v>0.34731836934896321</v>
      </c>
    </row>
    <row r="387" spans="1:10" x14ac:dyDescent="0.25">
      <c r="A387" s="7" t="s">
        <v>588</v>
      </c>
      <c r="B387" s="7">
        <v>0.39866388874224301</v>
      </c>
      <c r="C387" s="7">
        <v>0.44368623657975448</v>
      </c>
      <c r="D387" s="7">
        <v>-0.45736528732797382</v>
      </c>
      <c r="E387" s="7">
        <v>-0.16145749166038054</v>
      </c>
      <c r="F387" s="7">
        <v>0.20178263060594523</v>
      </c>
      <c r="G387" s="7">
        <v>8.948552400001876E-2</v>
      </c>
      <c r="H387" s="7">
        <v>3.2554485143745864</v>
      </c>
      <c r="I387" s="7">
        <v>7.1186459719767683E-2</v>
      </c>
      <c r="J387" s="7">
        <v>0.34747068167376161</v>
      </c>
    </row>
    <row r="388" spans="1:10" x14ac:dyDescent="0.25">
      <c r="A388" s="7" t="s">
        <v>589</v>
      </c>
      <c r="B388" s="7">
        <v>0.58104024195161008</v>
      </c>
      <c r="C388" s="7">
        <v>0.34383724085129513</v>
      </c>
      <c r="D388" s="7">
        <v>-0.72083645066632096</v>
      </c>
      <c r="E388" s="7">
        <v>-0.18985419697241121</v>
      </c>
      <c r="F388" s="7">
        <v>0.23623987647430231</v>
      </c>
      <c r="G388" s="7">
        <v>0.1052661170638336</v>
      </c>
      <c r="H388" s="7">
        <v>3.2528437126026115</v>
      </c>
      <c r="I388" s="7">
        <v>7.1299657374202408E-2</v>
      </c>
      <c r="J388" s="7">
        <v>0.34747068167376161</v>
      </c>
    </row>
    <row r="389" spans="1:10" x14ac:dyDescent="0.25">
      <c r="A389" s="7" t="s">
        <v>590</v>
      </c>
      <c r="B389" s="7">
        <v>0.69895789084582338</v>
      </c>
      <c r="C389" s="7">
        <v>0.44293089125594581</v>
      </c>
      <c r="D389" s="7">
        <v>-0.42512178278564444</v>
      </c>
      <c r="E389" s="7">
        <v>-0.1697602593998305</v>
      </c>
      <c r="F389" s="7">
        <v>0.21283944560795134</v>
      </c>
      <c r="G389" s="7">
        <v>9.4234104762358981E-2</v>
      </c>
      <c r="H389" s="7">
        <v>3.245307416371138</v>
      </c>
      <c r="I389" s="7">
        <v>7.1628252271122961E-2</v>
      </c>
      <c r="J389" s="7">
        <v>0.34813873961313591</v>
      </c>
    </row>
    <row r="390" spans="1:10" x14ac:dyDescent="0.25">
      <c r="A390" s="7" t="s">
        <v>591</v>
      </c>
      <c r="B390" s="7">
        <v>0.35784710262985209</v>
      </c>
      <c r="C390" s="7">
        <v>0.32346700061469175</v>
      </c>
      <c r="D390" s="7">
        <v>-0.80707968084475512</v>
      </c>
      <c r="E390" s="7">
        <v>-0.19073290263872275</v>
      </c>
      <c r="F390" s="7">
        <v>0.23710709533758845</v>
      </c>
      <c r="G390" s="7">
        <v>0.1059423221852437</v>
      </c>
      <c r="H390" s="7">
        <v>3.2412479853703275</v>
      </c>
      <c r="I390" s="7">
        <v>7.1805922433462288E-2</v>
      </c>
      <c r="J390" s="7">
        <v>0.34813873961313591</v>
      </c>
    </row>
    <row r="391" spans="1:10" x14ac:dyDescent="0.25">
      <c r="A391" s="7" t="s">
        <v>592</v>
      </c>
      <c r="B391" s="7">
        <v>0.37557703882049315</v>
      </c>
      <c r="C391" s="7">
        <v>0.39058774556376075</v>
      </c>
      <c r="D391" s="7">
        <v>-0.60287923082610617</v>
      </c>
      <c r="E391" s="7">
        <v>-0.17083212337144491</v>
      </c>
      <c r="F391" s="7">
        <v>0.21407336571319616</v>
      </c>
      <c r="G391" s="7">
        <v>9.5171896275171641E-2</v>
      </c>
      <c r="H391" s="7">
        <v>3.2219710421906682</v>
      </c>
      <c r="I391" s="7">
        <v>7.2656094651004699E-2</v>
      </c>
      <c r="J391" s="7">
        <v>0.35135742182511503</v>
      </c>
    </row>
    <row r="392" spans="1:10" x14ac:dyDescent="0.25">
      <c r="A392" s="7" t="s">
        <v>593</v>
      </c>
      <c r="B392" s="7">
        <v>0.19298205323751072</v>
      </c>
      <c r="C392" s="7">
        <v>0.46525754077007786</v>
      </c>
      <c r="D392" s="7">
        <v>-0.4359809238999941</v>
      </c>
      <c r="E392" s="7">
        <v>-0.15082697319183433</v>
      </c>
      <c r="F392" s="7">
        <v>0.19337097899034886</v>
      </c>
      <c r="G392" s="7">
        <v>8.4233594738968118E-2</v>
      </c>
      <c r="H392" s="7">
        <v>3.2061760189288124</v>
      </c>
      <c r="I392" s="7">
        <v>7.3360751035043401E-2</v>
      </c>
      <c r="J392" s="7">
        <v>0.35385774028667993</v>
      </c>
    </row>
    <row r="393" spans="1:10" x14ac:dyDescent="0.25">
      <c r="A393" s="7" t="s">
        <v>594</v>
      </c>
      <c r="B393" s="7">
        <v>3.0434615309355024</v>
      </c>
      <c r="C393" s="7">
        <v>0.24132749397577702</v>
      </c>
      <c r="D393" s="7">
        <v>-0.99464718905104632</v>
      </c>
      <c r="E393" s="7">
        <v>-0.27322507132024743</v>
      </c>
      <c r="F393" s="7">
        <v>0.34333087534488693</v>
      </c>
      <c r="G393" s="7">
        <v>0.15318053115954972</v>
      </c>
      <c r="H393" s="7">
        <v>3.1815148431417417</v>
      </c>
      <c r="I393" s="7">
        <v>7.4475654993922752E-2</v>
      </c>
      <c r="J393" s="7">
        <v>0.35831909520035288</v>
      </c>
    </row>
    <row r="394" spans="1:10" x14ac:dyDescent="0.25">
      <c r="A394" s="7" t="s">
        <v>595</v>
      </c>
      <c r="B394" s="7">
        <v>1.2162002538662724</v>
      </c>
      <c r="C394" s="7">
        <v>0.2914278887539597</v>
      </c>
      <c r="D394" s="7">
        <v>-0.86613753628955492</v>
      </c>
      <c r="E394" s="7">
        <v>-0.21826496877141455</v>
      </c>
      <c r="F394" s="7">
        <v>0.27675598908984866</v>
      </c>
      <c r="G394" s="7">
        <v>0.12347456131985027</v>
      </c>
      <c r="H394" s="7">
        <v>3.1247342773885638</v>
      </c>
      <c r="I394" s="7">
        <v>7.7112442647903665E-2</v>
      </c>
      <c r="J394" s="7">
        <v>0.37006123876322217</v>
      </c>
    </row>
    <row r="395" spans="1:10" x14ac:dyDescent="0.25">
      <c r="A395" s="7" t="s">
        <v>596</v>
      </c>
      <c r="B395" s="7">
        <v>4.1162189214021376</v>
      </c>
      <c r="C395" s="7">
        <v>0.24958776300983823</v>
      </c>
      <c r="D395" s="7">
        <v>-0.93073811068574375</v>
      </c>
      <c r="E395" s="7">
        <v>-0.27616998751699751</v>
      </c>
      <c r="F395" s="7">
        <v>0.3528869068651998</v>
      </c>
      <c r="G395" s="7">
        <v>0.15646897567634371</v>
      </c>
      <c r="H395" s="7">
        <v>3.1152756583782191</v>
      </c>
      <c r="I395" s="7">
        <v>7.7561353882192235E-2</v>
      </c>
      <c r="J395" s="7">
        <v>0.37127084624826034</v>
      </c>
    </row>
    <row r="396" spans="1:10" x14ac:dyDescent="0.25">
      <c r="A396" s="7" t="s">
        <v>597</v>
      </c>
      <c r="B396" s="7">
        <v>4.9184281932484044</v>
      </c>
      <c r="C396" s="7">
        <v>0.28072855165942417</v>
      </c>
      <c r="D396" s="7">
        <v>-0.70639081871720655</v>
      </c>
      <c r="E396" s="7">
        <v>-0.2927191531321891</v>
      </c>
      <c r="F396" s="7">
        <v>0.37484363302088147</v>
      </c>
      <c r="G396" s="7">
        <v>0.16600667605857053</v>
      </c>
      <c r="H396" s="7">
        <v>3.1092179939444069</v>
      </c>
      <c r="I396" s="7">
        <v>7.7850330546655883E-2</v>
      </c>
      <c r="J396" s="7">
        <v>0.37171069217972907</v>
      </c>
    </row>
    <row r="397" spans="1:10" x14ac:dyDescent="0.25">
      <c r="A397" s="7" t="s">
        <v>598</v>
      </c>
      <c r="B397" s="7">
        <v>1.4171229226729332</v>
      </c>
      <c r="C397" s="7">
        <v>0.45817153014744477</v>
      </c>
      <c r="D397" s="7">
        <v>-0.29611665228045447</v>
      </c>
      <c r="E397" s="7">
        <v>-0.18739682637355523</v>
      </c>
      <c r="F397" s="7">
        <v>0.24085032314813995</v>
      </c>
      <c r="G397" s="7">
        <v>0.10641558407655444</v>
      </c>
      <c r="H397" s="7">
        <v>3.1010873346606251</v>
      </c>
      <c r="I397" s="7">
        <v>7.8240020851029268E-2</v>
      </c>
      <c r="J397" s="7">
        <v>0.37262797809353843</v>
      </c>
    </row>
    <row r="398" spans="1:10" x14ac:dyDescent="0.25">
      <c r="A398" s="7" t="s">
        <v>599</v>
      </c>
      <c r="B398" s="7">
        <v>0.97898288498501551</v>
      </c>
      <c r="C398" s="7">
        <v>0.25488042494549806</v>
      </c>
      <c r="D398" s="7">
        <v>-1.0339480116710305</v>
      </c>
      <c r="E398" s="7">
        <v>-0.22661221769154685</v>
      </c>
      <c r="F398" s="7">
        <v>0.28740044880491949</v>
      </c>
      <c r="G398" s="7">
        <v>0.12879257235058617</v>
      </c>
      <c r="H398" s="7">
        <v>3.0958863342622318</v>
      </c>
      <c r="I398" s="7">
        <v>7.849039788920302E-2</v>
      </c>
      <c r="J398" s="7">
        <v>0.37287881717641536</v>
      </c>
    </row>
    <row r="399" spans="1:10" x14ac:dyDescent="0.25">
      <c r="A399" s="7" t="s">
        <v>600</v>
      </c>
      <c r="B399" s="7">
        <v>0.69949533200366965</v>
      </c>
      <c r="C399" s="7">
        <v>0.39804511036678458</v>
      </c>
      <c r="D399" s="7">
        <v>-0.55193683222061352</v>
      </c>
      <c r="E399" s="7">
        <v>-0.17656053911752176</v>
      </c>
      <c r="F399" s="7">
        <v>0.22679423432873735</v>
      </c>
      <c r="G399" s="7">
        <v>0.10066789696075816</v>
      </c>
      <c r="H399" s="7">
        <v>3.0761343594015242</v>
      </c>
      <c r="I399" s="7">
        <v>7.9449150883915423E-2</v>
      </c>
      <c r="J399" s="7">
        <v>0.37648517227905648</v>
      </c>
    </row>
    <row r="400" spans="1:10" x14ac:dyDescent="0.25">
      <c r="A400" s="7" t="s">
        <v>601</v>
      </c>
      <c r="B400" s="7">
        <v>1.3458182883414984</v>
      </c>
      <c r="C400" s="7">
        <v>0.31064815960382652</v>
      </c>
      <c r="D400" s="7">
        <v>-0.79622518824324773</v>
      </c>
      <c r="E400" s="7">
        <v>-0.20907881045394738</v>
      </c>
      <c r="F400" s="7">
        <v>0.2687775951578561</v>
      </c>
      <c r="G400" s="7">
        <v>0.11947205553101195</v>
      </c>
      <c r="H400" s="7">
        <v>3.0625794873993364</v>
      </c>
      <c r="I400" s="7">
        <v>8.0114394996823088E-2</v>
      </c>
      <c r="J400" s="7">
        <v>0.37868608762909362</v>
      </c>
    </row>
    <row r="401" spans="1:10" x14ac:dyDescent="0.25">
      <c r="A401" s="7" t="s">
        <v>602</v>
      </c>
      <c r="B401" s="7">
        <v>1.0165556240943727</v>
      </c>
      <c r="C401" s="7">
        <v>0.45852589479723393</v>
      </c>
      <c r="D401" s="7">
        <v>-0.37194798045388605</v>
      </c>
      <c r="E401" s="7">
        <v>-0.16490620966365682</v>
      </c>
      <c r="F401" s="7">
        <v>0.21689415955540928</v>
      </c>
      <c r="G401" s="7">
        <v>9.4508535364067461E-2</v>
      </c>
      <c r="H401" s="7">
        <v>3.0446119923917565</v>
      </c>
      <c r="I401" s="7">
        <v>8.1005471157845454E-2</v>
      </c>
      <c r="J401" s="7">
        <v>0.38129507025205067</v>
      </c>
    </row>
    <row r="402" spans="1:10" x14ac:dyDescent="0.25">
      <c r="A402" s="7" t="s">
        <v>603</v>
      </c>
      <c r="B402" s="7">
        <v>2.2637041174494783</v>
      </c>
      <c r="C402" s="7">
        <v>0.27191802489198341</v>
      </c>
      <c r="D402" s="7">
        <v>-0.90702569646004672</v>
      </c>
      <c r="E402" s="7">
        <v>-0.23822532206234195</v>
      </c>
      <c r="F402" s="7">
        <v>0.30761193075111637</v>
      </c>
      <c r="G402" s="7">
        <v>0.13678609585943877</v>
      </c>
      <c r="H402" s="7">
        <v>3.0331363742472712</v>
      </c>
      <c r="I402" s="7">
        <v>8.1580179936983271E-2</v>
      </c>
      <c r="J402" s="7">
        <v>0.38129507025205067</v>
      </c>
    </row>
    <row r="403" spans="1:10" x14ac:dyDescent="0.25">
      <c r="A403" s="7" t="s">
        <v>604</v>
      </c>
      <c r="B403" s="7">
        <v>4.1640452501529586</v>
      </c>
      <c r="C403" s="7">
        <v>0.25177162395631741</v>
      </c>
      <c r="D403" s="7">
        <v>-0.90975294969360698</v>
      </c>
      <c r="E403" s="7">
        <v>-0.27866220785241497</v>
      </c>
      <c r="F403" s="7">
        <v>0.36059502806282195</v>
      </c>
      <c r="G403" s="7">
        <v>0.16004044296859343</v>
      </c>
      <c r="H403" s="7">
        <v>3.0317728390751748</v>
      </c>
      <c r="I403" s="7">
        <v>8.1648758774966995E-2</v>
      </c>
      <c r="J403" s="7">
        <v>0.38129507025205067</v>
      </c>
    </row>
    <row r="404" spans="1:10" x14ac:dyDescent="0.25">
      <c r="A404" s="7" t="s">
        <v>605</v>
      </c>
      <c r="B404" s="7">
        <v>0.6008778749228314</v>
      </c>
      <c r="C404" s="7">
        <v>0.34347785349676757</v>
      </c>
      <c r="D404" s="7">
        <v>-0.72866380196776981</v>
      </c>
      <c r="E404" s="7">
        <v>-0.18643266697479413</v>
      </c>
      <c r="F404" s="7">
        <v>0.24038692927989014</v>
      </c>
      <c r="G404" s="7">
        <v>0.10708412919791357</v>
      </c>
      <c r="H404" s="7">
        <v>3.0310549231717716</v>
      </c>
      <c r="I404" s="7">
        <v>8.1684891262917142E-2</v>
      </c>
      <c r="J404" s="7">
        <v>0.38129507025205067</v>
      </c>
    </row>
    <row r="405" spans="1:10" x14ac:dyDescent="0.25">
      <c r="A405" s="7" t="s">
        <v>606</v>
      </c>
      <c r="B405" s="7">
        <v>9.7981004796008103E-2</v>
      </c>
      <c r="C405" s="7">
        <v>0.57652879144756275</v>
      </c>
      <c r="D405" s="7">
        <v>-0.21780101865659676</v>
      </c>
      <c r="E405" s="7">
        <v>-0.12696885432503424</v>
      </c>
      <c r="F405" s="7">
        <v>0.16482351367899559</v>
      </c>
      <c r="G405" s="7">
        <v>7.2935917942018244E-2</v>
      </c>
      <c r="H405" s="7">
        <v>3.0304805104840393</v>
      </c>
      <c r="I405" s="7">
        <v>8.1713813702260815E-2</v>
      </c>
      <c r="J405" s="7">
        <v>0.38129507025205067</v>
      </c>
    </row>
    <row r="406" spans="1:10" x14ac:dyDescent="0.25">
      <c r="A406" s="7" t="s">
        <v>607</v>
      </c>
      <c r="B406" s="7">
        <v>0.20502302045433207</v>
      </c>
      <c r="C406" s="7">
        <v>0.54899879416701547</v>
      </c>
      <c r="D406" s="7">
        <v>-0.25493111736462115</v>
      </c>
      <c r="E406" s="7">
        <v>-0.13341820164329138</v>
      </c>
      <c r="F406" s="7">
        <v>0.17354753799312883</v>
      </c>
      <c r="G406" s="7">
        <v>7.6682236385109778E-2</v>
      </c>
      <c r="H406" s="7">
        <v>3.0271965817984179</v>
      </c>
      <c r="I406" s="7">
        <v>8.1879376167593068E-2</v>
      </c>
      <c r="J406" s="7">
        <v>0.38129507025205067</v>
      </c>
    </row>
    <row r="407" spans="1:10" x14ac:dyDescent="0.25">
      <c r="A407" s="7" t="s">
        <v>608</v>
      </c>
      <c r="B407" s="7">
        <v>0.26034845762160419</v>
      </c>
      <c r="C407" s="7">
        <v>0.43107949623586561</v>
      </c>
      <c r="D407" s="7">
        <v>-0.52289564830286872</v>
      </c>
      <c r="E407" s="7">
        <v>-0.15347416558278362</v>
      </c>
      <c r="F407" s="7">
        <v>0.20067351829982308</v>
      </c>
      <c r="G407" s="7">
        <v>8.8594801986132621E-2</v>
      </c>
      <c r="H407" s="7">
        <v>3.0009176517662284</v>
      </c>
      <c r="I407" s="7">
        <v>8.3217369802132443E-2</v>
      </c>
      <c r="J407" s="7">
        <v>0.38576396440431288</v>
      </c>
    </row>
    <row r="408" spans="1:10" x14ac:dyDescent="0.25">
      <c r="A408" s="7" t="s">
        <v>609</v>
      </c>
      <c r="B408" s="7">
        <v>1.3413064103180521</v>
      </c>
      <c r="C408" s="7">
        <v>0.30856779805534806</v>
      </c>
      <c r="D408" s="7">
        <v>-0.79602092668768376</v>
      </c>
      <c r="E408" s="7">
        <v>-0.21224294372060906</v>
      </c>
      <c r="F408" s="7">
        <v>0.27528403791683165</v>
      </c>
      <c r="G408" s="7">
        <v>0.12254990860047309</v>
      </c>
      <c r="H408" s="7">
        <v>2.9994424778866655</v>
      </c>
      <c r="I408" s="7">
        <v>8.3293174970284628E-2</v>
      </c>
      <c r="J408" s="7">
        <v>0.38576396440431288</v>
      </c>
    </row>
    <row r="409" spans="1:10" x14ac:dyDescent="0.25">
      <c r="A409" s="7" t="s">
        <v>610</v>
      </c>
      <c r="B409" s="7">
        <v>1.3755243453684247</v>
      </c>
      <c r="C409" s="7">
        <v>0.33819760281671518</v>
      </c>
      <c r="D409" s="7">
        <v>-0.69789672971876182</v>
      </c>
      <c r="E409" s="7">
        <v>-0.19995947398045891</v>
      </c>
      <c r="F409" s="7">
        <v>0.26053404279918557</v>
      </c>
      <c r="G409" s="7">
        <v>0.11551706953864864</v>
      </c>
      <c r="H409" s="7">
        <v>2.996343815729289</v>
      </c>
      <c r="I409" s="7">
        <v>8.3452649775694401E-2</v>
      </c>
      <c r="J409" s="7">
        <v>0.38576396440431288</v>
      </c>
    </row>
    <row r="410" spans="1:10" x14ac:dyDescent="0.25">
      <c r="A410" s="7" t="s">
        <v>611</v>
      </c>
      <c r="B410" s="7">
        <v>0.89864528315134551</v>
      </c>
      <c r="C410" s="7">
        <v>0.26203473785372433</v>
      </c>
      <c r="D410" s="7">
        <v>-1.0133837410851467</v>
      </c>
      <c r="E410" s="7">
        <v>-0.2184085777386055</v>
      </c>
      <c r="F410" s="7">
        <v>0.28313056702752371</v>
      </c>
      <c r="G410" s="7">
        <v>0.1267587197113296</v>
      </c>
      <c r="H410" s="7">
        <v>2.9688188127842534</v>
      </c>
      <c r="I410" s="7">
        <v>8.4883812024413599E-2</v>
      </c>
      <c r="J410" s="7">
        <v>0.39060290597806552</v>
      </c>
    </row>
    <row r="411" spans="1:10" x14ac:dyDescent="0.25">
      <c r="A411" s="7" t="s">
        <v>612</v>
      </c>
      <c r="B411" s="7">
        <v>3.7799223346897781</v>
      </c>
      <c r="C411" s="7">
        <v>0.25333752616181177</v>
      </c>
      <c r="D411" s="7">
        <v>-0.93339712609346503</v>
      </c>
      <c r="E411" s="7">
        <v>-0.2651842808932518</v>
      </c>
      <c r="F411" s="7">
        <v>0.34713929376382063</v>
      </c>
      <c r="G411" s="7">
        <v>0.15393566450136556</v>
      </c>
      <c r="H411" s="7">
        <v>2.9676798834678912</v>
      </c>
      <c r="I411" s="7">
        <v>8.4943599401721859E-2</v>
      </c>
      <c r="J411" s="7">
        <v>0.39060290597806552</v>
      </c>
    </row>
    <row r="412" spans="1:10" x14ac:dyDescent="0.25">
      <c r="A412" s="7" t="s">
        <v>613</v>
      </c>
      <c r="B412" s="7">
        <v>0.58082882083962883</v>
      </c>
      <c r="C412" s="7">
        <v>0.33388679970054919</v>
      </c>
      <c r="D412" s="7">
        <v>-0.76075421377091645</v>
      </c>
      <c r="E412" s="7">
        <v>-0.1888225247930615</v>
      </c>
      <c r="F412" s="7">
        <v>0.24596552668596505</v>
      </c>
      <c r="G412" s="7">
        <v>0.1097002702940504</v>
      </c>
      <c r="H412" s="7">
        <v>2.9627308896325242</v>
      </c>
      <c r="I412" s="7">
        <v>8.5203923062742187E-2</v>
      </c>
      <c r="J412" s="7">
        <v>0.39060290597806552</v>
      </c>
    </row>
    <row r="413" spans="1:10" x14ac:dyDescent="0.25">
      <c r="A413" s="7" t="s">
        <v>614</v>
      </c>
      <c r="B413" s="7">
        <v>0.51632995843079166</v>
      </c>
      <c r="C413" s="7">
        <v>0.46715667826064078</v>
      </c>
      <c r="D413" s="7">
        <v>-0.39861057559608082</v>
      </c>
      <c r="E413" s="7">
        <v>-0.15353739458230534</v>
      </c>
      <c r="F413" s="7">
        <v>0.2017758970746405</v>
      </c>
      <c r="G413" s="7">
        <v>8.9236070981268276E-2</v>
      </c>
      <c r="H413" s="7">
        <v>2.9603799407451676</v>
      </c>
      <c r="I413" s="7">
        <v>8.5327888262440602E-2</v>
      </c>
      <c r="J413" s="7">
        <v>0.39060290597806552</v>
      </c>
    </row>
    <row r="414" spans="1:10" x14ac:dyDescent="0.25">
      <c r="A414" s="7" t="s">
        <v>615</v>
      </c>
      <c r="B414" s="7">
        <v>0.8888252142605908</v>
      </c>
      <c r="C414" s="7">
        <v>0.32268929988051126</v>
      </c>
      <c r="D414" s="7">
        <v>-0.78435521946483255</v>
      </c>
      <c r="E414" s="7">
        <v>-0.19611055201348446</v>
      </c>
      <c r="F414" s="7">
        <v>0.25631701840536875</v>
      </c>
      <c r="G414" s="7">
        <v>0.11413106518078195</v>
      </c>
      <c r="H414" s="7">
        <v>2.9525290763017908</v>
      </c>
      <c r="I414" s="7">
        <v>8.5743278769873685E-2</v>
      </c>
      <c r="J414" s="7">
        <v>0.39064574762415999</v>
      </c>
    </row>
    <row r="415" spans="1:10" x14ac:dyDescent="0.25">
      <c r="A415" s="7" t="s">
        <v>616</v>
      </c>
      <c r="B415" s="7">
        <v>1.4591077167214377</v>
      </c>
      <c r="C415" s="7">
        <v>0.29862574388612284</v>
      </c>
      <c r="D415" s="7">
        <v>-0.83879490809227653</v>
      </c>
      <c r="E415" s="7">
        <v>-0.21295023455850187</v>
      </c>
      <c r="F415" s="7">
        <v>0.2786485948091495</v>
      </c>
      <c r="G415" s="7">
        <v>0.12393456201515524</v>
      </c>
      <c r="H415" s="7">
        <v>2.9523740057636898</v>
      </c>
      <c r="I415" s="7">
        <v>8.5751505576035114E-2</v>
      </c>
      <c r="J415" s="7">
        <v>0.39064574762415999</v>
      </c>
    </row>
    <row r="416" spans="1:10" x14ac:dyDescent="0.25">
      <c r="A416" s="7" t="s">
        <v>617</v>
      </c>
      <c r="B416" s="7">
        <v>2.1310601824367819</v>
      </c>
      <c r="C416" s="7">
        <v>0.24232110223066233</v>
      </c>
      <c r="D416" s="7">
        <v>-1.0520206422775962</v>
      </c>
      <c r="E416" s="7">
        <v>-0.24588334135920897</v>
      </c>
      <c r="F416" s="7">
        <v>0.3209963492607032</v>
      </c>
      <c r="G416" s="7">
        <v>0.14329412895582758</v>
      </c>
      <c r="H416" s="7">
        <v>2.9444312522730329</v>
      </c>
      <c r="I416" s="7">
        <v>8.6174029044688794E-2</v>
      </c>
      <c r="J416" s="7">
        <v>0.39162462356212785</v>
      </c>
    </row>
    <row r="417" spans="1:10" x14ac:dyDescent="0.25">
      <c r="A417" s="7" t="s">
        <v>618</v>
      </c>
      <c r="B417" s="7">
        <v>0.30776957156359774</v>
      </c>
      <c r="C417" s="7">
        <v>0.38374019979728202</v>
      </c>
      <c r="D417" s="7">
        <v>-0.64465449702067568</v>
      </c>
      <c r="E417" s="7">
        <v>-0.1637079038317954</v>
      </c>
      <c r="F417" s="7">
        <v>0.21494812390689408</v>
      </c>
      <c r="G417" s="7">
        <v>9.5521875868903983E-2</v>
      </c>
      <c r="H417" s="7">
        <v>2.9372006132091233</v>
      </c>
      <c r="I417" s="7">
        <v>8.6560630283311873E-2</v>
      </c>
      <c r="J417" s="7">
        <v>0.39243593440943797</v>
      </c>
    </row>
    <row r="418" spans="1:10" x14ac:dyDescent="0.25">
      <c r="A418" s="7" t="s">
        <v>619</v>
      </c>
      <c r="B418" s="7">
        <v>1.3015678242431123</v>
      </c>
      <c r="C418" s="7">
        <v>0.25767735378687767</v>
      </c>
      <c r="D418" s="7">
        <v>-1.0155800121413789</v>
      </c>
      <c r="E418" s="7">
        <v>-0.22636876392310282</v>
      </c>
      <c r="F418" s="7">
        <v>0.29587072975537543</v>
      </c>
      <c r="G418" s="7">
        <v>0.13228110359529777</v>
      </c>
      <c r="H418" s="7">
        <v>2.9284470769008357</v>
      </c>
      <c r="I418" s="7">
        <v>8.7031170460575957E-2</v>
      </c>
      <c r="J418" s="7">
        <v>0.39362299157948744</v>
      </c>
    </row>
    <row r="419" spans="1:10" x14ac:dyDescent="0.25">
      <c r="A419" s="7" t="s">
        <v>620</v>
      </c>
      <c r="B419" s="7">
        <v>1.7877793932337889</v>
      </c>
      <c r="C419" s="7">
        <v>0.26864916136025357</v>
      </c>
      <c r="D419" s="7">
        <v>-0.94901734840822727</v>
      </c>
      <c r="E419" s="7">
        <v>-0.22897026005301896</v>
      </c>
      <c r="F419" s="7">
        <v>0.30134781409145817</v>
      </c>
      <c r="G419" s="7">
        <v>0.13427793952004949</v>
      </c>
      <c r="H419" s="7">
        <v>2.9076947875649304</v>
      </c>
      <c r="I419" s="7">
        <v>8.8157799848578619E-2</v>
      </c>
      <c r="J419" s="7">
        <v>0.3977646184555485</v>
      </c>
    </row>
    <row r="420" spans="1:10" x14ac:dyDescent="0.25">
      <c r="A420" s="7" t="s">
        <v>621</v>
      </c>
      <c r="B420" s="7">
        <v>1.7002967646227083</v>
      </c>
      <c r="C420" s="7">
        <v>0.27603691968677874</v>
      </c>
      <c r="D420" s="7">
        <v>-0.92574970664882106</v>
      </c>
      <c r="E420" s="7">
        <v>-0.22216371212332262</v>
      </c>
      <c r="F420" s="7">
        <v>0.29327818514941517</v>
      </c>
      <c r="G420" s="7">
        <v>0.1305245318345907</v>
      </c>
      <c r="H420" s="7">
        <v>2.8970898095275088</v>
      </c>
      <c r="I420" s="7">
        <v>8.8739630161014466E-2</v>
      </c>
      <c r="J420" s="7">
        <v>0.39916083557138243</v>
      </c>
    </row>
    <row r="421" spans="1:10" x14ac:dyDescent="0.25">
      <c r="A421" s="7" t="s">
        <v>622</v>
      </c>
      <c r="B421" s="7">
        <v>1.7402002282276903</v>
      </c>
      <c r="C421" s="7">
        <v>0.27080585240546795</v>
      </c>
      <c r="D421" s="7">
        <v>-0.93376621910016366</v>
      </c>
      <c r="E421" s="7">
        <v>-0.23039460017957972</v>
      </c>
      <c r="F421" s="7">
        <v>0.30362703933114588</v>
      </c>
      <c r="G421" s="7">
        <v>0.13542431737411689</v>
      </c>
      <c r="H421" s="7">
        <v>2.8943515660089578</v>
      </c>
      <c r="I421" s="7">
        <v>8.8890536023319519E-2</v>
      </c>
      <c r="J421" s="7">
        <v>0.39916083557138243</v>
      </c>
    </row>
    <row r="422" spans="1:10" x14ac:dyDescent="0.25">
      <c r="A422" s="7" t="s">
        <v>623</v>
      </c>
      <c r="B422" s="7">
        <v>0.12411856131421374</v>
      </c>
      <c r="C422" s="7">
        <v>0.39388677946179407</v>
      </c>
      <c r="D422" s="7">
        <v>-0.63761880551103167</v>
      </c>
      <c r="E422" s="7">
        <v>-0.15458275550949788</v>
      </c>
      <c r="F422" s="7">
        <v>0.20590910098353268</v>
      </c>
      <c r="G422" s="7">
        <v>9.1525570944353665E-2</v>
      </c>
      <c r="H422" s="7">
        <v>2.852575813691991</v>
      </c>
      <c r="I422" s="7">
        <v>9.1227666912997954E-2</v>
      </c>
      <c r="J422" s="7">
        <v>0.40658589098517212</v>
      </c>
    </row>
    <row r="423" spans="1:10" x14ac:dyDescent="0.25">
      <c r="A423" s="7" t="s">
        <v>624</v>
      </c>
      <c r="B423" s="7">
        <v>-0.4678613629174414</v>
      </c>
      <c r="C423" s="7">
        <v>0.22277344956273243</v>
      </c>
      <c r="D423" s="7">
        <v>-2.2170195610189518</v>
      </c>
      <c r="E423" s="7">
        <v>0.22059405017846173</v>
      </c>
      <c r="F423" s="7">
        <v>0.44733830085743459</v>
      </c>
      <c r="G423" s="7">
        <v>0.13065866448687197</v>
      </c>
      <c r="H423" s="7">
        <v>2.8504351150916931</v>
      </c>
      <c r="I423" s="7">
        <v>9.1349210482222526E-2</v>
      </c>
      <c r="J423" s="7">
        <v>0.40658589098517212</v>
      </c>
    </row>
    <row r="424" spans="1:10" x14ac:dyDescent="0.25">
      <c r="A424" s="7" t="s">
        <v>625</v>
      </c>
      <c r="B424" s="7">
        <v>1.1043400609285734</v>
      </c>
      <c r="C424" s="7">
        <v>0.27334268452807958</v>
      </c>
      <c r="D424" s="7">
        <v>-0.96719466021081224</v>
      </c>
      <c r="E424" s="7">
        <v>-0.21243834804388045</v>
      </c>
      <c r="F424" s="7">
        <v>0.28193521639524816</v>
      </c>
      <c r="G424" s="7">
        <v>0.12583652313688509</v>
      </c>
      <c r="H424" s="7">
        <v>2.8500495513575381</v>
      </c>
      <c r="I424" s="7">
        <v>9.1371120518323759E-2</v>
      </c>
      <c r="J424" s="7">
        <v>0.40658589098517212</v>
      </c>
    </row>
    <row r="425" spans="1:10" x14ac:dyDescent="0.25">
      <c r="A425" s="7" t="s">
        <v>626</v>
      </c>
      <c r="B425" s="7">
        <v>3.0626455031226616</v>
      </c>
      <c r="C425" s="7">
        <v>0.21658888357771361</v>
      </c>
      <c r="D425" s="7">
        <v>-1.1543064303375234</v>
      </c>
      <c r="E425" s="7">
        <v>-0.2709997511091421</v>
      </c>
      <c r="F425" s="7">
        <v>0.3592251940076886</v>
      </c>
      <c r="G425" s="7">
        <v>0.1605424698488595</v>
      </c>
      <c r="H425" s="7">
        <v>2.8494294193235907</v>
      </c>
      <c r="I425" s="7">
        <v>9.1406372098469232E-2</v>
      </c>
      <c r="J425" s="7">
        <v>0.40658589098517212</v>
      </c>
    </row>
    <row r="426" spans="1:10" x14ac:dyDescent="0.25">
      <c r="A426" s="7" t="s">
        <v>627</v>
      </c>
      <c r="B426" s="7">
        <v>-4.2150863649195432E-3</v>
      </c>
      <c r="C426" s="7">
        <v>0.66439486588768915</v>
      </c>
      <c r="D426" s="7">
        <v>-8.5773197659231887E-2</v>
      </c>
      <c r="E426" s="7">
        <v>-0.109294190596159</v>
      </c>
      <c r="F426" s="7">
        <v>0.34915843078827113</v>
      </c>
      <c r="G426" s="7">
        <v>6.5355620735234612E-2</v>
      </c>
      <c r="H426" s="7">
        <v>2.7965865756235124</v>
      </c>
      <c r="I426" s="7">
        <v>9.4465221757065662E-2</v>
      </c>
      <c r="J426" s="7">
        <v>0.41920331349135492</v>
      </c>
    </row>
    <row r="427" spans="1:10" x14ac:dyDescent="0.25">
      <c r="A427" s="7" t="s">
        <v>628</v>
      </c>
      <c r="B427" s="7">
        <v>3.9222891039360812</v>
      </c>
      <c r="C427" s="7">
        <v>0.25231202175051537</v>
      </c>
      <c r="D427" s="7">
        <v>-0.91966236118450884</v>
      </c>
      <c r="E427" s="7">
        <v>-0.27366374559427814</v>
      </c>
      <c r="F427" s="7">
        <v>0.36886718778456107</v>
      </c>
      <c r="G427" s="7">
        <v>0.16403656541051767</v>
      </c>
      <c r="H427" s="7">
        <v>2.7832562861893053</v>
      </c>
      <c r="I427" s="7">
        <v>9.5254320964700545E-2</v>
      </c>
      <c r="J427" s="7">
        <v>0.42171279187658506</v>
      </c>
    </row>
    <row r="428" spans="1:10" x14ac:dyDescent="0.25">
      <c r="A428" s="7" t="s">
        <v>629</v>
      </c>
      <c r="B428" s="7">
        <v>2.7386061311278671</v>
      </c>
      <c r="C428" s="7">
        <v>0.23446443171363673</v>
      </c>
      <c r="D428" s="7">
        <v>-1.0659306590905306</v>
      </c>
      <c r="E428" s="7">
        <v>-0.25947576404793382</v>
      </c>
      <c r="F428" s="7">
        <v>0.34885831301901421</v>
      </c>
      <c r="G428" s="7">
        <v>0.15578879875250334</v>
      </c>
      <c r="H428" s="7">
        <v>2.7740937998577393</v>
      </c>
      <c r="I428" s="7">
        <v>9.5800863172719297E-2</v>
      </c>
      <c r="J428" s="7">
        <v>0.42229721205801812</v>
      </c>
    </row>
    <row r="429" spans="1:10" x14ac:dyDescent="0.25">
      <c r="A429" s="7" t="s">
        <v>630</v>
      </c>
      <c r="B429" s="7">
        <v>2.705216050677302</v>
      </c>
      <c r="C429" s="7">
        <v>0.254964538978667</v>
      </c>
      <c r="D429" s="7">
        <v>-0.96376801849998972</v>
      </c>
      <c r="E429" s="7">
        <v>-0.25085545053390673</v>
      </c>
      <c r="F429" s="7">
        <v>0.33806331664905986</v>
      </c>
      <c r="G429" s="7">
        <v>0.1506282783997262</v>
      </c>
      <c r="H429" s="7">
        <v>2.7735376054743099</v>
      </c>
      <c r="I429" s="7">
        <v>9.5834149926209838E-2</v>
      </c>
      <c r="J429" s="7">
        <v>0.42229721205801812</v>
      </c>
    </row>
    <row r="430" spans="1:10" x14ac:dyDescent="0.25">
      <c r="A430" s="7" t="s">
        <v>631</v>
      </c>
      <c r="B430" s="7">
        <v>1.6486892835556164</v>
      </c>
      <c r="C430" s="7">
        <v>0.32554366782210148</v>
      </c>
      <c r="D430" s="7">
        <v>-0.74493694342441652</v>
      </c>
      <c r="E430" s="7">
        <v>-0.20015208748659222</v>
      </c>
      <c r="F430" s="7">
        <v>0.27257086289407834</v>
      </c>
      <c r="G430" s="7">
        <v>0.12069373678176064</v>
      </c>
      <c r="H430" s="7">
        <v>2.7501145299169578</v>
      </c>
      <c r="I430" s="7">
        <v>9.72474623215039E-2</v>
      </c>
      <c r="J430" s="7">
        <v>0.42661004799375618</v>
      </c>
    </row>
    <row r="431" spans="1:10" x14ac:dyDescent="0.25">
      <c r="A431" s="7" t="s">
        <v>632</v>
      </c>
      <c r="B431" s="7">
        <v>0.12806451870834229</v>
      </c>
      <c r="C431" s="7">
        <v>0.46277554974890089</v>
      </c>
      <c r="D431" s="7">
        <v>-0.46859372262796567</v>
      </c>
      <c r="E431" s="7">
        <v>-0.13844215946749369</v>
      </c>
      <c r="F431" s="7">
        <v>0.18802896738316094</v>
      </c>
      <c r="G431" s="7">
        <v>8.3511661108956595E-2</v>
      </c>
      <c r="H431" s="7">
        <v>2.7481629828896099</v>
      </c>
      <c r="I431" s="7">
        <v>9.7366236735779585E-2</v>
      </c>
      <c r="J431" s="7">
        <v>0.42661004799375618</v>
      </c>
    </row>
    <row r="432" spans="1:10" x14ac:dyDescent="0.25">
      <c r="A432" s="7" t="s">
        <v>633</v>
      </c>
      <c r="B432" s="7">
        <v>0.86165456028885434</v>
      </c>
      <c r="C432" s="7">
        <v>0.30405111558817705</v>
      </c>
      <c r="D432" s="7">
        <v>-0.8703499826902148</v>
      </c>
      <c r="E432" s="7">
        <v>-0.1929987224942423</v>
      </c>
      <c r="F432" s="7">
        <v>0.26158242454411235</v>
      </c>
      <c r="G432" s="7">
        <v>0.11646505352119367</v>
      </c>
      <c r="H432" s="7">
        <v>2.7461079626424203</v>
      </c>
      <c r="I432" s="7">
        <v>9.749147968468129E-2</v>
      </c>
      <c r="J432" s="7">
        <v>0.42661004799375618</v>
      </c>
    </row>
    <row r="433" spans="1:10" x14ac:dyDescent="0.25">
      <c r="A433" s="7" t="s">
        <v>634</v>
      </c>
      <c r="B433" s="7">
        <v>2.9240639003490214</v>
      </c>
      <c r="C433" s="7">
        <v>0.21768920015463447</v>
      </c>
      <c r="D433" s="7">
        <v>-1.161492136760637</v>
      </c>
      <c r="E433" s="7">
        <v>-0.26502014529564499</v>
      </c>
      <c r="F433" s="7">
        <v>0.3581435257478936</v>
      </c>
      <c r="G433" s="7">
        <v>0.16004436478210157</v>
      </c>
      <c r="H433" s="7">
        <v>2.7420603017583507</v>
      </c>
      <c r="I433" s="7">
        <v>9.7738677901635249E-2</v>
      </c>
      <c r="J433" s="7">
        <v>0.42670172806130574</v>
      </c>
    </row>
    <row r="434" spans="1:10" x14ac:dyDescent="0.25">
      <c r="A434" s="7" t="s">
        <v>635</v>
      </c>
      <c r="B434" s="7">
        <v>1.0098017097600285</v>
      </c>
      <c r="C434" s="7">
        <v>0.45317756581736018</v>
      </c>
      <c r="D434" s="7">
        <v>-1.1112729558594283</v>
      </c>
      <c r="E434" s="7">
        <v>0.1660520838508695</v>
      </c>
      <c r="F434" s="7">
        <v>0.23772190193945081</v>
      </c>
      <c r="G434" s="7">
        <v>0.1003748011646023</v>
      </c>
      <c r="H434" s="7">
        <v>2.7367760728228778</v>
      </c>
      <c r="I434" s="7">
        <v>9.8062424855738642E-2</v>
      </c>
      <c r="J434" s="7">
        <v>0.42712640479889852</v>
      </c>
    </row>
    <row r="435" spans="1:10" x14ac:dyDescent="0.25">
      <c r="A435" s="7" t="s">
        <v>636</v>
      </c>
      <c r="B435" s="7">
        <v>0.52173127818201392</v>
      </c>
      <c r="C435" s="7">
        <v>0.37653421278621296</v>
      </c>
      <c r="D435" s="7">
        <v>-0.66406796814216307</v>
      </c>
      <c r="E435" s="7">
        <v>-0.16243863022236513</v>
      </c>
      <c r="F435" s="7">
        <v>0.22275678118684938</v>
      </c>
      <c r="G435" s="7">
        <v>9.8728821591646115E-2</v>
      </c>
      <c r="H435" s="7">
        <v>2.7070154248897782</v>
      </c>
      <c r="I435" s="7">
        <v>9.9907750961663558E-2</v>
      </c>
      <c r="J435" s="7">
        <v>0.4341613325200403</v>
      </c>
    </row>
    <row r="436" spans="1:10" x14ac:dyDescent="0.25">
      <c r="A436" s="7" t="s">
        <v>637</v>
      </c>
      <c r="B436" s="7">
        <v>2.11788410869445</v>
      </c>
      <c r="C436" s="7">
        <v>0.26413776840074721</v>
      </c>
      <c r="D436" s="7">
        <v>-0.98029341395552383</v>
      </c>
      <c r="E436" s="7">
        <v>-0.22274146915586529</v>
      </c>
      <c r="F436" s="7">
        <v>0.30707776732579461</v>
      </c>
      <c r="G436" s="7">
        <v>0.1363838702056622</v>
      </c>
      <c r="H436" s="7">
        <v>2.6673262494397498</v>
      </c>
      <c r="I436" s="7">
        <v>0.10242796926290244</v>
      </c>
      <c r="J436" s="7">
        <v>0.4440900000685839</v>
      </c>
    </row>
    <row r="437" spans="1:10" x14ac:dyDescent="0.25">
      <c r="A437" s="7" t="s">
        <v>638</v>
      </c>
      <c r="B437" s="7">
        <v>0.23780878683621826</v>
      </c>
      <c r="C437" s="7">
        <v>0.34133901220602209</v>
      </c>
      <c r="D437" s="7">
        <v>-1.5385361190901643</v>
      </c>
      <c r="E437" s="7">
        <v>0.17201611005458323</v>
      </c>
      <c r="F437" s="7">
        <v>0.25195220966171616</v>
      </c>
      <c r="G437" s="7">
        <v>0.10541549743084422</v>
      </c>
      <c r="H437" s="7">
        <v>2.6627434183175671</v>
      </c>
      <c r="I437" s="7">
        <v>0.10272342179737365</v>
      </c>
      <c r="J437" s="7">
        <v>0.44434948052717138</v>
      </c>
    </row>
    <row r="438" spans="1:10" x14ac:dyDescent="0.25">
      <c r="A438" s="7" t="s">
        <v>639</v>
      </c>
      <c r="B438" s="7">
        <v>0.78716602142551262</v>
      </c>
      <c r="C438" s="7">
        <v>0.39139884889567267</v>
      </c>
      <c r="D438" s="7">
        <v>-0.60007225125415597</v>
      </c>
      <c r="E438" s="7">
        <v>-0.16363277331179538</v>
      </c>
      <c r="F438" s="7">
        <v>0.22816570504889416</v>
      </c>
      <c r="G438" s="7">
        <v>0.10091083368244944</v>
      </c>
      <c r="H438" s="7">
        <v>2.6294504652268822</v>
      </c>
      <c r="I438" s="7">
        <v>0.10489801392745843</v>
      </c>
      <c r="J438" s="7">
        <v>0.45271774431850481</v>
      </c>
    </row>
    <row r="439" spans="1:10" x14ac:dyDescent="0.25">
      <c r="A439" s="7" t="s">
        <v>640</v>
      </c>
      <c r="B439" s="7">
        <v>2.2565461664156395E-2</v>
      </c>
      <c r="C439" s="7">
        <v>0.42015983585964678</v>
      </c>
      <c r="D439" s="7">
        <v>-0.59496378399680916</v>
      </c>
      <c r="E439" s="7">
        <v>-0.13998439690995271</v>
      </c>
      <c r="F439" s="7">
        <v>0.1958936832180691</v>
      </c>
      <c r="G439" s="7">
        <v>8.67823708151928E-2</v>
      </c>
      <c r="H439" s="7">
        <v>2.6019337845161408</v>
      </c>
      <c r="I439" s="7">
        <v>0.10673341092209203</v>
      </c>
      <c r="J439" s="7">
        <v>0.45910775522796632</v>
      </c>
    </row>
    <row r="440" spans="1:10" x14ac:dyDescent="0.25">
      <c r="A440" s="7" t="s">
        <v>641</v>
      </c>
      <c r="B440" s="7">
        <v>0.3715701022184637</v>
      </c>
      <c r="C440" s="7">
        <v>0.33775681444630917</v>
      </c>
      <c r="D440" s="7">
        <v>-0.79817570434179907</v>
      </c>
      <c r="E440" s="7">
        <v>-0.16719106768791217</v>
      </c>
      <c r="F440" s="7">
        <v>0.23336972402747308</v>
      </c>
      <c r="G440" s="7">
        <v>0.10377266590460724</v>
      </c>
      <c r="H440" s="7">
        <v>2.5957340538518592</v>
      </c>
      <c r="I440" s="7">
        <v>0.10715178464059665</v>
      </c>
      <c r="J440" s="7">
        <v>0.45910775522796632</v>
      </c>
    </row>
    <row r="441" spans="1:10" x14ac:dyDescent="0.25">
      <c r="A441" s="7" t="s">
        <v>642</v>
      </c>
      <c r="B441" s="7">
        <v>4.5862146571258702</v>
      </c>
      <c r="C441" s="7">
        <v>0.23710248282049273</v>
      </c>
      <c r="D441" s="7">
        <v>-1.0007765497350414</v>
      </c>
      <c r="E441" s="7">
        <v>-0.27688339720917793</v>
      </c>
      <c r="F441" s="7">
        <v>0.38705105563506881</v>
      </c>
      <c r="G441" s="7">
        <v>0.17191706319293856</v>
      </c>
      <c r="H441" s="7">
        <v>2.5939157281699043</v>
      </c>
      <c r="I441" s="7">
        <v>0.10727483097437421</v>
      </c>
      <c r="J441" s="7">
        <v>0.45910775522796632</v>
      </c>
    </row>
    <row r="442" spans="1:10" x14ac:dyDescent="0.25">
      <c r="A442" s="7" t="s">
        <v>643</v>
      </c>
      <c r="B442" s="7">
        <v>3.3359474387140353</v>
      </c>
      <c r="C442" s="7">
        <v>0.2477694693919166</v>
      </c>
      <c r="D442" s="7">
        <v>-1.001034568082646</v>
      </c>
      <c r="E442" s="7">
        <v>-0.25003510124583078</v>
      </c>
      <c r="F442" s="7">
        <v>0.34963417027517046</v>
      </c>
      <c r="G442" s="7">
        <v>0.15528439730757859</v>
      </c>
      <c r="H442" s="7">
        <v>2.5926645014124325</v>
      </c>
      <c r="I442" s="7">
        <v>0.1073595917181555</v>
      </c>
      <c r="J442" s="7">
        <v>0.45910775522796632</v>
      </c>
    </row>
    <row r="443" spans="1:10" x14ac:dyDescent="0.25">
      <c r="A443" s="7" t="s">
        <v>644</v>
      </c>
      <c r="B443" s="7">
        <v>-0.19976429069297283</v>
      </c>
      <c r="C443" s="7">
        <v>1.0975587379696639</v>
      </c>
      <c r="D443" s="7">
        <v>0.43410201794911069</v>
      </c>
      <c r="E443" s="7">
        <v>-6.6029687313909638E-2</v>
      </c>
      <c r="F443" s="7">
        <v>0.32973505022478339</v>
      </c>
      <c r="G443" s="7">
        <v>4.104680707628279E-2</v>
      </c>
      <c r="H443" s="7">
        <v>2.5877345304690036</v>
      </c>
      <c r="I443" s="7">
        <v>0.10769427450922804</v>
      </c>
      <c r="J443" s="7">
        <v>0.45910775522796632</v>
      </c>
    </row>
    <row r="444" spans="1:10" x14ac:dyDescent="0.25">
      <c r="A444" s="7" t="s">
        <v>645</v>
      </c>
      <c r="B444" s="7">
        <v>2.3963081518581077</v>
      </c>
      <c r="C444" s="7">
        <v>0.22132906946541311</v>
      </c>
      <c r="D444" s="7">
        <v>-2.2949595612291498</v>
      </c>
      <c r="E444" s="7">
        <v>0.25971431163008007</v>
      </c>
      <c r="F444" s="7">
        <v>0.38771161539308191</v>
      </c>
      <c r="G444" s="7">
        <v>0.16151572066165154</v>
      </c>
      <c r="H444" s="7">
        <v>2.5856049194294499</v>
      </c>
      <c r="I444" s="7">
        <v>0.10783920231494648</v>
      </c>
      <c r="J444" s="7">
        <v>0.45910775522796632</v>
      </c>
    </row>
    <row r="445" spans="1:10" x14ac:dyDescent="0.25">
      <c r="A445" s="7" t="s">
        <v>646</v>
      </c>
      <c r="B445" s="7">
        <v>1.5418716069817708</v>
      </c>
      <c r="C445" s="7">
        <v>0.29132634001090774</v>
      </c>
      <c r="D445" s="7">
        <v>-0.89477127262619738</v>
      </c>
      <c r="E445" s="7">
        <v>-0.20218066926836259</v>
      </c>
      <c r="F445" s="7">
        <v>0.28412980712061975</v>
      </c>
      <c r="G445" s="7">
        <v>0.12612555234241996</v>
      </c>
      <c r="H445" s="7">
        <v>2.5696448121880722</v>
      </c>
      <c r="I445" s="7">
        <v>0.1089321879488525</v>
      </c>
      <c r="J445" s="7">
        <v>0.46271645601697253</v>
      </c>
    </row>
    <row r="446" spans="1:10" x14ac:dyDescent="0.25">
      <c r="A446" s="7" t="s">
        <v>647</v>
      </c>
      <c r="B446" s="7">
        <v>2.4992197264183966</v>
      </c>
      <c r="C446" s="7">
        <v>0.26905155877273046</v>
      </c>
      <c r="D446" s="7">
        <v>-0.93420740481455211</v>
      </c>
      <c r="E446" s="7">
        <v>-0.22889153144159805</v>
      </c>
      <c r="F446" s="7">
        <v>0.3226945961630715</v>
      </c>
      <c r="G446" s="7">
        <v>0.14331160042249647</v>
      </c>
      <c r="H446" s="7">
        <v>2.5509195242100393</v>
      </c>
      <c r="I446" s="7">
        <v>0.1102300842597857</v>
      </c>
      <c r="J446" s="7">
        <v>0.46717739081787824</v>
      </c>
    </row>
    <row r="447" spans="1:10" x14ac:dyDescent="0.25">
      <c r="A447" s="7" t="s">
        <v>648</v>
      </c>
      <c r="B447" s="7">
        <v>3.8153296741116227</v>
      </c>
      <c r="C447" s="7">
        <v>0.24092845345765121</v>
      </c>
      <c r="D447" s="7">
        <v>-1.0235319927842672</v>
      </c>
      <c r="E447" s="7">
        <v>-0.25845690358332585</v>
      </c>
      <c r="F447" s="7">
        <v>0.36647954083288781</v>
      </c>
      <c r="G447" s="7">
        <v>0.16277474290480842</v>
      </c>
      <c r="H447" s="7">
        <v>2.521170621997384</v>
      </c>
      <c r="I447" s="7">
        <v>0.1123271708538494</v>
      </c>
      <c r="J447" s="7">
        <v>0.47499785701874431</v>
      </c>
    </row>
    <row r="448" spans="1:10" x14ac:dyDescent="0.25">
      <c r="A448" s="7" t="s">
        <v>649</v>
      </c>
      <c r="B448" s="7">
        <v>0.15431992779075548</v>
      </c>
      <c r="C448" s="7">
        <v>0.48264839404194304</v>
      </c>
      <c r="D448" s="7">
        <v>-0.43285490925077252</v>
      </c>
      <c r="E448" s="7">
        <v>-0.12892829778763765</v>
      </c>
      <c r="F448" s="7">
        <v>0.18452703091765424</v>
      </c>
      <c r="G448" s="7">
        <v>8.1532970594775003E-2</v>
      </c>
      <c r="H448" s="7">
        <v>2.500517889508568</v>
      </c>
      <c r="I448" s="7">
        <v>0.11380886709925958</v>
      </c>
      <c r="J448" s="7">
        <v>0.48018685313020937</v>
      </c>
    </row>
    <row r="449" spans="1:10" x14ac:dyDescent="0.25">
      <c r="A449" s="7" t="s">
        <v>650</v>
      </c>
      <c r="B449" s="7">
        <v>0.28682348155726367</v>
      </c>
      <c r="C449" s="7">
        <v>0.50179963005844941</v>
      </c>
      <c r="D449" s="7">
        <v>-0.37524133822757838</v>
      </c>
      <c r="E449" s="7">
        <v>-0.12879007029328574</v>
      </c>
      <c r="F449" s="7">
        <v>0.18516034933644507</v>
      </c>
      <c r="G449" s="7">
        <v>8.1663198986763413E-2</v>
      </c>
      <c r="H449" s="7">
        <v>2.4872072986115068</v>
      </c>
      <c r="I449" s="7">
        <v>0.11477522408403683</v>
      </c>
      <c r="J449" s="7">
        <v>0.48318319781806579</v>
      </c>
    </row>
    <row r="450" spans="1:10" x14ac:dyDescent="0.25">
      <c r="A450" s="7" t="s">
        <v>651</v>
      </c>
      <c r="B450" s="7">
        <v>-0.18768725333667344</v>
      </c>
      <c r="C450" s="7">
        <v>1.6764739168012568</v>
      </c>
      <c r="D450" s="7">
        <v>0.78841401602900552</v>
      </c>
      <c r="E450" s="7">
        <v>4.2308197318025445E-2</v>
      </c>
      <c r="F450" s="7">
        <v>0.32246780865439489</v>
      </c>
      <c r="G450" s="7">
        <v>2.6849394322023514E-2</v>
      </c>
      <c r="H450" s="7">
        <v>2.4830190753589094</v>
      </c>
      <c r="I450" s="7">
        <v>0.11508116073783696</v>
      </c>
      <c r="J450" s="7">
        <v>0.48339213619501226</v>
      </c>
    </row>
    <row r="451" spans="1:10" x14ac:dyDescent="0.25">
      <c r="A451" s="7" t="s">
        <v>652</v>
      </c>
      <c r="B451" s="7">
        <v>3.3772532257586962</v>
      </c>
      <c r="C451" s="7">
        <v>0.23034768676254425</v>
      </c>
      <c r="D451" s="7">
        <v>-1.1049051741372002</v>
      </c>
      <c r="E451" s="7">
        <v>-0.25130879887455099</v>
      </c>
      <c r="F451" s="7">
        <v>0.35926299738730733</v>
      </c>
      <c r="G451" s="7">
        <v>0.15974715193831737</v>
      </c>
      <c r="H451" s="7">
        <v>2.4748514772219719</v>
      </c>
      <c r="I451" s="7">
        <v>0.11568037007237071</v>
      </c>
      <c r="J451" s="7">
        <v>0.48482928434775818</v>
      </c>
    </row>
    <row r="452" spans="1:10" x14ac:dyDescent="0.25">
      <c r="A452" s="7" t="s">
        <v>653</v>
      </c>
      <c r="B452" s="7">
        <v>0.42038909003328317</v>
      </c>
      <c r="C452" s="7">
        <v>0.33040864345898702</v>
      </c>
      <c r="D452" s="7">
        <v>-0.8305568456170066</v>
      </c>
      <c r="E452" s="7">
        <v>-0.16543284794803367</v>
      </c>
      <c r="F452" s="7">
        <v>0.23716724796599237</v>
      </c>
      <c r="G452" s="7">
        <v>0.10537179390862098</v>
      </c>
      <c r="H452" s="7">
        <v>2.4648741197655029</v>
      </c>
      <c r="I452" s="7">
        <v>0.11641702878136011</v>
      </c>
      <c r="J452" s="7">
        <v>0.48683484763114226</v>
      </c>
    </row>
    <row r="453" spans="1:10" x14ac:dyDescent="0.25">
      <c r="A453" s="7" t="s">
        <v>654</v>
      </c>
      <c r="B453" s="7">
        <v>8.5723400743617795</v>
      </c>
      <c r="C453" s="7">
        <v>0.22549165275038593</v>
      </c>
      <c r="D453" s="7">
        <v>-0.97865345373841828</v>
      </c>
      <c r="E453" s="7">
        <v>-0.31495545372614714</v>
      </c>
      <c r="F453" s="7">
        <v>0.45602199802969495</v>
      </c>
      <c r="G453" s="7">
        <v>0.20120426578840414</v>
      </c>
      <c r="H453" s="7">
        <v>2.4503261660628044</v>
      </c>
      <c r="I453" s="7">
        <v>0.11750045037217209</v>
      </c>
      <c r="J453" s="7">
        <v>0.49027842788034642</v>
      </c>
    </row>
    <row r="454" spans="1:10" x14ac:dyDescent="0.25">
      <c r="A454" s="7" t="s">
        <v>655</v>
      </c>
      <c r="B454" s="7">
        <v>0.44592709781233214</v>
      </c>
      <c r="C454" s="7">
        <v>0.36097875661129653</v>
      </c>
      <c r="D454" s="7">
        <v>-0.73240652618837521</v>
      </c>
      <c r="E454" s="7">
        <v>-0.15687704495783572</v>
      </c>
      <c r="F454" s="7">
        <v>0.22661024123538859</v>
      </c>
      <c r="G454" s="7">
        <v>0.10044795211224841</v>
      </c>
      <c r="H454" s="7">
        <v>2.4391394262701778</v>
      </c>
      <c r="I454" s="7">
        <v>0.11834113331296053</v>
      </c>
      <c r="J454" s="7">
        <v>0.492397761960854</v>
      </c>
    </row>
    <row r="455" spans="1:10" x14ac:dyDescent="0.25">
      <c r="A455" s="7" t="s">
        <v>656</v>
      </c>
      <c r="B455" s="7">
        <v>1.1677346490348692</v>
      </c>
      <c r="C455" s="7">
        <v>0.28910856203689178</v>
      </c>
      <c r="D455" s="7">
        <v>-0.93296663810984071</v>
      </c>
      <c r="E455" s="7">
        <v>-0.1919768478542285</v>
      </c>
      <c r="F455" s="7">
        <v>0.27676835926172405</v>
      </c>
      <c r="G455" s="7">
        <v>0.1229855109285185</v>
      </c>
      <c r="H455" s="7">
        <v>2.4366312719667866</v>
      </c>
      <c r="I455" s="7">
        <v>0.11853053230658946</v>
      </c>
      <c r="J455" s="7">
        <v>0.492397761960854</v>
      </c>
    </row>
    <row r="456" spans="1:10" x14ac:dyDescent="0.25">
      <c r="A456" s="7" t="s">
        <v>657</v>
      </c>
      <c r="B456" s="7">
        <v>0.28838230246298702</v>
      </c>
      <c r="C456" s="7">
        <v>0.35877829318464294</v>
      </c>
      <c r="D456" s="7">
        <v>-0.75029318877907669</v>
      </c>
      <c r="E456" s="7">
        <v>-0.15419767229327602</v>
      </c>
      <c r="F456" s="7">
        <v>0.22280972603514185</v>
      </c>
      <c r="G456" s="7">
        <v>9.8872242291155224E-2</v>
      </c>
      <c r="H456" s="7">
        <v>2.4322424764106265</v>
      </c>
      <c r="I456" s="7">
        <v>0.11886275179862901</v>
      </c>
      <c r="J456" s="7">
        <v>0.49269263712574574</v>
      </c>
    </row>
    <row r="457" spans="1:10" x14ac:dyDescent="0.25">
      <c r="A457" s="7" t="s">
        <v>658</v>
      </c>
      <c r="B457" s="7">
        <v>0.79592143529791903</v>
      </c>
      <c r="C457" s="7">
        <v>0.43168534032837436</v>
      </c>
      <c r="D457" s="7">
        <v>-0.49572463970261627</v>
      </c>
      <c r="E457" s="7">
        <v>-0.14906556604956833</v>
      </c>
      <c r="F457" s="7">
        <v>0.21971732297954333</v>
      </c>
      <c r="G457" s="7">
        <v>9.6904147092766721E-2</v>
      </c>
      <c r="H457" s="7">
        <v>2.3663007440679324</v>
      </c>
      <c r="I457" s="7">
        <v>0.12398053426282059</v>
      </c>
      <c r="J457" s="7">
        <v>0.51277913951684129</v>
      </c>
    </row>
    <row r="458" spans="1:10" x14ac:dyDescent="0.25">
      <c r="A458" s="7" t="s">
        <v>659</v>
      </c>
      <c r="B458" s="7">
        <v>6.7119577388202956E-2</v>
      </c>
      <c r="C458" s="7">
        <v>0.47259933839730606</v>
      </c>
      <c r="D458" s="7">
        <v>-0.47504276300881165</v>
      </c>
      <c r="E458" s="7">
        <v>-0.12494140341794284</v>
      </c>
      <c r="F458" s="7">
        <v>0.18398133639238518</v>
      </c>
      <c r="G458" s="7">
        <v>8.1320893941511957E-2</v>
      </c>
      <c r="H458" s="7">
        <v>2.3605242785730987</v>
      </c>
      <c r="I458" s="7">
        <v>0.12444036112454034</v>
      </c>
      <c r="J458" s="7">
        <v>0.513554750724033</v>
      </c>
    </row>
    <row r="459" spans="1:10" x14ac:dyDescent="0.25">
      <c r="A459" s="7" t="s">
        <v>660</v>
      </c>
      <c r="B459" s="7">
        <v>0.32952168562007123</v>
      </c>
      <c r="C459" s="7">
        <v>0.32730703660252586</v>
      </c>
      <c r="D459" s="7">
        <v>-0.85253169230481451</v>
      </c>
      <c r="E459" s="7">
        <v>-0.16116822097379108</v>
      </c>
      <c r="F459" s="7">
        <v>0.23627942386667078</v>
      </c>
      <c r="G459" s="7">
        <v>0.10499194886589766</v>
      </c>
      <c r="H459" s="7">
        <v>2.3563881482521007</v>
      </c>
      <c r="I459" s="7">
        <v>0.12477077501466693</v>
      </c>
      <c r="J459" s="7">
        <v>0.51379406479838829</v>
      </c>
    </row>
    <row r="460" spans="1:10" x14ac:dyDescent="0.25">
      <c r="A460" s="7" t="s">
        <v>661</v>
      </c>
      <c r="B460" s="7">
        <v>1.0777692644546912</v>
      </c>
      <c r="C460" s="7">
        <v>0.23854194982473972</v>
      </c>
      <c r="D460" s="7">
        <v>-1.1619428642720724</v>
      </c>
      <c r="E460" s="7">
        <v>-0.20757909338868921</v>
      </c>
      <c r="F460" s="7">
        <v>0.30355776266500845</v>
      </c>
      <c r="G460" s="7">
        <v>0.13558863444464611</v>
      </c>
      <c r="H460" s="7">
        <v>2.3438005290687323</v>
      </c>
      <c r="I460" s="7">
        <v>0.12578234568271462</v>
      </c>
      <c r="J460" s="7">
        <v>0.51683116330631762</v>
      </c>
    </row>
    <row r="461" spans="1:10" x14ac:dyDescent="0.25">
      <c r="A461" s="7" t="s">
        <v>662</v>
      </c>
      <c r="B461" s="7">
        <v>7.1186054108723349</v>
      </c>
      <c r="C461" s="7">
        <v>0.20806882150125416</v>
      </c>
      <c r="D461" s="7">
        <v>-2.4890647116319236</v>
      </c>
      <c r="E461" s="7">
        <v>0.31116569968798652</v>
      </c>
      <c r="F461" s="7">
        <v>0.48798112342344302</v>
      </c>
      <c r="G461" s="7">
        <v>0.20428783403050321</v>
      </c>
      <c r="H461" s="7">
        <v>2.3200557890658136</v>
      </c>
      <c r="I461" s="7">
        <v>0.12771544550338115</v>
      </c>
      <c r="J461" s="7">
        <v>0.52363332656386274</v>
      </c>
    </row>
    <row r="462" spans="1:10" x14ac:dyDescent="0.25">
      <c r="A462" s="7" t="s">
        <v>663</v>
      </c>
      <c r="B462" s="7">
        <v>0.34991954818967402</v>
      </c>
      <c r="C462" s="7">
        <v>0.38969545566742853</v>
      </c>
      <c r="D462" s="7">
        <v>-1.3107227698577719</v>
      </c>
      <c r="E462" s="7">
        <v>0.14901170107711131</v>
      </c>
      <c r="F462" s="7">
        <v>0.2341568411091495</v>
      </c>
      <c r="G462" s="7">
        <v>9.8447465532886885E-2</v>
      </c>
      <c r="H462" s="7">
        <v>2.2910346896222684</v>
      </c>
      <c r="I462" s="7">
        <v>0.13012315220257714</v>
      </c>
      <c r="J462" s="7">
        <v>0.53234764653809219</v>
      </c>
    </row>
    <row r="463" spans="1:10" x14ac:dyDescent="0.25">
      <c r="A463" s="7" t="s">
        <v>664</v>
      </c>
      <c r="B463" s="7">
        <v>0.69354237490278203</v>
      </c>
      <c r="C463" s="7">
        <v>0.25691769868875292</v>
      </c>
      <c r="D463" s="7">
        <v>-1.9593964850882664</v>
      </c>
      <c r="E463" s="7">
        <v>0.19809832312281223</v>
      </c>
      <c r="F463" s="7">
        <v>0.31433586078038045</v>
      </c>
      <c r="G463" s="7">
        <v>0.13125377514405234</v>
      </c>
      <c r="H463" s="7">
        <v>2.2779175027864036</v>
      </c>
      <c r="I463" s="7">
        <v>0.1312279726090391</v>
      </c>
      <c r="J463" s="7">
        <v>0.53443879017825713</v>
      </c>
    </row>
    <row r="464" spans="1:10" x14ac:dyDescent="0.25">
      <c r="A464" s="7" t="s">
        <v>665</v>
      </c>
      <c r="B464" s="7">
        <v>6.9595912420622061E-2</v>
      </c>
      <c r="C464" s="7">
        <v>0.43968965523085213</v>
      </c>
      <c r="D464" s="7">
        <v>-0.55853422134288977</v>
      </c>
      <c r="E464" s="7">
        <v>-0.12825087967981583</v>
      </c>
      <c r="F464" s="7">
        <v>0.19218546042422249</v>
      </c>
      <c r="G464" s="7">
        <v>8.5009157188837184E-2</v>
      </c>
      <c r="H464" s="7">
        <v>2.2760892331309472</v>
      </c>
      <c r="I464" s="7">
        <v>0.13138279134548758</v>
      </c>
      <c r="J464" s="7">
        <v>0.53443879017825713</v>
      </c>
    </row>
    <row r="465" spans="1:10" x14ac:dyDescent="0.25">
      <c r="A465" s="7" t="s">
        <v>666</v>
      </c>
      <c r="B465" s="7">
        <v>5.0685889620776265</v>
      </c>
      <c r="C465" s="7">
        <v>0.24500154351407111</v>
      </c>
      <c r="D465" s="7">
        <v>-0.98823543243533241</v>
      </c>
      <c r="E465" s="7">
        <v>-0.25673626184040832</v>
      </c>
      <c r="F465" s="7">
        <v>0.38528683879611825</v>
      </c>
      <c r="G465" s="7">
        <v>0.17021858043424951</v>
      </c>
      <c r="H465" s="7">
        <v>2.2748905061183988</v>
      </c>
      <c r="I465" s="7">
        <v>0.1314844107331449</v>
      </c>
      <c r="J465" s="7">
        <v>0.53443879017825713</v>
      </c>
    </row>
    <row r="466" spans="1:10" x14ac:dyDescent="0.25">
      <c r="A466" s="7" t="s">
        <v>667</v>
      </c>
      <c r="B466" s="7">
        <v>-6.7782266535219959E-2</v>
      </c>
      <c r="C466" s="7">
        <v>0.65286062549099644</v>
      </c>
      <c r="D466" s="7">
        <v>-0.15998921501922936</v>
      </c>
      <c r="E466" s="7">
        <v>-9.7539256757715492E-2</v>
      </c>
      <c r="F466" s="7">
        <v>0.34891005127517027</v>
      </c>
      <c r="G466" s="7">
        <v>6.4854341083007708E-2</v>
      </c>
      <c r="H466" s="7">
        <v>2.2619384411499399</v>
      </c>
      <c r="I466" s="7">
        <v>0.13258800592937173</v>
      </c>
      <c r="J466" s="7">
        <v>0.5377655466296668</v>
      </c>
    </row>
    <row r="467" spans="1:10" x14ac:dyDescent="0.25">
      <c r="A467" s="7" t="s">
        <v>668</v>
      </c>
      <c r="B467" s="7">
        <v>2.1245793006573854</v>
      </c>
      <c r="C467" s="7">
        <v>0.29427739170423572</v>
      </c>
      <c r="D467" s="7">
        <v>-0.8827333091234375</v>
      </c>
      <c r="E467" s="7">
        <v>-0.19800361531214195</v>
      </c>
      <c r="F467" s="7">
        <v>0.29824551713910674</v>
      </c>
      <c r="G467" s="7">
        <v>0.13186928304582995</v>
      </c>
      <c r="H467" s="7">
        <v>2.2545452178830994</v>
      </c>
      <c r="I467" s="7">
        <v>0.13322258872359499</v>
      </c>
      <c r="J467" s="7">
        <v>0.53917983333197461</v>
      </c>
    </row>
    <row r="468" spans="1:10" x14ac:dyDescent="0.25">
      <c r="A468" s="7" t="s">
        <v>669</v>
      </c>
      <c r="B468" s="7">
        <v>0.96675032076802014</v>
      </c>
      <c r="C468" s="7">
        <v>0.31531570073210402</v>
      </c>
      <c r="D468" s="7">
        <v>-0.8610166450807355</v>
      </c>
      <c r="E468" s="7">
        <v>-0.17278885390031964</v>
      </c>
      <c r="F468" s="7">
        <v>0.26088221444668674</v>
      </c>
      <c r="G468" s="7">
        <v>0.11563596465473359</v>
      </c>
      <c r="H468" s="7">
        <v>2.2327782481459884</v>
      </c>
      <c r="I468" s="7">
        <v>0.1351107093010154</v>
      </c>
      <c r="J468" s="7">
        <v>0.54565053049617784</v>
      </c>
    </row>
    <row r="469" spans="1:10" x14ac:dyDescent="0.25">
      <c r="A469" s="7" t="s">
        <v>670</v>
      </c>
      <c r="B469" s="7">
        <v>0.18156555394876864</v>
      </c>
      <c r="C469" s="7">
        <v>0.36072893219625468</v>
      </c>
      <c r="D469" s="7">
        <v>-0.76488121802131614</v>
      </c>
      <c r="E469" s="7">
        <v>-0.14635112626508553</v>
      </c>
      <c r="F469" s="7">
        <v>0.22103972899171498</v>
      </c>
      <c r="G469" s="7">
        <v>9.8074627230316999E-2</v>
      </c>
      <c r="H469" s="7">
        <v>2.226787658732579</v>
      </c>
      <c r="I469" s="7">
        <v>0.13563558626739808</v>
      </c>
      <c r="J469" s="7">
        <v>0.5465998198724632</v>
      </c>
    </row>
    <row r="470" spans="1:10" x14ac:dyDescent="0.25">
      <c r="A470" s="7" t="s">
        <v>671</v>
      </c>
      <c r="B470" s="7">
        <v>5.2925240114007401</v>
      </c>
      <c r="C470" s="7">
        <v>0.22302109302132964</v>
      </c>
      <c r="D470" s="7">
        <v>-1.1173374176856545</v>
      </c>
      <c r="E470" s="7">
        <v>-0.2632841034896054</v>
      </c>
      <c r="F470" s="7">
        <v>0.40048212679360423</v>
      </c>
      <c r="G470" s="7">
        <v>0.1772553372281985</v>
      </c>
      <c r="H470" s="7">
        <v>2.2062292323665691</v>
      </c>
      <c r="I470" s="7">
        <v>0.13745428745630653</v>
      </c>
      <c r="J470" s="7">
        <v>0.55274794486693835</v>
      </c>
    </row>
    <row r="471" spans="1:10" x14ac:dyDescent="0.25">
      <c r="A471" s="7" t="s">
        <v>672</v>
      </c>
      <c r="B471" s="7">
        <v>0.74262753375580171</v>
      </c>
      <c r="C471" s="7">
        <v>0.31018050624944749</v>
      </c>
      <c r="D471" s="7">
        <v>-0.89885558996106563</v>
      </c>
      <c r="E471" s="7">
        <v>-0.16783850913310952</v>
      </c>
      <c r="F471" s="7">
        <v>0.25562910551855078</v>
      </c>
      <c r="G471" s="7">
        <v>0.11337979422366622</v>
      </c>
      <c r="H471" s="7">
        <v>2.1913507531260303</v>
      </c>
      <c r="I471" s="7">
        <v>0.13878755739375351</v>
      </c>
      <c r="J471" s="7">
        <v>0.55692198562684914</v>
      </c>
    </row>
    <row r="472" spans="1:10" x14ac:dyDescent="0.25">
      <c r="A472" s="7" t="s">
        <v>673</v>
      </c>
      <c r="B472" s="7">
        <v>0.31829520014723589</v>
      </c>
      <c r="C472" s="7">
        <v>0.4044196033344532</v>
      </c>
      <c r="D472" s="7">
        <v>-0.62900981597806849</v>
      </c>
      <c r="E472" s="7">
        <v>-0.13865268856023946</v>
      </c>
      <c r="F472" s="7">
        <v>0.2120844491530241</v>
      </c>
      <c r="G472" s="7">
        <v>9.386543125727824E-2</v>
      </c>
      <c r="H472" s="7">
        <v>2.1819521926724774</v>
      </c>
      <c r="I472" s="7">
        <v>0.13963724112531947</v>
      </c>
      <c r="J472" s="7">
        <v>0.55914190395403929</v>
      </c>
    </row>
    <row r="473" spans="1:10" x14ac:dyDescent="0.25">
      <c r="A473" s="7" t="s">
        <v>674</v>
      </c>
      <c r="B473" s="7">
        <v>9.4049022537632361</v>
      </c>
      <c r="C473" s="7">
        <v>0.210764033649008</v>
      </c>
      <c r="D473" s="7">
        <v>-1.0951410931203702</v>
      </c>
      <c r="E473" s="7">
        <v>-0.30912827452989106</v>
      </c>
      <c r="F473" s="7">
        <v>0.47597037424167998</v>
      </c>
      <c r="G473" s="7">
        <v>0.20986762647454657</v>
      </c>
      <c r="H473" s="7">
        <v>2.169634399108733</v>
      </c>
      <c r="I473" s="7">
        <v>0.14075969476187941</v>
      </c>
      <c r="J473" s="7">
        <v>0.56244233966293344</v>
      </c>
    </row>
    <row r="474" spans="1:10" x14ac:dyDescent="0.25">
      <c r="A474" s="7" t="s">
        <v>675</v>
      </c>
      <c r="B474" s="7">
        <v>1.6039559871948756</v>
      </c>
      <c r="C474" s="7">
        <v>0.28532068299232072</v>
      </c>
      <c r="D474" s="7">
        <v>-0.95902479178400568</v>
      </c>
      <c r="E474" s="7">
        <v>-0.18639541283942226</v>
      </c>
      <c r="F474" s="7">
        <v>0.28678926305417884</v>
      </c>
      <c r="G474" s="7">
        <v>0.12692361545282199</v>
      </c>
      <c r="H474" s="7">
        <v>2.1566793065390373</v>
      </c>
      <c r="I474" s="7">
        <v>0.14195116990449536</v>
      </c>
      <c r="J474" s="7">
        <v>0.56600403052828374</v>
      </c>
    </row>
    <row r="475" spans="1:10" x14ac:dyDescent="0.25">
      <c r="A475" s="7" t="s">
        <v>676</v>
      </c>
      <c r="B475" s="7">
        <v>-0.14459131594869926</v>
      </c>
      <c r="C475" s="7">
        <v>1.6646974918071695</v>
      </c>
      <c r="D475" s="7">
        <v>0.99190357032792364</v>
      </c>
      <c r="E475" s="7">
        <v>-4.1879274133417084E-2</v>
      </c>
      <c r="F475" s="7">
        <v>0.32289334049094059</v>
      </c>
      <c r="G475" s="7">
        <v>2.8551307965970524E-2</v>
      </c>
      <c r="H475" s="7">
        <v>2.1515243935206185</v>
      </c>
      <c r="I475" s="7">
        <v>0.14242841483809712</v>
      </c>
      <c r="J475" s="7">
        <v>0.56670884047394754</v>
      </c>
    </row>
    <row r="476" spans="1:10" x14ac:dyDescent="0.25">
      <c r="A476" s="7" t="s">
        <v>677</v>
      </c>
      <c r="B476" s="7">
        <v>6.2803565328814175</v>
      </c>
      <c r="C476" s="7">
        <v>0.21471548861468437</v>
      </c>
      <c r="D476" s="7">
        <v>-1.1535055941432588</v>
      </c>
      <c r="E476" s="7">
        <v>-0.27246350741944386</v>
      </c>
      <c r="F476" s="7">
        <v>0.42078521544167907</v>
      </c>
      <c r="G476" s="7">
        <v>0.18601849231145695</v>
      </c>
      <c r="H476" s="7">
        <v>2.1453810777306015</v>
      </c>
      <c r="I476" s="7">
        <v>0.14299952496472126</v>
      </c>
      <c r="J476" s="7">
        <v>0.56778337701781956</v>
      </c>
    </row>
    <row r="477" spans="1:10" x14ac:dyDescent="0.25">
      <c r="A477" s="7" t="s">
        <v>678</v>
      </c>
      <c r="B477" s="7">
        <v>1.2402612492069665</v>
      </c>
      <c r="C477" s="7">
        <v>0.2040771223998708</v>
      </c>
      <c r="D477" s="7">
        <v>-2.3367877081491861</v>
      </c>
      <c r="E477" s="7">
        <v>0.22700733664856562</v>
      </c>
      <c r="F477" s="7">
        <v>0.37441951354130676</v>
      </c>
      <c r="G477" s="7">
        <v>0.15562862215060491</v>
      </c>
      <c r="H477" s="7">
        <v>2.1276532044622916</v>
      </c>
      <c r="I477" s="7">
        <v>0.14466208906343475</v>
      </c>
      <c r="J477" s="7">
        <v>0.57317794112108811</v>
      </c>
    </row>
    <row r="478" spans="1:10" x14ac:dyDescent="0.25">
      <c r="A478" s="7" t="s">
        <v>679</v>
      </c>
      <c r="B478" s="7">
        <v>1.2757346599647164</v>
      </c>
      <c r="C478" s="7">
        <v>0.25998270725070244</v>
      </c>
      <c r="D478" s="7">
        <v>-1.0821370755452782</v>
      </c>
      <c r="E478" s="7">
        <v>-0.18918434567559247</v>
      </c>
      <c r="F478" s="7">
        <v>0.29291394234466916</v>
      </c>
      <c r="G478" s="7">
        <v>0.1301025584155715</v>
      </c>
      <c r="H478" s="7">
        <v>2.1144563332910797</v>
      </c>
      <c r="I478" s="7">
        <v>0.14591386317850019</v>
      </c>
      <c r="J478" s="7">
        <v>0.57552487603364344</v>
      </c>
    </row>
    <row r="479" spans="1:10" x14ac:dyDescent="0.25">
      <c r="A479" s="7" t="s">
        <v>680</v>
      </c>
      <c r="B479" s="7">
        <v>0.51588398503848842</v>
      </c>
      <c r="C479" s="7">
        <v>0.32938860870782283</v>
      </c>
      <c r="D479" s="7">
        <v>-0.85228175655164828</v>
      </c>
      <c r="E479" s="7">
        <v>-0.15587366827937452</v>
      </c>
      <c r="F479" s="7">
        <v>0.24196790662381551</v>
      </c>
      <c r="G479" s="7">
        <v>0.1072464277288445</v>
      </c>
      <c r="H479" s="7">
        <v>2.1124179138958854</v>
      </c>
      <c r="I479" s="7">
        <v>0.14610830153957874</v>
      </c>
      <c r="J479" s="7">
        <v>0.57552487603364344</v>
      </c>
    </row>
    <row r="480" spans="1:10" x14ac:dyDescent="0.25">
      <c r="A480" s="7" t="s">
        <v>681</v>
      </c>
      <c r="B480" s="7">
        <v>3.2924633550549021</v>
      </c>
      <c r="C480" s="7">
        <v>0.21913098413944712</v>
      </c>
      <c r="D480" s="7">
        <v>-1.2057346175837051</v>
      </c>
      <c r="E480" s="7">
        <v>-0.23745725194478012</v>
      </c>
      <c r="F480" s="7">
        <v>0.36762757738402607</v>
      </c>
      <c r="G480" s="7">
        <v>0.1634036807425869</v>
      </c>
      <c r="H480" s="7">
        <v>2.1117728640976972</v>
      </c>
      <c r="I480" s="7">
        <v>0.146169891633147</v>
      </c>
      <c r="J480" s="7">
        <v>0.57552487603364344</v>
      </c>
    </row>
    <row r="481" spans="1:10" x14ac:dyDescent="0.25">
      <c r="A481" s="7" t="s">
        <v>682</v>
      </c>
      <c r="B481" s="7">
        <v>-0.15315483021589613</v>
      </c>
      <c r="C481" s="7">
        <v>0.7138099042636824</v>
      </c>
      <c r="D481" s="7">
        <v>-6.5780259713332845E-2</v>
      </c>
      <c r="E481" s="7">
        <v>-8.5616748244367824E-2</v>
      </c>
      <c r="F481" s="7">
        <v>0.34365449362645661</v>
      </c>
      <c r="G481" s="7">
        <v>5.9241955266791504E-2</v>
      </c>
      <c r="H481" s="7">
        <v>2.0886164324557273</v>
      </c>
      <c r="I481" s="7">
        <v>0.1484004153269223</v>
      </c>
      <c r="J481" s="7">
        <v>0.58308996522203216</v>
      </c>
    </row>
    <row r="482" spans="1:10" x14ac:dyDescent="0.25">
      <c r="A482" s="7" t="s">
        <v>683</v>
      </c>
      <c r="B482" s="7">
        <v>0.80542803029183396</v>
      </c>
      <c r="C482" s="7">
        <v>0.28503647197784288</v>
      </c>
      <c r="D482" s="7">
        <v>-1.7769970202405847</v>
      </c>
      <c r="E482" s="7">
        <v>0.17927421457064555</v>
      </c>
      <c r="F482" s="7">
        <v>0.2964057477589398</v>
      </c>
      <c r="G482" s="7">
        <v>0.12421410690006275</v>
      </c>
      <c r="H482" s="7">
        <v>2.0830217978817474</v>
      </c>
      <c r="I482" s="7">
        <v>0.14894506090017562</v>
      </c>
      <c r="J482" s="7">
        <v>0.58401327413249737</v>
      </c>
    </row>
    <row r="483" spans="1:10" x14ac:dyDescent="0.25">
      <c r="A483" s="7" t="s">
        <v>684</v>
      </c>
      <c r="B483" s="7">
        <v>-3.0310851113568214E-2</v>
      </c>
      <c r="C483" s="7">
        <v>0.66353960048341687</v>
      </c>
      <c r="D483" s="7">
        <v>-0.12853163798192344</v>
      </c>
      <c r="E483" s="7">
        <v>-9.3682073477117475E-2</v>
      </c>
      <c r="F483" s="7">
        <v>0.34902304767451742</v>
      </c>
      <c r="G483" s="7">
        <v>6.5010993827349595E-2</v>
      </c>
      <c r="H483" s="7">
        <v>2.0765355882619172</v>
      </c>
      <c r="I483" s="7">
        <v>0.14957933179608129</v>
      </c>
      <c r="J483" s="7">
        <v>0.58528344350084915</v>
      </c>
    </row>
    <row r="484" spans="1:10" x14ac:dyDescent="0.25">
      <c r="A484" s="7" t="s">
        <v>685</v>
      </c>
      <c r="B484" s="7">
        <v>-0.46486924728996143</v>
      </c>
      <c r="C484" s="7">
        <v>0.29865508376679339</v>
      </c>
      <c r="D484" s="7">
        <v>-1.686061533155081</v>
      </c>
      <c r="E484" s="7">
        <v>0.1501577640565214</v>
      </c>
      <c r="F484" s="7">
        <v>0.4038116867785087</v>
      </c>
      <c r="G484" s="7">
        <v>0.10491861077146396</v>
      </c>
      <c r="H484" s="7">
        <v>2.0482856507813039</v>
      </c>
      <c r="I484" s="7">
        <v>0.15237768719874603</v>
      </c>
      <c r="J484" s="7">
        <v>0.59499858810938921</v>
      </c>
    </row>
    <row r="485" spans="1:10" x14ac:dyDescent="0.25">
      <c r="A485" s="7" t="s">
        <v>686</v>
      </c>
      <c r="B485" s="7">
        <v>1.8052456070064058</v>
      </c>
      <c r="C485" s="7">
        <v>0.24505637953312365</v>
      </c>
      <c r="D485" s="7">
        <v>-1.1255543445735963</v>
      </c>
      <c r="E485" s="7">
        <v>-0.2041355154381444</v>
      </c>
      <c r="F485" s="7">
        <v>0.32139880947102151</v>
      </c>
      <c r="G485" s="7">
        <v>0.14292064241401467</v>
      </c>
      <c r="H485" s="7">
        <v>2.0400801028675253</v>
      </c>
      <c r="I485" s="7">
        <v>0.15320157852006661</v>
      </c>
      <c r="J485" s="7">
        <v>0.59697970472901996</v>
      </c>
    </row>
    <row r="486" spans="1:10" x14ac:dyDescent="0.25">
      <c r="A486" s="7" t="s">
        <v>687</v>
      </c>
      <c r="B486" s="7">
        <v>-8.1785348771614114E-2</v>
      </c>
      <c r="C486" s="7">
        <v>0.57300524232767636</v>
      </c>
      <c r="D486" s="7">
        <v>-0.31714204838516874</v>
      </c>
      <c r="E486" s="7">
        <v>-9.9613682380482904E-2</v>
      </c>
      <c r="F486" s="7">
        <v>0.35415812982595435</v>
      </c>
      <c r="G486" s="7">
        <v>7.0208061603025562E-2</v>
      </c>
      <c r="H486" s="7">
        <v>2.0130938604732451</v>
      </c>
      <c r="I486" s="7">
        <v>0.15594701271981959</v>
      </c>
      <c r="J486" s="7">
        <v>0.606155252010248</v>
      </c>
    </row>
    <row r="487" spans="1:10" x14ac:dyDescent="0.25">
      <c r="A487" s="7" t="s">
        <v>688</v>
      </c>
      <c r="B487" s="7">
        <v>0.77116378887281056</v>
      </c>
      <c r="C487" s="7">
        <v>0.30803996612115864</v>
      </c>
      <c r="D487" s="7">
        <v>-0.92044073936509641</v>
      </c>
      <c r="E487" s="7">
        <v>-0.1615815307912099</v>
      </c>
      <c r="F487" s="7">
        <v>0.25726619913912119</v>
      </c>
      <c r="G487" s="7">
        <v>0.11395259073202596</v>
      </c>
      <c r="H487" s="7">
        <v>2.0106432938229108</v>
      </c>
      <c r="I487" s="7">
        <v>0.15619907342363759</v>
      </c>
      <c r="J487" s="7">
        <v>0.606155252010248</v>
      </c>
    </row>
    <row r="488" spans="1:10" x14ac:dyDescent="0.25">
      <c r="A488" s="7" t="s">
        <v>689</v>
      </c>
      <c r="B488" s="7">
        <v>-0.16136606686117144</v>
      </c>
      <c r="C488" s="7">
        <v>0.78147188023093195</v>
      </c>
      <c r="D488" s="7">
        <v>-0.31881124459045512</v>
      </c>
      <c r="E488" s="7">
        <v>7.9975747542041953E-2</v>
      </c>
      <c r="F488" s="7">
        <v>0.34311389721384028</v>
      </c>
      <c r="G488" s="7">
        <v>5.6480121450485775E-2</v>
      </c>
      <c r="H488" s="7">
        <v>2.0050507636303374</v>
      </c>
      <c r="I488" s="7">
        <v>0.15677604582164964</v>
      </c>
      <c r="J488" s="7">
        <v>0.60714501523538245</v>
      </c>
    </row>
    <row r="489" spans="1:10" x14ac:dyDescent="0.25">
      <c r="A489" s="7" t="s">
        <v>690</v>
      </c>
      <c r="B489" s="7">
        <v>1.8170670952253156</v>
      </c>
      <c r="C489" s="7">
        <v>0.28300254342023318</v>
      </c>
      <c r="D489" s="7">
        <v>-0.96846909385374969</v>
      </c>
      <c r="E489" s="7">
        <v>-0.18346383087404866</v>
      </c>
      <c r="F489" s="7">
        <v>0.29405059224342489</v>
      </c>
      <c r="G489" s="7">
        <v>0.12996410028588032</v>
      </c>
      <c r="H489" s="7">
        <v>1.9927559116152891</v>
      </c>
      <c r="I489" s="7">
        <v>0.15805302263564766</v>
      </c>
      <c r="J489" s="7">
        <v>0.61083606698940884</v>
      </c>
    </row>
    <row r="490" spans="1:10" x14ac:dyDescent="0.25">
      <c r="A490" s="7" t="s">
        <v>691</v>
      </c>
      <c r="B490" s="7">
        <v>1.9001426632331355</v>
      </c>
      <c r="C490" s="7">
        <v>0.22185421570827155</v>
      </c>
      <c r="D490" s="7">
        <v>-1.2502974204227517</v>
      </c>
      <c r="E490" s="7">
        <v>-0.2112178333201995</v>
      </c>
      <c r="F490" s="7">
        <v>0.33652751025240357</v>
      </c>
      <c r="G490" s="7">
        <v>0.14986736805387579</v>
      </c>
      <c r="H490" s="7">
        <v>1.9863098939952475</v>
      </c>
      <c r="I490" s="7">
        <v>0.15872724775676078</v>
      </c>
      <c r="J490" s="7">
        <v>0.61218729911912229</v>
      </c>
    </row>
    <row r="491" spans="1:10" x14ac:dyDescent="0.25">
      <c r="A491" s="7" t="s">
        <v>692</v>
      </c>
      <c r="B491" s="7">
        <v>0.79049634359978249</v>
      </c>
      <c r="C491" s="7">
        <v>0.3576216180414572</v>
      </c>
      <c r="D491" s="7">
        <v>-0.74858074091401872</v>
      </c>
      <c r="E491" s="7">
        <v>-0.14947983786196947</v>
      </c>
      <c r="F491" s="7">
        <v>0.24137394628509784</v>
      </c>
      <c r="G491" s="7">
        <v>0.10662006241838116</v>
      </c>
      <c r="H491" s="7">
        <v>1.9655648239409214</v>
      </c>
      <c r="I491" s="7">
        <v>0.16091941888187469</v>
      </c>
      <c r="J491" s="7">
        <v>0.61937555920656262</v>
      </c>
    </row>
    <row r="492" spans="1:10" x14ac:dyDescent="0.25">
      <c r="A492" s="7" t="s">
        <v>693</v>
      </c>
      <c r="B492" s="7">
        <v>3.9922144352034712</v>
      </c>
      <c r="C492" s="7">
        <v>0.23946498828224499</v>
      </c>
      <c r="D492" s="7">
        <v>-2.1186341698671072</v>
      </c>
      <c r="E492" s="7">
        <v>0.23628462887072579</v>
      </c>
      <c r="F492" s="7">
        <v>0.40173642019705791</v>
      </c>
      <c r="G492" s="7">
        <v>0.16877995210015848</v>
      </c>
      <c r="H492" s="7">
        <v>1.9598788299306531</v>
      </c>
      <c r="I492" s="7">
        <v>0.16152627797997482</v>
      </c>
      <c r="J492" s="7">
        <v>0.62044513293326375</v>
      </c>
    </row>
    <row r="493" spans="1:10" x14ac:dyDescent="0.25">
      <c r="A493" s="7" t="s">
        <v>694</v>
      </c>
      <c r="B493" s="7">
        <v>2.1417832589556327</v>
      </c>
      <c r="C493" s="7">
        <v>0.48615931543462448</v>
      </c>
      <c r="D493" s="7">
        <v>-0.21679551824490814</v>
      </c>
      <c r="E493" s="7">
        <v>-0.15974451478229248</v>
      </c>
      <c r="F493" s="7">
        <v>0.26086083328739368</v>
      </c>
      <c r="G493" s="7">
        <v>0.11446076736420753</v>
      </c>
      <c r="H493" s="7">
        <v>1.9477741721999053</v>
      </c>
      <c r="I493" s="7">
        <v>0.16282690691065263</v>
      </c>
      <c r="J493" s="7">
        <v>0.62416980982416836</v>
      </c>
    </row>
    <row r="494" spans="1:10" x14ac:dyDescent="0.25">
      <c r="A494" s="7" t="s">
        <v>695</v>
      </c>
      <c r="B494" s="7">
        <v>-0.1262049270915877</v>
      </c>
      <c r="C494" s="7">
        <v>1.0677236951682851</v>
      </c>
      <c r="D494" s="7">
        <v>0.4104421171368467</v>
      </c>
      <c r="E494" s="7">
        <v>-6.1895220757212252E-2</v>
      </c>
      <c r="F494" s="7">
        <v>0.33205776369635426</v>
      </c>
      <c r="G494" s="7">
        <v>4.4402056571341338E-2</v>
      </c>
      <c r="H494" s="7">
        <v>1.9431577581093338</v>
      </c>
      <c r="I494" s="7">
        <v>0.16332607947816066</v>
      </c>
      <c r="J494" s="7">
        <v>0.62481335881503253</v>
      </c>
    </row>
    <row r="495" spans="1:10" x14ac:dyDescent="0.25">
      <c r="A495" s="7" t="s">
        <v>696</v>
      </c>
      <c r="B495" s="7">
        <v>2.0115290703735891</v>
      </c>
      <c r="C495" s="7">
        <v>0.2869459125776298</v>
      </c>
      <c r="D495" s="7">
        <v>-0.94260567187865985</v>
      </c>
      <c r="E495" s="7">
        <v>-0.18467789674402477</v>
      </c>
      <c r="F495" s="7">
        <v>0.30101824734374349</v>
      </c>
      <c r="G495" s="7">
        <v>0.13301609634145981</v>
      </c>
      <c r="H495" s="7">
        <v>1.9276200857307633</v>
      </c>
      <c r="I495" s="7">
        <v>0.16501905481423407</v>
      </c>
      <c r="J495" s="7">
        <v>0.62997349149685467</v>
      </c>
    </row>
    <row r="496" spans="1:10" x14ac:dyDescent="0.25">
      <c r="A496" s="7" t="s">
        <v>697</v>
      </c>
      <c r="B496" s="7">
        <v>0.61244587256791105</v>
      </c>
      <c r="C496" s="7">
        <v>0.3461831840157214</v>
      </c>
      <c r="D496" s="7">
        <v>-0.80308974618370899</v>
      </c>
      <c r="E496" s="7">
        <v>-0.14687507271460837</v>
      </c>
      <c r="F496" s="7">
        <v>0.23945710305380244</v>
      </c>
      <c r="G496" s="7">
        <v>0.10586933784517411</v>
      </c>
      <c r="H496" s="7">
        <v>1.9246678667682575</v>
      </c>
      <c r="I496" s="7">
        <v>0.16534298954981075</v>
      </c>
      <c r="J496" s="7">
        <v>0.62997349149685467</v>
      </c>
    </row>
    <row r="497" spans="1:10" x14ac:dyDescent="0.25">
      <c r="A497" s="7" t="s">
        <v>698</v>
      </c>
      <c r="B497" s="7">
        <v>2.9454574413867052E-2</v>
      </c>
      <c r="C497" s="7">
        <v>0.5858880370284768</v>
      </c>
      <c r="D497" s="7">
        <v>-0.26763783256086299</v>
      </c>
      <c r="E497" s="7">
        <v>-9.8003260113153134E-2</v>
      </c>
      <c r="F497" s="7">
        <v>0.16130439493170787</v>
      </c>
      <c r="G497" s="7">
        <v>7.0930614740276121E-2</v>
      </c>
      <c r="H497" s="7">
        <v>1.9090337138914157</v>
      </c>
      <c r="I497" s="7">
        <v>0.16707063478980819</v>
      </c>
      <c r="J497" s="7">
        <v>0.63326067960205679</v>
      </c>
    </row>
    <row r="498" spans="1:10" x14ac:dyDescent="0.25">
      <c r="A498" s="7" t="s">
        <v>699</v>
      </c>
      <c r="B498" s="7">
        <v>0.28539523147978019</v>
      </c>
      <c r="C498" s="7">
        <v>0.36428998849079636</v>
      </c>
      <c r="D498" s="7">
        <v>-0.77038969974390614</v>
      </c>
      <c r="E498" s="7">
        <v>-0.13592355490267943</v>
      </c>
      <c r="F498" s="7">
        <v>0.22251214375532019</v>
      </c>
      <c r="G498" s="7">
        <v>9.8404336536590697E-2</v>
      </c>
      <c r="H498" s="7">
        <v>1.9079235720225765</v>
      </c>
      <c r="I498" s="7">
        <v>0.16719409415519987</v>
      </c>
      <c r="J498" s="7">
        <v>0.63326067960205679</v>
      </c>
    </row>
    <row r="499" spans="1:10" x14ac:dyDescent="0.25">
      <c r="A499" s="7" t="s">
        <v>700</v>
      </c>
      <c r="B499" s="7">
        <v>0.39548373454859648</v>
      </c>
      <c r="C499" s="7">
        <v>0.46724442285242668</v>
      </c>
      <c r="D499" s="7">
        <v>-0.48451115205506606</v>
      </c>
      <c r="E499" s="7">
        <v>-0.12096924780258403</v>
      </c>
      <c r="F499" s="7">
        <v>0.20264695311103048</v>
      </c>
      <c r="G499" s="7">
        <v>8.7581804221831316E-2</v>
      </c>
      <c r="H499" s="7">
        <v>1.9077531756635657</v>
      </c>
      <c r="I499" s="7">
        <v>0.1672130532565346</v>
      </c>
      <c r="J499" s="7">
        <v>0.63326067960205679</v>
      </c>
    </row>
    <row r="500" spans="1:10" x14ac:dyDescent="0.25">
      <c r="A500" s="7" t="s">
        <v>701</v>
      </c>
      <c r="B500" s="7">
        <v>0.57239103507503519</v>
      </c>
      <c r="C500" s="7">
        <v>0.3409382158488572</v>
      </c>
      <c r="D500" s="7">
        <v>-0.82674026578579685</v>
      </c>
      <c r="E500" s="7">
        <v>-0.14548959993640187</v>
      </c>
      <c r="F500" s="7">
        <v>0.2398457334252434</v>
      </c>
      <c r="G500" s="7">
        <v>0.10604599156443906</v>
      </c>
      <c r="H500" s="7">
        <v>1.8822416744009243</v>
      </c>
      <c r="I500" s="7">
        <v>0.17007958541917301</v>
      </c>
      <c r="J500" s="7">
        <v>0.64266316215254227</v>
      </c>
    </row>
    <row r="501" spans="1:10" x14ac:dyDescent="0.25">
      <c r="A501" s="7" t="s">
        <v>702</v>
      </c>
      <c r="B501" s="7">
        <v>-0.14700198532589695</v>
      </c>
      <c r="C501" s="7">
        <v>1.6528644142856281</v>
      </c>
      <c r="D501" s="7">
        <v>0.97670064076908214</v>
      </c>
      <c r="E501" s="7">
        <v>-3.9345418255156285E-2</v>
      </c>
      <c r="F501" s="7">
        <v>0.32296830832778661</v>
      </c>
      <c r="G501" s="7">
        <v>2.8698492862560585E-2</v>
      </c>
      <c r="H501" s="7">
        <v>1.8796204139678634</v>
      </c>
      <c r="I501" s="7">
        <v>0.17037729643492636</v>
      </c>
      <c r="J501" s="7">
        <v>0.64266316215254227</v>
      </c>
    </row>
    <row r="502" spans="1:10" x14ac:dyDescent="0.25">
      <c r="A502" s="7" t="s">
        <v>703</v>
      </c>
      <c r="B502" s="7">
        <v>-0.15943785309458738</v>
      </c>
      <c r="C502" s="7">
        <v>0.93480271521779401</v>
      </c>
      <c r="D502" s="7">
        <v>0.23340825056569733</v>
      </c>
      <c r="E502" s="7">
        <v>-6.6129985730578114E-2</v>
      </c>
      <c r="F502" s="7">
        <v>0.33495837624725455</v>
      </c>
      <c r="G502" s="7">
        <v>4.8454253000290486E-2</v>
      </c>
      <c r="H502" s="7">
        <v>1.8626577029287301</v>
      </c>
      <c r="I502" s="7">
        <v>0.17231837637718833</v>
      </c>
      <c r="J502" s="7">
        <v>0.64868754061352729</v>
      </c>
    </row>
    <row r="503" spans="1:10" x14ac:dyDescent="0.25">
      <c r="A503" s="7" t="s">
        <v>704</v>
      </c>
      <c r="B503" s="7">
        <v>0.13433861071821929</v>
      </c>
      <c r="C503" s="7">
        <v>0.41700645442250761</v>
      </c>
      <c r="D503" s="7">
        <v>-1.1787490287239337</v>
      </c>
      <c r="E503" s="7">
        <v>0.12391269788172242</v>
      </c>
      <c r="F503" s="7">
        <v>0.2168247385094115</v>
      </c>
      <c r="G503" s="7">
        <v>9.1419224186203546E-2</v>
      </c>
      <c r="H503" s="7">
        <v>1.8372005326470018</v>
      </c>
      <c r="I503" s="7">
        <v>0.17527941666847002</v>
      </c>
      <c r="J503" s="7">
        <v>0.65722516034213496</v>
      </c>
    </row>
    <row r="504" spans="1:10" x14ac:dyDescent="0.25">
      <c r="A504" s="7" t="s">
        <v>705</v>
      </c>
      <c r="B504" s="7">
        <v>1.4818739505956136</v>
      </c>
      <c r="C504" s="7">
        <v>0.27832403558510987</v>
      </c>
      <c r="D504" s="7">
        <v>-1.7994998862859375</v>
      </c>
      <c r="E504" s="7">
        <v>0.1801224411558735</v>
      </c>
      <c r="F504" s="7">
        <v>0.31632380865342202</v>
      </c>
      <c r="G504" s="7">
        <v>0.13289034374840461</v>
      </c>
      <c r="H504" s="7">
        <v>1.8371676894279978</v>
      </c>
      <c r="I504" s="7">
        <v>0.17528327447088754</v>
      </c>
      <c r="J504" s="7">
        <v>0.65722516034213496</v>
      </c>
    </row>
    <row r="505" spans="1:10" x14ac:dyDescent="0.25">
      <c r="A505" s="7" t="s">
        <v>706</v>
      </c>
      <c r="B505" s="7">
        <v>1.2991294509089517</v>
      </c>
      <c r="C505" s="7">
        <v>0.32647509578174611</v>
      </c>
      <c r="D505" s="7">
        <v>-0.8330934880481331</v>
      </c>
      <c r="E505" s="7">
        <v>-0.15932463154968782</v>
      </c>
      <c r="F505" s="7">
        <v>0.26689162217144113</v>
      </c>
      <c r="G505" s="7">
        <v>0.117779555339504</v>
      </c>
      <c r="H505" s="7">
        <v>1.8298943865711297</v>
      </c>
      <c r="I505" s="7">
        <v>0.17614002052396055</v>
      </c>
      <c r="J505" s="7">
        <v>0.65912714029402697</v>
      </c>
    </row>
    <row r="506" spans="1:10" x14ac:dyDescent="0.25">
      <c r="A506" s="7" t="s">
        <v>707</v>
      </c>
      <c r="B506" s="7">
        <v>1.0277688488712888</v>
      </c>
      <c r="C506" s="7">
        <v>0.32423804359321506</v>
      </c>
      <c r="D506" s="7">
        <v>-0.8659237813945071</v>
      </c>
      <c r="E506" s="7">
        <v>-0.15238083328747828</v>
      </c>
      <c r="F506" s="7">
        <v>0.25583670378777584</v>
      </c>
      <c r="G506" s="7">
        <v>0.1128487925250482</v>
      </c>
      <c r="H506" s="7">
        <v>1.8233366235278854</v>
      </c>
      <c r="I506" s="7">
        <v>0.17691662212423803</v>
      </c>
      <c r="J506" s="7">
        <v>0.66072227589368893</v>
      </c>
    </row>
    <row r="507" spans="1:10" x14ac:dyDescent="0.25">
      <c r="A507" s="7" t="s">
        <v>708</v>
      </c>
      <c r="B507" s="7">
        <v>0.63635331406739637</v>
      </c>
      <c r="C507" s="7">
        <v>0.27856177474232069</v>
      </c>
      <c r="D507" s="7">
        <v>-1.7811361402445973</v>
      </c>
      <c r="E507" s="7">
        <v>0.1669622946100594</v>
      </c>
      <c r="F507" s="7">
        <v>0.2958433052537629</v>
      </c>
      <c r="G507" s="7">
        <v>0.12417138721425637</v>
      </c>
      <c r="H507" s="7">
        <v>1.8079805058859615</v>
      </c>
      <c r="I507" s="7">
        <v>0.17875067718620111</v>
      </c>
      <c r="J507" s="7">
        <v>0.66625252405765867</v>
      </c>
    </row>
    <row r="508" spans="1:10" x14ac:dyDescent="0.25">
      <c r="A508" s="7" t="s">
        <v>709</v>
      </c>
      <c r="B508" s="7">
        <v>1.5335823161514099</v>
      </c>
      <c r="C508" s="7">
        <v>0.28377130056599187</v>
      </c>
      <c r="D508" s="7">
        <v>-0.99672162432220668</v>
      </c>
      <c r="E508" s="7">
        <v>-0.17158145399735286</v>
      </c>
      <c r="F508" s="7">
        <v>0.29108371310138559</v>
      </c>
      <c r="G508" s="7">
        <v>0.12869829970815103</v>
      </c>
      <c r="H508" s="7">
        <v>1.7774404892050728</v>
      </c>
      <c r="I508" s="7">
        <v>0.18246393396165833</v>
      </c>
      <c r="J508" s="7">
        <v>0.67803068232460961</v>
      </c>
    </row>
    <row r="509" spans="1:10" x14ac:dyDescent="0.25">
      <c r="A509" s="7" t="s">
        <v>710</v>
      </c>
      <c r="B509" s="7">
        <v>3.1574788571157613</v>
      </c>
      <c r="C509" s="7">
        <v>0.22403764780153673</v>
      </c>
      <c r="D509" s="7">
        <v>-1.223844716035644</v>
      </c>
      <c r="E509" s="7">
        <v>-0.21323675814111806</v>
      </c>
      <c r="F509" s="7">
        <v>0.36116811440330632</v>
      </c>
      <c r="G509" s="7">
        <v>0.16000335530594162</v>
      </c>
      <c r="H509" s="7">
        <v>1.7760940630496183</v>
      </c>
      <c r="I509" s="7">
        <v>0.18262968537693622</v>
      </c>
      <c r="J509" s="7">
        <v>0.67803068232460961</v>
      </c>
    </row>
    <row r="510" spans="1:10" x14ac:dyDescent="0.25">
      <c r="A510" s="7" t="s">
        <v>711</v>
      </c>
      <c r="B510" s="7">
        <v>-0.10646993452028214</v>
      </c>
      <c r="C510" s="7">
        <v>0.55282227042904941</v>
      </c>
      <c r="D510" s="7">
        <v>-0.79452115029919435</v>
      </c>
      <c r="E510" s="7">
        <v>9.7360869806875583E-2</v>
      </c>
      <c r="F510" s="7">
        <v>0.36047860858467551</v>
      </c>
      <c r="G510" s="7">
        <v>7.3188024946218316E-2</v>
      </c>
      <c r="H510" s="7">
        <v>1.7696559288699463</v>
      </c>
      <c r="I510" s="7">
        <v>0.18342466628000112</v>
      </c>
      <c r="J510" s="7">
        <v>0.67964424480173302</v>
      </c>
    </row>
    <row r="511" spans="1:10" x14ac:dyDescent="0.25">
      <c r="A511" s="7" t="s">
        <v>712</v>
      </c>
      <c r="B511" s="7">
        <v>2.0804052744770134</v>
      </c>
      <c r="C511" s="7">
        <v>0.2538326976023651</v>
      </c>
      <c r="D511" s="7">
        <v>-1.109090441884353</v>
      </c>
      <c r="E511" s="7">
        <v>-0.18672680205513514</v>
      </c>
      <c r="F511" s="7">
        <v>0.31796018852584751</v>
      </c>
      <c r="G511" s="7">
        <v>0.14066711699676823</v>
      </c>
      <c r="H511" s="7">
        <v>1.7620902397184368</v>
      </c>
      <c r="I511" s="7">
        <v>0.18436401132572952</v>
      </c>
      <c r="J511" s="7">
        <v>0.68178534384377631</v>
      </c>
    </row>
    <row r="512" spans="1:10" x14ac:dyDescent="0.25">
      <c r="A512" s="7" t="s">
        <v>713</v>
      </c>
      <c r="B512" s="7">
        <v>4.7551652705382322E-2</v>
      </c>
      <c r="C512" s="7">
        <v>0.37502349976284821</v>
      </c>
      <c r="D512" s="7">
        <v>-0.76887269075976761</v>
      </c>
      <c r="E512" s="7">
        <v>-0.12342449161039992</v>
      </c>
      <c r="F512" s="7">
        <v>0.21121354156491537</v>
      </c>
      <c r="G512" s="7">
        <v>9.336460830362274E-2</v>
      </c>
      <c r="H512" s="7">
        <v>1.7475843021965565</v>
      </c>
      <c r="I512" s="7">
        <v>0.18618070764393485</v>
      </c>
      <c r="J512" s="7">
        <v>0.68715619298720387</v>
      </c>
    </row>
    <row r="513" spans="1:10" x14ac:dyDescent="0.25">
      <c r="A513" s="7" t="s">
        <v>714</v>
      </c>
      <c r="B513" s="7">
        <v>0.82043057497185023</v>
      </c>
      <c r="C513" s="7">
        <v>0.30592484994133673</v>
      </c>
      <c r="D513" s="7">
        <v>-0.95086063361582196</v>
      </c>
      <c r="E513" s="7">
        <v>-0.15157987903923781</v>
      </c>
      <c r="F513" s="7">
        <v>0.25967222489921088</v>
      </c>
      <c r="G513" s="7">
        <v>0.11477144662896058</v>
      </c>
      <c r="H513" s="7">
        <v>1.7442767858187649</v>
      </c>
      <c r="I513" s="7">
        <v>0.18659784082958092</v>
      </c>
      <c r="J513" s="7">
        <v>0.68735064024333914</v>
      </c>
    </row>
    <row r="514" spans="1:10" x14ac:dyDescent="0.25">
      <c r="A514" s="7" t="s">
        <v>715</v>
      </c>
      <c r="B514" s="7">
        <v>0.30120245099018306</v>
      </c>
      <c r="C514" s="7">
        <v>0.34027180551313668</v>
      </c>
      <c r="D514" s="7">
        <v>-0.85911993245197815</v>
      </c>
      <c r="E514" s="7">
        <v>-0.13507613295878104</v>
      </c>
      <c r="F514" s="7">
        <v>0.2318500683720735</v>
      </c>
      <c r="G514" s="7">
        <v>0.10252034358879399</v>
      </c>
      <c r="H514" s="7">
        <v>1.7359496785378032</v>
      </c>
      <c r="I514" s="7">
        <v>0.18765284862502235</v>
      </c>
      <c r="J514" s="7">
        <v>0.68988942009121279</v>
      </c>
    </row>
    <row r="515" spans="1:10" x14ac:dyDescent="0.25">
      <c r="A515" s="7" t="s">
        <v>716</v>
      </c>
      <c r="B515" s="7">
        <v>5.581617006161415</v>
      </c>
      <c r="C515" s="7">
        <v>0.22117633732286668</v>
      </c>
      <c r="D515" s="7">
        <v>-1.1932414288056792</v>
      </c>
      <c r="E515" s="7">
        <v>-0.23222871853351418</v>
      </c>
      <c r="F515" s="7">
        <v>0.40130679332482466</v>
      </c>
      <c r="G515" s="7">
        <v>0.17672512899362663</v>
      </c>
      <c r="H515" s="7">
        <v>1.7267729497505242</v>
      </c>
      <c r="I515" s="7">
        <v>0.18882354689778114</v>
      </c>
      <c r="J515" s="7">
        <v>0.69284281994010743</v>
      </c>
    </row>
    <row r="516" spans="1:10" x14ac:dyDescent="0.25">
      <c r="A516" s="7" t="s">
        <v>717</v>
      </c>
      <c r="B516" s="7">
        <v>0.58780729332321024</v>
      </c>
      <c r="C516" s="7">
        <v>0.28200358637890166</v>
      </c>
      <c r="D516" s="7">
        <v>-1.0586877042569409</v>
      </c>
      <c r="E516" s="7">
        <v>-0.15446790024065643</v>
      </c>
      <c r="F516" s="7">
        <v>0.26583749018105912</v>
      </c>
      <c r="G516" s="7">
        <v>0.11781286201766572</v>
      </c>
      <c r="H516" s="7">
        <v>1.7190601511038515</v>
      </c>
      <c r="I516" s="7">
        <v>0.18981406910377441</v>
      </c>
      <c r="J516" s="7">
        <v>0.6951249210285797</v>
      </c>
    </row>
    <row r="517" spans="1:10" x14ac:dyDescent="0.25">
      <c r="A517" s="7" t="s">
        <v>718</v>
      </c>
      <c r="B517" s="7">
        <v>1.2034971088644044</v>
      </c>
      <c r="C517" s="7">
        <v>0.25327942362684625</v>
      </c>
      <c r="D517" s="7">
        <v>-1.1523109181858486</v>
      </c>
      <c r="E517" s="7">
        <v>-0.17382877183019185</v>
      </c>
      <c r="F517" s="7">
        <v>0.29939043901355061</v>
      </c>
      <c r="G517" s="7">
        <v>0.13278780739266735</v>
      </c>
      <c r="H517" s="7">
        <v>1.7136689339540105</v>
      </c>
      <c r="I517" s="7">
        <v>0.19051003621566093</v>
      </c>
      <c r="J517" s="7">
        <v>0.69632156647817145</v>
      </c>
    </row>
    <row r="518" spans="1:10" x14ac:dyDescent="0.25">
      <c r="A518" s="7" t="s">
        <v>719</v>
      </c>
      <c r="B518" s="7">
        <v>1.8709309409764623</v>
      </c>
      <c r="C518" s="7">
        <v>0.22979279404552058</v>
      </c>
      <c r="D518" s="7">
        <v>-1.2452369895668003</v>
      </c>
      <c r="E518" s="7">
        <v>-0.19046114538970749</v>
      </c>
      <c r="F518" s="7">
        <v>0.32875626404038338</v>
      </c>
      <c r="G518" s="7">
        <v>0.14583857718756296</v>
      </c>
      <c r="H518" s="7">
        <v>1.7055637076728081</v>
      </c>
      <c r="I518" s="7">
        <v>0.1915619699071279</v>
      </c>
      <c r="J518" s="7">
        <v>0.69881213780433893</v>
      </c>
    </row>
    <row r="519" spans="1:10" x14ac:dyDescent="0.25">
      <c r="A519" s="7" t="s">
        <v>720</v>
      </c>
      <c r="B519" s="7">
        <v>2.4694911659020855</v>
      </c>
      <c r="C519" s="7">
        <v>0.29031995947765821</v>
      </c>
      <c r="D519" s="7">
        <v>-0.9362524500427627</v>
      </c>
      <c r="E519" s="7">
        <v>-0.17703252234007055</v>
      </c>
      <c r="F519" s="7">
        <v>0.30955996674638897</v>
      </c>
      <c r="G519" s="7">
        <v>0.13631613513599078</v>
      </c>
      <c r="H519" s="7">
        <v>1.6865980178408591</v>
      </c>
      <c r="I519" s="7">
        <v>0.19405003303897708</v>
      </c>
      <c r="J519" s="7">
        <v>0.70573784877633872</v>
      </c>
    </row>
    <row r="520" spans="1:10" x14ac:dyDescent="0.25">
      <c r="A520" s="7" t="s">
        <v>721</v>
      </c>
      <c r="B520" s="7">
        <v>0.75373594820816403</v>
      </c>
      <c r="C520" s="7">
        <v>0.25465798258649341</v>
      </c>
      <c r="D520" s="7">
        <v>-1.1654676399832744</v>
      </c>
      <c r="E520" s="7">
        <v>-0.16539703312332879</v>
      </c>
      <c r="F520" s="7">
        <v>0.28696252783705734</v>
      </c>
      <c r="G520" s="7">
        <v>0.12740211125926748</v>
      </c>
      <c r="H520" s="7">
        <v>1.6853968576435432</v>
      </c>
      <c r="I520" s="7">
        <v>0.19420887779157997</v>
      </c>
      <c r="J520" s="7">
        <v>0.70573784877633872</v>
      </c>
    </row>
    <row r="521" spans="1:10" x14ac:dyDescent="0.25">
      <c r="A521" s="7" t="s">
        <v>722</v>
      </c>
      <c r="B521" s="7">
        <v>2.825451801601778</v>
      </c>
      <c r="C521" s="7">
        <v>0.2540545585384571</v>
      </c>
      <c r="D521" s="7">
        <v>-1.0988174257853178</v>
      </c>
      <c r="E521" s="7">
        <v>-0.1891299781438191</v>
      </c>
      <c r="F521" s="7">
        <v>0.33077982136525541</v>
      </c>
      <c r="G521" s="7">
        <v>0.14583521373270181</v>
      </c>
      <c r="H521" s="7">
        <v>1.6818836155129646</v>
      </c>
      <c r="I521" s="7">
        <v>0.19467435224323651</v>
      </c>
      <c r="J521" s="7">
        <v>0.70606890063604621</v>
      </c>
    </row>
    <row r="522" spans="1:10" x14ac:dyDescent="0.25">
      <c r="A522" s="7" t="s">
        <v>723</v>
      </c>
      <c r="B522" s="7">
        <v>0.18696900471012781</v>
      </c>
      <c r="C522" s="7">
        <v>0.47380992899911467</v>
      </c>
      <c r="D522" s="7">
        <v>-0.50249113997511841</v>
      </c>
      <c r="E522" s="7">
        <v>-0.10711929218300671</v>
      </c>
      <c r="F522" s="7">
        <v>0.18935251849441068</v>
      </c>
      <c r="G522" s="7">
        <v>8.3296592614589923E-2</v>
      </c>
      <c r="H522" s="7">
        <v>1.6537921119130696</v>
      </c>
      <c r="I522" s="7">
        <v>0.19844358925932107</v>
      </c>
      <c r="J522" s="7">
        <v>0.71708638527715551</v>
      </c>
    </row>
    <row r="523" spans="1:10" x14ac:dyDescent="0.25">
      <c r="A523" s="7" t="s">
        <v>724</v>
      </c>
      <c r="B523" s="7">
        <v>0.21988406715213546</v>
      </c>
      <c r="C523" s="7">
        <v>0.60402880152196448</v>
      </c>
      <c r="D523" s="7">
        <v>-0.21534315957597225</v>
      </c>
      <c r="E523" s="7">
        <v>-9.3744983743210442E-2</v>
      </c>
      <c r="F523" s="7">
        <v>0.1663023996313322</v>
      </c>
      <c r="G523" s="7">
        <v>7.2901343757421355E-2</v>
      </c>
      <c r="H523" s="7">
        <v>1.6535792317611184</v>
      </c>
      <c r="I523" s="7">
        <v>0.19847247779145025</v>
      </c>
      <c r="J523" s="7">
        <v>0.71708638527715551</v>
      </c>
    </row>
    <row r="524" spans="1:10" x14ac:dyDescent="0.25">
      <c r="A524" s="7" t="s">
        <v>725</v>
      </c>
      <c r="B524" s="7">
        <v>4.9233271091433632</v>
      </c>
      <c r="C524" s="7">
        <v>0.21315496898623082</v>
      </c>
      <c r="D524" s="7">
        <v>-1.2527645270983532</v>
      </c>
      <c r="E524" s="7">
        <v>-0.23155226274352991</v>
      </c>
      <c r="F524" s="7">
        <v>0.40771653605556801</v>
      </c>
      <c r="G524" s="7">
        <v>0.18030848677746944</v>
      </c>
      <c r="H524" s="7">
        <v>1.6491711217663825</v>
      </c>
      <c r="I524" s="7">
        <v>0.19907178339762835</v>
      </c>
      <c r="J524" s="7">
        <v>0.71787645026372293</v>
      </c>
    </row>
    <row r="525" spans="1:10" x14ac:dyDescent="0.25">
      <c r="A525" s="7" t="s">
        <v>726</v>
      </c>
      <c r="B525" s="7">
        <v>3.9454946863405143</v>
      </c>
      <c r="C525" s="7">
        <v>0.24374267264813523</v>
      </c>
      <c r="D525" s="7">
        <v>-1.1089802802020501</v>
      </c>
      <c r="E525" s="7">
        <v>-0.20754014297647028</v>
      </c>
      <c r="F525" s="7">
        <v>0.36754235552402509</v>
      </c>
      <c r="G525" s="7">
        <v>0.16212115548897374</v>
      </c>
      <c r="H525" s="7">
        <v>1.6387958002161473</v>
      </c>
      <c r="I525" s="7">
        <v>0.20049076921982412</v>
      </c>
      <c r="J525" s="7">
        <v>0.72161372280264946</v>
      </c>
    </row>
    <row r="526" spans="1:10" x14ac:dyDescent="0.25">
      <c r="A526" s="7" t="s">
        <v>727</v>
      </c>
      <c r="B526" s="7">
        <v>0.32071538981445513</v>
      </c>
      <c r="C526" s="7">
        <v>0.53360143890138645</v>
      </c>
      <c r="D526" s="7">
        <v>-0.80131706328409447</v>
      </c>
      <c r="E526" s="7">
        <v>0.10400655884781677</v>
      </c>
      <c r="F526" s="7">
        <v>0.19192456964548055</v>
      </c>
      <c r="G526" s="7">
        <v>8.133092038401217E-2</v>
      </c>
      <c r="H526" s="7">
        <v>1.6353476119416492</v>
      </c>
      <c r="I526" s="7">
        <v>0.20096499128856743</v>
      </c>
      <c r="J526" s="7">
        <v>0.72194280680045364</v>
      </c>
    </row>
    <row r="527" spans="1:10" x14ac:dyDescent="0.25">
      <c r="A527" s="7" t="s">
        <v>728</v>
      </c>
      <c r="B527" s="7">
        <v>2.8557840762133142</v>
      </c>
      <c r="C527" s="7">
        <v>0.25027610768743347</v>
      </c>
      <c r="D527" s="7">
        <v>-1.1163385090135423</v>
      </c>
      <c r="E527" s="7">
        <v>-0.19046976143558927</v>
      </c>
      <c r="F527" s="7">
        <v>0.3380493270192011</v>
      </c>
      <c r="G527" s="7">
        <v>0.1492006910458131</v>
      </c>
      <c r="H527" s="7">
        <v>1.6297102851103318</v>
      </c>
      <c r="I527" s="7">
        <v>0.20174312487197654</v>
      </c>
      <c r="J527" s="7">
        <v>0.72336032986415921</v>
      </c>
    </row>
    <row r="528" spans="1:10" x14ac:dyDescent="0.25">
      <c r="A528" s="7" t="s">
        <v>729</v>
      </c>
      <c r="B528" s="7">
        <v>2.1540864627412986</v>
      </c>
      <c r="C528" s="7">
        <v>0.28973166061774014</v>
      </c>
      <c r="D528" s="7">
        <v>-0.9564826315420929</v>
      </c>
      <c r="E528" s="7">
        <v>-0.17178297331292455</v>
      </c>
      <c r="F528" s="7">
        <v>0.30562546590473078</v>
      </c>
      <c r="G528" s="7">
        <v>0.13475417840350085</v>
      </c>
      <c r="H528" s="7">
        <v>1.6250837587894462</v>
      </c>
      <c r="I528" s="7">
        <v>0.20238438449724</v>
      </c>
      <c r="J528" s="7">
        <v>0.72403116079179264</v>
      </c>
    </row>
    <row r="529" spans="1:10" x14ac:dyDescent="0.25">
      <c r="A529" s="7" t="s">
        <v>730</v>
      </c>
      <c r="B529" s="7">
        <v>4.9919729194519284</v>
      </c>
      <c r="C529" s="7">
        <v>0.23091747862913409</v>
      </c>
      <c r="D529" s="7">
        <v>-1.146967722530605</v>
      </c>
      <c r="E529" s="7">
        <v>-0.22441080183390164</v>
      </c>
      <c r="F529" s="7">
        <v>0.39923342294714431</v>
      </c>
      <c r="G529" s="7">
        <v>0.1761776125381796</v>
      </c>
      <c r="H529" s="7">
        <v>1.6225051137437752</v>
      </c>
      <c r="I529" s="7">
        <v>0.2027428387406239</v>
      </c>
      <c r="J529" s="7">
        <v>0.72403116079179264</v>
      </c>
    </row>
    <row r="530" spans="1:10" x14ac:dyDescent="0.25">
      <c r="A530" s="7" t="s">
        <v>731</v>
      </c>
      <c r="B530" s="7">
        <v>0.50587118357406535</v>
      </c>
      <c r="C530" s="7">
        <v>0.383119932833829</v>
      </c>
      <c r="D530" s="7">
        <v>-0.72270701338612919</v>
      </c>
      <c r="E530" s="7">
        <v>-0.1249961050137218</v>
      </c>
      <c r="F530" s="7">
        <v>0.22301381045040036</v>
      </c>
      <c r="G530" s="7">
        <v>9.8204068001362971E-2</v>
      </c>
      <c r="H530" s="7">
        <v>1.6200708348376553</v>
      </c>
      <c r="I530" s="7">
        <v>0.20308191095379549</v>
      </c>
      <c r="J530" s="7">
        <v>0.72403116079179264</v>
      </c>
    </row>
    <row r="531" spans="1:10" x14ac:dyDescent="0.25">
      <c r="A531" s="7" t="s">
        <v>732</v>
      </c>
      <c r="B531" s="7">
        <v>1.9805932688347421</v>
      </c>
      <c r="C531" s="7">
        <v>0.24310312608305842</v>
      </c>
      <c r="D531" s="7">
        <v>-1.1888816568620466</v>
      </c>
      <c r="E531" s="7">
        <v>-0.17948017719910622</v>
      </c>
      <c r="F531" s="7">
        <v>0.3198375695116254</v>
      </c>
      <c r="G531" s="7">
        <v>0.14141076159471858</v>
      </c>
      <c r="H531" s="7">
        <v>1.6108980535909752</v>
      </c>
      <c r="I531" s="7">
        <v>0.20436560938865955</v>
      </c>
      <c r="J531" s="7">
        <v>0.72723309303209793</v>
      </c>
    </row>
    <row r="532" spans="1:10" x14ac:dyDescent="0.25">
      <c r="A532" s="7" t="s">
        <v>733</v>
      </c>
      <c r="B532" s="7">
        <v>0.85119266869716548</v>
      </c>
      <c r="C532" s="7">
        <v>0.32818280289168256</v>
      </c>
      <c r="D532" s="7">
        <v>-0.879256516190974</v>
      </c>
      <c r="E532" s="7">
        <v>-0.14105477120120974</v>
      </c>
      <c r="F532" s="7">
        <v>0.2527071738167796</v>
      </c>
      <c r="G532" s="7">
        <v>0.11144271419923994</v>
      </c>
      <c r="H532" s="7">
        <v>1.6020357377790189</v>
      </c>
      <c r="I532" s="7">
        <v>0.20561495545691502</v>
      </c>
      <c r="J532" s="7">
        <v>0.73030095290346841</v>
      </c>
    </row>
    <row r="533" spans="1:10" x14ac:dyDescent="0.25">
      <c r="A533" s="7" t="s">
        <v>734</v>
      </c>
      <c r="B533" s="7">
        <v>0.35962838510565476</v>
      </c>
      <c r="C533" s="7">
        <v>0.41821843649383622</v>
      </c>
      <c r="D533" s="7">
        <v>-0.6332869857022283</v>
      </c>
      <c r="E533" s="7">
        <v>-0.11653320981771786</v>
      </c>
      <c r="F533" s="7">
        <v>0.2098080478422992</v>
      </c>
      <c r="G533" s="7">
        <v>9.236436200646353E-2</v>
      </c>
      <c r="H533" s="7">
        <v>1.5918075063827053</v>
      </c>
      <c r="I533" s="7">
        <v>0.20706808157380918</v>
      </c>
      <c r="J533" s="7">
        <v>0.73303303896896665</v>
      </c>
    </row>
    <row r="534" spans="1:10" x14ac:dyDescent="0.25">
      <c r="A534" s="7" t="s">
        <v>735</v>
      </c>
      <c r="B534" s="7">
        <v>0.30759949922740193</v>
      </c>
      <c r="C534" s="7">
        <v>0.37007238499197798</v>
      </c>
      <c r="D534" s="7">
        <v>-0.7750969196066394</v>
      </c>
      <c r="E534" s="7">
        <v>-0.12383424400543507</v>
      </c>
      <c r="F534" s="7">
        <v>0.22251225459892179</v>
      </c>
      <c r="G534" s="7">
        <v>9.8171361976259641E-2</v>
      </c>
      <c r="H534" s="7">
        <v>1.5911527800570504</v>
      </c>
      <c r="I534" s="7">
        <v>0.20716151101296884</v>
      </c>
      <c r="J534" s="7">
        <v>0.73303303896896665</v>
      </c>
    </row>
    <row r="535" spans="1:10" x14ac:dyDescent="0.25">
      <c r="A535" s="7" t="s">
        <v>736</v>
      </c>
      <c r="B535" s="7">
        <v>0.13716158070038759</v>
      </c>
      <c r="C535" s="7">
        <v>0.62092013536517865</v>
      </c>
      <c r="D535" s="7">
        <v>-0.59906093714163755</v>
      </c>
      <c r="E535" s="7">
        <v>9.0145416739905726E-2</v>
      </c>
      <c r="F535" s="7">
        <v>0.17134457105732914</v>
      </c>
      <c r="G535" s="7">
        <v>7.1901182377429582E-2</v>
      </c>
      <c r="H535" s="7">
        <v>1.5718649761387835</v>
      </c>
      <c r="I535" s="7">
        <v>0.20993638056510097</v>
      </c>
      <c r="J535" s="7">
        <v>0.7414606998984653</v>
      </c>
    </row>
    <row r="536" spans="1:10" x14ac:dyDescent="0.25">
      <c r="A536" s="7" t="s">
        <v>737</v>
      </c>
      <c r="B536" s="7">
        <v>2.2877912173013399</v>
      </c>
      <c r="C536" s="7">
        <v>0.22227334250997638</v>
      </c>
      <c r="D536" s="7">
        <v>-1.2852383873810505</v>
      </c>
      <c r="E536" s="7">
        <v>-0.1920151636692545</v>
      </c>
      <c r="F536" s="7">
        <v>0.34596467423059174</v>
      </c>
      <c r="G536" s="7">
        <v>0.15334997674059583</v>
      </c>
      <c r="H536" s="7">
        <v>1.5678468029214556</v>
      </c>
      <c r="I536" s="7">
        <v>0.21051998583785056</v>
      </c>
      <c r="J536" s="7">
        <v>0.74213213699100211</v>
      </c>
    </row>
    <row r="537" spans="1:10" x14ac:dyDescent="0.25">
      <c r="A537" s="7" t="s">
        <v>738</v>
      </c>
      <c r="B537" s="7">
        <v>0.21456385954901874</v>
      </c>
      <c r="C537" s="7">
        <v>0.30272285453556824</v>
      </c>
      <c r="D537" s="7">
        <v>-1.6179221226899296</v>
      </c>
      <c r="E537" s="7">
        <v>0.13926474978967657</v>
      </c>
      <c r="F537" s="7">
        <v>0.26679168008718057</v>
      </c>
      <c r="G537" s="7">
        <v>0.11216911155764721</v>
      </c>
      <c r="H537" s="7">
        <v>1.5414727310587499</v>
      </c>
      <c r="I537" s="7">
        <v>0.2143987251618045</v>
      </c>
      <c r="J537" s="7">
        <v>0.75439551428202101</v>
      </c>
    </row>
    <row r="538" spans="1:10" x14ac:dyDescent="0.25">
      <c r="A538" s="7" t="s">
        <v>739</v>
      </c>
      <c r="B538" s="7">
        <v>1.6940533184339792</v>
      </c>
      <c r="C538" s="7">
        <v>0.32661753785401249</v>
      </c>
      <c r="D538" s="7">
        <v>-0.84796254197388365</v>
      </c>
      <c r="E538" s="7">
        <v>-0.14764664909372294</v>
      </c>
      <c r="F538" s="7">
        <v>0.27158324950100821</v>
      </c>
      <c r="G538" s="7">
        <v>0.11921956249655878</v>
      </c>
      <c r="H538" s="7">
        <v>1.5337414061527279</v>
      </c>
      <c r="I538" s="7">
        <v>0.21555179374595773</v>
      </c>
      <c r="J538" s="7">
        <v>0.75704037803515134</v>
      </c>
    </row>
    <row r="539" spans="1:10" x14ac:dyDescent="0.25">
      <c r="A539" s="7" t="s">
        <v>740</v>
      </c>
      <c r="B539" s="7">
        <v>2.9497965408606168</v>
      </c>
      <c r="C539" s="7">
        <v>0.23165586525823711</v>
      </c>
      <c r="D539" s="7">
        <v>-1.2307659155885333</v>
      </c>
      <c r="E539" s="7">
        <v>-0.18822135841884918</v>
      </c>
      <c r="F539" s="7">
        <v>0.34890324389017707</v>
      </c>
      <c r="G539" s="7">
        <v>0.15398774074858371</v>
      </c>
      <c r="H539" s="7">
        <v>1.4940513093814833</v>
      </c>
      <c r="I539" s="7">
        <v>0.22158893872047039</v>
      </c>
      <c r="J539" s="7">
        <v>0.776796911573991</v>
      </c>
    </row>
    <row r="540" spans="1:10" x14ac:dyDescent="0.25">
      <c r="A540" s="7" t="s">
        <v>741</v>
      </c>
      <c r="B540" s="7">
        <v>0.45142147354418383</v>
      </c>
      <c r="C540" s="7">
        <v>0.3679798168129273</v>
      </c>
      <c r="D540" s="7">
        <v>-0.78626403365031683</v>
      </c>
      <c r="E540" s="7">
        <v>-0.12279793841130006</v>
      </c>
      <c r="F540" s="7">
        <v>0.23197727900825821</v>
      </c>
      <c r="G540" s="7">
        <v>0.10059440753843432</v>
      </c>
      <c r="H540" s="7">
        <v>1.4901654062151002</v>
      </c>
      <c r="I540" s="7">
        <v>0.22219079791180432</v>
      </c>
      <c r="J540" s="7">
        <v>0.77746167877859551</v>
      </c>
    </row>
    <row r="541" spans="1:10" x14ac:dyDescent="0.25">
      <c r="A541" s="7" t="s">
        <v>742</v>
      </c>
      <c r="B541" s="7">
        <v>1.018848249236374</v>
      </c>
      <c r="C541" s="7">
        <v>0.36192255900547754</v>
      </c>
      <c r="D541" s="7">
        <v>-0.76156528345006047</v>
      </c>
      <c r="E541" s="7">
        <v>-0.13136523357600952</v>
      </c>
      <c r="F541" s="7">
        <v>0.24610694594727378</v>
      </c>
      <c r="G541" s="7">
        <v>0.108191706373229</v>
      </c>
      <c r="H541" s="7">
        <v>1.4742561354135417</v>
      </c>
      <c r="I541" s="7">
        <v>0.22467537017109229</v>
      </c>
      <c r="J541" s="7">
        <v>0.78464201787251042</v>
      </c>
    </row>
    <row r="542" spans="1:10" x14ac:dyDescent="0.25">
      <c r="A542" s="7" t="s">
        <v>743</v>
      </c>
      <c r="B542" s="7">
        <v>-0.10440689529392752</v>
      </c>
      <c r="C542" s="7">
        <v>1.7987974639279436</v>
      </c>
      <c r="D542" s="7">
        <v>1.1130437755237634</v>
      </c>
      <c r="E542" s="7">
        <v>-3.3893934218970988E-2</v>
      </c>
      <c r="F542" s="7">
        <v>0.32265591687848871</v>
      </c>
      <c r="G542" s="7">
        <v>2.7940617301561919E-2</v>
      </c>
      <c r="H542" s="7">
        <v>1.4715396575292594</v>
      </c>
      <c r="I542" s="7">
        <v>0.22510292747414543</v>
      </c>
      <c r="J542" s="7">
        <v>0.78464201787251042</v>
      </c>
    </row>
    <row r="543" spans="1:10" x14ac:dyDescent="0.25">
      <c r="A543" s="7" t="s">
        <v>744</v>
      </c>
      <c r="B543" s="7">
        <v>1.4174062791702751</v>
      </c>
      <c r="C543" s="7">
        <v>0.25803350293075555</v>
      </c>
      <c r="D543" s="7">
        <v>-1.1521992642163092</v>
      </c>
      <c r="E543" s="7">
        <v>-0.16003783283076001</v>
      </c>
      <c r="F543" s="7">
        <v>0.29893955234058278</v>
      </c>
      <c r="G543" s="7">
        <v>0.13203832350403039</v>
      </c>
      <c r="H543" s="7">
        <v>1.4690795745188077</v>
      </c>
      <c r="I543" s="7">
        <v>0.22549097226240758</v>
      </c>
      <c r="J543" s="7">
        <v>0.78464201787251042</v>
      </c>
    </row>
    <row r="544" spans="1:10" x14ac:dyDescent="0.25">
      <c r="A544" s="7" t="s">
        <v>745</v>
      </c>
      <c r="B544" s="7">
        <v>0.22991249269161146</v>
      </c>
      <c r="C544" s="7">
        <v>0.49338839937030982</v>
      </c>
      <c r="D544" s="7">
        <v>-0.46254340514969766</v>
      </c>
      <c r="E544" s="7">
        <v>-9.9459607154530547E-2</v>
      </c>
      <c r="F544" s="7">
        <v>0.18723281189818491</v>
      </c>
      <c r="G544" s="7">
        <v>8.2216730185434933E-2</v>
      </c>
      <c r="H544" s="7">
        <v>1.4634337878734511</v>
      </c>
      <c r="I544" s="7">
        <v>0.2263845585076269</v>
      </c>
      <c r="J544" s="7">
        <v>0.78530215390179814</v>
      </c>
    </row>
    <row r="545" spans="1:10" x14ac:dyDescent="0.25">
      <c r="A545" s="7" t="s">
        <v>746</v>
      </c>
      <c r="B545" s="7">
        <v>2.3893159177729482</v>
      </c>
      <c r="C545" s="7">
        <v>0.27229122547218038</v>
      </c>
      <c r="D545" s="7">
        <v>-1.0502641925108223</v>
      </c>
      <c r="E545" s="7">
        <v>-0.16794317861334035</v>
      </c>
      <c r="F545" s="7">
        <v>0.31544972586324693</v>
      </c>
      <c r="G545" s="7">
        <v>0.13886614302195419</v>
      </c>
      <c r="H545" s="7">
        <v>1.4626216273912962</v>
      </c>
      <c r="I545" s="7">
        <v>0.22651345266308492</v>
      </c>
      <c r="J545" s="7">
        <v>0.78530215390179814</v>
      </c>
    </row>
    <row r="546" spans="1:10" x14ac:dyDescent="0.25">
      <c r="A546" s="7" t="s">
        <v>747</v>
      </c>
      <c r="B546" s="7">
        <v>3.1328553540377126</v>
      </c>
      <c r="C546" s="7">
        <v>0.23103621143207606</v>
      </c>
      <c r="D546" s="7">
        <v>-1.2317548884425091</v>
      </c>
      <c r="E546" s="7">
        <v>-0.18912433756799102</v>
      </c>
      <c r="F546" s="7">
        <v>0.35481768130139552</v>
      </c>
      <c r="G546" s="7">
        <v>0.1565684347686068</v>
      </c>
      <c r="H546" s="7">
        <v>1.4591045774295464</v>
      </c>
      <c r="I546" s="7">
        <v>0.22707264558123644</v>
      </c>
      <c r="J546" s="7">
        <v>0.78577649977170716</v>
      </c>
    </row>
    <row r="547" spans="1:10" x14ac:dyDescent="0.25">
      <c r="A547" s="7" t="s">
        <v>748</v>
      </c>
      <c r="B547" s="7">
        <v>1.3577412342874637</v>
      </c>
      <c r="C547" s="7">
        <v>0.30021734043705506</v>
      </c>
      <c r="D547" s="7">
        <v>-0.9745938722775267</v>
      </c>
      <c r="E547" s="7">
        <v>-0.14620065914575306</v>
      </c>
      <c r="F547" s="7">
        <v>0.27546284841738949</v>
      </c>
      <c r="G547" s="7">
        <v>0.12124858999845634</v>
      </c>
      <c r="H547" s="7">
        <v>1.453935924793534</v>
      </c>
      <c r="I547" s="7">
        <v>0.22789744861928521</v>
      </c>
      <c r="J547" s="7">
        <v>0.78577649977170716</v>
      </c>
    </row>
    <row r="548" spans="1:10" x14ac:dyDescent="0.25">
      <c r="A548" s="7" t="s">
        <v>749</v>
      </c>
      <c r="B548" s="7">
        <v>0.40176034523892362</v>
      </c>
      <c r="C548" s="7">
        <v>0.37401138526312694</v>
      </c>
      <c r="D548" s="7">
        <v>-0.76878869489750967</v>
      </c>
      <c r="E548" s="7">
        <v>-0.11868716004486161</v>
      </c>
      <c r="F548" s="7">
        <v>0.22353992127846403</v>
      </c>
      <c r="G548" s="7">
        <v>9.843139907160546E-2</v>
      </c>
      <c r="H548" s="7">
        <v>1.4539188263507181</v>
      </c>
      <c r="I548" s="7">
        <v>0.22790018312572843</v>
      </c>
      <c r="J548" s="7">
        <v>0.78577649977170716</v>
      </c>
    </row>
    <row r="549" spans="1:10" x14ac:dyDescent="0.25">
      <c r="A549" s="7" t="s">
        <v>750</v>
      </c>
      <c r="B549" s="7">
        <v>1.9060753919317428</v>
      </c>
      <c r="C549" s="7">
        <v>0.26688404742455085</v>
      </c>
      <c r="D549" s="7">
        <v>-1.0945916045089299</v>
      </c>
      <c r="E549" s="7">
        <v>-0.16239388903702645</v>
      </c>
      <c r="F549" s="7">
        <v>0.30639864940714695</v>
      </c>
      <c r="G549" s="7">
        <v>0.135056018823383</v>
      </c>
      <c r="H549" s="7">
        <v>1.4458108450709102</v>
      </c>
      <c r="I549" s="7">
        <v>0.2292013291167426</v>
      </c>
      <c r="J549" s="7">
        <v>0.78882063269010316</v>
      </c>
    </row>
    <row r="550" spans="1:10" x14ac:dyDescent="0.25">
      <c r="A550" s="7" t="s">
        <v>751</v>
      </c>
      <c r="B550" s="7">
        <v>1.5182214836558772</v>
      </c>
      <c r="C550" s="7">
        <v>0.28097460682422787</v>
      </c>
      <c r="D550" s="7">
        <v>-1.0396227810326935</v>
      </c>
      <c r="E550" s="7">
        <v>-0.15810510430241351</v>
      </c>
      <c r="F550" s="7">
        <v>0.29863540068231498</v>
      </c>
      <c r="G550" s="7">
        <v>0.13193347981110792</v>
      </c>
      <c r="H550" s="7">
        <v>1.4360902954124972</v>
      </c>
      <c r="I550" s="7">
        <v>0.23077306491601626</v>
      </c>
      <c r="J550" s="7">
        <v>0.79278324304482095</v>
      </c>
    </row>
    <row r="551" spans="1:10" x14ac:dyDescent="0.25">
      <c r="A551" s="7" t="s">
        <v>752</v>
      </c>
      <c r="B551" s="7">
        <v>1.4205996468511759</v>
      </c>
      <c r="C551" s="7">
        <v>0.30438983384146445</v>
      </c>
      <c r="D551" s="7">
        <v>-0.95406311343510619</v>
      </c>
      <c r="E551" s="7">
        <v>-0.14712820711026792</v>
      </c>
      <c r="F551" s="7">
        <v>0.2792843278189191</v>
      </c>
      <c r="G551" s="7">
        <v>0.12300228506321299</v>
      </c>
      <c r="H551" s="7">
        <v>1.4307558368430766</v>
      </c>
      <c r="I551" s="7">
        <v>0.23164112512758978</v>
      </c>
      <c r="J551" s="7">
        <v>0.79431847634660779</v>
      </c>
    </row>
    <row r="552" spans="1:10" x14ac:dyDescent="0.25">
      <c r="A552" s="7" t="s">
        <v>753</v>
      </c>
      <c r="B552" s="7">
        <v>0.68225936100090501</v>
      </c>
      <c r="C552" s="7">
        <v>0.31363988674746024</v>
      </c>
      <c r="D552" s="7">
        <v>-0.95730909473705772</v>
      </c>
      <c r="E552" s="7">
        <v>-0.13455676895336141</v>
      </c>
      <c r="F552" s="7">
        <v>0.25555142598042796</v>
      </c>
      <c r="G552" s="7">
        <v>0.11270386636443361</v>
      </c>
      <c r="H552" s="7">
        <v>1.4253892206019081</v>
      </c>
      <c r="I552" s="7">
        <v>0.23251839652321454</v>
      </c>
      <c r="J552" s="7">
        <v>0.79587966577637503</v>
      </c>
    </row>
    <row r="553" spans="1:10" x14ac:dyDescent="0.25">
      <c r="A553" s="7" t="s">
        <v>754</v>
      </c>
      <c r="B553" s="7">
        <v>0.65903622645324667</v>
      </c>
      <c r="C553" s="7">
        <v>0.20372191722828384</v>
      </c>
      <c r="D553" s="7">
        <v>-2.2244627755624147</v>
      </c>
      <c r="E553" s="7">
        <v>0.1770775322101186</v>
      </c>
      <c r="F553" s="7">
        <v>0.35726826103897974</v>
      </c>
      <c r="G553" s="7">
        <v>0.14941009583427411</v>
      </c>
      <c r="H553" s="7">
        <v>1.404646473638683</v>
      </c>
      <c r="I553" s="7">
        <v>0.23594714611769982</v>
      </c>
      <c r="J553" s="7">
        <v>0.80495172835202422</v>
      </c>
    </row>
    <row r="554" spans="1:10" x14ac:dyDescent="0.25">
      <c r="A554" s="7" t="s">
        <v>755</v>
      </c>
      <c r="B554" s="7">
        <v>4.3392802174041911</v>
      </c>
      <c r="C554" s="7">
        <v>0.2124711427867147</v>
      </c>
      <c r="D554" s="7">
        <v>-1.3082588513262179</v>
      </c>
      <c r="E554" s="7">
        <v>-0.20799900751876937</v>
      </c>
      <c r="F554" s="7">
        <v>0.39739913078430245</v>
      </c>
      <c r="G554" s="7">
        <v>0.17552845602499523</v>
      </c>
      <c r="H554" s="7">
        <v>1.4041951217903024</v>
      </c>
      <c r="I554" s="7">
        <v>0.23602243148391802</v>
      </c>
      <c r="J554" s="7">
        <v>0.80495172835202422</v>
      </c>
    </row>
    <row r="555" spans="1:10" x14ac:dyDescent="0.25">
      <c r="A555" s="7" t="s">
        <v>756</v>
      </c>
      <c r="B555" s="7">
        <v>2.0984418345944391</v>
      </c>
      <c r="C555" s="7">
        <v>0.2725706126673999</v>
      </c>
      <c r="D555" s="7">
        <v>-1.0577716038468503</v>
      </c>
      <c r="E555" s="7">
        <v>-0.16491939690622076</v>
      </c>
      <c r="F555" s="7">
        <v>0.3161269775802471</v>
      </c>
      <c r="G555" s="7">
        <v>0.13946560880466036</v>
      </c>
      <c r="H555" s="7">
        <v>1.3983285407454027</v>
      </c>
      <c r="I555" s="7">
        <v>0.23700362793687973</v>
      </c>
      <c r="J555" s="7">
        <v>0.80683906550352924</v>
      </c>
    </row>
    <row r="556" spans="1:10" x14ac:dyDescent="0.25">
      <c r="A556" s="7" t="s">
        <v>757</v>
      </c>
      <c r="B556" s="7">
        <v>9.1196089528573054</v>
      </c>
      <c r="C556" s="7">
        <v>0.21805377084320521</v>
      </c>
      <c r="D556" s="7">
        <v>-1.1771166840588076</v>
      </c>
      <c r="E556" s="7">
        <v>-0.24399563485356457</v>
      </c>
      <c r="F556" s="7">
        <v>0.47214665906878828</v>
      </c>
      <c r="G556" s="7">
        <v>0.20708103834538522</v>
      </c>
      <c r="H556" s="7">
        <v>1.3883003898760968</v>
      </c>
      <c r="I556" s="7">
        <v>0.23869233286607333</v>
      </c>
      <c r="J556" s="7">
        <v>0.81112385546921495</v>
      </c>
    </row>
    <row r="557" spans="1:10" x14ac:dyDescent="0.25">
      <c r="A557" s="7" t="s">
        <v>758</v>
      </c>
      <c r="B557" s="7">
        <v>-6.6362238091002959E-2</v>
      </c>
      <c r="C557" s="7">
        <v>0.7328944934056546</v>
      </c>
      <c r="D557" s="7">
        <v>-6.309687946875181E-2</v>
      </c>
      <c r="E557" s="7">
        <v>-7.0696304330070125E-2</v>
      </c>
      <c r="F557" s="7">
        <v>0.34487729052166366</v>
      </c>
      <c r="G557" s="7">
        <v>6.0270063567374389E-2</v>
      </c>
      <c r="H557" s="7">
        <v>1.3759103070345373</v>
      </c>
      <c r="I557" s="7">
        <v>0.24079900101519641</v>
      </c>
      <c r="J557" s="7">
        <v>0.81681099984651162</v>
      </c>
    </row>
    <row r="558" spans="1:10" x14ac:dyDescent="0.25">
      <c r="A558" s="7" t="s">
        <v>759</v>
      </c>
      <c r="B558" s="7">
        <v>-0.14424830045370385</v>
      </c>
      <c r="C558" s="7">
        <v>1.7755345761581378</v>
      </c>
      <c r="D558" s="7">
        <v>1.0682682077599785</v>
      </c>
      <c r="E558" s="7">
        <v>-3.0878203416660636E-2</v>
      </c>
      <c r="F558" s="7">
        <v>0.32198262408238465</v>
      </c>
      <c r="G558" s="7">
        <v>2.6438504588777976E-2</v>
      </c>
      <c r="H558" s="7">
        <v>1.364049949303366</v>
      </c>
      <c r="I558" s="7">
        <v>0.24283682137974388</v>
      </c>
      <c r="J558" s="7">
        <v>0.82224460524631404</v>
      </c>
    </row>
    <row r="559" spans="1:10" x14ac:dyDescent="0.25">
      <c r="A559" s="7" t="s">
        <v>760</v>
      </c>
      <c r="B559" s="7">
        <v>2.9086376868817059</v>
      </c>
      <c r="C559" s="7">
        <v>0.22681425529698657</v>
      </c>
      <c r="D559" s="7">
        <v>-1.2719134049565377</v>
      </c>
      <c r="E559" s="7">
        <v>-0.18330189001579217</v>
      </c>
      <c r="F559" s="7">
        <v>0.35663895793116768</v>
      </c>
      <c r="G559" s="7">
        <v>0.15748850031470762</v>
      </c>
      <c r="H559" s="7">
        <v>1.3546783529253894</v>
      </c>
      <c r="I559" s="7">
        <v>0.24446190303365706</v>
      </c>
      <c r="J559" s="7">
        <v>0.82584133817117222</v>
      </c>
    </row>
    <row r="560" spans="1:10" x14ac:dyDescent="0.25">
      <c r="A560" s="7" t="s">
        <v>761</v>
      </c>
      <c r="B560" s="7">
        <v>-0.17470237050640122</v>
      </c>
      <c r="C560" s="7">
        <v>0.73548972112364475</v>
      </c>
      <c r="D560" s="7">
        <v>-0.36750434363537099</v>
      </c>
      <c r="E560" s="7">
        <v>6.8187507187648502E-2</v>
      </c>
      <c r="F560" s="7">
        <v>0.3449515513334116</v>
      </c>
      <c r="G560" s="7">
        <v>5.8632686241849842E-2</v>
      </c>
      <c r="H560" s="7">
        <v>1.3524774847375596</v>
      </c>
      <c r="I560" s="7">
        <v>0.24484546615839659</v>
      </c>
      <c r="J560" s="7">
        <v>0.82584133817117222</v>
      </c>
    </row>
    <row r="561" spans="1:10" x14ac:dyDescent="0.25">
      <c r="A561" s="7" t="s">
        <v>762</v>
      </c>
      <c r="B561" s="7">
        <v>1.5560394531151429</v>
      </c>
      <c r="C561" s="7">
        <v>0.32370974473454944</v>
      </c>
      <c r="D561" s="7">
        <v>-0.87544908067179883</v>
      </c>
      <c r="E561" s="7">
        <v>-0.14261744409263027</v>
      </c>
      <c r="F561" s="7">
        <v>0.27900139386700651</v>
      </c>
      <c r="G561" s="7">
        <v>0.1227598046031091</v>
      </c>
      <c r="H561" s="7">
        <v>1.3496865530612265</v>
      </c>
      <c r="I561" s="7">
        <v>0.24533292149144761</v>
      </c>
      <c r="J561" s="7">
        <v>0.82584133817117222</v>
      </c>
    </row>
    <row r="562" spans="1:10" x14ac:dyDescent="0.25">
      <c r="A562" s="7" t="s">
        <v>763</v>
      </c>
      <c r="B562" s="7">
        <v>1.6591838088802831</v>
      </c>
      <c r="C562" s="7">
        <v>0.23304950148961548</v>
      </c>
      <c r="D562" s="7">
        <v>-1.2780052918080798</v>
      </c>
      <c r="E562" s="7">
        <v>-0.16625074029700565</v>
      </c>
      <c r="F562" s="7">
        <v>0.32376164817134334</v>
      </c>
      <c r="G562" s="7">
        <v>0.14319879096176066</v>
      </c>
      <c r="H562" s="7">
        <v>1.3478714465853263</v>
      </c>
      <c r="I562" s="7">
        <v>0.24565057832132961</v>
      </c>
      <c r="J562" s="7">
        <v>0.82584133817117222</v>
      </c>
    </row>
    <row r="563" spans="1:10" x14ac:dyDescent="0.25">
      <c r="A563" s="7" t="s">
        <v>764</v>
      </c>
      <c r="B563" s="7">
        <v>0.45916785806387855</v>
      </c>
      <c r="C563" s="7">
        <v>0.33920136128123807</v>
      </c>
      <c r="D563" s="7">
        <v>-0.88653226092484139</v>
      </c>
      <c r="E563" s="7">
        <v>-0.12171039548571967</v>
      </c>
      <c r="F563" s="7">
        <v>0.23855930617068483</v>
      </c>
      <c r="G563" s="7">
        <v>0.10511910295048892</v>
      </c>
      <c r="H563" s="7">
        <v>1.3405778982373582</v>
      </c>
      <c r="I563" s="7">
        <v>0.24693208041558423</v>
      </c>
      <c r="J563" s="7">
        <v>0.8266166555346961</v>
      </c>
    </row>
    <row r="564" spans="1:10" x14ac:dyDescent="0.25">
      <c r="A564" s="7" t="s">
        <v>765</v>
      </c>
      <c r="B564" s="7">
        <v>0.11521092269929388</v>
      </c>
      <c r="C564" s="7">
        <v>0.4601283730640815</v>
      </c>
      <c r="D564" s="7">
        <v>-0.56553950541522746</v>
      </c>
      <c r="E564" s="7">
        <v>-9.6677323502485812E-2</v>
      </c>
      <c r="F564" s="7">
        <v>0.19012439684960586</v>
      </c>
      <c r="G564" s="7">
        <v>8.3518613772759084E-2</v>
      </c>
      <c r="H564" s="7">
        <v>1.3399317634049508</v>
      </c>
      <c r="I564" s="7">
        <v>0.24704600223133033</v>
      </c>
      <c r="J564" s="7">
        <v>0.8266166555346961</v>
      </c>
    </row>
    <row r="565" spans="1:10" x14ac:dyDescent="0.25">
      <c r="A565" s="7" t="s">
        <v>766</v>
      </c>
      <c r="B565" s="7">
        <v>1.421994446242224</v>
      </c>
      <c r="C565" s="7">
        <v>0.25089876425539059</v>
      </c>
      <c r="D565" s="7">
        <v>-1.1991750610005498</v>
      </c>
      <c r="E565" s="7">
        <v>-0.15642803103406877</v>
      </c>
      <c r="F565" s="7">
        <v>0.3067280641704917</v>
      </c>
      <c r="G565" s="7">
        <v>0.1355037154241113</v>
      </c>
      <c r="H565" s="7">
        <v>1.3326826717151437</v>
      </c>
      <c r="I565" s="7">
        <v>0.24832852790992438</v>
      </c>
      <c r="J565" s="7">
        <v>0.8266166555346961</v>
      </c>
    </row>
    <row r="566" spans="1:10" x14ac:dyDescent="0.25">
      <c r="A566" s="7" t="s">
        <v>767</v>
      </c>
      <c r="B566" s="7">
        <v>2.2308476043785515</v>
      </c>
      <c r="C566" s="7">
        <v>0.22894453537981926</v>
      </c>
      <c r="D566" s="7">
        <v>-1.2872439041088872</v>
      </c>
      <c r="E566" s="7">
        <v>-0.17179513094096155</v>
      </c>
      <c r="F566" s="7">
        <v>0.33717093862321362</v>
      </c>
      <c r="G566" s="7">
        <v>0.14889236078701401</v>
      </c>
      <c r="H566" s="7">
        <v>1.3313028740857207</v>
      </c>
      <c r="I566" s="7">
        <v>0.24857356735854544</v>
      </c>
      <c r="J566" s="7">
        <v>0.8266166555346961</v>
      </c>
    </row>
    <row r="567" spans="1:10" x14ac:dyDescent="0.25">
      <c r="A567" s="7" t="s">
        <v>768</v>
      </c>
      <c r="B567" s="7">
        <v>1.3761092817756839</v>
      </c>
      <c r="C567" s="7">
        <v>0.23987958295392722</v>
      </c>
      <c r="D567" s="7">
        <v>-1.2524799712021599</v>
      </c>
      <c r="E567" s="7">
        <v>-0.15981949450760563</v>
      </c>
      <c r="F567" s="7">
        <v>0.31317831609733349</v>
      </c>
      <c r="G567" s="7">
        <v>0.13852448570234921</v>
      </c>
      <c r="H567" s="7">
        <v>1.3310869098777374</v>
      </c>
      <c r="I567" s="7">
        <v>0.2486119474255368</v>
      </c>
      <c r="J567" s="7">
        <v>0.8266166555346961</v>
      </c>
    </row>
    <row r="568" spans="1:10" x14ac:dyDescent="0.25">
      <c r="A568" s="7" t="s">
        <v>769</v>
      </c>
      <c r="B568" s="7">
        <v>4.3430256021192699</v>
      </c>
      <c r="C568" s="7">
        <v>0.23476388104541196</v>
      </c>
      <c r="D568" s="7">
        <v>-1.1854468687153761</v>
      </c>
      <c r="E568" s="7">
        <v>-0.19597942626715101</v>
      </c>
      <c r="F568" s="7">
        <v>0.38557383177802024</v>
      </c>
      <c r="G568" s="7">
        <v>0.16987317794791973</v>
      </c>
      <c r="H568" s="7">
        <v>1.3309794213445745</v>
      </c>
      <c r="I568" s="7">
        <v>0.24863105244939437</v>
      </c>
      <c r="J568" s="7">
        <v>0.8266166555346961</v>
      </c>
    </row>
    <row r="569" spans="1:10" x14ac:dyDescent="0.25">
      <c r="A569" s="7" t="s">
        <v>770</v>
      </c>
      <c r="B569" s="7">
        <v>3.5630354539135056</v>
      </c>
      <c r="C569" s="7">
        <v>0.21530329631560591</v>
      </c>
      <c r="D569" s="7">
        <v>-1.3172522607730641</v>
      </c>
      <c r="E569" s="7">
        <v>-0.19568140476479581</v>
      </c>
      <c r="F569" s="7">
        <v>0.38391488130399093</v>
      </c>
      <c r="G569" s="7">
        <v>0.16972894181747178</v>
      </c>
      <c r="H569" s="7">
        <v>1.3291907418960176</v>
      </c>
      <c r="I569" s="7">
        <v>0.24894923666156277</v>
      </c>
      <c r="J569" s="7">
        <v>0.8266166555346961</v>
      </c>
    </row>
    <row r="570" spans="1:10" x14ac:dyDescent="0.25">
      <c r="A570" s="7" t="s">
        <v>771</v>
      </c>
      <c r="B570" s="7">
        <v>1.2371560827692707</v>
      </c>
      <c r="C570" s="7">
        <v>0.26139355891276345</v>
      </c>
      <c r="D570" s="7">
        <v>-1.8343060560306608</v>
      </c>
      <c r="E570" s="7">
        <v>0.15673753621940709</v>
      </c>
      <c r="F570" s="7">
        <v>0.32294255798909272</v>
      </c>
      <c r="G570" s="7">
        <v>0.13620280377743824</v>
      </c>
      <c r="H570" s="7">
        <v>1.3242620577156974</v>
      </c>
      <c r="I570" s="7">
        <v>0.24982857469197189</v>
      </c>
      <c r="J570" s="7">
        <v>0.82807854458534091</v>
      </c>
    </row>
    <row r="571" spans="1:10" x14ac:dyDescent="0.25">
      <c r="A571" s="7" t="s">
        <v>772</v>
      </c>
      <c r="B571" s="7">
        <v>1.9014089142535817</v>
      </c>
      <c r="C571" s="7">
        <v>0.21054034461205015</v>
      </c>
      <c r="D571" s="7">
        <v>-1.3931287379812918</v>
      </c>
      <c r="E571" s="7">
        <v>-0.1777867823318274</v>
      </c>
      <c r="F571" s="7">
        <v>0.34886505421324765</v>
      </c>
      <c r="G571" s="7">
        <v>0.15464888109602551</v>
      </c>
      <c r="H571" s="7">
        <v>1.3216162671481713</v>
      </c>
      <c r="I571" s="7">
        <v>0.25030218717213365</v>
      </c>
      <c r="J571" s="7">
        <v>0.8281928508888492</v>
      </c>
    </row>
    <row r="572" spans="1:10" x14ac:dyDescent="0.25">
      <c r="A572" s="7" t="s">
        <v>773</v>
      </c>
      <c r="B572" s="7">
        <v>15.15549269674524</v>
      </c>
      <c r="C572" s="7">
        <v>0.20939639363804347</v>
      </c>
      <c r="D572" s="7">
        <v>-1.1323130465615616</v>
      </c>
      <c r="E572" s="7">
        <v>-0.28905548329043207</v>
      </c>
      <c r="F572" s="7">
        <v>0.57473785012796041</v>
      </c>
      <c r="G572" s="7">
        <v>0.2516804998806812</v>
      </c>
      <c r="H572" s="7">
        <v>1.3190561669557448</v>
      </c>
      <c r="I572" s="7">
        <v>0.25076150945950054</v>
      </c>
      <c r="J572" s="7">
        <v>0.82825955663856043</v>
      </c>
    </row>
    <row r="573" spans="1:10" x14ac:dyDescent="0.25">
      <c r="A573" s="7" t="s">
        <v>774</v>
      </c>
      <c r="B573" s="7">
        <v>1.4045202922042064</v>
      </c>
      <c r="C573" s="7">
        <v>0.225428182857212</v>
      </c>
      <c r="D573" s="7">
        <v>-2.0685788271785057</v>
      </c>
      <c r="E573" s="7">
        <v>0.17091348981228477</v>
      </c>
      <c r="F573" s="7">
        <v>0.35445361492821836</v>
      </c>
      <c r="G573" s="7">
        <v>0.14902490761844928</v>
      </c>
      <c r="H573" s="7">
        <v>1.3153307139606503</v>
      </c>
      <c r="I573" s="7">
        <v>0.2514317639304624</v>
      </c>
      <c r="J573" s="7">
        <v>0.82902151533715407</v>
      </c>
    </row>
    <row r="574" spans="1:10" x14ac:dyDescent="0.25">
      <c r="A574" s="7" t="s">
        <v>775</v>
      </c>
      <c r="B574" s="7">
        <v>2.56135847710389</v>
      </c>
      <c r="C574" s="7">
        <v>0.27529091849134224</v>
      </c>
      <c r="D574" s="7">
        <v>-1.0445225673180727</v>
      </c>
      <c r="E574" s="7">
        <v>-0.16117583467202981</v>
      </c>
      <c r="F574" s="7">
        <v>0.32022816662663495</v>
      </c>
      <c r="G574" s="7">
        <v>0.14079158250499593</v>
      </c>
      <c r="H574" s="7">
        <v>1.310528515139779</v>
      </c>
      <c r="I574" s="7">
        <v>0.25229898711891385</v>
      </c>
      <c r="J574" s="7">
        <v>0.83042912688703585</v>
      </c>
    </row>
    <row r="575" spans="1:10" x14ac:dyDescent="0.25">
      <c r="A575" s="7" t="s">
        <v>776</v>
      </c>
      <c r="B575" s="7">
        <v>0.62857480718949021</v>
      </c>
      <c r="C575" s="7">
        <v>0.26753509448812746</v>
      </c>
      <c r="D575" s="7">
        <v>-1.1570402121236287</v>
      </c>
      <c r="E575" s="7">
        <v>-0.13961855081022498</v>
      </c>
      <c r="F575" s="7">
        <v>0.27841706749557565</v>
      </c>
      <c r="G575" s="7">
        <v>0.12310898141942246</v>
      </c>
      <c r="H575" s="7">
        <v>1.2861948776385974</v>
      </c>
      <c r="I575" s="7">
        <v>0.2567503721887251</v>
      </c>
      <c r="J575" s="7">
        <v>0.84219133592714457</v>
      </c>
    </row>
    <row r="576" spans="1:10" x14ac:dyDescent="0.25">
      <c r="A576" s="7" t="s">
        <v>777</v>
      </c>
      <c r="B576" s="7">
        <v>4.4337887297705745</v>
      </c>
      <c r="C576" s="7">
        <v>0.2581660421889857</v>
      </c>
      <c r="D576" s="7">
        <v>-1.0713576414142307</v>
      </c>
      <c r="E576" s="7">
        <v>-0.18164294048859567</v>
      </c>
      <c r="F576" s="7">
        <v>0.36533285589262782</v>
      </c>
      <c r="G576" s="7">
        <v>0.16016922937808825</v>
      </c>
      <c r="H576" s="7">
        <v>1.2861122517354564</v>
      </c>
      <c r="I576" s="7">
        <v>0.25676565119730016</v>
      </c>
      <c r="J576" s="7">
        <v>0.84219133592714457</v>
      </c>
    </row>
    <row r="577" spans="1:10" x14ac:dyDescent="0.25">
      <c r="A577" s="7" t="s">
        <v>778</v>
      </c>
      <c r="B577" s="7">
        <v>-0.15223068171006274</v>
      </c>
      <c r="C577" s="7">
        <v>1.5965358733065484</v>
      </c>
      <c r="D577" s="7">
        <v>0.90823977122959254</v>
      </c>
      <c r="E577" s="7">
        <v>-3.3455076589650953E-2</v>
      </c>
      <c r="F577" s="7">
        <v>0.32343523238801436</v>
      </c>
      <c r="G577" s="7">
        <v>2.9613839537681274E-2</v>
      </c>
      <c r="H577" s="7">
        <v>1.2762466621177282</v>
      </c>
      <c r="I577" s="7">
        <v>0.25859807311111654</v>
      </c>
      <c r="J577" s="7">
        <v>0.84672910744369068</v>
      </c>
    </row>
    <row r="578" spans="1:10" x14ac:dyDescent="0.25">
      <c r="A578" s="7" t="s">
        <v>779</v>
      </c>
      <c r="B578" s="7">
        <v>7.292278413733607</v>
      </c>
      <c r="C578" s="7">
        <v>0.21016864421667408</v>
      </c>
      <c r="D578" s="7">
        <v>-2.2809183718583839</v>
      </c>
      <c r="E578" s="7">
        <v>0.22902464060448416</v>
      </c>
      <c r="F578" s="7">
        <v>0.48095930168143802</v>
      </c>
      <c r="G578" s="7">
        <v>0.20293955679520301</v>
      </c>
      <c r="H578" s="7">
        <v>1.2735940030811355</v>
      </c>
      <c r="I578" s="7">
        <v>0.25909352864199542</v>
      </c>
      <c r="J578" s="7">
        <v>0.84688110055251886</v>
      </c>
    </row>
    <row r="579" spans="1:10" x14ac:dyDescent="0.25">
      <c r="A579" s="7" t="s">
        <v>780</v>
      </c>
      <c r="B579" s="7">
        <v>1.8632720078446585</v>
      </c>
      <c r="C579" s="7">
        <v>0.2406753641320741</v>
      </c>
      <c r="D579" s="7">
        <v>-1.9645756847655924</v>
      </c>
      <c r="E579" s="7">
        <v>0.16540918579438627</v>
      </c>
      <c r="F579" s="7">
        <v>0.3492934963499944</v>
      </c>
      <c r="G579" s="7">
        <v>0.14706520140988874</v>
      </c>
      <c r="H579" s="7">
        <v>1.2650258602980406</v>
      </c>
      <c r="I579" s="7">
        <v>0.26070190339070404</v>
      </c>
      <c r="J579" s="7">
        <v>0.85008798344345993</v>
      </c>
    </row>
    <row r="580" spans="1:10" x14ac:dyDescent="0.25">
      <c r="A580" s="7" t="s">
        <v>781</v>
      </c>
      <c r="B580" s="7">
        <v>0.53593469502478142</v>
      </c>
      <c r="C580" s="7">
        <v>0.32058658782643989</v>
      </c>
      <c r="D580" s="7">
        <v>-0.9558048206505223</v>
      </c>
      <c r="E580" s="7">
        <v>-0.12262326571149629</v>
      </c>
      <c r="F580" s="7">
        <v>0.24764167776349594</v>
      </c>
      <c r="G580" s="7">
        <v>0.1090869862080838</v>
      </c>
      <c r="H580" s="7">
        <v>1.2635716380965061</v>
      </c>
      <c r="I580" s="7">
        <v>0.26097610944526156</v>
      </c>
      <c r="J580" s="7">
        <v>0.85008798344345993</v>
      </c>
    </row>
    <row r="581" spans="1:10" x14ac:dyDescent="0.25">
      <c r="A581" s="7" t="s">
        <v>782</v>
      </c>
      <c r="B581" s="7">
        <v>-0.16884072216442564</v>
      </c>
      <c r="C581" s="7">
        <v>0.96325542564563849</v>
      </c>
      <c r="D581" s="7">
        <v>0.24703591864569713</v>
      </c>
      <c r="E581" s="7">
        <v>-5.2812852512947289E-2</v>
      </c>
      <c r="F581" s="7">
        <v>0.33401164286531898</v>
      </c>
      <c r="G581" s="7">
        <v>4.7055753247441538E-2</v>
      </c>
      <c r="H581" s="7">
        <v>1.2596613107151318</v>
      </c>
      <c r="I581" s="7">
        <v>0.26171520958055283</v>
      </c>
      <c r="J581" s="7">
        <v>0.85102566425676318</v>
      </c>
    </row>
    <row r="582" spans="1:10" x14ac:dyDescent="0.25">
      <c r="A582" s="7" t="s">
        <v>783</v>
      </c>
      <c r="B582" s="7">
        <v>-0.11105480505685557</v>
      </c>
      <c r="C582" s="7">
        <v>0.58126988905655708</v>
      </c>
      <c r="D582" s="7">
        <v>-0.34460705889449478</v>
      </c>
      <c r="E582" s="7">
        <v>-7.7363381519349114E-2</v>
      </c>
      <c r="F582" s="7">
        <v>0.35322827631021264</v>
      </c>
      <c r="G582" s="7">
        <v>6.9020617810359744E-2</v>
      </c>
      <c r="H582" s="7">
        <v>1.2563574050188575</v>
      </c>
      <c r="I582" s="7">
        <v>0.2623417119719228</v>
      </c>
      <c r="J582" s="7">
        <v>0.85125552944773675</v>
      </c>
    </row>
    <row r="583" spans="1:10" x14ac:dyDescent="0.25">
      <c r="A583" s="7" t="s">
        <v>784</v>
      </c>
      <c r="B583" s="7">
        <v>2.0863209310383461</v>
      </c>
      <c r="C583" s="7">
        <v>0.29240773032167422</v>
      </c>
      <c r="D583" s="7">
        <v>-0.99328610672875239</v>
      </c>
      <c r="E583" s="7">
        <v>-0.14913003325802804</v>
      </c>
      <c r="F583" s="7">
        <v>0.30342625051300598</v>
      </c>
      <c r="G583" s="7">
        <v>0.13339436771488417</v>
      </c>
      <c r="H583" s="7">
        <v>1.2498423713617797</v>
      </c>
      <c r="I583" s="7">
        <v>0.26358258563176173</v>
      </c>
      <c r="J583" s="7">
        <v>0.85125552944773675</v>
      </c>
    </row>
    <row r="584" spans="1:10" x14ac:dyDescent="0.25">
      <c r="A584" s="7" t="s">
        <v>785</v>
      </c>
      <c r="B584" s="7">
        <v>8.9660010633765665</v>
      </c>
      <c r="C584" s="7">
        <v>0.2044156595221486</v>
      </c>
      <c r="D584" s="7">
        <v>-1.3047523204983382</v>
      </c>
      <c r="E584" s="7">
        <v>-0.2319186384397858</v>
      </c>
      <c r="F584" s="7">
        <v>0.47321210104647227</v>
      </c>
      <c r="G584" s="7">
        <v>0.20747139874971837</v>
      </c>
      <c r="H584" s="7">
        <v>1.2495534430368946</v>
      </c>
      <c r="I584" s="7">
        <v>0.26363778437799001</v>
      </c>
      <c r="J584" s="7">
        <v>0.85125552944773675</v>
      </c>
    </row>
    <row r="585" spans="1:10" x14ac:dyDescent="0.25">
      <c r="A585" s="7" t="s">
        <v>786</v>
      </c>
      <c r="B585" s="7">
        <v>-7.1811130935527934E-2</v>
      </c>
      <c r="C585" s="7">
        <v>0.54743834922454537</v>
      </c>
      <c r="D585" s="7">
        <v>-0.77319436327030722</v>
      </c>
      <c r="E585" s="7">
        <v>8.2965011009005329E-2</v>
      </c>
      <c r="F585" s="7">
        <v>0.36143614863405349</v>
      </c>
      <c r="G585" s="7">
        <v>7.4272433677076838E-2</v>
      </c>
      <c r="H585" s="7">
        <v>1.2477702911052329</v>
      </c>
      <c r="I585" s="7">
        <v>0.2639787672587115</v>
      </c>
      <c r="J585" s="7">
        <v>0.85125552944773675</v>
      </c>
    </row>
    <row r="586" spans="1:10" x14ac:dyDescent="0.25">
      <c r="A586" s="7" t="s">
        <v>787</v>
      </c>
      <c r="B586" s="7">
        <v>2.1853545885941368</v>
      </c>
      <c r="C586" s="7">
        <v>0.22331005677918067</v>
      </c>
      <c r="D586" s="7">
        <v>-1.3280733481013314</v>
      </c>
      <c r="E586" s="7">
        <v>-0.16904114978680806</v>
      </c>
      <c r="F586" s="7">
        <v>0.34301595839470866</v>
      </c>
      <c r="G586" s="7">
        <v>0.15154152277300661</v>
      </c>
      <c r="H586" s="7">
        <v>1.2442899178280151</v>
      </c>
      <c r="I586" s="7">
        <v>0.26464588097940522</v>
      </c>
      <c r="J586" s="7">
        <v>0.85125552944773675</v>
      </c>
    </row>
    <row r="587" spans="1:10" x14ac:dyDescent="0.25">
      <c r="A587" s="7" t="s">
        <v>788</v>
      </c>
      <c r="B587" s="7">
        <v>3.3558953984131743</v>
      </c>
      <c r="C587" s="7">
        <v>0.21802066053352651</v>
      </c>
      <c r="D587" s="7">
        <v>-1.3170585701081488</v>
      </c>
      <c r="E587" s="7">
        <v>-0.18738208335451914</v>
      </c>
      <c r="F587" s="7">
        <v>0.38028390354096148</v>
      </c>
      <c r="G587" s="7">
        <v>0.16807581831490848</v>
      </c>
      <c r="H587" s="7">
        <v>1.2429271012940444</v>
      </c>
      <c r="I587" s="7">
        <v>0.2649076748647875</v>
      </c>
      <c r="J587" s="7">
        <v>0.85125552944773675</v>
      </c>
    </row>
    <row r="588" spans="1:10" x14ac:dyDescent="0.25">
      <c r="A588" s="7" t="s">
        <v>789</v>
      </c>
      <c r="B588" s="7">
        <v>4.4785689980437615</v>
      </c>
      <c r="C588" s="7">
        <v>0.23871497097501534</v>
      </c>
      <c r="D588" s="7">
        <v>-1.1740324965718896</v>
      </c>
      <c r="E588" s="7">
        <v>-0.18992603597066907</v>
      </c>
      <c r="F588" s="7">
        <v>0.38713182636966531</v>
      </c>
      <c r="G588" s="7">
        <v>0.17037110873225406</v>
      </c>
      <c r="H588" s="7">
        <v>1.2427309330847311</v>
      </c>
      <c r="I588" s="7">
        <v>0.2649453848281132</v>
      </c>
      <c r="J588" s="7">
        <v>0.85125552944773675</v>
      </c>
    </row>
    <row r="589" spans="1:10" x14ac:dyDescent="0.25">
      <c r="A589" s="7" t="s">
        <v>790</v>
      </c>
      <c r="B589" s="7">
        <v>3.4964200240412535</v>
      </c>
      <c r="C589" s="7">
        <v>0.26603864809241801</v>
      </c>
      <c r="D589" s="7">
        <v>-1.0564546917546442</v>
      </c>
      <c r="E589" s="7">
        <v>-0.17313247285113967</v>
      </c>
      <c r="F589" s="7">
        <v>0.35363031747163837</v>
      </c>
      <c r="G589" s="7">
        <v>0.15555102624003392</v>
      </c>
      <c r="H589" s="7">
        <v>1.2388288275083186</v>
      </c>
      <c r="I589" s="7">
        <v>0.2656968867517972</v>
      </c>
      <c r="J589" s="7">
        <v>0.85204431820507653</v>
      </c>
    </row>
    <row r="590" spans="1:10" x14ac:dyDescent="0.25">
      <c r="A590" s="7" t="s">
        <v>791</v>
      </c>
      <c r="B590" s="7">
        <v>0.76646041293451783</v>
      </c>
      <c r="C590" s="7">
        <v>0.36748700696536085</v>
      </c>
      <c r="D590" s="7">
        <v>-0.78151501423805025</v>
      </c>
      <c r="E590" s="7">
        <v>-0.11719625502474784</v>
      </c>
      <c r="F590" s="7">
        <v>0.2397768791981566</v>
      </c>
      <c r="G590" s="7">
        <v>0.10538267959615799</v>
      </c>
      <c r="H590" s="7">
        <v>1.2367701467212713</v>
      </c>
      <c r="I590" s="7">
        <v>0.26609443447655889</v>
      </c>
      <c r="J590" s="7">
        <v>0.85204431820507653</v>
      </c>
    </row>
    <row r="591" spans="1:10" x14ac:dyDescent="0.25">
      <c r="A591" s="7" t="s">
        <v>792</v>
      </c>
      <c r="B591" s="7">
        <v>4.219722559927626</v>
      </c>
      <c r="C591" s="7">
        <v>0.21793633715055832</v>
      </c>
      <c r="D591" s="7">
        <v>-1.3121688295106431</v>
      </c>
      <c r="E591" s="7">
        <v>-0.18891225402873535</v>
      </c>
      <c r="F591" s="7">
        <v>0.38721302789375822</v>
      </c>
      <c r="G591" s="7">
        <v>0.17049512711695419</v>
      </c>
      <c r="H591" s="7">
        <v>1.2277114824839508</v>
      </c>
      <c r="I591" s="7">
        <v>0.26785256230369503</v>
      </c>
      <c r="J591" s="7">
        <v>0.85528557064825217</v>
      </c>
    </row>
    <row r="592" spans="1:10" x14ac:dyDescent="0.25">
      <c r="A592" s="7" t="s">
        <v>793</v>
      </c>
      <c r="B592" s="7">
        <v>3.405468822818893</v>
      </c>
      <c r="C592" s="7">
        <v>0.234239643190639</v>
      </c>
      <c r="D592" s="7">
        <v>-1.234378068339139</v>
      </c>
      <c r="E592" s="7">
        <v>-0.17753292169185567</v>
      </c>
      <c r="F592" s="7">
        <v>0.3638655087502834</v>
      </c>
      <c r="G592" s="7">
        <v>0.16027912075543102</v>
      </c>
      <c r="H592" s="7">
        <v>1.2268851167032224</v>
      </c>
      <c r="I592" s="7">
        <v>0.26801366503346608</v>
      </c>
      <c r="J592" s="7">
        <v>0.85528557064825217</v>
      </c>
    </row>
    <row r="593" spans="1:10" x14ac:dyDescent="0.25">
      <c r="A593" s="7" t="s">
        <v>794</v>
      </c>
      <c r="B593" s="7">
        <v>5.2051103504648903</v>
      </c>
      <c r="C593" s="7">
        <v>0.22184870415984401</v>
      </c>
      <c r="D593" s="7">
        <v>-1.2580879403341874</v>
      </c>
      <c r="E593" s="7">
        <v>-0.20003483538572983</v>
      </c>
      <c r="F593" s="7">
        <v>0.41092581810988549</v>
      </c>
      <c r="G593" s="7">
        <v>0.18091511132576238</v>
      </c>
      <c r="H593" s="7">
        <v>1.2225357808361059</v>
      </c>
      <c r="I593" s="7">
        <v>0.26886357750517126</v>
      </c>
      <c r="J593" s="7">
        <v>0.85654849184924486</v>
      </c>
    </row>
    <row r="594" spans="1:10" x14ac:dyDescent="0.25">
      <c r="A594" s="7" t="s">
        <v>795</v>
      </c>
      <c r="B594" s="7">
        <v>4.3679711254117457</v>
      </c>
      <c r="C594" s="7">
        <v>0.22776480525939966</v>
      </c>
      <c r="D594" s="7">
        <v>-1.2383228058188835</v>
      </c>
      <c r="E594" s="7">
        <v>-0.19126166425084004</v>
      </c>
      <c r="F594" s="7">
        <v>0.39363846998600466</v>
      </c>
      <c r="G594" s="7">
        <v>0.17348077013528254</v>
      </c>
      <c r="H594" s="7">
        <v>1.215495003618734</v>
      </c>
      <c r="I594" s="7">
        <v>0.27024657466958557</v>
      </c>
      <c r="J594" s="7">
        <v>0.85950259667257733</v>
      </c>
    </row>
    <row r="595" spans="1:10" x14ac:dyDescent="0.25">
      <c r="A595" s="7" t="s">
        <v>796</v>
      </c>
      <c r="B595" s="7">
        <v>0.14180119458794091</v>
      </c>
      <c r="C595" s="7">
        <v>0.34627269908311314</v>
      </c>
      <c r="D595" s="7">
        <v>-0.89597549558185519</v>
      </c>
      <c r="E595" s="7">
        <v>-0.10971555923480733</v>
      </c>
      <c r="F595" s="7">
        <v>0.22642148370472112</v>
      </c>
      <c r="G595" s="7">
        <v>9.9753285222135654E-2</v>
      </c>
      <c r="H595" s="7">
        <v>1.2097121076011574</v>
      </c>
      <c r="I595" s="7">
        <v>0.27138914573953843</v>
      </c>
      <c r="J595" s="7">
        <v>0.86168338192722138</v>
      </c>
    </row>
    <row r="596" spans="1:10" x14ac:dyDescent="0.25">
      <c r="A596" s="7" t="s">
        <v>797</v>
      </c>
      <c r="B596" s="7">
        <v>5.041367081584073</v>
      </c>
      <c r="C596" s="7">
        <v>0.21842759093429806</v>
      </c>
      <c r="D596" s="7">
        <v>-1.29099510157818</v>
      </c>
      <c r="E596" s="7">
        <v>-0.19524418985781683</v>
      </c>
      <c r="F596" s="7">
        <v>0.40515263580172289</v>
      </c>
      <c r="G596" s="7">
        <v>0.17824955934754905</v>
      </c>
      <c r="H596" s="7">
        <v>1.1997736179368239</v>
      </c>
      <c r="I596" s="7">
        <v>0.2733669294642157</v>
      </c>
      <c r="J596" s="7">
        <v>0.86505364958826658</v>
      </c>
    </row>
    <row r="597" spans="1:10" x14ac:dyDescent="0.25">
      <c r="A597" s="7" t="s">
        <v>62</v>
      </c>
      <c r="B597" s="7">
        <v>0.90124424734294262</v>
      </c>
      <c r="C597" s="7">
        <v>0.20984278607315962</v>
      </c>
      <c r="D597" s="7">
        <v>-2.1515488059836483</v>
      </c>
      <c r="E597" s="7">
        <v>0.16309030266337193</v>
      </c>
      <c r="F597" s="7">
        <v>0.35509123168875611</v>
      </c>
      <c r="G597" s="7">
        <v>0.14901316646890875</v>
      </c>
      <c r="H597" s="7">
        <v>1.1978625590005849</v>
      </c>
      <c r="I597" s="7">
        <v>0.27374930274839659</v>
      </c>
      <c r="J597" s="7">
        <v>0.86505364958826658</v>
      </c>
    </row>
    <row r="598" spans="1:10" x14ac:dyDescent="0.25">
      <c r="A598" s="7" t="s">
        <v>798</v>
      </c>
      <c r="B598" s="7">
        <v>0.84964004818579975</v>
      </c>
      <c r="C598" s="7">
        <v>0.30725447979476411</v>
      </c>
      <c r="D598" s="7">
        <v>-0.99697093835270689</v>
      </c>
      <c r="E598" s="7">
        <v>-0.12650087431578647</v>
      </c>
      <c r="F598" s="7">
        <v>0.26264929791353869</v>
      </c>
      <c r="G598" s="7">
        <v>0.11560058477674025</v>
      </c>
      <c r="H598" s="7">
        <v>1.1974764806883051</v>
      </c>
      <c r="I598" s="7">
        <v>0.27382663245185324</v>
      </c>
      <c r="J598" s="7">
        <v>0.86505364958826658</v>
      </c>
    </row>
    <row r="599" spans="1:10" x14ac:dyDescent="0.25">
      <c r="A599" s="7" t="s">
        <v>799</v>
      </c>
      <c r="B599" s="7">
        <v>1.5234104259563128</v>
      </c>
      <c r="C599" s="7">
        <v>0.31574862637264234</v>
      </c>
      <c r="D599" s="7">
        <v>-0.92624896194970874</v>
      </c>
      <c r="E599" s="7">
        <v>-0.13527930703628138</v>
      </c>
      <c r="F599" s="7">
        <v>0.28175218550514664</v>
      </c>
      <c r="G599" s="7">
        <v>0.12388934598314948</v>
      </c>
      <c r="H599" s="7">
        <v>1.1923254645108221</v>
      </c>
      <c r="I599" s="7">
        <v>0.27486098394589131</v>
      </c>
      <c r="J599" s="7">
        <v>0.86686925706011875</v>
      </c>
    </row>
    <row r="600" spans="1:10" x14ac:dyDescent="0.25">
      <c r="A600" s="7" t="s">
        <v>800</v>
      </c>
      <c r="B600" s="7">
        <v>0.19572099762338693</v>
      </c>
      <c r="C600" s="7">
        <v>0.36226365860319443</v>
      </c>
      <c r="D600" s="7">
        <v>-0.84602174151888332</v>
      </c>
      <c r="E600" s="7">
        <v>-0.10604617025648824</v>
      </c>
      <c r="F600" s="7">
        <v>0.22145083603344018</v>
      </c>
      <c r="G600" s="7">
        <v>9.7421116063989774E-2</v>
      </c>
      <c r="H600" s="7">
        <v>1.1849056680868053</v>
      </c>
      <c r="I600" s="7">
        <v>0.27635955712334742</v>
      </c>
      <c r="J600" s="7">
        <v>0.8701404419609905</v>
      </c>
    </row>
    <row r="601" spans="1:10" x14ac:dyDescent="0.25">
      <c r="A601" s="7" t="s">
        <v>801</v>
      </c>
      <c r="B601" s="7">
        <v>0.54769032421961028</v>
      </c>
      <c r="C601" s="7">
        <v>0.33113690162547554</v>
      </c>
      <c r="D601" s="7">
        <v>-0.92864267111761134</v>
      </c>
      <c r="E601" s="7">
        <v>-0.11665721866387474</v>
      </c>
      <c r="F601" s="7">
        <v>0.24402232647259273</v>
      </c>
      <c r="G601" s="7">
        <v>0.10735181400191569</v>
      </c>
      <c r="H601" s="7">
        <v>1.1808764475276978</v>
      </c>
      <c r="I601" s="7">
        <v>0.27717764048179083</v>
      </c>
      <c r="J601" s="7">
        <v>0.87038007466792711</v>
      </c>
    </row>
    <row r="602" spans="1:10" x14ac:dyDescent="0.25">
      <c r="A602" s="7" t="s">
        <v>802</v>
      </c>
      <c r="B602" s="7">
        <v>-0.22126019690076834</v>
      </c>
      <c r="C602" s="7">
        <v>1.2388378892708973</v>
      </c>
      <c r="D602" s="7">
        <v>0.53202537349461687</v>
      </c>
      <c r="E602" s="7">
        <v>-3.8996495542774755E-2</v>
      </c>
      <c r="F602" s="7">
        <v>0.32675178681667449</v>
      </c>
      <c r="G602" s="7">
        <v>3.5927288221836419E-2</v>
      </c>
      <c r="H602" s="7">
        <v>1.1781546043827997</v>
      </c>
      <c r="I602" s="7">
        <v>0.27773200183896518</v>
      </c>
      <c r="J602" s="7">
        <v>0.87038007466792711</v>
      </c>
    </row>
    <row r="603" spans="1:10" x14ac:dyDescent="0.25">
      <c r="A603" s="7" t="s">
        <v>803</v>
      </c>
      <c r="B603" s="7">
        <v>5.0354725413267589</v>
      </c>
      <c r="C603" s="7">
        <v>0.21167502004786518</v>
      </c>
      <c r="D603" s="7">
        <v>-1.3325205271297316</v>
      </c>
      <c r="E603" s="7">
        <v>-0.19780230352114186</v>
      </c>
      <c r="F603" s="7">
        <v>0.41384787280873297</v>
      </c>
      <c r="G603" s="7">
        <v>0.18233039068396245</v>
      </c>
      <c r="H603" s="7">
        <v>1.176913554670119</v>
      </c>
      <c r="I603" s="7">
        <v>0.27798523131654235</v>
      </c>
      <c r="J603" s="7">
        <v>0.87038007466792711</v>
      </c>
    </row>
    <row r="604" spans="1:10" x14ac:dyDescent="0.25">
      <c r="A604" s="7" t="s">
        <v>804</v>
      </c>
      <c r="B604" s="7">
        <v>1.5606727035357479</v>
      </c>
      <c r="C604" s="7">
        <v>0.25079429112496027</v>
      </c>
      <c r="D604" s="7">
        <v>-1.2120783731485154</v>
      </c>
      <c r="E604" s="7">
        <v>-0.14974500035358612</v>
      </c>
      <c r="F604" s="7">
        <v>0.31302263989567086</v>
      </c>
      <c r="G604" s="7">
        <v>0.13811724642658288</v>
      </c>
      <c r="H604" s="7">
        <v>1.1754626645747335</v>
      </c>
      <c r="I604" s="7">
        <v>0.27828164635459174</v>
      </c>
      <c r="J604" s="7">
        <v>0.87038007466792711</v>
      </c>
    </row>
    <row r="605" spans="1:10" x14ac:dyDescent="0.25">
      <c r="A605" s="7" t="s">
        <v>805</v>
      </c>
      <c r="B605" s="7">
        <v>0.83432284972479254</v>
      </c>
      <c r="C605" s="7">
        <v>0.34753109793663434</v>
      </c>
      <c r="D605" s="7">
        <v>-0.85183112121873239</v>
      </c>
      <c r="E605" s="7">
        <v>-0.11888197468665251</v>
      </c>
      <c r="F605" s="7">
        <v>0.24973872617419707</v>
      </c>
      <c r="G605" s="7">
        <v>0.10980556026265044</v>
      </c>
      <c r="H605" s="7">
        <v>1.1721504435943908</v>
      </c>
      <c r="I605" s="7">
        <v>0.27895982247280504</v>
      </c>
      <c r="J605" s="7">
        <v>0.87105666421144079</v>
      </c>
    </row>
    <row r="606" spans="1:10" x14ac:dyDescent="0.25">
      <c r="A606" s="7" t="s">
        <v>806</v>
      </c>
      <c r="B606" s="7">
        <v>0.85400661556387847</v>
      </c>
      <c r="C606" s="7">
        <v>0.27489586868293631</v>
      </c>
      <c r="D606" s="7">
        <v>-1.7292903264539166</v>
      </c>
      <c r="E606" s="7">
        <v>0.13736135861439336</v>
      </c>
      <c r="F606" s="7">
        <v>0.30288203185643564</v>
      </c>
      <c r="G606" s="7">
        <v>0.12793662331544395</v>
      </c>
      <c r="H606" s="7">
        <v>1.1527612980120372</v>
      </c>
      <c r="I606" s="7">
        <v>0.28297185843618045</v>
      </c>
      <c r="J606" s="7">
        <v>0.88212384299278734</v>
      </c>
    </row>
    <row r="607" spans="1:10" x14ac:dyDescent="0.25">
      <c r="A607" s="7" t="s">
        <v>807</v>
      </c>
      <c r="B607" s="7">
        <v>8.5595490292204026</v>
      </c>
      <c r="C607" s="7">
        <v>0.20123803234921062</v>
      </c>
      <c r="D607" s="7">
        <v>-1.3532457581032484</v>
      </c>
      <c r="E607" s="7">
        <v>-0.22093656576684273</v>
      </c>
      <c r="F607" s="7">
        <v>0.47069532037530459</v>
      </c>
      <c r="G607" s="7">
        <v>0.20638270890097904</v>
      </c>
      <c r="H607" s="7">
        <v>1.1460104585512869</v>
      </c>
      <c r="I607" s="7">
        <v>0.28438586028892643</v>
      </c>
      <c r="J607" s="7">
        <v>0.88248820746694345</v>
      </c>
    </row>
    <row r="608" spans="1:10" x14ac:dyDescent="0.25">
      <c r="A608" s="7" t="s">
        <v>808</v>
      </c>
      <c r="B608" s="7">
        <v>1.0079292003018305</v>
      </c>
      <c r="C608" s="7">
        <v>0.35429453070288119</v>
      </c>
      <c r="D608" s="7">
        <v>-0.82259163664885027</v>
      </c>
      <c r="E608" s="7">
        <v>-0.1168581562897763</v>
      </c>
      <c r="F608" s="7">
        <v>0.24884810902189053</v>
      </c>
      <c r="G608" s="7">
        <v>0.10916476437021366</v>
      </c>
      <c r="H608" s="7">
        <v>1.1459168266385191</v>
      </c>
      <c r="I608" s="7">
        <v>0.28440553487928238</v>
      </c>
      <c r="J608" s="7">
        <v>0.88248820746694345</v>
      </c>
    </row>
    <row r="609" spans="1:10" x14ac:dyDescent="0.25">
      <c r="A609" s="7" t="s">
        <v>809</v>
      </c>
      <c r="B609" s="7">
        <v>1.9037476085853562</v>
      </c>
      <c r="C609" s="7">
        <v>0.29058368910451576</v>
      </c>
      <c r="D609" s="7">
        <v>-1.0221292082370526</v>
      </c>
      <c r="E609" s="7">
        <v>-0.13943926163883158</v>
      </c>
      <c r="F609" s="7">
        <v>0.29672790854441128</v>
      </c>
      <c r="G609" s="7">
        <v>0.13028275584882473</v>
      </c>
      <c r="H609" s="7">
        <v>1.1455031182669808</v>
      </c>
      <c r="I609" s="7">
        <v>0.28449248681861167</v>
      </c>
      <c r="J609" s="7">
        <v>0.88248820746694345</v>
      </c>
    </row>
    <row r="610" spans="1:10" x14ac:dyDescent="0.25">
      <c r="A610" s="7" t="s">
        <v>810</v>
      </c>
      <c r="B610" s="7">
        <v>0.18594107122225539</v>
      </c>
      <c r="C610" s="7">
        <v>0.3245432436366289</v>
      </c>
      <c r="D610" s="7">
        <v>-0.97575559604455597</v>
      </c>
      <c r="E610" s="7">
        <v>-0.11080207330868613</v>
      </c>
      <c r="F610" s="7">
        <v>0.23622667896781438</v>
      </c>
      <c r="G610" s="7">
        <v>0.1040549933257284</v>
      </c>
      <c r="H610" s="7">
        <v>1.1338873819152071</v>
      </c>
      <c r="I610" s="7">
        <v>0.28694766974329033</v>
      </c>
      <c r="J610" s="7">
        <v>0.88864253716887609</v>
      </c>
    </row>
    <row r="611" spans="1:10" x14ac:dyDescent="0.25">
      <c r="A611" s="7" t="s">
        <v>811</v>
      </c>
      <c r="B611" s="7">
        <v>-0.15898562371948957</v>
      </c>
      <c r="C611" s="7">
        <v>0.62518521294203644</v>
      </c>
      <c r="D611" s="7">
        <v>-0.27983963404574341</v>
      </c>
      <c r="E611" s="7">
        <v>-6.8835343482072472E-2</v>
      </c>
      <c r="F611" s="7">
        <v>0.34922993535504904</v>
      </c>
      <c r="G611" s="7">
        <v>6.4893200837032788E-2</v>
      </c>
      <c r="H611" s="7">
        <v>1.1251866621367348</v>
      </c>
      <c r="I611" s="7">
        <v>0.28880436624329642</v>
      </c>
      <c r="J611" s="7">
        <v>0.89292628645058525</v>
      </c>
    </row>
    <row r="612" spans="1:10" x14ac:dyDescent="0.25">
      <c r="A612" s="7" t="s">
        <v>812</v>
      </c>
      <c r="B612" s="7">
        <v>5.778164734072015</v>
      </c>
      <c r="C612" s="7">
        <v>0.23624113423785048</v>
      </c>
      <c r="D612" s="7">
        <v>-1.1751047552768663</v>
      </c>
      <c r="E612" s="7">
        <v>-0.19070229364582594</v>
      </c>
      <c r="F612" s="7">
        <v>0.41108345784964812</v>
      </c>
      <c r="G612" s="7">
        <v>0.18037220785872332</v>
      </c>
      <c r="H612" s="7">
        <v>1.1178218393159538</v>
      </c>
      <c r="I612" s="7">
        <v>0.29038795212640744</v>
      </c>
      <c r="J612" s="7">
        <v>0.89635299134272406</v>
      </c>
    </row>
    <row r="613" spans="1:10" x14ac:dyDescent="0.25">
      <c r="A613" s="7" t="s">
        <v>813</v>
      </c>
      <c r="B613" s="7">
        <v>5.5552046662349381</v>
      </c>
      <c r="C613" s="7">
        <v>0.20250894228301483</v>
      </c>
      <c r="D613" s="7">
        <v>-1.3911158370195411</v>
      </c>
      <c r="E613" s="7">
        <v>-0.20112639145777794</v>
      </c>
      <c r="F613" s="7">
        <v>0.43225104926101926</v>
      </c>
      <c r="G613" s="7">
        <v>0.19047891475977599</v>
      </c>
      <c r="H613" s="7">
        <v>1.1149215434226547</v>
      </c>
      <c r="I613" s="7">
        <v>0.29101461090951258</v>
      </c>
      <c r="J613" s="7">
        <v>0.89681953623421684</v>
      </c>
    </row>
    <row r="614" spans="1:10" x14ac:dyDescent="0.25">
      <c r="A614" s="7" t="s">
        <v>814</v>
      </c>
      <c r="B614" s="7">
        <v>0.12943970652025152</v>
      </c>
      <c r="C614" s="7">
        <v>0.39071448656434277</v>
      </c>
      <c r="D614" s="7">
        <v>-1.2036894835127894</v>
      </c>
      <c r="E614" s="7">
        <v>9.9703740776349858E-2</v>
      </c>
      <c r="F614" s="7">
        <v>0.22351934955076119</v>
      </c>
      <c r="G614" s="7">
        <v>9.4651182822478461E-2</v>
      </c>
      <c r="H614" s="7">
        <v>1.1096111564141484</v>
      </c>
      <c r="I614" s="7">
        <v>0.29216649011042845</v>
      </c>
      <c r="J614" s="7">
        <v>0.8989004899645483</v>
      </c>
    </row>
    <row r="615" spans="1:10" x14ac:dyDescent="0.25">
      <c r="A615" s="7" t="s">
        <v>815</v>
      </c>
      <c r="B615" s="7">
        <v>1.0802240670549805</v>
      </c>
      <c r="C615" s="7">
        <v>0.29579097867561222</v>
      </c>
      <c r="D615" s="7">
        <v>-1.0412885115336019</v>
      </c>
      <c r="E615" s="7">
        <v>-0.12688544641164251</v>
      </c>
      <c r="F615" s="7">
        <v>0.27447958779941489</v>
      </c>
      <c r="G615" s="7">
        <v>0.12071114915483214</v>
      </c>
      <c r="H615" s="7">
        <v>1.1049149636647402</v>
      </c>
      <c r="I615" s="7">
        <v>0.29318999984930078</v>
      </c>
      <c r="J615" s="7">
        <v>0.90058035784329193</v>
      </c>
    </row>
    <row r="616" spans="1:10" x14ac:dyDescent="0.25">
      <c r="A616" s="7" t="s">
        <v>816</v>
      </c>
      <c r="B616" s="7">
        <v>1.2692363488318608</v>
      </c>
      <c r="C616" s="7">
        <v>0.21620906337633364</v>
      </c>
      <c r="D616" s="7">
        <v>-1.4116524291714359</v>
      </c>
      <c r="E616" s="7">
        <v>-0.15251360165852898</v>
      </c>
      <c r="F616" s="7">
        <v>0.32905746270677627</v>
      </c>
      <c r="G616" s="7">
        <v>0.14554403935159207</v>
      </c>
      <c r="H616" s="7">
        <v>1.0980656512938751</v>
      </c>
      <c r="I616" s="7">
        <v>0.29469100519919628</v>
      </c>
      <c r="J616" s="7">
        <v>0.90371908261086864</v>
      </c>
    </row>
    <row r="617" spans="1:10" x14ac:dyDescent="0.25">
      <c r="A617" s="7" t="s">
        <v>817</v>
      </c>
      <c r="B617" s="7">
        <v>-5.7726288529497058E-2</v>
      </c>
      <c r="C617" s="7">
        <v>0.61176211473752251</v>
      </c>
      <c r="D617" s="7">
        <v>-0.28907252579355724</v>
      </c>
      <c r="E617" s="7">
        <v>-7.0936197633154396E-2</v>
      </c>
      <c r="F617" s="7">
        <v>0.35220780584273415</v>
      </c>
      <c r="G617" s="7">
        <v>6.7885982591115321E-2</v>
      </c>
      <c r="H617" s="7">
        <v>1.0918817170220225</v>
      </c>
      <c r="I617" s="7">
        <v>0.29605465702168571</v>
      </c>
      <c r="J617" s="7">
        <v>0.90642708302418717</v>
      </c>
    </row>
    <row r="618" spans="1:10" x14ac:dyDescent="0.25">
      <c r="A618" s="7" t="s">
        <v>818</v>
      </c>
      <c r="B618" s="7">
        <v>0.39521467785712416</v>
      </c>
      <c r="C618" s="7">
        <v>0.3961642547644888</v>
      </c>
      <c r="D618" s="7">
        <v>-0.73642533797511978</v>
      </c>
      <c r="E618" s="7">
        <v>-9.9458737394494956E-2</v>
      </c>
      <c r="F618" s="7">
        <v>0.2172276466520375</v>
      </c>
      <c r="G618" s="7">
        <v>9.5300896621900694E-2</v>
      </c>
      <c r="H618" s="7">
        <v>1.0891605687568275</v>
      </c>
      <c r="I618" s="7">
        <v>0.29665727453409041</v>
      </c>
      <c r="J618" s="7">
        <v>0.90680003204423743</v>
      </c>
    </row>
    <row r="619" spans="1:10" x14ac:dyDescent="0.25">
      <c r="A619" s="7" t="s">
        <v>819</v>
      </c>
      <c r="B619" s="7">
        <v>1.5123112672049663</v>
      </c>
      <c r="C619" s="7">
        <v>0.31308522862815125</v>
      </c>
      <c r="D619" s="7">
        <v>-0.95584764720245907</v>
      </c>
      <c r="E619" s="7">
        <v>-0.12787380506522783</v>
      </c>
      <c r="F619" s="7">
        <v>0.27954348064636919</v>
      </c>
      <c r="G619" s="7">
        <v>0.122701460516332</v>
      </c>
      <c r="H619" s="7">
        <v>1.0860847419838451</v>
      </c>
      <c r="I619" s="7">
        <v>0.29734033442933999</v>
      </c>
      <c r="J619" s="7">
        <v>0.90741726655944199</v>
      </c>
    </row>
    <row r="620" spans="1:10" x14ac:dyDescent="0.25">
      <c r="A620" s="7" t="s">
        <v>820</v>
      </c>
      <c r="B620" s="7">
        <v>0.66890450265209378</v>
      </c>
      <c r="C620" s="7">
        <v>0.3143070819154935</v>
      </c>
      <c r="D620" s="7">
        <v>-0.98933325513399595</v>
      </c>
      <c r="E620" s="7">
        <v>-0.11759605656787156</v>
      </c>
      <c r="F620" s="7">
        <v>0.25807337776791051</v>
      </c>
      <c r="G620" s="7">
        <v>0.11359959161625642</v>
      </c>
      <c r="H620" s="7">
        <v>1.0715982031827973</v>
      </c>
      <c r="I620" s="7">
        <v>0.30058472843672773</v>
      </c>
      <c r="J620" s="7">
        <v>0.91310957576623974</v>
      </c>
    </row>
    <row r="621" spans="1:10" x14ac:dyDescent="0.25">
      <c r="A621" s="7" t="s">
        <v>821</v>
      </c>
      <c r="B621" s="7">
        <v>0.48276509658966615</v>
      </c>
      <c r="C621" s="7">
        <v>0.49665587165806979</v>
      </c>
      <c r="D621" s="7">
        <v>-0.85480042529616895</v>
      </c>
      <c r="E621" s="7">
        <v>9.0124768567910338E-2</v>
      </c>
      <c r="F621" s="7">
        <v>0.20485217856566454</v>
      </c>
      <c r="G621" s="7">
        <v>8.7068919674419987E-2</v>
      </c>
      <c r="H621" s="7">
        <v>1.0714255858883839</v>
      </c>
      <c r="I621" s="7">
        <v>0.30062366162967419</v>
      </c>
      <c r="J621" s="7">
        <v>0.91310957576623974</v>
      </c>
    </row>
    <row r="622" spans="1:10" x14ac:dyDescent="0.25">
      <c r="A622" s="7" t="s">
        <v>822</v>
      </c>
      <c r="B622" s="7">
        <v>2.3830124940017674</v>
      </c>
      <c r="C622" s="7">
        <v>0.20360479689932653</v>
      </c>
      <c r="D622" s="7">
        <v>-1.4605203181008497</v>
      </c>
      <c r="E622" s="7">
        <v>-0.16759226892290832</v>
      </c>
      <c r="F622" s="7">
        <v>0.36664527567791133</v>
      </c>
      <c r="G622" s="7">
        <v>0.16206460533434983</v>
      </c>
      <c r="H622" s="7">
        <v>1.0693788966241926</v>
      </c>
      <c r="I622" s="7">
        <v>0.30108578047871781</v>
      </c>
      <c r="J622" s="7">
        <v>0.91310957576623974</v>
      </c>
    </row>
    <row r="623" spans="1:10" x14ac:dyDescent="0.25">
      <c r="A623" s="7" t="s">
        <v>823</v>
      </c>
      <c r="B623" s="7">
        <v>0.67390867698462009</v>
      </c>
      <c r="C623" s="7">
        <v>0.27551250033468144</v>
      </c>
      <c r="D623" s="7">
        <v>-1.7111342563159491</v>
      </c>
      <c r="E623" s="7">
        <v>0.13000143045622564</v>
      </c>
      <c r="F623" s="7">
        <v>0.29809945360510398</v>
      </c>
      <c r="G623" s="7">
        <v>0.12604212817954324</v>
      </c>
      <c r="H623" s="7">
        <v>1.0638118093973778</v>
      </c>
      <c r="I623" s="7">
        <v>0.3023474069216599</v>
      </c>
      <c r="J623" s="7">
        <v>0.91310957576623974</v>
      </c>
    </row>
    <row r="624" spans="1:10" x14ac:dyDescent="0.25">
      <c r="A624" s="7" t="s">
        <v>824</v>
      </c>
      <c r="B624" s="7">
        <v>1.1774875081020717</v>
      </c>
      <c r="C624" s="7">
        <v>0.35833264734969972</v>
      </c>
      <c r="D624" s="7">
        <v>-0.80720815503530741</v>
      </c>
      <c r="E624" s="7">
        <v>-0.11366801951763374</v>
      </c>
      <c r="F624" s="7">
        <v>0.25163586595178616</v>
      </c>
      <c r="G624" s="7">
        <v>0.11020954833039399</v>
      </c>
      <c r="H624" s="7">
        <v>1.0637464929812532</v>
      </c>
      <c r="I624" s="7">
        <v>0.30236224952113616</v>
      </c>
      <c r="J624" s="7">
        <v>0.91310957576623974</v>
      </c>
    </row>
    <row r="625" spans="1:10" x14ac:dyDescent="0.25">
      <c r="A625" s="7" t="s">
        <v>825</v>
      </c>
      <c r="B625" s="7">
        <v>0.47942254310659432</v>
      </c>
      <c r="C625" s="7">
        <v>0.3889416547302873</v>
      </c>
      <c r="D625" s="7">
        <v>-0.75393553625913823</v>
      </c>
      <c r="E625" s="7">
        <v>-0.10173324316382566</v>
      </c>
      <c r="F625" s="7">
        <v>0.22477494689309996</v>
      </c>
      <c r="G625" s="7">
        <v>9.867954412719894E-2</v>
      </c>
      <c r="H625" s="7">
        <v>1.062848858072416</v>
      </c>
      <c r="I625" s="7">
        <v>0.30256632472126754</v>
      </c>
      <c r="J625" s="7">
        <v>0.91310957576623974</v>
      </c>
    </row>
    <row r="626" spans="1:10" x14ac:dyDescent="0.25">
      <c r="A626" s="7" t="s">
        <v>826</v>
      </c>
      <c r="B626" s="7">
        <v>7.6550992056310703</v>
      </c>
      <c r="C626" s="7">
        <v>0.2130589138600508</v>
      </c>
      <c r="D626" s="7">
        <v>-1.2994877212214171</v>
      </c>
      <c r="E626" s="7">
        <v>-0.20435670620052623</v>
      </c>
      <c r="F626" s="7">
        <v>0.45264151472724423</v>
      </c>
      <c r="G626" s="7">
        <v>0.19836848598779755</v>
      </c>
      <c r="H626" s="7">
        <v>1.0612859895739906</v>
      </c>
      <c r="I626" s="7">
        <v>0.30292206374567338</v>
      </c>
      <c r="J626" s="7">
        <v>0.91310957576623974</v>
      </c>
    </row>
    <row r="627" spans="1:10" x14ac:dyDescent="0.25">
      <c r="A627" s="7" t="s">
        <v>827</v>
      </c>
      <c r="B627" s="7">
        <v>0.31160994580571194</v>
      </c>
      <c r="C627" s="7">
        <v>0.43642343698657621</v>
      </c>
      <c r="D627" s="7">
        <v>-0.63158825031228805</v>
      </c>
      <c r="E627" s="7">
        <v>-9.163767803835432E-2</v>
      </c>
      <c r="F627" s="7">
        <v>0.20324402769938132</v>
      </c>
      <c r="G627" s="7">
        <v>8.9062429436411322E-2</v>
      </c>
      <c r="H627" s="7">
        <v>1.0586662725769536</v>
      </c>
      <c r="I627" s="7">
        <v>0.30351957443756872</v>
      </c>
      <c r="J627" s="7">
        <v>0.91310957576623974</v>
      </c>
    </row>
    <row r="628" spans="1:10" x14ac:dyDescent="0.25">
      <c r="A628" s="7" t="s">
        <v>828</v>
      </c>
      <c r="B628" s="7">
        <v>0.45032072813173174</v>
      </c>
      <c r="C628" s="7">
        <v>0.41994299650380545</v>
      </c>
      <c r="D628" s="7">
        <v>-1.0937522809128228</v>
      </c>
      <c r="E628" s="7">
        <v>9.7762105690193266E-2</v>
      </c>
      <c r="F628" s="7">
        <v>0.22397438803192798</v>
      </c>
      <c r="G628" s="7">
        <v>9.5023266823549654E-2</v>
      </c>
      <c r="H628" s="7">
        <v>1.0584764025571711</v>
      </c>
      <c r="I628" s="7">
        <v>0.30356293955749331</v>
      </c>
      <c r="J628" s="7">
        <v>0.91310957576623974</v>
      </c>
    </row>
    <row r="629" spans="1:10" x14ac:dyDescent="0.25">
      <c r="A629" s="7" t="s">
        <v>829</v>
      </c>
      <c r="B629" s="7">
        <v>0.63436812704961154</v>
      </c>
      <c r="C629" s="7">
        <v>0.35536293877857494</v>
      </c>
      <c r="D629" s="7">
        <v>-0.85177934989510828</v>
      </c>
      <c r="E629" s="7">
        <v>-0.10749436343012352</v>
      </c>
      <c r="F629" s="7">
        <v>0.23832316159498457</v>
      </c>
      <c r="G629" s="7">
        <v>0.10460825697523514</v>
      </c>
      <c r="H629" s="7">
        <v>1.0559405134990287</v>
      </c>
      <c r="I629" s="7">
        <v>0.30414288917131321</v>
      </c>
      <c r="J629" s="7">
        <v>0.91339727544123683</v>
      </c>
    </row>
    <row r="630" spans="1:10" x14ac:dyDescent="0.25">
      <c r="A630" s="7" t="s">
        <v>830</v>
      </c>
      <c r="B630" s="7">
        <v>10.759432015152592</v>
      </c>
      <c r="C630" s="7">
        <v>0.2021305225535372</v>
      </c>
      <c r="D630" s="7">
        <v>-1.3386323862943665</v>
      </c>
      <c r="E630" s="7">
        <v>-0.22207678412804932</v>
      </c>
      <c r="F630" s="7">
        <v>0.49627320848674172</v>
      </c>
      <c r="G630" s="7">
        <v>0.21672473774399298</v>
      </c>
      <c r="H630" s="7">
        <v>1.0500001171170747</v>
      </c>
      <c r="I630" s="7">
        <v>0.30550705988814514</v>
      </c>
      <c r="J630" s="7">
        <v>0.91603547686652098</v>
      </c>
    </row>
    <row r="631" spans="1:10" x14ac:dyDescent="0.25">
      <c r="A631" s="7" t="s">
        <v>831</v>
      </c>
      <c r="B631" s="7">
        <v>7.7740203051072392</v>
      </c>
      <c r="C631" s="7">
        <v>0.21059341753673283</v>
      </c>
      <c r="D631" s="7">
        <v>-1.3077459120056003</v>
      </c>
      <c r="E631" s="7">
        <v>-0.20943604791336892</v>
      </c>
      <c r="F631" s="7">
        <v>0.46686706963832048</v>
      </c>
      <c r="G631" s="7">
        <v>0.20503345277238477</v>
      </c>
      <c r="H631" s="7">
        <v>1.0434062110032167</v>
      </c>
      <c r="I631" s="7">
        <v>0.30703059849395342</v>
      </c>
      <c r="J631" s="7">
        <v>0.91914239485650173</v>
      </c>
    </row>
    <row r="632" spans="1:10" x14ac:dyDescent="0.25">
      <c r="A632" s="7" t="s">
        <v>832</v>
      </c>
      <c r="B632" s="7">
        <v>2.5158314269178952</v>
      </c>
      <c r="C632" s="7">
        <v>0.28742615083705464</v>
      </c>
      <c r="D632" s="7">
        <v>-1.0205177758435364</v>
      </c>
      <c r="E632" s="7">
        <v>-0.1428382956865703</v>
      </c>
      <c r="F632" s="7">
        <v>0.31905330562317663</v>
      </c>
      <c r="G632" s="7">
        <v>0.140050455189524</v>
      </c>
      <c r="H632" s="7">
        <v>1.0402081925581077</v>
      </c>
      <c r="I632" s="7">
        <v>0.30777305677573091</v>
      </c>
      <c r="J632" s="7">
        <v>0.9199048891902194</v>
      </c>
    </row>
    <row r="633" spans="1:10" x14ac:dyDescent="0.25">
      <c r="A633" s="7" t="s">
        <v>833</v>
      </c>
      <c r="B633" s="7">
        <v>4.6144414141615462</v>
      </c>
      <c r="C633" s="7">
        <v>0.23269569980549565</v>
      </c>
      <c r="D633" s="7">
        <v>-1.2458340668050956</v>
      </c>
      <c r="E633" s="7">
        <v>-0.17431460836714918</v>
      </c>
      <c r="F633" s="7">
        <v>0.38972591889838304</v>
      </c>
      <c r="G633" s="7">
        <v>0.17109809592538458</v>
      </c>
      <c r="H633" s="7">
        <v>1.0379518708568738</v>
      </c>
      <c r="I633" s="7">
        <v>0.30829829141018633</v>
      </c>
      <c r="J633" s="7">
        <v>0.92001673670824591</v>
      </c>
    </row>
    <row r="634" spans="1:10" x14ac:dyDescent="0.25">
      <c r="A634" s="7" t="s">
        <v>834</v>
      </c>
      <c r="B634" s="7">
        <v>2.2896913438502531</v>
      </c>
      <c r="C634" s="7">
        <v>0.23513285842079354</v>
      </c>
      <c r="D634" s="7">
        <v>-1.2875527225538086</v>
      </c>
      <c r="E634" s="7">
        <v>-0.15338966436488366</v>
      </c>
      <c r="F634" s="7">
        <v>0.34226946952102655</v>
      </c>
      <c r="G634" s="7">
        <v>0.15084531599773973</v>
      </c>
      <c r="H634" s="7">
        <v>1.034019040671343</v>
      </c>
      <c r="I634" s="7">
        <v>0.30921657632174437</v>
      </c>
      <c r="J634" s="7">
        <v>0.92129930954630324</v>
      </c>
    </row>
    <row r="635" spans="1:10" x14ac:dyDescent="0.25">
      <c r="A635" s="7" t="s">
        <v>835</v>
      </c>
      <c r="B635" s="7">
        <v>4.0969495512637861</v>
      </c>
      <c r="C635" s="7">
        <v>0.21027342976365182</v>
      </c>
      <c r="D635" s="7">
        <v>-1.3861207362599284</v>
      </c>
      <c r="E635" s="7">
        <v>-0.17820567297085785</v>
      </c>
      <c r="F635" s="7">
        <v>0.39853534734495039</v>
      </c>
      <c r="G635" s="7">
        <v>0.17559777420402015</v>
      </c>
      <c r="H635" s="7">
        <v>1.0299236644150416</v>
      </c>
      <c r="I635" s="7">
        <v>0.31017659737641984</v>
      </c>
      <c r="J635" s="7">
        <v>0.92270199156455501</v>
      </c>
    </row>
    <row r="636" spans="1:10" x14ac:dyDescent="0.25">
      <c r="A636" s="7" t="s">
        <v>836</v>
      </c>
      <c r="B636" s="7">
        <v>18.106024116830852</v>
      </c>
      <c r="C636" s="7">
        <v>0.20345315819349669</v>
      </c>
      <c r="D636" s="7">
        <v>-2.4135972849263378</v>
      </c>
      <c r="E636" s="7">
        <v>0.27572071470918608</v>
      </c>
      <c r="F636" s="7">
        <v>0.64516374771574714</v>
      </c>
      <c r="G636" s="7">
        <v>0.27398275359345814</v>
      </c>
      <c r="H636" s="7">
        <v>1.0127268838440557</v>
      </c>
      <c r="I636" s="7">
        <v>0.31425044720681777</v>
      </c>
      <c r="J636" s="7">
        <v>0.93220451212207489</v>
      </c>
    </row>
    <row r="637" spans="1:10" x14ac:dyDescent="0.25">
      <c r="A637" s="7" t="s">
        <v>837</v>
      </c>
      <c r="B637" s="7">
        <v>1.9035546279742741</v>
      </c>
      <c r="C637" s="7">
        <v>0.28110528039470467</v>
      </c>
      <c r="D637" s="7">
        <v>-1.0802210478132845</v>
      </c>
      <c r="E637" s="7">
        <v>-0.13543183461286284</v>
      </c>
      <c r="F637" s="7">
        <v>0.30634521917368668</v>
      </c>
      <c r="G637" s="7">
        <v>0.13460850046295067</v>
      </c>
      <c r="H637" s="7">
        <v>1.0122704303603347</v>
      </c>
      <c r="I637" s="7">
        <v>0.31435952794784711</v>
      </c>
      <c r="J637" s="7">
        <v>0.93220451212207489</v>
      </c>
    </row>
    <row r="638" spans="1:10" x14ac:dyDescent="0.25">
      <c r="A638" s="7" t="s">
        <v>838</v>
      </c>
      <c r="B638" s="7">
        <v>4.4184326565794763</v>
      </c>
      <c r="C638" s="7">
        <v>0.20772247480787007</v>
      </c>
      <c r="D638" s="7">
        <v>-1.4140389984641293</v>
      </c>
      <c r="E638" s="7">
        <v>-0.17360392899265237</v>
      </c>
      <c r="F638" s="7">
        <v>0.39414906908817954</v>
      </c>
      <c r="G638" s="7">
        <v>0.17310755940103276</v>
      </c>
      <c r="H638" s="7">
        <v>1.0057430332889223</v>
      </c>
      <c r="I638" s="7">
        <v>0.31592484090822642</v>
      </c>
      <c r="J638" s="7">
        <v>0.93466399809866019</v>
      </c>
    </row>
    <row r="639" spans="1:10" x14ac:dyDescent="0.25">
      <c r="A639" s="7" t="s">
        <v>839</v>
      </c>
      <c r="B639" s="7">
        <v>3.190159252280889</v>
      </c>
      <c r="C639" s="7">
        <v>0.2087280663828712</v>
      </c>
      <c r="D639" s="7">
        <v>-1.4229243984179976</v>
      </c>
      <c r="E639" s="7">
        <v>-0.16753875974206667</v>
      </c>
      <c r="F639" s="7">
        <v>0.37966951282193734</v>
      </c>
      <c r="G639" s="7">
        <v>0.16739227032059481</v>
      </c>
      <c r="H639" s="7">
        <v>1.0017510189638126</v>
      </c>
      <c r="I639" s="7">
        <v>0.31688718316043191</v>
      </c>
      <c r="J639" s="7">
        <v>0.93466399809866019</v>
      </c>
    </row>
    <row r="640" spans="1:10" x14ac:dyDescent="0.25">
      <c r="A640" s="7" t="s">
        <v>840</v>
      </c>
      <c r="B640" s="7">
        <v>2.3122669540036003</v>
      </c>
      <c r="C640" s="7">
        <v>0.22447180840404626</v>
      </c>
      <c r="D640" s="7">
        <v>-1.3482545152459742</v>
      </c>
      <c r="E640" s="7">
        <v>-0.1549845790264317</v>
      </c>
      <c r="F640" s="7">
        <v>0.35110058352717177</v>
      </c>
      <c r="G640" s="7">
        <v>0.15485146145758433</v>
      </c>
      <c r="H640" s="7">
        <v>1.0017200326641058</v>
      </c>
      <c r="I640" s="7">
        <v>0.31689466794215126</v>
      </c>
      <c r="J640" s="7">
        <v>0.93466399809866019</v>
      </c>
    </row>
    <row r="641" spans="1:10" x14ac:dyDescent="0.25">
      <c r="A641" s="7" t="s">
        <v>841</v>
      </c>
      <c r="B641" s="7">
        <v>0.89370076771791718</v>
      </c>
      <c r="C641" s="7">
        <v>0.31205551548987592</v>
      </c>
      <c r="D641" s="7">
        <v>-0.99776426423211551</v>
      </c>
      <c r="E641" s="7">
        <v>-0.11532676895179698</v>
      </c>
      <c r="F641" s="7">
        <v>0.26250946952107451</v>
      </c>
      <c r="G641" s="7">
        <v>0.11529358519879084</v>
      </c>
      <c r="H641" s="7">
        <v>1.0005757220302605</v>
      </c>
      <c r="I641" s="7">
        <v>0.31717124007589742</v>
      </c>
      <c r="J641" s="7">
        <v>0.93466399809866019</v>
      </c>
    </row>
    <row r="642" spans="1:10" x14ac:dyDescent="0.25">
      <c r="A642" s="7" t="s">
        <v>842</v>
      </c>
      <c r="B642" s="7">
        <v>2.9578358844042287</v>
      </c>
      <c r="C642" s="7">
        <v>0.23691330014385509</v>
      </c>
      <c r="D642" s="7">
        <v>-1.2608478782326729</v>
      </c>
      <c r="E642" s="7">
        <v>-0.15840485654210193</v>
      </c>
      <c r="F642" s="7">
        <v>0.36041699458292131</v>
      </c>
      <c r="G642" s="7">
        <v>0.15874631424893768</v>
      </c>
      <c r="H642" s="7">
        <v>0.99570269739206518</v>
      </c>
      <c r="I642" s="7">
        <v>0.3183525683147107</v>
      </c>
      <c r="J642" s="7">
        <v>0.93668165965919559</v>
      </c>
    </row>
    <row r="643" spans="1:10" x14ac:dyDescent="0.25">
      <c r="A643" s="7" t="s">
        <v>843</v>
      </c>
      <c r="B643" s="7">
        <v>6.1718284375160914</v>
      </c>
      <c r="C643" s="7">
        <v>0.23290762399715523</v>
      </c>
      <c r="D643" s="7">
        <v>-1.2198036535821901</v>
      </c>
      <c r="E643" s="7">
        <v>-0.18180856220716266</v>
      </c>
      <c r="F643" s="7">
        <v>0.41826906800157188</v>
      </c>
      <c r="G643" s="7">
        <v>0.18319663887879872</v>
      </c>
      <c r="H643" s="7">
        <v>0.98490345709646188</v>
      </c>
      <c r="I643" s="7">
        <v>0.32099121251148599</v>
      </c>
      <c r="J643" s="7">
        <v>0.94193379827719592</v>
      </c>
    </row>
    <row r="644" spans="1:10" x14ac:dyDescent="0.25">
      <c r="A644" s="7" t="s">
        <v>844</v>
      </c>
      <c r="B644" s="7">
        <v>9.7007742382078028</v>
      </c>
      <c r="C644" s="7">
        <v>0.20543041545077162</v>
      </c>
      <c r="D644" s="7">
        <v>-1.3370588371493484</v>
      </c>
      <c r="E644" s="7">
        <v>-0.21128299888009514</v>
      </c>
      <c r="F644" s="7">
        <v>0.48697173299453805</v>
      </c>
      <c r="G644" s="7">
        <v>0.21296003464085636</v>
      </c>
      <c r="H644" s="7">
        <v>0.98431224401531459</v>
      </c>
      <c r="I644" s="7">
        <v>0.32113649644339182</v>
      </c>
      <c r="J644" s="7">
        <v>0.94193379827719592</v>
      </c>
    </row>
    <row r="645" spans="1:10" x14ac:dyDescent="0.25">
      <c r="A645" s="7" t="s">
        <v>845</v>
      </c>
      <c r="B645" s="7">
        <v>0.35374008854515065</v>
      </c>
      <c r="C645" s="7">
        <v>0.38793916203734652</v>
      </c>
      <c r="D645" s="7">
        <v>-0.77443235993244264</v>
      </c>
      <c r="E645" s="7">
        <v>-9.5224494140291827E-2</v>
      </c>
      <c r="F645" s="7">
        <v>0.21973959172425386</v>
      </c>
      <c r="G645" s="7">
        <v>9.6392407346834658E-2</v>
      </c>
      <c r="H645" s="7">
        <v>0.97591433013928341</v>
      </c>
      <c r="I645" s="7">
        <v>0.32320957812570783</v>
      </c>
      <c r="J645" s="7">
        <v>0.94654233593957304</v>
      </c>
    </row>
    <row r="646" spans="1:10" x14ac:dyDescent="0.25">
      <c r="A646" s="7" t="s">
        <v>846</v>
      </c>
      <c r="B646" s="7">
        <v>1.4951835780038987</v>
      </c>
      <c r="C646" s="7">
        <v>0.35557867571189777</v>
      </c>
      <c r="D646" s="7">
        <v>-0.80444476916961749</v>
      </c>
      <c r="E646" s="7">
        <v>-0.11392128827270816</v>
      </c>
      <c r="F646" s="7">
        <v>0.26420584158230337</v>
      </c>
      <c r="G646" s="7">
        <v>0.11565854335772678</v>
      </c>
      <c r="H646" s="7">
        <v>0.97018451434039543</v>
      </c>
      <c r="I646" s="7">
        <v>0.32463416587025951</v>
      </c>
      <c r="J646" s="7">
        <v>0.94924036718032467</v>
      </c>
    </row>
    <row r="647" spans="1:10" x14ac:dyDescent="0.25">
      <c r="A647" s="7" t="s">
        <v>847</v>
      </c>
      <c r="B647" s="7">
        <v>1.9967374274593894</v>
      </c>
      <c r="C647" s="7">
        <v>0.23877147298646825</v>
      </c>
      <c r="D647" s="7">
        <v>-1.2950432852722791</v>
      </c>
      <c r="E647" s="7">
        <v>-0.14067465142727562</v>
      </c>
      <c r="F647" s="7">
        <v>0.32736871052533234</v>
      </c>
      <c r="G647" s="7">
        <v>0.14395555995609166</v>
      </c>
      <c r="H647" s="7">
        <v>0.95493719396712207</v>
      </c>
      <c r="I647" s="7">
        <v>0.32846575297033581</v>
      </c>
      <c r="J647" s="7">
        <v>0.95779620553976619</v>
      </c>
    </row>
    <row r="648" spans="1:10" x14ac:dyDescent="0.25">
      <c r="A648" s="7" t="s">
        <v>848</v>
      </c>
      <c r="B648" s="7">
        <v>1.1790311953974097</v>
      </c>
      <c r="C648" s="7">
        <v>0.32507146568676265</v>
      </c>
      <c r="D648" s="7">
        <v>-0.94298930109065515</v>
      </c>
      <c r="E648" s="7">
        <v>-0.11363408435894627</v>
      </c>
      <c r="F648" s="7">
        <v>0.26531004810740383</v>
      </c>
      <c r="G648" s="7">
        <v>0.11631081814049038</v>
      </c>
      <c r="H648" s="7">
        <v>0.95450237308155417</v>
      </c>
      <c r="I648" s="7">
        <v>0.32857589871910325</v>
      </c>
      <c r="J648" s="7">
        <v>0.95779620553976619</v>
      </c>
    </row>
    <row r="649" spans="1:10" x14ac:dyDescent="0.25">
      <c r="A649" s="7" t="s">
        <v>849</v>
      </c>
      <c r="B649" s="7">
        <v>0.31848335767277941</v>
      </c>
      <c r="C649" s="7">
        <v>0.43984921373710179</v>
      </c>
      <c r="D649" s="7">
        <v>-1.0194671705790039</v>
      </c>
      <c r="E649" s="7">
        <v>8.8919079219763469E-2</v>
      </c>
      <c r="F649" s="7">
        <v>0.2146607380601252</v>
      </c>
      <c r="G649" s="7">
        <v>9.1232739695245493E-2</v>
      </c>
      <c r="H649" s="7">
        <v>0.94992316812697053</v>
      </c>
      <c r="I649" s="7">
        <v>0.32973885497431388</v>
      </c>
      <c r="J649" s="7">
        <v>0.9597029019777098</v>
      </c>
    </row>
    <row r="650" spans="1:10" x14ac:dyDescent="0.25">
      <c r="A650" s="7" t="s">
        <v>850</v>
      </c>
      <c r="B650" s="7">
        <v>1.318580266629906</v>
      </c>
      <c r="C650" s="7">
        <v>0.20857325878618424</v>
      </c>
      <c r="D650" s="7">
        <v>-2.1265639283211417</v>
      </c>
      <c r="E650" s="7">
        <v>0.14913274616880914</v>
      </c>
      <c r="F650" s="7">
        <v>0.36439854375710135</v>
      </c>
      <c r="G650" s="7">
        <v>0.15346801113522551</v>
      </c>
      <c r="H650" s="7">
        <v>0.94430067566942388</v>
      </c>
      <c r="I650" s="7">
        <v>0.33117426666238342</v>
      </c>
      <c r="J650" s="7">
        <v>0.96239548062443014</v>
      </c>
    </row>
    <row r="651" spans="1:10" x14ac:dyDescent="0.25">
      <c r="A651" s="7" t="s">
        <v>851</v>
      </c>
      <c r="B651" s="7">
        <v>-9.1431129235825498E-2</v>
      </c>
      <c r="C651" s="7">
        <v>0.42791999665155322</v>
      </c>
      <c r="D651" s="7">
        <v>-0.70285939800367991</v>
      </c>
      <c r="E651" s="7">
        <v>-8.2546024861164247E-2</v>
      </c>
      <c r="F651" s="7">
        <v>0.37087238981272297</v>
      </c>
      <c r="G651" s="7">
        <v>8.5128637087710318E-2</v>
      </c>
      <c r="H651" s="7">
        <v>0.94024485819074832</v>
      </c>
      <c r="I651" s="7">
        <v>0.33221487835341618</v>
      </c>
      <c r="J651" s="7">
        <v>0.96331268158528249</v>
      </c>
    </row>
    <row r="652" spans="1:10" x14ac:dyDescent="0.25">
      <c r="A652" s="7" t="s">
        <v>852</v>
      </c>
      <c r="B652" s="7">
        <v>1.7741183535282765</v>
      </c>
      <c r="C652" s="7">
        <v>0.26438779755134811</v>
      </c>
      <c r="D652" s="7">
        <v>-1.1811782356818166</v>
      </c>
      <c r="E652" s="7">
        <v>-0.12953909991801627</v>
      </c>
      <c r="F652" s="7">
        <v>0.30469806051621029</v>
      </c>
      <c r="G652" s="7">
        <v>0.13367394716174974</v>
      </c>
      <c r="H652" s="7">
        <v>0.93909214037284772</v>
      </c>
      <c r="I652" s="7">
        <v>0.33251142932768768</v>
      </c>
      <c r="J652" s="7">
        <v>0.96331268158528249</v>
      </c>
    </row>
    <row r="653" spans="1:10" x14ac:dyDescent="0.25">
      <c r="A653" s="7" t="s">
        <v>853</v>
      </c>
      <c r="B653" s="7">
        <v>7.0279175691373679</v>
      </c>
      <c r="C653" s="7">
        <v>0.19796080878315003</v>
      </c>
      <c r="D653" s="7">
        <v>-1.4373770003163286</v>
      </c>
      <c r="E653" s="7">
        <v>-0.19387616339754163</v>
      </c>
      <c r="F653" s="7">
        <v>0.4565835889390738</v>
      </c>
      <c r="G653" s="7">
        <v>0.20042858685031745</v>
      </c>
      <c r="H653" s="7">
        <v>0.93568465015239843</v>
      </c>
      <c r="I653" s="7">
        <v>0.33339011579475275</v>
      </c>
      <c r="J653" s="7">
        <v>0.96415641916884454</v>
      </c>
    </row>
    <row r="654" spans="1:10" x14ac:dyDescent="0.25">
      <c r="A654" s="7" t="s">
        <v>854</v>
      </c>
      <c r="B654" s="7">
        <v>0.42353997041175773</v>
      </c>
      <c r="C654" s="7">
        <v>0.35486536673334995</v>
      </c>
      <c r="D654" s="7">
        <v>-0.87700333857395862</v>
      </c>
      <c r="E654" s="7">
        <v>-9.8777061874792516E-2</v>
      </c>
      <c r="F654" s="7">
        <v>0.23309888633185835</v>
      </c>
      <c r="G654" s="7">
        <v>0.10230575293316133</v>
      </c>
      <c r="H654" s="7">
        <v>0.93220643365496603</v>
      </c>
      <c r="I654" s="7">
        <v>0.33429024025254905</v>
      </c>
      <c r="J654" s="7">
        <v>0.96415641916884454</v>
      </c>
    </row>
    <row r="655" spans="1:10" x14ac:dyDescent="0.25">
      <c r="A655" s="7" t="s">
        <v>855</v>
      </c>
      <c r="B655" s="7">
        <v>-7.2316327524131432E-2</v>
      </c>
      <c r="C655" s="7">
        <v>0.56685888673167795</v>
      </c>
      <c r="D655" s="7">
        <v>-0.39217899535900946</v>
      </c>
      <c r="E655" s="7">
        <v>-6.851374663542284E-2</v>
      </c>
      <c r="F655" s="7">
        <v>0.35544381622549964</v>
      </c>
      <c r="G655" s="7">
        <v>7.100035377660642E-2</v>
      </c>
      <c r="H655" s="7">
        <v>0.93118165022932287</v>
      </c>
      <c r="I655" s="7">
        <v>0.33455606214172168</v>
      </c>
      <c r="J655" s="7">
        <v>0.96415641916884454</v>
      </c>
    </row>
    <row r="656" spans="1:10" x14ac:dyDescent="0.25">
      <c r="A656" s="7" t="s">
        <v>856</v>
      </c>
      <c r="B656" s="7">
        <v>2.6657882343095038</v>
      </c>
      <c r="C656" s="7">
        <v>0.23868446681538427</v>
      </c>
      <c r="D656" s="7">
        <v>-1.2759083853838888</v>
      </c>
      <c r="E656" s="7">
        <v>-0.14708705431568281</v>
      </c>
      <c r="F656" s="7">
        <v>0.34692232867309558</v>
      </c>
      <c r="G656" s="7">
        <v>0.15251731424448234</v>
      </c>
      <c r="H656" s="7">
        <v>0.9300592215108463</v>
      </c>
      <c r="I656" s="7">
        <v>0.33484753687995394</v>
      </c>
      <c r="J656" s="7">
        <v>0.96415641916884454</v>
      </c>
    </row>
    <row r="657" spans="1:10" x14ac:dyDescent="0.25">
      <c r="A657" s="7" t="s">
        <v>857</v>
      </c>
      <c r="B657" s="7">
        <v>4.0076435434295634</v>
      </c>
      <c r="C657" s="7">
        <v>0.21864332650971383</v>
      </c>
      <c r="D657" s="7">
        <v>-1.3530479700569671</v>
      </c>
      <c r="E657" s="7">
        <v>-0.1675755895871418</v>
      </c>
      <c r="F657" s="7">
        <v>0.39562285790006757</v>
      </c>
      <c r="G657" s="7">
        <v>0.174166889959668</v>
      </c>
      <c r="H657" s="7">
        <v>0.92574274760066921</v>
      </c>
      <c r="I657" s="7">
        <v>0.33597161835149841</v>
      </c>
      <c r="J657" s="7">
        <v>0.96532407731289749</v>
      </c>
    </row>
    <row r="658" spans="1:10" x14ac:dyDescent="0.25">
      <c r="A658" s="7" t="s">
        <v>858</v>
      </c>
      <c r="B658" s="7">
        <v>0.75732324418705865</v>
      </c>
      <c r="C658" s="7">
        <v>0.4389682923137429</v>
      </c>
      <c r="D658" s="7">
        <v>-0.60039553783228561</v>
      </c>
      <c r="E658" s="7">
        <v>-9.1781685688328618E-2</v>
      </c>
      <c r="F658" s="7">
        <v>0.21836993911395244</v>
      </c>
      <c r="G658" s="7">
        <v>9.5452012200579167E-2</v>
      </c>
      <c r="H658" s="7">
        <v>0.92457444067661465</v>
      </c>
      <c r="I658" s="7">
        <v>0.33627673318906343</v>
      </c>
      <c r="J658" s="7">
        <v>0.96532407731289749</v>
      </c>
    </row>
    <row r="659" spans="1:10" x14ac:dyDescent="0.25">
      <c r="A659" s="7" t="s">
        <v>859</v>
      </c>
      <c r="B659" s="7">
        <v>0.21680957476989179</v>
      </c>
      <c r="C659" s="7">
        <v>0.53553183675775151</v>
      </c>
      <c r="D659" s="7">
        <v>-0.41474030678920387</v>
      </c>
      <c r="E659" s="7">
        <v>-7.4680524963911074E-2</v>
      </c>
      <c r="F659" s="7">
        <v>0.17989345079829611</v>
      </c>
      <c r="G659" s="7">
        <v>7.801713181311408E-2</v>
      </c>
      <c r="H659" s="7">
        <v>0.91629383417109878</v>
      </c>
      <c r="I659" s="7">
        <v>0.33844997576016572</v>
      </c>
      <c r="J659" s="7">
        <v>0.96804109963792939</v>
      </c>
    </row>
    <row r="660" spans="1:10" x14ac:dyDescent="0.25">
      <c r="A660" s="7" t="s">
        <v>860</v>
      </c>
      <c r="B660" s="7">
        <v>0.16397605834959669</v>
      </c>
      <c r="C660" s="7">
        <v>0.33607016359785746</v>
      </c>
      <c r="D660" s="7">
        <v>-0.96073531946020541</v>
      </c>
      <c r="E660" s="7">
        <v>-9.7444251480257357E-2</v>
      </c>
      <c r="F660" s="7">
        <v>0.23180346925804335</v>
      </c>
      <c r="G660" s="7">
        <v>0.10185454189682365</v>
      </c>
      <c r="H660" s="7">
        <v>0.91527510129243672</v>
      </c>
      <c r="I660" s="7">
        <v>0.33871864238115634</v>
      </c>
      <c r="J660" s="7">
        <v>0.96804109963792939</v>
      </c>
    </row>
    <row r="661" spans="1:10" x14ac:dyDescent="0.25">
      <c r="A661" s="7" t="s">
        <v>861</v>
      </c>
      <c r="B661" s="7">
        <v>2.6597198882531541</v>
      </c>
      <c r="C661" s="7">
        <v>0.27920254211805873</v>
      </c>
      <c r="D661" s="7">
        <v>-1.080250629470918</v>
      </c>
      <c r="E661" s="7">
        <v>-0.13397570214044088</v>
      </c>
      <c r="F661" s="7">
        <v>0.3199414161285366</v>
      </c>
      <c r="G661" s="7">
        <v>0.14005226990060315</v>
      </c>
      <c r="H661" s="7">
        <v>0.91510679348488178</v>
      </c>
      <c r="I661" s="7">
        <v>0.33876305713734539</v>
      </c>
      <c r="J661" s="7">
        <v>0.96804109963792939</v>
      </c>
    </row>
    <row r="662" spans="1:10" x14ac:dyDescent="0.25">
      <c r="A662" s="7" t="s">
        <v>862</v>
      </c>
      <c r="B662" s="7">
        <v>-5.1545225493763662E-2</v>
      </c>
      <c r="C662" s="7">
        <v>0.60377919210481035</v>
      </c>
      <c r="D662" s="7">
        <v>-0.3140275033820818</v>
      </c>
      <c r="E662" s="7">
        <v>-6.5564131951798527E-2</v>
      </c>
      <c r="F662" s="7">
        <v>0.35324940230722873</v>
      </c>
      <c r="G662" s="7">
        <v>6.8875683152060496E-2</v>
      </c>
      <c r="H662" s="7">
        <v>0.90615145547277687</v>
      </c>
      <c r="I662" s="7">
        <v>0.34113761715314994</v>
      </c>
      <c r="J662" s="7">
        <v>0.9713925593327799</v>
      </c>
    </row>
    <row r="663" spans="1:10" x14ac:dyDescent="0.25">
      <c r="A663" s="7" t="s">
        <v>863</v>
      </c>
      <c r="B663" s="7">
        <v>2.1283211038540633</v>
      </c>
      <c r="C663" s="7">
        <v>0.25140538705399107</v>
      </c>
      <c r="D663" s="7">
        <v>-1.2322246922344509</v>
      </c>
      <c r="E663" s="7">
        <v>-0.13677305684220925</v>
      </c>
      <c r="F663" s="7">
        <v>0.32695905433320277</v>
      </c>
      <c r="G663" s="7">
        <v>0.14368610243205279</v>
      </c>
      <c r="H663" s="7">
        <v>0.90609050181033768</v>
      </c>
      <c r="I663" s="7">
        <v>0.34115385599709869</v>
      </c>
      <c r="J663" s="7">
        <v>0.9713925593327799</v>
      </c>
    </row>
    <row r="664" spans="1:10" x14ac:dyDescent="0.25">
      <c r="A664" s="7" t="s">
        <v>864</v>
      </c>
      <c r="B664" s="7">
        <v>1.2162927208811418</v>
      </c>
      <c r="C664" s="7">
        <v>0.22007963874732467</v>
      </c>
      <c r="D664" s="7">
        <v>-2.0329532022481365</v>
      </c>
      <c r="E664" s="7">
        <v>0.1405568579915594</v>
      </c>
      <c r="F664" s="7">
        <v>0.35060274119345819</v>
      </c>
      <c r="G664" s="7">
        <v>0.14788093530713364</v>
      </c>
      <c r="H664" s="7">
        <v>0.90339920353938385</v>
      </c>
      <c r="I664" s="7">
        <v>0.34187189198977913</v>
      </c>
      <c r="J664" s="7">
        <v>0.9713925593327799</v>
      </c>
    </row>
    <row r="665" spans="1:10" x14ac:dyDescent="0.25">
      <c r="A665" s="7" t="s">
        <v>865</v>
      </c>
      <c r="B665" s="7">
        <v>4.2224337070216675</v>
      </c>
      <c r="C665" s="7">
        <v>0.21355305706507127</v>
      </c>
      <c r="D665" s="7">
        <v>-1.3954188163762862</v>
      </c>
      <c r="E665" s="7">
        <v>-0.16335572422163105</v>
      </c>
      <c r="F665" s="7">
        <v>0.39155827181765956</v>
      </c>
      <c r="G665" s="7">
        <v>0.17191202589119708</v>
      </c>
      <c r="H665" s="7">
        <v>0.90293439818196486</v>
      </c>
      <c r="I665" s="7">
        <v>0.34199610784568707</v>
      </c>
      <c r="J665" s="7">
        <v>0.9713925593327799</v>
      </c>
    </row>
    <row r="666" spans="1:10" x14ac:dyDescent="0.25">
      <c r="A666" s="7" t="s">
        <v>866</v>
      </c>
      <c r="B666" s="7">
        <v>0.24000870479964875</v>
      </c>
      <c r="C666" s="7">
        <v>0.45218954948610757</v>
      </c>
      <c r="D666" s="7">
        <v>-0.61066061376518188</v>
      </c>
      <c r="E666" s="7">
        <v>-8.2335623034434161E-2</v>
      </c>
      <c r="F666" s="7">
        <v>0.19881667248908466</v>
      </c>
      <c r="G666" s="7">
        <v>8.706055182986322E-2</v>
      </c>
      <c r="H666" s="7">
        <v>0.89440191651160006</v>
      </c>
      <c r="I666" s="7">
        <v>0.3442872114468547</v>
      </c>
      <c r="J666" s="7">
        <v>0.97527450761950851</v>
      </c>
    </row>
    <row r="667" spans="1:10" x14ac:dyDescent="0.25">
      <c r="A667" s="7" t="s">
        <v>867</v>
      </c>
      <c r="B667" s="7">
        <v>0.25234311509568297</v>
      </c>
      <c r="C667" s="7">
        <v>0.5463880584941414</v>
      </c>
      <c r="D667" s="7">
        <v>-0.38362125284228876</v>
      </c>
      <c r="E667" s="7">
        <v>-7.3855259020329481E-2</v>
      </c>
      <c r="F667" s="7">
        <v>0.17877839976528934</v>
      </c>
      <c r="G667" s="7">
        <v>7.8111310835438291E-2</v>
      </c>
      <c r="H667" s="7">
        <v>0.89399481327813513</v>
      </c>
      <c r="I667" s="7">
        <v>0.34439704245736619</v>
      </c>
      <c r="J667" s="7">
        <v>0.97527450761950851</v>
      </c>
    </row>
    <row r="668" spans="1:10" x14ac:dyDescent="0.25">
      <c r="A668" s="7" t="s">
        <v>868</v>
      </c>
      <c r="B668" s="7">
        <v>20.664747283766658</v>
      </c>
      <c r="C668" s="7">
        <v>0.20247648117911149</v>
      </c>
      <c r="D668" s="7">
        <v>-1.240440225701662</v>
      </c>
      <c r="E668" s="7">
        <v>-0.26041062662331022</v>
      </c>
      <c r="F668" s="7">
        <v>0.63444951146685014</v>
      </c>
      <c r="G668" s="7">
        <v>0.27596220949597611</v>
      </c>
      <c r="H668" s="7">
        <v>0.89046771505682709</v>
      </c>
      <c r="I668" s="7">
        <v>0.34535059304565846</v>
      </c>
      <c r="J668" s="7">
        <v>0.97566911135521117</v>
      </c>
    </row>
    <row r="669" spans="1:10" x14ac:dyDescent="0.25">
      <c r="A669" s="7" t="s">
        <v>869</v>
      </c>
      <c r="B669" s="7">
        <v>4.0654985481417718</v>
      </c>
      <c r="C669" s="7">
        <v>0.22620949846088309</v>
      </c>
      <c r="D669" s="7">
        <v>-1.3215140570804522</v>
      </c>
      <c r="E669" s="7">
        <v>-0.1586840709600072</v>
      </c>
      <c r="F669" s="7">
        <v>0.38330644583071466</v>
      </c>
      <c r="G669" s="7">
        <v>0.168237464862003</v>
      </c>
      <c r="H669" s="7">
        <v>0.88965420589513833</v>
      </c>
      <c r="I669" s="7">
        <v>0.34557103201764638</v>
      </c>
      <c r="J669" s="7">
        <v>0.97566911135521117</v>
      </c>
    </row>
    <row r="670" spans="1:10" x14ac:dyDescent="0.25">
      <c r="A670" s="7" t="s">
        <v>870</v>
      </c>
      <c r="B670" s="7">
        <v>0.44124325599724601</v>
      </c>
      <c r="C670" s="7">
        <v>0.39353058496135995</v>
      </c>
      <c r="D670" s="7">
        <v>-0.76304817661263358</v>
      </c>
      <c r="E670" s="7">
        <v>-9.0594130326526148E-2</v>
      </c>
      <c r="F670" s="7">
        <v>0.21970392193287214</v>
      </c>
      <c r="G670" s="7">
        <v>9.6196754926941852E-2</v>
      </c>
      <c r="H670" s="7">
        <v>0.88690943849781956</v>
      </c>
      <c r="I670" s="7">
        <v>0.34631619713826373</v>
      </c>
      <c r="J670" s="7">
        <v>0.97631143169322177</v>
      </c>
    </row>
    <row r="671" spans="1:10" x14ac:dyDescent="0.25">
      <c r="A671" s="7" t="s">
        <v>871</v>
      </c>
      <c r="B671" s="7">
        <v>0.19858041172498758</v>
      </c>
      <c r="C671" s="7">
        <v>0.23192657154195725</v>
      </c>
      <c r="D671" s="7">
        <v>-1.9304927122222033</v>
      </c>
      <c r="E671" s="7">
        <v>0.124135241987457</v>
      </c>
      <c r="F671" s="7">
        <v>0.31343604458533747</v>
      </c>
      <c r="G671" s="7">
        <v>0.13210513582467598</v>
      </c>
      <c r="H671" s="7">
        <v>0.88297983703561889</v>
      </c>
      <c r="I671" s="7">
        <v>0.34738682300127544</v>
      </c>
      <c r="J671" s="7">
        <v>0.97786798235881411</v>
      </c>
    </row>
    <row r="672" spans="1:10" x14ac:dyDescent="0.25">
      <c r="A672" s="7" t="s">
        <v>872</v>
      </c>
      <c r="B672" s="7">
        <v>2.2117714884743815</v>
      </c>
      <c r="C672" s="7">
        <v>0.23936249098907852</v>
      </c>
      <c r="D672" s="7">
        <v>-1.3002630436714742</v>
      </c>
      <c r="E672" s="7">
        <v>-0.13653209113255774</v>
      </c>
      <c r="F672" s="7">
        <v>0.33164887669577015</v>
      </c>
      <c r="G672" s="7">
        <v>0.14562692717199635</v>
      </c>
      <c r="H672" s="7">
        <v>0.87899440866811063</v>
      </c>
      <c r="I672" s="7">
        <v>0.34847725072052105</v>
      </c>
      <c r="J672" s="7">
        <v>0.97947555120551821</v>
      </c>
    </row>
    <row r="673" spans="1:10" x14ac:dyDescent="0.25">
      <c r="A673" s="7" t="s">
        <v>873</v>
      </c>
      <c r="B673" s="7">
        <v>8.0674993721309534</v>
      </c>
      <c r="C673" s="7">
        <v>0.21810423908356083</v>
      </c>
      <c r="D673" s="7">
        <v>-1.2929206843025884</v>
      </c>
      <c r="E673" s="7">
        <v>-0.18953020432067921</v>
      </c>
      <c r="F673" s="7">
        <v>0.46364867024484935</v>
      </c>
      <c r="G673" s="7">
        <v>0.20295090248898565</v>
      </c>
      <c r="H673" s="7">
        <v>0.8721172723245002</v>
      </c>
      <c r="I673" s="7">
        <v>0.35036982433336861</v>
      </c>
      <c r="J673" s="7">
        <v>0.98224548558626934</v>
      </c>
    </row>
    <row r="674" spans="1:10" x14ac:dyDescent="0.25">
      <c r="A674" s="7" t="s">
        <v>874</v>
      </c>
      <c r="B674" s="7">
        <v>4.6966817823068645</v>
      </c>
      <c r="C674" s="7">
        <v>0.19367851881850937</v>
      </c>
      <c r="D674" s="7">
        <v>-1.520364147828803</v>
      </c>
      <c r="E674" s="7">
        <v>-0.17120100723240686</v>
      </c>
      <c r="F674" s="7">
        <v>0.41710110268044498</v>
      </c>
      <c r="G674" s="7">
        <v>0.18337500707618126</v>
      </c>
      <c r="H674" s="7">
        <v>0.87163034957293062</v>
      </c>
      <c r="I674" s="7">
        <v>0.35050435408248104</v>
      </c>
      <c r="J674" s="7">
        <v>0.98224548558626934</v>
      </c>
    </row>
    <row r="675" spans="1:10" x14ac:dyDescent="0.25">
      <c r="A675" s="7" t="s">
        <v>875</v>
      </c>
      <c r="B675" s="7">
        <v>3.2476124946751534</v>
      </c>
      <c r="C675" s="7">
        <v>0.21374224885896745</v>
      </c>
      <c r="D675" s="7">
        <v>-1.4161337305101411</v>
      </c>
      <c r="E675" s="7">
        <v>-0.15497754545386661</v>
      </c>
      <c r="F675" s="7">
        <v>0.37771324960469543</v>
      </c>
      <c r="G675" s="7">
        <v>0.16618166601956685</v>
      </c>
      <c r="H675" s="7">
        <v>0.86970374319750121</v>
      </c>
      <c r="I675" s="7">
        <v>0.35103733809270815</v>
      </c>
      <c r="J675" s="7">
        <v>0.9822795543662427</v>
      </c>
    </row>
    <row r="676" spans="1:10" x14ac:dyDescent="0.25">
      <c r="A676" s="7" t="s">
        <v>876</v>
      </c>
      <c r="B676" s="7">
        <v>1.3844816790112804E-2</v>
      </c>
      <c r="C676" s="7">
        <v>0.71262574169252102</v>
      </c>
      <c r="D676" s="7">
        <v>-0.10118841368324274</v>
      </c>
      <c r="E676" s="7">
        <v>-5.8105035026442986E-2</v>
      </c>
      <c r="F676" s="7">
        <v>0.14321173085485112</v>
      </c>
      <c r="G676" s="7">
        <v>6.2470820200167317E-2</v>
      </c>
      <c r="H676" s="7">
        <v>0.86511355875163354</v>
      </c>
      <c r="I676" s="7">
        <v>0.35231164379948554</v>
      </c>
      <c r="J676" s="7">
        <v>0.9833687674109296</v>
      </c>
    </row>
    <row r="677" spans="1:10" x14ac:dyDescent="0.25">
      <c r="A677" s="7" t="s">
        <v>877</v>
      </c>
      <c r="B677" s="7">
        <v>5.0419393383491045</v>
      </c>
      <c r="C677" s="7">
        <v>0.2055171863737647</v>
      </c>
      <c r="D677" s="7">
        <v>-1.433128959827505</v>
      </c>
      <c r="E677" s="7">
        <v>-0.17181060536813827</v>
      </c>
      <c r="F677" s="7">
        <v>0.4205847366658334</v>
      </c>
      <c r="G677" s="7">
        <v>0.18484539482068255</v>
      </c>
      <c r="H677" s="7">
        <v>0.86393817717090504</v>
      </c>
      <c r="I677" s="7">
        <v>0.35263896232718484</v>
      </c>
      <c r="J677" s="7">
        <v>0.9833687674109296</v>
      </c>
    </row>
    <row r="678" spans="1:10" x14ac:dyDescent="0.25">
      <c r="A678" s="7" t="s">
        <v>878</v>
      </c>
      <c r="B678" s="7">
        <v>3.5196220765985982</v>
      </c>
      <c r="C678" s="7">
        <v>0.20235337068202192</v>
      </c>
      <c r="D678" s="7">
        <v>-1.4827877606170157</v>
      </c>
      <c r="E678" s="7">
        <v>-0.16027073370298153</v>
      </c>
      <c r="F678" s="7">
        <v>0.3922248701801791</v>
      </c>
      <c r="G678" s="7">
        <v>0.17267707552428813</v>
      </c>
      <c r="H678" s="7">
        <v>0.86146786266388653</v>
      </c>
      <c r="I678" s="7">
        <v>0.353328246454571</v>
      </c>
      <c r="J678" s="7">
        <v>0.9833687674109296</v>
      </c>
    </row>
    <row r="679" spans="1:10" x14ac:dyDescent="0.25">
      <c r="A679" s="7" t="s">
        <v>879</v>
      </c>
      <c r="B679" s="7">
        <v>1.5202945402395289</v>
      </c>
      <c r="C679" s="7">
        <v>0.32940587392442405</v>
      </c>
      <c r="D679" s="7">
        <v>-0.91662640439807208</v>
      </c>
      <c r="E679" s="7">
        <v>-0.11264155054362386</v>
      </c>
      <c r="F679" s="7">
        <v>0.27737102026535893</v>
      </c>
      <c r="G679" s="7">
        <v>0.12154407502132086</v>
      </c>
      <c r="H679" s="7">
        <v>0.85887439231673202</v>
      </c>
      <c r="I679" s="7">
        <v>0.35405387667175264</v>
      </c>
      <c r="J679" s="7">
        <v>0.9833687674109296</v>
      </c>
    </row>
    <row r="680" spans="1:10" x14ac:dyDescent="0.25">
      <c r="A680" s="7" t="s">
        <v>880</v>
      </c>
      <c r="B680" s="7">
        <v>8.2917369095038946</v>
      </c>
      <c r="C680" s="7">
        <v>0.21290647125764256</v>
      </c>
      <c r="D680" s="7">
        <v>-1.3368168798229529</v>
      </c>
      <c r="E680" s="7">
        <v>-0.1868606594567489</v>
      </c>
      <c r="F680" s="7">
        <v>0.46168009114386616</v>
      </c>
      <c r="G680" s="7">
        <v>0.20175381538804288</v>
      </c>
      <c r="H680" s="7">
        <v>0.85781224521833788</v>
      </c>
      <c r="I680" s="7">
        <v>0.35435164422452925</v>
      </c>
      <c r="J680" s="7">
        <v>0.9833687674109296</v>
      </c>
    </row>
    <row r="681" spans="1:10" x14ac:dyDescent="0.25">
      <c r="A681" s="7" t="s">
        <v>881</v>
      </c>
      <c r="B681" s="7">
        <v>3.04897936893085</v>
      </c>
      <c r="C681" s="7">
        <v>0.21064442152784685</v>
      </c>
      <c r="D681" s="7">
        <v>-2.1256326398822973</v>
      </c>
      <c r="E681" s="7">
        <v>0.15635499731964278</v>
      </c>
      <c r="F681" s="7">
        <v>0.39983391551512282</v>
      </c>
      <c r="G681" s="7">
        <v>0.16893729339998134</v>
      </c>
      <c r="H681" s="7">
        <v>0.8565889526465752</v>
      </c>
      <c r="I681" s="7">
        <v>0.3546950127446204</v>
      </c>
      <c r="J681" s="7">
        <v>0.9833687674109296</v>
      </c>
    </row>
    <row r="682" spans="1:10" x14ac:dyDescent="0.25">
      <c r="A682" s="7" t="s">
        <v>882</v>
      </c>
      <c r="B682" s="7">
        <v>3.8907731441270395</v>
      </c>
      <c r="C682" s="7">
        <v>0.2208068767557918</v>
      </c>
      <c r="D682" s="7">
        <v>-1.3658079823504732</v>
      </c>
      <c r="E682" s="7">
        <v>-0.154512320211941</v>
      </c>
      <c r="F682" s="7">
        <v>0.38124901292587571</v>
      </c>
      <c r="G682" s="7">
        <v>0.16728719740433595</v>
      </c>
      <c r="H682" s="7">
        <v>0.85310171964591575</v>
      </c>
      <c r="I682" s="7">
        <v>0.35567635468897324</v>
      </c>
      <c r="J682" s="7">
        <v>0.9833687674109296</v>
      </c>
    </row>
    <row r="683" spans="1:10" x14ac:dyDescent="0.25">
      <c r="A683" s="7" t="s">
        <v>883</v>
      </c>
      <c r="B683" s="7">
        <v>9.1403475001939825</v>
      </c>
      <c r="C683" s="7">
        <v>0.1959707725640705</v>
      </c>
      <c r="D683" s="7">
        <v>-1.4480740507094789</v>
      </c>
      <c r="E683" s="7">
        <v>-0.19530195617879867</v>
      </c>
      <c r="F683" s="7">
        <v>0.48403187684673749</v>
      </c>
      <c r="G683" s="7">
        <v>0.21163891023374312</v>
      </c>
      <c r="H683" s="7">
        <v>0.85157352964898891</v>
      </c>
      <c r="I683" s="7">
        <v>0.3561075746975797</v>
      </c>
      <c r="J683" s="7">
        <v>0.9833687674109296</v>
      </c>
    </row>
    <row r="684" spans="1:10" x14ac:dyDescent="0.25">
      <c r="A684" s="7" t="s">
        <v>884</v>
      </c>
      <c r="B684" s="7">
        <v>1.7769330509683823</v>
      </c>
      <c r="C684" s="7">
        <v>0.23143593293235915</v>
      </c>
      <c r="D684" s="7">
        <v>-1.3502873351758427</v>
      </c>
      <c r="E684" s="7">
        <v>-0.13594817931480319</v>
      </c>
      <c r="F684" s="7">
        <v>0.33450955063964088</v>
      </c>
      <c r="G684" s="7">
        <v>0.147323776493757</v>
      </c>
      <c r="H684" s="7">
        <v>0.85153225923718467</v>
      </c>
      <c r="I684" s="7">
        <v>0.35611923019176295</v>
      </c>
      <c r="J684" s="7">
        <v>0.9833687674109296</v>
      </c>
    </row>
    <row r="685" spans="1:10" x14ac:dyDescent="0.25">
      <c r="A685" s="7" t="s">
        <v>885</v>
      </c>
      <c r="B685" s="7">
        <v>1.1493715596718694</v>
      </c>
      <c r="C685" s="7">
        <v>0.23872260957428484</v>
      </c>
      <c r="D685" s="7">
        <v>-1.8975351990580869</v>
      </c>
      <c r="E685" s="7">
        <v>0.12990170084512143</v>
      </c>
      <c r="F685" s="7">
        <v>0.33358580660694848</v>
      </c>
      <c r="G685" s="7">
        <v>0.14105328769029277</v>
      </c>
      <c r="H685" s="7">
        <v>0.84813160763185724</v>
      </c>
      <c r="I685" s="7">
        <v>0.3570814347653426</v>
      </c>
      <c r="J685" s="7">
        <v>0.98393226275499401</v>
      </c>
    </row>
    <row r="686" spans="1:10" x14ac:dyDescent="0.25">
      <c r="A686" s="7" t="s">
        <v>44</v>
      </c>
      <c r="B686" s="7">
        <v>4.4056135086762621E-2</v>
      </c>
      <c r="C686" s="7">
        <v>0.36356808122765139</v>
      </c>
      <c r="D686" s="7">
        <v>-0.88445696841896404</v>
      </c>
      <c r="E686" s="7">
        <v>-8.7881028947347228E-2</v>
      </c>
      <c r="F686" s="7">
        <v>0.21756652620594472</v>
      </c>
      <c r="G686" s="7">
        <v>9.5481926458295258E-2</v>
      </c>
      <c r="H686" s="7">
        <v>0.8471258232869241</v>
      </c>
      <c r="I686" s="7">
        <v>0.35736670200804399</v>
      </c>
      <c r="J686" s="7">
        <v>0.98393226275499401</v>
      </c>
    </row>
    <row r="687" spans="1:10" x14ac:dyDescent="0.25">
      <c r="A687" s="7" t="s">
        <v>886</v>
      </c>
      <c r="B687" s="7">
        <v>4.5735171144092446</v>
      </c>
      <c r="C687" s="7">
        <v>0.20283597878421331</v>
      </c>
      <c r="D687" s="7">
        <v>-1.460700763801617</v>
      </c>
      <c r="E687" s="7">
        <v>-0.16763647125628925</v>
      </c>
      <c r="F687" s="7">
        <v>0.41588274375394846</v>
      </c>
      <c r="G687" s="7">
        <v>0.18294481662562143</v>
      </c>
      <c r="H687" s="7">
        <v>0.8396471195860099</v>
      </c>
      <c r="I687" s="7">
        <v>0.35949771429022981</v>
      </c>
      <c r="J687" s="7">
        <v>0.9883566897250341</v>
      </c>
    </row>
    <row r="688" spans="1:10" x14ac:dyDescent="0.25">
      <c r="A688" s="7" t="s">
        <v>887</v>
      </c>
      <c r="B688" s="7">
        <v>1.4859672928447254</v>
      </c>
      <c r="C688" s="7">
        <v>0.25682793531061648</v>
      </c>
      <c r="D688" s="7">
        <v>-1.7848864305021461</v>
      </c>
      <c r="E688" s="7">
        <v>0.12499253796914689</v>
      </c>
      <c r="F688" s="7">
        <v>0.32403231573801644</v>
      </c>
      <c r="G688" s="7">
        <v>0.13703410944738501</v>
      </c>
      <c r="H688" s="7">
        <v>0.83197602118422609</v>
      </c>
      <c r="I688" s="7">
        <v>0.3617017635676506</v>
      </c>
      <c r="J688" s="7">
        <v>0.99199547576043068</v>
      </c>
    </row>
    <row r="689" spans="1:10" x14ac:dyDescent="0.25">
      <c r="A689" s="7" t="s">
        <v>888</v>
      </c>
      <c r="B689" s="7">
        <v>3.2596090849114203</v>
      </c>
      <c r="C689" s="7">
        <v>0.22754578720861185</v>
      </c>
      <c r="D689" s="7">
        <v>-1.3331384710547658</v>
      </c>
      <c r="E689" s="7">
        <v>-0.15125560289351014</v>
      </c>
      <c r="F689" s="7">
        <v>0.37690876625150921</v>
      </c>
      <c r="G689" s="7">
        <v>0.16588654632217564</v>
      </c>
      <c r="H689" s="7">
        <v>0.83138198779288319</v>
      </c>
      <c r="I689" s="7">
        <v>0.36187321703243708</v>
      </c>
      <c r="J689" s="7">
        <v>0.99199547576043068</v>
      </c>
    </row>
    <row r="690" spans="1:10" x14ac:dyDescent="0.25">
      <c r="A690" s="7" t="s">
        <v>889</v>
      </c>
      <c r="B690" s="7">
        <v>1.3452009975632542</v>
      </c>
      <c r="C690" s="7">
        <v>0.24377256984583337</v>
      </c>
      <c r="D690" s="7">
        <v>-1.8637612003544579</v>
      </c>
      <c r="E690" s="7">
        <v>0.12751878630121491</v>
      </c>
      <c r="F690" s="7">
        <v>0.33200102081288951</v>
      </c>
      <c r="G690" s="7">
        <v>0.14037362150922689</v>
      </c>
      <c r="H690" s="7">
        <v>0.82523441687940269</v>
      </c>
      <c r="I690" s="7">
        <v>0.36365417685656232</v>
      </c>
      <c r="J690" s="7">
        <v>0.99543073664945791</v>
      </c>
    </row>
    <row r="691" spans="1:10" x14ac:dyDescent="0.25">
      <c r="A691" s="7" t="s">
        <v>890</v>
      </c>
      <c r="B691" s="7">
        <v>5.6270647795117608</v>
      </c>
      <c r="C691" s="7">
        <v>0.21482059163996337</v>
      </c>
      <c r="D691" s="7">
        <v>-1.3726056110533902</v>
      </c>
      <c r="E691" s="7">
        <v>-0.1675832440217627</v>
      </c>
      <c r="F691" s="7">
        <v>0.42207577820352404</v>
      </c>
      <c r="G691" s="7">
        <v>0.18503683636554163</v>
      </c>
      <c r="H691" s="7">
        <v>0.82024727656097474</v>
      </c>
      <c r="I691" s="7">
        <v>0.36510787790514837</v>
      </c>
      <c r="J691" s="7">
        <v>0.99796153294073886</v>
      </c>
    </row>
    <row r="692" spans="1:10" x14ac:dyDescent="0.25">
      <c r="A692" s="7" t="s">
        <v>891</v>
      </c>
      <c r="B692" s="7">
        <v>1.6599663176080526</v>
      </c>
      <c r="C692" s="7">
        <v>0.23380994643142641</v>
      </c>
      <c r="D692" s="7">
        <v>-1.350240703893524</v>
      </c>
      <c r="E692" s="7">
        <v>-0.1295784241144417</v>
      </c>
      <c r="F692" s="7">
        <v>0.32593273859665534</v>
      </c>
      <c r="G692" s="7">
        <v>0.14332756820122625</v>
      </c>
      <c r="H692" s="7">
        <v>0.81734596515202218</v>
      </c>
      <c r="I692" s="7">
        <v>0.36595728770093328</v>
      </c>
      <c r="J692" s="7">
        <v>0.99883566512874111</v>
      </c>
    </row>
    <row r="693" spans="1:10" x14ac:dyDescent="0.25">
      <c r="A693" s="7" t="s">
        <v>892</v>
      </c>
      <c r="B693" s="7">
        <v>2.1602305346057853</v>
      </c>
      <c r="C693" s="7">
        <v>0.27297387139365514</v>
      </c>
      <c r="D693" s="7">
        <v>-1.1403631104031839</v>
      </c>
      <c r="E693" s="7">
        <v>-0.12477852783664492</v>
      </c>
      <c r="F693" s="7">
        <v>0.31671106495629442</v>
      </c>
      <c r="G693" s="7">
        <v>0.1388586373296701</v>
      </c>
      <c r="H693" s="7">
        <v>0.80748398335567506</v>
      </c>
      <c r="I693" s="7">
        <v>0.36886515882942517</v>
      </c>
      <c r="J693" s="7">
        <v>0.99994609839850568</v>
      </c>
    </row>
    <row r="694" spans="1:10" x14ac:dyDescent="0.25">
      <c r="A694" s="7" t="s">
        <v>893</v>
      </c>
      <c r="B694" s="7">
        <v>1.2584962771068353</v>
      </c>
      <c r="C694" s="7">
        <v>0.23448362286938884</v>
      </c>
      <c r="D694" s="7">
        <v>-1.9163966119862776</v>
      </c>
      <c r="E694" s="7">
        <v>0.12765798980065388</v>
      </c>
      <c r="F694" s="7">
        <v>0.33808810882074797</v>
      </c>
      <c r="G694" s="7">
        <v>0.14295262239154727</v>
      </c>
      <c r="H694" s="7">
        <v>0.79746521690236172</v>
      </c>
      <c r="I694" s="7">
        <v>0.37185231017668846</v>
      </c>
      <c r="J694" s="7">
        <v>0.99994609839850568</v>
      </c>
    </row>
    <row r="695" spans="1:10" x14ac:dyDescent="0.25">
      <c r="A695" s="7" t="s">
        <v>894</v>
      </c>
      <c r="B695" s="7">
        <v>0.40764607990605878</v>
      </c>
      <c r="C695" s="7">
        <v>0.33687219448502742</v>
      </c>
      <c r="D695" s="7">
        <v>-0.95808856401536158</v>
      </c>
      <c r="E695" s="7">
        <v>-9.3782268625500348E-2</v>
      </c>
      <c r="F695" s="7">
        <v>0.23979147809653506</v>
      </c>
      <c r="G695" s="7">
        <v>0.1051628130245247</v>
      </c>
      <c r="H695" s="7">
        <v>0.79527454024186095</v>
      </c>
      <c r="I695" s="7">
        <v>0.37250997042415929</v>
      </c>
      <c r="J695" s="7">
        <v>0.99994609839850568</v>
      </c>
    </row>
    <row r="696" spans="1:10" x14ac:dyDescent="0.25">
      <c r="A696" s="7" t="s">
        <v>895</v>
      </c>
      <c r="B696" s="7">
        <v>-0.17324980790310918</v>
      </c>
      <c r="C696" s="7">
        <v>1.2869030560804788</v>
      </c>
      <c r="D696" s="7">
        <v>0.4353690082745415</v>
      </c>
      <c r="E696" s="7">
        <v>3.2785418031273501E-2</v>
      </c>
      <c r="F696" s="7">
        <v>0.32774799981388575</v>
      </c>
      <c r="G696" s="7">
        <v>3.68416180104221E-2</v>
      </c>
      <c r="H696" s="7">
        <v>0.79192501310464369</v>
      </c>
      <c r="I696" s="7">
        <v>0.37351867784668691</v>
      </c>
      <c r="J696" s="7">
        <v>0.99994609839850568</v>
      </c>
    </row>
    <row r="697" spans="1:10" x14ac:dyDescent="0.25">
      <c r="A697" s="7" t="s">
        <v>896</v>
      </c>
      <c r="B697" s="7">
        <v>1.2436692396678954</v>
      </c>
      <c r="C697" s="7">
        <v>0.28812690994893481</v>
      </c>
      <c r="D697" s="7">
        <v>-1.1113387461273219</v>
      </c>
      <c r="E697" s="7">
        <v>-0.11029604580286935</v>
      </c>
      <c r="F697" s="7">
        <v>0.28319134728763451</v>
      </c>
      <c r="G697" s="7">
        <v>0.12413069495405732</v>
      </c>
      <c r="H697" s="7">
        <v>0.78951704813204526</v>
      </c>
      <c r="I697" s="7">
        <v>0.37424619948421733</v>
      </c>
      <c r="J697" s="7">
        <v>0.99994609839850568</v>
      </c>
    </row>
    <row r="698" spans="1:10" x14ac:dyDescent="0.25">
      <c r="A698" s="7" t="s">
        <v>897</v>
      </c>
      <c r="B698" s="7">
        <v>0.74778660896020777</v>
      </c>
      <c r="C698" s="7">
        <v>0.2540447193054674</v>
      </c>
      <c r="D698" s="7">
        <v>-1.7836893915455236</v>
      </c>
      <c r="E698" s="7">
        <v>0.11496662152276038</v>
      </c>
      <c r="F698" s="7">
        <v>0.3067921361581325</v>
      </c>
      <c r="G698" s="7">
        <v>0.12963598185942188</v>
      </c>
      <c r="H698" s="7">
        <v>0.78648857012846241</v>
      </c>
      <c r="I698" s="7">
        <v>0.37516402117690117</v>
      </c>
      <c r="J698" s="7">
        <v>0.99994609839850568</v>
      </c>
    </row>
    <row r="699" spans="1:10" x14ac:dyDescent="0.25">
      <c r="A699" s="7" t="s">
        <v>898</v>
      </c>
      <c r="B699" s="7">
        <v>-1.4584619281234659E-2</v>
      </c>
      <c r="C699" s="7">
        <v>0.48825973338861556</v>
      </c>
      <c r="D699" s="7">
        <v>-0.56985253464679742</v>
      </c>
      <c r="E699" s="7">
        <v>-7.0510861851657669E-2</v>
      </c>
      <c r="F699" s="7">
        <v>0.36471754071105178</v>
      </c>
      <c r="G699" s="7">
        <v>7.9513530060986867E-2</v>
      </c>
      <c r="H699" s="7">
        <v>0.78637550436311254</v>
      </c>
      <c r="I699" s="7">
        <v>0.37519834842962974</v>
      </c>
      <c r="J699" s="7">
        <v>0.99994609839850568</v>
      </c>
    </row>
    <row r="700" spans="1:10" x14ac:dyDescent="0.25">
      <c r="A700" s="7" t="s">
        <v>899</v>
      </c>
      <c r="B700" s="7">
        <v>1.9628997203098375</v>
      </c>
      <c r="C700" s="7">
        <v>0.25532915323617061</v>
      </c>
      <c r="D700" s="7">
        <v>-1.2345308558743557</v>
      </c>
      <c r="E700" s="7">
        <v>-0.12504932463140839</v>
      </c>
      <c r="F700" s="7">
        <v>0.3213096091068427</v>
      </c>
      <c r="G700" s="7">
        <v>0.14102826053005826</v>
      </c>
      <c r="H700" s="7">
        <v>0.78623143279697194</v>
      </c>
      <c r="I700" s="7">
        <v>0.3752420955649336</v>
      </c>
      <c r="J700" s="7">
        <v>0.99994609839850568</v>
      </c>
    </row>
    <row r="701" spans="1:10" x14ac:dyDescent="0.25">
      <c r="A701" s="7" t="s">
        <v>900</v>
      </c>
      <c r="B701" s="7">
        <v>3.8971050660109272</v>
      </c>
      <c r="C701" s="7">
        <v>0.25861919304764247</v>
      </c>
      <c r="D701" s="7">
        <v>-1.1699655858418425</v>
      </c>
      <c r="E701" s="7">
        <v>-0.13839990764621729</v>
      </c>
      <c r="F701" s="7">
        <v>0.35877867782332468</v>
      </c>
      <c r="G701" s="7">
        <v>0.15683200107909831</v>
      </c>
      <c r="H701" s="7">
        <v>0.77875748338693274</v>
      </c>
      <c r="I701" s="7">
        <v>0.37752141507864928</v>
      </c>
      <c r="J701" s="7">
        <v>0.99994609839850568</v>
      </c>
    </row>
    <row r="702" spans="1:10" x14ac:dyDescent="0.25">
      <c r="A702" s="7" t="s">
        <v>901</v>
      </c>
      <c r="B702" s="7">
        <v>4.4068430085013297</v>
      </c>
      <c r="C702" s="7">
        <v>0.21504583311069247</v>
      </c>
      <c r="D702" s="7">
        <v>-1.4102006633676218</v>
      </c>
      <c r="E702" s="7">
        <v>-0.15149217269246198</v>
      </c>
      <c r="F702" s="7">
        <v>0.39343248443716056</v>
      </c>
      <c r="G702" s="7">
        <v>0.17236339274816304</v>
      </c>
      <c r="H702" s="7">
        <v>0.77248547202090301</v>
      </c>
      <c r="I702" s="7">
        <v>0.37944924825408044</v>
      </c>
      <c r="J702" s="7">
        <v>0.99994609839850568</v>
      </c>
    </row>
    <row r="703" spans="1:10" x14ac:dyDescent="0.25">
      <c r="A703" s="7" t="s">
        <v>902</v>
      </c>
      <c r="B703" s="7">
        <v>1.0581172808394412</v>
      </c>
      <c r="C703" s="7">
        <v>0.24637660675060935</v>
      </c>
      <c r="D703" s="7">
        <v>-1.3131834594783633</v>
      </c>
      <c r="E703" s="7">
        <v>-0.11622214544579147</v>
      </c>
      <c r="F703" s="7">
        <v>0.30205662507265468</v>
      </c>
      <c r="G703" s="7">
        <v>0.13273186472627108</v>
      </c>
      <c r="H703" s="7">
        <v>0.76670339240742624</v>
      </c>
      <c r="I703" s="7">
        <v>0.38123882025891404</v>
      </c>
      <c r="J703" s="7">
        <v>0.99994609839850568</v>
      </c>
    </row>
    <row r="704" spans="1:10" x14ac:dyDescent="0.25">
      <c r="A704" s="7" t="s">
        <v>903</v>
      </c>
      <c r="B704" s="7">
        <v>3.2171672542957963</v>
      </c>
      <c r="C704" s="7">
        <v>0.23620842414912799</v>
      </c>
      <c r="D704" s="7">
        <v>-1.3068197196869624</v>
      </c>
      <c r="E704" s="7">
        <v>-0.13857704579047367</v>
      </c>
      <c r="F704" s="7">
        <v>0.36108209483402093</v>
      </c>
      <c r="G704" s="7">
        <v>0.15835310042094866</v>
      </c>
      <c r="H704" s="7">
        <v>0.76582485196767514</v>
      </c>
      <c r="I704" s="7">
        <v>0.38151177489028504</v>
      </c>
      <c r="J704" s="7">
        <v>0.99994609839850568</v>
      </c>
    </row>
    <row r="705" spans="1:10" x14ac:dyDescent="0.25">
      <c r="A705" s="7" t="s">
        <v>904</v>
      </c>
      <c r="B705" s="7">
        <v>5.2154203503097127</v>
      </c>
      <c r="C705" s="7">
        <v>0.20268293515930319</v>
      </c>
      <c r="D705" s="7">
        <v>-1.4693403785136852</v>
      </c>
      <c r="E705" s="7">
        <v>-0.16348763893139887</v>
      </c>
      <c r="F705" s="7">
        <v>0.42924320880955869</v>
      </c>
      <c r="G705" s="7">
        <v>0.18853292168742636</v>
      </c>
      <c r="H705" s="7">
        <v>0.7519612273220444</v>
      </c>
      <c r="I705" s="7">
        <v>0.38585600411758719</v>
      </c>
      <c r="J705" s="7">
        <v>0.99994609839850568</v>
      </c>
    </row>
    <row r="706" spans="1:10" x14ac:dyDescent="0.25">
      <c r="A706" s="7" t="s">
        <v>905</v>
      </c>
      <c r="B706" s="7">
        <v>0.27340287686788256</v>
      </c>
      <c r="C706" s="7">
        <v>0.34065430846209954</v>
      </c>
      <c r="D706" s="7">
        <v>-1.3560903271134856</v>
      </c>
      <c r="E706" s="7">
        <v>9.1473210932255786E-2</v>
      </c>
      <c r="F706" s="7">
        <v>0.24844675998198437</v>
      </c>
      <c r="G706" s="7">
        <v>0.10551229235292135</v>
      </c>
      <c r="H706" s="7">
        <v>0.75159127715605945</v>
      </c>
      <c r="I706" s="7">
        <v>0.38597289021469444</v>
      </c>
      <c r="J706" s="7">
        <v>0.99994609839850568</v>
      </c>
    </row>
    <row r="707" spans="1:10" x14ac:dyDescent="0.25">
      <c r="A707" s="7" t="s">
        <v>906</v>
      </c>
      <c r="B707" s="7">
        <v>0.35050109204037405</v>
      </c>
      <c r="C707" s="7">
        <v>0.35435593667163695</v>
      </c>
      <c r="D707" s="7">
        <v>-0.90780105861823535</v>
      </c>
      <c r="E707" s="7">
        <v>-8.7898186721961744E-2</v>
      </c>
      <c r="F707" s="7">
        <v>0.23145269144360839</v>
      </c>
      <c r="G707" s="7">
        <v>0.10140900916944089</v>
      </c>
      <c r="H707" s="7">
        <v>0.75128852078341501</v>
      </c>
      <c r="I707" s="7">
        <v>0.38606858386833942</v>
      </c>
      <c r="J707" s="7">
        <v>0.99994609839850568</v>
      </c>
    </row>
    <row r="708" spans="1:10" x14ac:dyDescent="0.25">
      <c r="A708" s="7" t="s">
        <v>907</v>
      </c>
      <c r="B708" s="7">
        <v>10.956802792148109</v>
      </c>
      <c r="C708" s="7">
        <v>0.19631338494736747</v>
      </c>
      <c r="D708" s="7">
        <v>-1.4422808865790271</v>
      </c>
      <c r="E708" s="7">
        <v>-0.1954258069916027</v>
      </c>
      <c r="F708" s="7">
        <v>0.51659000513427333</v>
      </c>
      <c r="G708" s="7">
        <v>0.22560413865200638</v>
      </c>
      <c r="H708" s="7">
        <v>0.7503600491928204</v>
      </c>
      <c r="I708" s="7">
        <v>0.3863622610089914</v>
      </c>
      <c r="J708" s="7">
        <v>0.99994609839850568</v>
      </c>
    </row>
    <row r="709" spans="1:10" x14ac:dyDescent="0.25">
      <c r="A709" s="7" t="s">
        <v>908</v>
      </c>
      <c r="B709" s="7">
        <v>6.4988940788141329</v>
      </c>
      <c r="C709" s="7">
        <v>0.19707000522390858</v>
      </c>
      <c r="D709" s="7">
        <v>-1.4887967284820804</v>
      </c>
      <c r="E709" s="7">
        <v>-0.17280236730235249</v>
      </c>
      <c r="F709" s="7">
        <v>0.45497022501211015</v>
      </c>
      <c r="G709" s="7">
        <v>0.19963847929830872</v>
      </c>
      <c r="H709" s="7">
        <v>0.74922260040189725</v>
      </c>
      <c r="I709" s="7">
        <v>0.38672247174175167</v>
      </c>
      <c r="J709" s="7">
        <v>0.99994609839850568</v>
      </c>
    </row>
    <row r="710" spans="1:10" x14ac:dyDescent="0.25">
      <c r="A710" s="7" t="s">
        <v>909</v>
      </c>
      <c r="B710" s="7">
        <v>1.3058465497458693</v>
      </c>
      <c r="C710" s="7">
        <v>0.2868203423978134</v>
      </c>
      <c r="D710" s="7">
        <v>-1.1178105255399764</v>
      </c>
      <c r="E710" s="7">
        <v>-0.10983925235816851</v>
      </c>
      <c r="F710" s="7">
        <v>0.28972985903549242</v>
      </c>
      <c r="G710" s="7">
        <v>0.12709078610244431</v>
      </c>
      <c r="H710" s="7">
        <v>0.7469422134818785</v>
      </c>
      <c r="I710" s="7">
        <v>0.38744607425783584</v>
      </c>
      <c r="J710" s="7">
        <v>0.99994609839850568</v>
      </c>
    </row>
    <row r="711" spans="1:10" x14ac:dyDescent="0.25">
      <c r="A711" s="7" t="s">
        <v>910</v>
      </c>
      <c r="B711" s="7">
        <v>5.0136937218751578</v>
      </c>
      <c r="C711" s="7">
        <v>0.19681443769591125</v>
      </c>
      <c r="D711" s="7">
        <v>-1.5143431478338814</v>
      </c>
      <c r="E711" s="7">
        <v>-0.16307554579733316</v>
      </c>
      <c r="F711" s="7">
        <v>0.42971897355121158</v>
      </c>
      <c r="G711" s="7">
        <v>0.18884351269997945</v>
      </c>
      <c r="H711" s="7">
        <v>0.74571613687820704</v>
      </c>
      <c r="I711" s="7">
        <v>0.38783592575089071</v>
      </c>
      <c r="J711" s="7">
        <v>0.99994609839850568</v>
      </c>
    </row>
    <row r="712" spans="1:10" x14ac:dyDescent="0.25">
      <c r="A712" s="7" t="s">
        <v>911</v>
      </c>
      <c r="B712" s="7">
        <v>-0.11022353393144088</v>
      </c>
      <c r="C712" s="7">
        <v>0.80402152933012949</v>
      </c>
      <c r="D712" s="7">
        <v>1.0535298334067878E-2</v>
      </c>
      <c r="E712" s="7">
        <v>-4.7961478383980773E-2</v>
      </c>
      <c r="F712" s="7">
        <v>0.34091303519174765</v>
      </c>
      <c r="G712" s="7">
        <v>5.5587856908408784E-2</v>
      </c>
      <c r="H712" s="7">
        <v>0.74443239054560684</v>
      </c>
      <c r="I712" s="7">
        <v>0.38824471432422686</v>
      </c>
      <c r="J712" s="7">
        <v>0.99994609839850568</v>
      </c>
    </row>
    <row r="713" spans="1:10" x14ac:dyDescent="0.25">
      <c r="A713" s="7" t="s">
        <v>912</v>
      </c>
      <c r="B713" s="7">
        <v>9.895182720696619</v>
      </c>
      <c r="C713" s="7">
        <v>0.20362531886162991</v>
      </c>
      <c r="D713" s="7">
        <v>-1.4074438906104934</v>
      </c>
      <c r="E713" s="7">
        <v>-0.18459091411890158</v>
      </c>
      <c r="F713" s="7">
        <v>0.4926328348629202</v>
      </c>
      <c r="G713" s="7">
        <v>0.21495611932112646</v>
      </c>
      <c r="H713" s="7">
        <v>0.73743036239343329</v>
      </c>
      <c r="I713" s="7">
        <v>0.39048527006921252</v>
      </c>
      <c r="J713" s="7">
        <v>0.99994609839850568</v>
      </c>
    </row>
    <row r="714" spans="1:10" x14ac:dyDescent="0.25">
      <c r="A714" s="7" t="s">
        <v>913</v>
      </c>
      <c r="B714" s="7">
        <v>0.46278103095533368</v>
      </c>
      <c r="C714" s="7">
        <v>0.25043978271658202</v>
      </c>
      <c r="D714" s="7">
        <v>-1.7959357909542524</v>
      </c>
      <c r="E714" s="7">
        <v>0.11034771559975518</v>
      </c>
      <c r="F714" s="7">
        <v>0.30409130224116598</v>
      </c>
      <c r="G714" s="7">
        <v>0.12861214350910855</v>
      </c>
      <c r="H714" s="7">
        <v>0.73614393936146638</v>
      </c>
      <c r="I714" s="7">
        <v>0.39089891873069582</v>
      </c>
      <c r="J714" s="7">
        <v>0.99994609839850568</v>
      </c>
    </row>
    <row r="715" spans="1:10" x14ac:dyDescent="0.25">
      <c r="A715" s="7" t="s">
        <v>914</v>
      </c>
      <c r="B715" s="7">
        <v>4.7088180837231093</v>
      </c>
      <c r="C715" s="7">
        <v>0.23449705719345348</v>
      </c>
      <c r="D715" s="7">
        <v>-1.2876682985841572</v>
      </c>
      <c r="E715" s="7">
        <v>-0.14932929382285795</v>
      </c>
      <c r="F715" s="7">
        <v>0.39748105246558829</v>
      </c>
      <c r="G715" s="7">
        <v>0.17416717256622793</v>
      </c>
      <c r="H715" s="7">
        <v>0.7351186137550707</v>
      </c>
      <c r="I715" s="7">
        <v>0.39122906129368018</v>
      </c>
      <c r="J715" s="7">
        <v>0.99994609839850568</v>
      </c>
    </row>
    <row r="716" spans="1:10" x14ac:dyDescent="0.25">
      <c r="A716" s="7" t="s">
        <v>915</v>
      </c>
      <c r="B716" s="7">
        <v>5.5358303097019865</v>
      </c>
      <c r="C716" s="7">
        <v>0.21905895259619648</v>
      </c>
      <c r="D716" s="7">
        <v>-1.3601087522694872</v>
      </c>
      <c r="E716" s="7">
        <v>-0.16002376760246326</v>
      </c>
      <c r="F716" s="7">
        <v>0.42558917116473993</v>
      </c>
      <c r="G716" s="7">
        <v>0.18665150691915233</v>
      </c>
      <c r="H716" s="7">
        <v>0.73503155095165151</v>
      </c>
      <c r="I716" s="7">
        <v>0.39125711287425952</v>
      </c>
      <c r="J716" s="7">
        <v>0.99994609839850568</v>
      </c>
    </row>
    <row r="717" spans="1:10" x14ac:dyDescent="0.25">
      <c r="A717" s="7" t="s">
        <v>916</v>
      </c>
      <c r="B717" s="7">
        <v>2.3619475195239743</v>
      </c>
      <c r="C717" s="7">
        <v>0.21601658940703308</v>
      </c>
      <c r="D717" s="7">
        <v>-1.4501522206491593</v>
      </c>
      <c r="E717" s="7">
        <v>-0.13301650259981529</v>
      </c>
      <c r="F717" s="7">
        <v>0.35415976860921755</v>
      </c>
      <c r="G717" s="7">
        <v>0.15556512877604159</v>
      </c>
      <c r="H717" s="7">
        <v>0.73111643028061912</v>
      </c>
      <c r="I717" s="7">
        <v>0.3925215491990599</v>
      </c>
      <c r="J717" s="7">
        <v>0.99994609839850568</v>
      </c>
    </row>
    <row r="718" spans="1:10" x14ac:dyDescent="0.25">
      <c r="A718" s="7" t="s">
        <v>917</v>
      </c>
      <c r="B718" s="7">
        <v>1.0308731547111081</v>
      </c>
      <c r="C718" s="7">
        <v>0.25021633033454616</v>
      </c>
      <c r="D718" s="7">
        <v>-1.804613324683966</v>
      </c>
      <c r="E718" s="7">
        <v>0.1160178771999415</v>
      </c>
      <c r="F718" s="7">
        <v>0.32086890447061156</v>
      </c>
      <c r="G718" s="7">
        <v>0.13593761295218448</v>
      </c>
      <c r="H718" s="7">
        <v>0.72840102907509197</v>
      </c>
      <c r="I718" s="7">
        <v>0.39340196867441612</v>
      </c>
      <c r="J718" s="7">
        <v>0.99994609839850568</v>
      </c>
    </row>
    <row r="719" spans="1:10" x14ac:dyDescent="0.25">
      <c r="A719" s="7" t="s">
        <v>918</v>
      </c>
      <c r="B719" s="7">
        <v>5.1881641490327697</v>
      </c>
      <c r="C719" s="7">
        <v>0.20193668353467337</v>
      </c>
      <c r="D719" s="7">
        <v>-1.4829184534263058</v>
      </c>
      <c r="E719" s="7">
        <v>-0.15971145076373755</v>
      </c>
      <c r="F719" s="7">
        <v>0.42768886632491498</v>
      </c>
      <c r="G719" s="7">
        <v>0.18773323221210325</v>
      </c>
      <c r="H719" s="7">
        <v>0.72375202922327531</v>
      </c>
      <c r="I719" s="7">
        <v>0.39491592660597508</v>
      </c>
      <c r="J719" s="7">
        <v>0.99994609839850568</v>
      </c>
    </row>
    <row r="720" spans="1:10" x14ac:dyDescent="0.25">
      <c r="A720" s="7" t="s">
        <v>919</v>
      </c>
      <c r="B720" s="7">
        <v>0.72365758757015808</v>
      </c>
      <c r="C720" s="7">
        <v>0.28291432287583373</v>
      </c>
      <c r="D720" s="7">
        <v>-1.1610763195375813</v>
      </c>
      <c r="E720" s="7">
        <v>-0.10212630995530676</v>
      </c>
      <c r="F720" s="7">
        <v>0.27484029481050015</v>
      </c>
      <c r="G720" s="7">
        <v>0.12064046773858811</v>
      </c>
      <c r="H720" s="7">
        <v>0.716620546273806</v>
      </c>
      <c r="I720" s="7">
        <v>0.39725467350334398</v>
      </c>
      <c r="J720" s="7">
        <v>0.99994609839850568</v>
      </c>
    </row>
    <row r="721" spans="1:10" x14ac:dyDescent="0.25">
      <c r="A721" s="7" t="s">
        <v>920</v>
      </c>
      <c r="B721" s="7">
        <v>5.4695892483903865</v>
      </c>
      <c r="C721" s="7">
        <v>0.20137225068417344</v>
      </c>
      <c r="D721" s="7">
        <v>-1.4921467071176682</v>
      </c>
      <c r="E721" s="7">
        <v>-0.15756035104218566</v>
      </c>
      <c r="F721" s="7">
        <v>0.42605301941383888</v>
      </c>
      <c r="G721" s="7">
        <v>0.18665775319866063</v>
      </c>
      <c r="H721" s="7">
        <v>0.71252779703522151</v>
      </c>
      <c r="I721" s="7">
        <v>0.39860591964907016</v>
      </c>
      <c r="J721" s="7">
        <v>0.99994609839850568</v>
      </c>
    </row>
    <row r="722" spans="1:10" x14ac:dyDescent="0.25">
      <c r="A722" s="7" t="s">
        <v>921</v>
      </c>
      <c r="B722" s="7">
        <v>6.5531253124593674</v>
      </c>
      <c r="C722" s="7">
        <v>0.19734784538591429</v>
      </c>
      <c r="D722" s="7">
        <v>-1.5023260078066225</v>
      </c>
      <c r="E722" s="7">
        <v>-0.16554953778052969</v>
      </c>
      <c r="F722" s="7">
        <v>0.4485785770218732</v>
      </c>
      <c r="G722" s="7">
        <v>0.19643662611612778</v>
      </c>
      <c r="H722" s="7">
        <v>0.71024962385616797</v>
      </c>
      <c r="I722" s="7">
        <v>0.39936095528359894</v>
      </c>
      <c r="J722" s="7">
        <v>0.99994609839850568</v>
      </c>
    </row>
    <row r="723" spans="1:10" x14ac:dyDescent="0.25">
      <c r="A723" s="7" t="s">
        <v>922</v>
      </c>
      <c r="B723" s="7">
        <v>2.2665801743178857</v>
      </c>
      <c r="C723" s="7">
        <v>0.23143814525016831</v>
      </c>
      <c r="D723" s="7">
        <v>-1.3685473806373696</v>
      </c>
      <c r="E723" s="7">
        <v>-0.12701031554358172</v>
      </c>
      <c r="F723" s="7">
        <v>0.34336034064525894</v>
      </c>
      <c r="G723" s="7">
        <v>0.1507101458397046</v>
      </c>
      <c r="H723" s="7">
        <v>0.71022018279836474</v>
      </c>
      <c r="I723" s="7">
        <v>0.39937072623651487</v>
      </c>
      <c r="J723" s="7">
        <v>0.99994609839850568</v>
      </c>
    </row>
    <row r="724" spans="1:10" x14ac:dyDescent="0.25">
      <c r="A724" s="7" t="s">
        <v>923</v>
      </c>
      <c r="B724" s="7">
        <v>0.94438895283736091</v>
      </c>
      <c r="C724" s="7">
        <v>0.43071498456588031</v>
      </c>
      <c r="D724" s="7">
        <v>-1.0095165103720773</v>
      </c>
      <c r="E724" s="7">
        <v>8.7297868759938266E-2</v>
      </c>
      <c r="F724" s="7">
        <v>0.24243858516162781</v>
      </c>
      <c r="G724" s="7">
        <v>0.10363310376894937</v>
      </c>
      <c r="H724" s="7">
        <v>0.70959455096912749</v>
      </c>
      <c r="I724" s="7">
        <v>0.39957844400632114</v>
      </c>
      <c r="J724" s="7">
        <v>0.99994609839850568</v>
      </c>
    </row>
    <row r="725" spans="1:10" x14ac:dyDescent="0.25">
      <c r="A725" s="7" t="s">
        <v>924</v>
      </c>
      <c r="B725" s="7">
        <v>0.51182034628803796</v>
      </c>
      <c r="C725" s="7">
        <v>0.21999581416460412</v>
      </c>
      <c r="D725" s="7">
        <v>-1.4705476817381991</v>
      </c>
      <c r="E725" s="7">
        <v>-0.11538886839741937</v>
      </c>
      <c r="F725" s="7">
        <v>0.31111085335543592</v>
      </c>
      <c r="G725" s="7">
        <v>0.13710866152230225</v>
      </c>
      <c r="H725" s="7">
        <v>0.70826869419476224</v>
      </c>
      <c r="I725" s="7">
        <v>0.40001916327155584</v>
      </c>
      <c r="J725" s="7">
        <v>0.99994609839850568</v>
      </c>
    </row>
    <row r="726" spans="1:10" x14ac:dyDescent="0.25">
      <c r="A726" s="7" t="s">
        <v>925</v>
      </c>
      <c r="B726" s="7">
        <v>4.2450840819773825</v>
      </c>
      <c r="C726" s="7">
        <v>0.19719127909222042</v>
      </c>
      <c r="D726" s="7">
        <v>-1.5343507889482093</v>
      </c>
      <c r="E726" s="7">
        <v>-0.15293502544300802</v>
      </c>
      <c r="F726" s="7">
        <v>0.41541583559782874</v>
      </c>
      <c r="G726" s="7">
        <v>0.1825969494272911</v>
      </c>
      <c r="H726" s="7">
        <v>0.70149872172586536</v>
      </c>
      <c r="I726" s="7">
        <v>0.40228055983149102</v>
      </c>
      <c r="J726" s="7">
        <v>0.99994609839850568</v>
      </c>
    </row>
    <row r="727" spans="1:10" x14ac:dyDescent="0.25">
      <c r="A727" s="7" t="s">
        <v>926</v>
      </c>
      <c r="B727" s="7">
        <v>15.972887122893999</v>
      </c>
      <c r="C727" s="7">
        <v>0.1892680021317894</v>
      </c>
      <c r="D727" s="7">
        <v>-1.4485975053936224</v>
      </c>
      <c r="E727" s="7">
        <v>-0.21715604034186425</v>
      </c>
      <c r="F727" s="7">
        <v>0.59516526854516971</v>
      </c>
      <c r="G727" s="7">
        <v>0.25960377345355046</v>
      </c>
      <c r="H727" s="7">
        <v>0.69971603491227552</v>
      </c>
      <c r="I727" s="7">
        <v>0.40287912707796769</v>
      </c>
      <c r="J727" s="7">
        <v>0.99994609839850568</v>
      </c>
    </row>
    <row r="728" spans="1:10" x14ac:dyDescent="0.25">
      <c r="A728" s="7" t="s">
        <v>927</v>
      </c>
      <c r="B728" s="7">
        <v>1.0214695066036801</v>
      </c>
      <c r="C728" s="7">
        <v>0.29586681248915003</v>
      </c>
      <c r="D728" s="7">
        <v>-1.1014672491423469</v>
      </c>
      <c r="E728" s="7">
        <v>-0.10049513280476019</v>
      </c>
      <c r="F728" s="7">
        <v>0.27479862659603094</v>
      </c>
      <c r="G728" s="7">
        <v>0.12036772304651763</v>
      </c>
      <c r="H728" s="7">
        <v>0.69705968625864589</v>
      </c>
      <c r="I728" s="7">
        <v>0.40377344951050159</v>
      </c>
      <c r="J728" s="7">
        <v>0.99994609839850568</v>
      </c>
    </row>
    <row r="729" spans="1:10" x14ac:dyDescent="0.25">
      <c r="A729" s="7" t="s">
        <v>928</v>
      </c>
      <c r="B729" s="7">
        <v>1.5215403889397237</v>
      </c>
      <c r="C729" s="7">
        <v>0.23079075089484682</v>
      </c>
      <c r="D729" s="7">
        <v>-1.3898614612085325</v>
      </c>
      <c r="E729" s="7">
        <v>-0.11990836807722516</v>
      </c>
      <c r="F729" s="7">
        <v>0.32781511088404408</v>
      </c>
      <c r="G729" s="7">
        <v>0.14407484745252977</v>
      </c>
      <c r="H729" s="7">
        <v>0.69266405007401222</v>
      </c>
      <c r="I729" s="7">
        <v>0.4052597140303047</v>
      </c>
      <c r="J729" s="7">
        <v>0.99994609839850568</v>
      </c>
    </row>
    <row r="730" spans="1:10" x14ac:dyDescent="0.25">
      <c r="A730" s="7" t="s">
        <v>929</v>
      </c>
      <c r="B730" s="7">
        <v>3.7500313413526341</v>
      </c>
      <c r="C730" s="7">
        <v>0.20960342440486837</v>
      </c>
      <c r="D730" s="7">
        <v>-1.4633202814844646</v>
      </c>
      <c r="E730" s="7">
        <v>-0.14579784407778026</v>
      </c>
      <c r="F730" s="7">
        <v>0.39880030353326545</v>
      </c>
      <c r="G730" s="7">
        <v>0.17528888370036919</v>
      </c>
      <c r="H730" s="7">
        <v>0.69182054253938829</v>
      </c>
      <c r="I730" s="7">
        <v>0.40554583618991286</v>
      </c>
      <c r="J730" s="7">
        <v>0.99994609839850568</v>
      </c>
    </row>
    <row r="731" spans="1:10" x14ac:dyDescent="0.25">
      <c r="A731" s="7" t="s">
        <v>930</v>
      </c>
      <c r="B731" s="7">
        <v>22.456691017266216</v>
      </c>
      <c r="C731" s="7">
        <v>0.19415995275637449</v>
      </c>
      <c r="D731" s="7">
        <v>-1.3474798886601358</v>
      </c>
      <c r="E731" s="7">
        <v>-0.24119165461221501</v>
      </c>
      <c r="F731" s="7">
        <v>0.66741485671764589</v>
      </c>
      <c r="G731" s="7">
        <v>0.29025349877409623</v>
      </c>
      <c r="H731" s="7">
        <v>0.69050945027124622</v>
      </c>
      <c r="I731" s="7">
        <v>0.40599115184335821</v>
      </c>
      <c r="J731" s="7">
        <v>0.99994609839850568</v>
      </c>
    </row>
    <row r="732" spans="1:10" x14ac:dyDescent="0.25">
      <c r="A732" s="7" t="s">
        <v>931</v>
      </c>
      <c r="B732" s="7">
        <v>11.832263620785268</v>
      </c>
      <c r="C732" s="7">
        <v>0.18928825775022409</v>
      </c>
      <c r="D732" s="7">
        <v>-1.4970879422994503</v>
      </c>
      <c r="E732" s="7">
        <v>-0.1959434439742436</v>
      </c>
      <c r="F732" s="7">
        <v>0.54055086597353497</v>
      </c>
      <c r="G732" s="7">
        <v>0.23622662264282931</v>
      </c>
      <c r="H732" s="7">
        <v>0.6880243243435753</v>
      </c>
      <c r="I732" s="7">
        <v>0.4068371952420084</v>
      </c>
      <c r="J732" s="7">
        <v>0.99994609839850568</v>
      </c>
    </row>
    <row r="733" spans="1:10" x14ac:dyDescent="0.25">
      <c r="A733" s="7" t="s">
        <v>932</v>
      </c>
      <c r="B733" s="7">
        <v>0.72569386910861067</v>
      </c>
      <c r="C733" s="7">
        <v>0.36400028967441772</v>
      </c>
      <c r="D733" s="7">
        <v>-0.86610749368848439</v>
      </c>
      <c r="E733" s="7">
        <v>-8.6272385333640955E-2</v>
      </c>
      <c r="F733" s="7">
        <v>0.23809369451586151</v>
      </c>
      <c r="G733" s="7">
        <v>0.10403040638866948</v>
      </c>
      <c r="H733" s="7">
        <v>0.68773800078462899</v>
      </c>
      <c r="I733" s="7">
        <v>0.40693483775504835</v>
      </c>
      <c r="J733" s="7">
        <v>0.99994609839850568</v>
      </c>
    </row>
    <row r="734" spans="1:10" x14ac:dyDescent="0.25">
      <c r="A734" s="7" t="s">
        <v>933</v>
      </c>
      <c r="B734" s="7">
        <v>3.708350625022661</v>
      </c>
      <c r="C734" s="7">
        <v>0.23572987750304317</v>
      </c>
      <c r="D734" s="7">
        <v>-1.3131083693353645</v>
      </c>
      <c r="E734" s="7">
        <v>-0.1357560297104487</v>
      </c>
      <c r="F734" s="7">
        <v>0.37424006067821708</v>
      </c>
      <c r="G734" s="7">
        <v>0.1639612346278855</v>
      </c>
      <c r="H734" s="7">
        <v>0.6855448878873418</v>
      </c>
      <c r="I734" s="7">
        <v>0.40768387597212202</v>
      </c>
      <c r="J734" s="7">
        <v>0.99994609839850568</v>
      </c>
    </row>
    <row r="735" spans="1:10" x14ac:dyDescent="0.25">
      <c r="A735" s="7" t="s">
        <v>934</v>
      </c>
      <c r="B735" s="7">
        <v>0.79621304441534457</v>
      </c>
      <c r="C735" s="7">
        <v>0.3472993682225155</v>
      </c>
      <c r="D735" s="7">
        <v>-0.91727127710179956</v>
      </c>
      <c r="E735" s="7">
        <v>-8.8897997050855285E-2</v>
      </c>
      <c r="F735" s="7">
        <v>0.2461050153617387</v>
      </c>
      <c r="G735" s="7">
        <v>0.10757800893158949</v>
      </c>
      <c r="H735" s="7">
        <v>0.68286829304929253</v>
      </c>
      <c r="I735" s="7">
        <v>0.40860078413016393</v>
      </c>
      <c r="J735" s="7">
        <v>0.99994609839850568</v>
      </c>
    </row>
    <row r="736" spans="1:10" x14ac:dyDescent="0.25">
      <c r="A736" s="7" t="s">
        <v>935</v>
      </c>
      <c r="B736" s="7">
        <v>14.003521479661927</v>
      </c>
      <c r="C736" s="7">
        <v>0.1864571439625371</v>
      </c>
      <c r="D736" s="7">
        <v>-1.5012785650122362</v>
      </c>
      <c r="E736" s="7">
        <v>-0.203962920157542</v>
      </c>
      <c r="F736" s="7">
        <v>0.56710639464854784</v>
      </c>
      <c r="G736" s="7">
        <v>0.24739505324287855</v>
      </c>
      <c r="H736" s="7">
        <v>0.67970492909631886</v>
      </c>
      <c r="I736" s="7">
        <v>0.40968834923141184</v>
      </c>
      <c r="J736" s="7">
        <v>0.99994609839850568</v>
      </c>
    </row>
    <row r="737" spans="1:10" x14ac:dyDescent="0.25">
      <c r="A737" s="7" t="s">
        <v>936</v>
      </c>
      <c r="B737" s="7">
        <v>1.4998715700969389</v>
      </c>
      <c r="C737" s="7">
        <v>0.21969160717369915</v>
      </c>
      <c r="D737" s="7">
        <v>-1.9950833752052601</v>
      </c>
      <c r="E737" s="7">
        <v>0.12338363362262743</v>
      </c>
      <c r="F737" s="7">
        <v>0.35393654353541393</v>
      </c>
      <c r="G737" s="7">
        <v>0.14967544590314108</v>
      </c>
      <c r="H737" s="7">
        <v>0.67953838027060143</v>
      </c>
      <c r="I737" s="7">
        <v>0.40974572652651431</v>
      </c>
      <c r="J737" s="7">
        <v>0.99994609839850568</v>
      </c>
    </row>
    <row r="738" spans="1:10" x14ac:dyDescent="0.25">
      <c r="A738" s="7" t="s">
        <v>937</v>
      </c>
      <c r="B738" s="7">
        <v>-3.6127106930783572E-3</v>
      </c>
      <c r="C738" s="7">
        <v>0.64724844727125175</v>
      </c>
      <c r="D738" s="7">
        <v>-0.48584532367629046</v>
      </c>
      <c r="E738" s="7">
        <v>5.5629448210879576E-2</v>
      </c>
      <c r="F738" s="7">
        <v>0.3535493329421166</v>
      </c>
      <c r="G738" s="7">
        <v>6.7523874577686341E-2</v>
      </c>
      <c r="H738" s="7">
        <v>0.67872648335254893</v>
      </c>
      <c r="I738" s="7">
        <v>0.410025600182303</v>
      </c>
      <c r="J738" s="7">
        <v>0.99994609839850568</v>
      </c>
    </row>
    <row r="739" spans="1:10" x14ac:dyDescent="0.25">
      <c r="A739" s="7" t="s">
        <v>938</v>
      </c>
      <c r="B739" s="7">
        <v>5.6720012008808931</v>
      </c>
      <c r="C739" s="7">
        <v>0.20875956077583141</v>
      </c>
      <c r="D739" s="7">
        <v>-1.4393818494331554</v>
      </c>
      <c r="E739" s="7">
        <v>-0.15633463277676718</v>
      </c>
      <c r="F739" s="7">
        <v>0.43292982582658301</v>
      </c>
      <c r="G739" s="7">
        <v>0.18978547188285502</v>
      </c>
      <c r="H739" s="7">
        <v>0.67855408227384273</v>
      </c>
      <c r="I739" s="7">
        <v>0.41008506572183312</v>
      </c>
      <c r="J739" s="7">
        <v>0.99994609839850568</v>
      </c>
    </row>
    <row r="740" spans="1:10" x14ac:dyDescent="0.25">
      <c r="A740" s="7" t="s">
        <v>939</v>
      </c>
      <c r="B740" s="7">
        <v>12.576465943275773</v>
      </c>
      <c r="C740" s="7">
        <v>0.19526769315702519</v>
      </c>
      <c r="D740" s="7">
        <v>-1.4437560606166659</v>
      </c>
      <c r="E740" s="7">
        <v>-0.19791726967817574</v>
      </c>
      <c r="F740" s="7">
        <v>0.55072221876843408</v>
      </c>
      <c r="G740" s="7">
        <v>0.24057114059310067</v>
      </c>
      <c r="H740" s="7">
        <v>0.67683113369132442</v>
      </c>
      <c r="I740" s="7">
        <v>0.41068005216365089</v>
      </c>
      <c r="J740" s="7">
        <v>0.99994609839850568</v>
      </c>
    </row>
    <row r="741" spans="1:10" x14ac:dyDescent="0.25">
      <c r="A741" s="7" t="s">
        <v>940</v>
      </c>
      <c r="B741" s="7">
        <v>-0.16288869377883014</v>
      </c>
      <c r="C741" s="7">
        <v>1.1659134967708713</v>
      </c>
      <c r="D741" s="7">
        <v>0.45186846401164971</v>
      </c>
      <c r="E741" s="7">
        <v>-3.3140632050227652E-2</v>
      </c>
      <c r="F741" s="7">
        <v>0.32949417485848131</v>
      </c>
      <c r="G741" s="7">
        <v>4.0292066073590149E-2</v>
      </c>
      <c r="H741" s="7">
        <v>0.67652289541985322</v>
      </c>
      <c r="I741" s="7">
        <v>0.41078663011597616</v>
      </c>
      <c r="J741" s="7">
        <v>0.99994609839850568</v>
      </c>
    </row>
    <row r="742" spans="1:10" x14ac:dyDescent="0.25">
      <c r="A742" s="7" t="s">
        <v>941</v>
      </c>
      <c r="B742" s="7">
        <v>3.595780088996066</v>
      </c>
      <c r="C742" s="7">
        <v>0.22113385700523108</v>
      </c>
      <c r="D742" s="7">
        <v>-1.4041200881893801</v>
      </c>
      <c r="E742" s="7">
        <v>-0.13686510481434791</v>
      </c>
      <c r="F742" s="7">
        <v>0.3797231880374331</v>
      </c>
      <c r="G742" s="7">
        <v>0.16646750354968717</v>
      </c>
      <c r="H742" s="7">
        <v>0.67596861991251267</v>
      </c>
      <c r="I742" s="7">
        <v>0.41097838153708977</v>
      </c>
      <c r="J742" s="7">
        <v>0.99994609839850568</v>
      </c>
    </row>
    <row r="743" spans="1:10" x14ac:dyDescent="0.25">
      <c r="A743" s="7" t="s">
        <v>942</v>
      </c>
      <c r="B743" s="7">
        <v>0.33672128816099334</v>
      </c>
      <c r="C743" s="7">
        <v>0.31103254052004919</v>
      </c>
      <c r="D743" s="7">
        <v>-1.0715229522713958</v>
      </c>
      <c r="E743" s="7">
        <v>-8.9177834836689882E-2</v>
      </c>
      <c r="F743" s="7">
        <v>0.24840303736853842</v>
      </c>
      <c r="G743" s="7">
        <v>0.10888353169094803</v>
      </c>
      <c r="H743" s="7">
        <v>0.67079443303342312</v>
      </c>
      <c r="I743" s="7">
        <v>0.41277476860034024</v>
      </c>
      <c r="J743" s="7">
        <v>0.99994609839850568</v>
      </c>
    </row>
    <row r="744" spans="1:10" x14ac:dyDescent="0.25">
      <c r="A744" s="7" t="s">
        <v>943</v>
      </c>
      <c r="B744" s="7">
        <v>2.4260501391980869</v>
      </c>
      <c r="C744" s="7">
        <v>0.22569381274150851</v>
      </c>
      <c r="D744" s="7">
        <v>-1.4025886285416926</v>
      </c>
      <c r="E744" s="7">
        <v>-0.12628337031058975</v>
      </c>
      <c r="F744" s="7">
        <v>0.35299855715087275</v>
      </c>
      <c r="G744" s="7">
        <v>0.15495157996791903</v>
      </c>
      <c r="H744" s="7">
        <v>0.66420220080165826</v>
      </c>
      <c r="I744" s="7">
        <v>0.41508031659940281</v>
      </c>
      <c r="J744" s="7">
        <v>0.99994609839850568</v>
      </c>
    </row>
    <row r="745" spans="1:10" x14ac:dyDescent="0.25">
      <c r="A745" s="7" t="s">
        <v>944</v>
      </c>
      <c r="B745" s="7">
        <v>2.2713070850926478</v>
      </c>
      <c r="C745" s="7">
        <v>0.21202029765434519</v>
      </c>
      <c r="D745" s="7">
        <v>-2.0565490254656131</v>
      </c>
      <c r="E745" s="7">
        <v>0.12988602637835323</v>
      </c>
      <c r="F745" s="7">
        <v>0.37762385304401086</v>
      </c>
      <c r="G745" s="7">
        <v>0.15973876846629892</v>
      </c>
      <c r="H745" s="7">
        <v>0.6611563865931398</v>
      </c>
      <c r="I745" s="7">
        <v>0.41615199196763353</v>
      </c>
      <c r="J745" s="7">
        <v>0.99994609839850568</v>
      </c>
    </row>
    <row r="746" spans="1:10" x14ac:dyDescent="0.25">
      <c r="A746" s="7" t="s">
        <v>945</v>
      </c>
      <c r="B746" s="7">
        <v>13.856414746075256</v>
      </c>
      <c r="C746" s="7">
        <v>0.20051110354037444</v>
      </c>
      <c r="D746" s="7">
        <v>-1.3897727888849329</v>
      </c>
      <c r="E746" s="7">
        <v>-0.20146672157996356</v>
      </c>
      <c r="F746" s="7">
        <v>0.56997015457919975</v>
      </c>
      <c r="G746" s="7">
        <v>0.2488746679257233</v>
      </c>
      <c r="H746" s="7">
        <v>0.65530767057310579</v>
      </c>
      <c r="I746" s="7">
        <v>0.41822141616607855</v>
      </c>
      <c r="J746" s="7">
        <v>0.99994609839850568</v>
      </c>
    </row>
    <row r="747" spans="1:10" x14ac:dyDescent="0.25">
      <c r="A747" s="7" t="s">
        <v>946</v>
      </c>
      <c r="B747" s="7">
        <v>0.86482542481577351</v>
      </c>
      <c r="C747" s="7">
        <v>0.29043880920852194</v>
      </c>
      <c r="D747" s="7">
        <v>-1.1336579446398565</v>
      </c>
      <c r="E747" s="7">
        <v>-9.7922136514859745E-2</v>
      </c>
      <c r="F747" s="7">
        <v>0.27600798612873256</v>
      </c>
      <c r="G747" s="7">
        <v>0.12101343404089294</v>
      </c>
      <c r="H747" s="7">
        <v>0.65477877131791062</v>
      </c>
      <c r="I747" s="7">
        <v>0.41840930770731477</v>
      </c>
      <c r="J747" s="7">
        <v>0.99994609839850568</v>
      </c>
    </row>
    <row r="748" spans="1:10" x14ac:dyDescent="0.25">
      <c r="A748" s="7" t="s">
        <v>947</v>
      </c>
      <c r="B748" s="7">
        <v>2.3020267916851989</v>
      </c>
      <c r="C748" s="7">
        <v>0.19272493745797561</v>
      </c>
      <c r="D748" s="7">
        <v>-2.2035774343439618</v>
      </c>
      <c r="E748" s="7">
        <v>0.13534157041727723</v>
      </c>
      <c r="F748" s="7">
        <v>0.39644669392608173</v>
      </c>
      <c r="G748" s="7">
        <v>0.16734690424648307</v>
      </c>
      <c r="H748" s="7">
        <v>0.65407425831141164</v>
      </c>
      <c r="I748" s="7">
        <v>0.41865978118769004</v>
      </c>
      <c r="J748" s="7">
        <v>0.99994609839850568</v>
      </c>
    </row>
    <row r="749" spans="1:10" x14ac:dyDescent="0.25">
      <c r="A749" s="7" t="s">
        <v>948</v>
      </c>
      <c r="B749" s="7">
        <v>4.6152311735380618</v>
      </c>
      <c r="C749" s="7">
        <v>0.19261999359500381</v>
      </c>
      <c r="D749" s="7">
        <v>-1.5737009670398596</v>
      </c>
      <c r="E749" s="7">
        <v>-0.14997720746286236</v>
      </c>
      <c r="F749" s="7">
        <v>0.423161481249064</v>
      </c>
      <c r="G749" s="7">
        <v>0.1857456391700596</v>
      </c>
      <c r="H749" s="7">
        <v>0.65194847367510733</v>
      </c>
      <c r="I749" s="7">
        <v>0.41941690964529998</v>
      </c>
      <c r="J749" s="7">
        <v>0.99994609839850568</v>
      </c>
    </row>
    <row r="750" spans="1:10" x14ac:dyDescent="0.25">
      <c r="A750" s="7" t="s">
        <v>949</v>
      </c>
      <c r="B750" s="7">
        <v>7.1340104031803103E-2</v>
      </c>
      <c r="C750" s="7">
        <v>0.37057154405135412</v>
      </c>
      <c r="D750" s="7">
        <v>-0.88294151677372024</v>
      </c>
      <c r="E750" s="7">
        <v>-7.6505319887365669E-2</v>
      </c>
      <c r="F750" s="7">
        <v>0.21647229664318721</v>
      </c>
      <c r="G750" s="7">
        <v>9.4765295443516862E-2</v>
      </c>
      <c r="H750" s="7">
        <v>0.65175538620545392</v>
      </c>
      <c r="I750" s="7">
        <v>0.4194857815086408</v>
      </c>
      <c r="J750" s="7">
        <v>0.99994609839850568</v>
      </c>
    </row>
    <row r="751" spans="1:10" x14ac:dyDescent="0.25">
      <c r="A751" s="7" t="s">
        <v>950</v>
      </c>
      <c r="B751" s="7">
        <v>1.0241447812063054</v>
      </c>
      <c r="C751" s="7">
        <v>0.35786000785027317</v>
      </c>
      <c r="D751" s="7">
        <v>-0.87611768327038564</v>
      </c>
      <c r="E751" s="7">
        <v>-8.8498408214327612E-2</v>
      </c>
      <c r="F751" s="7">
        <v>0.25441935846128344</v>
      </c>
      <c r="G751" s="7">
        <v>0.10970903359789455</v>
      </c>
      <c r="H751" s="7">
        <v>0.650707990280607</v>
      </c>
      <c r="I751" s="7">
        <v>0.41985966825832299</v>
      </c>
      <c r="J751" s="7">
        <v>0.99994609839850568</v>
      </c>
    </row>
    <row r="752" spans="1:10" x14ac:dyDescent="0.25">
      <c r="A752" s="7" t="s">
        <v>951</v>
      </c>
      <c r="B752" s="7">
        <v>6.1793528857333166</v>
      </c>
      <c r="C752" s="7">
        <v>0.25858173762436026</v>
      </c>
      <c r="D752" s="7">
        <v>-1.7558990933096241</v>
      </c>
      <c r="E752" s="7">
        <v>0.14151697893519466</v>
      </c>
      <c r="F752" s="7">
        <v>0.41466984351919756</v>
      </c>
      <c r="G752" s="7">
        <v>0.17617834045157391</v>
      </c>
      <c r="H752" s="7">
        <v>0.64522631012345089</v>
      </c>
      <c r="I752" s="7">
        <v>0.42182458662026578</v>
      </c>
      <c r="J752" s="7">
        <v>0.99994609839850568</v>
      </c>
    </row>
    <row r="753" spans="1:10" x14ac:dyDescent="0.25">
      <c r="A753" s="7" t="s">
        <v>952</v>
      </c>
      <c r="B753" s="7">
        <v>1.0221957919930271</v>
      </c>
      <c r="C753" s="7">
        <v>0.29539118196763309</v>
      </c>
      <c r="D753" s="7">
        <v>-1.1100695131987202</v>
      </c>
      <c r="E753" s="7">
        <v>-9.7409427814634922E-2</v>
      </c>
      <c r="F753" s="7">
        <v>0.27886168330987554</v>
      </c>
      <c r="G753" s="7">
        <v>0.12144311917307928</v>
      </c>
      <c r="H753" s="7">
        <v>0.64336311449326244</v>
      </c>
      <c r="I753" s="7">
        <v>0.42249558210547994</v>
      </c>
      <c r="J753" s="7">
        <v>0.99994609839850568</v>
      </c>
    </row>
    <row r="754" spans="1:10" x14ac:dyDescent="0.25">
      <c r="A754" s="7" t="s">
        <v>953</v>
      </c>
      <c r="B754" s="7">
        <v>0.92660807575367976</v>
      </c>
      <c r="C754" s="7">
        <v>0.28195467341981406</v>
      </c>
      <c r="D754" s="7">
        <v>-1.1725150693258268</v>
      </c>
      <c r="E754" s="7">
        <v>-9.835656409950351E-2</v>
      </c>
      <c r="F754" s="7">
        <v>0.28010854559729742</v>
      </c>
      <c r="G754" s="7">
        <v>0.12274127483918</v>
      </c>
      <c r="H754" s="7">
        <v>0.64213366430102103</v>
      </c>
      <c r="I754" s="7">
        <v>0.42293922092895353</v>
      </c>
      <c r="J754" s="7">
        <v>0.99994609839850568</v>
      </c>
    </row>
    <row r="755" spans="1:10" x14ac:dyDescent="0.25">
      <c r="A755" s="7" t="s">
        <v>954</v>
      </c>
      <c r="B755" s="7">
        <v>1.7369258515741972</v>
      </c>
      <c r="C755" s="7">
        <v>0.24435613006042745</v>
      </c>
      <c r="D755" s="7">
        <v>-1.8270732829550891</v>
      </c>
      <c r="E755" s="7">
        <v>0.11449530123121364</v>
      </c>
      <c r="F755" s="7">
        <v>0.33761610130686548</v>
      </c>
      <c r="G755" s="7">
        <v>0.14304892941417954</v>
      </c>
      <c r="H755" s="7">
        <v>0.64062827709633108</v>
      </c>
      <c r="I755" s="7">
        <v>0.42348338048425871</v>
      </c>
      <c r="J755" s="7">
        <v>0.99994609839850568</v>
      </c>
    </row>
    <row r="756" spans="1:10" x14ac:dyDescent="0.25">
      <c r="A756" s="7" t="s">
        <v>955</v>
      </c>
      <c r="B756" s="7">
        <v>2.429827756183883</v>
      </c>
      <c r="C756" s="7">
        <v>0.23530424384502677</v>
      </c>
      <c r="D756" s="7">
        <v>-1.8923847334821107</v>
      </c>
      <c r="E756" s="7">
        <v>0.12277985212549389</v>
      </c>
      <c r="F756" s="7">
        <v>0.362538625515538</v>
      </c>
      <c r="G756" s="7">
        <v>0.1537694989783589</v>
      </c>
      <c r="H756" s="7">
        <v>0.63754935884202402</v>
      </c>
      <c r="I756" s="7">
        <v>0.4245996054541411</v>
      </c>
      <c r="J756" s="7">
        <v>0.99994609839850568</v>
      </c>
    </row>
    <row r="757" spans="1:10" x14ac:dyDescent="0.25">
      <c r="A757" s="7" t="s">
        <v>956</v>
      </c>
      <c r="B757" s="7">
        <v>1.9069544290944214</v>
      </c>
      <c r="C757" s="7">
        <v>0.22984559284435643</v>
      </c>
      <c r="D757" s="7">
        <v>-1.3994507615091709</v>
      </c>
      <c r="E757" s="7">
        <v>-0.1172103233957757</v>
      </c>
      <c r="F757" s="7">
        <v>0.33478399956827931</v>
      </c>
      <c r="G757" s="7">
        <v>0.14682474986403823</v>
      </c>
      <c r="H757" s="7">
        <v>0.63728425557385793</v>
      </c>
      <c r="I757" s="7">
        <v>0.42469592182157934</v>
      </c>
      <c r="J757" s="7">
        <v>0.99994609839850568</v>
      </c>
    </row>
    <row r="758" spans="1:10" x14ac:dyDescent="0.25">
      <c r="A758" s="7" t="s">
        <v>957</v>
      </c>
      <c r="B758" s="7">
        <v>7.1245711242925704</v>
      </c>
      <c r="C758" s="7">
        <v>0.19964285398762988</v>
      </c>
      <c r="D758" s="7">
        <v>-1.493486852330856</v>
      </c>
      <c r="E758" s="7">
        <v>-0.1618828217195481</v>
      </c>
      <c r="F758" s="7">
        <v>0.46609310784537245</v>
      </c>
      <c r="G758" s="7">
        <v>0.2041411649737469</v>
      </c>
      <c r="H758" s="7">
        <v>0.6288402822493171</v>
      </c>
      <c r="I758" s="7">
        <v>0.42778102529450523</v>
      </c>
      <c r="J758" s="7">
        <v>0.99994609839850568</v>
      </c>
    </row>
    <row r="759" spans="1:10" x14ac:dyDescent="0.25">
      <c r="A759" s="7" t="s">
        <v>958</v>
      </c>
      <c r="B759" s="7">
        <v>1.273485715199528</v>
      </c>
      <c r="C759" s="7">
        <v>0.23321439014568718</v>
      </c>
      <c r="D759" s="7">
        <v>-1.8910046729013676</v>
      </c>
      <c r="E759" s="7">
        <v>0.11247000295148532</v>
      </c>
      <c r="F759" s="7">
        <v>0.33758519052716673</v>
      </c>
      <c r="G759" s="7">
        <v>0.14302998443297554</v>
      </c>
      <c r="H759" s="7">
        <v>0.61832845140489001</v>
      </c>
      <c r="I759" s="7">
        <v>0.4316691228668364</v>
      </c>
      <c r="J759" s="7">
        <v>0.99994609839850568</v>
      </c>
    </row>
    <row r="760" spans="1:10" x14ac:dyDescent="0.25">
      <c r="A760" s="7" t="s">
        <v>959</v>
      </c>
      <c r="B760" s="7">
        <v>0.27628254500610977</v>
      </c>
      <c r="C760" s="7">
        <v>0.38332974770875133</v>
      </c>
      <c r="D760" s="7">
        <v>-0.83837167047091155</v>
      </c>
      <c r="E760" s="7">
        <v>-7.5198548128870252E-2</v>
      </c>
      <c r="F760" s="7">
        <v>0.21926648299809537</v>
      </c>
      <c r="G760" s="7">
        <v>9.5852213848943893E-2</v>
      </c>
      <c r="H760" s="7">
        <v>0.61548094984448953</v>
      </c>
      <c r="I760" s="7">
        <v>0.43273156745316804</v>
      </c>
      <c r="J760" s="7">
        <v>0.99994609839850568</v>
      </c>
    </row>
    <row r="761" spans="1:10" x14ac:dyDescent="0.25">
      <c r="A761" s="7" t="s">
        <v>960</v>
      </c>
      <c r="B761" s="7">
        <v>1.5460751371013056E-3</v>
      </c>
      <c r="C761" s="7">
        <v>0.43392781868001162</v>
      </c>
      <c r="D761" s="7">
        <v>-1.006960281304504</v>
      </c>
      <c r="E761" s="7">
        <v>6.7175308309671278E-2</v>
      </c>
      <c r="F761" s="7">
        <v>0.20330014450645356</v>
      </c>
      <c r="G761" s="7">
        <v>8.6592339037547747E-2</v>
      </c>
      <c r="H761" s="7">
        <v>0.60181137851773681</v>
      </c>
      <c r="I761" s="7">
        <v>0.43788773653576663</v>
      </c>
      <c r="J761" s="7">
        <v>0.99994609839850568</v>
      </c>
    </row>
    <row r="762" spans="1:10" x14ac:dyDescent="0.25">
      <c r="A762" s="7" t="s">
        <v>961</v>
      </c>
      <c r="B762" s="7">
        <v>0.58241617434177584</v>
      </c>
      <c r="C762" s="7">
        <v>0.3064632426014271</v>
      </c>
      <c r="D762" s="7">
        <v>-1.0910930572701532</v>
      </c>
      <c r="E762" s="7">
        <v>-8.7403132339521697E-2</v>
      </c>
      <c r="F762" s="7">
        <v>0.25866639093399313</v>
      </c>
      <c r="G762" s="7">
        <v>0.11324510863518371</v>
      </c>
      <c r="H762" s="7">
        <v>0.59568283902005748</v>
      </c>
      <c r="I762" s="7">
        <v>0.4402299755855647</v>
      </c>
      <c r="J762" s="7">
        <v>0.99994609839850568</v>
      </c>
    </row>
    <row r="763" spans="1:10" x14ac:dyDescent="0.25">
      <c r="A763" s="7" t="s">
        <v>962</v>
      </c>
      <c r="B763" s="7">
        <v>2.5567922513213324</v>
      </c>
      <c r="C763" s="7">
        <v>0.23602896505943116</v>
      </c>
      <c r="D763" s="7">
        <v>-1.3544210127091898</v>
      </c>
      <c r="E763" s="7">
        <v>-0.11837711270723943</v>
      </c>
      <c r="F763" s="7">
        <v>0.34996821176916276</v>
      </c>
      <c r="G763" s="7">
        <v>0.1533809704833842</v>
      </c>
      <c r="H763" s="7">
        <v>0.59565188900516408</v>
      </c>
      <c r="I763" s="7">
        <v>0.44024185298878815</v>
      </c>
      <c r="J763" s="7">
        <v>0.99994609839850568</v>
      </c>
    </row>
    <row r="764" spans="1:10" x14ac:dyDescent="0.25">
      <c r="A764" s="7" t="s">
        <v>963</v>
      </c>
      <c r="B764" s="7">
        <v>3.268187490922807</v>
      </c>
      <c r="C764" s="7">
        <v>0.21615958598512838</v>
      </c>
      <c r="D764" s="7">
        <v>-1.4610820476623478</v>
      </c>
      <c r="E764" s="7">
        <v>-0.12606375705738834</v>
      </c>
      <c r="F764" s="7">
        <v>0.37430631243421603</v>
      </c>
      <c r="G764" s="7">
        <v>0.16391801460685765</v>
      </c>
      <c r="H764" s="7">
        <v>0.59146237381501687</v>
      </c>
      <c r="I764" s="7">
        <v>0.44185418434923723</v>
      </c>
      <c r="J764" s="7">
        <v>0.99994609839850568</v>
      </c>
    </row>
    <row r="765" spans="1:10" x14ac:dyDescent="0.25">
      <c r="A765" s="7" t="s">
        <v>964</v>
      </c>
      <c r="B765" s="7">
        <v>0.89803610004659773</v>
      </c>
      <c r="C765" s="7">
        <v>0.39056386738780541</v>
      </c>
      <c r="D765" s="7">
        <v>-0.77968520796182883</v>
      </c>
      <c r="E765" s="7">
        <v>-7.8153203150409981E-2</v>
      </c>
      <c r="F765" s="7">
        <v>0.23445809263158476</v>
      </c>
      <c r="G765" s="7">
        <v>0.10172484715950789</v>
      </c>
      <c r="H765" s="7">
        <v>0.5902547259683133</v>
      </c>
      <c r="I765" s="7">
        <v>0.44232063467072524</v>
      </c>
      <c r="J765" s="7">
        <v>0.99994609839850568</v>
      </c>
    </row>
    <row r="766" spans="1:10" x14ac:dyDescent="0.25">
      <c r="A766" s="7" t="s">
        <v>965</v>
      </c>
      <c r="B766" s="7">
        <v>-7.8654435365207137E-2</v>
      </c>
      <c r="C766" s="7">
        <v>0.44708058376006771</v>
      </c>
      <c r="D766" s="7">
        <v>-0.97167530529156099</v>
      </c>
      <c r="E766" s="7">
        <v>6.4316656233670957E-2</v>
      </c>
      <c r="F766" s="7">
        <v>0.37287923548804225</v>
      </c>
      <c r="G766" s="7">
        <v>8.4240142859369177E-2</v>
      </c>
      <c r="H766" s="7">
        <v>0.5829196911400879</v>
      </c>
      <c r="I766" s="7">
        <v>0.44517016545750443</v>
      </c>
      <c r="J766" s="7">
        <v>0.99994609839850568</v>
      </c>
    </row>
    <row r="767" spans="1:10" x14ac:dyDescent="0.25">
      <c r="A767" s="7" t="s">
        <v>966</v>
      </c>
      <c r="B767" s="7">
        <v>0.11508673137849583</v>
      </c>
      <c r="C767" s="7">
        <v>0.44361041032271276</v>
      </c>
      <c r="D767" s="7">
        <v>-0.97108525071126395</v>
      </c>
      <c r="E767" s="7">
        <v>6.6333404705580343E-2</v>
      </c>
      <c r="F767" s="7">
        <v>0.20411793418486318</v>
      </c>
      <c r="G767" s="7">
        <v>8.6932494428131932E-2</v>
      </c>
      <c r="H767" s="7">
        <v>0.58223766315392655</v>
      </c>
      <c r="I767" s="7">
        <v>0.44543656265062059</v>
      </c>
      <c r="J767" s="7">
        <v>0.99994609839850568</v>
      </c>
    </row>
    <row r="768" spans="1:10" x14ac:dyDescent="0.25">
      <c r="A768" s="7" t="s">
        <v>967</v>
      </c>
      <c r="B768" s="7">
        <v>0.30043053404951958</v>
      </c>
      <c r="C768" s="7">
        <v>0.35733452847127389</v>
      </c>
      <c r="D768" s="7">
        <v>-0.92186706283044118</v>
      </c>
      <c r="E768" s="7">
        <v>-7.6345267212073062E-2</v>
      </c>
      <c r="F768" s="7">
        <v>0.22885895202314654</v>
      </c>
      <c r="G768" s="7">
        <v>0.10006875967618377</v>
      </c>
      <c r="H768" s="7">
        <v>0.58205926324767465</v>
      </c>
      <c r="I768" s="7">
        <v>0.44550628562074085</v>
      </c>
      <c r="J768" s="7">
        <v>0.99994609839850568</v>
      </c>
    </row>
    <row r="769" spans="1:10" x14ac:dyDescent="0.25">
      <c r="A769" s="7" t="s">
        <v>968</v>
      </c>
      <c r="B769" s="7">
        <v>2.1551346869618437</v>
      </c>
      <c r="C769" s="7">
        <v>0.20129081998881515</v>
      </c>
      <c r="D769" s="7">
        <v>-2.1161678046503369</v>
      </c>
      <c r="E769" s="7">
        <v>0.12382212167947437</v>
      </c>
      <c r="F769" s="7">
        <v>0.386231872894575</v>
      </c>
      <c r="G769" s="7">
        <v>0.16350083511590982</v>
      </c>
      <c r="H769" s="7">
        <v>0.57353051821032552</v>
      </c>
      <c r="I769" s="7">
        <v>0.44885938332014907</v>
      </c>
      <c r="J769" s="7">
        <v>0.99994609839850568</v>
      </c>
    </row>
    <row r="770" spans="1:10" x14ac:dyDescent="0.25">
      <c r="A770" s="7" t="s">
        <v>969</v>
      </c>
      <c r="B770" s="7">
        <v>0.20973437355301736</v>
      </c>
      <c r="C770" s="7">
        <v>0.20266854934414028</v>
      </c>
      <c r="D770" s="7">
        <v>-2.0774258514691444</v>
      </c>
      <c r="E770" s="7">
        <v>0.10897351727739246</v>
      </c>
      <c r="F770" s="7">
        <v>0.34055779719979312</v>
      </c>
      <c r="G770" s="7">
        <v>0.14390083074043608</v>
      </c>
      <c r="H770" s="7">
        <v>0.57347611564621215</v>
      </c>
      <c r="I770" s="7">
        <v>0.44888089759960315</v>
      </c>
      <c r="J770" s="7">
        <v>0.99994609839850568</v>
      </c>
    </row>
    <row r="771" spans="1:10" x14ac:dyDescent="0.25">
      <c r="A771" s="7" t="s">
        <v>970</v>
      </c>
      <c r="B771" s="7">
        <v>10.000140568573052</v>
      </c>
      <c r="C771" s="7">
        <v>0.1990033989275877</v>
      </c>
      <c r="D771" s="7">
        <v>-1.4920439231026517</v>
      </c>
      <c r="E771" s="7">
        <v>-0.16226801435562166</v>
      </c>
      <c r="F771" s="7">
        <v>0.49471452034735519</v>
      </c>
      <c r="G771" s="7">
        <v>0.21537807483165688</v>
      </c>
      <c r="H771" s="7">
        <v>0.56762676100402831</v>
      </c>
      <c r="I771" s="7">
        <v>0.45120352245806722</v>
      </c>
      <c r="J771" s="7">
        <v>0.99994609839850568</v>
      </c>
    </row>
    <row r="772" spans="1:10" x14ac:dyDescent="0.25">
      <c r="A772" s="7" t="s">
        <v>971</v>
      </c>
      <c r="B772" s="7">
        <v>4.5483511028812718</v>
      </c>
      <c r="C772" s="7">
        <v>0.20824590477347682</v>
      </c>
      <c r="D772" s="7">
        <v>-2.093012614626518</v>
      </c>
      <c r="E772" s="7">
        <v>0.13780843569574189</v>
      </c>
      <c r="F772" s="7">
        <v>0.43106924104114969</v>
      </c>
      <c r="G772" s="7">
        <v>0.18309037185119129</v>
      </c>
      <c r="H772" s="7">
        <v>0.566526973651165</v>
      </c>
      <c r="I772" s="7">
        <v>0.45164231447716069</v>
      </c>
      <c r="J772" s="7">
        <v>0.99994609839850568</v>
      </c>
    </row>
    <row r="773" spans="1:10" x14ac:dyDescent="0.25">
      <c r="A773" s="7" t="s">
        <v>972</v>
      </c>
      <c r="B773" s="7">
        <v>0.31356546618294423</v>
      </c>
      <c r="C773" s="7">
        <v>0.37948930351778681</v>
      </c>
      <c r="D773" s="7">
        <v>-0.8524337926230412</v>
      </c>
      <c r="E773" s="7">
        <v>-7.2353811199830628E-2</v>
      </c>
      <c r="F773" s="7">
        <v>0.22113862640199111</v>
      </c>
      <c r="G773" s="7">
        <v>9.658749187989861E-2</v>
      </c>
      <c r="H773" s="7">
        <v>0.56115268737757062</v>
      </c>
      <c r="I773" s="7">
        <v>0.45379617982839615</v>
      </c>
      <c r="J773" s="7">
        <v>0.99994609839850568</v>
      </c>
    </row>
    <row r="774" spans="1:10" x14ac:dyDescent="0.25">
      <c r="A774" s="7" t="s">
        <v>973</v>
      </c>
      <c r="B774" s="7">
        <v>0.82451734341008076</v>
      </c>
      <c r="C774" s="7">
        <v>0.32081255563901684</v>
      </c>
      <c r="D774" s="7">
        <v>-1.0324755064189515</v>
      </c>
      <c r="E774" s="7">
        <v>-8.4692499961747852E-2</v>
      </c>
      <c r="F774" s="7">
        <v>0.25994736034550781</v>
      </c>
      <c r="G774" s="7">
        <v>0.11364368544493612</v>
      </c>
      <c r="H774" s="7">
        <v>0.55539157374271886</v>
      </c>
      <c r="I774" s="7">
        <v>0.45612302996980963</v>
      </c>
      <c r="J774" s="7">
        <v>0.99994609839850568</v>
      </c>
    </row>
    <row r="775" spans="1:10" x14ac:dyDescent="0.25">
      <c r="A775" s="7" t="s">
        <v>974</v>
      </c>
      <c r="B775" s="7">
        <v>-0.16483121947177065</v>
      </c>
      <c r="C775" s="7">
        <v>0.25270285267752374</v>
      </c>
      <c r="D775" s="7">
        <v>-1.7591850727010008</v>
      </c>
      <c r="E775" s="7">
        <v>9.0302443317768502E-2</v>
      </c>
      <c r="F775" s="7">
        <v>0.42647465906915988</v>
      </c>
      <c r="G775" s="7">
        <v>0.12128429841137238</v>
      </c>
      <c r="H775" s="7">
        <v>0.55435739054266875</v>
      </c>
      <c r="I775" s="7">
        <v>0.45654271238694488</v>
      </c>
      <c r="J775" s="7">
        <v>0.99994609839850568</v>
      </c>
    </row>
    <row r="776" spans="1:10" x14ac:dyDescent="0.25">
      <c r="A776" s="7" t="s">
        <v>975</v>
      </c>
      <c r="B776" s="7">
        <v>0.41732526337816217</v>
      </c>
      <c r="C776" s="7">
        <v>0.37338753080922044</v>
      </c>
      <c r="D776" s="7">
        <v>-1.1957087372622246</v>
      </c>
      <c r="E776" s="7">
        <v>7.5271482404203394E-2</v>
      </c>
      <c r="F776" s="7">
        <v>0.23752035958996986</v>
      </c>
      <c r="G776" s="7">
        <v>0.10115787211159882</v>
      </c>
      <c r="H776" s="7">
        <v>0.55368348250851573</v>
      </c>
      <c r="I776" s="7">
        <v>0.45681651893342329</v>
      </c>
      <c r="J776" s="7">
        <v>0.99994609839850568</v>
      </c>
    </row>
    <row r="777" spans="1:10" x14ac:dyDescent="0.25">
      <c r="A777" s="7" t="s">
        <v>976</v>
      </c>
      <c r="B777" s="7">
        <v>0.51541511335149715</v>
      </c>
      <c r="C777" s="7">
        <v>0.42356520988741259</v>
      </c>
      <c r="D777" s="7">
        <v>-0.70632780448682386</v>
      </c>
      <c r="E777" s="7">
        <v>-7.0376614683649863E-2</v>
      </c>
      <c r="F777" s="7">
        <v>0.2167885368823172</v>
      </c>
      <c r="G777" s="7">
        <v>9.4611388759459111E-2</v>
      </c>
      <c r="H777" s="7">
        <v>0.5533117714069935</v>
      </c>
      <c r="I777" s="7">
        <v>0.45696765469631712</v>
      </c>
      <c r="J777" s="7">
        <v>0.99994609839850568</v>
      </c>
    </row>
    <row r="778" spans="1:10" x14ac:dyDescent="0.25">
      <c r="A778" s="7" t="s">
        <v>977</v>
      </c>
      <c r="B778" s="7">
        <v>1.7844324919417127</v>
      </c>
      <c r="C778" s="7">
        <v>0.22789236681552208</v>
      </c>
      <c r="D778" s="7">
        <v>-1.426760400916683</v>
      </c>
      <c r="E778" s="7">
        <v>-0.11031803743825622</v>
      </c>
      <c r="F778" s="7">
        <v>0.33863242750845673</v>
      </c>
      <c r="G778" s="7">
        <v>0.14855947717435078</v>
      </c>
      <c r="H778" s="7">
        <v>0.55143246303789717</v>
      </c>
      <c r="I778" s="7">
        <v>0.45773298055827805</v>
      </c>
      <c r="J778" s="7">
        <v>0.99994609839850568</v>
      </c>
    </row>
    <row r="779" spans="1:10" x14ac:dyDescent="0.25">
      <c r="A779" s="7" t="s">
        <v>978</v>
      </c>
      <c r="B779" s="7">
        <v>10.884852743622552</v>
      </c>
      <c r="C779" s="7">
        <v>0.20094454867899475</v>
      </c>
      <c r="D779" s="7">
        <v>-1.4734924593351131</v>
      </c>
      <c r="E779" s="7">
        <v>-0.16264739964930283</v>
      </c>
      <c r="F779" s="7">
        <v>0.50476842526470911</v>
      </c>
      <c r="G779" s="7">
        <v>0.2194797841888449</v>
      </c>
      <c r="H779" s="7">
        <v>0.54916797052327082</v>
      </c>
      <c r="I779" s="7">
        <v>0.45865786032123873</v>
      </c>
      <c r="J779" s="7">
        <v>0.99994609839850568</v>
      </c>
    </row>
    <row r="780" spans="1:10" x14ac:dyDescent="0.25">
      <c r="A780" s="7" t="s">
        <v>979</v>
      </c>
      <c r="B780" s="7">
        <v>12.456215227371972</v>
      </c>
      <c r="C780" s="7">
        <v>0.1984063387381072</v>
      </c>
      <c r="D780" s="7">
        <v>-1.460782938374529</v>
      </c>
      <c r="E780" s="7">
        <v>-0.17661024246534804</v>
      </c>
      <c r="F780" s="7">
        <v>0.54792617853266234</v>
      </c>
      <c r="G780" s="7">
        <v>0.23897976287842437</v>
      </c>
      <c r="H780" s="7">
        <v>0.54614696149392128</v>
      </c>
      <c r="I780" s="7">
        <v>0.45989633143109271</v>
      </c>
      <c r="J780" s="7">
        <v>0.99994609839850568</v>
      </c>
    </row>
    <row r="781" spans="1:10" x14ac:dyDescent="0.25">
      <c r="A781" s="7" t="s">
        <v>980</v>
      </c>
      <c r="B781" s="7">
        <v>2.1942139222373536</v>
      </c>
      <c r="C781" s="7">
        <v>0.20972459984079803</v>
      </c>
      <c r="D781" s="7">
        <v>-1.5299984749180602</v>
      </c>
      <c r="E781" s="7">
        <v>-0.1162816397428568</v>
      </c>
      <c r="F781" s="7">
        <v>0.35902629421931276</v>
      </c>
      <c r="G781" s="7">
        <v>0.1574659568345782</v>
      </c>
      <c r="H781" s="7">
        <v>0.54531688053706462</v>
      </c>
      <c r="I781" s="7">
        <v>0.46023755317862736</v>
      </c>
      <c r="J781" s="7">
        <v>0.99994609839850568</v>
      </c>
    </row>
    <row r="782" spans="1:10" x14ac:dyDescent="0.25">
      <c r="A782" s="7" t="s">
        <v>981</v>
      </c>
      <c r="B782" s="7">
        <v>1.4725861130178437</v>
      </c>
      <c r="C782" s="7">
        <v>0.297385043360885</v>
      </c>
      <c r="D782" s="7">
        <v>-1.1049764447143811</v>
      </c>
      <c r="E782" s="7">
        <v>-9.1671043783003447E-2</v>
      </c>
      <c r="F782" s="7">
        <v>0.2855869170678339</v>
      </c>
      <c r="G782" s="7">
        <v>0.12469325424360142</v>
      </c>
      <c r="H782" s="7">
        <v>0.54047851428563487</v>
      </c>
      <c r="I782" s="7">
        <v>0.46223448226639019</v>
      </c>
      <c r="J782" s="7">
        <v>0.99994609839850568</v>
      </c>
    </row>
    <row r="783" spans="1:10" x14ac:dyDescent="0.25">
      <c r="A783" s="7" t="s">
        <v>982</v>
      </c>
      <c r="B783" s="7">
        <v>1.3672292331703719</v>
      </c>
      <c r="C783" s="7">
        <v>0.24579880934383161</v>
      </c>
      <c r="D783" s="7">
        <v>-1.3463261740587116</v>
      </c>
      <c r="E783" s="7">
        <v>-0.10043345596490433</v>
      </c>
      <c r="F783" s="7">
        <v>0.3120499006263695</v>
      </c>
      <c r="G783" s="7">
        <v>0.13665361297857276</v>
      </c>
      <c r="H783" s="7">
        <v>0.54015024514615073</v>
      </c>
      <c r="I783" s="7">
        <v>0.46237046666661952</v>
      </c>
      <c r="J783" s="7">
        <v>0.99994609839850568</v>
      </c>
    </row>
    <row r="784" spans="1:10" x14ac:dyDescent="0.25">
      <c r="A784" s="7" t="s">
        <v>983</v>
      </c>
      <c r="B784" s="7">
        <v>0.64335356326964699</v>
      </c>
      <c r="C784" s="7">
        <v>0.32248203075177961</v>
      </c>
      <c r="D784" s="7">
        <v>-1.0405433889982703</v>
      </c>
      <c r="E784" s="7">
        <v>-8.0842581783353129E-2</v>
      </c>
      <c r="F784" s="7">
        <v>0.25235096142717212</v>
      </c>
      <c r="G784" s="7">
        <v>0.11025680652250654</v>
      </c>
      <c r="H784" s="7">
        <v>0.53761271361517005</v>
      </c>
      <c r="I784" s="7">
        <v>0.46342378270272511</v>
      </c>
      <c r="J784" s="7">
        <v>0.99994609839850568</v>
      </c>
    </row>
    <row r="785" spans="1:10" x14ac:dyDescent="0.25">
      <c r="A785" s="7" t="s">
        <v>984</v>
      </c>
      <c r="B785" s="7">
        <v>-0.12181424858738285</v>
      </c>
      <c r="C785" s="7">
        <v>1.5916718913245869</v>
      </c>
      <c r="D785" s="7">
        <v>0.89003977677339541</v>
      </c>
      <c r="E785" s="7">
        <v>-2.2741742611354625E-2</v>
      </c>
      <c r="F785" s="7">
        <v>0.32424422915864415</v>
      </c>
      <c r="G785" s="7">
        <v>3.11289490054492E-2</v>
      </c>
      <c r="H785" s="7">
        <v>0.53372625097810089</v>
      </c>
      <c r="I785" s="7">
        <v>0.46504446540945549</v>
      </c>
      <c r="J785" s="7">
        <v>0.99994609839850568</v>
      </c>
    </row>
    <row r="786" spans="1:10" x14ac:dyDescent="0.25">
      <c r="A786" s="7" t="s">
        <v>985</v>
      </c>
      <c r="B786" s="7">
        <v>3.1471687491926366</v>
      </c>
      <c r="C786" s="7">
        <v>0.22546839768289367</v>
      </c>
      <c r="D786" s="7">
        <v>-1.4218599886708112</v>
      </c>
      <c r="E786" s="7">
        <v>-0.11623383184234017</v>
      </c>
      <c r="F786" s="7">
        <v>0.36480753016534651</v>
      </c>
      <c r="G786" s="7">
        <v>0.15951043076349322</v>
      </c>
      <c r="H786" s="7">
        <v>0.53099072458985075</v>
      </c>
      <c r="I786" s="7">
        <v>0.46619063590715198</v>
      </c>
      <c r="J786" s="7">
        <v>0.99994609839850568</v>
      </c>
    </row>
    <row r="787" spans="1:10" x14ac:dyDescent="0.25">
      <c r="A787" s="7" t="s">
        <v>986</v>
      </c>
      <c r="B787" s="7">
        <v>4.6431025619856285</v>
      </c>
      <c r="C787" s="7">
        <v>0.20364505136592037</v>
      </c>
      <c r="D787" s="7">
        <v>-1.5354627528176685</v>
      </c>
      <c r="E787" s="7">
        <v>-0.12955656074932023</v>
      </c>
      <c r="F787" s="7">
        <v>0.40696927910730563</v>
      </c>
      <c r="G787" s="7">
        <v>0.17782049700155075</v>
      </c>
      <c r="H787" s="7">
        <v>0.53082966079958183</v>
      </c>
      <c r="I787" s="7">
        <v>0.46625826160620526</v>
      </c>
      <c r="J787" s="7">
        <v>0.99994609839850568</v>
      </c>
    </row>
    <row r="788" spans="1:10" x14ac:dyDescent="0.25">
      <c r="A788" s="7" t="s">
        <v>987</v>
      </c>
      <c r="B788" s="7">
        <v>7.5664618216191064</v>
      </c>
      <c r="C788" s="7">
        <v>0.20546931449547901</v>
      </c>
      <c r="D788" s="7">
        <v>-2.1323754331320459</v>
      </c>
      <c r="E788" s="7">
        <v>0.14969856935592932</v>
      </c>
      <c r="F788" s="7">
        <v>0.4849923657897573</v>
      </c>
      <c r="G788" s="7">
        <v>0.20623715905572348</v>
      </c>
      <c r="H788" s="7">
        <v>0.52686756647787047</v>
      </c>
      <c r="I788" s="7">
        <v>0.46792678490307016</v>
      </c>
      <c r="J788" s="7">
        <v>0.99994609839850568</v>
      </c>
    </row>
    <row r="789" spans="1:10" x14ac:dyDescent="0.25">
      <c r="A789" s="7" t="s">
        <v>988</v>
      </c>
      <c r="B789" s="7">
        <v>6.0037064051476268</v>
      </c>
      <c r="C789" s="7">
        <v>0.20422582551582885</v>
      </c>
      <c r="D789" s="7">
        <v>-1.5125500930426425</v>
      </c>
      <c r="E789" s="7">
        <v>-0.13772816505693866</v>
      </c>
      <c r="F789" s="7">
        <v>0.43692212570146965</v>
      </c>
      <c r="G789" s="7">
        <v>0.19090536653655893</v>
      </c>
      <c r="H789" s="7">
        <v>0.520486235501326</v>
      </c>
      <c r="I789" s="7">
        <v>0.47063434145410066</v>
      </c>
      <c r="J789" s="7">
        <v>0.99994609839850568</v>
      </c>
    </row>
    <row r="790" spans="1:10" x14ac:dyDescent="0.25">
      <c r="A790" s="7" t="s">
        <v>989</v>
      </c>
      <c r="B790" s="7">
        <v>1.4945040190811947</v>
      </c>
      <c r="C790" s="7">
        <v>0.24641588153970004</v>
      </c>
      <c r="D790" s="7">
        <v>-1.3439242513356098</v>
      </c>
      <c r="E790" s="7">
        <v>-9.928784943602631E-2</v>
      </c>
      <c r="F790" s="7">
        <v>0.31514322601530492</v>
      </c>
      <c r="G790" s="7">
        <v>0.13794266784316539</v>
      </c>
      <c r="H790" s="7">
        <v>0.51807777973541802</v>
      </c>
      <c r="I790" s="7">
        <v>0.47166280017855128</v>
      </c>
      <c r="J790" s="7">
        <v>0.99994609839850568</v>
      </c>
    </row>
    <row r="791" spans="1:10" x14ac:dyDescent="0.25">
      <c r="A791" s="7" t="s">
        <v>990</v>
      </c>
      <c r="B791" s="7">
        <v>1.0979041770031233</v>
      </c>
      <c r="C791" s="7">
        <v>0.32881003035821788</v>
      </c>
      <c r="D791" s="7">
        <v>-0.99525357459487507</v>
      </c>
      <c r="E791" s="7">
        <v>-8.277201633515148E-2</v>
      </c>
      <c r="F791" s="7">
        <v>0.26410844500822922</v>
      </c>
      <c r="G791" s="7">
        <v>0.11529736709716838</v>
      </c>
      <c r="H791" s="7">
        <v>0.51538086448655995</v>
      </c>
      <c r="I791" s="7">
        <v>0.47281875269501572</v>
      </c>
      <c r="J791" s="7">
        <v>0.99994609839850568</v>
      </c>
    </row>
    <row r="792" spans="1:10" x14ac:dyDescent="0.25">
      <c r="A792" s="7" t="s">
        <v>991</v>
      </c>
      <c r="B792" s="7">
        <v>1.0889331571315166</v>
      </c>
      <c r="C792" s="7">
        <v>0.28126536647310002</v>
      </c>
      <c r="D792" s="7">
        <v>-1.5868599407891173</v>
      </c>
      <c r="E792" s="7">
        <v>9.0061274023997898E-2</v>
      </c>
      <c r="F792" s="7">
        <v>0.29763169765926889</v>
      </c>
      <c r="G792" s="7">
        <v>0.12652332821976667</v>
      </c>
      <c r="H792" s="7">
        <v>0.50668139476821517</v>
      </c>
      <c r="I792" s="7">
        <v>0.47657899459224595</v>
      </c>
      <c r="J792" s="7">
        <v>0.99994609839850568</v>
      </c>
    </row>
    <row r="793" spans="1:10" x14ac:dyDescent="0.25">
      <c r="A793" s="7" t="s">
        <v>992</v>
      </c>
      <c r="B793" s="7">
        <v>5.3113608160139147</v>
      </c>
      <c r="C793" s="7">
        <v>0.23499700774370083</v>
      </c>
      <c r="D793" s="7">
        <v>-1.3389898482601967</v>
      </c>
      <c r="E793" s="7">
        <v>-0.12193273461162477</v>
      </c>
      <c r="F793" s="7">
        <v>0.39393520822184758</v>
      </c>
      <c r="G793" s="7">
        <v>0.17139342929461676</v>
      </c>
      <c r="H793" s="7">
        <v>0.50611859191952435</v>
      </c>
      <c r="I793" s="7">
        <v>0.4768239325935375</v>
      </c>
      <c r="J793" s="7">
        <v>0.99994609839850568</v>
      </c>
    </row>
    <row r="794" spans="1:10" x14ac:dyDescent="0.25">
      <c r="A794" s="7" t="s">
        <v>993</v>
      </c>
      <c r="B794" s="7">
        <v>17.75393086585801</v>
      </c>
      <c r="C794" s="7">
        <v>0.19320836420269835</v>
      </c>
      <c r="D794" s="7">
        <v>-1.4751130624705422</v>
      </c>
      <c r="E794" s="7">
        <v>-0.18874919131152271</v>
      </c>
      <c r="F794" s="7">
        <v>0.61091622192291317</v>
      </c>
      <c r="G794" s="7">
        <v>0.26545190559063475</v>
      </c>
      <c r="H794" s="7">
        <v>0.50559003374211464</v>
      </c>
      <c r="I794" s="7">
        <v>0.47705415377920884</v>
      </c>
      <c r="J794" s="7">
        <v>0.99994609839850568</v>
      </c>
    </row>
    <row r="795" spans="1:10" x14ac:dyDescent="0.25">
      <c r="A795" s="7" t="s">
        <v>994</v>
      </c>
      <c r="B795" s="7">
        <v>2.2136481959079917</v>
      </c>
      <c r="C795" s="7">
        <v>0.18001695479778121</v>
      </c>
      <c r="D795" s="7">
        <v>-2.2738521954598943</v>
      </c>
      <c r="E795" s="7">
        <v>0.12362277121645118</v>
      </c>
      <c r="F795" s="7">
        <v>0.41168824742738519</v>
      </c>
      <c r="G795" s="7">
        <v>0.17418166631012427</v>
      </c>
      <c r="H795" s="7">
        <v>0.50372333242355727</v>
      </c>
      <c r="I795" s="7">
        <v>0.47786867488685625</v>
      </c>
      <c r="J795" s="7">
        <v>0.99994609839850568</v>
      </c>
    </row>
    <row r="796" spans="1:10" x14ac:dyDescent="0.25">
      <c r="A796" s="7" t="s">
        <v>995</v>
      </c>
      <c r="B796" s="7">
        <v>2.758962381760758</v>
      </c>
      <c r="C796" s="7">
        <v>0.21508366327316589</v>
      </c>
      <c r="D796" s="7">
        <v>-1.4949682597739893</v>
      </c>
      <c r="E796" s="7">
        <v>-0.11410779527936109</v>
      </c>
      <c r="F796" s="7">
        <v>0.36859438451144094</v>
      </c>
      <c r="G796" s="7">
        <v>0.16144121007690682</v>
      </c>
      <c r="H796" s="7">
        <v>0.499576292059982</v>
      </c>
      <c r="I796" s="7">
        <v>0.47968635495118017</v>
      </c>
      <c r="J796" s="7">
        <v>0.99994609839850568</v>
      </c>
    </row>
    <row r="797" spans="1:10" x14ac:dyDescent="0.25">
      <c r="A797" s="7" t="s">
        <v>996</v>
      </c>
      <c r="B797" s="7">
        <v>4.9452268455502493</v>
      </c>
      <c r="C797" s="7">
        <v>0.23172326220739745</v>
      </c>
      <c r="D797" s="7">
        <v>-1.3588130991129415</v>
      </c>
      <c r="E797" s="7">
        <v>-0.12270707215211731</v>
      </c>
      <c r="F797" s="7">
        <v>0.3992994887443278</v>
      </c>
      <c r="G797" s="7">
        <v>0.17423659999783647</v>
      </c>
      <c r="H797" s="7">
        <v>0.49597571471756569</v>
      </c>
      <c r="I797" s="7">
        <v>0.48127371538313118</v>
      </c>
      <c r="J797" s="7">
        <v>0.99994609839850568</v>
      </c>
    </row>
    <row r="798" spans="1:10" x14ac:dyDescent="0.25">
      <c r="A798" s="7" t="s">
        <v>997</v>
      </c>
      <c r="B798" s="7">
        <v>2.4353736846752465</v>
      </c>
      <c r="C798" s="7">
        <v>0.1976402955844169</v>
      </c>
      <c r="D798" s="7">
        <v>-2.1291618750850163</v>
      </c>
      <c r="E798" s="7">
        <v>0.11816652300643997</v>
      </c>
      <c r="F798" s="7">
        <v>0.39889551185831973</v>
      </c>
      <c r="G798" s="7">
        <v>0.16928375118927425</v>
      </c>
      <c r="H798" s="7">
        <v>0.48725731247071341</v>
      </c>
      <c r="I798" s="7">
        <v>0.48515331206048584</v>
      </c>
      <c r="J798" s="7">
        <v>0.99994609839850568</v>
      </c>
    </row>
    <row r="799" spans="1:10" x14ac:dyDescent="0.25">
      <c r="A799" s="7" t="s">
        <v>998</v>
      </c>
      <c r="B799" s="7">
        <v>2.8914040247844333</v>
      </c>
      <c r="C799" s="7">
        <v>0.23782244412020004</v>
      </c>
      <c r="D799" s="7">
        <v>-1.3615418769319532</v>
      </c>
      <c r="E799" s="7">
        <v>-0.10928575247137993</v>
      </c>
      <c r="F799" s="7">
        <v>0.35793260999819715</v>
      </c>
      <c r="G799" s="7">
        <v>0.15659854201451096</v>
      </c>
      <c r="H799" s="7">
        <v>0.48702545992589813</v>
      </c>
      <c r="I799" s="7">
        <v>0.48525718753374281</v>
      </c>
      <c r="J799" s="7">
        <v>0.99994609839850568</v>
      </c>
    </row>
    <row r="800" spans="1:10" x14ac:dyDescent="0.25">
      <c r="A800" s="7" t="s">
        <v>999</v>
      </c>
      <c r="B800" s="7">
        <v>3.2911005690381896</v>
      </c>
      <c r="C800" s="7">
        <v>0.2416143490754353</v>
      </c>
      <c r="D800" s="7">
        <v>-1.3376593570662265</v>
      </c>
      <c r="E800" s="7">
        <v>-0.10867221716082104</v>
      </c>
      <c r="F800" s="7">
        <v>0.35687184388727416</v>
      </c>
      <c r="G800" s="7">
        <v>0.15573553243476204</v>
      </c>
      <c r="H800" s="7">
        <v>0.48692450509523538</v>
      </c>
      <c r="I800" s="7">
        <v>0.48530242919796035</v>
      </c>
      <c r="J800" s="7">
        <v>0.99994609839850568</v>
      </c>
    </row>
    <row r="801" spans="1:10" x14ac:dyDescent="0.25">
      <c r="A801" s="7" t="s">
        <v>1000</v>
      </c>
      <c r="B801" s="7">
        <v>3.0302690410855546</v>
      </c>
      <c r="C801" s="7">
        <v>0.22292917106236648</v>
      </c>
      <c r="D801" s="7">
        <v>-1.9528685102364429</v>
      </c>
      <c r="E801" s="7">
        <v>0.11606252064658791</v>
      </c>
      <c r="F801" s="7">
        <v>0.39073496766086796</v>
      </c>
      <c r="G801" s="7">
        <v>0.16633377074600181</v>
      </c>
      <c r="H801" s="7">
        <v>0.48688134048589232</v>
      </c>
      <c r="I801" s="7">
        <v>0.48532177501444101</v>
      </c>
      <c r="J801" s="7">
        <v>0.99994609839850568</v>
      </c>
    </row>
    <row r="802" spans="1:10" x14ac:dyDescent="0.25">
      <c r="A802" s="7" t="s">
        <v>1001</v>
      </c>
      <c r="B802" s="7">
        <v>8.1183428333288337</v>
      </c>
      <c r="C802" s="7">
        <v>0.21203642405351739</v>
      </c>
      <c r="D802" s="7">
        <v>-1.4421497161620747</v>
      </c>
      <c r="E802" s="7">
        <v>-0.14090322523313073</v>
      </c>
      <c r="F802" s="7">
        <v>0.46505753223767027</v>
      </c>
      <c r="G802" s="7">
        <v>0.20259249656795467</v>
      </c>
      <c r="H802" s="7">
        <v>0.4837212378126784</v>
      </c>
      <c r="I802" s="7">
        <v>0.48674156630406373</v>
      </c>
      <c r="J802" s="7">
        <v>0.99994609839850568</v>
      </c>
    </row>
    <row r="803" spans="1:10" x14ac:dyDescent="0.25">
      <c r="A803" s="7" t="s">
        <v>1002</v>
      </c>
      <c r="B803" s="7">
        <v>1.1371651486798342</v>
      </c>
      <c r="C803" s="7">
        <v>0.25188711040079903</v>
      </c>
      <c r="D803" s="7">
        <v>-1.3328686219216217</v>
      </c>
      <c r="E803" s="7">
        <v>-9.2182489227933831E-2</v>
      </c>
      <c r="F803" s="7">
        <v>0.30309259973270308</v>
      </c>
      <c r="G803" s="7">
        <v>0.13263366512151886</v>
      </c>
      <c r="H803" s="7">
        <v>0.48304692406564131</v>
      </c>
      <c r="I803" s="7">
        <v>0.48704541713263222</v>
      </c>
      <c r="J803" s="7">
        <v>0.99994609839850568</v>
      </c>
    </row>
    <row r="804" spans="1:10" x14ac:dyDescent="0.25">
      <c r="A804" s="7" t="s">
        <v>1003</v>
      </c>
      <c r="B804" s="7">
        <v>-0.35199277989857125</v>
      </c>
      <c r="C804" s="7">
        <v>0.20220156661353705</v>
      </c>
      <c r="D804" s="7">
        <v>-2.0632006762545547</v>
      </c>
      <c r="E804" s="7">
        <v>9.6387529690868293E-2</v>
      </c>
      <c r="F804" s="7">
        <v>0.45547160771699785</v>
      </c>
      <c r="G804" s="7">
        <v>0.13874964097915266</v>
      </c>
      <c r="H804" s="7">
        <v>0.48258960587851885</v>
      </c>
      <c r="I804" s="7">
        <v>0.48725166717974638</v>
      </c>
      <c r="J804" s="7">
        <v>0.99994609839850568</v>
      </c>
    </row>
    <row r="805" spans="1:10" x14ac:dyDescent="0.25">
      <c r="A805" s="7" t="s">
        <v>1004</v>
      </c>
      <c r="B805" s="7">
        <v>0.69653327327461789</v>
      </c>
      <c r="C805" s="7">
        <v>0.18695628359823285</v>
      </c>
      <c r="D805" s="7">
        <v>-1.7134884604402421</v>
      </c>
      <c r="E805" s="7">
        <v>-0.10611525686808293</v>
      </c>
      <c r="F805" s="7">
        <v>0.34767772077487924</v>
      </c>
      <c r="G805" s="7">
        <v>0.15286786015299414</v>
      </c>
      <c r="H805" s="7">
        <v>0.481862674355373</v>
      </c>
      <c r="I805" s="7">
        <v>0.48757981094809266</v>
      </c>
      <c r="J805" s="7">
        <v>0.99994609839850568</v>
      </c>
    </row>
    <row r="806" spans="1:10" x14ac:dyDescent="0.25">
      <c r="A806" s="7" t="s">
        <v>1005</v>
      </c>
      <c r="B806" s="7">
        <v>5.4161029251403754</v>
      </c>
      <c r="C806" s="7">
        <v>0.19684591914267544</v>
      </c>
      <c r="D806" s="7">
        <v>-1.5775765809319646</v>
      </c>
      <c r="E806" s="7">
        <v>-0.13257359718960152</v>
      </c>
      <c r="F806" s="7">
        <v>0.43679424899846903</v>
      </c>
      <c r="G806" s="7">
        <v>0.19110623699497434</v>
      </c>
      <c r="H806" s="7">
        <v>0.48124292601233115</v>
      </c>
      <c r="I806" s="7">
        <v>0.48785986099731765</v>
      </c>
      <c r="J806" s="7">
        <v>0.99994609839850568</v>
      </c>
    </row>
    <row r="807" spans="1:10" x14ac:dyDescent="0.25">
      <c r="A807" s="7" t="s">
        <v>1006</v>
      </c>
      <c r="B807" s="7">
        <v>0.24631702592956894</v>
      </c>
      <c r="C807" s="7">
        <v>0.37739428574306932</v>
      </c>
      <c r="D807" s="7">
        <v>-1.1732491270944321</v>
      </c>
      <c r="E807" s="7">
        <v>6.7704779421472766E-2</v>
      </c>
      <c r="F807" s="7">
        <v>0.22988837392308639</v>
      </c>
      <c r="G807" s="7">
        <v>9.7949544958126869E-2</v>
      </c>
      <c r="H807" s="7">
        <v>0.47778642858382714</v>
      </c>
      <c r="I807" s="7">
        <v>0.48942668799795264</v>
      </c>
      <c r="J807" s="7">
        <v>0.99994609839850568</v>
      </c>
    </row>
    <row r="808" spans="1:10" x14ac:dyDescent="0.25">
      <c r="A808" s="7" t="s">
        <v>1007</v>
      </c>
      <c r="B808" s="7">
        <v>1.7590415466551614</v>
      </c>
      <c r="C808" s="7">
        <v>0.23446656792374149</v>
      </c>
      <c r="D808" s="7">
        <v>-1.8529067903623004</v>
      </c>
      <c r="E808" s="7">
        <v>0.10092617111503292</v>
      </c>
      <c r="F808" s="7">
        <v>0.34567526822059952</v>
      </c>
      <c r="G808" s="7">
        <v>0.14681192884705044</v>
      </c>
      <c r="H808" s="7">
        <v>0.47259041155956216</v>
      </c>
      <c r="I808" s="7">
        <v>0.49179786574946999</v>
      </c>
      <c r="J808" s="7">
        <v>0.99994609839850568</v>
      </c>
    </row>
    <row r="809" spans="1:10" x14ac:dyDescent="0.25">
      <c r="A809" s="7" t="s">
        <v>1008</v>
      </c>
      <c r="B809" s="7">
        <v>8.5324643231052058</v>
      </c>
      <c r="C809" s="7">
        <v>0.21793012782024007</v>
      </c>
      <c r="D809" s="7">
        <v>-1.3878934582003846</v>
      </c>
      <c r="E809" s="7">
        <v>-0.14407660441330486</v>
      </c>
      <c r="F809" s="7">
        <v>0.48101975879903947</v>
      </c>
      <c r="G809" s="7">
        <v>0.20993260677007258</v>
      </c>
      <c r="H809" s="7">
        <v>0.47100675101723299</v>
      </c>
      <c r="I809" s="7">
        <v>0.49252438027013162</v>
      </c>
      <c r="J809" s="7">
        <v>0.99994609839850568</v>
      </c>
    </row>
    <row r="810" spans="1:10" x14ac:dyDescent="0.25">
      <c r="A810" s="7" t="s">
        <v>1009</v>
      </c>
      <c r="B810" s="7">
        <v>1.9824182278447888</v>
      </c>
      <c r="C810" s="7">
        <v>0.26557814402845853</v>
      </c>
      <c r="D810" s="7">
        <v>-1.2442790860633417</v>
      </c>
      <c r="E810" s="7">
        <v>-9.5202739732038744E-2</v>
      </c>
      <c r="F810" s="7">
        <v>0.31789588557324516</v>
      </c>
      <c r="G810" s="7">
        <v>0.13890400116122348</v>
      </c>
      <c r="H810" s="7">
        <v>0.4697528044380922</v>
      </c>
      <c r="I810" s="7">
        <v>0.49310091203769396</v>
      </c>
      <c r="J810" s="7">
        <v>0.99994609839850568</v>
      </c>
    </row>
    <row r="811" spans="1:10" x14ac:dyDescent="0.25">
      <c r="A811" s="7" t="s">
        <v>1010</v>
      </c>
      <c r="B811" s="7">
        <v>0.57492274456652637</v>
      </c>
      <c r="C811" s="7">
        <v>0.32391905073518829</v>
      </c>
      <c r="D811" s="7">
        <v>-1.0433224168894797</v>
      </c>
      <c r="E811" s="7">
        <v>-7.5479842201267897E-2</v>
      </c>
      <c r="F811" s="7">
        <v>0.25226044019512789</v>
      </c>
      <c r="G811" s="7">
        <v>0.11023093606531383</v>
      </c>
      <c r="H811" s="7">
        <v>0.46887273188548867</v>
      </c>
      <c r="I811" s="7">
        <v>0.49350622216079593</v>
      </c>
      <c r="J811" s="7">
        <v>0.99994609839850568</v>
      </c>
    </row>
    <row r="812" spans="1:10" x14ac:dyDescent="0.25">
      <c r="A812" s="7" t="s">
        <v>1011</v>
      </c>
      <c r="B812" s="7">
        <v>12.86084738713989</v>
      </c>
      <c r="C812" s="7">
        <v>0.19273679345632405</v>
      </c>
      <c r="D812" s="7">
        <v>-1.5340587712279008</v>
      </c>
      <c r="E812" s="7">
        <v>-0.16427236629306236</v>
      </c>
      <c r="F812" s="7">
        <v>0.55819042325751178</v>
      </c>
      <c r="G812" s="7">
        <v>0.24326377709606792</v>
      </c>
      <c r="H812" s="7">
        <v>0.45600975670076893</v>
      </c>
      <c r="I812" s="7">
        <v>0.49949474711720293</v>
      </c>
      <c r="J812" s="7">
        <v>0.99994609839850568</v>
      </c>
    </row>
    <row r="813" spans="1:10" x14ac:dyDescent="0.25">
      <c r="A813" s="7" t="s">
        <v>1012</v>
      </c>
      <c r="B813" s="7">
        <v>6.1209215071574983</v>
      </c>
      <c r="C813" s="7">
        <v>0.20325651278403434</v>
      </c>
      <c r="D813" s="7">
        <v>-1.540172097061814</v>
      </c>
      <c r="E813" s="7">
        <v>-0.12795176354512311</v>
      </c>
      <c r="F813" s="7">
        <v>0.43580336144810572</v>
      </c>
      <c r="G813" s="7">
        <v>0.19004341101968728</v>
      </c>
      <c r="H813" s="7">
        <v>0.45330125201148808</v>
      </c>
      <c r="I813" s="7">
        <v>0.50077139727562325</v>
      </c>
      <c r="J813" s="7">
        <v>0.99994609839850568</v>
      </c>
    </row>
    <row r="814" spans="1:10" x14ac:dyDescent="0.25">
      <c r="A814" s="7" t="s">
        <v>1013</v>
      </c>
      <c r="B814" s="7">
        <v>2.3540940708536473</v>
      </c>
      <c r="C814" s="7">
        <v>0.24567086134628824</v>
      </c>
      <c r="D814" s="7">
        <v>-1.3375469837316027</v>
      </c>
      <c r="E814" s="7">
        <v>-0.10114760861998962</v>
      </c>
      <c r="F814" s="7">
        <v>0.34338987172840474</v>
      </c>
      <c r="G814" s="7">
        <v>0.15027971853458708</v>
      </c>
      <c r="H814" s="7">
        <v>0.45301282044535612</v>
      </c>
      <c r="I814" s="7">
        <v>0.50090767557252691</v>
      </c>
      <c r="J814" s="7">
        <v>0.99994609839850568</v>
      </c>
    </row>
    <row r="815" spans="1:10" x14ac:dyDescent="0.25">
      <c r="A815" s="7" t="s">
        <v>1014</v>
      </c>
      <c r="B815" s="7">
        <v>1.2273740685784658</v>
      </c>
      <c r="C815" s="7">
        <v>0.31423182795866617</v>
      </c>
      <c r="D815" s="7">
        <v>-1.055487814874333</v>
      </c>
      <c r="E815" s="7">
        <v>-8.1015036527492285E-2</v>
      </c>
      <c r="F815" s="7">
        <v>0.27671269488895001</v>
      </c>
      <c r="G815" s="7">
        <v>0.12084639480508348</v>
      </c>
      <c r="H815" s="7">
        <v>0.44943187121021805</v>
      </c>
      <c r="I815" s="7">
        <v>0.50260487318874203</v>
      </c>
      <c r="J815" s="7">
        <v>0.99994609839850568</v>
      </c>
    </row>
    <row r="816" spans="1:10" x14ac:dyDescent="0.25">
      <c r="A816" s="7" t="s">
        <v>1015</v>
      </c>
      <c r="B816" s="7">
        <v>5.8062218116271733</v>
      </c>
      <c r="C816" s="7">
        <v>0.2083578351428412</v>
      </c>
      <c r="D816" s="7">
        <v>-1.5012664821288655</v>
      </c>
      <c r="E816" s="7">
        <v>-0.1297077486509782</v>
      </c>
      <c r="F816" s="7">
        <v>0.44228340612733191</v>
      </c>
      <c r="G816" s="7">
        <v>0.1934801964434969</v>
      </c>
      <c r="H816" s="7">
        <v>0.44942663111667336</v>
      </c>
      <c r="I816" s="7">
        <v>0.50260736391567162</v>
      </c>
      <c r="J816" s="7">
        <v>0.99994609839850568</v>
      </c>
    </row>
    <row r="817" spans="1:10" x14ac:dyDescent="0.25">
      <c r="A817" s="7" t="s">
        <v>1016</v>
      </c>
      <c r="B817" s="7">
        <v>2.512590255011832</v>
      </c>
      <c r="C817" s="7">
        <v>0.23844141004407604</v>
      </c>
      <c r="D817" s="7">
        <v>-1.3749595196550755</v>
      </c>
      <c r="E817" s="7">
        <v>-0.10222895946264285</v>
      </c>
      <c r="F817" s="7">
        <v>0.3487196043494295</v>
      </c>
      <c r="G817" s="7">
        <v>0.15251887341788889</v>
      </c>
      <c r="H817" s="7">
        <v>0.44926305222638552</v>
      </c>
      <c r="I817" s="7">
        <v>0.5026851269955791</v>
      </c>
      <c r="J817" s="7">
        <v>0.99994609839850568</v>
      </c>
    </row>
    <row r="818" spans="1:10" x14ac:dyDescent="0.25">
      <c r="A818" s="7" t="s">
        <v>1017</v>
      </c>
      <c r="B818" s="7">
        <v>6.9404324067894336</v>
      </c>
      <c r="C818" s="7">
        <v>0.21225028728845449</v>
      </c>
      <c r="D818" s="7">
        <v>-1.45644318237157</v>
      </c>
      <c r="E818" s="7">
        <v>-0.13451389574619238</v>
      </c>
      <c r="F818" s="7">
        <v>0.46203605777664147</v>
      </c>
      <c r="G818" s="7">
        <v>0.20199417907212427</v>
      </c>
      <c r="H818" s="7">
        <v>0.44346218517290897</v>
      </c>
      <c r="I818" s="7">
        <v>0.50545612226949821</v>
      </c>
      <c r="J818" s="7">
        <v>0.99994609839850568</v>
      </c>
    </row>
    <row r="819" spans="1:10" x14ac:dyDescent="0.25">
      <c r="A819" s="7" t="s">
        <v>1018</v>
      </c>
      <c r="B819" s="7">
        <v>5.3371949926800246</v>
      </c>
      <c r="C819" s="7">
        <v>0.20164009675705558</v>
      </c>
      <c r="D819" s="7">
        <v>-1.5593204463970676</v>
      </c>
      <c r="E819" s="7">
        <v>-0.12523130343452113</v>
      </c>
      <c r="F819" s="7">
        <v>0.43192772251079947</v>
      </c>
      <c r="G819" s="7">
        <v>0.18880342328635244</v>
      </c>
      <c r="H819" s="7">
        <v>0.43995278659192349</v>
      </c>
      <c r="I819" s="7">
        <v>0.5071452441394898</v>
      </c>
      <c r="J819" s="7">
        <v>0.99994609839850568</v>
      </c>
    </row>
    <row r="820" spans="1:10" x14ac:dyDescent="0.25">
      <c r="A820" s="7" t="s">
        <v>1019</v>
      </c>
      <c r="B820" s="7">
        <v>2.1545870234204618</v>
      </c>
      <c r="C820" s="7">
        <v>0.24495242406110393</v>
      </c>
      <c r="D820" s="7">
        <v>-1.356998678788</v>
      </c>
      <c r="E820" s="7">
        <v>-9.531032420796666E-2</v>
      </c>
      <c r="F820" s="7">
        <v>0.33076722347875642</v>
      </c>
      <c r="G820" s="7">
        <v>0.14441514573432676</v>
      </c>
      <c r="H820" s="7">
        <v>0.43556643762093517</v>
      </c>
      <c r="I820" s="7">
        <v>0.50927014638875157</v>
      </c>
      <c r="J820" s="7">
        <v>0.99994609839850568</v>
      </c>
    </row>
    <row r="821" spans="1:10" x14ac:dyDescent="0.25">
      <c r="A821" s="7" t="s">
        <v>1020</v>
      </c>
      <c r="B821" s="7">
        <v>1.262813356665613</v>
      </c>
      <c r="C821" s="7">
        <v>0.29066998294190938</v>
      </c>
      <c r="D821" s="7">
        <v>-1.1589163779880749</v>
      </c>
      <c r="E821" s="7">
        <v>-8.2405143606668341E-2</v>
      </c>
      <c r="F821" s="7">
        <v>0.28607773902918399</v>
      </c>
      <c r="G821" s="7">
        <v>0.12490341613628092</v>
      </c>
      <c r="H821" s="7">
        <v>0.4352712753803526</v>
      </c>
      <c r="I821" s="7">
        <v>0.50941368450846902</v>
      </c>
      <c r="J821" s="7">
        <v>0.99994609839850568</v>
      </c>
    </row>
    <row r="822" spans="1:10" x14ac:dyDescent="0.25">
      <c r="A822" s="7" t="s">
        <v>1021</v>
      </c>
      <c r="B822" s="7">
        <v>3.5763951138974432</v>
      </c>
      <c r="C822" s="7">
        <v>0.19283912321232199</v>
      </c>
      <c r="D822" s="7">
        <v>-1.6467937637685062</v>
      </c>
      <c r="E822" s="7">
        <v>-0.11576927816554021</v>
      </c>
      <c r="F822" s="7">
        <v>0.40148036287738126</v>
      </c>
      <c r="G822" s="7">
        <v>0.17565338418364471</v>
      </c>
      <c r="H822" s="7">
        <v>0.43438378775534076</v>
      </c>
      <c r="I822" s="7">
        <v>0.5098456930489017</v>
      </c>
      <c r="J822" s="7">
        <v>0.99994609839850568</v>
      </c>
    </row>
    <row r="823" spans="1:10" x14ac:dyDescent="0.25">
      <c r="A823" s="7" t="s">
        <v>1022</v>
      </c>
      <c r="B823" s="7">
        <v>5.574855463880235</v>
      </c>
      <c r="C823" s="7">
        <v>0.20480875051400887</v>
      </c>
      <c r="D823" s="7">
        <v>-1.5382444237043675</v>
      </c>
      <c r="E823" s="7">
        <v>-0.12445365164137651</v>
      </c>
      <c r="F823" s="7">
        <v>0.43345155702243332</v>
      </c>
      <c r="G823" s="7">
        <v>0.18935134497221667</v>
      </c>
      <c r="H823" s="7">
        <v>0.43199478023186183</v>
      </c>
      <c r="I823" s="7">
        <v>0.51101175985016678</v>
      </c>
      <c r="J823" s="7">
        <v>0.99994609839850568</v>
      </c>
    </row>
    <row r="824" spans="1:10" x14ac:dyDescent="0.25">
      <c r="A824" s="7" t="s">
        <v>1023</v>
      </c>
      <c r="B824" s="7">
        <v>0.26369254592050489</v>
      </c>
      <c r="C824" s="7">
        <v>0.41751060427599268</v>
      </c>
      <c r="D824" s="7">
        <v>-0.76034907411999353</v>
      </c>
      <c r="E824" s="7">
        <v>-6.0132188385213593E-2</v>
      </c>
      <c r="F824" s="7">
        <v>0.20987027559307272</v>
      </c>
      <c r="G824" s="7">
        <v>9.1513593552265099E-2</v>
      </c>
      <c r="H824" s="7">
        <v>0.43176039229564106</v>
      </c>
      <c r="I824" s="7">
        <v>0.51112641246588386</v>
      </c>
      <c r="J824" s="7">
        <v>0.99994609839850568</v>
      </c>
    </row>
    <row r="825" spans="1:10" x14ac:dyDescent="0.25">
      <c r="A825" s="7" t="s">
        <v>1024</v>
      </c>
      <c r="B825" s="7">
        <v>5.13172232211065</v>
      </c>
      <c r="C825" s="7">
        <v>0.23496355233615285</v>
      </c>
      <c r="D825" s="7">
        <v>-1.8705253959373773</v>
      </c>
      <c r="E825" s="7">
        <v>0.1205934317509041</v>
      </c>
      <c r="F825" s="7">
        <v>0.42955865757381911</v>
      </c>
      <c r="G825" s="7">
        <v>0.18365599318023562</v>
      </c>
      <c r="H825" s="7">
        <v>0.4311586447030113</v>
      </c>
      <c r="I825" s="7">
        <v>0.51142096596868436</v>
      </c>
      <c r="J825" s="7">
        <v>0.99994609839850568</v>
      </c>
    </row>
    <row r="826" spans="1:10" x14ac:dyDescent="0.25">
      <c r="A826" s="7" t="s">
        <v>1025</v>
      </c>
      <c r="B826" s="7">
        <v>3.0122970188284941</v>
      </c>
      <c r="C826" s="7">
        <v>0.19556218088270311</v>
      </c>
      <c r="D826" s="7">
        <v>-1.6369412415442492</v>
      </c>
      <c r="E826" s="7">
        <v>-0.11150654349206729</v>
      </c>
      <c r="F826" s="7">
        <v>0.38859407904072857</v>
      </c>
      <c r="G826" s="7">
        <v>0.17008478150939674</v>
      </c>
      <c r="H826" s="7">
        <v>0.42980334823932154</v>
      </c>
      <c r="I826" s="7">
        <v>0.51208545803424532</v>
      </c>
      <c r="J826" s="7">
        <v>0.99994609839850568</v>
      </c>
    </row>
    <row r="827" spans="1:10" x14ac:dyDescent="0.25">
      <c r="A827" s="7" t="s">
        <v>1026</v>
      </c>
      <c r="B827" s="7">
        <v>4.2432085374728921</v>
      </c>
      <c r="C827" s="7">
        <v>0.21926462912365074</v>
      </c>
      <c r="D827" s="7">
        <v>-1.464866141552319</v>
      </c>
      <c r="E827" s="7">
        <v>-0.11314886144788026</v>
      </c>
      <c r="F827" s="7">
        <v>0.39626342201321046</v>
      </c>
      <c r="G827" s="7">
        <v>0.17306059502834714</v>
      </c>
      <c r="H827" s="7">
        <v>0.42746837604989735</v>
      </c>
      <c r="I827" s="7">
        <v>0.51323379930618296</v>
      </c>
      <c r="J827" s="7">
        <v>0.99994609839850568</v>
      </c>
    </row>
    <row r="828" spans="1:10" x14ac:dyDescent="0.25">
      <c r="A828" s="7" t="s">
        <v>1027</v>
      </c>
      <c r="B828" s="7">
        <v>1.896075221035751</v>
      </c>
      <c r="C828" s="7">
        <v>0.21156559725178645</v>
      </c>
      <c r="D828" s="7">
        <v>-1.5536396602339015</v>
      </c>
      <c r="E828" s="7">
        <v>-0.10025439868705553</v>
      </c>
      <c r="F828" s="7">
        <v>0.35094549748588366</v>
      </c>
      <c r="G828" s="7">
        <v>0.15360726180901307</v>
      </c>
      <c r="H828" s="7">
        <v>0.42597428039564944</v>
      </c>
      <c r="I828" s="7">
        <v>0.51397094809794919</v>
      </c>
      <c r="J828" s="7">
        <v>0.99994609839850568</v>
      </c>
    </row>
    <row r="829" spans="1:10" x14ac:dyDescent="0.25">
      <c r="A829" s="7" t="s">
        <v>1028</v>
      </c>
      <c r="B829" s="7">
        <v>3.1809854155910364</v>
      </c>
      <c r="C829" s="7">
        <v>0.21375165944152469</v>
      </c>
      <c r="D829" s="7">
        <v>-1.513368572729799</v>
      </c>
      <c r="E829" s="7">
        <v>-0.10891281985181782</v>
      </c>
      <c r="F829" s="7">
        <v>0.38174690335147232</v>
      </c>
      <c r="G829" s="7">
        <v>0.16704814008337249</v>
      </c>
      <c r="H829" s="7">
        <v>0.42508395812602062</v>
      </c>
      <c r="I829" s="7">
        <v>0.51441108751685749</v>
      </c>
      <c r="J829" s="7">
        <v>0.99994609839850568</v>
      </c>
    </row>
    <row r="830" spans="1:10" x14ac:dyDescent="0.25">
      <c r="A830" s="7" t="s">
        <v>1029</v>
      </c>
      <c r="B830" s="7">
        <v>7.4906330944524084</v>
      </c>
      <c r="C830" s="7">
        <v>0.19857230753957164</v>
      </c>
      <c r="D830" s="7">
        <v>-2.1486482425588771</v>
      </c>
      <c r="E830" s="7">
        <v>0.13351116783905725</v>
      </c>
      <c r="F830" s="7">
        <v>0.48267030331570365</v>
      </c>
      <c r="G830" s="7">
        <v>0.20512547270550366</v>
      </c>
      <c r="H830" s="7">
        <v>0.42363906391510053</v>
      </c>
      <c r="I830" s="7">
        <v>0.51512678485720897</v>
      </c>
      <c r="J830" s="7">
        <v>0.99994609839850568</v>
      </c>
    </row>
    <row r="831" spans="1:10" x14ac:dyDescent="0.25">
      <c r="A831" s="7" t="s">
        <v>1030</v>
      </c>
      <c r="B831" s="7">
        <v>4.9625906083117144</v>
      </c>
      <c r="C831" s="7">
        <v>0.23478371136280066</v>
      </c>
      <c r="D831" s="7">
        <v>-1.348639704692618</v>
      </c>
      <c r="E831" s="7">
        <v>-0.11641707316236018</v>
      </c>
      <c r="F831" s="7">
        <v>0.40983664401635039</v>
      </c>
      <c r="G831" s="7">
        <v>0.17911180528781323</v>
      </c>
      <c r="H831" s="7">
        <v>0.42245935397994061</v>
      </c>
      <c r="I831" s="7">
        <v>0.51571241851965988</v>
      </c>
      <c r="J831" s="7">
        <v>0.99994609839850568</v>
      </c>
    </row>
    <row r="832" spans="1:10" x14ac:dyDescent="0.25">
      <c r="A832" s="7" t="s">
        <v>1031</v>
      </c>
      <c r="B832" s="7">
        <v>2.3721241252425775</v>
      </c>
      <c r="C832" s="7">
        <v>0.246045271569824</v>
      </c>
      <c r="D832" s="7">
        <v>-1.3450228941855733</v>
      </c>
      <c r="E832" s="7">
        <v>-9.6383626641756689E-2</v>
      </c>
      <c r="F832" s="7">
        <v>0.33969111702616928</v>
      </c>
      <c r="G832" s="7">
        <v>0.14842645673845306</v>
      </c>
      <c r="H832" s="7">
        <v>0.42168085815483453</v>
      </c>
      <c r="I832" s="7">
        <v>0.51609951815290234</v>
      </c>
      <c r="J832" s="7">
        <v>0.99994609839850568</v>
      </c>
    </row>
    <row r="833" spans="1:10" x14ac:dyDescent="0.25">
      <c r="A833" s="7" t="s">
        <v>1032</v>
      </c>
      <c r="B833" s="7">
        <v>14.279709901844559</v>
      </c>
      <c r="C833" s="7">
        <v>0.19518678960174657</v>
      </c>
      <c r="D833" s="7">
        <v>-1.5021816394266756</v>
      </c>
      <c r="E833" s="7">
        <v>-0.16810878894705278</v>
      </c>
      <c r="F833" s="7">
        <v>0.59472930178367045</v>
      </c>
      <c r="G833" s="7">
        <v>0.25965771254723824</v>
      </c>
      <c r="H833" s="7">
        <v>0.41915860402936189</v>
      </c>
      <c r="I833" s="7">
        <v>0.51735718331622149</v>
      </c>
      <c r="J833" s="7">
        <v>0.99994609839850568</v>
      </c>
    </row>
    <row r="834" spans="1:10" x14ac:dyDescent="0.25">
      <c r="A834" s="7" t="s">
        <v>1033</v>
      </c>
      <c r="B834" s="7">
        <v>0.27646287855239365</v>
      </c>
      <c r="C834" s="7">
        <v>0.40240565574022652</v>
      </c>
      <c r="D834" s="7">
        <v>-1.0718073962185939</v>
      </c>
      <c r="E834" s="7">
        <v>6.064622251625279E-2</v>
      </c>
      <c r="F834" s="7">
        <v>0.22105139349430133</v>
      </c>
      <c r="G834" s="7">
        <v>9.4283284448123103E-2</v>
      </c>
      <c r="H834" s="7">
        <v>0.41375009238298921</v>
      </c>
      <c r="I834" s="7">
        <v>0.52007221735543907</v>
      </c>
      <c r="J834" s="7">
        <v>0.99994609839850568</v>
      </c>
    </row>
    <row r="835" spans="1:10" x14ac:dyDescent="0.25">
      <c r="A835" s="7" t="s">
        <v>1034</v>
      </c>
      <c r="B835" s="7">
        <v>7.1227925355913477</v>
      </c>
      <c r="C835" s="7">
        <v>0.20534258778826098</v>
      </c>
      <c r="D835" s="7">
        <v>-1.5193873573477255</v>
      </c>
      <c r="E835" s="7">
        <v>-0.12899216027523053</v>
      </c>
      <c r="F835" s="7">
        <v>0.46087072523210282</v>
      </c>
      <c r="G835" s="7">
        <v>0.20108036521344447</v>
      </c>
      <c r="H835" s="7">
        <v>0.41151654576418351</v>
      </c>
      <c r="I835" s="7">
        <v>0.521200768598854</v>
      </c>
      <c r="J835" s="7">
        <v>0.99994609839850568</v>
      </c>
    </row>
    <row r="836" spans="1:10" x14ac:dyDescent="0.25">
      <c r="A836" s="7" t="s">
        <v>1035</v>
      </c>
      <c r="B836" s="7">
        <v>4.9323934617558196</v>
      </c>
      <c r="C836" s="7">
        <v>0.22901771885951003</v>
      </c>
      <c r="D836" s="7">
        <v>-1.394846499978901</v>
      </c>
      <c r="E836" s="7">
        <v>-0.11367389478752055</v>
      </c>
      <c r="F836" s="7">
        <v>0.40681848334516929</v>
      </c>
      <c r="G836" s="7">
        <v>0.17757163073584609</v>
      </c>
      <c r="H836" s="7">
        <v>0.40980222746351536</v>
      </c>
      <c r="I836" s="7">
        <v>0.52206990394426878</v>
      </c>
      <c r="J836" s="7">
        <v>0.99994609839850568</v>
      </c>
    </row>
    <row r="837" spans="1:10" x14ac:dyDescent="0.25">
      <c r="A837" s="7" t="s">
        <v>1036</v>
      </c>
      <c r="B837" s="7">
        <v>4.0300188187577488</v>
      </c>
      <c r="C837" s="7">
        <v>0.22082469444841021</v>
      </c>
      <c r="D837" s="7">
        <v>-1.4622799821093375</v>
      </c>
      <c r="E837" s="7">
        <v>-0.1098238249390481</v>
      </c>
      <c r="F837" s="7">
        <v>0.3948209131314166</v>
      </c>
      <c r="G837" s="7">
        <v>0.17253454636040699</v>
      </c>
      <c r="H837" s="7">
        <v>0.40517346718798342</v>
      </c>
      <c r="I837" s="7">
        <v>0.52442948492292718</v>
      </c>
      <c r="J837" s="7">
        <v>0.99994609839850568</v>
      </c>
    </row>
    <row r="838" spans="1:10" x14ac:dyDescent="0.25">
      <c r="A838" s="7" t="s">
        <v>1037</v>
      </c>
      <c r="B838" s="7">
        <v>1.2902005303867301</v>
      </c>
      <c r="C838" s="7">
        <v>0.25694197026618804</v>
      </c>
      <c r="D838" s="7">
        <v>-1.3204982727157086</v>
      </c>
      <c r="E838" s="7">
        <v>-8.4412452821614942E-2</v>
      </c>
      <c r="F838" s="7">
        <v>0.30388199337168825</v>
      </c>
      <c r="G838" s="7">
        <v>0.13273211465640464</v>
      </c>
      <c r="H838" s="7">
        <v>0.40444643618872095</v>
      </c>
      <c r="I838" s="7">
        <v>0.52480182012508358</v>
      </c>
      <c r="J838" s="7">
        <v>0.99994609839850568</v>
      </c>
    </row>
    <row r="839" spans="1:10" x14ac:dyDescent="0.25">
      <c r="A839" s="7" t="s">
        <v>1038</v>
      </c>
      <c r="B839" s="7">
        <v>4.6478225462947416</v>
      </c>
      <c r="C839" s="7">
        <v>0.23210534083771922</v>
      </c>
      <c r="D839" s="7">
        <v>-1.3827227756998659</v>
      </c>
      <c r="E839" s="7">
        <v>-0.10961401423841008</v>
      </c>
      <c r="F839" s="7">
        <v>0.39638657207548883</v>
      </c>
      <c r="G839" s="7">
        <v>0.17289449730169146</v>
      </c>
      <c r="H839" s="7">
        <v>0.40194795432154229</v>
      </c>
      <c r="I839" s="7">
        <v>0.52608496309080666</v>
      </c>
      <c r="J839" s="7">
        <v>0.99994609839850568</v>
      </c>
    </row>
    <row r="840" spans="1:10" x14ac:dyDescent="0.25">
      <c r="A840" s="7" t="s">
        <v>1039</v>
      </c>
      <c r="B840" s="7">
        <v>18.318063237611909</v>
      </c>
      <c r="C840" s="7">
        <v>0.19322911622414196</v>
      </c>
      <c r="D840" s="7">
        <v>-1.5122354119591872</v>
      </c>
      <c r="E840" s="7">
        <v>-0.170282291375321</v>
      </c>
      <c r="F840" s="7">
        <v>0.61897270319390429</v>
      </c>
      <c r="G840" s="7">
        <v>0.26859746264918449</v>
      </c>
      <c r="H840" s="7">
        <v>0.40191587430323605</v>
      </c>
      <c r="I840" s="7">
        <v>0.52610147472358881</v>
      </c>
      <c r="J840" s="7">
        <v>0.99994609839850568</v>
      </c>
    </row>
    <row r="841" spans="1:10" x14ac:dyDescent="0.25">
      <c r="A841" s="7" t="s">
        <v>1040</v>
      </c>
      <c r="B841" s="7">
        <v>2.5038512001130142</v>
      </c>
      <c r="C841" s="7">
        <v>0.20083709388774523</v>
      </c>
      <c r="D841" s="7">
        <v>-2.0778309559972601</v>
      </c>
      <c r="E841" s="7">
        <v>0.10540327183729553</v>
      </c>
      <c r="F841" s="7">
        <v>0.39271455968776192</v>
      </c>
      <c r="G841" s="7">
        <v>0.16680358983098326</v>
      </c>
      <c r="H841" s="7">
        <v>0.39929824206164866</v>
      </c>
      <c r="I841" s="7">
        <v>0.52745189654327151</v>
      </c>
      <c r="J841" s="7">
        <v>0.99994609839850568</v>
      </c>
    </row>
    <row r="842" spans="1:10" x14ac:dyDescent="0.25">
      <c r="A842" s="7" t="s">
        <v>1041</v>
      </c>
      <c r="B842" s="7">
        <v>12.879338933645151</v>
      </c>
      <c r="C842" s="7">
        <v>0.19717398124632018</v>
      </c>
      <c r="D842" s="7">
        <v>-1.520017810901543</v>
      </c>
      <c r="E842" s="7">
        <v>-0.15323210192935613</v>
      </c>
      <c r="F842" s="7">
        <v>0.55711207706933863</v>
      </c>
      <c r="G842" s="7">
        <v>0.24258596413588532</v>
      </c>
      <c r="H842" s="7">
        <v>0.39899566702645528</v>
      </c>
      <c r="I842" s="7">
        <v>0.52760839249178271</v>
      </c>
      <c r="J842" s="7">
        <v>0.99994609839850568</v>
      </c>
    </row>
    <row r="843" spans="1:10" x14ac:dyDescent="0.25">
      <c r="A843" s="7" t="s">
        <v>1042</v>
      </c>
      <c r="B843" s="7">
        <v>5.8251213937264925</v>
      </c>
      <c r="C843" s="7">
        <v>0.20905301976029994</v>
      </c>
      <c r="D843" s="7">
        <v>-1.5161510982850597</v>
      </c>
      <c r="E843" s="7">
        <v>-0.11989354906328897</v>
      </c>
      <c r="F843" s="7">
        <v>0.43560660377510624</v>
      </c>
      <c r="G843" s="7">
        <v>0.19012877620466245</v>
      </c>
      <c r="H843" s="7">
        <v>0.39764536713201676</v>
      </c>
      <c r="I843" s="7">
        <v>0.52830779947682938</v>
      </c>
      <c r="J843" s="7">
        <v>0.99994609839850568</v>
      </c>
    </row>
    <row r="844" spans="1:10" x14ac:dyDescent="0.25">
      <c r="A844" s="7" t="s">
        <v>1043</v>
      </c>
      <c r="B844" s="7">
        <v>0.16278814087192151</v>
      </c>
      <c r="C844" s="7">
        <v>0.24161945558544343</v>
      </c>
      <c r="D844" s="7">
        <v>-1.4275450919518133</v>
      </c>
      <c r="E844" s="7">
        <v>-7.872825252607682E-2</v>
      </c>
      <c r="F844" s="7">
        <v>0.28583813150313797</v>
      </c>
      <c r="G844" s="7">
        <v>0.12517096192470115</v>
      </c>
      <c r="H844" s="7">
        <v>0.39559796070962333</v>
      </c>
      <c r="I844" s="7">
        <v>0.5293714552146811</v>
      </c>
      <c r="J844" s="7">
        <v>0.99994609839850568</v>
      </c>
    </row>
    <row r="845" spans="1:10" x14ac:dyDescent="0.25">
      <c r="A845" s="7" t="s">
        <v>1044</v>
      </c>
      <c r="B845" s="7">
        <v>27.379406122674713</v>
      </c>
      <c r="C845" s="7">
        <v>0.18628991654674987</v>
      </c>
      <c r="D845" s="7">
        <v>-1.5074767025375369</v>
      </c>
      <c r="E845" s="7">
        <v>-0.1985484395615815</v>
      </c>
      <c r="F845" s="7">
        <v>0.7297206642858749</v>
      </c>
      <c r="G845" s="7">
        <v>0.31643760876080923</v>
      </c>
      <c r="H845" s="7">
        <v>0.39369216187128264</v>
      </c>
      <c r="I845" s="7">
        <v>0.53036500153114607</v>
      </c>
      <c r="J845" s="7">
        <v>0.99994609839850568</v>
      </c>
    </row>
    <row r="846" spans="1:10" x14ac:dyDescent="0.25">
      <c r="A846" s="7" t="s">
        <v>1045</v>
      </c>
      <c r="B846" s="7">
        <v>7.0569352913667611</v>
      </c>
      <c r="C846" s="7">
        <v>0.19927666321451071</v>
      </c>
      <c r="D846" s="7">
        <v>-2.1356915687812976</v>
      </c>
      <c r="E846" s="7">
        <v>0.12964534973260311</v>
      </c>
      <c r="F846" s="7">
        <v>0.48499042424879724</v>
      </c>
      <c r="G846" s="7">
        <v>0.20672149066418471</v>
      </c>
      <c r="H846" s="7">
        <v>0.39331692143582436</v>
      </c>
      <c r="I846" s="7">
        <v>0.53056101973854242</v>
      </c>
      <c r="J846" s="7">
        <v>0.99994609839850568</v>
      </c>
    </row>
    <row r="847" spans="1:10" x14ac:dyDescent="0.25">
      <c r="A847" s="7" t="s">
        <v>1046</v>
      </c>
      <c r="B847" s="7">
        <v>6.3849021263079466</v>
      </c>
      <c r="C847" s="7">
        <v>0.19149687813639529</v>
      </c>
      <c r="D847" s="7">
        <v>-1.6365534017470278</v>
      </c>
      <c r="E847" s="7">
        <v>-0.12384187520622475</v>
      </c>
      <c r="F847" s="7">
        <v>0.45367279717039283</v>
      </c>
      <c r="G847" s="7">
        <v>0.1979224744050446</v>
      </c>
      <c r="H847" s="7">
        <v>0.39151176323192227</v>
      </c>
      <c r="I847" s="7">
        <v>0.53150582343680852</v>
      </c>
      <c r="J847" s="7">
        <v>0.99994609839850568</v>
      </c>
    </row>
    <row r="848" spans="1:10" x14ac:dyDescent="0.25">
      <c r="A848" s="7" t="s">
        <v>1047</v>
      </c>
      <c r="B848" s="7">
        <v>2.7499623606206578</v>
      </c>
      <c r="C848" s="7">
        <v>0.21091139568895942</v>
      </c>
      <c r="D848" s="7">
        <v>-2.0061671935555081</v>
      </c>
      <c r="E848" s="7">
        <v>0.10519932151547441</v>
      </c>
      <c r="F848" s="7">
        <v>0.39474867826492405</v>
      </c>
      <c r="G848" s="7">
        <v>0.16818107362899684</v>
      </c>
      <c r="H848" s="7">
        <v>0.39126557298377812</v>
      </c>
      <c r="I848" s="7">
        <v>0.53163491201750324</v>
      </c>
      <c r="J848" s="7">
        <v>0.99994609839850568</v>
      </c>
    </row>
    <row r="849" spans="1:10" x14ac:dyDescent="0.25">
      <c r="A849" s="7" t="s">
        <v>1048</v>
      </c>
      <c r="B849" s="7">
        <v>4.5356190828356615</v>
      </c>
      <c r="C849" s="7">
        <v>0.19117507858490632</v>
      </c>
      <c r="D849" s="7">
        <v>-2.1750263663532312</v>
      </c>
      <c r="E849" s="7">
        <v>0.11861985848916461</v>
      </c>
      <c r="F849" s="7">
        <v>0.44637290312181915</v>
      </c>
      <c r="G849" s="7">
        <v>0.18990127063755535</v>
      </c>
      <c r="H849" s="7">
        <v>0.39017466119315303</v>
      </c>
      <c r="I849" s="7">
        <v>0.53220760671044132</v>
      </c>
      <c r="J849" s="7">
        <v>0.99994609839850568</v>
      </c>
    </row>
    <row r="850" spans="1:10" x14ac:dyDescent="0.25">
      <c r="A850" s="7" t="s">
        <v>1049</v>
      </c>
      <c r="B850" s="7">
        <v>5.2315008564135956</v>
      </c>
      <c r="C850" s="7">
        <v>0.214213807135824</v>
      </c>
      <c r="D850" s="7">
        <v>-1.4874380011711112</v>
      </c>
      <c r="E850" s="7">
        <v>-0.1162578456177107</v>
      </c>
      <c r="F850" s="7">
        <v>0.42634567934034057</v>
      </c>
      <c r="G850" s="7">
        <v>0.18630292158291978</v>
      </c>
      <c r="H850" s="7">
        <v>0.38940830581219088</v>
      </c>
      <c r="I850" s="7">
        <v>0.53261058535105132</v>
      </c>
      <c r="J850" s="7">
        <v>0.99994609839850568</v>
      </c>
    </row>
    <row r="851" spans="1:10" x14ac:dyDescent="0.25">
      <c r="A851" s="7" t="s">
        <v>1050</v>
      </c>
      <c r="B851" s="7">
        <v>-3.2477721154440517E-2</v>
      </c>
      <c r="C851" s="7">
        <v>0.55034658791448476</v>
      </c>
      <c r="D851" s="7">
        <v>-0.68733804254742192</v>
      </c>
      <c r="E851" s="7">
        <v>4.6173886824625483E-2</v>
      </c>
      <c r="F851" s="7">
        <v>0.36064289723521648</v>
      </c>
      <c r="G851" s="7">
        <v>7.4042725723745886E-2</v>
      </c>
      <c r="H851" s="7">
        <v>0.38889116096483067</v>
      </c>
      <c r="I851" s="7">
        <v>0.53288283112036472</v>
      </c>
      <c r="J851" s="7">
        <v>0.99994609839850568</v>
      </c>
    </row>
    <row r="852" spans="1:10" x14ac:dyDescent="0.25">
      <c r="A852" s="7" t="s">
        <v>1051</v>
      </c>
      <c r="B852" s="7">
        <v>0.82169037580326409</v>
      </c>
      <c r="C852" s="7">
        <v>0.28863348730026123</v>
      </c>
      <c r="D852" s="7">
        <v>-1.1936504765366089</v>
      </c>
      <c r="E852" s="7">
        <v>-7.5331161373832889E-2</v>
      </c>
      <c r="F852" s="7">
        <v>0.27697741549686888</v>
      </c>
      <c r="G852" s="7">
        <v>0.1209880607274689</v>
      </c>
      <c r="H852" s="7">
        <v>0.38767187490948352</v>
      </c>
      <c r="I852" s="7">
        <v>0.53352570862334781</v>
      </c>
      <c r="J852" s="7">
        <v>0.99994609839850568</v>
      </c>
    </row>
    <row r="853" spans="1:10" x14ac:dyDescent="0.25">
      <c r="A853" s="7" t="s">
        <v>1052</v>
      </c>
      <c r="B853" s="7">
        <v>6.9697341172909333</v>
      </c>
      <c r="C853" s="7">
        <v>0.20493175425612056</v>
      </c>
      <c r="D853" s="7">
        <v>-1.5275773249119582</v>
      </c>
      <c r="E853" s="7">
        <v>-0.12672113009173289</v>
      </c>
      <c r="F853" s="7">
        <v>0.46596019902877761</v>
      </c>
      <c r="G853" s="7">
        <v>0.20354857137167165</v>
      </c>
      <c r="H853" s="7">
        <v>0.38758053457245167</v>
      </c>
      <c r="I853" s="7">
        <v>0.53357392495338285</v>
      </c>
      <c r="J853" s="7">
        <v>0.99994609839850568</v>
      </c>
    </row>
    <row r="854" spans="1:10" x14ac:dyDescent="0.25">
      <c r="A854" s="7" t="s">
        <v>1053</v>
      </c>
      <c r="B854" s="7">
        <v>4.081911744047952</v>
      </c>
      <c r="C854" s="7">
        <v>0.21463428948935317</v>
      </c>
      <c r="D854" s="7">
        <v>-1.5088064429068893</v>
      </c>
      <c r="E854" s="7">
        <v>-0.10762611203061929</v>
      </c>
      <c r="F854" s="7">
        <v>0.39619833479485683</v>
      </c>
      <c r="G854" s="7">
        <v>0.17296494239235219</v>
      </c>
      <c r="H854" s="7">
        <v>0.38718554075774597</v>
      </c>
      <c r="I854" s="7">
        <v>0.53378252332854648</v>
      </c>
      <c r="J854" s="7">
        <v>0.99994609839850568</v>
      </c>
    </row>
    <row r="855" spans="1:10" x14ac:dyDescent="0.25">
      <c r="A855" s="7" t="s">
        <v>1054</v>
      </c>
      <c r="B855" s="7">
        <v>3.4208744374022988</v>
      </c>
      <c r="C855" s="7">
        <v>0.24598175534519273</v>
      </c>
      <c r="D855" s="7">
        <v>-1.7702426761662113</v>
      </c>
      <c r="E855" s="7">
        <v>0.1002127959082211</v>
      </c>
      <c r="F855" s="7">
        <v>0.37764302404356165</v>
      </c>
      <c r="G855" s="7">
        <v>0.16110643905928462</v>
      </c>
      <c r="H855" s="7">
        <v>0.38691944925115052</v>
      </c>
      <c r="I855" s="7">
        <v>0.53392313092019372</v>
      </c>
      <c r="J855" s="7">
        <v>0.99994609839850568</v>
      </c>
    </row>
    <row r="856" spans="1:10" x14ac:dyDescent="0.25">
      <c r="A856" s="7" t="s">
        <v>1055</v>
      </c>
      <c r="B856" s="7">
        <v>0.95471337407939305</v>
      </c>
      <c r="C856" s="7">
        <v>0.31657062187903379</v>
      </c>
      <c r="D856" s="7">
        <v>-1.0719433086804959</v>
      </c>
      <c r="E856" s="7">
        <v>-7.2062965185486036E-2</v>
      </c>
      <c r="F856" s="7">
        <v>0.26603572457701385</v>
      </c>
      <c r="G856" s="7">
        <v>0.11602452369448889</v>
      </c>
      <c r="H856" s="7">
        <v>0.38576663950171364</v>
      </c>
      <c r="I856" s="7">
        <v>0.53453307214776347</v>
      </c>
      <c r="J856" s="7">
        <v>0.99994609839850568</v>
      </c>
    </row>
    <row r="857" spans="1:10" x14ac:dyDescent="0.25">
      <c r="A857" s="7" t="s">
        <v>1056</v>
      </c>
      <c r="B857" s="7">
        <v>3.8203837165285321</v>
      </c>
      <c r="C857" s="7">
        <v>0.19158948000839132</v>
      </c>
      <c r="D857" s="7">
        <v>-1.6675415974604479</v>
      </c>
      <c r="E857" s="7">
        <v>-0.11051749082978164</v>
      </c>
      <c r="F857" s="7">
        <v>0.40821325105999273</v>
      </c>
      <c r="G857" s="7">
        <v>0.17842417894837578</v>
      </c>
      <c r="H857" s="7">
        <v>0.38366715220787984</v>
      </c>
      <c r="I857" s="7">
        <v>0.53564714348735931</v>
      </c>
      <c r="J857" s="7">
        <v>0.99994609839850568</v>
      </c>
    </row>
    <row r="858" spans="1:10" x14ac:dyDescent="0.25">
      <c r="A858" s="7" t="s">
        <v>1057</v>
      </c>
      <c r="B858" s="7">
        <v>6.9841999075693861</v>
      </c>
      <c r="C858" s="7">
        <v>0.1994545848535749</v>
      </c>
      <c r="D858" s="7">
        <v>-1.5744449257464506</v>
      </c>
      <c r="E858" s="7">
        <v>-0.1241237511472898</v>
      </c>
      <c r="F858" s="7">
        <v>0.46359249271644348</v>
      </c>
      <c r="G858" s="7">
        <v>0.20226737965756658</v>
      </c>
      <c r="H858" s="7">
        <v>0.3765807250804159</v>
      </c>
      <c r="I858" s="7">
        <v>0.5394388791725292</v>
      </c>
      <c r="J858" s="7">
        <v>0.99994609839850568</v>
      </c>
    </row>
    <row r="859" spans="1:10" x14ac:dyDescent="0.25">
      <c r="A859" s="7" t="s">
        <v>1058</v>
      </c>
      <c r="B859" s="7">
        <v>0.47687965638113755</v>
      </c>
      <c r="C859" s="7">
        <v>0.30646926888280246</v>
      </c>
      <c r="D859" s="7">
        <v>-1.1328132259552897</v>
      </c>
      <c r="E859" s="7">
        <v>-6.8509641185244469E-2</v>
      </c>
      <c r="F859" s="7">
        <v>0.25668757262020347</v>
      </c>
      <c r="G859" s="7">
        <v>0.11204373134475493</v>
      </c>
      <c r="H859" s="7">
        <v>0.37387657782217554</v>
      </c>
      <c r="I859" s="7">
        <v>0.54089874672360772</v>
      </c>
      <c r="J859" s="7">
        <v>0.99994609839850568</v>
      </c>
    </row>
    <row r="860" spans="1:10" x14ac:dyDescent="0.25">
      <c r="A860" s="7" t="s">
        <v>1059</v>
      </c>
      <c r="B860" s="7">
        <v>2.4229953239218234</v>
      </c>
      <c r="C860" s="7">
        <v>0.21679186260447361</v>
      </c>
      <c r="D860" s="7">
        <v>-1.953883019541766</v>
      </c>
      <c r="E860" s="7">
        <v>9.8302075011421908E-2</v>
      </c>
      <c r="F860" s="7">
        <v>0.37916787595250317</v>
      </c>
      <c r="G860" s="7">
        <v>0.16147646656746248</v>
      </c>
      <c r="H860" s="7">
        <v>0.37060126320419823</v>
      </c>
      <c r="I860" s="7">
        <v>0.54267671048440425</v>
      </c>
      <c r="J860" s="7">
        <v>0.99994609839850568</v>
      </c>
    </row>
    <row r="861" spans="1:10" x14ac:dyDescent="0.25">
      <c r="A861" s="7" t="s">
        <v>1060</v>
      </c>
      <c r="B861" s="7">
        <v>0.54167071628186836</v>
      </c>
      <c r="C861" s="7">
        <v>0.30341194872491439</v>
      </c>
      <c r="D861" s="7">
        <v>-1.1431803649076797</v>
      </c>
      <c r="E861" s="7">
        <v>-6.882158176213625E-2</v>
      </c>
      <c r="F861" s="7">
        <v>0.25987197341285961</v>
      </c>
      <c r="G861" s="7">
        <v>0.11341586803829547</v>
      </c>
      <c r="H861" s="7">
        <v>0.36821515391328885</v>
      </c>
      <c r="I861" s="7">
        <v>0.5439787731456085</v>
      </c>
      <c r="J861" s="7">
        <v>0.99994609839850568</v>
      </c>
    </row>
    <row r="862" spans="1:10" x14ac:dyDescent="0.25">
      <c r="A862" s="7" t="s">
        <v>1061</v>
      </c>
      <c r="B862" s="7">
        <v>3.2172297646638075</v>
      </c>
      <c r="C862" s="7">
        <v>0.196324380508824</v>
      </c>
      <c r="D862" s="7">
        <v>-2.1123652026417212</v>
      </c>
      <c r="E862" s="7">
        <v>0.10705407109952805</v>
      </c>
      <c r="F862" s="7">
        <v>0.41591601822329832</v>
      </c>
      <c r="G862" s="7">
        <v>0.17701666707062855</v>
      </c>
      <c r="H862" s="7">
        <v>0.36574471228820643</v>
      </c>
      <c r="I862" s="7">
        <v>0.54533295071745602</v>
      </c>
      <c r="J862" s="7">
        <v>0.99994609839850568</v>
      </c>
    </row>
    <row r="863" spans="1:10" x14ac:dyDescent="0.25">
      <c r="A863" s="7" t="s">
        <v>1062</v>
      </c>
      <c r="B863" s="7">
        <v>4.1290164437357033</v>
      </c>
      <c r="C863" s="7">
        <v>0.23168873837112094</v>
      </c>
      <c r="D863" s="7">
        <v>-1.4112315568066944</v>
      </c>
      <c r="E863" s="7">
        <v>-9.9897407240302966E-2</v>
      </c>
      <c r="F863" s="7">
        <v>0.38002398183063335</v>
      </c>
      <c r="G863" s="7">
        <v>0.16545639599172021</v>
      </c>
      <c r="H863" s="7">
        <v>0.36453674619215948</v>
      </c>
      <c r="I863" s="7">
        <v>0.54599737509931634</v>
      </c>
      <c r="J863" s="7">
        <v>0.99994609839850568</v>
      </c>
    </row>
    <row r="864" spans="1:10" x14ac:dyDescent="0.25">
      <c r="A864" s="7" t="s">
        <v>1063</v>
      </c>
      <c r="B864" s="7">
        <v>10.186390373333069</v>
      </c>
      <c r="C864" s="7">
        <v>0.20421810355661715</v>
      </c>
      <c r="D864" s="7">
        <v>-1.5078280238617032</v>
      </c>
      <c r="E864" s="7">
        <v>-0.13528236540662292</v>
      </c>
      <c r="F864" s="7">
        <v>0.51440533074337225</v>
      </c>
      <c r="G864" s="7">
        <v>0.22408259792512003</v>
      </c>
      <c r="H864" s="7">
        <v>0.36447363218173595</v>
      </c>
      <c r="I864" s="7">
        <v>0.54603213133149275</v>
      </c>
      <c r="J864" s="7">
        <v>0.99994609839850568</v>
      </c>
    </row>
    <row r="865" spans="1:10" x14ac:dyDescent="0.25">
      <c r="A865" s="7" t="s">
        <v>1064</v>
      </c>
      <c r="B865" s="7">
        <v>5.2486335297934206</v>
      </c>
      <c r="C865" s="7">
        <v>0.19212802340889135</v>
      </c>
      <c r="D865" s="7">
        <v>-2.1616489160024273</v>
      </c>
      <c r="E865" s="7">
        <v>0.11636536074178193</v>
      </c>
      <c r="F865" s="7">
        <v>0.45363830467524768</v>
      </c>
      <c r="G865" s="7">
        <v>0.19293306146783692</v>
      </c>
      <c r="H865" s="7">
        <v>0.36377607173810239</v>
      </c>
      <c r="I865" s="7">
        <v>0.54641654436822795</v>
      </c>
      <c r="J865" s="7">
        <v>0.99994609839850568</v>
      </c>
    </row>
    <row r="866" spans="1:10" x14ac:dyDescent="0.25">
      <c r="A866" s="7" t="s">
        <v>1065</v>
      </c>
      <c r="B866" s="7">
        <v>7.0790364643324901</v>
      </c>
      <c r="C866" s="7">
        <v>0.20440985557307056</v>
      </c>
      <c r="D866" s="7">
        <v>-2.0748134398750633</v>
      </c>
      <c r="E866" s="7">
        <v>0.12077908178463649</v>
      </c>
      <c r="F866" s="7">
        <v>0.47145908583650814</v>
      </c>
      <c r="G866" s="7">
        <v>0.20070060722193195</v>
      </c>
      <c r="H866" s="7">
        <v>0.36214798596195397</v>
      </c>
      <c r="I866" s="7">
        <v>0.54731571248488997</v>
      </c>
      <c r="J866" s="7">
        <v>0.99994609839850568</v>
      </c>
    </row>
    <row r="867" spans="1:10" x14ac:dyDescent="0.25">
      <c r="A867" s="7" t="s">
        <v>1066</v>
      </c>
      <c r="B867" s="7">
        <v>0.7278013278224883</v>
      </c>
      <c r="C867" s="7">
        <v>0.35373624399003201</v>
      </c>
      <c r="D867" s="7">
        <v>-0.9473593704328519</v>
      </c>
      <c r="E867" s="7">
        <v>-6.4399028287286761E-2</v>
      </c>
      <c r="F867" s="7">
        <v>0.2458015018540099</v>
      </c>
      <c r="G867" s="7">
        <v>0.1071322026307587</v>
      </c>
      <c r="H867" s="7">
        <v>0.36134209699977077</v>
      </c>
      <c r="I867" s="7">
        <v>0.54776181238784416</v>
      </c>
      <c r="J867" s="7">
        <v>0.99994609839850568</v>
      </c>
    </row>
    <row r="868" spans="1:10" x14ac:dyDescent="0.25">
      <c r="A868" s="7" t="s">
        <v>1067</v>
      </c>
      <c r="B868" s="7">
        <v>8.1704823514683493</v>
      </c>
      <c r="C868" s="7">
        <v>0.19690079897800042</v>
      </c>
      <c r="D868" s="7">
        <v>-1.5939991445905166</v>
      </c>
      <c r="E868" s="7">
        <v>-0.12433799083060072</v>
      </c>
      <c r="F868" s="7">
        <v>0.47543083838910033</v>
      </c>
      <c r="G868" s="7">
        <v>0.20686401862284917</v>
      </c>
      <c r="H868" s="7">
        <v>0.3612748890161403</v>
      </c>
      <c r="I868" s="7">
        <v>0.54779904596006446</v>
      </c>
      <c r="J868" s="7">
        <v>0.99994609839850568</v>
      </c>
    </row>
    <row r="869" spans="1:10" x14ac:dyDescent="0.25">
      <c r="A869" s="7" t="s">
        <v>1068</v>
      </c>
      <c r="B869" s="7">
        <v>6.9173302188266037</v>
      </c>
      <c r="C869" s="7">
        <v>0.1986606938756767</v>
      </c>
      <c r="D869" s="7">
        <v>-1.5932589461927096</v>
      </c>
      <c r="E869" s="7">
        <v>-0.11803398111184997</v>
      </c>
      <c r="F869" s="7">
        <v>0.45314231611245376</v>
      </c>
      <c r="G869" s="7">
        <v>0.19724792978802541</v>
      </c>
      <c r="H869" s="7">
        <v>0.35808753491496409</v>
      </c>
      <c r="I869" s="7">
        <v>0.54957029279911895</v>
      </c>
      <c r="J869" s="7">
        <v>0.99994609839850568</v>
      </c>
    </row>
    <row r="870" spans="1:10" x14ac:dyDescent="0.25">
      <c r="A870" s="7" t="s">
        <v>1069</v>
      </c>
      <c r="B870" s="7">
        <v>0.35122395818764379</v>
      </c>
      <c r="C870" s="7">
        <v>0.44228213324009125</v>
      </c>
      <c r="D870" s="7">
        <v>-0.69799411046679183</v>
      </c>
      <c r="E870" s="7">
        <v>-5.3799424765065461E-2</v>
      </c>
      <c r="F870" s="7">
        <v>0.20788669464243387</v>
      </c>
      <c r="G870" s="7">
        <v>9.0195412751342074E-2</v>
      </c>
      <c r="H870" s="7">
        <v>0.355783959137499</v>
      </c>
      <c r="I870" s="7">
        <v>0.55085709163054131</v>
      </c>
      <c r="J870" s="7">
        <v>0.99994609839850568</v>
      </c>
    </row>
    <row r="871" spans="1:10" x14ac:dyDescent="0.25">
      <c r="A871" s="7" t="s">
        <v>1070</v>
      </c>
      <c r="B871" s="7">
        <v>1.4460058370160065</v>
      </c>
      <c r="C871" s="7">
        <v>0.22956727257725043</v>
      </c>
      <c r="D871" s="7">
        <v>-1.4725311749928207</v>
      </c>
      <c r="E871" s="7">
        <v>-8.5412135170738673E-2</v>
      </c>
      <c r="F871" s="7">
        <v>0.32792276098659356</v>
      </c>
      <c r="G871" s="7">
        <v>0.14331546006468829</v>
      </c>
      <c r="H871" s="7">
        <v>0.35518373763163524</v>
      </c>
      <c r="I871" s="7">
        <v>0.55119330841784875</v>
      </c>
      <c r="J871" s="7">
        <v>0.99994609839850568</v>
      </c>
    </row>
    <row r="872" spans="1:10" x14ac:dyDescent="0.25">
      <c r="A872" s="7" t="s">
        <v>1071</v>
      </c>
      <c r="B872" s="7">
        <v>1.0565831880237182</v>
      </c>
      <c r="C872" s="7">
        <v>0.27523787845764741</v>
      </c>
      <c r="D872" s="7">
        <v>-1.2511268704701437</v>
      </c>
      <c r="E872" s="7">
        <v>-7.547348536106302E-2</v>
      </c>
      <c r="F872" s="7">
        <v>0.29102391478472489</v>
      </c>
      <c r="G872" s="7">
        <v>0.12708448247875404</v>
      </c>
      <c r="H872" s="7">
        <v>0.35269862200750696</v>
      </c>
      <c r="I872" s="7">
        <v>0.55258946659002894</v>
      </c>
      <c r="J872" s="7">
        <v>0.99994609839850568</v>
      </c>
    </row>
    <row r="873" spans="1:10" x14ac:dyDescent="0.25">
      <c r="A873" s="7" t="s">
        <v>1072</v>
      </c>
      <c r="B873" s="7">
        <v>1.7439838973432469</v>
      </c>
      <c r="C873" s="7">
        <v>0.29705702325282068</v>
      </c>
      <c r="D873" s="7">
        <v>-1.1337526512624838</v>
      </c>
      <c r="E873" s="7">
        <v>-7.6418584457690023E-2</v>
      </c>
      <c r="F873" s="7">
        <v>0.29551903604070939</v>
      </c>
      <c r="G873" s="7">
        <v>0.12872928950236995</v>
      </c>
      <c r="H873" s="7">
        <v>0.35240595049677187</v>
      </c>
      <c r="I873" s="7">
        <v>0.55275432951591752</v>
      </c>
      <c r="J873" s="7">
        <v>0.99994609839850568</v>
      </c>
    </row>
    <row r="874" spans="1:10" x14ac:dyDescent="0.25">
      <c r="A874" s="7" t="s">
        <v>1073</v>
      </c>
      <c r="B874" s="7">
        <v>4.4133485947095883</v>
      </c>
      <c r="C874" s="7">
        <v>0.19793173546932658</v>
      </c>
      <c r="D874" s="7">
        <v>-1.624273404712532</v>
      </c>
      <c r="E874" s="7">
        <v>-0.10780036649395511</v>
      </c>
      <c r="F874" s="7">
        <v>0.41720080516510449</v>
      </c>
      <c r="G874" s="7">
        <v>0.18220469927411645</v>
      </c>
      <c r="H874" s="7">
        <v>0.35004294353146265</v>
      </c>
      <c r="I874" s="7">
        <v>0.55408882178656338</v>
      </c>
      <c r="J874" s="7">
        <v>0.99994609839850568</v>
      </c>
    </row>
    <row r="875" spans="1:10" x14ac:dyDescent="0.25">
      <c r="A875" s="7" t="s">
        <v>1074</v>
      </c>
      <c r="B875" s="7">
        <v>11.473148858836568</v>
      </c>
      <c r="C875" s="7">
        <v>0.20001261291029301</v>
      </c>
      <c r="D875" s="7">
        <v>-1.5182136123152028</v>
      </c>
      <c r="E875" s="7">
        <v>-0.14385775358543598</v>
      </c>
      <c r="F875" s="7">
        <v>0.5568924895822468</v>
      </c>
      <c r="G875" s="7">
        <v>0.2433037728132447</v>
      </c>
      <c r="H875" s="7">
        <v>0.34959793745667894</v>
      </c>
      <c r="I875" s="7">
        <v>0.55434081619181896</v>
      </c>
      <c r="J875" s="7">
        <v>0.99994609839850568</v>
      </c>
    </row>
    <row r="876" spans="1:10" x14ac:dyDescent="0.25">
      <c r="A876" s="7" t="s">
        <v>1075</v>
      </c>
      <c r="B876" s="7">
        <v>2.9093135278124298</v>
      </c>
      <c r="C876" s="7">
        <v>0.21116258990295886</v>
      </c>
      <c r="D876" s="7">
        <v>-1.5599050565112573</v>
      </c>
      <c r="E876" s="7">
        <v>-9.6537612246550178E-2</v>
      </c>
      <c r="F876" s="7">
        <v>0.37485528307119953</v>
      </c>
      <c r="G876" s="7">
        <v>0.16371207230270607</v>
      </c>
      <c r="H876" s="7">
        <v>0.34772161957451142</v>
      </c>
      <c r="I876" s="7">
        <v>0.55540570815614454</v>
      </c>
      <c r="J876" s="7">
        <v>0.99994609839850568</v>
      </c>
    </row>
    <row r="877" spans="1:10" x14ac:dyDescent="0.25">
      <c r="A877" s="7" t="s">
        <v>1076</v>
      </c>
      <c r="B877" s="7">
        <v>17.727641313901344</v>
      </c>
      <c r="C877" s="7">
        <v>0.19347174623329016</v>
      </c>
      <c r="D877" s="7">
        <v>-2.2421205237390023</v>
      </c>
      <c r="E877" s="7">
        <v>0.16163825670914356</v>
      </c>
      <c r="F877" s="7">
        <v>0.64280930987049012</v>
      </c>
      <c r="G877" s="7">
        <v>0.27453981593899496</v>
      </c>
      <c r="H877" s="7">
        <v>0.3466391725830118</v>
      </c>
      <c r="I877" s="7">
        <v>0.55602180645414667</v>
      </c>
      <c r="J877" s="7">
        <v>0.99994609839850568</v>
      </c>
    </row>
    <row r="878" spans="1:10" x14ac:dyDescent="0.25">
      <c r="A878" s="7" t="s">
        <v>1077</v>
      </c>
      <c r="B878" s="7">
        <v>2.6680119075656243</v>
      </c>
      <c r="C878" s="7">
        <v>0.20823250950318467</v>
      </c>
      <c r="D878" s="7">
        <v>-1.5809059336448554</v>
      </c>
      <c r="E878" s="7">
        <v>-9.6704431185502412E-2</v>
      </c>
      <c r="F878" s="7">
        <v>0.37566747631101072</v>
      </c>
      <c r="G878" s="7">
        <v>0.16426528797452097</v>
      </c>
      <c r="H878" s="7">
        <v>0.34657812732191356</v>
      </c>
      <c r="I878" s="7">
        <v>0.55605659026906429</v>
      </c>
      <c r="J878" s="7">
        <v>0.99994609839850568</v>
      </c>
    </row>
    <row r="879" spans="1:10" x14ac:dyDescent="0.25">
      <c r="A879" s="7" t="s">
        <v>1078</v>
      </c>
      <c r="B879" s="7">
        <v>0.42265449925528953</v>
      </c>
      <c r="C879" s="7">
        <v>0.30768424684965862</v>
      </c>
      <c r="D879" s="7">
        <v>-1.1383895729290838</v>
      </c>
      <c r="E879" s="7">
        <v>-6.5173648368196932E-2</v>
      </c>
      <c r="F879" s="7">
        <v>0.25485613248866695</v>
      </c>
      <c r="G879" s="7">
        <v>0.11119200030494493</v>
      </c>
      <c r="H879" s="7">
        <v>0.34355555891145495</v>
      </c>
      <c r="I879" s="7">
        <v>0.55778404071869725</v>
      </c>
      <c r="J879" s="7">
        <v>0.99994609839850568</v>
      </c>
    </row>
    <row r="880" spans="1:10" x14ac:dyDescent="0.25">
      <c r="A880" s="7" t="s">
        <v>1079</v>
      </c>
      <c r="B880" s="7">
        <v>13.267615936989118</v>
      </c>
      <c r="C880" s="7">
        <v>0.20431824209698329</v>
      </c>
      <c r="D880" s="7">
        <v>-2.1052829113759675</v>
      </c>
      <c r="E880" s="7">
        <v>0.1399327818453959</v>
      </c>
      <c r="F880" s="7">
        <v>0.56273762986004172</v>
      </c>
      <c r="G880" s="7">
        <v>0.23982115490645095</v>
      </c>
      <c r="H880" s="7">
        <v>0.3404583230824007</v>
      </c>
      <c r="I880" s="7">
        <v>0.55956478856163849</v>
      </c>
      <c r="J880" s="7">
        <v>0.99994609839850568</v>
      </c>
    </row>
    <row r="881" spans="1:10" x14ac:dyDescent="0.25">
      <c r="A881" s="7" t="s">
        <v>1080</v>
      </c>
      <c r="B881" s="7">
        <v>2.0305066814720969</v>
      </c>
      <c r="C881" s="7">
        <v>0.23422928963893064</v>
      </c>
      <c r="D881" s="7">
        <v>-1.4415625067825142</v>
      </c>
      <c r="E881" s="7">
        <v>-8.5343080053658288E-2</v>
      </c>
      <c r="F881" s="7">
        <v>0.33654874537471546</v>
      </c>
      <c r="G881" s="7">
        <v>0.1468293500246956</v>
      </c>
      <c r="H881" s="7">
        <v>0.337839847702402</v>
      </c>
      <c r="I881" s="7">
        <v>0.56107876449079552</v>
      </c>
      <c r="J881" s="7">
        <v>0.99994609839850568</v>
      </c>
    </row>
    <row r="882" spans="1:10" x14ac:dyDescent="0.25">
      <c r="A882" s="7" t="s">
        <v>1081</v>
      </c>
      <c r="B882" s="7">
        <v>1.0580449044935571</v>
      </c>
      <c r="C882" s="7">
        <v>0.20262209213333884</v>
      </c>
      <c r="D882" s="7">
        <v>-2.0280381007860275</v>
      </c>
      <c r="E882" s="7">
        <v>8.767075540217141E-2</v>
      </c>
      <c r="F882" s="7">
        <v>0.35835109782856939</v>
      </c>
      <c r="G882" s="7">
        <v>0.15228446193144513</v>
      </c>
      <c r="H882" s="7">
        <v>0.33143495596909595</v>
      </c>
      <c r="I882" s="7">
        <v>0.56481535319920306</v>
      </c>
      <c r="J882" s="7">
        <v>0.99994609839850568</v>
      </c>
    </row>
    <row r="883" spans="1:10" x14ac:dyDescent="0.25">
      <c r="A883" s="7" t="s">
        <v>1082</v>
      </c>
      <c r="B883" s="7">
        <v>0.78653607032797601</v>
      </c>
      <c r="C883" s="7">
        <v>0.28999849081028445</v>
      </c>
      <c r="D883" s="7">
        <v>-1.199993527810493</v>
      </c>
      <c r="E883" s="7">
        <v>-6.8754523863091443E-2</v>
      </c>
      <c r="F883" s="7">
        <v>0.27418271061992811</v>
      </c>
      <c r="G883" s="7">
        <v>0.11960093643474209</v>
      </c>
      <c r="H883" s="7">
        <v>0.33047103272256118</v>
      </c>
      <c r="I883" s="7">
        <v>0.56538185849965461</v>
      </c>
      <c r="J883" s="7">
        <v>0.99994609839850568</v>
      </c>
    </row>
    <row r="884" spans="1:10" x14ac:dyDescent="0.25">
      <c r="A884" s="7" t="s">
        <v>1083</v>
      </c>
      <c r="B884" s="7">
        <v>2.021121582515915</v>
      </c>
      <c r="C884" s="7">
        <v>0.22960484496078734</v>
      </c>
      <c r="D884" s="7">
        <v>-1.848567430294203</v>
      </c>
      <c r="E884" s="7">
        <v>8.6558108904102218E-2</v>
      </c>
      <c r="F884" s="7">
        <v>0.35506417309903321</v>
      </c>
      <c r="G884" s="7">
        <v>0.15121217145759761</v>
      </c>
      <c r="H884" s="7">
        <v>0.32767402733612655</v>
      </c>
      <c r="I884" s="7">
        <v>0.56703192555132598</v>
      </c>
      <c r="J884" s="7">
        <v>0.99994609839850568</v>
      </c>
    </row>
    <row r="885" spans="1:10" x14ac:dyDescent="0.25">
      <c r="A885" s="7" t="s">
        <v>1084</v>
      </c>
      <c r="B885" s="7">
        <v>34.540379450718405</v>
      </c>
      <c r="C885" s="7">
        <v>0.18236896230064523</v>
      </c>
      <c r="D885" s="7">
        <v>-1.5437678695744232</v>
      </c>
      <c r="E885" s="7">
        <v>-0.1963191582713415</v>
      </c>
      <c r="F885" s="7">
        <v>0.79327632542142834</v>
      </c>
      <c r="G885" s="7">
        <v>0.34299897356732578</v>
      </c>
      <c r="H885" s="7">
        <v>0.32759685654548287</v>
      </c>
      <c r="I885" s="7">
        <v>0.56707758413615772</v>
      </c>
      <c r="J885" s="7">
        <v>0.99994609839850568</v>
      </c>
    </row>
    <row r="886" spans="1:10" x14ac:dyDescent="0.25">
      <c r="A886" s="7" t="s">
        <v>1085</v>
      </c>
      <c r="B886" s="7">
        <v>4.1007142123235605</v>
      </c>
      <c r="C886" s="7">
        <v>0.19239875255506445</v>
      </c>
      <c r="D886" s="7">
        <v>-2.1363055369413626</v>
      </c>
      <c r="E886" s="7">
        <v>0.1052771791158349</v>
      </c>
      <c r="F886" s="7">
        <v>0.43342629460970117</v>
      </c>
      <c r="G886" s="7">
        <v>0.18447266085401179</v>
      </c>
      <c r="H886" s="7">
        <v>0.32569002305484307</v>
      </c>
      <c r="I886" s="7">
        <v>0.56820804810482506</v>
      </c>
      <c r="J886" s="7">
        <v>0.99994609839850568</v>
      </c>
    </row>
    <row r="887" spans="1:10" x14ac:dyDescent="0.25">
      <c r="A887" s="7" t="s">
        <v>1086</v>
      </c>
      <c r="B887" s="7">
        <v>0.93225905673868026</v>
      </c>
      <c r="C887" s="7">
        <v>0.28163583486340915</v>
      </c>
      <c r="D887" s="7">
        <v>-1.5436932049640777</v>
      </c>
      <c r="E887" s="7">
        <v>7.0319270053588651E-2</v>
      </c>
      <c r="F887" s="7">
        <v>0.29246076053129955</v>
      </c>
      <c r="G887" s="7">
        <v>0.12469399914046396</v>
      </c>
      <c r="H887" s="7">
        <v>0.31802231923994367</v>
      </c>
      <c r="I887" s="7">
        <v>0.57279858959157648</v>
      </c>
      <c r="J887" s="7">
        <v>0.99994609839850568</v>
      </c>
    </row>
    <row r="888" spans="1:10" x14ac:dyDescent="0.25">
      <c r="A888" s="7" t="s">
        <v>1087</v>
      </c>
      <c r="B888" s="7">
        <v>11.647893566676297</v>
      </c>
      <c r="C888" s="7">
        <v>0.20405573639739247</v>
      </c>
      <c r="D888" s="7">
        <v>-1.5202166599673888</v>
      </c>
      <c r="E888" s="7">
        <v>-0.12798576870291253</v>
      </c>
      <c r="F888" s="7">
        <v>0.52683903675177945</v>
      </c>
      <c r="G888" s="7">
        <v>0.22877367661840775</v>
      </c>
      <c r="H888" s="7">
        <v>0.31297616083015672</v>
      </c>
      <c r="I888" s="7">
        <v>0.57585961063197211</v>
      </c>
      <c r="J888" s="7">
        <v>0.99994609839850568</v>
      </c>
    </row>
    <row r="889" spans="1:10" x14ac:dyDescent="0.25">
      <c r="A889" s="7" t="s">
        <v>1088</v>
      </c>
      <c r="B889" s="7">
        <v>7.4226205673329</v>
      </c>
      <c r="C889" s="7">
        <v>0.19547692627448687</v>
      </c>
      <c r="D889" s="7">
        <v>-1.6193195162108081</v>
      </c>
      <c r="E889" s="7">
        <v>-0.11664259560880284</v>
      </c>
      <c r="F889" s="7">
        <v>0.47927314302166674</v>
      </c>
      <c r="G889" s="7">
        <v>0.20907915391698326</v>
      </c>
      <c r="H889" s="7">
        <v>0.3112381911717082</v>
      </c>
      <c r="I889" s="7">
        <v>0.57692137388088938</v>
      </c>
      <c r="J889" s="7">
        <v>0.99994609839850568</v>
      </c>
    </row>
    <row r="890" spans="1:10" x14ac:dyDescent="0.25">
      <c r="A890" s="7" t="s">
        <v>1089</v>
      </c>
      <c r="B890" s="7">
        <v>9.6579855448840419</v>
      </c>
      <c r="C890" s="7">
        <v>0.19493779541661277</v>
      </c>
      <c r="D890" s="7">
        <v>-1.6027467203987074</v>
      </c>
      <c r="E890" s="7">
        <v>-0.12497965445162625</v>
      </c>
      <c r="F890" s="7">
        <v>0.51514427203071522</v>
      </c>
      <c r="G890" s="7">
        <v>0.22447105256929742</v>
      </c>
      <c r="H890" s="7">
        <v>0.30999732987950168</v>
      </c>
      <c r="I890" s="7">
        <v>0.57768182383790956</v>
      </c>
      <c r="J890" s="7">
        <v>0.99994609839850568</v>
      </c>
    </row>
    <row r="891" spans="1:10" x14ac:dyDescent="0.25">
      <c r="A891" s="7" t="s">
        <v>1090</v>
      </c>
      <c r="B891" s="7">
        <v>6.0157441328768098</v>
      </c>
      <c r="C891" s="7">
        <v>0.1923138001270579</v>
      </c>
      <c r="D891" s="7">
        <v>-1.6649723512349381</v>
      </c>
      <c r="E891" s="7">
        <v>-0.10808912162059231</v>
      </c>
      <c r="F891" s="7">
        <v>0.44723715488949733</v>
      </c>
      <c r="G891" s="7">
        <v>0.19484156010332948</v>
      </c>
      <c r="H891" s="7">
        <v>0.30775192527591688</v>
      </c>
      <c r="I891" s="7">
        <v>0.5790629812285889</v>
      </c>
      <c r="J891" s="7">
        <v>0.99994609839850568</v>
      </c>
    </row>
    <row r="892" spans="1:10" x14ac:dyDescent="0.25">
      <c r="A892" s="7" t="s">
        <v>1091</v>
      </c>
      <c r="B892" s="7">
        <v>4.3416723694950177</v>
      </c>
      <c r="C892" s="7">
        <v>0.21254929993577815</v>
      </c>
      <c r="D892" s="7">
        <v>-1.5386261497616056</v>
      </c>
      <c r="E892" s="7">
        <v>-9.9038841273157915E-2</v>
      </c>
      <c r="F892" s="7">
        <v>0.4094903089171863</v>
      </c>
      <c r="G892" s="7">
        <v>0.17875413496022749</v>
      </c>
      <c r="H892" s="7">
        <v>0.30697210173991885</v>
      </c>
      <c r="I892" s="7">
        <v>0.5795441956154076</v>
      </c>
      <c r="J892" s="7">
        <v>0.99994609839850568</v>
      </c>
    </row>
    <row r="893" spans="1:10" x14ac:dyDescent="0.25">
      <c r="A893" s="7" t="s">
        <v>1092</v>
      </c>
      <c r="B893" s="7">
        <v>13.611158886713067</v>
      </c>
      <c r="C893" s="7">
        <v>0.19261757272235805</v>
      </c>
      <c r="D893" s="7">
        <v>-1.5955337021240843</v>
      </c>
      <c r="E893" s="7">
        <v>-0.13530685686863222</v>
      </c>
      <c r="F893" s="7">
        <v>0.56438373668456043</v>
      </c>
      <c r="G893" s="7">
        <v>0.24514918956882903</v>
      </c>
      <c r="H893" s="7">
        <v>0.30463422063691092</v>
      </c>
      <c r="I893" s="7">
        <v>0.58099166093830656</v>
      </c>
      <c r="J893" s="7">
        <v>0.99994609839850568</v>
      </c>
    </row>
    <row r="894" spans="1:10" x14ac:dyDescent="0.25">
      <c r="A894" s="7" t="s">
        <v>1093</v>
      </c>
      <c r="B894" s="7">
        <v>2.1445695901492252</v>
      </c>
      <c r="C894" s="7">
        <v>0.18260776866892225</v>
      </c>
      <c r="D894" s="7">
        <v>-2.1893290240551613</v>
      </c>
      <c r="E894" s="7">
        <v>9.5005447769507895E-2</v>
      </c>
      <c r="F894" s="7">
        <v>0.40534220605497628</v>
      </c>
      <c r="G894" s="7">
        <v>0.1722958526400474</v>
      </c>
      <c r="H894" s="7">
        <v>0.30405165460611</v>
      </c>
      <c r="I894" s="7">
        <v>0.58135347583299946</v>
      </c>
      <c r="J894" s="7">
        <v>0.99994609839850568</v>
      </c>
    </row>
    <row r="895" spans="1:10" x14ac:dyDescent="0.25">
      <c r="A895" s="7" t="s">
        <v>1094</v>
      </c>
      <c r="B895" s="7">
        <v>11.809157826575206</v>
      </c>
      <c r="C895" s="7">
        <v>0.20178877583274316</v>
      </c>
      <c r="D895" s="7">
        <v>-1.5373609997426652</v>
      </c>
      <c r="E895" s="7">
        <v>-0.12771814221248109</v>
      </c>
      <c r="F895" s="7">
        <v>0.53764740787090959</v>
      </c>
      <c r="G895" s="7">
        <v>0.23373356248566404</v>
      </c>
      <c r="H895" s="7">
        <v>0.29858159134966378</v>
      </c>
      <c r="I895" s="7">
        <v>0.58477300491878537</v>
      </c>
      <c r="J895" s="7">
        <v>0.99994609839850568</v>
      </c>
    </row>
    <row r="896" spans="1:10" x14ac:dyDescent="0.25">
      <c r="A896" s="7" t="s">
        <v>1095</v>
      </c>
      <c r="B896" s="7">
        <v>1.6623224231214735</v>
      </c>
      <c r="C896" s="7">
        <v>0.24857419428343239</v>
      </c>
      <c r="D896" s="7">
        <v>-1.7187665787395778</v>
      </c>
      <c r="E896" s="7">
        <v>7.6669880000124174E-2</v>
      </c>
      <c r="F896" s="7">
        <v>0.33016630445381656</v>
      </c>
      <c r="G896" s="7">
        <v>0.14067458302534161</v>
      </c>
      <c r="H896" s="7">
        <v>0.29704229658123471</v>
      </c>
      <c r="I896" s="7">
        <v>0.58574260402561562</v>
      </c>
      <c r="J896" s="7">
        <v>0.99994609839850568</v>
      </c>
    </row>
    <row r="897" spans="1:10" x14ac:dyDescent="0.25">
      <c r="A897" s="7" t="s">
        <v>1096</v>
      </c>
      <c r="B897" s="7">
        <v>7.474730777623912</v>
      </c>
      <c r="C897" s="7">
        <v>0.21365967722027671</v>
      </c>
      <c r="D897" s="7">
        <v>-1.4790718517064507</v>
      </c>
      <c r="E897" s="7">
        <v>-0.11783794786180811</v>
      </c>
      <c r="F897" s="7">
        <v>0.49419318240383653</v>
      </c>
      <c r="G897" s="7">
        <v>0.21639912657288601</v>
      </c>
      <c r="H897" s="7">
        <v>0.29652364792437108</v>
      </c>
      <c r="I897" s="7">
        <v>0.58607003388431067</v>
      </c>
      <c r="J897" s="7">
        <v>0.99994609839850568</v>
      </c>
    </row>
    <row r="898" spans="1:10" x14ac:dyDescent="0.25">
      <c r="A898" s="7" t="s">
        <v>1097</v>
      </c>
      <c r="B898" s="7">
        <v>4.2592308231114977</v>
      </c>
      <c r="C898" s="7">
        <v>0.20116917551454194</v>
      </c>
      <c r="D898" s="7">
        <v>-1.6241771711808599</v>
      </c>
      <c r="E898" s="7">
        <v>-9.7594268100407527E-2</v>
      </c>
      <c r="F898" s="7">
        <v>0.41357696915947073</v>
      </c>
      <c r="G898" s="7">
        <v>0.18045804511435906</v>
      </c>
      <c r="H898" s="7">
        <v>0.29247996774385016</v>
      </c>
      <c r="I898" s="7">
        <v>0.58863567414885098</v>
      </c>
      <c r="J898" s="7">
        <v>0.99994609839850568</v>
      </c>
    </row>
    <row r="899" spans="1:10" x14ac:dyDescent="0.25">
      <c r="A899" s="7" t="s">
        <v>1098</v>
      </c>
      <c r="B899" s="7">
        <v>6.9700795053986733</v>
      </c>
      <c r="C899" s="7">
        <v>0.20345824046568634</v>
      </c>
      <c r="D899" s="7">
        <v>-1.574773412420706</v>
      </c>
      <c r="E899" s="7">
        <v>-0.1096072584337998</v>
      </c>
      <c r="F899" s="7">
        <v>0.46515844080483904</v>
      </c>
      <c r="G899" s="7">
        <v>0.20278802347134944</v>
      </c>
      <c r="H899" s="7">
        <v>0.29214201844580051</v>
      </c>
      <c r="I899" s="7">
        <v>0.58885113309776538</v>
      </c>
      <c r="J899" s="7">
        <v>0.99994609839850568</v>
      </c>
    </row>
    <row r="900" spans="1:10" x14ac:dyDescent="0.25">
      <c r="A900" s="7" t="s">
        <v>1099</v>
      </c>
      <c r="B900" s="7">
        <v>13.708475287383571</v>
      </c>
      <c r="C900" s="7">
        <v>0.19049207796681786</v>
      </c>
      <c r="D900" s="7">
        <v>-2.2087795807002686</v>
      </c>
      <c r="E900" s="7">
        <v>0.13519105840765605</v>
      </c>
      <c r="F900" s="7">
        <v>0.58726347521118649</v>
      </c>
      <c r="G900" s="7">
        <v>0.25066435525121228</v>
      </c>
      <c r="H900" s="7">
        <v>0.29087793197465234</v>
      </c>
      <c r="I900" s="7">
        <v>0.58965847940670157</v>
      </c>
      <c r="J900" s="7">
        <v>0.99994609839850568</v>
      </c>
    </row>
    <row r="901" spans="1:10" x14ac:dyDescent="0.25">
      <c r="A901" s="7" t="s">
        <v>1100</v>
      </c>
      <c r="B901" s="7">
        <v>13.058353079133282</v>
      </c>
      <c r="C901" s="7">
        <v>0.19005568017352789</v>
      </c>
      <c r="D901" s="7">
        <v>-1.6269820896327638</v>
      </c>
      <c r="E901" s="7">
        <v>-0.13071803369137278</v>
      </c>
      <c r="F901" s="7">
        <v>0.55974711824990964</v>
      </c>
      <c r="G901" s="7">
        <v>0.24319324012700849</v>
      </c>
      <c r="H901" s="7">
        <v>0.28891361931983001</v>
      </c>
      <c r="I901" s="7">
        <v>0.59091755101284449</v>
      </c>
      <c r="J901" s="7">
        <v>0.99994609839850568</v>
      </c>
    </row>
    <row r="902" spans="1:10" x14ac:dyDescent="0.25">
      <c r="A902" s="7" t="s">
        <v>1101</v>
      </c>
      <c r="B902" s="7">
        <v>3.8475732440148289</v>
      </c>
      <c r="C902" s="7">
        <v>0.24795841413179578</v>
      </c>
      <c r="D902" s="7">
        <v>-1.722017297777293</v>
      </c>
      <c r="E902" s="7">
        <v>8.6108733114251129E-2</v>
      </c>
      <c r="F902" s="7">
        <v>0.37729938199363322</v>
      </c>
      <c r="G902" s="7">
        <v>0.16092653837809517</v>
      </c>
      <c r="H902" s="7">
        <v>0.28631167677620462</v>
      </c>
      <c r="I902" s="7">
        <v>0.59259384751601563</v>
      </c>
      <c r="J902" s="7">
        <v>0.99994609839850568</v>
      </c>
    </row>
    <row r="903" spans="1:10" x14ac:dyDescent="0.25">
      <c r="A903" s="7" t="s">
        <v>1102</v>
      </c>
      <c r="B903" s="7">
        <v>3.5677581136225909</v>
      </c>
      <c r="C903" s="7">
        <v>0.20323990294288963</v>
      </c>
      <c r="D903" s="7">
        <v>-1.6216585485621364</v>
      </c>
      <c r="E903" s="7">
        <v>-9.2065718221131548E-2</v>
      </c>
      <c r="F903" s="7">
        <v>0.3956590063489161</v>
      </c>
      <c r="G903" s="7">
        <v>0.17257552134058671</v>
      </c>
      <c r="H903" s="7">
        <v>0.284601708547633</v>
      </c>
      <c r="I903" s="7">
        <v>0.59370083434051646</v>
      </c>
      <c r="J903" s="7">
        <v>0.99994609839850568</v>
      </c>
    </row>
    <row r="904" spans="1:10" x14ac:dyDescent="0.25">
      <c r="A904" s="7" t="s">
        <v>1103</v>
      </c>
      <c r="B904" s="7">
        <v>-0.14778653210792142</v>
      </c>
      <c r="C904" s="7">
        <v>1.0800735462122224</v>
      </c>
      <c r="D904" s="7">
        <v>0.32924797883169843</v>
      </c>
      <c r="E904" s="7">
        <v>-2.32428466161393E-2</v>
      </c>
      <c r="F904" s="7">
        <v>0.33179460159794721</v>
      </c>
      <c r="G904" s="7">
        <v>4.3605363196983681E-2</v>
      </c>
      <c r="H904" s="7">
        <v>0.28411804401073382</v>
      </c>
      <c r="I904" s="7">
        <v>0.594014720551858</v>
      </c>
      <c r="J904" s="7">
        <v>0.99994609839850568</v>
      </c>
    </row>
    <row r="905" spans="1:10" x14ac:dyDescent="0.25">
      <c r="A905" s="7" t="s">
        <v>1104</v>
      </c>
      <c r="B905" s="7">
        <v>1.9590546689536101</v>
      </c>
      <c r="C905" s="7">
        <v>0.26098306350809874</v>
      </c>
      <c r="D905" s="7">
        <v>-1.6448130591612864</v>
      </c>
      <c r="E905" s="7">
        <v>7.6035804213628447E-2</v>
      </c>
      <c r="F905" s="7">
        <v>0.33390471319229653</v>
      </c>
      <c r="G905" s="7">
        <v>0.14265583919121441</v>
      </c>
      <c r="H905" s="7">
        <v>0.28409080779247342</v>
      </c>
      <c r="I905" s="7">
        <v>0.59403240637915655</v>
      </c>
      <c r="J905" s="7">
        <v>0.99994609839850568</v>
      </c>
    </row>
    <row r="906" spans="1:10" x14ac:dyDescent="0.25">
      <c r="A906" s="7" t="s">
        <v>1105</v>
      </c>
      <c r="B906" s="7">
        <v>0.64096572992865486</v>
      </c>
      <c r="C906" s="7">
        <v>0.23698293511012919</v>
      </c>
      <c r="D906" s="7">
        <v>-1.4670120026230486</v>
      </c>
      <c r="E906" s="7">
        <v>-7.0686800506851069E-2</v>
      </c>
      <c r="F906" s="7">
        <v>0.30436377350673927</v>
      </c>
      <c r="G906" s="7">
        <v>0.13295641828541657</v>
      </c>
      <c r="H906" s="7">
        <v>0.28265588694256194</v>
      </c>
      <c r="I906" s="7">
        <v>0.59496571482139327</v>
      </c>
      <c r="J906" s="7">
        <v>0.99994609839850568</v>
      </c>
    </row>
    <row r="907" spans="1:10" x14ac:dyDescent="0.25">
      <c r="A907" s="7" t="s">
        <v>1106</v>
      </c>
      <c r="B907" s="7">
        <v>6.9705810159439174</v>
      </c>
      <c r="C907" s="7">
        <v>0.18386795018587157</v>
      </c>
      <c r="D907" s="7">
        <v>-1.7213677993549257</v>
      </c>
      <c r="E907" s="7">
        <v>-0.11175701590088701</v>
      </c>
      <c r="F907" s="7">
        <v>0.48172885691049599</v>
      </c>
      <c r="G907" s="7">
        <v>0.21022634505629229</v>
      </c>
      <c r="H907" s="7">
        <v>0.2826020540157031</v>
      </c>
      <c r="I907" s="7">
        <v>0.5950007882013254</v>
      </c>
      <c r="J907" s="7">
        <v>0.99994609839850568</v>
      </c>
    </row>
    <row r="908" spans="1:10" x14ac:dyDescent="0.25">
      <c r="A908" s="7" t="s">
        <v>1107</v>
      </c>
      <c r="B908" s="7">
        <v>0.41036796664859804</v>
      </c>
      <c r="C908" s="7">
        <v>0.41601316867582228</v>
      </c>
      <c r="D908" s="7">
        <v>-0.7813357185385148</v>
      </c>
      <c r="E908" s="7">
        <v>-4.9805534828742552E-2</v>
      </c>
      <c r="F908" s="7">
        <v>0.21619000707552119</v>
      </c>
      <c r="G908" s="7">
        <v>9.405097248740249E-2</v>
      </c>
      <c r="H908" s="7">
        <v>0.28043268818981648</v>
      </c>
      <c r="I908" s="7">
        <v>0.59641775775649331</v>
      </c>
      <c r="J908" s="7">
        <v>0.99994609839850568</v>
      </c>
    </row>
    <row r="909" spans="1:10" x14ac:dyDescent="0.25">
      <c r="A909" s="7" t="s">
        <v>1108</v>
      </c>
      <c r="B909" s="7">
        <v>3.9588801445318107</v>
      </c>
      <c r="C909" s="7">
        <v>0.19401288519121254</v>
      </c>
      <c r="D909" s="7">
        <v>-1.6804898327942621</v>
      </c>
      <c r="E909" s="7">
        <v>-9.5931808309643679E-2</v>
      </c>
      <c r="F909" s="7">
        <v>0.41596950028607094</v>
      </c>
      <c r="G909" s="7">
        <v>0.18163744470952028</v>
      </c>
      <c r="H909" s="7">
        <v>0.27894237531540195</v>
      </c>
      <c r="I909" s="7">
        <v>0.59739526066273285</v>
      </c>
      <c r="J909" s="7">
        <v>0.99994609839850568</v>
      </c>
    </row>
    <row r="910" spans="1:10" x14ac:dyDescent="0.25">
      <c r="A910" s="7" t="s">
        <v>1109</v>
      </c>
      <c r="B910" s="7">
        <v>8.8648866668214268</v>
      </c>
      <c r="C910" s="7">
        <v>0.17907688362310448</v>
      </c>
      <c r="D910" s="7">
        <v>-1.7505456827777597</v>
      </c>
      <c r="E910" s="7">
        <v>-0.11619612677794169</v>
      </c>
      <c r="F910" s="7">
        <v>0.50771581774365426</v>
      </c>
      <c r="G910" s="7">
        <v>0.2210371339392122</v>
      </c>
      <c r="H910" s="7">
        <v>0.27634577052927994</v>
      </c>
      <c r="I910" s="7">
        <v>0.59910639264489618</v>
      </c>
      <c r="J910" s="7">
        <v>0.99994609839850568</v>
      </c>
    </row>
    <row r="911" spans="1:10" x14ac:dyDescent="0.25">
      <c r="A911" s="7" t="s">
        <v>1110</v>
      </c>
      <c r="B911" s="7">
        <v>1.6408064001253666</v>
      </c>
      <c r="C911" s="7">
        <v>0.26639203305998893</v>
      </c>
      <c r="D911" s="7">
        <v>-1.2971058753439748</v>
      </c>
      <c r="E911" s="7">
        <v>-7.0807676134661462E-2</v>
      </c>
      <c r="F911" s="7">
        <v>0.30961589089715996</v>
      </c>
      <c r="G911" s="7">
        <v>0.13488098003363022</v>
      </c>
      <c r="H911" s="7">
        <v>0.27558733621239406</v>
      </c>
      <c r="I911" s="7">
        <v>0.59960812783791151</v>
      </c>
      <c r="J911" s="7">
        <v>0.99994609839850568</v>
      </c>
    </row>
    <row r="912" spans="1:10" x14ac:dyDescent="0.25">
      <c r="A912" s="7" t="s">
        <v>1111</v>
      </c>
      <c r="B912" s="7">
        <v>2.7193724383264053</v>
      </c>
      <c r="C912" s="7">
        <v>0.21819041133892958</v>
      </c>
      <c r="D912" s="7">
        <v>-1.5407394995687844</v>
      </c>
      <c r="E912" s="7">
        <v>-8.3722235110681609E-2</v>
      </c>
      <c r="F912" s="7">
        <v>0.36698743379694537</v>
      </c>
      <c r="G912" s="7">
        <v>0.16004898042258633</v>
      </c>
      <c r="H912" s="7">
        <v>0.27363761999394975</v>
      </c>
      <c r="I912" s="7">
        <v>0.60090199836770208</v>
      </c>
      <c r="J912" s="7">
        <v>0.99994609839850568</v>
      </c>
    </row>
    <row r="913" spans="1:10" x14ac:dyDescent="0.25">
      <c r="A913" s="7" t="s">
        <v>1112</v>
      </c>
      <c r="B913" s="7">
        <v>3.0784804905324578E-2</v>
      </c>
      <c r="C913" s="7">
        <v>0.53458444745776912</v>
      </c>
      <c r="D913" s="7">
        <v>-0.50737625656223495</v>
      </c>
      <c r="E913" s="7">
        <v>-3.9285867861501088E-2</v>
      </c>
      <c r="F913" s="7">
        <v>0.17353815333529043</v>
      </c>
      <c r="G913" s="7">
        <v>7.5415395106325778E-2</v>
      </c>
      <c r="H913" s="7">
        <v>0.27136428084282799</v>
      </c>
      <c r="I913" s="7">
        <v>0.60241806607245019</v>
      </c>
      <c r="J913" s="7">
        <v>0.99994609839850568</v>
      </c>
    </row>
    <row r="914" spans="1:10" x14ac:dyDescent="0.25">
      <c r="A914" s="7" t="s">
        <v>1113</v>
      </c>
      <c r="B914" s="7">
        <v>11.981904140261433</v>
      </c>
      <c r="C914" s="7">
        <v>0.1946803095343517</v>
      </c>
      <c r="D914" s="7">
        <v>-1.6140483401722943</v>
      </c>
      <c r="E914" s="7">
        <v>-0.11968610209522608</v>
      </c>
      <c r="F914" s="7">
        <v>0.53055458531490607</v>
      </c>
      <c r="G914" s="7">
        <v>0.22998494521460974</v>
      </c>
      <c r="H914" s="7">
        <v>0.27082492420565174</v>
      </c>
      <c r="I914" s="7">
        <v>0.60277894230280704</v>
      </c>
      <c r="J914" s="7">
        <v>0.99994609839850568</v>
      </c>
    </row>
    <row r="915" spans="1:10" x14ac:dyDescent="0.25">
      <c r="A915" s="7" t="s">
        <v>1114</v>
      </c>
      <c r="B915" s="7">
        <v>2.0243772250123495</v>
      </c>
      <c r="C915" s="7">
        <v>0.23649921972376645</v>
      </c>
      <c r="D915" s="7">
        <v>-1.4443332564590776</v>
      </c>
      <c r="E915" s="7">
        <v>-7.7752993418738772E-2</v>
      </c>
      <c r="F915" s="7">
        <v>0.34239953501484949</v>
      </c>
      <c r="G915" s="7">
        <v>0.14946019533938515</v>
      </c>
      <c r="H915" s="7">
        <v>0.27063449126908129</v>
      </c>
      <c r="I915" s="7">
        <v>0.60290646749071009</v>
      </c>
      <c r="J915" s="7">
        <v>0.99994609839850568</v>
      </c>
    </row>
    <row r="916" spans="1:10" x14ac:dyDescent="0.25">
      <c r="A916" s="7" t="s">
        <v>1115</v>
      </c>
      <c r="B916" s="7">
        <v>0.26234858965637464</v>
      </c>
      <c r="C916" s="7">
        <v>0.29837498021088021</v>
      </c>
      <c r="D916" s="7">
        <v>-1.4532470395873522</v>
      </c>
      <c r="E916" s="7">
        <v>5.8386771974759201E-2</v>
      </c>
      <c r="F916" s="7">
        <v>0.26356854168335297</v>
      </c>
      <c r="G916" s="7">
        <v>0.11242702239666494</v>
      </c>
      <c r="H916" s="7">
        <v>0.2697040778772728</v>
      </c>
      <c r="I916" s="7">
        <v>0.60353034842135123</v>
      </c>
      <c r="J916" s="7">
        <v>0.99994609839850568</v>
      </c>
    </row>
    <row r="917" spans="1:10" x14ac:dyDescent="0.25">
      <c r="A917" s="7" t="s">
        <v>1116</v>
      </c>
      <c r="B917" s="7">
        <v>26.907332299077918</v>
      </c>
      <c r="C917" s="7">
        <v>0.18416685058832771</v>
      </c>
      <c r="D917" s="7">
        <v>-1.6045927484975357</v>
      </c>
      <c r="E917" s="7">
        <v>-0.16198047189062148</v>
      </c>
      <c r="F917" s="7">
        <v>0.72193838649468034</v>
      </c>
      <c r="G917" s="7">
        <v>0.3123867105306069</v>
      </c>
      <c r="H917" s="7">
        <v>0.2688686829273913</v>
      </c>
      <c r="I917" s="7">
        <v>0.60409168078168352</v>
      </c>
      <c r="J917" s="7">
        <v>0.99994609839850568</v>
      </c>
    </row>
    <row r="918" spans="1:10" x14ac:dyDescent="0.25">
      <c r="A918" s="7" t="s">
        <v>1117</v>
      </c>
      <c r="B918" s="7">
        <v>0.29980855205742413</v>
      </c>
      <c r="C918" s="7">
        <v>0.30099335167100338</v>
      </c>
      <c r="D918" s="7">
        <v>-1.4393921946710995</v>
      </c>
      <c r="E918" s="7">
        <v>5.7878397855438871E-2</v>
      </c>
      <c r="F918" s="7">
        <v>0.26278928506068849</v>
      </c>
      <c r="G918" s="7">
        <v>0.11209697769991617</v>
      </c>
      <c r="H918" s="7">
        <v>0.26659082249688215</v>
      </c>
      <c r="I918" s="7">
        <v>0.60562790024055213</v>
      </c>
      <c r="J918" s="7">
        <v>0.99994609839850568</v>
      </c>
    </row>
    <row r="919" spans="1:10" x14ac:dyDescent="0.25">
      <c r="A919" s="7" t="s">
        <v>1118</v>
      </c>
      <c r="B919" s="7">
        <v>0.92164100148594663</v>
      </c>
      <c r="C919" s="7">
        <v>0.38471896562608532</v>
      </c>
      <c r="D919" s="7">
        <v>-1.0892327340751837</v>
      </c>
      <c r="E919" s="7">
        <v>5.3773457341449907E-2</v>
      </c>
      <c r="F919" s="7">
        <v>0.24385533659018271</v>
      </c>
      <c r="G919" s="7">
        <v>0.10415545406975595</v>
      </c>
      <c r="H919" s="7">
        <v>0.26654582667713711</v>
      </c>
      <c r="I919" s="7">
        <v>0.60565832964041633</v>
      </c>
      <c r="J919" s="7">
        <v>0.99994609839850568</v>
      </c>
    </row>
    <row r="920" spans="1:10" x14ac:dyDescent="0.25">
      <c r="A920" s="7" t="s">
        <v>1119</v>
      </c>
      <c r="B920" s="7">
        <v>7.6459610617118363</v>
      </c>
      <c r="C920" s="7">
        <v>0.226477280233988</v>
      </c>
      <c r="D920" s="7">
        <v>-1.422189890986729</v>
      </c>
      <c r="E920" s="7">
        <v>-0.10261898898492343</v>
      </c>
      <c r="F920" s="7">
        <v>0.45856052255859336</v>
      </c>
      <c r="G920" s="7">
        <v>0.19940592866492801</v>
      </c>
      <c r="H920" s="7">
        <v>0.26483740897301927</v>
      </c>
      <c r="I920" s="7">
        <v>0.60681609799420988</v>
      </c>
      <c r="J920" s="7">
        <v>0.99994609839850568</v>
      </c>
    </row>
    <row r="921" spans="1:10" x14ac:dyDescent="0.25">
      <c r="A921" s="7" t="s">
        <v>1120</v>
      </c>
      <c r="B921" s="7">
        <v>1.7955457787797877</v>
      </c>
      <c r="C921" s="7">
        <v>0.18030867734167408</v>
      </c>
      <c r="D921" s="7">
        <v>-1.8072416412109702</v>
      </c>
      <c r="E921" s="7">
        <v>-8.5922284406473912E-2</v>
      </c>
      <c r="F921" s="7">
        <v>0.38315452159137209</v>
      </c>
      <c r="G921" s="7">
        <v>0.16753391796715605</v>
      </c>
      <c r="H921" s="7">
        <v>0.26303051782663461</v>
      </c>
      <c r="I921" s="7">
        <v>0.60804575120126547</v>
      </c>
      <c r="J921" s="7">
        <v>0.99994609839850568</v>
      </c>
    </row>
    <row r="922" spans="1:10" x14ac:dyDescent="0.25">
      <c r="A922" s="7" t="s">
        <v>1121</v>
      </c>
      <c r="B922" s="7">
        <v>1.3541849088285398</v>
      </c>
      <c r="C922" s="7">
        <v>0.22456692404575501</v>
      </c>
      <c r="D922" s="7">
        <v>-1.8570697219689634</v>
      </c>
      <c r="E922" s="7">
        <v>7.5414704032684951E-2</v>
      </c>
      <c r="F922" s="7">
        <v>0.34545611667067411</v>
      </c>
      <c r="G922" s="7">
        <v>0.14734154161423244</v>
      </c>
      <c r="H922" s="7">
        <v>0.26197608213521767</v>
      </c>
      <c r="I922" s="7">
        <v>0.60876579874791137</v>
      </c>
      <c r="J922" s="7">
        <v>0.99994609839850568</v>
      </c>
    </row>
    <row r="923" spans="1:10" x14ac:dyDescent="0.25">
      <c r="A923" s="7" t="s">
        <v>1122</v>
      </c>
      <c r="B923" s="7">
        <v>2.6615025336564857</v>
      </c>
      <c r="C923" s="7">
        <v>0.24772336148296698</v>
      </c>
      <c r="D923" s="7">
        <v>-1.3749932214036813</v>
      </c>
      <c r="E923" s="7">
        <v>-7.7271189985480881E-2</v>
      </c>
      <c r="F923" s="7">
        <v>0.34677687066391261</v>
      </c>
      <c r="G923" s="7">
        <v>0.15106636900895853</v>
      </c>
      <c r="H923" s="7">
        <v>0.26163727635040868</v>
      </c>
      <c r="I923" s="7">
        <v>0.60899754885891122</v>
      </c>
      <c r="J923" s="7">
        <v>0.99994609839850568</v>
      </c>
    </row>
    <row r="924" spans="1:10" x14ac:dyDescent="0.25">
      <c r="A924" s="7" t="s">
        <v>1123</v>
      </c>
      <c r="B924" s="7">
        <v>0.20418111162166</v>
      </c>
      <c r="C924" s="7">
        <v>0.39623299495519559</v>
      </c>
      <c r="D924" s="7">
        <v>-1.0684360906595509</v>
      </c>
      <c r="E924" s="7">
        <v>4.8026291375279292E-2</v>
      </c>
      <c r="F924" s="7">
        <v>0.21995734948798257</v>
      </c>
      <c r="G924" s="7">
        <v>9.3999972222994402E-2</v>
      </c>
      <c r="H924" s="7">
        <v>0.26103735020599605</v>
      </c>
      <c r="I924" s="7">
        <v>0.60940837545629289</v>
      </c>
      <c r="J924" s="7">
        <v>0.99994609839850568</v>
      </c>
    </row>
    <row r="925" spans="1:10" x14ac:dyDescent="0.25">
      <c r="A925" s="7" t="s">
        <v>1124</v>
      </c>
      <c r="B925" s="7">
        <v>5.3697304889932722</v>
      </c>
      <c r="C925" s="7">
        <v>0.19294229050723025</v>
      </c>
      <c r="D925" s="7">
        <v>-1.6806641006824528</v>
      </c>
      <c r="E925" s="7">
        <v>-9.8481113300266862E-2</v>
      </c>
      <c r="F925" s="7">
        <v>0.44305214342118154</v>
      </c>
      <c r="G925" s="7">
        <v>0.19320670426185652</v>
      </c>
      <c r="H925" s="7">
        <v>0.25981338092614448</v>
      </c>
      <c r="I925" s="7">
        <v>0.6102483935704105</v>
      </c>
      <c r="J925" s="7">
        <v>0.99994609839850568</v>
      </c>
    </row>
    <row r="926" spans="1:10" x14ac:dyDescent="0.25">
      <c r="A926" s="7" t="s">
        <v>1125</v>
      </c>
      <c r="B926" s="7">
        <v>0.5733640854206925</v>
      </c>
      <c r="C926" s="7">
        <v>0.28234611600390525</v>
      </c>
      <c r="D926" s="7">
        <v>-1.2569870287831051</v>
      </c>
      <c r="E926" s="7">
        <v>-6.0318500498424112E-2</v>
      </c>
      <c r="F926" s="7">
        <v>0.27212788613191574</v>
      </c>
      <c r="G926" s="7">
        <v>0.11857904669751271</v>
      </c>
      <c r="H926" s="7">
        <v>0.25875286311223217</v>
      </c>
      <c r="I926" s="7">
        <v>0.61097825189671129</v>
      </c>
      <c r="J926" s="7">
        <v>0.99994609839850568</v>
      </c>
    </row>
    <row r="927" spans="1:10" x14ac:dyDescent="0.25">
      <c r="A927" s="7" t="s">
        <v>1126</v>
      </c>
      <c r="B927" s="7">
        <v>2.3089165116686581</v>
      </c>
      <c r="C927" s="7">
        <v>0.27305463430842292</v>
      </c>
      <c r="D927" s="7">
        <v>-1.5644352104166013</v>
      </c>
      <c r="E927" s="7">
        <v>6.9747648311223043E-2</v>
      </c>
      <c r="F927" s="7">
        <v>0.32292999086879004</v>
      </c>
      <c r="G927" s="7">
        <v>0.13753791768709372</v>
      </c>
      <c r="H927" s="7">
        <v>0.25716641361529152</v>
      </c>
      <c r="I927" s="7">
        <v>0.61207358402518641</v>
      </c>
      <c r="J927" s="7">
        <v>0.99994609839850568</v>
      </c>
    </row>
    <row r="928" spans="1:10" x14ac:dyDescent="0.25">
      <c r="A928" s="7" t="s">
        <v>1127</v>
      </c>
      <c r="B928" s="7">
        <v>1.4569084964725703</v>
      </c>
      <c r="C928" s="7">
        <v>0.19605301361080124</v>
      </c>
      <c r="D928" s="7">
        <v>-2.057845271687238</v>
      </c>
      <c r="E928" s="7">
        <v>8.1061288690211827E-2</v>
      </c>
      <c r="F928" s="7">
        <v>0.3755955830647067</v>
      </c>
      <c r="G928" s="7">
        <v>0.1599879095844525</v>
      </c>
      <c r="H928" s="7">
        <v>0.25671584777345013</v>
      </c>
      <c r="I928" s="7">
        <v>0.61238544246839399</v>
      </c>
      <c r="J928" s="7">
        <v>0.99994609839850568</v>
      </c>
    </row>
    <row r="929" spans="1:10" x14ac:dyDescent="0.25">
      <c r="A929" s="7" t="s">
        <v>1128</v>
      </c>
      <c r="B929" s="7">
        <v>1.2994062838940952</v>
      </c>
      <c r="C929" s="7">
        <v>0.23914611698229082</v>
      </c>
      <c r="D929" s="7">
        <v>-1.7611729569727148</v>
      </c>
      <c r="E929" s="7">
        <v>7.0652790535978074E-2</v>
      </c>
      <c r="F929" s="7">
        <v>0.32939225327657906</v>
      </c>
      <c r="G929" s="7">
        <v>0.14045878982329421</v>
      </c>
      <c r="H929" s="7">
        <v>0.25302346260089442</v>
      </c>
      <c r="I929" s="7">
        <v>0.61495416473417386</v>
      </c>
      <c r="J929" s="7">
        <v>0.99994609839850568</v>
      </c>
    </row>
    <row r="930" spans="1:10" x14ac:dyDescent="0.25">
      <c r="A930" s="7" t="s">
        <v>1129</v>
      </c>
      <c r="B930" s="7">
        <v>0.41075372253883241</v>
      </c>
      <c r="C930" s="7">
        <v>0.27860010198872825</v>
      </c>
      <c r="D930" s="7">
        <v>-1.2779776023599689</v>
      </c>
      <c r="E930" s="7">
        <v>-5.9178481231114695E-2</v>
      </c>
      <c r="F930" s="7">
        <v>0.27010632496415743</v>
      </c>
      <c r="G930" s="7">
        <v>0.1177472423316657</v>
      </c>
      <c r="H930" s="7">
        <v>0.25259580924517056</v>
      </c>
      <c r="I930" s="7">
        <v>0.61525319026479774</v>
      </c>
      <c r="J930" s="7">
        <v>0.99994609839850568</v>
      </c>
    </row>
    <row r="931" spans="1:10" x14ac:dyDescent="0.25">
      <c r="A931" s="7" t="s">
        <v>1130</v>
      </c>
      <c r="B931" s="7">
        <v>2.1356422532392663</v>
      </c>
      <c r="C931" s="7">
        <v>0.22086674009125767</v>
      </c>
      <c r="D931" s="7">
        <v>-1.8823857865004534</v>
      </c>
      <c r="E931" s="7">
        <v>7.7600376367682578E-2</v>
      </c>
      <c r="F931" s="7">
        <v>0.36260112462902683</v>
      </c>
      <c r="G931" s="7">
        <v>0.15453745862279145</v>
      </c>
      <c r="H931" s="7">
        <v>0.25215066815893161</v>
      </c>
      <c r="I931" s="7">
        <v>0.61556478061138231</v>
      </c>
      <c r="J931" s="7">
        <v>0.99994609839850568</v>
      </c>
    </row>
    <row r="932" spans="1:10" x14ac:dyDescent="0.25">
      <c r="A932" s="7" t="s">
        <v>1131</v>
      </c>
      <c r="B932" s="7">
        <v>0.26854377478121688</v>
      </c>
      <c r="C932" s="7">
        <v>0.3874183600281858</v>
      </c>
      <c r="D932" s="7">
        <v>-1.0936859350328414</v>
      </c>
      <c r="E932" s="7">
        <v>4.8124844093717214E-2</v>
      </c>
      <c r="F932" s="7">
        <v>0.22563873476007207</v>
      </c>
      <c r="G932" s="7">
        <v>9.6480193127916974E-2</v>
      </c>
      <c r="H932" s="7">
        <v>0.24880685569529457</v>
      </c>
      <c r="I932" s="7">
        <v>0.61791646277446488</v>
      </c>
      <c r="J932" s="7">
        <v>0.99994609839850568</v>
      </c>
    </row>
    <row r="933" spans="1:10" x14ac:dyDescent="0.25">
      <c r="A933" s="7" t="s">
        <v>1132</v>
      </c>
      <c r="B933" s="7">
        <v>12.624425537338018</v>
      </c>
      <c r="C933" s="7">
        <v>0.19056895326606912</v>
      </c>
      <c r="D933" s="7">
        <v>-1.6435331806919375</v>
      </c>
      <c r="E933" s="7">
        <v>-0.12100649897541547</v>
      </c>
      <c r="F933" s="7">
        <v>0.55901193299651508</v>
      </c>
      <c r="G933" s="7">
        <v>0.24296102046778872</v>
      </c>
      <c r="H933" s="7">
        <v>0.24805282973907264</v>
      </c>
      <c r="I933" s="7">
        <v>0.61844948924020071</v>
      </c>
      <c r="J933" s="7">
        <v>0.99994609839850568</v>
      </c>
    </row>
    <row r="934" spans="1:10" x14ac:dyDescent="0.25">
      <c r="A934" s="7" t="s">
        <v>1133</v>
      </c>
      <c r="B934" s="7">
        <v>7.4674307734686352</v>
      </c>
      <c r="C934" s="7">
        <v>0.19924955968775054</v>
      </c>
      <c r="D934" s="7">
        <v>-1.6195650025967785</v>
      </c>
      <c r="E934" s="7">
        <v>-0.10290094388336926</v>
      </c>
      <c r="F934" s="7">
        <v>0.47472861474237454</v>
      </c>
      <c r="G934" s="7">
        <v>0.20668323700969549</v>
      </c>
      <c r="H934" s="7">
        <v>0.24787242035591636</v>
      </c>
      <c r="I934" s="7">
        <v>0.61857717183013106</v>
      </c>
      <c r="J934" s="7">
        <v>0.99994609839850568</v>
      </c>
    </row>
    <row r="935" spans="1:10" x14ac:dyDescent="0.25">
      <c r="A935" s="7" t="s">
        <v>1134</v>
      </c>
      <c r="B935" s="7">
        <v>10.475284530073802</v>
      </c>
      <c r="C935" s="7">
        <v>0.18903626572573581</v>
      </c>
      <c r="D935" s="7">
        <v>-1.6670281598231729</v>
      </c>
      <c r="E935" s="7">
        <v>-0.11690132242896666</v>
      </c>
      <c r="F935" s="7">
        <v>0.5394658743820252</v>
      </c>
      <c r="G935" s="7">
        <v>0.23507966358585239</v>
      </c>
      <c r="H935" s="7">
        <v>0.24729123705050654</v>
      </c>
      <c r="I935" s="7">
        <v>0.61898889204511598</v>
      </c>
      <c r="J935" s="7">
        <v>0.99994609839850568</v>
      </c>
    </row>
    <row r="936" spans="1:10" x14ac:dyDescent="0.25">
      <c r="A936" s="7" t="s">
        <v>1135</v>
      </c>
      <c r="B936" s="7">
        <v>1.5329024668205764</v>
      </c>
      <c r="C936" s="7">
        <v>0.22738411674871836</v>
      </c>
      <c r="D936" s="7">
        <v>-1.5142101437827755</v>
      </c>
      <c r="E936" s="7">
        <v>-7.2157794330472577E-2</v>
      </c>
      <c r="F936" s="7">
        <v>0.33298607779451761</v>
      </c>
      <c r="G936" s="7">
        <v>0.14520944879536674</v>
      </c>
      <c r="H936" s="7">
        <v>0.24693164256234981</v>
      </c>
      <c r="I936" s="7">
        <v>0.61924393723265314</v>
      </c>
      <c r="J936" s="7">
        <v>0.99994609839850568</v>
      </c>
    </row>
    <row r="937" spans="1:10" x14ac:dyDescent="0.25">
      <c r="A937" s="7" t="s">
        <v>1136</v>
      </c>
      <c r="B937" s="7">
        <v>3.1354607816115574</v>
      </c>
      <c r="C937" s="7">
        <v>0.23847393866327093</v>
      </c>
      <c r="D937" s="7">
        <v>-1.4257336486225971</v>
      </c>
      <c r="E937" s="7">
        <v>-7.7339642700405636E-2</v>
      </c>
      <c r="F937" s="7">
        <v>0.35822291710435489</v>
      </c>
      <c r="G937" s="7">
        <v>0.15579084838997553</v>
      </c>
      <c r="H937" s="7">
        <v>0.24644524207787433</v>
      </c>
      <c r="I937" s="7">
        <v>0.61958928926109502</v>
      </c>
      <c r="J937" s="7">
        <v>0.99994609839850568</v>
      </c>
    </row>
    <row r="938" spans="1:10" x14ac:dyDescent="0.25">
      <c r="A938" s="7" t="s">
        <v>1137</v>
      </c>
      <c r="B938" s="7">
        <v>24.963145734484062</v>
      </c>
      <c r="C938" s="7">
        <v>0.18637618735260944</v>
      </c>
      <c r="D938" s="7">
        <v>-1.6091113704463205</v>
      </c>
      <c r="E938" s="7">
        <v>-0.15095128601116889</v>
      </c>
      <c r="F938" s="7">
        <v>0.70479999143900141</v>
      </c>
      <c r="G938" s="7">
        <v>0.30515208256288678</v>
      </c>
      <c r="H938" s="7">
        <v>0.24470393781688027</v>
      </c>
      <c r="I938" s="7">
        <v>0.62082913592541389</v>
      </c>
      <c r="J938" s="7">
        <v>0.99994609839850568</v>
      </c>
    </row>
    <row r="939" spans="1:10" x14ac:dyDescent="0.25">
      <c r="A939" s="7" t="s">
        <v>1138</v>
      </c>
      <c r="B939" s="7">
        <v>4.412324160900722</v>
      </c>
      <c r="C939" s="7">
        <v>0.20118732859545144</v>
      </c>
      <c r="D939" s="7">
        <v>-2.0342030629309917</v>
      </c>
      <c r="E939" s="7">
        <v>8.8990008878835528E-2</v>
      </c>
      <c r="F939" s="7">
        <v>0.42354666649708783</v>
      </c>
      <c r="G939" s="7">
        <v>0.18040375325294083</v>
      </c>
      <c r="H939" s="7">
        <v>0.24332759453640729</v>
      </c>
      <c r="I939" s="7">
        <v>0.62181301347120754</v>
      </c>
      <c r="J939" s="7">
        <v>0.99994609839850568</v>
      </c>
    </row>
    <row r="940" spans="1:10" x14ac:dyDescent="0.25">
      <c r="A940" s="7" t="s">
        <v>1139</v>
      </c>
      <c r="B940" s="7">
        <v>3.4542573347471492</v>
      </c>
      <c r="C940" s="7">
        <v>0.2392840809918946</v>
      </c>
      <c r="D940" s="7">
        <v>-1.4148326703940692</v>
      </c>
      <c r="E940" s="7">
        <v>-7.831092721649778E-2</v>
      </c>
      <c r="F940" s="7">
        <v>0.36603833693341808</v>
      </c>
      <c r="G940" s="7">
        <v>0.15920477027097346</v>
      </c>
      <c r="H940" s="7">
        <v>0.24195387361295453</v>
      </c>
      <c r="I940" s="7">
        <v>0.62279847226960072</v>
      </c>
      <c r="J940" s="7">
        <v>0.99994609839850568</v>
      </c>
    </row>
    <row r="941" spans="1:10" x14ac:dyDescent="0.25">
      <c r="A941" s="7" t="s">
        <v>1140</v>
      </c>
      <c r="B941" s="7">
        <v>2.3182112424098933</v>
      </c>
      <c r="C941" s="7">
        <v>0.2167826594031915</v>
      </c>
      <c r="D941" s="7">
        <v>-1.5653479149852223</v>
      </c>
      <c r="E941" s="7">
        <v>-7.7104866068352887E-2</v>
      </c>
      <c r="F941" s="7">
        <v>0.36124920918699632</v>
      </c>
      <c r="G941" s="7">
        <v>0.15755523364971546</v>
      </c>
      <c r="H941" s="7">
        <v>0.23949580243641963</v>
      </c>
      <c r="I941" s="7">
        <v>0.62457051015892262</v>
      </c>
      <c r="J941" s="7">
        <v>0.99994609839850568</v>
      </c>
    </row>
    <row r="942" spans="1:10" x14ac:dyDescent="0.25">
      <c r="A942" s="7" t="s">
        <v>1141</v>
      </c>
      <c r="B942" s="7">
        <v>1.6156597162689614</v>
      </c>
      <c r="C942" s="7">
        <v>0.1852459703682364</v>
      </c>
      <c r="D942" s="7">
        <v>-2.1378740222161547</v>
      </c>
      <c r="E942" s="7">
        <v>8.1244475539847746E-2</v>
      </c>
      <c r="F942" s="7">
        <v>0.39026125336451162</v>
      </c>
      <c r="G942" s="7">
        <v>0.1661577812805419</v>
      </c>
      <c r="H942" s="7">
        <v>0.23908168623068515</v>
      </c>
      <c r="I942" s="7">
        <v>0.62487015742107532</v>
      </c>
      <c r="J942" s="7">
        <v>0.99994609839850568</v>
      </c>
    </row>
    <row r="943" spans="1:10" x14ac:dyDescent="0.25">
      <c r="A943" s="7" t="s">
        <v>1142</v>
      </c>
      <c r="B943" s="7">
        <v>2.1474534942966166</v>
      </c>
      <c r="C943" s="7">
        <v>0.29924693456060747</v>
      </c>
      <c r="D943" s="7">
        <v>-1.1412789618856445</v>
      </c>
      <c r="E943" s="7">
        <v>-6.3297445901985036E-2</v>
      </c>
      <c r="F943" s="7">
        <v>0.30011683465773487</v>
      </c>
      <c r="G943" s="7">
        <v>0.13020272614632902</v>
      </c>
      <c r="H943" s="7">
        <v>0.23633727167031521</v>
      </c>
      <c r="I943" s="7">
        <v>0.62686413698449495</v>
      </c>
      <c r="J943" s="7">
        <v>0.99994609839850568</v>
      </c>
    </row>
    <row r="944" spans="1:10" x14ac:dyDescent="0.25">
      <c r="A944" s="7" t="s">
        <v>1143</v>
      </c>
      <c r="B944" s="7">
        <v>0.1521754864653814</v>
      </c>
      <c r="C944" s="7">
        <v>0.3190002638582991</v>
      </c>
      <c r="D944" s="7">
        <v>-1.127417502659859</v>
      </c>
      <c r="E944" s="7">
        <v>-5.0664102851623073E-2</v>
      </c>
      <c r="F944" s="7">
        <v>0.24184764466083838</v>
      </c>
      <c r="G944" s="7">
        <v>0.10530609808079516</v>
      </c>
      <c r="H944" s="7">
        <v>0.23146944542936501</v>
      </c>
      <c r="I944" s="7">
        <v>0.63043639103695015</v>
      </c>
      <c r="J944" s="7">
        <v>0.99994609839850568</v>
      </c>
    </row>
    <row r="945" spans="1:10" x14ac:dyDescent="0.25">
      <c r="A945" s="7" t="s">
        <v>1144</v>
      </c>
      <c r="B945" s="7">
        <v>3.080037187642803</v>
      </c>
      <c r="C945" s="7">
        <v>0.20099660476592549</v>
      </c>
      <c r="D945" s="7">
        <v>-2.0237616817375423</v>
      </c>
      <c r="E945" s="7">
        <v>8.2451039900386727E-2</v>
      </c>
      <c r="F945" s="7">
        <v>0.40363656666800229</v>
      </c>
      <c r="G945" s="7">
        <v>0.17218712567827765</v>
      </c>
      <c r="H945" s="7">
        <v>0.2292930663281402</v>
      </c>
      <c r="I945" s="7">
        <v>0.63204850524882772</v>
      </c>
      <c r="J945" s="7">
        <v>0.99994609839850568</v>
      </c>
    </row>
    <row r="946" spans="1:10" x14ac:dyDescent="0.25">
      <c r="A946" s="7" t="s">
        <v>1145</v>
      </c>
      <c r="B946" s="7">
        <v>0.51783503928570973</v>
      </c>
      <c r="C946" s="7">
        <v>0.35616558557239408</v>
      </c>
      <c r="D946" s="7">
        <v>-0.97811163065615969</v>
      </c>
      <c r="E946" s="7">
        <v>-5.0251893161002058E-2</v>
      </c>
      <c r="F946" s="7">
        <v>0.24203402554030198</v>
      </c>
      <c r="G946" s="7">
        <v>0.10540073900406104</v>
      </c>
      <c r="H946" s="7">
        <v>0.22730947753051112</v>
      </c>
      <c r="I946" s="7">
        <v>0.63352602656167145</v>
      </c>
      <c r="J946" s="7">
        <v>0.99994609839850568</v>
      </c>
    </row>
    <row r="947" spans="1:10" x14ac:dyDescent="0.25">
      <c r="A947" s="7" t="s">
        <v>1146</v>
      </c>
      <c r="B947" s="7">
        <v>1.6532559924109915</v>
      </c>
      <c r="C947" s="7">
        <v>0.2818342311989675</v>
      </c>
      <c r="D947" s="7">
        <v>-1.236174685138222</v>
      </c>
      <c r="E947" s="7">
        <v>-6.3151321639473262E-2</v>
      </c>
      <c r="F947" s="7">
        <v>0.30478650478385588</v>
      </c>
      <c r="G947" s="7">
        <v>0.13270004927265677</v>
      </c>
      <c r="H947" s="7">
        <v>0.22647627832750314</v>
      </c>
      <c r="I947" s="7">
        <v>0.63414901434626414</v>
      </c>
      <c r="J947" s="7">
        <v>0.99994609839850568</v>
      </c>
    </row>
    <row r="948" spans="1:10" x14ac:dyDescent="0.25">
      <c r="A948" s="7" t="s">
        <v>1147</v>
      </c>
      <c r="B948" s="7">
        <v>3.2457329049055259</v>
      </c>
      <c r="C948" s="7">
        <v>0.18325507653082909</v>
      </c>
      <c r="D948" s="7">
        <v>-2.1643204737014408</v>
      </c>
      <c r="E948" s="7">
        <v>8.6357008708745658E-2</v>
      </c>
      <c r="F948" s="7">
        <v>0.42617974388175156</v>
      </c>
      <c r="G948" s="7">
        <v>0.18165759973358536</v>
      </c>
      <c r="H948" s="7">
        <v>0.22598938386002768</v>
      </c>
      <c r="I948" s="7">
        <v>0.6345137190198612</v>
      </c>
      <c r="J948" s="7">
        <v>0.99994609839850568</v>
      </c>
    </row>
    <row r="949" spans="1:10" x14ac:dyDescent="0.25">
      <c r="A949" s="7" t="s">
        <v>1148</v>
      </c>
      <c r="B949" s="7">
        <v>6.3156078112537468</v>
      </c>
      <c r="C949" s="7">
        <v>0.18603163140884404</v>
      </c>
      <c r="D949" s="7">
        <v>-1.7392479521695865</v>
      </c>
      <c r="E949" s="7">
        <v>-9.5694791466373913E-2</v>
      </c>
      <c r="F949" s="7">
        <v>0.46290573381565098</v>
      </c>
      <c r="G949" s="7">
        <v>0.20154114927351499</v>
      </c>
      <c r="H949" s="7">
        <v>0.22544942875638607</v>
      </c>
      <c r="I949" s="7">
        <v>0.63491873206433258</v>
      </c>
      <c r="J949" s="7">
        <v>0.99994609839850568</v>
      </c>
    </row>
    <row r="950" spans="1:10" x14ac:dyDescent="0.25">
      <c r="A950" s="7" t="s">
        <v>1149</v>
      </c>
      <c r="B950" s="7">
        <v>1.4109388326224657</v>
      </c>
      <c r="C950" s="7">
        <v>0.23737065651279515</v>
      </c>
      <c r="D950" s="7">
        <v>-1.4679619916056337</v>
      </c>
      <c r="E950" s="7">
        <v>-6.7030032349458049E-2</v>
      </c>
      <c r="F950" s="7">
        <v>0.3240078242180579</v>
      </c>
      <c r="G950" s="7">
        <v>0.14122566224984001</v>
      </c>
      <c r="H950" s="7">
        <v>0.225274284026349</v>
      </c>
      <c r="I950" s="7">
        <v>0.63505023342259248</v>
      </c>
      <c r="J950" s="7">
        <v>0.99994609839850568</v>
      </c>
    </row>
    <row r="951" spans="1:10" x14ac:dyDescent="0.25">
      <c r="A951" s="7" t="s">
        <v>1150</v>
      </c>
      <c r="B951" s="7">
        <v>1.9015585916509921</v>
      </c>
      <c r="C951" s="7">
        <v>0.24927069071470395</v>
      </c>
      <c r="D951" s="7">
        <v>-1.3954799212594078</v>
      </c>
      <c r="E951" s="7">
        <v>-6.7218003411011099E-2</v>
      </c>
      <c r="F951" s="7">
        <v>0.3261137810550237</v>
      </c>
      <c r="G951" s="7">
        <v>0.14194304834325364</v>
      </c>
      <c r="H951" s="7">
        <v>0.22425542665778772</v>
      </c>
      <c r="I951" s="7">
        <v>0.63581645170647727</v>
      </c>
      <c r="J951" s="7">
        <v>0.99994609839850568</v>
      </c>
    </row>
    <row r="952" spans="1:10" x14ac:dyDescent="0.25">
      <c r="A952" s="7" t="s">
        <v>1151</v>
      </c>
      <c r="B952" s="7">
        <v>7.2634827186340658</v>
      </c>
      <c r="C952" s="7">
        <v>0.20567658226674262</v>
      </c>
      <c r="D952" s="7">
        <v>-2.0105943263401134</v>
      </c>
      <c r="E952" s="7">
        <v>9.6504487733983693E-2</v>
      </c>
      <c r="F952" s="7">
        <v>0.47694314624868028</v>
      </c>
      <c r="G952" s="7">
        <v>0.20381803691520292</v>
      </c>
      <c r="H952" s="7">
        <v>0.22418667240560775</v>
      </c>
      <c r="I952" s="7">
        <v>0.63586823414011084</v>
      </c>
      <c r="J952" s="7">
        <v>0.99994609839850568</v>
      </c>
    </row>
    <row r="953" spans="1:10" x14ac:dyDescent="0.25">
      <c r="A953" s="7" t="s">
        <v>1152</v>
      </c>
      <c r="B953" s="7">
        <v>18.795194915837783</v>
      </c>
      <c r="C953" s="7">
        <v>0.18788720682644156</v>
      </c>
      <c r="D953" s="7">
        <v>-1.6467861769567527</v>
      </c>
      <c r="E953" s="7">
        <v>-0.12823480183733132</v>
      </c>
      <c r="F953" s="7">
        <v>0.62607970273257296</v>
      </c>
      <c r="G953" s="7">
        <v>0.27091926443848974</v>
      </c>
      <c r="H953" s="7">
        <v>0.22404333793597431</v>
      </c>
      <c r="I953" s="7">
        <v>0.63597621811098193</v>
      </c>
      <c r="J953" s="7">
        <v>0.99994609839850568</v>
      </c>
    </row>
    <row r="954" spans="1:10" x14ac:dyDescent="0.25">
      <c r="A954" s="7" t="s">
        <v>1153</v>
      </c>
      <c r="B954" s="7">
        <v>7.3799629293489053</v>
      </c>
      <c r="C954" s="7">
        <v>0.18482866340352569</v>
      </c>
      <c r="D954" s="7">
        <v>-1.7409052809484353</v>
      </c>
      <c r="E954" s="7">
        <v>-9.9096154573440565E-2</v>
      </c>
      <c r="F954" s="7">
        <v>0.4824812434683628</v>
      </c>
      <c r="G954" s="7">
        <v>0.20999269986086555</v>
      </c>
      <c r="H954" s="7">
        <v>0.22269230446699201</v>
      </c>
      <c r="I954" s="7">
        <v>0.63699613020659718</v>
      </c>
      <c r="J954" s="7">
        <v>0.99994609839850568</v>
      </c>
    </row>
    <row r="955" spans="1:10" x14ac:dyDescent="0.25">
      <c r="A955" s="7" t="s">
        <v>1154</v>
      </c>
      <c r="B955" s="7">
        <v>3.3791935294111743</v>
      </c>
      <c r="C955" s="7">
        <v>0.21731896923373492</v>
      </c>
      <c r="D955" s="7">
        <v>-1.5561260707383187</v>
      </c>
      <c r="E955" s="7">
        <v>-7.7737114474981675E-2</v>
      </c>
      <c r="F955" s="7">
        <v>0.37897986315714349</v>
      </c>
      <c r="G955" s="7">
        <v>0.16489122005995557</v>
      </c>
      <c r="H955" s="7">
        <v>0.22226023496916747</v>
      </c>
      <c r="I955" s="7">
        <v>0.63732310312107909</v>
      </c>
      <c r="J955" s="7">
        <v>0.99994609839850568</v>
      </c>
    </row>
    <row r="956" spans="1:10" x14ac:dyDescent="0.25">
      <c r="A956" s="7" t="s">
        <v>1155</v>
      </c>
      <c r="B956" s="7">
        <v>22.111792585714678</v>
      </c>
      <c r="C956" s="7">
        <v>0.17746470668098402</v>
      </c>
      <c r="D956" s="7">
        <v>-1.7134786327761868</v>
      </c>
      <c r="E956" s="7">
        <v>-0.13880284422068423</v>
      </c>
      <c r="F956" s="7">
        <v>0.68032367621174183</v>
      </c>
      <c r="G956" s="7">
        <v>0.29473961712007118</v>
      </c>
      <c r="H956" s="7">
        <v>0.221778632221971</v>
      </c>
      <c r="I956" s="7">
        <v>0.63768801894245719</v>
      </c>
      <c r="J956" s="7">
        <v>0.99994609839850568</v>
      </c>
    </row>
    <row r="957" spans="1:10" x14ac:dyDescent="0.25">
      <c r="A957" s="7" t="s">
        <v>1156</v>
      </c>
      <c r="B957" s="7">
        <v>0.51198320085711002</v>
      </c>
      <c r="C957" s="7">
        <v>0.3553350521985047</v>
      </c>
      <c r="D957" s="7">
        <v>-1.2003470034157693</v>
      </c>
      <c r="E957" s="7">
        <v>4.9473150132759255E-2</v>
      </c>
      <c r="F957" s="7">
        <v>0.2458402115612138</v>
      </c>
      <c r="G957" s="7">
        <v>0.10518388205275922</v>
      </c>
      <c r="H957" s="7">
        <v>0.22122832841075718</v>
      </c>
      <c r="I957" s="7">
        <v>0.63810558341159518</v>
      </c>
      <c r="J957" s="7">
        <v>0.99994609839850568</v>
      </c>
    </row>
    <row r="958" spans="1:10" x14ac:dyDescent="0.25">
      <c r="A958" s="7" t="s">
        <v>1157</v>
      </c>
      <c r="B958" s="7">
        <v>12.536040538911871</v>
      </c>
      <c r="C958" s="7">
        <v>0.18395543935617981</v>
      </c>
      <c r="D958" s="7">
        <v>-1.7073592900761103</v>
      </c>
      <c r="E958" s="7">
        <v>-0.11699727533470559</v>
      </c>
      <c r="F958" s="7">
        <v>0.5718018182462844</v>
      </c>
      <c r="G958" s="7">
        <v>0.24886571140567587</v>
      </c>
      <c r="H958" s="7">
        <v>0.22101480579915231</v>
      </c>
      <c r="I958" s="7">
        <v>0.63826777281011826</v>
      </c>
      <c r="J958" s="7">
        <v>0.99994609839850568</v>
      </c>
    </row>
    <row r="959" spans="1:10" x14ac:dyDescent="0.25">
      <c r="A959" s="7" t="s">
        <v>1158</v>
      </c>
      <c r="B959" s="7">
        <v>1.9780233070143793</v>
      </c>
      <c r="C959" s="7">
        <v>0.22141411494219629</v>
      </c>
      <c r="D959" s="7">
        <v>-1.8685709055524815</v>
      </c>
      <c r="E959" s="7">
        <v>7.2986797764589717E-2</v>
      </c>
      <c r="F959" s="7">
        <v>0.36468872084720211</v>
      </c>
      <c r="G959" s="7">
        <v>0.15585765011744715</v>
      </c>
      <c r="H959" s="7">
        <v>0.21929683886168425</v>
      </c>
      <c r="I959" s="7">
        <v>0.63957621491578664</v>
      </c>
      <c r="J959" s="7">
        <v>0.99994609839850568</v>
      </c>
    </row>
    <row r="960" spans="1:10" x14ac:dyDescent="0.25">
      <c r="A960" s="7" t="s">
        <v>1159</v>
      </c>
      <c r="B960" s="7">
        <v>2.9969830889198623</v>
      </c>
      <c r="C960" s="7">
        <v>0.18499285006654961</v>
      </c>
      <c r="D960" s="7">
        <v>-1.7785209598739973</v>
      </c>
      <c r="E960" s="7">
        <v>-8.2242152590279061E-2</v>
      </c>
      <c r="F960" s="7">
        <v>0.40286685016345125</v>
      </c>
      <c r="G960" s="7">
        <v>0.17571692520854307</v>
      </c>
      <c r="H960" s="7">
        <v>0.21905932625567873</v>
      </c>
      <c r="I960" s="7">
        <v>0.63975760112793034</v>
      </c>
      <c r="J960" s="7">
        <v>0.99994609839850568</v>
      </c>
    </row>
    <row r="961" spans="1:10" x14ac:dyDescent="0.25">
      <c r="A961" s="7" t="s">
        <v>1160</v>
      </c>
      <c r="B961" s="7">
        <v>1.849730121610377</v>
      </c>
      <c r="C961" s="7">
        <v>0.23637473392381705</v>
      </c>
      <c r="D961" s="7">
        <v>-1.4678057882691109</v>
      </c>
      <c r="E961" s="7">
        <v>-6.7478062562774846E-2</v>
      </c>
      <c r="F961" s="7">
        <v>0.33151548107617917</v>
      </c>
      <c r="G961" s="7">
        <v>0.14427255519612436</v>
      </c>
      <c r="H961" s="7">
        <v>0.21875488598771251</v>
      </c>
      <c r="I961" s="7">
        <v>0.63999027476993597</v>
      </c>
      <c r="J961" s="7">
        <v>0.99994609839850568</v>
      </c>
    </row>
    <row r="962" spans="1:10" x14ac:dyDescent="0.25">
      <c r="A962" s="7" t="s">
        <v>1161</v>
      </c>
      <c r="B962" s="7">
        <v>12.506247332056105</v>
      </c>
      <c r="C962" s="7">
        <v>0.20037111419561598</v>
      </c>
      <c r="D962" s="7">
        <v>-1.5857510858695578</v>
      </c>
      <c r="E962" s="7">
        <v>-0.11026260471894862</v>
      </c>
      <c r="F962" s="7">
        <v>0.54541703900323701</v>
      </c>
      <c r="G962" s="7">
        <v>0.23658431688123061</v>
      </c>
      <c r="H962" s="7">
        <v>0.21721238848270472</v>
      </c>
      <c r="I962" s="7">
        <v>0.64117219681279169</v>
      </c>
      <c r="J962" s="7">
        <v>0.99994609839850568</v>
      </c>
    </row>
    <row r="963" spans="1:10" x14ac:dyDescent="0.25">
      <c r="A963" s="7" t="s">
        <v>1162</v>
      </c>
      <c r="B963" s="7">
        <v>2.5198645365254384</v>
      </c>
      <c r="C963" s="7">
        <v>0.19069287907769916</v>
      </c>
      <c r="D963" s="7">
        <v>-2.0930548792509778</v>
      </c>
      <c r="E963" s="7">
        <v>7.9831638750392217E-2</v>
      </c>
      <c r="F963" s="7">
        <v>0.40220186929009272</v>
      </c>
      <c r="G963" s="7">
        <v>0.17146599986955768</v>
      </c>
      <c r="H963" s="7">
        <v>0.2167674437220978</v>
      </c>
      <c r="I963" s="7">
        <v>0.64151407995877019</v>
      </c>
      <c r="J963" s="7">
        <v>0.99994609839850568</v>
      </c>
    </row>
    <row r="964" spans="1:10" x14ac:dyDescent="0.25">
      <c r="A964" s="7" t="s">
        <v>1163</v>
      </c>
      <c r="B964" s="7">
        <v>8.1964964902233373</v>
      </c>
      <c r="C964" s="7">
        <v>0.20757386962037724</v>
      </c>
      <c r="D964" s="7">
        <v>-1.5697587894172849</v>
      </c>
      <c r="E964" s="7">
        <v>-9.5776012262955082E-2</v>
      </c>
      <c r="F964" s="7">
        <v>0.47512031809387983</v>
      </c>
      <c r="G964" s="7">
        <v>0.20631957178685056</v>
      </c>
      <c r="H964" s="7">
        <v>0.21549274136547103</v>
      </c>
      <c r="I964" s="7">
        <v>0.64249589510823812</v>
      </c>
      <c r="J964" s="7">
        <v>0.99994609839850568</v>
      </c>
    </row>
    <row r="965" spans="1:10" x14ac:dyDescent="0.25">
      <c r="A965" s="7" t="s">
        <v>1164</v>
      </c>
      <c r="B965" s="7">
        <v>0.11157387913875763</v>
      </c>
      <c r="C965" s="7">
        <v>0.53859724814405074</v>
      </c>
      <c r="D965" s="7">
        <v>-0.65818776095019105</v>
      </c>
      <c r="E965" s="7">
        <v>3.5502714764724004E-2</v>
      </c>
      <c r="F965" s="7">
        <v>0.18041196827132475</v>
      </c>
      <c r="G965" s="7">
        <v>7.7303284124961097E-2</v>
      </c>
      <c r="H965" s="7">
        <v>0.21092460140771876</v>
      </c>
      <c r="I965" s="7">
        <v>0.6460436742077581</v>
      </c>
      <c r="J965" s="7">
        <v>0.99994609839850568</v>
      </c>
    </row>
    <row r="966" spans="1:10" x14ac:dyDescent="0.25">
      <c r="A966" s="7" t="s">
        <v>1165</v>
      </c>
      <c r="B966" s="7">
        <v>10.115920099938247</v>
      </c>
      <c r="C966" s="7">
        <v>0.20782495769338605</v>
      </c>
      <c r="D966" s="7">
        <v>-1.5521459854814268</v>
      </c>
      <c r="E966" s="7">
        <v>-0.10124935259143097</v>
      </c>
      <c r="F966" s="7">
        <v>0.50793484568576641</v>
      </c>
      <c r="G966" s="7">
        <v>0.22051104983115097</v>
      </c>
      <c r="H966" s="7">
        <v>0.21082581898249694</v>
      </c>
      <c r="I966" s="7">
        <v>0.64612090420499868</v>
      </c>
      <c r="J966" s="7">
        <v>0.99994609839850568</v>
      </c>
    </row>
    <row r="967" spans="1:10" x14ac:dyDescent="0.25">
      <c r="A967" s="7" t="s">
        <v>1166</v>
      </c>
      <c r="B967" s="7">
        <v>1.5869245201488349</v>
      </c>
      <c r="C967" s="7">
        <v>0.19421685984448131</v>
      </c>
      <c r="D967" s="7">
        <v>-2.0553801543933332</v>
      </c>
      <c r="E967" s="7">
        <v>7.4113992329252781E-2</v>
      </c>
      <c r="F967" s="7">
        <v>0.37914573235042692</v>
      </c>
      <c r="G967" s="7">
        <v>0.16166130982358975</v>
      </c>
      <c r="H967" s="7">
        <v>0.21017847178420659</v>
      </c>
      <c r="I967" s="7">
        <v>0.64662755562420171</v>
      </c>
      <c r="J967" s="7">
        <v>0.99994609839850568</v>
      </c>
    </row>
    <row r="968" spans="1:10" x14ac:dyDescent="0.25">
      <c r="A968" s="7" t="s">
        <v>1167</v>
      </c>
      <c r="B968" s="7">
        <v>3.0256918710940672</v>
      </c>
      <c r="C968" s="7">
        <v>0.21751642217778044</v>
      </c>
      <c r="D968" s="7">
        <v>-1.5658124169678012</v>
      </c>
      <c r="E968" s="7">
        <v>-7.4723620047132289E-2</v>
      </c>
      <c r="F968" s="7">
        <v>0.37442706635423667</v>
      </c>
      <c r="G968" s="7">
        <v>0.16300917564451717</v>
      </c>
      <c r="H968" s="7">
        <v>0.21013176320128829</v>
      </c>
      <c r="I968" s="7">
        <v>0.6466641489741729</v>
      </c>
      <c r="J968" s="7">
        <v>0.99994609839850568</v>
      </c>
    </row>
    <row r="969" spans="1:10" x14ac:dyDescent="0.25">
      <c r="A969" s="7" t="s">
        <v>1168</v>
      </c>
      <c r="B969" s="7">
        <v>1.3386392561533471</v>
      </c>
      <c r="C969" s="7">
        <v>0.27678797955956724</v>
      </c>
      <c r="D969" s="7">
        <v>-1.2761640265815071</v>
      </c>
      <c r="E969" s="7">
        <v>-5.9138821246724566E-2</v>
      </c>
      <c r="F969" s="7">
        <v>0.2967729501863286</v>
      </c>
      <c r="G969" s="7">
        <v>0.12910818291447518</v>
      </c>
      <c r="H969" s="7">
        <v>0.20981560718604772</v>
      </c>
      <c r="I969" s="7">
        <v>0.64691196757970326</v>
      </c>
      <c r="J969" s="7">
        <v>0.99994609839850568</v>
      </c>
    </row>
    <row r="970" spans="1:10" x14ac:dyDescent="0.25">
      <c r="A970" s="7" t="s">
        <v>1169</v>
      </c>
      <c r="B970" s="7">
        <v>4.7671867394961085</v>
      </c>
      <c r="C970" s="7">
        <v>0.21351532504856441</v>
      </c>
      <c r="D970" s="7">
        <v>-1.5691186424155024</v>
      </c>
      <c r="E970" s="7">
        <v>-8.1694627249412163E-2</v>
      </c>
      <c r="F970" s="7">
        <v>0.41127814634932885</v>
      </c>
      <c r="G970" s="7">
        <v>0.17884346693486061</v>
      </c>
      <c r="H970" s="7">
        <v>0.20866078200763358</v>
      </c>
      <c r="I970" s="7">
        <v>0.64781910025017531</v>
      </c>
      <c r="J970" s="7">
        <v>0.99994609839850568</v>
      </c>
    </row>
    <row r="971" spans="1:10" x14ac:dyDescent="0.25">
      <c r="A971" s="7" t="s">
        <v>1170</v>
      </c>
      <c r="B971" s="7">
        <v>1.2078936162139389</v>
      </c>
      <c r="C971" s="7">
        <v>0.30821689924293666</v>
      </c>
      <c r="D971" s="7">
        <v>-1.1373664111069426</v>
      </c>
      <c r="E971" s="7">
        <v>-5.6079132887350135E-2</v>
      </c>
      <c r="F971" s="7">
        <v>0.28234824875422582</v>
      </c>
      <c r="G971" s="7">
        <v>0.12293981875878326</v>
      </c>
      <c r="H971" s="7">
        <v>0.20807382103506447</v>
      </c>
      <c r="I971" s="7">
        <v>0.64828133037620739</v>
      </c>
      <c r="J971" s="7">
        <v>0.99994609839850568</v>
      </c>
    </row>
    <row r="972" spans="1:10" x14ac:dyDescent="0.25">
      <c r="A972" s="7" t="s">
        <v>1171</v>
      </c>
      <c r="B972" s="7">
        <v>9.3682680610656615</v>
      </c>
      <c r="C972" s="7">
        <v>0.21416597888753311</v>
      </c>
      <c r="D972" s="7">
        <v>-1.5024049998226479</v>
      </c>
      <c r="E972" s="7">
        <v>-0.10219066219813361</v>
      </c>
      <c r="F972" s="7">
        <v>0.51616600910788935</v>
      </c>
      <c r="G972" s="7">
        <v>0.22507030658516081</v>
      </c>
      <c r="H972" s="7">
        <v>0.20615127338385875</v>
      </c>
      <c r="I972" s="7">
        <v>0.64980086780892299</v>
      </c>
      <c r="J972" s="7">
        <v>0.99994609839850568</v>
      </c>
    </row>
    <row r="973" spans="1:10" x14ac:dyDescent="0.25">
      <c r="A973" s="7" t="s">
        <v>1172</v>
      </c>
      <c r="B973" s="7">
        <v>4.9991115421065357</v>
      </c>
      <c r="C973" s="7">
        <v>0.2032771306099391</v>
      </c>
      <c r="D973" s="7">
        <v>-1.6378708193999292</v>
      </c>
      <c r="E973" s="7">
        <v>-8.3272693526247776E-2</v>
      </c>
      <c r="F973" s="7">
        <v>0.42194173922067341</v>
      </c>
      <c r="G973" s="7">
        <v>0.18345794365070472</v>
      </c>
      <c r="H973" s="7">
        <v>0.20603081595248177</v>
      </c>
      <c r="I973" s="7">
        <v>0.64989635871345053</v>
      </c>
      <c r="J973" s="7">
        <v>0.99994609839850568</v>
      </c>
    </row>
    <row r="974" spans="1:10" x14ac:dyDescent="0.25">
      <c r="A974" s="7" t="s">
        <v>1173</v>
      </c>
      <c r="B974" s="7">
        <v>4.2907740895723743</v>
      </c>
      <c r="C974" s="7">
        <v>0.22336653657469827</v>
      </c>
      <c r="D974" s="7">
        <v>-1.5175369916463888</v>
      </c>
      <c r="E974" s="7">
        <v>-7.6143734769529167E-2</v>
      </c>
      <c r="F974" s="7">
        <v>0.38832648142225468</v>
      </c>
      <c r="G974" s="7">
        <v>0.16853135910053466</v>
      </c>
      <c r="H974" s="7">
        <v>0.20413003176186847</v>
      </c>
      <c r="I974" s="7">
        <v>0.65140765448491089</v>
      </c>
      <c r="J974" s="7">
        <v>0.99994609839850568</v>
      </c>
    </row>
    <row r="975" spans="1:10" x14ac:dyDescent="0.25">
      <c r="A975" s="7" t="s">
        <v>1174</v>
      </c>
      <c r="B975" s="7">
        <v>5.1055381348135658</v>
      </c>
      <c r="C975" s="7">
        <v>0.19946546419407507</v>
      </c>
      <c r="D975" s="7">
        <v>-2.0393221864155002</v>
      </c>
      <c r="E975" s="7">
        <v>8.6451192442834043E-2</v>
      </c>
      <c r="F975" s="7">
        <v>0.44804956014269032</v>
      </c>
      <c r="G975" s="7">
        <v>0.19157794676055884</v>
      </c>
      <c r="H975" s="7">
        <v>0.20363430709935915</v>
      </c>
      <c r="I975" s="7">
        <v>0.65180319284647137</v>
      </c>
      <c r="J975" s="7">
        <v>0.99994609839850568</v>
      </c>
    </row>
    <row r="976" spans="1:10" x14ac:dyDescent="0.25">
      <c r="A976" s="7" t="s">
        <v>1175</v>
      </c>
      <c r="B976" s="7">
        <v>3.049700615215984</v>
      </c>
      <c r="C976" s="7">
        <v>0.20993551516330161</v>
      </c>
      <c r="D976" s="7">
        <v>-1.617585034054271</v>
      </c>
      <c r="E976" s="7">
        <v>-7.3210720382530278E-2</v>
      </c>
      <c r="F976" s="7">
        <v>0.37455531740982928</v>
      </c>
      <c r="G976" s="7">
        <v>0.16281551534465999</v>
      </c>
      <c r="H976" s="7">
        <v>0.20218912097339675</v>
      </c>
      <c r="I976" s="7">
        <v>0.65295962287921838</v>
      </c>
      <c r="J976" s="7">
        <v>0.99994609839850568</v>
      </c>
    </row>
    <row r="977" spans="1:10" x14ac:dyDescent="0.25">
      <c r="A977" s="7" t="s">
        <v>1176</v>
      </c>
      <c r="B977" s="7">
        <v>4.2195056012022807</v>
      </c>
      <c r="C977" s="7">
        <v>0.22209576947410042</v>
      </c>
      <c r="D977" s="7">
        <v>-1.5259216863361069</v>
      </c>
      <c r="E977" s="7">
        <v>-7.669721473699681E-2</v>
      </c>
      <c r="F977" s="7">
        <v>0.39435233151383947</v>
      </c>
      <c r="G977" s="7">
        <v>0.17142881826649631</v>
      </c>
      <c r="H977" s="7">
        <v>0.20016655875382855</v>
      </c>
      <c r="I977" s="7">
        <v>0.65458643817637951</v>
      </c>
      <c r="J977" s="7">
        <v>0.99994609839850568</v>
      </c>
    </row>
    <row r="978" spans="1:10" x14ac:dyDescent="0.25">
      <c r="A978" s="7" t="s">
        <v>1177</v>
      </c>
      <c r="B978" s="7">
        <v>0.47976285546722569</v>
      </c>
      <c r="C978" s="7">
        <v>0.35829104301348774</v>
      </c>
      <c r="D978" s="7">
        <v>-1.1814017446917058</v>
      </c>
      <c r="E978" s="7">
        <v>4.6012428039101494E-2</v>
      </c>
      <c r="F978" s="7">
        <v>0.2422859015857789</v>
      </c>
      <c r="G978" s="7">
        <v>0.1036628946037156</v>
      </c>
      <c r="H978" s="7">
        <v>0.1970169716875885</v>
      </c>
      <c r="I978" s="7">
        <v>0.65713951170557816</v>
      </c>
      <c r="J978" s="7">
        <v>0.99994609839850568</v>
      </c>
    </row>
    <row r="979" spans="1:10" x14ac:dyDescent="0.25">
      <c r="A979" s="7" t="s">
        <v>1178</v>
      </c>
      <c r="B979" s="7">
        <v>12.361093120428713</v>
      </c>
      <c r="C979" s="7">
        <v>0.18461672744148053</v>
      </c>
      <c r="D979" s="7">
        <v>-1.7262310043562479</v>
      </c>
      <c r="E979" s="7">
        <v>-0.10597589064811062</v>
      </c>
      <c r="F979" s="7">
        <v>0.55276430687323697</v>
      </c>
      <c r="G979" s="7">
        <v>0.23977004457773138</v>
      </c>
      <c r="H979" s="7">
        <v>0.19535489703045875</v>
      </c>
      <c r="I979" s="7">
        <v>0.65849665760678</v>
      </c>
      <c r="J979" s="7">
        <v>0.99994609839850568</v>
      </c>
    </row>
    <row r="980" spans="1:10" x14ac:dyDescent="0.25">
      <c r="A980" s="7" t="s">
        <v>1179</v>
      </c>
      <c r="B980" s="7">
        <v>1.8013599967601828</v>
      </c>
      <c r="C980" s="7">
        <v>0.24211886878148742</v>
      </c>
      <c r="D980" s="7">
        <v>-1.7249781020322783</v>
      </c>
      <c r="E980" s="7">
        <v>6.3622713613758541E-2</v>
      </c>
      <c r="F980" s="7">
        <v>0.3386008793447825</v>
      </c>
      <c r="G980" s="7">
        <v>0.14464791333447016</v>
      </c>
      <c r="H980" s="7">
        <v>0.19346394132114053</v>
      </c>
      <c r="I980" s="7">
        <v>0.66004911170733205</v>
      </c>
      <c r="J980" s="7">
        <v>0.99994609839850568</v>
      </c>
    </row>
    <row r="981" spans="1:10" x14ac:dyDescent="0.25">
      <c r="A981" s="7" t="s">
        <v>1180</v>
      </c>
      <c r="B981" s="7">
        <v>7.356011636824543</v>
      </c>
      <c r="C981" s="7">
        <v>0.17787233409594613</v>
      </c>
      <c r="D981" s="7">
        <v>-1.8087423992376785</v>
      </c>
      <c r="E981" s="7">
        <v>-9.3786203379535582E-2</v>
      </c>
      <c r="F981" s="7">
        <v>0.49000153786217382</v>
      </c>
      <c r="G981" s="7">
        <v>0.21324447068960928</v>
      </c>
      <c r="H981" s="7">
        <v>0.19342934116204002</v>
      </c>
      <c r="I981" s="7">
        <v>0.66007760227882839</v>
      </c>
      <c r="J981" s="7">
        <v>0.99994609839850568</v>
      </c>
    </row>
    <row r="982" spans="1:10" x14ac:dyDescent="0.25">
      <c r="A982" s="7" t="s">
        <v>1181</v>
      </c>
      <c r="B982" s="7">
        <v>2.8647607878208907</v>
      </c>
      <c r="C982" s="7">
        <v>0.21284224116336145</v>
      </c>
      <c r="D982" s="7">
        <v>-1.6018224576438687</v>
      </c>
      <c r="E982" s="7">
        <v>-7.1801766439668166E-2</v>
      </c>
      <c r="F982" s="7">
        <v>0.37708046669416773</v>
      </c>
      <c r="G982" s="7">
        <v>0.16423482825055838</v>
      </c>
      <c r="H982" s="7">
        <v>0.19113478665444655</v>
      </c>
      <c r="I982" s="7">
        <v>0.66197381799496913</v>
      </c>
      <c r="J982" s="7">
        <v>0.99994609839850568</v>
      </c>
    </row>
    <row r="983" spans="1:10" x14ac:dyDescent="0.25">
      <c r="A983" s="7" t="s">
        <v>1182</v>
      </c>
      <c r="B983" s="7">
        <v>8.4677569625254243</v>
      </c>
      <c r="C983" s="7">
        <v>0.19015050133528469</v>
      </c>
      <c r="D983" s="7">
        <v>-1.7087130118888729</v>
      </c>
      <c r="E983" s="7">
        <v>-9.4391975023199778E-2</v>
      </c>
      <c r="F983" s="7">
        <v>0.49677897603312127</v>
      </c>
      <c r="G983" s="7">
        <v>0.2159331272101454</v>
      </c>
      <c r="H983" s="7">
        <v>0.19108720038186722</v>
      </c>
      <c r="I983" s="7">
        <v>0.66201328641075152</v>
      </c>
      <c r="J983" s="7">
        <v>0.99994609839850568</v>
      </c>
    </row>
    <row r="984" spans="1:10" x14ac:dyDescent="0.25">
      <c r="A984" s="7" t="s">
        <v>1183</v>
      </c>
      <c r="B984" s="7">
        <v>3.467773613308887</v>
      </c>
      <c r="C984" s="7">
        <v>0.20480923374412952</v>
      </c>
      <c r="D984" s="7">
        <v>-1.6450891091842264</v>
      </c>
      <c r="E984" s="7">
        <v>-7.6815685422008728E-2</v>
      </c>
      <c r="F984" s="7">
        <v>0.40311018175430624</v>
      </c>
      <c r="G984" s="7">
        <v>0.17583692548251026</v>
      </c>
      <c r="H984" s="7">
        <v>0.19084450386761631</v>
      </c>
      <c r="I984" s="7">
        <v>0.66221467184885296</v>
      </c>
      <c r="J984" s="7">
        <v>0.99994609839850568</v>
      </c>
    </row>
    <row r="985" spans="1:10" x14ac:dyDescent="0.25">
      <c r="A985" s="7" t="s">
        <v>1184</v>
      </c>
      <c r="B985" s="7">
        <v>7.1124061944265708</v>
      </c>
      <c r="C985" s="7">
        <v>0.20506854819463852</v>
      </c>
      <c r="D985" s="7">
        <v>-1.6099130260829253</v>
      </c>
      <c r="E985" s="7">
        <v>-8.8149200514940726E-2</v>
      </c>
      <c r="F985" s="7">
        <v>0.46432987960726269</v>
      </c>
      <c r="G985" s="7">
        <v>0.20186208354088869</v>
      </c>
      <c r="H985" s="7">
        <v>0.19068970740649499</v>
      </c>
      <c r="I985" s="7">
        <v>0.66234319897826943</v>
      </c>
      <c r="J985" s="7">
        <v>0.99994609839850568</v>
      </c>
    </row>
    <row r="986" spans="1:10" x14ac:dyDescent="0.25">
      <c r="A986" s="7" t="s">
        <v>1185</v>
      </c>
      <c r="B986" s="7">
        <v>-0.49334178153611058</v>
      </c>
      <c r="C986" s="7">
        <v>0.17472108211716145</v>
      </c>
      <c r="D986" s="7">
        <v>-1.897633089324283</v>
      </c>
      <c r="E986" s="7">
        <v>-6.5463749366389185E-2</v>
      </c>
      <c r="F986" s="7">
        <v>0.46606621364566281</v>
      </c>
      <c r="G986" s="7">
        <v>0.14994916455292051</v>
      </c>
      <c r="H986" s="7">
        <v>0.19059594211279576</v>
      </c>
      <c r="I986" s="7">
        <v>0.66242108228679053</v>
      </c>
      <c r="J986" s="7">
        <v>0.99994609839850568</v>
      </c>
    </row>
    <row r="987" spans="1:10" x14ac:dyDescent="0.25">
      <c r="A987" s="7" t="s">
        <v>1186</v>
      </c>
      <c r="B987" s="7">
        <v>24.126065885151938</v>
      </c>
      <c r="C987" s="7">
        <v>0.18395791301786052</v>
      </c>
      <c r="D987" s="7">
        <v>-1.6735868034014252</v>
      </c>
      <c r="E987" s="7">
        <v>-0.13082078077924555</v>
      </c>
      <c r="F987" s="7">
        <v>0.69441142806052258</v>
      </c>
      <c r="G987" s="7">
        <v>0.3003063391686</v>
      </c>
      <c r="H987" s="7">
        <v>0.18976865258162909</v>
      </c>
      <c r="I987" s="7">
        <v>0.66310923572036851</v>
      </c>
      <c r="J987" s="7">
        <v>0.99994609839850568</v>
      </c>
    </row>
    <row r="988" spans="1:10" x14ac:dyDescent="0.25">
      <c r="A988" s="7" t="s">
        <v>1187</v>
      </c>
      <c r="B988" s="7">
        <v>5.7383696404200508</v>
      </c>
      <c r="C988" s="7">
        <v>0.20667431436088687</v>
      </c>
      <c r="D988" s="7">
        <v>-1.6137645416283999</v>
      </c>
      <c r="E988" s="7">
        <v>-8.2408563545436062E-2</v>
      </c>
      <c r="F988" s="7">
        <v>0.43694840622738007</v>
      </c>
      <c r="G988" s="7">
        <v>0.18997408729632656</v>
      </c>
      <c r="H988" s="7">
        <v>0.18817241331149387</v>
      </c>
      <c r="I988" s="7">
        <v>0.66444207469833083</v>
      </c>
      <c r="J988" s="7">
        <v>0.99994609839850568</v>
      </c>
    </row>
    <row r="989" spans="1:10" x14ac:dyDescent="0.25">
      <c r="A989" s="7" t="s">
        <v>1188</v>
      </c>
      <c r="B989" s="7">
        <v>15.554980484820508</v>
      </c>
      <c r="C989" s="7">
        <v>0.19389334679564912</v>
      </c>
      <c r="D989" s="7">
        <v>-2.1262473712536596</v>
      </c>
      <c r="E989" s="7">
        <v>0.11180446395554526</v>
      </c>
      <c r="F989" s="7">
        <v>0.6034807254246195</v>
      </c>
      <c r="G989" s="7">
        <v>0.25794017674915126</v>
      </c>
      <c r="H989" s="7">
        <v>0.1878798917480814</v>
      </c>
      <c r="I989" s="7">
        <v>0.66468705406023598</v>
      </c>
      <c r="J989" s="7">
        <v>0.99994609839850568</v>
      </c>
    </row>
    <row r="990" spans="1:10" x14ac:dyDescent="0.25">
      <c r="A990" s="7" t="s">
        <v>1189</v>
      </c>
      <c r="B990" s="7">
        <v>4.9804847789999656</v>
      </c>
      <c r="C990" s="7">
        <v>0.19748661714913956</v>
      </c>
      <c r="D990" s="7">
        <v>-2.0448635227598855</v>
      </c>
      <c r="E990" s="7">
        <v>8.2160180189180781E-2</v>
      </c>
      <c r="F990" s="7">
        <v>0.44421823006438382</v>
      </c>
      <c r="G990" s="7">
        <v>0.18983726819564953</v>
      </c>
      <c r="H990" s="7">
        <v>0.18730950442199068</v>
      </c>
      <c r="I990" s="7">
        <v>0.6651653912243044</v>
      </c>
      <c r="J990" s="7">
        <v>0.99994609839850568</v>
      </c>
    </row>
    <row r="991" spans="1:10" x14ac:dyDescent="0.25">
      <c r="A991" s="7" t="s">
        <v>1190</v>
      </c>
      <c r="B991" s="7">
        <v>4.2103994878886759</v>
      </c>
      <c r="C991" s="7">
        <v>0.20609217749320505</v>
      </c>
      <c r="D991" s="7">
        <v>-1.9721359885726977</v>
      </c>
      <c r="E991" s="7">
        <v>7.7070651942456742E-2</v>
      </c>
      <c r="F991" s="7">
        <v>0.41804694180893653</v>
      </c>
      <c r="G991" s="7">
        <v>0.17852045246551068</v>
      </c>
      <c r="H991" s="7">
        <v>0.18638120173247757</v>
      </c>
      <c r="I991" s="7">
        <v>0.66594573496587095</v>
      </c>
      <c r="J991" s="7">
        <v>0.99994609839850568</v>
      </c>
    </row>
    <row r="992" spans="1:10" x14ac:dyDescent="0.25">
      <c r="A992" s="7" t="s">
        <v>1191</v>
      </c>
      <c r="B992" s="7">
        <v>2.1461448346242489</v>
      </c>
      <c r="C992" s="7">
        <v>0.22248170055590027</v>
      </c>
      <c r="D992" s="7">
        <v>-1.5556195141779041</v>
      </c>
      <c r="E992" s="7">
        <v>-6.5644746349146799E-2</v>
      </c>
      <c r="F992" s="7">
        <v>0.35057493407558793</v>
      </c>
      <c r="G992" s="7">
        <v>0.15255599075170401</v>
      </c>
      <c r="H992" s="7">
        <v>0.18515754578571381</v>
      </c>
      <c r="I992" s="7">
        <v>0.66697788705043826</v>
      </c>
      <c r="J992" s="7">
        <v>0.99994609839850568</v>
      </c>
    </row>
    <row r="993" spans="1:10" x14ac:dyDescent="0.25">
      <c r="A993" s="7" t="s">
        <v>1192</v>
      </c>
      <c r="B993" s="7">
        <v>11.282002766674957</v>
      </c>
      <c r="C993" s="7">
        <v>0.18930084152287852</v>
      </c>
      <c r="D993" s="7">
        <v>-1.7002040880853306</v>
      </c>
      <c r="E993" s="7">
        <v>-9.9979022627100636E-2</v>
      </c>
      <c r="F993" s="7">
        <v>0.53676937660969792</v>
      </c>
      <c r="G993" s="7">
        <v>0.23290894927967556</v>
      </c>
      <c r="H993" s="7">
        <v>0.18426609038558397</v>
      </c>
      <c r="I993" s="7">
        <v>0.66773237627455861</v>
      </c>
      <c r="J993" s="7">
        <v>0.99994609839850568</v>
      </c>
    </row>
    <row r="994" spans="1:10" x14ac:dyDescent="0.25">
      <c r="A994" s="7" t="s">
        <v>1193</v>
      </c>
      <c r="B994" s="7">
        <v>22.416780939330987</v>
      </c>
      <c r="C994" s="7">
        <v>0.1842238376160939</v>
      </c>
      <c r="D994" s="7">
        <v>-1.6801775600225619</v>
      </c>
      <c r="E994" s="7">
        <v>-0.12637125264443019</v>
      </c>
      <c r="F994" s="7">
        <v>0.68034160291484402</v>
      </c>
      <c r="G994" s="7">
        <v>0.29452078062487891</v>
      </c>
      <c r="H994" s="7">
        <v>0.18410462340244094</v>
      </c>
      <c r="I994" s="7">
        <v>0.66786926602021757</v>
      </c>
      <c r="J994" s="7">
        <v>0.99994609839850568</v>
      </c>
    </row>
    <row r="995" spans="1:10" x14ac:dyDescent="0.25">
      <c r="A995" s="7" t="s">
        <v>1194</v>
      </c>
      <c r="B995" s="7">
        <v>0.51587114952289692</v>
      </c>
      <c r="C995" s="7">
        <v>0.33525486742883687</v>
      </c>
      <c r="D995" s="7">
        <v>-1.2699479490881989</v>
      </c>
      <c r="E995" s="7">
        <v>4.62835397614412E-2</v>
      </c>
      <c r="F995" s="7">
        <v>0.25240017401618453</v>
      </c>
      <c r="G995" s="7">
        <v>0.10795568463818192</v>
      </c>
      <c r="H995" s="7">
        <v>0.18380702284115072</v>
      </c>
      <c r="I995" s="7">
        <v>0.6681217545088125</v>
      </c>
      <c r="J995" s="7">
        <v>0.99994609839850568</v>
      </c>
    </row>
    <row r="996" spans="1:10" x14ac:dyDescent="0.25">
      <c r="A996" s="7" t="s">
        <v>1195</v>
      </c>
      <c r="B996" s="7">
        <v>-0.16129948361602847</v>
      </c>
      <c r="C996" s="7">
        <v>1.5885444600955396</v>
      </c>
      <c r="D996" s="7">
        <v>0.85009992826033476</v>
      </c>
      <c r="E996" s="7">
        <v>-1.2639187850244482E-2</v>
      </c>
      <c r="F996" s="7">
        <v>0.32348082029904662</v>
      </c>
      <c r="G996" s="7">
        <v>2.9521848599329131E-2</v>
      </c>
      <c r="H996" s="7">
        <v>0.18329526236790175</v>
      </c>
      <c r="I996" s="7">
        <v>0.66855650567374358</v>
      </c>
      <c r="J996" s="7">
        <v>0.99994609839850568</v>
      </c>
    </row>
    <row r="997" spans="1:10" x14ac:dyDescent="0.25">
      <c r="A997" s="7" t="s">
        <v>1196</v>
      </c>
      <c r="B997" s="7">
        <v>0.64051733849646175</v>
      </c>
      <c r="C997" s="7">
        <v>0.19379126526059764</v>
      </c>
      <c r="D997" s="7">
        <v>-2.039269809089729</v>
      </c>
      <c r="E997" s="7">
        <v>6.5041669969115354E-2</v>
      </c>
      <c r="F997" s="7">
        <v>0.35647483036922162</v>
      </c>
      <c r="G997" s="7">
        <v>0.151969348995034</v>
      </c>
      <c r="H997" s="7">
        <v>0.18317717658856719</v>
      </c>
      <c r="I997" s="7">
        <v>0.6686569239521476</v>
      </c>
      <c r="J997" s="7">
        <v>0.99994609839850568</v>
      </c>
    </row>
    <row r="998" spans="1:10" x14ac:dyDescent="0.25">
      <c r="A998" s="7" t="s">
        <v>1197</v>
      </c>
      <c r="B998" s="7">
        <v>1.3102968917247735</v>
      </c>
      <c r="C998" s="7">
        <v>0.19412902942813837</v>
      </c>
      <c r="D998" s="7">
        <v>-1.7459858618397512</v>
      </c>
      <c r="E998" s="7">
        <v>-6.6467620440412892E-2</v>
      </c>
      <c r="F998" s="7">
        <v>0.35771974083835084</v>
      </c>
      <c r="G998" s="7">
        <v>0.15595809217102169</v>
      </c>
      <c r="H998" s="7">
        <v>0.18163704785014284</v>
      </c>
      <c r="I998" s="7">
        <v>0.66997014580614078</v>
      </c>
      <c r="J998" s="7">
        <v>0.99994609839850568</v>
      </c>
    </row>
    <row r="999" spans="1:10" x14ac:dyDescent="0.25">
      <c r="A999" s="7" t="s">
        <v>1198</v>
      </c>
      <c r="B999" s="7">
        <v>3.4413519575686577</v>
      </c>
      <c r="C999" s="7">
        <v>0.22484760282673502</v>
      </c>
      <c r="D999" s="7">
        <v>-1.5253414359608191</v>
      </c>
      <c r="E999" s="7">
        <v>-7.0397936062734298E-2</v>
      </c>
      <c r="F999" s="7">
        <v>0.38001948136120817</v>
      </c>
      <c r="G999" s="7">
        <v>0.16532131135562855</v>
      </c>
      <c r="H999" s="7">
        <v>0.18132687218000196</v>
      </c>
      <c r="I999" s="7">
        <v>0.67023541865563085</v>
      </c>
      <c r="J999" s="7">
        <v>0.99994609839850568</v>
      </c>
    </row>
    <row r="1000" spans="1:10" x14ac:dyDescent="0.25">
      <c r="A1000" s="7" t="s">
        <v>1199</v>
      </c>
      <c r="B1000" s="7">
        <v>24.047044820155257</v>
      </c>
      <c r="C1000" s="7">
        <v>0.18723113008335279</v>
      </c>
      <c r="D1000" s="7">
        <v>-2.2218621897977173</v>
      </c>
      <c r="E1000" s="7">
        <v>0.13171029052664637</v>
      </c>
      <c r="F1000" s="7">
        <v>0.72477414005268903</v>
      </c>
      <c r="G1000" s="7">
        <v>0.31065046505257676</v>
      </c>
      <c r="H1000" s="7">
        <v>0.17976096848741224</v>
      </c>
      <c r="I1000" s="7">
        <v>0.67157874094380199</v>
      </c>
      <c r="J1000" s="7">
        <v>0.99994609839850568</v>
      </c>
    </row>
    <row r="1001" spans="1:10" x14ac:dyDescent="0.25">
      <c r="A1001" s="7" t="s">
        <v>1200</v>
      </c>
      <c r="B1001" s="7">
        <v>2.5656688950066631</v>
      </c>
      <c r="C1001" s="7">
        <v>0.21718385766793771</v>
      </c>
      <c r="D1001" s="7">
        <v>-1.5831722012699423</v>
      </c>
      <c r="E1001" s="7">
        <v>-6.7874128983079485E-2</v>
      </c>
      <c r="F1001" s="7">
        <v>0.36811865058814802</v>
      </c>
      <c r="G1001" s="7">
        <v>0.16031777170012818</v>
      </c>
      <c r="H1001" s="7">
        <v>0.17924423775623863</v>
      </c>
      <c r="I1001" s="7">
        <v>0.67202353667772519</v>
      </c>
      <c r="J1001" s="7">
        <v>0.99994609839850568</v>
      </c>
    </row>
    <row r="1002" spans="1:10" x14ac:dyDescent="0.25">
      <c r="A1002" s="7" t="s">
        <v>1201</v>
      </c>
      <c r="B1002" s="7">
        <v>43.591680801845527</v>
      </c>
      <c r="C1002" s="7">
        <v>0.181137064717066</v>
      </c>
      <c r="D1002" s="7">
        <v>-1.6216627525271423</v>
      </c>
      <c r="E1002" s="7">
        <v>-0.16408771875857897</v>
      </c>
      <c r="F1002" s="7">
        <v>0.89832448176617641</v>
      </c>
      <c r="G1002" s="7">
        <v>0.38844934560348016</v>
      </c>
      <c r="H1002" s="7">
        <v>0.17843636446916816</v>
      </c>
      <c r="I1002" s="7">
        <v>0.67272046201298008</v>
      </c>
      <c r="J1002" s="7">
        <v>0.99994609839850568</v>
      </c>
    </row>
    <row r="1003" spans="1:10" x14ac:dyDescent="0.25">
      <c r="A1003" s="7" t="s">
        <v>1202</v>
      </c>
      <c r="B1003" s="7">
        <v>3.953342740371232</v>
      </c>
      <c r="C1003" s="7">
        <v>0.1941972879852919</v>
      </c>
      <c r="D1003" s="7">
        <v>-2.0574555499428566</v>
      </c>
      <c r="E1003" s="7">
        <v>7.6300789001548019E-2</v>
      </c>
      <c r="F1003" s="7">
        <v>0.42382120127684941</v>
      </c>
      <c r="G1003" s="7">
        <v>0.18088300512474151</v>
      </c>
      <c r="H1003" s="7">
        <v>0.17793546947558142</v>
      </c>
      <c r="I1003" s="7">
        <v>0.67315350160955656</v>
      </c>
      <c r="J1003" s="7">
        <v>0.99994609839850568</v>
      </c>
    </row>
    <row r="1004" spans="1:10" x14ac:dyDescent="0.25">
      <c r="A1004" s="7" t="s">
        <v>1203</v>
      </c>
      <c r="B1004" s="7">
        <v>0.27144829713527907</v>
      </c>
      <c r="C1004" s="7">
        <v>0.39185418115791126</v>
      </c>
      <c r="D1004" s="7">
        <v>-0.88527838978431672</v>
      </c>
      <c r="E1004" s="7">
        <v>-3.9553743609871919E-2</v>
      </c>
      <c r="F1004" s="7">
        <v>0.21825599418391953</v>
      </c>
      <c r="G1004" s="7">
        <v>9.4784726095909849E-2</v>
      </c>
      <c r="H1004" s="7">
        <v>0.17413997161287753</v>
      </c>
      <c r="I1004" s="7">
        <v>0.67645839122443929</v>
      </c>
      <c r="J1004" s="7">
        <v>0.99994609839850568</v>
      </c>
    </row>
    <row r="1005" spans="1:10" x14ac:dyDescent="0.25">
      <c r="A1005" s="7" t="s">
        <v>1204</v>
      </c>
      <c r="B1005" s="7">
        <v>5.07477123104342E-2</v>
      </c>
      <c r="C1005" s="7">
        <v>0.49047619647001045</v>
      </c>
      <c r="D1005" s="7">
        <v>-0.77520314667909218</v>
      </c>
      <c r="E1005" s="7">
        <v>3.361892790012895E-2</v>
      </c>
      <c r="F1005" s="7">
        <v>0.18818966374542961</v>
      </c>
      <c r="G1005" s="7">
        <v>8.0642592901645591E-2</v>
      </c>
      <c r="H1005" s="7">
        <v>0.17379559038502548</v>
      </c>
      <c r="I1005" s="7">
        <v>0.67676034367612692</v>
      </c>
      <c r="J1005" s="7">
        <v>0.99994609839850568</v>
      </c>
    </row>
    <row r="1006" spans="1:10" x14ac:dyDescent="0.25">
      <c r="A1006" s="7" t="s">
        <v>1205</v>
      </c>
      <c r="B1006" s="7">
        <v>5.664325625125791</v>
      </c>
      <c r="C1006" s="7">
        <v>0.19719254953710982</v>
      </c>
      <c r="D1006" s="7">
        <v>-1.6879180680661696</v>
      </c>
      <c r="E1006" s="7">
        <v>-8.0053035194017297E-2</v>
      </c>
      <c r="F1006" s="7">
        <v>0.44415940096027845</v>
      </c>
      <c r="G1006" s="7">
        <v>0.19315468637523278</v>
      </c>
      <c r="H1006" s="7">
        <v>0.17176912618086926</v>
      </c>
      <c r="I1006" s="7">
        <v>0.6785442916798945</v>
      </c>
      <c r="J1006" s="7">
        <v>0.99994609839850568</v>
      </c>
    </row>
    <row r="1007" spans="1:10" x14ac:dyDescent="0.25">
      <c r="A1007" s="7" t="s">
        <v>1206</v>
      </c>
      <c r="B1007" s="7">
        <v>5.8921914340694341</v>
      </c>
      <c r="C1007" s="7">
        <v>0.18583578011942098</v>
      </c>
      <c r="D1007" s="7">
        <v>-1.7671768682547084</v>
      </c>
      <c r="E1007" s="7">
        <v>-8.3843022557059096E-2</v>
      </c>
      <c r="F1007" s="7">
        <v>0.46487962965460172</v>
      </c>
      <c r="G1007" s="7">
        <v>0.20252169535616971</v>
      </c>
      <c r="H1007" s="7">
        <v>0.17139207788814126</v>
      </c>
      <c r="I1007" s="7">
        <v>0.67887757591411646</v>
      </c>
      <c r="J1007" s="7">
        <v>0.99994609839850568</v>
      </c>
    </row>
    <row r="1008" spans="1:10" x14ac:dyDescent="0.25">
      <c r="A1008" s="7" t="s">
        <v>1207</v>
      </c>
      <c r="B1008" s="7">
        <v>3.4659239528233186</v>
      </c>
      <c r="C1008" s="7">
        <v>0.19827902458205801</v>
      </c>
      <c r="D1008" s="7">
        <v>-1.7005226280030046</v>
      </c>
      <c r="E1008" s="7">
        <v>-7.1990900612984091E-2</v>
      </c>
      <c r="F1008" s="7">
        <v>0.40128162177488863</v>
      </c>
      <c r="G1008" s="7">
        <v>0.17467867126636499</v>
      </c>
      <c r="H1008" s="7">
        <v>0.16985387293887952</v>
      </c>
      <c r="I1008" s="7">
        <v>0.68024170806711926</v>
      </c>
      <c r="J1008" s="7">
        <v>0.99994609839850568</v>
      </c>
    </row>
    <row r="1009" spans="1:10" x14ac:dyDescent="0.25">
      <c r="A1009" s="7" t="s">
        <v>1208</v>
      </c>
      <c r="B1009" s="7">
        <v>7.0909456722323512</v>
      </c>
      <c r="C1009" s="7">
        <v>0.21394449681558325</v>
      </c>
      <c r="D1009" s="7">
        <v>-1.5616637719560451</v>
      </c>
      <c r="E1009" s="7">
        <v>-8.0434642674969234E-2</v>
      </c>
      <c r="F1009" s="7">
        <v>0.45014843859056891</v>
      </c>
      <c r="G1009" s="7">
        <v>0.19521138700076132</v>
      </c>
      <c r="H1009" s="7">
        <v>0.16977587573355718</v>
      </c>
      <c r="I1009" s="7">
        <v>0.68031107083507536</v>
      </c>
      <c r="J1009" s="7">
        <v>0.99994609839850568</v>
      </c>
    </row>
    <row r="1010" spans="1:10" x14ac:dyDescent="0.25">
      <c r="A1010" s="7" t="s">
        <v>1209</v>
      </c>
      <c r="B1010" s="7">
        <v>8.794284238857529E-2</v>
      </c>
      <c r="C1010" s="7">
        <v>0.49241136175752248</v>
      </c>
      <c r="D1010" s="7">
        <v>-0.62137864347946625</v>
      </c>
      <c r="E1010" s="7">
        <v>-3.3085422300850091E-2</v>
      </c>
      <c r="F1010" s="7">
        <v>0.18511046710184703</v>
      </c>
      <c r="G1010" s="7">
        <v>8.0325582139795099E-2</v>
      </c>
      <c r="H1010" s="7">
        <v>0.16965458505535369</v>
      </c>
      <c r="I1010" s="7">
        <v>0.68041897144385566</v>
      </c>
      <c r="J1010" s="7">
        <v>0.99994609839850568</v>
      </c>
    </row>
    <row r="1011" spans="1:10" x14ac:dyDescent="0.25">
      <c r="A1011" s="7" t="s">
        <v>1210</v>
      </c>
      <c r="B1011" s="7">
        <v>1.5852488114355396</v>
      </c>
      <c r="C1011" s="7">
        <v>0.22570053073980184</v>
      </c>
      <c r="D1011" s="7">
        <v>-1.5504172058987762</v>
      </c>
      <c r="E1011" s="7">
        <v>-5.9491659080157411E-2</v>
      </c>
      <c r="F1011" s="7">
        <v>0.33243147087010522</v>
      </c>
      <c r="G1011" s="7">
        <v>0.1445246796992275</v>
      </c>
      <c r="H1011" s="7">
        <v>0.1694447549013276</v>
      </c>
      <c r="I1011" s="7">
        <v>0.68060574365966398</v>
      </c>
      <c r="J1011" s="7">
        <v>0.99994609839850568</v>
      </c>
    </row>
    <row r="1012" spans="1:10" x14ac:dyDescent="0.25">
      <c r="A1012" s="7" t="s">
        <v>1211</v>
      </c>
      <c r="B1012" s="7">
        <v>15.659906940858393</v>
      </c>
      <c r="C1012" s="7">
        <v>0.18354764598492798</v>
      </c>
      <c r="D1012" s="7">
        <v>-1.7329596422694957</v>
      </c>
      <c r="E1012" s="7">
        <v>-0.1063412269663306</v>
      </c>
      <c r="F1012" s="7">
        <v>0.59986493378646411</v>
      </c>
      <c r="G1012" s="7">
        <v>0.25994007816066522</v>
      </c>
      <c r="H1012" s="7">
        <v>0.16736199473107782</v>
      </c>
      <c r="I1012" s="7">
        <v>0.68246700747700717</v>
      </c>
      <c r="J1012" s="7">
        <v>0.99994609839850568</v>
      </c>
    </row>
    <row r="1013" spans="1:10" x14ac:dyDescent="0.25">
      <c r="A1013" s="7" t="s">
        <v>1212</v>
      </c>
      <c r="B1013" s="7">
        <v>47.522350328142437</v>
      </c>
      <c r="C1013" s="7">
        <v>0.18316004958699078</v>
      </c>
      <c r="D1013" s="7">
        <v>-1.6029904109692916</v>
      </c>
      <c r="E1013" s="7">
        <v>-0.161791375233065</v>
      </c>
      <c r="F1013" s="7">
        <v>0.91687734740320692</v>
      </c>
      <c r="G1013" s="7">
        <v>0.39563665272402154</v>
      </c>
      <c r="H1013" s="7">
        <v>0.16723134987258834</v>
      </c>
      <c r="I1013" s="7">
        <v>0.68258420832010436</v>
      </c>
      <c r="J1013" s="7">
        <v>0.99994609839850568</v>
      </c>
    </row>
    <row r="1014" spans="1:10" x14ac:dyDescent="0.25">
      <c r="A1014" s="7" t="s">
        <v>1213</v>
      </c>
      <c r="B1014" s="7">
        <v>6.3601698443746182</v>
      </c>
      <c r="C1014" s="7">
        <v>0.18241748785679507</v>
      </c>
      <c r="D1014" s="7">
        <v>-1.794904105618951</v>
      </c>
      <c r="E1014" s="7">
        <v>-8.3379991796505848E-2</v>
      </c>
      <c r="F1014" s="7">
        <v>0.46886750107127789</v>
      </c>
      <c r="G1014" s="7">
        <v>0.20392042146615105</v>
      </c>
      <c r="H1014" s="7">
        <v>0.16718690418658574</v>
      </c>
      <c r="I1014" s="7">
        <v>0.68262409250219069</v>
      </c>
      <c r="J1014" s="7">
        <v>0.99994609839850568</v>
      </c>
    </row>
    <row r="1015" spans="1:10" x14ac:dyDescent="0.25">
      <c r="A1015" s="7" t="s">
        <v>1214</v>
      </c>
      <c r="B1015" s="7">
        <v>2.4226806893244164</v>
      </c>
      <c r="C1015" s="7">
        <v>0.23293358760361449</v>
      </c>
      <c r="D1015" s="7">
        <v>-1.492336876377637</v>
      </c>
      <c r="E1015" s="7">
        <v>-6.3504166469038573E-2</v>
      </c>
      <c r="F1015" s="7">
        <v>0.35706956641112264</v>
      </c>
      <c r="G1015" s="7">
        <v>0.1555510411013182</v>
      </c>
      <c r="H1015" s="7">
        <v>0.16667044527328742</v>
      </c>
      <c r="I1015" s="7">
        <v>0.68308800109257006</v>
      </c>
      <c r="J1015" s="7">
        <v>0.99994609839850568</v>
      </c>
    </row>
    <row r="1016" spans="1:10" x14ac:dyDescent="0.25">
      <c r="A1016" s="7" t="s">
        <v>1215</v>
      </c>
      <c r="B1016" s="7">
        <v>5.9649218901316736</v>
      </c>
      <c r="C1016" s="7">
        <v>0.20126949637370192</v>
      </c>
      <c r="D1016" s="7">
        <v>-1.6540792343255288</v>
      </c>
      <c r="E1016" s="7">
        <v>-8.1126862227821339E-2</v>
      </c>
      <c r="F1016" s="7">
        <v>0.45675180504960089</v>
      </c>
      <c r="G1016" s="7">
        <v>0.19898000171941432</v>
      </c>
      <c r="H1016" s="7">
        <v>0.16623041814155273</v>
      </c>
      <c r="I1016" s="7">
        <v>0.68348391696459565</v>
      </c>
      <c r="J1016" s="7">
        <v>0.99994609839850568</v>
      </c>
    </row>
    <row r="1017" spans="1:10" x14ac:dyDescent="0.25">
      <c r="A1017" s="7" t="s">
        <v>1216</v>
      </c>
      <c r="B1017" s="7">
        <v>2.4428841169914066</v>
      </c>
      <c r="C1017" s="7">
        <v>0.19215553902531657</v>
      </c>
      <c r="D1017" s="7">
        <v>-1.7564136188213022</v>
      </c>
      <c r="E1017" s="7">
        <v>-6.7885702326833261E-2</v>
      </c>
      <c r="F1017" s="7">
        <v>0.38308825655515061</v>
      </c>
      <c r="G1017" s="7">
        <v>0.16675427860110026</v>
      </c>
      <c r="H1017" s="7">
        <v>0.16573058337417843</v>
      </c>
      <c r="I1017" s="7">
        <v>0.68393438701486309</v>
      </c>
      <c r="J1017" s="7">
        <v>0.99994609839850568</v>
      </c>
    </row>
    <row r="1018" spans="1:10" x14ac:dyDescent="0.25">
      <c r="A1018" s="7" t="s">
        <v>1217</v>
      </c>
      <c r="B1018" s="7">
        <v>1.9545218006555629</v>
      </c>
      <c r="C1018" s="7">
        <v>0.25960028328902363</v>
      </c>
      <c r="D1018" s="7">
        <v>-1.3598381444465082</v>
      </c>
      <c r="E1018" s="7">
        <v>-5.7220351749989393E-2</v>
      </c>
      <c r="F1018" s="7">
        <v>0.32432806670833902</v>
      </c>
      <c r="G1018" s="7">
        <v>0.14103316114449396</v>
      </c>
      <c r="H1018" s="7">
        <v>0.16461089100414705</v>
      </c>
      <c r="I1018" s="7">
        <v>0.6849463778028807</v>
      </c>
      <c r="J1018" s="7">
        <v>0.99994609839850568</v>
      </c>
    </row>
    <row r="1019" spans="1:10" x14ac:dyDescent="0.25">
      <c r="A1019" s="7" t="s">
        <v>1218</v>
      </c>
      <c r="B1019" s="7">
        <v>3.812972323258923</v>
      </c>
      <c r="C1019" s="7">
        <v>0.19705932081413649</v>
      </c>
      <c r="D1019" s="7">
        <v>-1.7115982892548267</v>
      </c>
      <c r="E1019" s="7">
        <v>-7.0828338537113553E-2</v>
      </c>
      <c r="F1019" s="7">
        <v>0.40424921239424938</v>
      </c>
      <c r="G1019" s="7">
        <v>0.1756906511150054</v>
      </c>
      <c r="H1019" s="7">
        <v>0.16252373863889624</v>
      </c>
      <c r="I1019" s="7">
        <v>0.68684352154434136</v>
      </c>
      <c r="J1019" s="7">
        <v>0.99994609839850568</v>
      </c>
    </row>
    <row r="1020" spans="1:10" x14ac:dyDescent="0.25">
      <c r="A1020" s="7" t="s">
        <v>1219</v>
      </c>
      <c r="B1020" s="7">
        <v>5.4660885031170867</v>
      </c>
      <c r="C1020" s="7">
        <v>0.2174939870110264</v>
      </c>
      <c r="D1020" s="7">
        <v>-1.8800663521420908</v>
      </c>
      <c r="E1020" s="7">
        <v>7.3213975242030632E-2</v>
      </c>
      <c r="F1020" s="7">
        <v>0.4269864374435966</v>
      </c>
      <c r="G1020" s="7">
        <v>0.18236295980153958</v>
      </c>
      <c r="H1020" s="7">
        <v>0.16118132124284734</v>
      </c>
      <c r="I1020" s="7">
        <v>0.68807122394000542</v>
      </c>
      <c r="J1020" s="7">
        <v>0.99994609839850568</v>
      </c>
    </row>
    <row r="1021" spans="1:10" x14ac:dyDescent="0.25">
      <c r="A1021" s="7" t="s">
        <v>1220</v>
      </c>
      <c r="B1021" s="7">
        <v>1.0070556652178797</v>
      </c>
      <c r="C1021" s="7">
        <v>0.2101141213020111</v>
      </c>
      <c r="D1021" s="7">
        <v>-1.9140304262256027</v>
      </c>
      <c r="E1021" s="7">
        <v>5.9223516136804571E-2</v>
      </c>
      <c r="F1021" s="7">
        <v>0.34691755741450869</v>
      </c>
      <c r="G1021" s="7">
        <v>0.1481309720642206</v>
      </c>
      <c r="H1021" s="7">
        <v>0.15984410739283236</v>
      </c>
      <c r="I1021" s="7">
        <v>0.68930008383331642</v>
      </c>
      <c r="J1021" s="7">
        <v>0.99994609839850568</v>
      </c>
    </row>
    <row r="1022" spans="1:10" x14ac:dyDescent="0.25">
      <c r="A1022" s="7" t="s">
        <v>1221</v>
      </c>
      <c r="B1022" s="7">
        <v>18.624789038996585</v>
      </c>
      <c r="C1022" s="7">
        <v>0.18556457557735276</v>
      </c>
      <c r="D1022" s="7">
        <v>-1.7015066308747708</v>
      </c>
      <c r="E1022" s="7">
        <v>-0.11238034970602527</v>
      </c>
      <c r="F1022" s="7">
        <v>0.64926755607392406</v>
      </c>
      <c r="G1022" s="7">
        <v>0.28170134837598698</v>
      </c>
      <c r="H1022" s="7">
        <v>0.15914863089745401</v>
      </c>
      <c r="I1022" s="7">
        <v>0.68994156397057949</v>
      </c>
      <c r="J1022" s="7">
        <v>0.99994609839850568</v>
      </c>
    </row>
    <row r="1023" spans="1:10" x14ac:dyDescent="0.25">
      <c r="A1023" s="7" t="s">
        <v>1222</v>
      </c>
      <c r="B1023" s="7">
        <v>1.4982298461115997</v>
      </c>
      <c r="C1023" s="7">
        <v>0.23596026739799028</v>
      </c>
      <c r="D1023" s="7">
        <v>-1.7474603289680024</v>
      </c>
      <c r="E1023" s="7">
        <v>5.7310448374600718E-2</v>
      </c>
      <c r="F1023" s="7">
        <v>0.33808325704654107</v>
      </c>
      <c r="G1023" s="7">
        <v>0.14464127958705963</v>
      </c>
      <c r="H1023" s="7">
        <v>0.15699401706817401</v>
      </c>
      <c r="I1023" s="7">
        <v>0.69193926742149237</v>
      </c>
      <c r="J1023" s="7">
        <v>0.99994609839850568</v>
      </c>
    </row>
    <row r="1024" spans="1:10" x14ac:dyDescent="0.25">
      <c r="A1024" s="7" t="s">
        <v>1223</v>
      </c>
      <c r="B1024" s="7">
        <v>6.5349419130482138</v>
      </c>
      <c r="C1024" s="7">
        <v>0.19122579937664133</v>
      </c>
      <c r="D1024" s="7">
        <v>-1.7319951664120015</v>
      </c>
      <c r="E1024" s="7">
        <v>-8.0008871624925842E-2</v>
      </c>
      <c r="F1024" s="7">
        <v>0.46591553539205888</v>
      </c>
      <c r="G1024" s="7">
        <v>0.2025630060048437</v>
      </c>
      <c r="H1024" s="7">
        <v>0.15601128881376503</v>
      </c>
      <c r="I1024" s="7">
        <v>0.69285569707304828</v>
      </c>
      <c r="J1024" s="7">
        <v>0.99994609839850568</v>
      </c>
    </row>
    <row r="1025" spans="1:10" x14ac:dyDescent="0.25">
      <c r="A1025" s="7" t="s">
        <v>1224</v>
      </c>
      <c r="B1025" s="7">
        <v>4.6402224600854352</v>
      </c>
      <c r="C1025" s="7">
        <v>0.18576296275988846</v>
      </c>
      <c r="D1025" s="7">
        <v>-1.7877255433286023</v>
      </c>
      <c r="E1025" s="7">
        <v>-7.4772812960636773E-2</v>
      </c>
      <c r="F1025" s="7">
        <v>0.43522195384208756</v>
      </c>
      <c r="G1025" s="7">
        <v>0.18933716902204917</v>
      </c>
      <c r="H1025" s="7">
        <v>0.15596088101596961</v>
      </c>
      <c r="I1025" s="7">
        <v>0.692902794037349</v>
      </c>
      <c r="J1025" s="7">
        <v>0.99994609839850568</v>
      </c>
    </row>
    <row r="1026" spans="1:10" x14ac:dyDescent="0.25">
      <c r="A1026" s="7" t="s">
        <v>1225</v>
      </c>
      <c r="B1026" s="7">
        <v>8.184323603990947</v>
      </c>
      <c r="C1026" s="7">
        <v>0.18513382085343627</v>
      </c>
      <c r="D1026" s="7">
        <v>-1.7691281646449235</v>
      </c>
      <c r="E1026" s="7">
        <v>-8.4831893132283509E-2</v>
      </c>
      <c r="F1026" s="7">
        <v>0.49498843263960235</v>
      </c>
      <c r="G1026" s="7">
        <v>0.21496334130687958</v>
      </c>
      <c r="H1026" s="7">
        <v>0.15573617716716037</v>
      </c>
      <c r="I1026" s="7">
        <v>0.69311284620927038</v>
      </c>
      <c r="J1026" s="7">
        <v>0.99994609839850568</v>
      </c>
    </row>
    <row r="1027" spans="1:10" x14ac:dyDescent="0.25">
      <c r="A1027" s="7" t="s">
        <v>1226</v>
      </c>
      <c r="B1027" s="7">
        <v>1.6880658744164898</v>
      </c>
      <c r="C1027" s="7">
        <v>0.25276634613402049</v>
      </c>
      <c r="D1027" s="7">
        <v>-1.403135325011291</v>
      </c>
      <c r="E1027" s="7">
        <v>-5.5426759991430902E-2</v>
      </c>
      <c r="F1027" s="7">
        <v>0.32330824110481293</v>
      </c>
      <c r="G1027" s="7">
        <v>0.14066432762514372</v>
      </c>
      <c r="H1027" s="7">
        <v>0.15526409472501002</v>
      </c>
      <c r="I1027" s="7">
        <v>0.69355471796363743</v>
      </c>
      <c r="J1027" s="7">
        <v>0.99994609839850568</v>
      </c>
    </row>
    <row r="1028" spans="1:10" x14ac:dyDescent="0.25">
      <c r="A1028" s="7" t="s">
        <v>1227</v>
      </c>
      <c r="B1028" s="7">
        <v>12.028375823317589</v>
      </c>
      <c r="C1028" s="7">
        <v>0.19013099509054346</v>
      </c>
      <c r="D1028" s="7">
        <v>-1.7074379852825248</v>
      </c>
      <c r="E1028" s="7">
        <v>-9.3516489485004073E-2</v>
      </c>
      <c r="F1028" s="7">
        <v>0.54953501350369105</v>
      </c>
      <c r="G1028" s="7">
        <v>0.23833527580472369</v>
      </c>
      <c r="H1028" s="7">
        <v>0.15395710555911979</v>
      </c>
      <c r="I1028" s="7">
        <v>0.69478212958999408</v>
      </c>
      <c r="J1028" s="7">
        <v>0.99994609839850568</v>
      </c>
    </row>
    <row r="1029" spans="1:10" x14ac:dyDescent="0.25">
      <c r="A1029" s="7" t="s">
        <v>1228</v>
      </c>
      <c r="B1029" s="7">
        <v>34.153018258663934</v>
      </c>
      <c r="C1029" s="7">
        <v>0.18899835618517408</v>
      </c>
      <c r="D1029" s="7">
        <v>-1.5992429406859767</v>
      </c>
      <c r="E1029" s="7">
        <v>-0.13860992993210849</v>
      </c>
      <c r="F1029" s="7">
        <v>0.81748887259603431</v>
      </c>
      <c r="G1029" s="7">
        <v>0.35390790002728123</v>
      </c>
      <c r="H1029" s="7">
        <v>0.15339392973737886</v>
      </c>
      <c r="I1029" s="7">
        <v>0.69531286945861548</v>
      </c>
      <c r="J1029" s="7">
        <v>0.99994609839850568</v>
      </c>
    </row>
    <row r="1030" spans="1:10" x14ac:dyDescent="0.25">
      <c r="A1030" s="7" t="s">
        <v>1229</v>
      </c>
      <c r="B1030" s="7">
        <v>12.493970821732606</v>
      </c>
      <c r="C1030" s="7">
        <v>0.18126190053678243</v>
      </c>
      <c r="D1030" s="7">
        <v>-1.7747571622586553</v>
      </c>
      <c r="E1030" s="7">
        <v>-9.5991506847143512E-2</v>
      </c>
      <c r="F1030" s="7">
        <v>0.5651201685225522</v>
      </c>
      <c r="G1030" s="7">
        <v>0.24524510055628784</v>
      </c>
      <c r="H1030" s="7">
        <v>0.15320217764566757</v>
      </c>
      <c r="I1030" s="7">
        <v>0.69549383405961962</v>
      </c>
      <c r="J1030" s="7">
        <v>0.99994609839850568</v>
      </c>
    </row>
    <row r="1031" spans="1:10" x14ac:dyDescent="0.25">
      <c r="A1031" s="7" t="s">
        <v>1230</v>
      </c>
      <c r="B1031" s="7">
        <v>4.809322446291536</v>
      </c>
      <c r="C1031" s="7">
        <v>0.19848505850636297</v>
      </c>
      <c r="D1031" s="7">
        <v>-2.0200158145161762</v>
      </c>
      <c r="E1031" s="7">
        <v>7.4164875525946805E-2</v>
      </c>
      <c r="F1031" s="7">
        <v>0.44357483567655759</v>
      </c>
      <c r="G1031" s="7">
        <v>0.18992880721778105</v>
      </c>
      <c r="H1031" s="7">
        <v>0.15248069496980068</v>
      </c>
      <c r="I1031" s="7">
        <v>0.69617590046213929</v>
      </c>
      <c r="J1031" s="7">
        <v>0.99994609839850568</v>
      </c>
    </row>
    <row r="1032" spans="1:10" x14ac:dyDescent="0.25">
      <c r="A1032" s="7" t="s">
        <v>1231</v>
      </c>
      <c r="B1032" s="7">
        <v>-4.0692142410545364E-3</v>
      </c>
      <c r="C1032" s="7">
        <v>0.47324914417390435</v>
      </c>
      <c r="D1032" s="7">
        <v>-0.83869056906628914</v>
      </c>
      <c r="E1032" s="7">
        <v>3.1985260795285006E-2</v>
      </c>
      <c r="F1032" s="7">
        <v>0.36982737773592078</v>
      </c>
      <c r="G1032" s="7">
        <v>8.219610580754666E-2</v>
      </c>
      <c r="H1032" s="7">
        <v>0.15142490407691059</v>
      </c>
      <c r="I1032" s="7">
        <v>0.69717737109808176</v>
      </c>
      <c r="J1032" s="7">
        <v>0.99994609839850568</v>
      </c>
    </row>
    <row r="1033" spans="1:10" x14ac:dyDescent="0.25">
      <c r="A1033" s="7" t="s">
        <v>1232</v>
      </c>
      <c r="B1033" s="7">
        <v>0.51438575461976499</v>
      </c>
      <c r="C1033" s="7">
        <v>0.22725500308380989</v>
      </c>
      <c r="D1033" s="7">
        <v>-1.5645361802442945</v>
      </c>
      <c r="E1033" s="7">
        <v>-5.2184043930853234E-2</v>
      </c>
      <c r="F1033" s="7">
        <v>0.30860757397824473</v>
      </c>
      <c r="G1033" s="7">
        <v>0.13433801315648528</v>
      </c>
      <c r="H1033" s="7">
        <v>0.1508959628385606</v>
      </c>
      <c r="I1033" s="7">
        <v>0.69768061038964235</v>
      </c>
      <c r="J1033" s="7">
        <v>0.99994609839850568</v>
      </c>
    </row>
    <row r="1034" spans="1:10" x14ac:dyDescent="0.25">
      <c r="A1034" s="7" t="s">
        <v>1233</v>
      </c>
      <c r="B1034" s="7">
        <v>15.536163234195786</v>
      </c>
      <c r="C1034" s="7">
        <v>0.18874599747049867</v>
      </c>
      <c r="D1034" s="7">
        <v>-1.7018895743939684</v>
      </c>
      <c r="E1034" s="7">
        <v>-0.10017485241662709</v>
      </c>
      <c r="F1034" s="7">
        <v>0.59732028499433554</v>
      </c>
      <c r="G1034" s="7">
        <v>0.25879125871188852</v>
      </c>
      <c r="H1034" s="7">
        <v>0.14983670591217529</v>
      </c>
      <c r="I1034" s="7">
        <v>0.69869145682385292</v>
      </c>
      <c r="J1034" s="7">
        <v>0.99994609839850568</v>
      </c>
    </row>
    <row r="1035" spans="1:10" x14ac:dyDescent="0.25">
      <c r="A1035" s="7" t="s">
        <v>1234</v>
      </c>
      <c r="B1035" s="7">
        <v>3.6308630264311255</v>
      </c>
      <c r="C1035" s="7">
        <v>0.21070784724621755</v>
      </c>
      <c r="D1035" s="7">
        <v>-1.626323886410701</v>
      </c>
      <c r="E1035" s="7">
        <v>-6.5974793731997231E-2</v>
      </c>
      <c r="F1035" s="7">
        <v>0.39234012731195433</v>
      </c>
      <c r="G1035" s="7">
        <v>0.17050510626710813</v>
      </c>
      <c r="H1035" s="7">
        <v>0.14972051169730533</v>
      </c>
      <c r="I1035" s="7">
        <v>0.69880259049803339</v>
      </c>
      <c r="J1035" s="7">
        <v>0.99994609839850568</v>
      </c>
    </row>
    <row r="1036" spans="1:10" x14ac:dyDescent="0.25">
      <c r="A1036" s="7" t="s">
        <v>1235</v>
      </c>
      <c r="B1036" s="7">
        <v>6.3385025234442498</v>
      </c>
      <c r="C1036" s="7">
        <v>0.18935099416119738</v>
      </c>
      <c r="D1036" s="7">
        <v>-2.0959680693803491</v>
      </c>
      <c r="E1036" s="7">
        <v>7.7951594268060573E-2</v>
      </c>
      <c r="F1036" s="7">
        <v>0.47302239560893738</v>
      </c>
      <c r="G1036" s="7">
        <v>0.20220122387058753</v>
      </c>
      <c r="H1036" s="7">
        <v>0.14862177498675025</v>
      </c>
      <c r="I1036" s="7">
        <v>0.69985593396155921</v>
      </c>
      <c r="J1036" s="7">
        <v>0.99994609839850568</v>
      </c>
    </row>
    <row r="1037" spans="1:10" x14ac:dyDescent="0.25">
      <c r="A1037" s="7" t="s">
        <v>1236</v>
      </c>
      <c r="B1037" s="7">
        <v>8.7458708586235669</v>
      </c>
      <c r="C1037" s="7">
        <v>0.19725197776817655</v>
      </c>
      <c r="D1037" s="7">
        <v>-1.6787069381640491</v>
      </c>
      <c r="E1037" s="7">
        <v>-8.1668957778625456E-2</v>
      </c>
      <c r="F1037" s="7">
        <v>0.49017528112500575</v>
      </c>
      <c r="G1037" s="7">
        <v>0.21250337486144752</v>
      </c>
      <c r="H1037" s="7">
        <v>0.14770063531766214</v>
      </c>
      <c r="I1037" s="7">
        <v>0.70074246936544449</v>
      </c>
      <c r="J1037" s="7">
        <v>0.99994609839850568</v>
      </c>
    </row>
    <row r="1038" spans="1:10" x14ac:dyDescent="0.25">
      <c r="A1038" s="7" t="s">
        <v>1237</v>
      </c>
      <c r="B1038" s="7">
        <v>16.525033581166777</v>
      </c>
      <c r="C1038" s="7">
        <v>0.19180317605998282</v>
      </c>
      <c r="D1038" s="7">
        <v>-1.6675282524460864</v>
      </c>
      <c r="E1038" s="7">
        <v>-0.1038864224034113</v>
      </c>
      <c r="F1038" s="7">
        <v>0.62352667223780434</v>
      </c>
      <c r="G1038" s="7">
        <v>0.27073569696001859</v>
      </c>
      <c r="H1038" s="7">
        <v>0.14724024687113196</v>
      </c>
      <c r="I1038" s="7">
        <v>0.70118675200097025</v>
      </c>
      <c r="J1038" s="7">
        <v>0.99994609839850568</v>
      </c>
    </row>
    <row r="1039" spans="1:10" x14ac:dyDescent="0.25">
      <c r="A1039" s="7" t="s">
        <v>1238</v>
      </c>
      <c r="B1039" s="7">
        <v>2.9206138708463643</v>
      </c>
      <c r="C1039" s="7">
        <v>0.19731572974172648</v>
      </c>
      <c r="D1039" s="7">
        <v>-1.7256408849281075</v>
      </c>
      <c r="E1039" s="7">
        <v>-6.4685379581516531E-2</v>
      </c>
      <c r="F1039" s="7">
        <v>0.38814776045695115</v>
      </c>
      <c r="G1039" s="7">
        <v>0.16876216902611929</v>
      </c>
      <c r="H1039" s="7">
        <v>0.14691362164238447</v>
      </c>
      <c r="I1039" s="7">
        <v>0.70150243430080927</v>
      </c>
      <c r="J1039" s="7">
        <v>0.99994609839850568</v>
      </c>
    </row>
    <row r="1040" spans="1:10" x14ac:dyDescent="0.25">
      <c r="A1040" s="7" t="s">
        <v>1239</v>
      </c>
      <c r="B1040" s="7">
        <v>0.5711820810274677</v>
      </c>
      <c r="C1040" s="7">
        <v>0.29377741772596316</v>
      </c>
      <c r="D1040" s="7">
        <v>-1.4367136275803243</v>
      </c>
      <c r="E1040" s="7">
        <v>4.4798502070219591E-2</v>
      </c>
      <c r="F1040" s="7">
        <v>0.27342409999807982</v>
      </c>
      <c r="G1040" s="7">
        <v>0.11696660575842362</v>
      </c>
      <c r="H1040" s="7">
        <v>0.14669091270252935</v>
      </c>
      <c r="I1040" s="7">
        <v>0.70171791266119721</v>
      </c>
      <c r="J1040" s="7">
        <v>0.99994609839850568</v>
      </c>
    </row>
    <row r="1041" spans="1:10" x14ac:dyDescent="0.25">
      <c r="A1041" s="7" t="s">
        <v>1240</v>
      </c>
      <c r="B1041" s="7">
        <v>-0.23410454199891623</v>
      </c>
      <c r="C1041" s="7">
        <v>1.2572745339045437</v>
      </c>
      <c r="D1041" s="7">
        <v>0.49209078278819079</v>
      </c>
      <c r="E1041" s="7">
        <v>-1.3364139374144343E-2</v>
      </c>
      <c r="F1041" s="7">
        <v>0.32644868146802652</v>
      </c>
      <c r="G1041" s="7">
        <v>3.5135559656137398E-2</v>
      </c>
      <c r="H1041" s="7">
        <v>0.14467325118552291</v>
      </c>
      <c r="I1041" s="7">
        <v>0.70367866941368773</v>
      </c>
      <c r="J1041" s="7">
        <v>0.99994609839850568</v>
      </c>
    </row>
    <row r="1042" spans="1:10" x14ac:dyDescent="0.25">
      <c r="A1042" s="7" t="s">
        <v>1241</v>
      </c>
      <c r="B1042" s="7">
        <v>2.0330452847666045</v>
      </c>
      <c r="C1042" s="7">
        <v>0.21191112609403129</v>
      </c>
      <c r="D1042" s="7">
        <v>-1.6379645768896609</v>
      </c>
      <c r="E1042" s="7">
        <v>-5.8978454119643531E-2</v>
      </c>
      <c r="F1042" s="7">
        <v>0.35755363766450682</v>
      </c>
      <c r="G1042" s="7">
        <v>0.15550276244633376</v>
      </c>
      <c r="H1042" s="7">
        <v>0.14385022754194782</v>
      </c>
      <c r="I1042" s="7">
        <v>0.70448297529427584</v>
      </c>
      <c r="J1042" s="7">
        <v>0.99994609839850568</v>
      </c>
    </row>
    <row r="1043" spans="1:10" x14ac:dyDescent="0.25">
      <c r="A1043" s="7" t="s">
        <v>1242</v>
      </c>
      <c r="B1043" s="7">
        <v>5.6558175185790232</v>
      </c>
      <c r="C1043" s="7">
        <v>0.19427771489899881</v>
      </c>
      <c r="D1043" s="7">
        <v>-1.7225825580231218</v>
      </c>
      <c r="E1043" s="7">
        <v>-7.4492656821727107E-2</v>
      </c>
      <c r="F1043" s="7">
        <v>0.452228509421988</v>
      </c>
      <c r="G1043" s="7">
        <v>0.19676087749883561</v>
      </c>
      <c r="H1043" s="7">
        <v>0.14333406783207961</v>
      </c>
      <c r="I1043" s="7">
        <v>0.70498873983369437</v>
      </c>
      <c r="J1043" s="7">
        <v>0.99994609839850568</v>
      </c>
    </row>
    <row r="1044" spans="1:10" x14ac:dyDescent="0.25">
      <c r="A1044" s="7" t="s">
        <v>1243</v>
      </c>
      <c r="B1044" s="7">
        <v>22.255449265120458</v>
      </c>
      <c r="C1044" s="7">
        <v>0.1884239783425439</v>
      </c>
      <c r="D1044" s="7">
        <v>-1.6776000699035905</v>
      </c>
      <c r="E1044" s="7">
        <v>-0.11024324929901466</v>
      </c>
      <c r="F1044" s="7">
        <v>0.67662483292611231</v>
      </c>
      <c r="G1044" s="7">
        <v>0.29264761841608578</v>
      </c>
      <c r="H1044" s="7">
        <v>0.14191033390382576</v>
      </c>
      <c r="I1044" s="7">
        <v>0.70638921949548505</v>
      </c>
      <c r="J1044" s="7">
        <v>0.99994609839850568</v>
      </c>
    </row>
    <row r="1045" spans="1:10" x14ac:dyDescent="0.25">
      <c r="A1045" s="7" t="s">
        <v>1244</v>
      </c>
      <c r="B1045" s="7">
        <v>2.0382084368375177</v>
      </c>
      <c r="C1045" s="7">
        <v>0.23713065552573781</v>
      </c>
      <c r="D1045" s="7">
        <v>-1.4896606514830866</v>
      </c>
      <c r="E1045" s="7">
        <v>-5.4720940585955113E-2</v>
      </c>
      <c r="F1045" s="7">
        <v>0.33523470608909794</v>
      </c>
      <c r="G1045" s="7">
        <v>0.14553200722159468</v>
      </c>
      <c r="H1045" s="7">
        <v>0.14138068089714109</v>
      </c>
      <c r="I1045" s="7">
        <v>0.70691226850425559</v>
      </c>
      <c r="J1045" s="7">
        <v>0.99994609839850568</v>
      </c>
    </row>
    <row r="1046" spans="1:10" x14ac:dyDescent="0.25">
      <c r="A1046" s="7" t="s">
        <v>1245</v>
      </c>
      <c r="B1046" s="7">
        <v>6.1854555381420973</v>
      </c>
      <c r="C1046" s="7">
        <v>0.20273557078785007</v>
      </c>
      <c r="D1046" s="7">
        <v>-1.658440542475061</v>
      </c>
      <c r="E1046" s="7">
        <v>-7.4564591078176132E-2</v>
      </c>
      <c r="F1046" s="7">
        <v>0.45630562147217885</v>
      </c>
      <c r="G1046" s="7">
        <v>0.19847790926927725</v>
      </c>
      <c r="H1046" s="7">
        <v>0.14113701497347095</v>
      </c>
      <c r="I1046" s="7">
        <v>0.7071532718707777</v>
      </c>
      <c r="J1046" s="7">
        <v>0.99994609839850568</v>
      </c>
    </row>
    <row r="1047" spans="1:10" x14ac:dyDescent="0.25">
      <c r="A1047" s="7" t="s">
        <v>1246</v>
      </c>
      <c r="B1047" s="7">
        <v>47.597987799940555</v>
      </c>
      <c r="C1047" s="7">
        <v>0.18249362272247549</v>
      </c>
      <c r="D1047" s="7">
        <v>-1.6373619059589786</v>
      </c>
      <c r="E1047" s="7">
        <v>-0.14924264161918646</v>
      </c>
      <c r="F1047" s="7">
        <v>0.92224401377546372</v>
      </c>
      <c r="G1047" s="7">
        <v>0.39799647477923661</v>
      </c>
      <c r="H1047" s="7">
        <v>0.14061362496026286</v>
      </c>
      <c r="I1047" s="7">
        <v>0.70767174655865739</v>
      </c>
      <c r="J1047" s="7">
        <v>0.99994609839850568</v>
      </c>
    </row>
    <row r="1048" spans="1:10" x14ac:dyDescent="0.25">
      <c r="A1048" s="7" t="s">
        <v>1247</v>
      </c>
      <c r="B1048" s="7">
        <v>8.8471244224461447</v>
      </c>
      <c r="C1048" s="7">
        <v>0.19219747525810824</v>
      </c>
      <c r="D1048" s="7">
        <v>-1.7194447832489546</v>
      </c>
      <c r="E1048" s="7">
        <v>-8.1941131666677838E-2</v>
      </c>
      <c r="F1048" s="7">
        <v>0.50592985314069538</v>
      </c>
      <c r="G1048" s="7">
        <v>0.21976177655208468</v>
      </c>
      <c r="H1048" s="7">
        <v>0.13902714380600886</v>
      </c>
      <c r="I1048" s="7">
        <v>0.70925008468813056</v>
      </c>
      <c r="J1048" s="7">
        <v>0.99994609839850568</v>
      </c>
    </row>
    <row r="1049" spans="1:10" x14ac:dyDescent="0.25">
      <c r="A1049" s="7" t="s">
        <v>1248</v>
      </c>
      <c r="B1049" s="7">
        <v>16.25881847333725</v>
      </c>
      <c r="C1049" s="7">
        <v>0.19688107331436872</v>
      </c>
      <c r="D1049" s="7">
        <v>-1.6334276950577122</v>
      </c>
      <c r="E1049" s="7">
        <v>-9.8465233855049988E-2</v>
      </c>
      <c r="F1049" s="7">
        <v>0.61082609697452916</v>
      </c>
      <c r="G1049" s="7">
        <v>0.26487797355050646</v>
      </c>
      <c r="H1049" s="7">
        <v>0.13818921284585994</v>
      </c>
      <c r="I1049" s="7">
        <v>0.71008785706489885</v>
      </c>
      <c r="J1049" s="7">
        <v>0.99994609839850568</v>
      </c>
    </row>
    <row r="1050" spans="1:10" x14ac:dyDescent="0.25">
      <c r="A1050" s="7" t="s">
        <v>1249</v>
      </c>
      <c r="B1050" s="7">
        <v>6.7406098273926478</v>
      </c>
      <c r="C1050" s="7">
        <v>0.19494450595680177</v>
      </c>
      <c r="D1050" s="7">
        <v>-1.7167884752204301</v>
      </c>
      <c r="E1050" s="7">
        <v>-7.4024304654613557E-2</v>
      </c>
      <c r="F1050" s="7">
        <v>0.45932644298830827</v>
      </c>
      <c r="G1050" s="7">
        <v>0.1992371611218168</v>
      </c>
      <c r="H1050" s="7">
        <v>0.13804096389959339</v>
      </c>
      <c r="I1050" s="7">
        <v>0.71023637873527157</v>
      </c>
      <c r="J1050" s="7">
        <v>0.99994609839850568</v>
      </c>
    </row>
    <row r="1051" spans="1:10" x14ac:dyDescent="0.25">
      <c r="A1051" s="7" t="s">
        <v>1250</v>
      </c>
      <c r="B1051" s="7">
        <v>24.7283336326004</v>
      </c>
      <c r="C1051" s="7">
        <v>0.17946917398681292</v>
      </c>
      <c r="D1051" s="7">
        <v>-1.7480064746423023</v>
      </c>
      <c r="E1051" s="7">
        <v>-0.11407237014551361</v>
      </c>
      <c r="F1051" s="7">
        <v>0.71081143941718516</v>
      </c>
      <c r="G1051" s="7">
        <v>0.30744813172586782</v>
      </c>
      <c r="H1051" s="7">
        <v>0.13766299499572646</v>
      </c>
      <c r="I1051" s="7">
        <v>0.71061545410631666</v>
      </c>
      <c r="J1051" s="7">
        <v>0.99994609839850568</v>
      </c>
    </row>
    <row r="1052" spans="1:10" x14ac:dyDescent="0.25">
      <c r="A1052" s="7" t="s">
        <v>1251</v>
      </c>
      <c r="B1052" s="7">
        <v>5.766954124020506</v>
      </c>
      <c r="C1052" s="7">
        <v>0.19397095581859655</v>
      </c>
      <c r="D1052" s="7">
        <v>-2.0512491596983757</v>
      </c>
      <c r="E1052" s="7">
        <v>7.3603259785385872E-2</v>
      </c>
      <c r="F1052" s="7">
        <v>0.464892808668185</v>
      </c>
      <c r="G1052" s="7">
        <v>0.19913544474057882</v>
      </c>
      <c r="H1052" s="7">
        <v>0.13661455173456605</v>
      </c>
      <c r="I1052" s="7">
        <v>0.71167007514930758</v>
      </c>
      <c r="J1052" s="7">
        <v>0.99994609839850568</v>
      </c>
    </row>
    <row r="1053" spans="1:10" x14ac:dyDescent="0.25">
      <c r="A1053" s="7" t="s">
        <v>1252</v>
      </c>
      <c r="B1053" s="7">
        <v>21.808727719575099</v>
      </c>
      <c r="C1053" s="7">
        <v>0.18938153532400928</v>
      </c>
      <c r="D1053" s="7">
        <v>-1.6782600012982924</v>
      </c>
      <c r="E1053" s="7">
        <v>-0.10632327588000363</v>
      </c>
      <c r="F1053" s="7">
        <v>0.66756098925430241</v>
      </c>
      <c r="G1053" s="7">
        <v>0.28854215658101967</v>
      </c>
      <c r="H1053" s="7">
        <v>0.13578073372799712</v>
      </c>
      <c r="I1053" s="7">
        <v>0.71251209466158416</v>
      </c>
      <c r="J1053" s="7">
        <v>0.99994609839850568</v>
      </c>
    </row>
    <row r="1054" spans="1:10" x14ac:dyDescent="0.25">
      <c r="A1054" s="7" t="s">
        <v>1253</v>
      </c>
      <c r="B1054" s="7">
        <v>27.461633280353318</v>
      </c>
      <c r="C1054" s="7">
        <v>0.1793154705721135</v>
      </c>
      <c r="D1054" s="7">
        <v>-1.7384663686691635</v>
      </c>
      <c r="E1054" s="7">
        <v>-0.11896863329369187</v>
      </c>
      <c r="F1054" s="7">
        <v>0.75181390930585745</v>
      </c>
      <c r="G1054" s="7">
        <v>0.32556724591676162</v>
      </c>
      <c r="H1054" s="7">
        <v>0.13353144032991793</v>
      </c>
      <c r="I1054" s="7">
        <v>0.71479825734346336</v>
      </c>
      <c r="J1054" s="7">
        <v>0.99994609839850568</v>
      </c>
    </row>
    <row r="1055" spans="1:10" x14ac:dyDescent="0.25">
      <c r="A1055" s="7" t="s">
        <v>1254</v>
      </c>
      <c r="B1055" s="7">
        <v>7.115520808436413</v>
      </c>
      <c r="C1055" s="7">
        <v>0.18445059799119559</v>
      </c>
      <c r="D1055" s="7">
        <v>-1.794167759260455</v>
      </c>
      <c r="E1055" s="7">
        <v>-7.598983832050446E-2</v>
      </c>
      <c r="F1055" s="7">
        <v>0.47931291805562654</v>
      </c>
      <c r="G1055" s="7">
        <v>0.20814428943548743</v>
      </c>
      <c r="H1055" s="7">
        <v>0.13328523451676813</v>
      </c>
      <c r="I1055" s="7">
        <v>0.71504982087386093</v>
      </c>
      <c r="J1055" s="7">
        <v>0.99994609839850568</v>
      </c>
    </row>
    <row r="1056" spans="1:10" x14ac:dyDescent="0.25">
      <c r="A1056" s="7" t="s">
        <v>1255</v>
      </c>
      <c r="B1056" s="7">
        <v>1.7248942865587042</v>
      </c>
      <c r="C1056" s="7">
        <v>0.18174924129783554</v>
      </c>
      <c r="D1056" s="7">
        <v>-2.1204521865383046</v>
      </c>
      <c r="E1056" s="7">
        <v>6.1401111627485426E-2</v>
      </c>
      <c r="F1056" s="7">
        <v>0.39480424970701211</v>
      </c>
      <c r="G1056" s="7">
        <v>0.16862501981381861</v>
      </c>
      <c r="H1056" s="7">
        <v>0.13258928854225657</v>
      </c>
      <c r="I1056" s="7">
        <v>0.71576233860516569</v>
      </c>
      <c r="J1056" s="7">
        <v>0.99994609839850568</v>
      </c>
    </row>
    <row r="1057" spans="1:10" x14ac:dyDescent="0.25">
      <c r="A1057" s="7" t="s">
        <v>1256</v>
      </c>
      <c r="B1057" s="7">
        <v>16.195339032725823</v>
      </c>
      <c r="C1057" s="7">
        <v>0.18421148687785585</v>
      </c>
      <c r="D1057" s="7">
        <v>-1.7496711958246343</v>
      </c>
      <c r="E1057" s="7">
        <v>-9.5554692026229834E-2</v>
      </c>
      <c r="F1057" s="7">
        <v>0.61015865340436293</v>
      </c>
      <c r="G1057" s="7">
        <v>0.26427944367806383</v>
      </c>
      <c r="H1057" s="7">
        <v>0.13073060358908417</v>
      </c>
      <c r="I1057" s="7">
        <v>0.71767572365562904</v>
      </c>
      <c r="J1057" s="7">
        <v>0.99994609839850568</v>
      </c>
    </row>
    <row r="1058" spans="1:10" x14ac:dyDescent="0.25">
      <c r="A1058" s="7" t="s">
        <v>1257</v>
      </c>
      <c r="B1058" s="7">
        <v>11.862327741310937</v>
      </c>
      <c r="C1058" s="7">
        <v>0.20403649332457255</v>
      </c>
      <c r="D1058" s="7">
        <v>-1.6096358579220709</v>
      </c>
      <c r="E1058" s="7">
        <v>-8.6630965113511468E-2</v>
      </c>
      <c r="F1058" s="7">
        <v>0.55288808232547793</v>
      </c>
      <c r="G1058" s="7">
        <v>0.24020371955889885</v>
      </c>
      <c r="H1058" s="7">
        <v>0.13007290778586081</v>
      </c>
      <c r="I1058" s="7">
        <v>0.71835645760925293</v>
      </c>
      <c r="J1058" s="7">
        <v>0.99994609839850568</v>
      </c>
    </row>
    <row r="1059" spans="1:10" x14ac:dyDescent="0.25">
      <c r="A1059" s="7" t="s">
        <v>1258</v>
      </c>
      <c r="B1059" s="7">
        <v>11.626071417118222</v>
      </c>
      <c r="C1059" s="7">
        <v>0.17926471860403842</v>
      </c>
      <c r="D1059" s="7">
        <v>-2.1959574800648749</v>
      </c>
      <c r="E1059" s="7">
        <v>8.7384198930428814E-2</v>
      </c>
      <c r="F1059" s="7">
        <v>0.56787386659195205</v>
      </c>
      <c r="G1059" s="7">
        <v>0.24309542842563986</v>
      </c>
      <c r="H1059" s="7">
        <v>0.12921479270754682</v>
      </c>
      <c r="I1059" s="7">
        <v>0.71924756179509952</v>
      </c>
      <c r="J1059" s="7">
        <v>0.99994609839850568</v>
      </c>
    </row>
    <row r="1060" spans="1:10" x14ac:dyDescent="0.25">
      <c r="A1060" s="7" t="s">
        <v>1259</v>
      </c>
      <c r="B1060" s="7">
        <v>12.483603167993099</v>
      </c>
      <c r="C1060" s="7">
        <v>0.1869880065663018</v>
      </c>
      <c r="D1060" s="7">
        <v>-2.1312499394937694</v>
      </c>
      <c r="E1060" s="7">
        <v>8.7162829338248524E-2</v>
      </c>
      <c r="F1060" s="7">
        <v>0.57312660960693373</v>
      </c>
      <c r="G1060" s="7">
        <v>0.24546922876705746</v>
      </c>
      <c r="H1060" s="7">
        <v>0.1260864804536834</v>
      </c>
      <c r="I1060" s="7">
        <v>0.72252472881035401</v>
      </c>
      <c r="J1060" s="7">
        <v>0.99994609839850568</v>
      </c>
    </row>
    <row r="1061" spans="1:10" x14ac:dyDescent="0.25">
      <c r="A1061" s="7" t="s">
        <v>1260</v>
      </c>
      <c r="B1061" s="7">
        <v>10.875121180492041</v>
      </c>
      <c r="C1061" s="7">
        <v>0.17792966258193699</v>
      </c>
      <c r="D1061" s="7">
        <v>-1.8305465982412599</v>
      </c>
      <c r="E1061" s="7">
        <v>-8.342628441964671E-2</v>
      </c>
      <c r="F1061" s="7">
        <v>0.54205789662273873</v>
      </c>
      <c r="G1061" s="7">
        <v>0.23506825318754376</v>
      </c>
      <c r="H1061" s="7">
        <v>0.12595570506969819</v>
      </c>
      <c r="I1061" s="7">
        <v>0.72266271935615722</v>
      </c>
      <c r="J1061" s="7">
        <v>0.99994609839850568</v>
      </c>
    </row>
    <row r="1062" spans="1:10" x14ac:dyDescent="0.25">
      <c r="A1062" s="7" t="s">
        <v>1261</v>
      </c>
      <c r="B1062" s="7">
        <v>2.4947511497993267</v>
      </c>
      <c r="C1062" s="7">
        <v>0.22973660896733841</v>
      </c>
      <c r="D1062" s="7">
        <v>-1.532417870989073</v>
      </c>
      <c r="E1062" s="7">
        <v>-5.4923193412227254E-2</v>
      </c>
      <c r="F1062" s="7">
        <v>0.35671983124658663</v>
      </c>
      <c r="G1062" s="7">
        <v>0.15502126105352512</v>
      </c>
      <c r="H1062" s="7">
        <v>0.12552465323956821</v>
      </c>
      <c r="I1062" s="7">
        <v>0.72311812516143636</v>
      </c>
      <c r="J1062" s="7">
        <v>0.99994609839850568</v>
      </c>
    </row>
    <row r="1063" spans="1:10" x14ac:dyDescent="0.25">
      <c r="A1063" s="7" t="s">
        <v>1262</v>
      </c>
      <c r="B1063" s="7">
        <v>6.8310107444232298</v>
      </c>
      <c r="C1063" s="7">
        <v>0.2071550088943975</v>
      </c>
      <c r="D1063" s="7">
        <v>-1.6309134939443986</v>
      </c>
      <c r="E1063" s="7">
        <v>-7.1452243686783698E-2</v>
      </c>
      <c r="F1063" s="7">
        <v>0.46415060950577286</v>
      </c>
      <c r="G1063" s="7">
        <v>0.20170724683318428</v>
      </c>
      <c r="H1063" s="7">
        <v>0.12548411099814746</v>
      </c>
      <c r="I1063" s="7">
        <v>0.72316100325301902</v>
      </c>
      <c r="J1063" s="7">
        <v>0.99994609839850568</v>
      </c>
    </row>
    <row r="1064" spans="1:10" x14ac:dyDescent="0.25">
      <c r="A1064" s="7" t="s">
        <v>1263</v>
      </c>
      <c r="B1064" s="7">
        <v>8.3595971228365293</v>
      </c>
      <c r="C1064" s="7">
        <v>0.17907370478317114</v>
      </c>
      <c r="D1064" s="7">
        <v>-1.8334729045964893</v>
      </c>
      <c r="E1064" s="7">
        <v>-7.7770569134612139E-2</v>
      </c>
      <c r="F1064" s="7">
        <v>0.50596517321825252</v>
      </c>
      <c r="G1064" s="7">
        <v>0.21968858476716441</v>
      </c>
      <c r="H1064" s="7">
        <v>0.1253186108453905</v>
      </c>
      <c r="I1064" s="7">
        <v>0.72333611964721323</v>
      </c>
      <c r="J1064" s="7">
        <v>0.99994609839850568</v>
      </c>
    </row>
    <row r="1065" spans="1:10" x14ac:dyDescent="0.25">
      <c r="A1065" s="7" t="s">
        <v>1264</v>
      </c>
      <c r="B1065" s="7">
        <v>1.3533445583703223</v>
      </c>
      <c r="C1065" s="7">
        <v>0.27452500497715737</v>
      </c>
      <c r="D1065" s="7">
        <v>-1.5178360277727583</v>
      </c>
      <c r="E1065" s="7">
        <v>4.6264424805897535E-2</v>
      </c>
      <c r="F1065" s="7">
        <v>0.30576566432806851</v>
      </c>
      <c r="G1065" s="7">
        <v>0.13093782461338813</v>
      </c>
      <c r="H1065" s="7">
        <v>0.12484296986793249</v>
      </c>
      <c r="I1065" s="7">
        <v>0.72384012283748023</v>
      </c>
      <c r="J1065" s="7">
        <v>0.99994609839850568</v>
      </c>
    </row>
    <row r="1066" spans="1:10" x14ac:dyDescent="0.25">
      <c r="A1066" s="7" t="s">
        <v>1265</v>
      </c>
      <c r="B1066" s="7">
        <v>7.0888361133202711</v>
      </c>
      <c r="C1066" s="7">
        <v>0.21522607673038149</v>
      </c>
      <c r="D1066" s="7">
        <v>-1.8820539979779463</v>
      </c>
      <c r="E1066" s="7">
        <v>6.9969863611762467E-2</v>
      </c>
      <c r="F1066" s="7">
        <v>0.46284890391565114</v>
      </c>
      <c r="G1066" s="7">
        <v>0.19821548470627542</v>
      </c>
      <c r="H1066" s="7">
        <v>0.12460827877775239</v>
      </c>
      <c r="I1066" s="7">
        <v>0.72408920639048757</v>
      </c>
      <c r="J1066" s="7">
        <v>0.99994609839850568</v>
      </c>
    </row>
    <row r="1067" spans="1:10" x14ac:dyDescent="0.25">
      <c r="A1067" s="7" t="s">
        <v>1266</v>
      </c>
      <c r="B1067" s="7">
        <v>18.16837080906442</v>
      </c>
      <c r="C1067" s="7">
        <v>0.18668616551160472</v>
      </c>
      <c r="D1067" s="7">
        <v>-1.7243926419481863</v>
      </c>
      <c r="E1067" s="7">
        <v>-9.7608495011028501E-2</v>
      </c>
      <c r="F1067" s="7">
        <v>0.64021262843741811</v>
      </c>
      <c r="G1067" s="7">
        <v>0.27746307422768535</v>
      </c>
      <c r="H1067" s="7">
        <v>0.12375559584391614</v>
      </c>
      <c r="I1067" s="7">
        <v>0.72499640703961998</v>
      </c>
      <c r="J1067" s="7">
        <v>0.99994609839850568</v>
      </c>
    </row>
    <row r="1068" spans="1:10" x14ac:dyDescent="0.25">
      <c r="A1068" s="7" t="s">
        <v>1267</v>
      </c>
      <c r="B1068" s="7">
        <v>16.064834813425296</v>
      </c>
      <c r="C1068" s="7">
        <v>0.18360575147228311</v>
      </c>
      <c r="D1068" s="7">
        <v>-1.7589455216233805</v>
      </c>
      <c r="E1068" s="7">
        <v>-9.3393351490654641E-2</v>
      </c>
      <c r="F1068" s="7">
        <v>0.61478383161082384</v>
      </c>
      <c r="G1068" s="7">
        <v>0.26651182419874309</v>
      </c>
      <c r="H1068" s="7">
        <v>0.12280016702159723</v>
      </c>
      <c r="I1068" s="7">
        <v>0.72601710502514005</v>
      </c>
      <c r="J1068" s="7">
        <v>0.99994609839850568</v>
      </c>
    </row>
    <row r="1069" spans="1:10" x14ac:dyDescent="0.25">
      <c r="A1069" s="7" t="s">
        <v>81</v>
      </c>
      <c r="B1069" s="7">
        <v>6.6733447291604397</v>
      </c>
      <c r="C1069" s="7">
        <v>0.21492486634918459</v>
      </c>
      <c r="D1069" s="7">
        <v>-1.8948760024021365</v>
      </c>
      <c r="E1069" s="7">
        <v>7.1864703377749958E-2</v>
      </c>
      <c r="F1069" s="7">
        <v>0.47681153160973466</v>
      </c>
      <c r="G1069" s="7">
        <v>0.20513933929304687</v>
      </c>
      <c r="H1069" s="7">
        <v>0.12272509300307519</v>
      </c>
      <c r="I1069" s="7">
        <v>0.72609749632966802</v>
      </c>
      <c r="J1069" s="7">
        <v>0.99994609839850568</v>
      </c>
    </row>
    <row r="1070" spans="1:10" x14ac:dyDescent="0.25">
      <c r="A1070" s="7" t="s">
        <v>1268</v>
      </c>
      <c r="B1070" s="7">
        <v>2.1839140457659374</v>
      </c>
      <c r="C1070" s="7">
        <v>0.2248693455181745</v>
      </c>
      <c r="D1070" s="7">
        <v>-1.8025338459301778</v>
      </c>
      <c r="E1070" s="7">
        <v>5.3358541465094472E-2</v>
      </c>
      <c r="F1070" s="7">
        <v>0.35658954003767435</v>
      </c>
      <c r="G1070" s="7">
        <v>0.15242351733142509</v>
      </c>
      <c r="H1070" s="7">
        <v>0.12254735474499406</v>
      </c>
      <c r="I1070" s="7">
        <v>0.7262879334097434</v>
      </c>
      <c r="J1070" s="7">
        <v>0.99994609839850568</v>
      </c>
    </row>
    <row r="1071" spans="1:10" x14ac:dyDescent="0.25">
      <c r="A1071" s="7" t="s">
        <v>1269</v>
      </c>
      <c r="B1071" s="7">
        <v>2.3293881576464965</v>
      </c>
      <c r="C1071" s="7">
        <v>0.19633356030135551</v>
      </c>
      <c r="D1071" s="7">
        <v>-1.7496418715059454</v>
      </c>
      <c r="E1071" s="7">
        <v>-5.6707671717378248E-2</v>
      </c>
      <c r="F1071" s="7">
        <v>0.37389853332375295</v>
      </c>
      <c r="G1071" s="7">
        <v>0.16235682910906754</v>
      </c>
      <c r="H1071" s="7">
        <v>0.12199513487943818</v>
      </c>
      <c r="I1071" s="7">
        <v>0.72688059852107401</v>
      </c>
      <c r="J1071" s="7">
        <v>0.99994609839850568</v>
      </c>
    </row>
    <row r="1072" spans="1:10" x14ac:dyDescent="0.25">
      <c r="A1072" s="7" t="s">
        <v>1270</v>
      </c>
      <c r="B1072" s="7">
        <v>22.625576356870901</v>
      </c>
      <c r="C1072" s="7">
        <v>0.18150970951994488</v>
      </c>
      <c r="D1072" s="7">
        <v>-1.7538081313462093</v>
      </c>
      <c r="E1072" s="7">
        <v>-0.10347257782572208</v>
      </c>
      <c r="F1072" s="7">
        <v>0.68594357302842845</v>
      </c>
      <c r="G1072" s="7">
        <v>0.29661946867755962</v>
      </c>
      <c r="H1072" s="7">
        <v>0.12168897484331707</v>
      </c>
      <c r="I1072" s="7">
        <v>0.72720983078314283</v>
      </c>
      <c r="J1072" s="7">
        <v>0.99994609839850568</v>
      </c>
    </row>
    <row r="1073" spans="1:10" x14ac:dyDescent="0.25">
      <c r="A1073" s="7" t="s">
        <v>1271</v>
      </c>
      <c r="B1073" s="7">
        <v>12.044595988025398</v>
      </c>
      <c r="C1073" s="7">
        <v>0.19339277834448057</v>
      </c>
      <c r="D1073" s="7">
        <v>-2.0761219427466289</v>
      </c>
      <c r="E1073" s="7">
        <v>8.5819012068496764E-2</v>
      </c>
      <c r="F1073" s="7">
        <v>0.57329413023227438</v>
      </c>
      <c r="G1073" s="7">
        <v>0.24620948583133831</v>
      </c>
      <c r="H1073" s="7">
        <v>0.12149473526496456</v>
      </c>
      <c r="I1073" s="7">
        <v>0.72741894918540706</v>
      </c>
      <c r="J1073" s="7">
        <v>0.99994609839850568</v>
      </c>
    </row>
    <row r="1074" spans="1:10" x14ac:dyDescent="0.25">
      <c r="A1074" s="7" t="s">
        <v>1272</v>
      </c>
      <c r="B1074" s="7">
        <v>3.5729024379556651</v>
      </c>
      <c r="C1074" s="7">
        <v>0.19435876787151718</v>
      </c>
      <c r="D1074" s="7">
        <v>-1.7519982107362373</v>
      </c>
      <c r="E1074" s="7">
        <v>-6.1862136397442216E-2</v>
      </c>
      <c r="F1074" s="7">
        <v>0.40881633955244739</v>
      </c>
      <c r="G1074" s="7">
        <v>0.17774649641586127</v>
      </c>
      <c r="H1074" s="7">
        <v>0.1211288880066473</v>
      </c>
      <c r="I1074" s="7">
        <v>0.72781333014120719</v>
      </c>
      <c r="J1074" s="7">
        <v>0.99994609839850568</v>
      </c>
    </row>
    <row r="1075" spans="1:10" x14ac:dyDescent="0.25">
      <c r="A1075" s="7" t="s">
        <v>1273</v>
      </c>
      <c r="B1075" s="7">
        <v>4.2135218676553423</v>
      </c>
      <c r="C1075" s="7">
        <v>0.25540820725685748</v>
      </c>
      <c r="D1075" s="7">
        <v>-1.6116433585932257</v>
      </c>
      <c r="E1075" s="7">
        <v>5.7002428863370008E-2</v>
      </c>
      <c r="F1075" s="7">
        <v>0.38277751860676135</v>
      </c>
      <c r="G1075" s="7">
        <v>0.1640674948157497</v>
      </c>
      <c r="H1075" s="7">
        <v>0.12070954945935292</v>
      </c>
      <c r="I1075" s="7">
        <v>0.72826619652926949</v>
      </c>
      <c r="J1075" s="7">
        <v>0.99994609839850568</v>
      </c>
    </row>
    <row r="1076" spans="1:10" x14ac:dyDescent="0.25">
      <c r="A1076" s="7" t="s">
        <v>1274</v>
      </c>
      <c r="B1076" s="7">
        <v>5.0885571000877539</v>
      </c>
      <c r="C1076" s="7">
        <v>0.19452174051466281</v>
      </c>
      <c r="D1076" s="7">
        <v>-1.7413623406344503</v>
      </c>
      <c r="E1076" s="7">
        <v>-6.4971140628435828E-2</v>
      </c>
      <c r="F1076" s="7">
        <v>0.43209225840598142</v>
      </c>
      <c r="G1076" s="7">
        <v>0.18750141925495173</v>
      </c>
      <c r="H1076" s="7">
        <v>0.12006926822341199</v>
      </c>
      <c r="I1076" s="7">
        <v>0.72895937471659733</v>
      </c>
      <c r="J1076" s="7">
        <v>0.99994609839850568</v>
      </c>
    </row>
    <row r="1077" spans="1:10" x14ac:dyDescent="0.25">
      <c r="A1077" s="7" t="s">
        <v>1275</v>
      </c>
      <c r="B1077" s="7">
        <v>9.3314801106478829</v>
      </c>
      <c r="C1077" s="7">
        <v>0.20329609739071006</v>
      </c>
      <c r="D1077" s="7">
        <v>-1.6496902628293464</v>
      </c>
      <c r="E1077" s="7">
        <v>-7.3955240492371566E-2</v>
      </c>
      <c r="F1077" s="7">
        <v>0.49626486156413024</v>
      </c>
      <c r="G1077" s="7">
        <v>0.21492880127926459</v>
      </c>
      <c r="H1077" s="7">
        <v>0.11839917447452288</v>
      </c>
      <c r="I1077" s="7">
        <v>0.73077724111055897</v>
      </c>
      <c r="J1077" s="7">
        <v>0.99994609839850568</v>
      </c>
    </row>
    <row r="1078" spans="1:10" x14ac:dyDescent="0.25">
      <c r="A1078" s="7" t="s">
        <v>1276</v>
      </c>
      <c r="B1078" s="7">
        <v>12.293772832099314</v>
      </c>
      <c r="C1078" s="7">
        <v>0.19091638988094584</v>
      </c>
      <c r="D1078" s="7">
        <v>-1.7244251219450968</v>
      </c>
      <c r="E1078" s="7">
        <v>-8.2247316025796893E-2</v>
      </c>
      <c r="F1078" s="7">
        <v>0.55540294164657067</v>
      </c>
      <c r="G1078" s="7">
        <v>0.24073757081529379</v>
      </c>
      <c r="H1078" s="7">
        <v>0.1167228064918045</v>
      </c>
      <c r="I1078" s="7">
        <v>0.73261641481539275</v>
      </c>
      <c r="J1078" s="7">
        <v>0.99994609839850568</v>
      </c>
    </row>
    <row r="1079" spans="1:10" x14ac:dyDescent="0.25">
      <c r="A1079" s="7" t="s">
        <v>1277</v>
      </c>
      <c r="B1079" s="7">
        <v>26.237399579629585</v>
      </c>
      <c r="C1079" s="7">
        <v>0.1826422491854231</v>
      </c>
      <c r="D1079" s="7">
        <v>-1.7357093644992512</v>
      </c>
      <c r="E1079" s="7">
        <v>-0.10698801186963955</v>
      </c>
      <c r="F1079" s="7">
        <v>0.7275105601168923</v>
      </c>
      <c r="G1079" s="7">
        <v>0.31447214765884735</v>
      </c>
      <c r="H1079" s="7">
        <v>0.11574596527440005</v>
      </c>
      <c r="I1079" s="7">
        <v>0.73369493379033279</v>
      </c>
      <c r="J1079" s="7">
        <v>0.99994609839850568</v>
      </c>
    </row>
    <row r="1080" spans="1:10" x14ac:dyDescent="0.25">
      <c r="A1080" s="7" t="s">
        <v>1278</v>
      </c>
      <c r="B1080" s="7">
        <v>3.3995766934354248</v>
      </c>
      <c r="C1080" s="7">
        <v>0.19563629109560043</v>
      </c>
      <c r="D1080" s="7">
        <v>-2.0114195530301986</v>
      </c>
      <c r="E1080" s="7">
        <v>6.0097664619895796E-2</v>
      </c>
      <c r="F1080" s="7">
        <v>0.4133772126103018</v>
      </c>
      <c r="G1080" s="7">
        <v>0.17688437441879096</v>
      </c>
      <c r="H1080" s="7">
        <v>0.11543466623321473</v>
      </c>
      <c r="I1080" s="7">
        <v>0.7340397019194147</v>
      </c>
      <c r="J1080" s="7">
        <v>0.99994609839850568</v>
      </c>
    </row>
    <row r="1081" spans="1:10" x14ac:dyDescent="0.25">
      <c r="A1081" s="7" t="s">
        <v>1279</v>
      </c>
      <c r="B1081" s="7">
        <v>23.064423342646911</v>
      </c>
      <c r="C1081" s="7">
        <v>0.1808399834726761</v>
      </c>
      <c r="D1081" s="7">
        <v>-1.7591923347511185</v>
      </c>
      <c r="E1081" s="7">
        <v>-0.10363422867992836</v>
      </c>
      <c r="F1081" s="7">
        <v>0.70591643685718308</v>
      </c>
      <c r="G1081" s="7">
        <v>0.30585293799455154</v>
      </c>
      <c r="H1081" s="7">
        <v>0.11481037237965444</v>
      </c>
      <c r="I1081" s="7">
        <v>0.7347326821999991</v>
      </c>
      <c r="J1081" s="7">
        <v>0.99994609839850568</v>
      </c>
    </row>
    <row r="1082" spans="1:10" x14ac:dyDescent="0.25">
      <c r="A1082" s="7" t="s">
        <v>1280</v>
      </c>
      <c r="B1082" s="7">
        <v>0.63727581864451588</v>
      </c>
      <c r="C1082" s="7">
        <v>0.31504692620291286</v>
      </c>
      <c r="D1082" s="7">
        <v>-1.1594303888682524</v>
      </c>
      <c r="E1082" s="7">
        <v>-3.8047609893463528E-2</v>
      </c>
      <c r="F1082" s="7">
        <v>0.25902922633698577</v>
      </c>
      <c r="G1082" s="7">
        <v>0.11239804467501527</v>
      </c>
      <c r="H1082" s="7">
        <v>0.11458750094284803</v>
      </c>
      <c r="I1082" s="7">
        <v>0.73498058320110782</v>
      </c>
      <c r="J1082" s="7">
        <v>0.99994609839850568</v>
      </c>
    </row>
    <row r="1083" spans="1:10" x14ac:dyDescent="0.25">
      <c r="A1083" s="7" t="s">
        <v>1281</v>
      </c>
      <c r="B1083" s="7">
        <v>14.462922644677366</v>
      </c>
      <c r="C1083" s="7">
        <v>0.19006776723934554</v>
      </c>
      <c r="D1083" s="7">
        <v>-1.7193864635022731</v>
      </c>
      <c r="E1083" s="7">
        <v>-8.6754059276424503E-2</v>
      </c>
      <c r="F1083" s="7">
        <v>0.59298316623193437</v>
      </c>
      <c r="G1083" s="7">
        <v>0.25719458234725989</v>
      </c>
      <c r="H1083" s="7">
        <v>0.11377739269310949</v>
      </c>
      <c r="I1083" s="7">
        <v>0.73588394096793808</v>
      </c>
      <c r="J1083" s="7">
        <v>0.99994609839850568</v>
      </c>
    </row>
    <row r="1084" spans="1:10" x14ac:dyDescent="0.25">
      <c r="A1084" s="7" t="s">
        <v>1282</v>
      </c>
      <c r="B1084" s="7">
        <v>6.184541003991276</v>
      </c>
      <c r="C1084" s="7">
        <v>0.2071476646371043</v>
      </c>
      <c r="D1084" s="7">
        <v>-1.9327718238637215</v>
      </c>
      <c r="E1084" s="7">
        <v>6.5634131996017378E-2</v>
      </c>
      <c r="F1084" s="7">
        <v>0.45503597937265428</v>
      </c>
      <c r="G1084" s="7">
        <v>0.19493124931767958</v>
      </c>
      <c r="H1084" s="7">
        <v>0.11336958577773672</v>
      </c>
      <c r="I1084" s="7">
        <v>0.73634004528906227</v>
      </c>
      <c r="J1084" s="7">
        <v>0.99994609839850568</v>
      </c>
    </row>
    <row r="1085" spans="1:10" x14ac:dyDescent="0.25">
      <c r="A1085" s="7" t="s">
        <v>1283</v>
      </c>
      <c r="B1085" s="7">
        <v>16.404951051643494</v>
      </c>
      <c r="C1085" s="7">
        <v>0.18574510270904787</v>
      </c>
      <c r="D1085" s="7">
        <v>-1.7482733147463196</v>
      </c>
      <c r="E1085" s="7">
        <v>-8.9973717677693257E-2</v>
      </c>
      <c r="F1085" s="7">
        <v>0.61705866491139993</v>
      </c>
      <c r="G1085" s="7">
        <v>0.26736905897237984</v>
      </c>
      <c r="H1085" s="7">
        <v>0.11324239254293582</v>
      </c>
      <c r="I1085" s="7">
        <v>0.73648248909880276</v>
      </c>
      <c r="J1085" s="7">
        <v>0.99994609839850568</v>
      </c>
    </row>
    <row r="1086" spans="1:10" x14ac:dyDescent="0.25">
      <c r="A1086" s="7" t="s">
        <v>1284</v>
      </c>
      <c r="B1086" s="7">
        <v>5.7149359010538667</v>
      </c>
      <c r="C1086" s="7">
        <v>0.20147516089084477</v>
      </c>
      <c r="D1086" s="7">
        <v>-1.9749213044749661</v>
      </c>
      <c r="E1086" s="7">
        <v>6.4417125411518908E-2</v>
      </c>
      <c r="F1086" s="7">
        <v>0.45059030927385668</v>
      </c>
      <c r="G1086" s="7">
        <v>0.19292765930719893</v>
      </c>
      <c r="H1086" s="7">
        <v>0.11148429475686406</v>
      </c>
      <c r="I1086" s="7">
        <v>0.73846057415124566</v>
      </c>
      <c r="J1086" s="7">
        <v>0.99994609839850568</v>
      </c>
    </row>
    <row r="1087" spans="1:10" x14ac:dyDescent="0.25">
      <c r="A1087" s="7" t="s">
        <v>1285</v>
      </c>
      <c r="B1087" s="7">
        <v>9.0886844306711545</v>
      </c>
      <c r="C1087" s="7">
        <v>0.19900733627607986</v>
      </c>
      <c r="D1087" s="7">
        <v>-1.6873762749129704</v>
      </c>
      <c r="E1087" s="7">
        <v>-7.1698997357441216E-2</v>
      </c>
      <c r="F1087" s="7">
        <v>0.49728414332917004</v>
      </c>
      <c r="G1087" s="7">
        <v>0.21544077390754893</v>
      </c>
      <c r="H1087" s="7">
        <v>0.11075679094715631</v>
      </c>
      <c r="I1087" s="7">
        <v>0.73928417970875926</v>
      </c>
      <c r="J1087" s="7">
        <v>0.99994609839850568</v>
      </c>
    </row>
    <row r="1088" spans="1:10" x14ac:dyDescent="0.25">
      <c r="A1088" s="7" t="s">
        <v>1286</v>
      </c>
      <c r="B1088" s="7">
        <v>1.5176474532123085</v>
      </c>
      <c r="C1088" s="7">
        <v>0.24717040577223864</v>
      </c>
      <c r="D1088" s="7">
        <v>-1.6620380289175232</v>
      </c>
      <c r="E1088" s="7">
        <v>4.6720590759938729E-2</v>
      </c>
      <c r="F1088" s="7">
        <v>0.32794876182857069</v>
      </c>
      <c r="G1088" s="7">
        <v>0.14045115482686343</v>
      </c>
      <c r="H1088" s="7">
        <v>0.11065372089502583</v>
      </c>
      <c r="I1088" s="7">
        <v>0.7394011078681112</v>
      </c>
      <c r="J1088" s="7">
        <v>0.99994609839850568</v>
      </c>
    </row>
    <row r="1089" spans="1:10" x14ac:dyDescent="0.25">
      <c r="A1089" s="7" t="s">
        <v>1287</v>
      </c>
      <c r="B1089" s="7">
        <v>39.553455103990615</v>
      </c>
      <c r="C1089" s="7">
        <v>0.17638838040164287</v>
      </c>
      <c r="D1089" s="7">
        <v>-1.7537905759502963</v>
      </c>
      <c r="E1089" s="7">
        <v>-0.12342406973829169</v>
      </c>
      <c r="F1089" s="7">
        <v>0.86119063240745442</v>
      </c>
      <c r="G1089" s="7">
        <v>0.37191658172031422</v>
      </c>
      <c r="H1089" s="7">
        <v>0.11013076144560778</v>
      </c>
      <c r="I1089" s="7">
        <v>0.73999531486715697</v>
      </c>
      <c r="J1089" s="7">
        <v>0.99994609839850568</v>
      </c>
    </row>
    <row r="1090" spans="1:10" x14ac:dyDescent="0.25">
      <c r="A1090" s="7" t="s">
        <v>1288</v>
      </c>
      <c r="B1090" s="7">
        <v>3.1798989205353699E-2</v>
      </c>
      <c r="C1090" s="7">
        <v>0.56778700151608097</v>
      </c>
      <c r="D1090" s="7">
        <v>-0.46369779515068199</v>
      </c>
      <c r="E1090" s="7">
        <v>-2.4104654181624947E-2</v>
      </c>
      <c r="F1090" s="7">
        <v>0.16779567746251847</v>
      </c>
      <c r="G1090" s="7">
        <v>7.2695250218016219E-2</v>
      </c>
      <c r="H1090" s="7">
        <v>0.10994860892338393</v>
      </c>
      <c r="I1090" s="7">
        <v>0.74020265139026176</v>
      </c>
      <c r="J1090" s="7">
        <v>0.99994609839850568</v>
      </c>
    </row>
    <row r="1091" spans="1:10" x14ac:dyDescent="0.25">
      <c r="A1091" s="7" t="s">
        <v>1289</v>
      </c>
      <c r="B1091" s="7">
        <v>7.9341381568204046</v>
      </c>
      <c r="C1091" s="7">
        <v>0.18359514086015208</v>
      </c>
      <c r="D1091" s="7">
        <v>-2.1258862500925173</v>
      </c>
      <c r="E1091" s="7">
        <v>7.1574444808040885E-2</v>
      </c>
      <c r="F1091" s="7">
        <v>0.5046526167175921</v>
      </c>
      <c r="G1091" s="7">
        <v>0.21598694737332297</v>
      </c>
      <c r="H1091" s="7">
        <v>0.10981482226340838</v>
      </c>
      <c r="I1091" s="7">
        <v>0.74035505655052436</v>
      </c>
      <c r="J1091" s="7">
        <v>0.99994609839850568</v>
      </c>
    </row>
    <row r="1092" spans="1:10" x14ac:dyDescent="0.25">
      <c r="A1092" s="7" t="s">
        <v>1290</v>
      </c>
      <c r="B1092" s="7">
        <v>5.8941536814659221</v>
      </c>
      <c r="C1092" s="7">
        <v>0.21450276230611462</v>
      </c>
      <c r="D1092" s="7">
        <v>-1.5939845313810386</v>
      </c>
      <c r="E1092" s="7">
        <v>-6.4944793289478012E-2</v>
      </c>
      <c r="F1092" s="7">
        <v>0.45067710389881716</v>
      </c>
      <c r="G1092" s="7">
        <v>0.19614956948826257</v>
      </c>
      <c r="H1092" s="7">
        <v>0.10962609873294729</v>
      </c>
      <c r="I1092" s="7">
        <v>0.74057021918603583</v>
      </c>
      <c r="J1092" s="7">
        <v>0.99994609839850568</v>
      </c>
    </row>
    <row r="1093" spans="1:10" x14ac:dyDescent="0.25">
      <c r="A1093" s="7" t="s">
        <v>1291</v>
      </c>
      <c r="B1093" s="7">
        <v>2.5129221496762706</v>
      </c>
      <c r="C1093" s="7">
        <v>0.23580406622799094</v>
      </c>
      <c r="D1093" s="7">
        <v>-1.5019003894492835</v>
      </c>
      <c r="E1093" s="7">
        <v>-5.071614378539082E-2</v>
      </c>
      <c r="F1093" s="7">
        <v>0.35299246866851708</v>
      </c>
      <c r="G1093" s="7">
        <v>0.15330700496493624</v>
      </c>
      <c r="H1093" s="7">
        <v>0.10943807628132356</v>
      </c>
      <c r="I1093" s="7">
        <v>0.7407847869854215</v>
      </c>
      <c r="J1093" s="7">
        <v>0.99994609839850568</v>
      </c>
    </row>
    <row r="1094" spans="1:10" x14ac:dyDescent="0.25">
      <c r="A1094" s="7" t="s">
        <v>1292</v>
      </c>
      <c r="B1094" s="7">
        <v>19.496717818918977</v>
      </c>
      <c r="C1094" s="7">
        <v>0.1895709372579284</v>
      </c>
      <c r="D1094" s="7">
        <v>-1.7074230046268599</v>
      </c>
      <c r="E1094" s="7">
        <v>-9.227266350753241E-2</v>
      </c>
      <c r="F1094" s="7">
        <v>0.64623605175254661</v>
      </c>
      <c r="G1094" s="7">
        <v>0.27951214462342006</v>
      </c>
      <c r="H1094" s="7">
        <v>0.10897948444773282</v>
      </c>
      <c r="I1094" s="7">
        <v>0.74130898271237211</v>
      </c>
      <c r="J1094" s="7">
        <v>0.99994609839850568</v>
      </c>
    </row>
    <row r="1095" spans="1:10" x14ac:dyDescent="0.25">
      <c r="A1095" s="7" t="s">
        <v>1293</v>
      </c>
      <c r="B1095" s="7">
        <v>19.954513632406567</v>
      </c>
      <c r="C1095" s="7">
        <v>0.18040829186334989</v>
      </c>
      <c r="D1095" s="7">
        <v>-1.7790490134767962</v>
      </c>
      <c r="E1095" s="7">
        <v>-9.6349175180911642E-2</v>
      </c>
      <c r="F1095" s="7">
        <v>0.67421010598807773</v>
      </c>
      <c r="G1095" s="7">
        <v>0.2923907383200538</v>
      </c>
      <c r="H1095" s="7">
        <v>0.10858473565479965</v>
      </c>
      <c r="I1095" s="7">
        <v>0.74176118275040559</v>
      </c>
      <c r="J1095" s="7">
        <v>0.99994609839850568</v>
      </c>
    </row>
    <row r="1096" spans="1:10" x14ac:dyDescent="0.25">
      <c r="A1096" s="7" t="s">
        <v>1294</v>
      </c>
      <c r="B1096" s="7">
        <v>14.825338556913607</v>
      </c>
      <c r="C1096" s="7">
        <v>0.18421233219697117</v>
      </c>
      <c r="D1096" s="7">
        <v>-1.7752959863456403</v>
      </c>
      <c r="E1096" s="7">
        <v>-8.4029136613918975E-2</v>
      </c>
      <c r="F1096" s="7">
        <v>0.59369697046097691</v>
      </c>
      <c r="G1096" s="7">
        <v>0.25712596874036264</v>
      </c>
      <c r="H1096" s="7">
        <v>0.1067991805967808</v>
      </c>
      <c r="I1096" s="7">
        <v>0.7438180709044383</v>
      </c>
      <c r="J1096" s="7">
        <v>0.99994609839850568</v>
      </c>
    </row>
    <row r="1097" spans="1:10" x14ac:dyDescent="0.25">
      <c r="A1097" s="7" t="s">
        <v>1295</v>
      </c>
      <c r="B1097" s="7">
        <v>26.243304938780529</v>
      </c>
      <c r="C1097" s="7">
        <v>0.18116831174017753</v>
      </c>
      <c r="D1097" s="7">
        <v>-1.7529734954062643</v>
      </c>
      <c r="E1097" s="7">
        <v>-0.10492108435257178</v>
      </c>
      <c r="F1097" s="7">
        <v>0.74237462378642749</v>
      </c>
      <c r="G1097" s="7">
        <v>0.32153025930550949</v>
      </c>
      <c r="H1097" s="7">
        <v>0.1064833827188064</v>
      </c>
      <c r="I1097" s="7">
        <v>0.74418383398214538</v>
      </c>
      <c r="J1097" s="7">
        <v>0.99994609839850568</v>
      </c>
    </row>
    <row r="1098" spans="1:10" x14ac:dyDescent="0.25">
      <c r="A1098" s="7" t="s">
        <v>1296</v>
      </c>
      <c r="B1098" s="7">
        <v>4.6506619504304236</v>
      </c>
      <c r="C1098" s="7">
        <v>0.21282151653606526</v>
      </c>
      <c r="D1098" s="7">
        <v>-1.622476967320589</v>
      </c>
      <c r="E1098" s="7">
        <v>-5.9562383790570286E-2</v>
      </c>
      <c r="F1098" s="7">
        <v>0.42016115469550996</v>
      </c>
      <c r="G1098" s="7">
        <v>0.18263332159431026</v>
      </c>
      <c r="H1098" s="7">
        <v>0.10636141482419849</v>
      </c>
      <c r="I1098" s="7">
        <v>0.74432526014553668</v>
      </c>
      <c r="J1098" s="7">
        <v>0.99994609839850568</v>
      </c>
    </row>
    <row r="1099" spans="1:10" x14ac:dyDescent="0.25">
      <c r="A1099" s="7" t="s">
        <v>1297</v>
      </c>
      <c r="B1099" s="7">
        <v>1.8391121904005103</v>
      </c>
      <c r="C1099" s="7">
        <v>0.1773969449346485</v>
      </c>
      <c r="D1099" s="7">
        <v>-2.1416200979616375</v>
      </c>
      <c r="E1099" s="7">
        <v>5.5567005012871561E-2</v>
      </c>
      <c r="F1099" s="7">
        <v>0.40156447561441339</v>
      </c>
      <c r="G1099" s="7">
        <v>0.1716457540702761</v>
      </c>
      <c r="H1099" s="7">
        <v>0.10480158458935858</v>
      </c>
      <c r="I1099" s="7">
        <v>0.7461419045987816</v>
      </c>
      <c r="J1099" s="7">
        <v>0.99994609839850568</v>
      </c>
    </row>
    <row r="1100" spans="1:10" x14ac:dyDescent="0.25">
      <c r="A1100" s="7" t="s">
        <v>1298</v>
      </c>
      <c r="B1100" s="7">
        <v>29.194809643764248</v>
      </c>
      <c r="C1100" s="7">
        <v>0.17836953805541003</v>
      </c>
      <c r="D1100" s="7">
        <v>-1.7708638610179557</v>
      </c>
      <c r="E1100" s="7">
        <v>-0.10796663662374127</v>
      </c>
      <c r="F1100" s="7">
        <v>0.77176655470477906</v>
      </c>
      <c r="G1100" s="7">
        <v>0.33400154683493344</v>
      </c>
      <c r="H1100" s="7">
        <v>0.10449179473727986</v>
      </c>
      <c r="I1100" s="7">
        <v>0.74650447378642226</v>
      </c>
      <c r="J1100" s="7">
        <v>0.99994609839850568</v>
      </c>
    </row>
    <row r="1101" spans="1:10" x14ac:dyDescent="0.25">
      <c r="A1101" s="7" t="s">
        <v>1299</v>
      </c>
      <c r="B1101" s="7">
        <v>17.505940432038706</v>
      </c>
      <c r="C1101" s="7">
        <v>0.18744543855040521</v>
      </c>
      <c r="D1101" s="7">
        <v>-1.7379016276490951</v>
      </c>
      <c r="E1101" s="7">
        <v>-8.8010285129727528E-2</v>
      </c>
      <c r="F1101" s="7">
        <v>0.63753046925313006</v>
      </c>
      <c r="G1101" s="7">
        <v>0.27642418962132048</v>
      </c>
      <c r="H1101" s="7">
        <v>0.10137124161431621</v>
      </c>
      <c r="I1101" s="7">
        <v>0.75019025486895896</v>
      </c>
      <c r="J1101" s="7">
        <v>0.99994609839850568</v>
      </c>
    </row>
    <row r="1102" spans="1:10" x14ac:dyDescent="0.25">
      <c r="A1102" s="7" t="s">
        <v>1300</v>
      </c>
      <c r="B1102" s="7">
        <v>8.5065767476111258</v>
      </c>
      <c r="C1102" s="7">
        <v>0.1837161974188784</v>
      </c>
      <c r="D1102" s="7">
        <v>-1.8145068651124339</v>
      </c>
      <c r="E1102" s="7">
        <v>-6.8994598324807477E-2</v>
      </c>
      <c r="F1102" s="7">
        <v>0.502302987514744</v>
      </c>
      <c r="G1102" s="7">
        <v>0.21778013249730926</v>
      </c>
      <c r="H1102" s="7">
        <v>0.10036762921749376</v>
      </c>
      <c r="I1102" s="7">
        <v>0.75138890988418405</v>
      </c>
      <c r="J1102" s="7">
        <v>0.99994609839850568</v>
      </c>
    </row>
    <row r="1103" spans="1:10" x14ac:dyDescent="0.25">
      <c r="A1103" s="7" t="s">
        <v>1301</v>
      </c>
      <c r="B1103" s="7">
        <v>2.2287296135613626</v>
      </c>
      <c r="C1103" s="7">
        <v>0.24633048655184567</v>
      </c>
      <c r="D1103" s="7">
        <v>-1.4525759980238235</v>
      </c>
      <c r="E1103" s="7">
        <v>-4.6741058825756854E-2</v>
      </c>
      <c r="F1103" s="7">
        <v>0.3413033090792994</v>
      </c>
      <c r="G1103" s="7">
        <v>0.14823536879659505</v>
      </c>
      <c r="H1103" s="7">
        <v>9.9424500109776104E-2</v>
      </c>
      <c r="I1103" s="7">
        <v>0.75252135239510376</v>
      </c>
      <c r="J1103" s="7">
        <v>0.99994609839850568</v>
      </c>
    </row>
    <row r="1104" spans="1:10" x14ac:dyDescent="0.25">
      <c r="A1104" s="7" t="s">
        <v>1302</v>
      </c>
      <c r="B1104" s="7">
        <v>0.7709797705878676</v>
      </c>
      <c r="C1104" s="7">
        <v>0.26528499718732645</v>
      </c>
      <c r="D1104" s="7">
        <v>-1.5571445570263212</v>
      </c>
      <c r="E1104" s="7">
        <v>3.9856880788714952E-2</v>
      </c>
      <c r="F1104" s="7">
        <v>0.29760970399997372</v>
      </c>
      <c r="G1104" s="7">
        <v>0.12757546345855228</v>
      </c>
      <c r="H1104" s="7">
        <v>9.7605053967562652E-2</v>
      </c>
      <c r="I1104" s="7">
        <v>0.75472281502314731</v>
      </c>
      <c r="J1104" s="7">
        <v>0.99994609839850568</v>
      </c>
    </row>
    <row r="1105" spans="1:10" x14ac:dyDescent="0.25">
      <c r="A1105" s="7" t="s">
        <v>1303</v>
      </c>
      <c r="B1105" s="7">
        <v>17.815789643676482</v>
      </c>
      <c r="C1105" s="7">
        <v>0.18640511093498666</v>
      </c>
      <c r="D1105" s="7">
        <v>-1.7481233697057674</v>
      </c>
      <c r="E1105" s="7">
        <v>-8.6497575111769268E-2</v>
      </c>
      <c r="F1105" s="7">
        <v>0.64049800747057506</v>
      </c>
      <c r="G1105" s="7">
        <v>0.27758270465894419</v>
      </c>
      <c r="H1105" s="7">
        <v>9.7100856116495937E-2</v>
      </c>
      <c r="I1105" s="7">
        <v>0.75533685542903584</v>
      </c>
      <c r="J1105" s="7">
        <v>0.99994609839850568</v>
      </c>
    </row>
    <row r="1106" spans="1:10" x14ac:dyDescent="0.25">
      <c r="A1106" s="7" t="s">
        <v>1304</v>
      </c>
      <c r="B1106" s="7">
        <v>3.6018597222994524</v>
      </c>
      <c r="C1106" s="7">
        <v>0.23074172463717274</v>
      </c>
      <c r="D1106" s="7">
        <v>-1.7557886529561331</v>
      </c>
      <c r="E1106" s="7">
        <v>5.1659879250703665E-2</v>
      </c>
      <c r="F1106" s="7">
        <v>0.38712261525615116</v>
      </c>
      <c r="G1106" s="7">
        <v>0.1659539110313821</v>
      </c>
      <c r="H1106" s="7">
        <v>9.6901787803270911E-2</v>
      </c>
      <c r="I1106" s="7">
        <v>0.75557977352448669</v>
      </c>
      <c r="J1106" s="7">
        <v>0.99994609839850568</v>
      </c>
    </row>
    <row r="1107" spans="1:10" x14ac:dyDescent="0.25">
      <c r="A1107" s="7" t="s">
        <v>1305</v>
      </c>
      <c r="B1107" s="7">
        <v>20.134783295995735</v>
      </c>
      <c r="C1107" s="7">
        <v>0.19242202043834514</v>
      </c>
      <c r="D1107" s="7">
        <v>-1.682232275073178</v>
      </c>
      <c r="E1107" s="7">
        <v>-9.2238818711978185E-2</v>
      </c>
      <c r="F1107" s="7">
        <v>0.6825361781748418</v>
      </c>
      <c r="G1107" s="7">
        <v>0.29639040659394505</v>
      </c>
      <c r="H1107" s="7">
        <v>9.6849900686953497E-2</v>
      </c>
      <c r="I1107" s="7">
        <v>0.75564313503651892</v>
      </c>
      <c r="J1107" s="7">
        <v>0.99994609839850568</v>
      </c>
    </row>
    <row r="1108" spans="1:10" x14ac:dyDescent="0.25">
      <c r="A1108" s="7" t="s">
        <v>1306</v>
      </c>
      <c r="B1108" s="7">
        <v>0.46056140252937683</v>
      </c>
      <c r="C1108" s="7">
        <v>0.39846121637676457</v>
      </c>
      <c r="D1108" s="7">
        <v>-0.87759806332662293</v>
      </c>
      <c r="E1108" s="7">
        <v>-2.996586596664912E-2</v>
      </c>
      <c r="F1108" s="7">
        <v>0.22263903999372398</v>
      </c>
      <c r="G1108" s="7">
        <v>9.64607543137177E-2</v>
      </c>
      <c r="H1108" s="7">
        <v>9.6505565027464768E-2</v>
      </c>
      <c r="I1108" s="7">
        <v>0.75606409008140374</v>
      </c>
      <c r="J1108" s="7">
        <v>0.99994609839850568</v>
      </c>
    </row>
    <row r="1109" spans="1:10" x14ac:dyDescent="0.25">
      <c r="A1109" s="7" t="s">
        <v>1307</v>
      </c>
      <c r="B1109" s="7">
        <v>4.1609317569423974</v>
      </c>
      <c r="C1109" s="7">
        <v>0.21619079102780753</v>
      </c>
      <c r="D1109" s="7">
        <v>-1.8556440339595217</v>
      </c>
      <c r="E1109" s="7">
        <v>5.5585321608368203E-2</v>
      </c>
      <c r="F1109" s="7">
        <v>0.41832427126167071</v>
      </c>
      <c r="G1109" s="7">
        <v>0.17969455334462717</v>
      </c>
      <c r="H1109" s="7">
        <v>9.5686444710025881E-2</v>
      </c>
      <c r="I1109" s="7">
        <v>0.75706879647934344</v>
      </c>
      <c r="J1109" s="7">
        <v>0.99994609839850568</v>
      </c>
    </row>
    <row r="1110" spans="1:10" x14ac:dyDescent="0.25">
      <c r="A1110" s="7" t="s">
        <v>1308</v>
      </c>
      <c r="B1110" s="7">
        <v>32.589181733928164</v>
      </c>
      <c r="C1110" s="7">
        <v>0.17672609689163896</v>
      </c>
      <c r="D1110" s="7">
        <v>-1.7876917714700775</v>
      </c>
      <c r="E1110" s="7">
        <v>-0.10682748548592191</v>
      </c>
      <c r="F1110" s="7">
        <v>0.80219324692055816</v>
      </c>
      <c r="G1110" s="7">
        <v>0.34678640110389747</v>
      </c>
      <c r="H1110" s="7">
        <v>9.4894686356485361E-2</v>
      </c>
      <c r="I1110" s="7">
        <v>0.75804442993342736</v>
      </c>
      <c r="J1110" s="7">
        <v>0.99994609839850568</v>
      </c>
    </row>
    <row r="1111" spans="1:10" x14ac:dyDescent="0.25">
      <c r="A1111" s="7" t="s">
        <v>1309</v>
      </c>
      <c r="B1111" s="7">
        <v>15.446898779449453</v>
      </c>
      <c r="C1111" s="7">
        <v>0.18433723297789373</v>
      </c>
      <c r="D1111" s="7">
        <v>-1.7814597234841185</v>
      </c>
      <c r="E1111" s="7">
        <v>-8.03398296550486E-2</v>
      </c>
      <c r="F1111" s="7">
        <v>0.60247930162448726</v>
      </c>
      <c r="G1111" s="7">
        <v>0.26082068813145765</v>
      </c>
      <c r="H1111" s="7">
        <v>9.4880669462514292E-2</v>
      </c>
      <c r="I1111" s="7">
        <v>0.75806174213688937</v>
      </c>
      <c r="J1111" s="7">
        <v>0.99994609839850568</v>
      </c>
    </row>
    <row r="1112" spans="1:10" x14ac:dyDescent="0.25">
      <c r="A1112" s="7" t="s">
        <v>1310</v>
      </c>
      <c r="B1112" s="7">
        <v>68.472546744196109</v>
      </c>
      <c r="C1112" s="7">
        <v>0.17974116492001613</v>
      </c>
      <c r="D1112" s="7">
        <v>-1.6672695696891153</v>
      </c>
      <c r="E1112" s="7">
        <v>-0.14543233177745116</v>
      </c>
      <c r="F1112" s="7">
        <v>1.1024616794942428</v>
      </c>
      <c r="G1112" s="7">
        <v>0.47613337005353634</v>
      </c>
      <c r="H1112" s="7">
        <v>9.3296358782408551E-2</v>
      </c>
      <c r="I1112" s="7">
        <v>0.76002761374426464</v>
      </c>
      <c r="J1112" s="7">
        <v>0.99994609839850568</v>
      </c>
    </row>
    <row r="1113" spans="1:10" x14ac:dyDescent="0.25">
      <c r="A1113" s="7" t="s">
        <v>1311</v>
      </c>
      <c r="B1113" s="7">
        <v>5.1725909798049488</v>
      </c>
      <c r="C1113" s="7">
        <v>0.18876964686499192</v>
      </c>
      <c r="D1113" s="7">
        <v>-2.0605486876372101</v>
      </c>
      <c r="E1113" s="7">
        <v>5.9896786608979402E-2</v>
      </c>
      <c r="F1113" s="7">
        <v>0.45843592524627297</v>
      </c>
      <c r="G1113" s="7">
        <v>0.19658158956899438</v>
      </c>
      <c r="H1113" s="7">
        <v>9.2837056521058128E-2</v>
      </c>
      <c r="I1113" s="7">
        <v>0.76060094107790399</v>
      </c>
      <c r="J1113" s="7">
        <v>0.99994609839850568</v>
      </c>
    </row>
    <row r="1114" spans="1:10" x14ac:dyDescent="0.25">
      <c r="A1114" s="7" t="s">
        <v>1312</v>
      </c>
      <c r="B1114" s="7">
        <v>2.5318168561331613</v>
      </c>
      <c r="C1114" s="7">
        <v>0.2488353927298996</v>
      </c>
      <c r="D1114" s="7">
        <v>-1.4391221274831956</v>
      </c>
      <c r="E1114" s="7">
        <v>-4.5518891556457934E-2</v>
      </c>
      <c r="F1114" s="7">
        <v>0.34544111412225798</v>
      </c>
      <c r="G1114" s="7">
        <v>0.14990192763105742</v>
      </c>
      <c r="H1114" s="7">
        <v>9.2208067588493842E-2</v>
      </c>
      <c r="I1114" s="7">
        <v>0.76138860126289887</v>
      </c>
      <c r="J1114" s="7">
        <v>0.99994609839850568</v>
      </c>
    </row>
    <row r="1115" spans="1:10" x14ac:dyDescent="0.25">
      <c r="A1115" s="7" t="s">
        <v>1313</v>
      </c>
      <c r="B1115" s="7">
        <v>0.52455540627460773</v>
      </c>
      <c r="C1115" s="7">
        <v>0.41039166022713924</v>
      </c>
      <c r="D1115" s="7">
        <v>-0.83783622838263072</v>
      </c>
      <c r="E1115" s="7">
        <v>-2.9263615703465834E-2</v>
      </c>
      <c r="F1115" s="7">
        <v>0.22266347675423115</v>
      </c>
      <c r="G1115" s="7">
        <v>9.650414816867102E-2</v>
      </c>
      <c r="H1115" s="7">
        <v>9.1952598515333925E-2</v>
      </c>
      <c r="I1115" s="7">
        <v>0.76170935378384075</v>
      </c>
      <c r="J1115" s="7">
        <v>0.99994609839850568</v>
      </c>
    </row>
    <row r="1116" spans="1:10" x14ac:dyDescent="0.25">
      <c r="A1116" s="7" t="s">
        <v>1314</v>
      </c>
      <c r="B1116" s="7">
        <v>-0.12053800737049727</v>
      </c>
      <c r="C1116" s="7">
        <v>0.61039880503375032</v>
      </c>
      <c r="D1116" s="7">
        <v>-0.49660915310081172</v>
      </c>
      <c r="E1116" s="7">
        <v>2.0321892395777572E-2</v>
      </c>
      <c r="F1116" s="7">
        <v>0.35311025408102842</v>
      </c>
      <c r="G1116" s="7">
        <v>6.7505673745555633E-2</v>
      </c>
      <c r="H1116" s="7">
        <v>9.0624942209427142E-2</v>
      </c>
      <c r="I1116" s="7">
        <v>0.76338416938767306</v>
      </c>
      <c r="J1116" s="7">
        <v>0.99994609839850568</v>
      </c>
    </row>
    <row r="1117" spans="1:10" x14ac:dyDescent="0.25">
      <c r="A1117" s="7" t="s">
        <v>1315</v>
      </c>
      <c r="B1117" s="7">
        <v>25.706454915816689</v>
      </c>
      <c r="C1117" s="7">
        <v>0.1773691028726227</v>
      </c>
      <c r="D1117" s="7">
        <v>-2.2285268558727833</v>
      </c>
      <c r="E1117" s="7">
        <v>9.5700785638414665E-2</v>
      </c>
      <c r="F1117" s="7">
        <v>0.74192609550864053</v>
      </c>
      <c r="G1117" s="7">
        <v>0.31812082471024339</v>
      </c>
      <c r="H1117" s="7">
        <v>9.0499630654947205E-2</v>
      </c>
      <c r="I1117" s="7">
        <v>0.76354293709407339</v>
      </c>
      <c r="J1117" s="7">
        <v>0.99994609839850568</v>
      </c>
    </row>
    <row r="1118" spans="1:10" x14ac:dyDescent="0.25">
      <c r="A1118" s="7" t="s">
        <v>1316</v>
      </c>
      <c r="B1118" s="7">
        <v>36.080293778387784</v>
      </c>
      <c r="C1118" s="7">
        <v>0.18298357207245239</v>
      </c>
      <c r="D1118" s="7">
        <v>-1.7220351359139292</v>
      </c>
      <c r="E1118" s="7">
        <v>-0.10950703103695519</v>
      </c>
      <c r="F1118" s="7">
        <v>0.84628935593017329</v>
      </c>
      <c r="G1118" s="7">
        <v>0.36627049825042235</v>
      </c>
      <c r="H1118" s="7">
        <v>8.9388187338482417E-2</v>
      </c>
      <c r="I1118" s="7">
        <v>0.76495639420764472</v>
      </c>
      <c r="J1118" s="7">
        <v>0.99994609839850568</v>
      </c>
    </row>
    <row r="1119" spans="1:10" x14ac:dyDescent="0.25">
      <c r="A1119" s="7" t="s">
        <v>1317</v>
      </c>
      <c r="B1119" s="7">
        <v>1.0745260917905179</v>
      </c>
      <c r="C1119" s="7">
        <v>0.23407281611990671</v>
      </c>
      <c r="D1119" s="7">
        <v>-1.5457512620027922</v>
      </c>
      <c r="E1119" s="7">
        <v>-4.1059295937068994E-2</v>
      </c>
      <c r="F1119" s="7">
        <v>0.31905770569518133</v>
      </c>
      <c r="G1119" s="7">
        <v>0.13851996630532676</v>
      </c>
      <c r="H1119" s="7">
        <v>8.7861424784695524E-2</v>
      </c>
      <c r="I1119" s="7">
        <v>0.76691372199158458</v>
      </c>
      <c r="J1119" s="7">
        <v>0.99994609839850568</v>
      </c>
    </row>
    <row r="1120" spans="1:10" x14ac:dyDescent="0.25">
      <c r="A1120" s="7" t="s">
        <v>1318</v>
      </c>
      <c r="B1120" s="7">
        <v>3.3782264518695428</v>
      </c>
      <c r="C1120" s="7">
        <v>0.19637189303769695</v>
      </c>
      <c r="D1120" s="7">
        <v>-1.988537543638101</v>
      </c>
      <c r="E1120" s="7">
        <v>5.2202584121811592E-2</v>
      </c>
      <c r="F1120" s="7">
        <v>0.41136090250338064</v>
      </c>
      <c r="G1120" s="7">
        <v>0.17619288438899511</v>
      </c>
      <c r="H1120" s="7">
        <v>8.7782364176227631E-2</v>
      </c>
      <c r="I1120" s="7">
        <v>0.76701558078964105</v>
      </c>
      <c r="J1120" s="7">
        <v>0.99994609839850568</v>
      </c>
    </row>
    <row r="1121" spans="1:10" x14ac:dyDescent="0.25">
      <c r="A1121" s="7" t="s">
        <v>1319</v>
      </c>
      <c r="B1121" s="7">
        <v>0.47575137037486326</v>
      </c>
      <c r="C1121" s="7">
        <v>0.33778754318555287</v>
      </c>
      <c r="D1121" s="7">
        <v>-1.0888701204390945</v>
      </c>
      <c r="E1121" s="7">
        <v>-3.1206236507568666E-2</v>
      </c>
      <c r="F1121" s="7">
        <v>0.246172292908102</v>
      </c>
      <c r="G1121" s="7">
        <v>0.10676145116306647</v>
      </c>
      <c r="H1121" s="7">
        <v>8.5438547119622857E-2</v>
      </c>
      <c r="I1121" s="7">
        <v>0.77005823032511989</v>
      </c>
      <c r="J1121" s="7">
        <v>0.99994609839850568</v>
      </c>
    </row>
    <row r="1122" spans="1:10" x14ac:dyDescent="0.25">
      <c r="A1122" s="7" t="s">
        <v>1320</v>
      </c>
      <c r="B1122" s="7">
        <v>26.509667180785979</v>
      </c>
      <c r="C1122" s="7">
        <v>0.17958352344045428</v>
      </c>
      <c r="D1122" s="7">
        <v>-1.7906595273665613</v>
      </c>
      <c r="E1122" s="7">
        <v>-9.3511339904714538E-2</v>
      </c>
      <c r="F1122" s="7">
        <v>0.74141047406718485</v>
      </c>
      <c r="G1122" s="7">
        <v>0.3207107707756765</v>
      </c>
      <c r="H1122" s="7">
        <v>8.5016156847569552E-2</v>
      </c>
      <c r="I1122" s="7">
        <v>0.77061136125577723</v>
      </c>
      <c r="J1122" s="7">
        <v>0.99994609839850568</v>
      </c>
    </row>
    <row r="1123" spans="1:10" x14ac:dyDescent="0.25">
      <c r="A1123" s="7" t="s">
        <v>1321</v>
      </c>
      <c r="B1123" s="7">
        <v>30.598048496922193</v>
      </c>
      <c r="C1123" s="7">
        <v>0.17939773191162436</v>
      </c>
      <c r="D1123" s="7">
        <v>-1.7836100098416925</v>
      </c>
      <c r="E1123" s="7">
        <v>-9.7850725633486138E-2</v>
      </c>
      <c r="F1123" s="7">
        <v>0.78192302357963073</v>
      </c>
      <c r="G1123" s="7">
        <v>0.33802524873139023</v>
      </c>
      <c r="H1123" s="7">
        <v>8.3797260162532083E-2</v>
      </c>
      <c r="I1123" s="7">
        <v>0.77221594649068892</v>
      </c>
      <c r="J1123" s="7">
        <v>0.99994609839850568</v>
      </c>
    </row>
    <row r="1124" spans="1:10" x14ac:dyDescent="0.25">
      <c r="A1124" s="7" t="s">
        <v>1322</v>
      </c>
      <c r="B1124" s="7">
        <v>6.8444038986382072</v>
      </c>
      <c r="C1124" s="7">
        <v>0.20112143615097769</v>
      </c>
      <c r="D1124" s="7">
        <v>-1.7051796154448406</v>
      </c>
      <c r="E1124" s="7">
        <v>-5.8478108327162943E-2</v>
      </c>
      <c r="F1124" s="7">
        <v>0.46712048796598438</v>
      </c>
      <c r="G1124" s="7">
        <v>0.20266483525875953</v>
      </c>
      <c r="H1124" s="7">
        <v>8.3258739365587683E-2</v>
      </c>
      <c r="I1124" s="7">
        <v>0.77292889674299259</v>
      </c>
      <c r="J1124" s="7">
        <v>0.99994609839850568</v>
      </c>
    </row>
    <row r="1125" spans="1:10" x14ac:dyDescent="0.25">
      <c r="A1125" s="7" t="s">
        <v>1323</v>
      </c>
      <c r="B1125" s="7">
        <v>9.8439409242711786</v>
      </c>
      <c r="C1125" s="7">
        <v>0.18471776139142856</v>
      </c>
      <c r="D1125" s="7">
        <v>-1.8148292947251754</v>
      </c>
      <c r="E1125" s="7">
        <v>-6.4875848865261168E-2</v>
      </c>
      <c r="F1125" s="7">
        <v>0.52003762605128034</v>
      </c>
      <c r="G1125" s="7">
        <v>0.22513677689378059</v>
      </c>
      <c r="H1125" s="7">
        <v>8.3037299748459734E-2</v>
      </c>
      <c r="I1125" s="7">
        <v>0.77322278631182095</v>
      </c>
      <c r="J1125" s="7">
        <v>0.99994609839850568</v>
      </c>
    </row>
    <row r="1126" spans="1:10" x14ac:dyDescent="0.25">
      <c r="A1126" s="7" t="s">
        <v>1324</v>
      </c>
      <c r="B1126" s="7">
        <v>6.1322022064225257</v>
      </c>
      <c r="C1126" s="7">
        <v>0.20325952636644992</v>
      </c>
      <c r="D1126" s="7">
        <v>-1.939176799733259</v>
      </c>
      <c r="E1126" s="7">
        <v>5.5060759417598013E-2</v>
      </c>
      <c r="F1126" s="7">
        <v>0.45058560546576759</v>
      </c>
      <c r="G1126" s="7">
        <v>0.1928937759928753</v>
      </c>
      <c r="H1126" s="7">
        <v>8.1479426716180636E-2</v>
      </c>
      <c r="I1126" s="7">
        <v>0.77530245935631081</v>
      </c>
      <c r="J1126" s="7">
        <v>0.99994609839850568</v>
      </c>
    </row>
    <row r="1127" spans="1:10" x14ac:dyDescent="0.25">
      <c r="A1127" s="7" t="s">
        <v>1325</v>
      </c>
      <c r="B1127" s="7">
        <v>2.3984114003902</v>
      </c>
      <c r="C1127" s="7">
        <v>0.22819567542443156</v>
      </c>
      <c r="D1127" s="7">
        <v>-1.5649334494136975</v>
      </c>
      <c r="E1127" s="7">
        <v>-4.388547559505708E-2</v>
      </c>
      <c r="F1127" s="7">
        <v>0.35448258623520684</v>
      </c>
      <c r="G1127" s="7">
        <v>0.1537638856016102</v>
      </c>
      <c r="H1127" s="7">
        <v>8.1457847236959202E-2</v>
      </c>
      <c r="I1127" s="7">
        <v>0.77533141712612241</v>
      </c>
      <c r="J1127" s="7">
        <v>0.99994609839850568</v>
      </c>
    </row>
    <row r="1128" spans="1:10" x14ac:dyDescent="0.25">
      <c r="A1128" s="7" t="s">
        <v>1326</v>
      </c>
      <c r="B1128" s="7">
        <v>0.71817497066067204</v>
      </c>
      <c r="C1128" s="7">
        <v>0.34667377942510103</v>
      </c>
      <c r="D1128" s="7">
        <v>-1.047116126049664</v>
      </c>
      <c r="E1128" s="7">
        <v>-3.1061456010091554E-2</v>
      </c>
      <c r="F1128" s="7">
        <v>0.25106785855279096</v>
      </c>
      <c r="G1128" s="7">
        <v>0.10888251413145539</v>
      </c>
      <c r="H1128" s="7">
        <v>8.1381808810935916E-2</v>
      </c>
      <c r="I1128" s="7">
        <v>0.77543348710277937</v>
      </c>
      <c r="J1128" s="7">
        <v>0.99994609839850568</v>
      </c>
    </row>
    <row r="1129" spans="1:10" x14ac:dyDescent="0.25">
      <c r="A1129" s="7" t="s">
        <v>1327</v>
      </c>
      <c r="B1129" s="7">
        <v>3.6202487513235573</v>
      </c>
      <c r="C1129" s="7">
        <v>0.26487145407911411</v>
      </c>
      <c r="D1129" s="7">
        <v>-1.3354687247443853</v>
      </c>
      <c r="E1129" s="7">
        <v>-4.475463171912205E-2</v>
      </c>
      <c r="F1129" s="7">
        <v>0.36771088365272908</v>
      </c>
      <c r="G1129" s="7">
        <v>0.15967246244037475</v>
      </c>
      <c r="H1129" s="7">
        <v>7.8562614778479062E-2</v>
      </c>
      <c r="I1129" s="7">
        <v>0.77925484344238261</v>
      </c>
      <c r="J1129" s="7">
        <v>0.99994609839850568</v>
      </c>
    </row>
    <row r="1130" spans="1:10" x14ac:dyDescent="0.25">
      <c r="A1130" s="7" t="s">
        <v>1328</v>
      </c>
      <c r="B1130" s="7">
        <v>20.245338546713391</v>
      </c>
      <c r="C1130" s="7">
        <v>0.18575366197178281</v>
      </c>
      <c r="D1130" s="7">
        <v>-2.1275702557327709</v>
      </c>
      <c r="E1130" s="7">
        <v>8.2462699899259292E-2</v>
      </c>
      <c r="F1130" s="7">
        <v>0.68526036180479521</v>
      </c>
      <c r="G1130" s="7">
        <v>0.29450596952482944</v>
      </c>
      <c r="H1130" s="7">
        <v>7.840195556539728E-2</v>
      </c>
      <c r="I1130" s="7">
        <v>0.7794748257378824</v>
      </c>
      <c r="J1130" s="7">
        <v>0.99994609839850568</v>
      </c>
    </row>
    <row r="1131" spans="1:10" x14ac:dyDescent="0.25">
      <c r="A1131" s="7" t="s">
        <v>1329</v>
      </c>
      <c r="B1131" s="7">
        <v>5.579854297688887</v>
      </c>
      <c r="C1131" s="7">
        <v>0.23143276710316055</v>
      </c>
      <c r="D1131" s="7">
        <v>-1.5139386744698509</v>
      </c>
      <c r="E1131" s="7">
        <v>-5.0832536360402025E-2</v>
      </c>
      <c r="F1131" s="7">
        <v>0.41944251610747452</v>
      </c>
      <c r="G1131" s="7">
        <v>0.18174721580617764</v>
      </c>
      <c r="H1131" s="7">
        <v>7.8225442180313104E-2</v>
      </c>
      <c r="I1131" s="7">
        <v>0.77971679673278593</v>
      </c>
      <c r="J1131" s="7">
        <v>0.99994609839850568</v>
      </c>
    </row>
    <row r="1132" spans="1:10" x14ac:dyDescent="0.25">
      <c r="A1132" s="7" t="s">
        <v>1330</v>
      </c>
      <c r="B1132" s="7">
        <v>26.588017728161326</v>
      </c>
      <c r="C1132" s="7">
        <v>0.18382966276358159</v>
      </c>
      <c r="D1132" s="7">
        <v>-2.153782784119068</v>
      </c>
      <c r="E1132" s="7">
        <v>8.8403175712421109E-2</v>
      </c>
      <c r="F1132" s="7">
        <v>0.73880369409023483</v>
      </c>
      <c r="G1132" s="7">
        <v>0.31658450630318069</v>
      </c>
      <c r="H1132" s="7">
        <v>7.7975186065419463E-2</v>
      </c>
      <c r="I1132" s="7">
        <v>0.78006036200033368</v>
      </c>
      <c r="J1132" s="7">
        <v>0.99994609839850568</v>
      </c>
    </row>
    <row r="1133" spans="1:10" x14ac:dyDescent="0.25">
      <c r="A1133" s="7" t="s">
        <v>1331</v>
      </c>
      <c r="B1133" s="7">
        <v>16.910823303785133</v>
      </c>
      <c r="C1133" s="7">
        <v>0.18490498053526147</v>
      </c>
      <c r="D1133" s="7">
        <v>-2.1212232211897817</v>
      </c>
      <c r="E1133" s="7">
        <v>7.6248916524356017E-2</v>
      </c>
      <c r="F1133" s="7">
        <v>0.63662706598587848</v>
      </c>
      <c r="G1133" s="7">
        <v>0.27325348795626214</v>
      </c>
      <c r="H1133" s="7">
        <v>7.7863859240148617E-2</v>
      </c>
      <c r="I1133" s="7">
        <v>0.78021338854372191</v>
      </c>
      <c r="J1133" s="7">
        <v>0.99994609839850568</v>
      </c>
    </row>
    <row r="1134" spans="1:10" x14ac:dyDescent="0.25">
      <c r="A1134" s="7" t="s">
        <v>1332</v>
      </c>
      <c r="B1134" s="7">
        <v>0.89457819362739155</v>
      </c>
      <c r="C1134" s="7">
        <v>0.23983206132075394</v>
      </c>
      <c r="D1134" s="7">
        <v>-1.690108196304656</v>
      </c>
      <c r="E1134" s="7">
        <v>3.8248526233389209E-2</v>
      </c>
      <c r="F1134" s="7">
        <v>0.31958382283746012</v>
      </c>
      <c r="G1134" s="7">
        <v>0.13707256375144436</v>
      </c>
      <c r="H1134" s="7">
        <v>7.7862499355198095E-2</v>
      </c>
      <c r="I1134" s="7">
        <v>0.78021525852988272</v>
      </c>
      <c r="J1134" s="7">
        <v>0.99994609839850568</v>
      </c>
    </row>
    <row r="1135" spans="1:10" x14ac:dyDescent="0.25">
      <c r="A1135" s="7" t="s">
        <v>1333</v>
      </c>
      <c r="B1135" s="7">
        <v>23.068968749435282</v>
      </c>
      <c r="C1135" s="7">
        <v>0.18783701560150726</v>
      </c>
      <c r="D1135" s="7">
        <v>-1.7301997551701054</v>
      </c>
      <c r="E1135" s="7">
        <v>-8.7694396360331869E-2</v>
      </c>
      <c r="F1135" s="7">
        <v>0.72416857642578991</v>
      </c>
      <c r="G1135" s="7">
        <v>0.31439557678829355</v>
      </c>
      <c r="H1135" s="7">
        <v>7.7802012551735147E-2</v>
      </c>
      <c r="I1135" s="7">
        <v>0.78029845211490556</v>
      </c>
      <c r="J1135" s="7">
        <v>0.99994609839850568</v>
      </c>
    </row>
    <row r="1136" spans="1:10" x14ac:dyDescent="0.25">
      <c r="A1136" s="7" t="s">
        <v>1334</v>
      </c>
      <c r="B1136" s="7">
        <v>1.1835465299554615</v>
      </c>
      <c r="C1136" s="7">
        <v>0.25223392939284617</v>
      </c>
      <c r="D1136" s="7">
        <v>-1.449323451641451</v>
      </c>
      <c r="E1136" s="7">
        <v>-3.7118005043007864E-2</v>
      </c>
      <c r="F1136" s="7">
        <v>0.307605183573401</v>
      </c>
      <c r="G1136" s="7">
        <v>0.13337636962364416</v>
      </c>
      <c r="H1136" s="7">
        <v>7.7448224950370709E-2</v>
      </c>
      <c r="I1136" s="7">
        <v>0.78078575137566109</v>
      </c>
      <c r="J1136" s="7">
        <v>0.99994609839850568</v>
      </c>
    </row>
    <row r="1137" spans="1:10" x14ac:dyDescent="0.25">
      <c r="A1137" s="7" t="s">
        <v>1335</v>
      </c>
      <c r="B1137" s="7">
        <v>0.7718656124395209</v>
      </c>
      <c r="C1137" s="7">
        <v>0.2589317191073785</v>
      </c>
      <c r="D1137" s="7">
        <v>-1.4245365057096284</v>
      </c>
      <c r="E1137" s="7">
        <v>-3.528367417162518E-2</v>
      </c>
      <c r="F1137" s="7">
        <v>0.29274382089890133</v>
      </c>
      <c r="G1137" s="7">
        <v>0.12694381260229762</v>
      </c>
      <c r="H1137" s="7">
        <v>7.7254632419291647E-2</v>
      </c>
      <c r="I1137" s="7">
        <v>0.78105290922226844</v>
      </c>
      <c r="J1137" s="7">
        <v>0.99994609839850568</v>
      </c>
    </row>
    <row r="1138" spans="1:10" x14ac:dyDescent="0.25">
      <c r="A1138" s="7" t="s">
        <v>1336</v>
      </c>
      <c r="B1138" s="7">
        <v>6.0755534269999059</v>
      </c>
      <c r="C1138" s="7">
        <v>0.20080314872739438</v>
      </c>
      <c r="D1138" s="7">
        <v>-1.9618753793573112</v>
      </c>
      <c r="E1138" s="7">
        <v>5.5966975046531323E-2</v>
      </c>
      <c r="F1138" s="7">
        <v>0.46996459941794122</v>
      </c>
      <c r="G1138" s="7">
        <v>0.20206468261982696</v>
      </c>
      <c r="H1138" s="7">
        <v>7.6715451027519505E-2</v>
      </c>
      <c r="I1138" s="7">
        <v>0.78179888615494342</v>
      </c>
      <c r="J1138" s="7">
        <v>0.99994609839850568</v>
      </c>
    </row>
    <row r="1139" spans="1:10" x14ac:dyDescent="0.25">
      <c r="A1139" s="7" t="s">
        <v>1337</v>
      </c>
      <c r="B1139" s="7">
        <v>26.386595621584448</v>
      </c>
      <c r="C1139" s="7">
        <v>0.17692920464286274</v>
      </c>
      <c r="D1139" s="7">
        <v>-1.8243399350340488</v>
      </c>
      <c r="E1139" s="7">
        <v>-8.9127584694803835E-2</v>
      </c>
      <c r="F1139" s="7">
        <v>0.7444069450819728</v>
      </c>
      <c r="G1139" s="7">
        <v>0.32207274645309397</v>
      </c>
      <c r="H1139" s="7">
        <v>7.6580169222641548E-2</v>
      </c>
      <c r="I1139" s="7">
        <v>0.7819864960597166</v>
      </c>
      <c r="J1139" s="7">
        <v>0.99994609839850568</v>
      </c>
    </row>
    <row r="1140" spans="1:10" x14ac:dyDescent="0.25">
      <c r="A1140" s="7" t="s">
        <v>1338</v>
      </c>
      <c r="B1140" s="7">
        <v>0.68951511513993757</v>
      </c>
      <c r="C1140" s="7">
        <v>0.21201633238535361</v>
      </c>
      <c r="D1140" s="7">
        <v>-1.685179330624758</v>
      </c>
      <c r="E1140" s="7">
        <v>-3.8844464659419882E-2</v>
      </c>
      <c r="F1140" s="7">
        <v>0.32724809784515702</v>
      </c>
      <c r="G1140" s="7">
        <v>0.14207217886425164</v>
      </c>
      <c r="H1140" s="7">
        <v>7.4754991955016559E-2</v>
      </c>
      <c r="I1140" s="7">
        <v>0.78453530626115986</v>
      </c>
      <c r="J1140" s="7">
        <v>0.99994609839850568</v>
      </c>
    </row>
    <row r="1141" spans="1:10" x14ac:dyDescent="0.25">
      <c r="A1141" s="7" t="s">
        <v>1339</v>
      </c>
      <c r="B1141" s="7">
        <v>1.7484621027709684</v>
      </c>
      <c r="C1141" s="7">
        <v>0.26950077188503541</v>
      </c>
      <c r="D1141" s="7">
        <v>-1.3541994506416095</v>
      </c>
      <c r="E1141" s="7">
        <v>-3.6773701225783197E-2</v>
      </c>
      <c r="F1141" s="7">
        <v>0.31159742056023415</v>
      </c>
      <c r="G1141" s="7">
        <v>0.13500439587920704</v>
      </c>
      <c r="H1141" s="7">
        <v>7.4195722273940945E-2</v>
      </c>
      <c r="I1141" s="7">
        <v>0.78532299335783717</v>
      </c>
      <c r="J1141" s="7">
        <v>0.99994609839850568</v>
      </c>
    </row>
    <row r="1142" spans="1:10" x14ac:dyDescent="0.25">
      <c r="A1142" s="7" t="s">
        <v>1340</v>
      </c>
      <c r="B1142" s="7">
        <v>0.16169452541908899</v>
      </c>
      <c r="C1142" s="7">
        <v>0.3010000795234497</v>
      </c>
      <c r="D1142" s="7">
        <v>-1.2483783740181551</v>
      </c>
      <c r="E1142" s="7">
        <v>-2.9746178147941751E-2</v>
      </c>
      <c r="F1142" s="7">
        <v>0.25280831428160583</v>
      </c>
      <c r="G1142" s="7">
        <v>0.10964228710584523</v>
      </c>
      <c r="H1142" s="7">
        <v>7.3604806735901765E-2</v>
      </c>
      <c r="I1142" s="7">
        <v>0.78615872366683714</v>
      </c>
      <c r="J1142" s="7">
        <v>0.99994609839850568</v>
      </c>
    </row>
    <row r="1143" spans="1:10" x14ac:dyDescent="0.25">
      <c r="A1143" s="7" t="s">
        <v>1341</v>
      </c>
      <c r="B1143" s="7">
        <v>31.308810967803449</v>
      </c>
      <c r="C1143" s="7">
        <v>0.18363046027902674</v>
      </c>
      <c r="D1143" s="7">
        <v>-1.7539748626281417</v>
      </c>
      <c r="E1143" s="7">
        <v>-9.3215202241921286E-2</v>
      </c>
      <c r="F1143" s="7">
        <v>0.79869828404864929</v>
      </c>
      <c r="G1143" s="7">
        <v>0.34562079649465999</v>
      </c>
      <c r="H1143" s="7">
        <v>7.2740077413346316E-2</v>
      </c>
      <c r="I1143" s="7">
        <v>0.78738822576542356</v>
      </c>
      <c r="J1143" s="7">
        <v>0.99994609839850568</v>
      </c>
    </row>
    <row r="1144" spans="1:10" x14ac:dyDescent="0.25">
      <c r="A1144" s="7" t="s">
        <v>1342</v>
      </c>
      <c r="B1144" s="7">
        <v>5.2210657079711664</v>
      </c>
      <c r="C1144" s="7">
        <v>0.22184927372216176</v>
      </c>
      <c r="D1144" s="7">
        <v>-1.5840533831981092</v>
      </c>
      <c r="E1144" s="7">
        <v>-4.9384592955258891E-2</v>
      </c>
      <c r="F1144" s="7">
        <v>0.42222121326176937</v>
      </c>
      <c r="G1144" s="7">
        <v>0.1831133162238899</v>
      </c>
      <c r="H1144" s="7">
        <v>7.2734942740725325E-2</v>
      </c>
      <c r="I1144" s="7">
        <v>0.7873955497742654</v>
      </c>
      <c r="J1144" s="7">
        <v>0.99994609839850568</v>
      </c>
    </row>
    <row r="1145" spans="1:10" x14ac:dyDescent="0.25">
      <c r="A1145" s="7" t="s">
        <v>1343</v>
      </c>
      <c r="B1145" s="7">
        <v>0.20208800893151413</v>
      </c>
      <c r="C1145" s="7">
        <v>0.36269741150622314</v>
      </c>
      <c r="D1145" s="7">
        <v>-1.133324763974302</v>
      </c>
      <c r="E1145" s="7">
        <v>2.6700893603055834E-2</v>
      </c>
      <c r="F1145" s="7">
        <v>0.23098359470037919</v>
      </c>
      <c r="G1145" s="7">
        <v>9.9128442407193595E-2</v>
      </c>
      <c r="H1145" s="7">
        <v>7.2552942057617947E-2</v>
      </c>
      <c r="I1145" s="7">
        <v>0.78765533176406965</v>
      </c>
      <c r="J1145" s="7">
        <v>0.99994609839850568</v>
      </c>
    </row>
    <row r="1146" spans="1:10" x14ac:dyDescent="0.25">
      <c r="A1146" s="7" t="s">
        <v>1344</v>
      </c>
      <c r="B1146" s="7">
        <v>16.186530980847692</v>
      </c>
      <c r="C1146" s="7">
        <v>0.18573892468454961</v>
      </c>
      <c r="D1146" s="7">
        <v>-1.7854288890858774</v>
      </c>
      <c r="E1146" s="7">
        <v>-7.3157624443038527E-2</v>
      </c>
      <c r="F1146" s="7">
        <v>0.62725365500773655</v>
      </c>
      <c r="G1146" s="7">
        <v>0.27202728187136316</v>
      </c>
      <c r="H1146" s="7">
        <v>7.2325969752265101E-2</v>
      </c>
      <c r="I1146" s="7">
        <v>0.78797979497126847</v>
      </c>
      <c r="J1146" s="7">
        <v>0.99994609839850568</v>
      </c>
    </row>
    <row r="1147" spans="1:10" x14ac:dyDescent="0.25">
      <c r="A1147" s="7" t="s">
        <v>1345</v>
      </c>
      <c r="B1147" s="7">
        <v>6.9961751296290844</v>
      </c>
      <c r="C1147" s="7">
        <v>0.17587984992903691</v>
      </c>
      <c r="D1147" s="7">
        <v>-2.1569649397501962</v>
      </c>
      <c r="E1147" s="7">
        <v>5.7098466703006438E-2</v>
      </c>
      <c r="F1147" s="7">
        <v>0.49798587524425225</v>
      </c>
      <c r="G1147" s="7">
        <v>0.21341603796659744</v>
      </c>
      <c r="H1147" s="7">
        <v>7.1580509617082663E-2</v>
      </c>
      <c r="I1147" s="7">
        <v>0.78904930877662782</v>
      </c>
      <c r="J1147" s="7">
        <v>0.99994609839850568</v>
      </c>
    </row>
    <row r="1148" spans="1:10" x14ac:dyDescent="0.25">
      <c r="A1148" s="7" t="s">
        <v>1346</v>
      </c>
      <c r="B1148" s="7">
        <v>19.334324132484969</v>
      </c>
      <c r="C1148" s="7">
        <v>0.17993186803559352</v>
      </c>
      <c r="D1148" s="7">
        <v>-2.1648310523368011</v>
      </c>
      <c r="E1148" s="7">
        <v>7.6970837209872231E-2</v>
      </c>
      <c r="F1148" s="7">
        <v>0.67187528235450544</v>
      </c>
      <c r="G1148" s="7">
        <v>0.28845162318930478</v>
      </c>
      <c r="H1148" s="7">
        <v>7.1204336908994803E-2</v>
      </c>
      <c r="I1148" s="7">
        <v>0.78959127099949422</v>
      </c>
      <c r="J1148" s="7">
        <v>0.99994609839850568</v>
      </c>
    </row>
    <row r="1149" spans="1:10" x14ac:dyDescent="0.25">
      <c r="A1149" s="7" t="s">
        <v>1347</v>
      </c>
      <c r="B1149" s="7">
        <v>24.057968122506665</v>
      </c>
      <c r="C1149" s="7">
        <v>0.18266787756498207</v>
      </c>
      <c r="D1149" s="7">
        <v>-1.7872567435946687</v>
      </c>
      <c r="E1149" s="7">
        <v>-8.2584770876237612E-2</v>
      </c>
      <c r="F1149" s="7">
        <v>0.71651175374530029</v>
      </c>
      <c r="G1149" s="7">
        <v>0.31006787782895878</v>
      </c>
      <c r="H1149" s="7">
        <v>7.0939215711404963E-2</v>
      </c>
      <c r="I1149" s="7">
        <v>0.78997416017755318</v>
      </c>
      <c r="J1149" s="7">
        <v>0.99994609839850568</v>
      </c>
    </row>
    <row r="1150" spans="1:10" x14ac:dyDescent="0.25">
      <c r="A1150" s="7" t="s">
        <v>1348</v>
      </c>
      <c r="B1150" s="7">
        <v>7.3034177845958261</v>
      </c>
      <c r="C1150" s="7">
        <v>0.19731337517115954</v>
      </c>
      <c r="D1150" s="7">
        <v>-1.7373972611870558</v>
      </c>
      <c r="E1150" s="7">
        <v>-5.5859885500721823E-2</v>
      </c>
      <c r="F1150" s="7">
        <v>0.48411172892608972</v>
      </c>
      <c r="G1150" s="7">
        <v>0.21018931684401213</v>
      </c>
      <c r="H1150" s="7">
        <v>7.0628308454037433E-2</v>
      </c>
      <c r="I1150" s="7">
        <v>0.79042415123257914</v>
      </c>
      <c r="J1150" s="7">
        <v>0.99994609839850568</v>
      </c>
    </row>
    <row r="1151" spans="1:10" x14ac:dyDescent="0.25">
      <c r="A1151" s="7" t="s">
        <v>1349</v>
      </c>
      <c r="B1151" s="7">
        <v>1.4039932899939476</v>
      </c>
      <c r="C1151" s="7">
        <v>0.25770013439355766</v>
      </c>
      <c r="D1151" s="7">
        <v>-1.4203909954487228</v>
      </c>
      <c r="E1151" s="7">
        <v>-3.6014286838919864E-2</v>
      </c>
      <c r="F1151" s="7">
        <v>0.31255210343215623</v>
      </c>
      <c r="G1151" s="7">
        <v>0.13557131408247561</v>
      </c>
      <c r="H1151" s="7">
        <v>7.0569010373935134E-2</v>
      </c>
      <c r="I1151" s="7">
        <v>0.7905100965415055</v>
      </c>
      <c r="J1151" s="7">
        <v>0.99994609839850568</v>
      </c>
    </row>
    <row r="1152" spans="1:10" x14ac:dyDescent="0.25">
      <c r="A1152" s="7" t="s">
        <v>1350</v>
      </c>
      <c r="B1152" s="7">
        <v>22.201058851449424</v>
      </c>
      <c r="C1152" s="7">
        <v>0.18154063486396355</v>
      </c>
      <c r="D1152" s="7">
        <v>-1.8018781191075683</v>
      </c>
      <c r="E1152" s="7">
        <v>-8.0971299080048742E-2</v>
      </c>
      <c r="F1152" s="7">
        <v>0.70364491914303218</v>
      </c>
      <c r="G1152" s="7">
        <v>0.30486775021642176</v>
      </c>
      <c r="H1152" s="7">
        <v>7.0540615097165485E-2</v>
      </c>
      <c r="I1152" s="7">
        <v>0.79055126570754075</v>
      </c>
      <c r="J1152" s="7">
        <v>0.99994609839850568</v>
      </c>
    </row>
    <row r="1153" spans="1:10" x14ac:dyDescent="0.25">
      <c r="A1153" s="7" t="s">
        <v>1351</v>
      </c>
      <c r="B1153" s="7">
        <v>4.3959924333134639</v>
      </c>
      <c r="C1153" s="7">
        <v>0.22409707210490079</v>
      </c>
      <c r="D1153" s="7">
        <v>-1.5787035343473608</v>
      </c>
      <c r="E1153" s="7">
        <v>-4.5897761920910378E-2</v>
      </c>
      <c r="F1153" s="7">
        <v>0.39975045728957581</v>
      </c>
      <c r="G1153" s="7">
        <v>0.17319500062921628</v>
      </c>
      <c r="H1153" s="7">
        <v>7.0228325653316132E-2</v>
      </c>
      <c r="I1153" s="7">
        <v>0.79100462803914617</v>
      </c>
      <c r="J1153" s="7">
        <v>0.99994609839850568</v>
      </c>
    </row>
    <row r="1154" spans="1:10" x14ac:dyDescent="0.25">
      <c r="A1154" s="7" t="s">
        <v>1352</v>
      </c>
      <c r="B1154" s="7">
        <v>3.9383190832706765</v>
      </c>
      <c r="C1154" s="7">
        <v>0.17857484143332228</v>
      </c>
      <c r="D1154" s="7">
        <v>-2.1196596468155833</v>
      </c>
      <c r="E1154" s="7">
        <v>5.0131965716567757E-2</v>
      </c>
      <c r="F1154" s="7">
        <v>0.44180717164147887</v>
      </c>
      <c r="G1154" s="7">
        <v>0.1893128250356669</v>
      </c>
      <c r="H1154" s="7">
        <v>7.0124438264934974E-2</v>
      </c>
      <c r="I1154" s="7">
        <v>0.79115568433506955</v>
      </c>
      <c r="J1154" s="7">
        <v>0.99994609839850568</v>
      </c>
    </row>
    <row r="1155" spans="1:10" x14ac:dyDescent="0.25">
      <c r="A1155" s="7" t="s">
        <v>1353</v>
      </c>
      <c r="B1155" s="7">
        <v>1.096078277272033</v>
      </c>
      <c r="C1155" s="7">
        <v>0.23261313491137853</v>
      </c>
      <c r="D1155" s="7">
        <v>-1.5621253797518309</v>
      </c>
      <c r="E1155" s="7">
        <v>-3.6967671370868545E-2</v>
      </c>
      <c r="F1155" s="7">
        <v>0.32258246191257706</v>
      </c>
      <c r="G1155" s="7">
        <v>0.14001933765018698</v>
      </c>
      <c r="H1155" s="7">
        <v>6.9705677356996273E-2</v>
      </c>
      <c r="I1155" s="7">
        <v>0.7917657962219613</v>
      </c>
      <c r="J1155" s="7">
        <v>0.99994609839850568</v>
      </c>
    </row>
    <row r="1156" spans="1:10" x14ac:dyDescent="0.25">
      <c r="A1156" s="7" t="s">
        <v>1354</v>
      </c>
      <c r="B1156" s="7">
        <v>9.6359196541852725</v>
      </c>
      <c r="C1156" s="7">
        <v>0.18346074836435894</v>
      </c>
      <c r="D1156" s="7">
        <v>-2.1025090412346015</v>
      </c>
      <c r="E1156" s="7">
        <v>6.07937205267053E-2</v>
      </c>
      <c r="F1156" s="7">
        <v>0.5380660152956932</v>
      </c>
      <c r="G1156" s="7">
        <v>0.23100789376047579</v>
      </c>
      <c r="H1156" s="7">
        <v>6.9257020605578853E-2</v>
      </c>
      <c r="I1156" s="7">
        <v>0.7924216440160945</v>
      </c>
      <c r="J1156" s="7">
        <v>0.99994609839850568</v>
      </c>
    </row>
    <row r="1157" spans="1:10" x14ac:dyDescent="0.25">
      <c r="A1157" s="7" t="s">
        <v>1355</v>
      </c>
      <c r="B1157" s="7">
        <v>2.7783874252141052</v>
      </c>
      <c r="C1157" s="7">
        <v>0.24763465250551425</v>
      </c>
      <c r="D1157" s="7">
        <v>-1.6333474098572252</v>
      </c>
      <c r="E1157" s="7">
        <v>4.0344084854880842E-2</v>
      </c>
      <c r="F1157" s="7">
        <v>0.35777314669234728</v>
      </c>
      <c r="G1157" s="7">
        <v>0.15358262553031762</v>
      </c>
      <c r="H1157" s="7">
        <v>6.9004205812013206E-2</v>
      </c>
      <c r="I1157" s="7">
        <v>0.7927922103941808</v>
      </c>
      <c r="J1157" s="7">
        <v>0.99994609839850568</v>
      </c>
    </row>
    <row r="1158" spans="1:10" x14ac:dyDescent="0.25">
      <c r="A1158" s="7" t="s">
        <v>1356</v>
      </c>
      <c r="B1158" s="7">
        <v>0.12822893670973992</v>
      </c>
      <c r="C1158" s="7">
        <v>0.50054974000736541</v>
      </c>
      <c r="D1158" s="7">
        <v>-0.62251291416722343</v>
      </c>
      <c r="E1158" s="7">
        <v>-2.0897678499113642E-2</v>
      </c>
      <c r="F1158" s="7">
        <v>0.1854288697044856</v>
      </c>
      <c r="G1158" s="7">
        <v>8.0272046269244113E-2</v>
      </c>
      <c r="H1158" s="7">
        <v>6.7774671136852732E-2</v>
      </c>
      <c r="I1158" s="7">
        <v>0.79460484532051567</v>
      </c>
      <c r="J1158" s="7">
        <v>0.99994609839850568</v>
      </c>
    </row>
    <row r="1159" spans="1:10" x14ac:dyDescent="0.25">
      <c r="A1159" s="7" t="s">
        <v>1357</v>
      </c>
      <c r="B1159" s="7">
        <v>8.9083663507852435</v>
      </c>
      <c r="C1159" s="7">
        <v>0.20834278329507122</v>
      </c>
      <c r="D1159" s="7">
        <v>-1.8987559015315298</v>
      </c>
      <c r="E1159" s="7">
        <v>5.594516030373517E-2</v>
      </c>
      <c r="F1159" s="7">
        <v>0.50374044506751836</v>
      </c>
      <c r="G1159" s="7">
        <v>0.21637816453010258</v>
      </c>
      <c r="H1159" s="7">
        <v>6.6849502604802977E-2</v>
      </c>
      <c r="I1159" s="7">
        <v>0.7959803765019281</v>
      </c>
      <c r="J1159" s="7">
        <v>0.99994609839850568</v>
      </c>
    </row>
    <row r="1160" spans="1:10" x14ac:dyDescent="0.25">
      <c r="A1160" s="7" t="s">
        <v>1358</v>
      </c>
      <c r="B1160" s="7">
        <v>1.98978289205251</v>
      </c>
      <c r="C1160" s="7">
        <v>0.1873034880040699</v>
      </c>
      <c r="D1160" s="7">
        <v>-1.8472432018274896</v>
      </c>
      <c r="E1160" s="7">
        <v>-4.2756299442704628E-2</v>
      </c>
      <c r="F1160" s="7">
        <v>0.38274653131877068</v>
      </c>
      <c r="G1160" s="7">
        <v>0.16612682790750041</v>
      </c>
      <c r="H1160" s="7">
        <v>6.624005354661025E-2</v>
      </c>
      <c r="I1160" s="7">
        <v>0.79689205489305415</v>
      </c>
      <c r="J1160" s="7">
        <v>0.99994609839850568</v>
      </c>
    </row>
    <row r="1161" spans="1:10" x14ac:dyDescent="0.25">
      <c r="A1161" s="7" t="s">
        <v>1359</v>
      </c>
      <c r="B1161" s="7">
        <v>4.3679165941277134</v>
      </c>
      <c r="C1161" s="7">
        <v>0.20351559011170819</v>
      </c>
      <c r="D1161" s="7">
        <v>-1.9222912926591071</v>
      </c>
      <c r="E1161" s="7">
        <v>4.6599592947534185E-2</v>
      </c>
      <c r="F1161" s="7">
        <v>0.42260903009541256</v>
      </c>
      <c r="G1161" s="7">
        <v>0.18120694859353179</v>
      </c>
      <c r="H1161" s="7">
        <v>6.6132440796176056E-2</v>
      </c>
      <c r="I1161" s="7">
        <v>0.79705349736379716</v>
      </c>
      <c r="J1161" s="7">
        <v>0.99994609839850568</v>
      </c>
    </row>
    <row r="1162" spans="1:10" x14ac:dyDescent="0.25">
      <c r="A1162" s="7" t="s">
        <v>1360</v>
      </c>
      <c r="B1162" s="7">
        <v>4.7565982713138073</v>
      </c>
      <c r="C1162" s="7">
        <v>0.21792471112918363</v>
      </c>
      <c r="D1162" s="7">
        <v>-1.8200961346509352</v>
      </c>
      <c r="E1162" s="7">
        <v>4.6542275751983116E-2</v>
      </c>
      <c r="F1162" s="7">
        <v>0.42205850054581667</v>
      </c>
      <c r="G1162" s="7">
        <v>0.18124513763558672</v>
      </c>
      <c r="H1162" s="7">
        <v>6.5942058632837225E-2</v>
      </c>
      <c r="I1162" s="7">
        <v>0.79733945529456496</v>
      </c>
      <c r="J1162" s="7">
        <v>0.99994609839850568</v>
      </c>
    </row>
    <row r="1163" spans="1:10" x14ac:dyDescent="0.25">
      <c r="A1163" s="7" t="s">
        <v>1361</v>
      </c>
      <c r="B1163" s="7">
        <v>3.3047454568026522</v>
      </c>
      <c r="C1163" s="7">
        <v>0.21716980491039681</v>
      </c>
      <c r="D1163" s="7">
        <v>-1.8238275173038552</v>
      </c>
      <c r="E1163" s="7">
        <v>4.3107117929933804E-2</v>
      </c>
      <c r="F1163" s="7">
        <v>0.39254689978082702</v>
      </c>
      <c r="G1163" s="7">
        <v>0.16848837164424413</v>
      </c>
      <c r="H1163" s="7">
        <v>6.5457303262927688E-2</v>
      </c>
      <c r="I1163" s="7">
        <v>0.79806956031042986</v>
      </c>
      <c r="J1163" s="7">
        <v>0.99994609839850568</v>
      </c>
    </row>
    <row r="1164" spans="1:10" x14ac:dyDescent="0.25">
      <c r="A1164" s="7" t="s">
        <v>1362</v>
      </c>
      <c r="B1164" s="7">
        <v>11.0960444880631</v>
      </c>
      <c r="C1164" s="7">
        <v>0.1808508449866478</v>
      </c>
      <c r="D1164" s="7">
        <v>-2.12478471220123</v>
      </c>
      <c r="E1164" s="7">
        <v>6.1545721849580702E-2</v>
      </c>
      <c r="F1164" s="7">
        <v>0.56106228490063481</v>
      </c>
      <c r="G1164" s="7">
        <v>0.24085745913614443</v>
      </c>
      <c r="H1164" s="7">
        <v>6.5294340303507115E-2</v>
      </c>
      <c r="I1164" s="7">
        <v>0.79831565049782471</v>
      </c>
      <c r="J1164" s="7">
        <v>0.99994609839850568</v>
      </c>
    </row>
    <row r="1165" spans="1:10" x14ac:dyDescent="0.25">
      <c r="A1165" s="7" t="s">
        <v>1363</v>
      </c>
      <c r="B1165" s="7">
        <v>20.025846031805973</v>
      </c>
      <c r="C1165" s="7">
        <v>0.18673634891775318</v>
      </c>
      <c r="D1165" s="7">
        <v>-1.7751562309996194</v>
      </c>
      <c r="E1165" s="7">
        <v>-7.3362424902023535E-2</v>
      </c>
      <c r="F1165" s="7">
        <v>0.66425213588466225</v>
      </c>
      <c r="G1165" s="7">
        <v>0.28734431221473766</v>
      </c>
      <c r="H1165" s="7">
        <v>6.5184170895326757E-2</v>
      </c>
      <c r="I1165" s="7">
        <v>0.79848220259281621</v>
      </c>
      <c r="J1165" s="7">
        <v>0.99994609839850568</v>
      </c>
    </row>
    <row r="1166" spans="1:10" x14ac:dyDescent="0.25">
      <c r="A1166" s="7" t="s">
        <v>1364</v>
      </c>
      <c r="B1166" s="7">
        <v>50.90422929361128</v>
      </c>
      <c r="C1166" s="7">
        <v>0.18220248410222947</v>
      </c>
      <c r="D1166" s="7">
        <v>-1.7299006037435103</v>
      </c>
      <c r="E1166" s="7">
        <v>-0.10594492283846416</v>
      </c>
      <c r="F1166" s="7">
        <v>0.96302897822052125</v>
      </c>
      <c r="G1166" s="7">
        <v>0.41559989330364172</v>
      </c>
      <c r="H1166" s="7">
        <v>6.4984449344078904E-2</v>
      </c>
      <c r="I1166" s="7">
        <v>0.79878452065745009</v>
      </c>
      <c r="J1166" s="7">
        <v>0.99994609839850568</v>
      </c>
    </row>
    <row r="1167" spans="1:10" x14ac:dyDescent="0.25">
      <c r="A1167" s="7" t="s">
        <v>1365</v>
      </c>
      <c r="B1167" s="7">
        <v>30.143030168816171</v>
      </c>
      <c r="C1167" s="7">
        <v>0.18507108169248884</v>
      </c>
      <c r="D1167" s="7">
        <v>-1.7564307678902786</v>
      </c>
      <c r="E1167" s="7">
        <v>-8.5419883522643417E-2</v>
      </c>
      <c r="F1167" s="7">
        <v>0.77743490095313883</v>
      </c>
      <c r="G1167" s="7">
        <v>0.33604918783053528</v>
      </c>
      <c r="H1167" s="7">
        <v>6.4611860915311542E-2</v>
      </c>
      <c r="I1167" s="7">
        <v>0.79934983217853117</v>
      </c>
      <c r="J1167" s="7">
        <v>0.99994609839850568</v>
      </c>
    </row>
    <row r="1168" spans="1:10" x14ac:dyDescent="0.25">
      <c r="A1168" s="7" t="s">
        <v>1366</v>
      </c>
      <c r="B1168" s="7">
        <v>48.496731774637659</v>
      </c>
      <c r="C1168" s="7">
        <v>0.1818963293401801</v>
      </c>
      <c r="D1168" s="7">
        <v>-1.7438310576278178</v>
      </c>
      <c r="E1168" s="7">
        <v>-0.10351500098085759</v>
      </c>
      <c r="F1168" s="7">
        <v>0.94962270962788586</v>
      </c>
      <c r="G1168" s="7">
        <v>0.41010312859606723</v>
      </c>
      <c r="H1168" s="7">
        <v>6.3711879397889346E-2</v>
      </c>
      <c r="I1168" s="7">
        <v>0.80072253132759652</v>
      </c>
      <c r="J1168" s="7">
        <v>0.99994609839850568</v>
      </c>
    </row>
    <row r="1169" spans="1:10" x14ac:dyDescent="0.25">
      <c r="A1169" s="7" t="s">
        <v>1367</v>
      </c>
      <c r="B1169" s="7">
        <v>6.6066595470199312</v>
      </c>
      <c r="C1169" s="7">
        <v>0.18066459579670985</v>
      </c>
      <c r="D1169" s="7">
        <v>-1.8752516926231253</v>
      </c>
      <c r="E1169" s="7">
        <v>-5.2717396772082606E-2</v>
      </c>
      <c r="F1169" s="7">
        <v>0.48174127024717067</v>
      </c>
      <c r="G1169" s="7">
        <v>0.20900383452177143</v>
      </c>
      <c r="H1169" s="7">
        <v>6.3620840825325473E-2</v>
      </c>
      <c r="I1169" s="7">
        <v>0.80086196110988672</v>
      </c>
      <c r="J1169" s="7">
        <v>0.99994609839850568</v>
      </c>
    </row>
    <row r="1170" spans="1:10" x14ac:dyDescent="0.25">
      <c r="A1170" s="7" t="s">
        <v>1368</v>
      </c>
      <c r="B1170" s="7">
        <v>8.4682395750900508</v>
      </c>
      <c r="C1170" s="7">
        <v>0.18263316717990247</v>
      </c>
      <c r="D1170" s="7">
        <v>-2.0999353855720435</v>
      </c>
      <c r="E1170" s="7">
        <v>5.6250537127045586E-2</v>
      </c>
      <c r="F1170" s="7">
        <v>0.51950042082962422</v>
      </c>
      <c r="G1170" s="7">
        <v>0.2230240196517479</v>
      </c>
      <c r="H1170" s="7">
        <v>6.3613614042148686E-2</v>
      </c>
      <c r="I1170" s="7">
        <v>0.80087303380690777</v>
      </c>
      <c r="J1170" s="7">
        <v>0.99994609839850568</v>
      </c>
    </row>
    <row r="1171" spans="1:10" x14ac:dyDescent="0.25">
      <c r="A1171" s="7" t="s">
        <v>1369</v>
      </c>
      <c r="B1171" s="7">
        <v>5.0466811106683904</v>
      </c>
      <c r="C1171" s="7">
        <v>0.21647309294738726</v>
      </c>
      <c r="D1171" s="7">
        <v>-1.8260494068841853</v>
      </c>
      <c r="E1171" s="7">
        <v>4.5426165679358421E-2</v>
      </c>
      <c r="F1171" s="7">
        <v>0.42128137823264661</v>
      </c>
      <c r="G1171" s="7">
        <v>0.1805839919532822</v>
      </c>
      <c r="H1171" s="7">
        <v>6.3278133826714961E-2</v>
      </c>
      <c r="I1171" s="7">
        <v>0.80138778645161668</v>
      </c>
      <c r="J1171" s="7">
        <v>0.99994609839850568</v>
      </c>
    </row>
    <row r="1172" spans="1:10" x14ac:dyDescent="0.25">
      <c r="A1172" s="7" t="s">
        <v>1370</v>
      </c>
      <c r="B1172" s="7">
        <v>22.208414369100225</v>
      </c>
      <c r="C1172" s="7">
        <v>0.18273055754431919</v>
      </c>
      <c r="D1172" s="7">
        <v>-1.8046880930424758</v>
      </c>
      <c r="E1172" s="7">
        <v>-7.4849315365533214E-2</v>
      </c>
      <c r="F1172" s="7">
        <v>0.68862159633723596</v>
      </c>
      <c r="G1172" s="7">
        <v>0.29765718727190127</v>
      </c>
      <c r="H1172" s="7">
        <v>6.3232873425716346E-2</v>
      </c>
      <c r="I1172" s="7">
        <v>0.80145734388579715</v>
      </c>
      <c r="J1172" s="7">
        <v>0.99994609839850568</v>
      </c>
    </row>
    <row r="1173" spans="1:10" x14ac:dyDescent="0.25">
      <c r="A1173" s="7" t="s">
        <v>1371</v>
      </c>
      <c r="B1173" s="7">
        <v>18.946039039205338</v>
      </c>
      <c r="C1173" s="7">
        <v>0.17829167292759326</v>
      </c>
      <c r="D1173" s="7">
        <v>-1.8504932387363997</v>
      </c>
      <c r="E1173" s="7">
        <v>-7.2296086847037769E-2</v>
      </c>
      <c r="F1173" s="7">
        <v>0.66455172658579631</v>
      </c>
      <c r="G1173" s="7">
        <v>0.28789910796163093</v>
      </c>
      <c r="H1173" s="7">
        <v>6.3059270667367953E-2</v>
      </c>
      <c r="I1173" s="7">
        <v>0.80172438715031724</v>
      </c>
      <c r="J1173" s="7">
        <v>0.99994609839850568</v>
      </c>
    </row>
    <row r="1174" spans="1:10" x14ac:dyDescent="0.25">
      <c r="A1174" s="7" t="s">
        <v>1372</v>
      </c>
      <c r="B1174" s="7">
        <v>7.6296451492325945E-2</v>
      </c>
      <c r="C1174" s="7">
        <v>0.30446508192501431</v>
      </c>
      <c r="D1174" s="7">
        <v>-1.240720444246193</v>
      </c>
      <c r="E1174" s="7">
        <v>-2.6986731188645561E-2</v>
      </c>
      <c r="F1174" s="7">
        <v>0.24842636081657438</v>
      </c>
      <c r="G1174" s="7">
        <v>0.10769489941032404</v>
      </c>
      <c r="H1174" s="7">
        <v>6.2792864654978381E-2</v>
      </c>
      <c r="I1174" s="7">
        <v>0.80213494543778563</v>
      </c>
      <c r="J1174" s="7">
        <v>0.99994609839850568</v>
      </c>
    </row>
    <row r="1175" spans="1:10" x14ac:dyDescent="0.25">
      <c r="A1175" s="7" t="s">
        <v>1373</v>
      </c>
      <c r="B1175" s="7">
        <v>11.629336677481623</v>
      </c>
      <c r="C1175" s="7">
        <v>0.19228433698766059</v>
      </c>
      <c r="D1175" s="7">
        <v>-1.7633869451839355</v>
      </c>
      <c r="E1175" s="7">
        <v>-5.9422184257933081E-2</v>
      </c>
      <c r="F1175" s="7">
        <v>0.54994544994434136</v>
      </c>
      <c r="G1175" s="7">
        <v>0.23818635915775102</v>
      </c>
      <c r="H1175" s="7">
        <v>6.2239121129576261E-2</v>
      </c>
      <c r="I1175" s="7">
        <v>0.8029912910873942</v>
      </c>
      <c r="J1175" s="7">
        <v>0.99994609839850568</v>
      </c>
    </row>
    <row r="1176" spans="1:10" x14ac:dyDescent="0.25">
      <c r="A1176" s="7" t="s">
        <v>1374</v>
      </c>
      <c r="B1176" s="7">
        <v>4.3147817554263508</v>
      </c>
      <c r="C1176" s="7">
        <v>0.2043805971829854</v>
      </c>
      <c r="D1176" s="7">
        <v>-1.7159843494260587</v>
      </c>
      <c r="E1176" s="7">
        <v>-4.4390368610130231E-2</v>
      </c>
      <c r="F1176" s="7">
        <v>0.41121429064799259</v>
      </c>
      <c r="G1176" s="7">
        <v>0.17809872886865188</v>
      </c>
      <c r="H1176" s="7">
        <v>6.2123492480851923E-2</v>
      </c>
      <c r="I1176" s="7">
        <v>0.80317061703871062</v>
      </c>
      <c r="J1176" s="7">
        <v>0.99994609839850568</v>
      </c>
    </row>
    <row r="1177" spans="1:10" x14ac:dyDescent="0.25">
      <c r="A1177" s="7" t="s">
        <v>1375</v>
      </c>
      <c r="B1177" s="7">
        <v>10.64554324461141</v>
      </c>
      <c r="C1177" s="7">
        <v>0.18465154930490271</v>
      </c>
      <c r="D1177" s="7">
        <v>-2.0863111259861391</v>
      </c>
      <c r="E1177" s="7">
        <v>5.8242038867593514E-2</v>
      </c>
      <c r="F1177" s="7">
        <v>0.54495281034088838</v>
      </c>
      <c r="G1177" s="7">
        <v>0.23371741866988383</v>
      </c>
      <c r="H1177" s="7">
        <v>6.2099910978655429E-2</v>
      </c>
      <c r="I1177" s="7">
        <v>0.80320721083248992</v>
      </c>
      <c r="J1177" s="7">
        <v>0.99994609839850568</v>
      </c>
    </row>
    <row r="1178" spans="1:10" x14ac:dyDescent="0.25">
      <c r="A1178" s="7" t="s">
        <v>1376</v>
      </c>
      <c r="B1178" s="7">
        <v>1.4912245835669635</v>
      </c>
      <c r="C1178" s="7">
        <v>0.20558431284079171</v>
      </c>
      <c r="D1178" s="7">
        <v>-1.8965483421870639</v>
      </c>
      <c r="E1178" s="7">
        <v>3.8562215933741567E-2</v>
      </c>
      <c r="F1178" s="7">
        <v>0.36108057352608386</v>
      </c>
      <c r="G1178" s="7">
        <v>0.15478997404172307</v>
      </c>
      <c r="H1178" s="7">
        <v>6.2063792397380642E-2</v>
      </c>
      <c r="I1178" s="7">
        <v>0.80326327398561537</v>
      </c>
      <c r="J1178" s="7">
        <v>0.99994609839850568</v>
      </c>
    </row>
    <row r="1179" spans="1:10" x14ac:dyDescent="0.25">
      <c r="A1179" s="7" t="s">
        <v>1377</v>
      </c>
      <c r="B1179" s="7">
        <v>5.6701300619199628</v>
      </c>
      <c r="C1179" s="7">
        <v>0.20279148393579541</v>
      </c>
      <c r="D1179" s="7">
        <v>-1.9304022886730898</v>
      </c>
      <c r="E1179" s="7">
        <v>4.821212540410872E-2</v>
      </c>
      <c r="F1179" s="7">
        <v>0.45100549256599809</v>
      </c>
      <c r="G1179" s="7">
        <v>0.1936005695340216</v>
      </c>
      <c r="H1179" s="7">
        <v>6.2015363536895289E-2</v>
      </c>
      <c r="I1179" s="7">
        <v>0.80333847231359101</v>
      </c>
      <c r="J1179" s="7">
        <v>0.99994609839850568</v>
      </c>
    </row>
    <row r="1180" spans="1:10" x14ac:dyDescent="0.25">
      <c r="A1180" s="7" t="s">
        <v>1378</v>
      </c>
      <c r="B1180" s="7">
        <v>1.0803843549732719</v>
      </c>
      <c r="C1180" s="7">
        <v>0.2163786441953125</v>
      </c>
      <c r="D1180" s="7">
        <v>-1.6648486118050962</v>
      </c>
      <c r="E1180" s="7">
        <v>-3.5967879451155191E-2</v>
      </c>
      <c r="F1180" s="7">
        <v>0.33355495685691261</v>
      </c>
      <c r="G1180" s="7">
        <v>0.14467787686638486</v>
      </c>
      <c r="H1180" s="7">
        <v>6.1805256644396733E-2</v>
      </c>
      <c r="I1180" s="7">
        <v>0.80366507923625397</v>
      </c>
      <c r="J1180" s="7">
        <v>0.99994609839850568</v>
      </c>
    </row>
    <row r="1181" spans="1:10" x14ac:dyDescent="0.25">
      <c r="A1181" s="7" t="s">
        <v>1379</v>
      </c>
      <c r="B1181" s="7">
        <v>7.1232518452785945</v>
      </c>
      <c r="C1181" s="7">
        <v>0.20788777945351972</v>
      </c>
      <c r="D1181" s="7">
        <v>-1.6698238759390867</v>
      </c>
      <c r="E1181" s="7">
        <v>-5.0117356101857843E-2</v>
      </c>
      <c r="F1181" s="7">
        <v>0.4654593748379009</v>
      </c>
      <c r="G1181" s="7">
        <v>0.20167632499675797</v>
      </c>
      <c r="H1181" s="7">
        <v>6.1754195221635E-2</v>
      </c>
      <c r="I1181" s="7">
        <v>0.80374454218947677</v>
      </c>
      <c r="J1181" s="7">
        <v>0.99994609839850568</v>
      </c>
    </row>
    <row r="1182" spans="1:10" x14ac:dyDescent="0.25">
      <c r="A1182" s="7" t="s">
        <v>1380</v>
      </c>
      <c r="B1182" s="7">
        <v>19.500005363562561</v>
      </c>
      <c r="C1182" s="7">
        <v>0.17886572217737176</v>
      </c>
      <c r="D1182" s="7">
        <v>-1.8472778833835737</v>
      </c>
      <c r="E1182" s="7">
        <v>-7.1283163262561081E-2</v>
      </c>
      <c r="F1182" s="7">
        <v>0.66795948735631439</v>
      </c>
      <c r="G1182" s="7">
        <v>0.28918110170585354</v>
      </c>
      <c r="H1182" s="7">
        <v>6.0762286980947842E-2</v>
      </c>
      <c r="I1182" s="7">
        <v>0.80529514637862654</v>
      </c>
      <c r="J1182" s="7">
        <v>0.99994609839850568</v>
      </c>
    </row>
    <row r="1183" spans="1:10" x14ac:dyDescent="0.25">
      <c r="A1183" s="7" t="s">
        <v>1381</v>
      </c>
      <c r="B1183" s="7">
        <v>21.418846716650059</v>
      </c>
      <c r="C1183" s="7">
        <v>0.17663913368741727</v>
      </c>
      <c r="D1183" s="7">
        <v>-2.1851732385095963</v>
      </c>
      <c r="E1183" s="7">
        <v>7.3306062021508384E-2</v>
      </c>
      <c r="F1183" s="7">
        <v>0.69566548515834892</v>
      </c>
      <c r="G1183" s="7">
        <v>0.29861741448639506</v>
      </c>
      <c r="H1183" s="7">
        <v>6.026282936738718E-2</v>
      </c>
      <c r="I1183" s="7">
        <v>0.80608100925764892</v>
      </c>
      <c r="J1183" s="7">
        <v>0.99994609839850568</v>
      </c>
    </row>
    <row r="1184" spans="1:10" x14ac:dyDescent="0.25">
      <c r="A1184" s="7" t="s">
        <v>1382</v>
      </c>
      <c r="B1184" s="7">
        <v>16.676281202399636</v>
      </c>
      <c r="C1184" s="7">
        <v>0.18499600580168321</v>
      </c>
      <c r="D1184" s="7">
        <v>-1.8038420569153406</v>
      </c>
      <c r="E1184" s="7">
        <v>-6.7065022563838242E-2</v>
      </c>
      <c r="F1184" s="7">
        <v>0.63098588325248228</v>
      </c>
      <c r="G1184" s="7">
        <v>0.2733668921081524</v>
      </c>
      <c r="H1184" s="7">
        <v>6.018667055623176E-2</v>
      </c>
      <c r="I1184" s="7">
        <v>0.80620114302687873</v>
      </c>
      <c r="J1184" s="7">
        <v>0.99994609839850568</v>
      </c>
    </row>
    <row r="1185" spans="1:10" x14ac:dyDescent="0.25">
      <c r="A1185" s="7" t="s">
        <v>1383</v>
      </c>
      <c r="B1185" s="7">
        <v>3.0268989266481978</v>
      </c>
      <c r="C1185" s="7">
        <v>0.21759434801248351</v>
      </c>
      <c r="D1185" s="7">
        <v>-1.6376212551265303</v>
      </c>
      <c r="E1185" s="7">
        <v>-4.023852197460507E-2</v>
      </c>
      <c r="F1185" s="7">
        <v>0.37857232177083122</v>
      </c>
      <c r="G1185" s="7">
        <v>0.1641474657483149</v>
      </c>
      <c r="H1185" s="7">
        <v>6.0091864019119569E-2</v>
      </c>
      <c r="I1185" s="7">
        <v>0.80635080457820285</v>
      </c>
      <c r="J1185" s="7">
        <v>0.99994609839850568</v>
      </c>
    </row>
    <row r="1186" spans="1:10" x14ac:dyDescent="0.25">
      <c r="A1186" s="7" t="s">
        <v>1384</v>
      </c>
      <c r="B1186" s="7">
        <v>7.7224465534207321</v>
      </c>
      <c r="C1186" s="7">
        <v>0.19667599590937954</v>
      </c>
      <c r="D1186" s="7">
        <v>-1.7508397661593134</v>
      </c>
      <c r="E1186" s="7">
        <v>-5.1912693401531235E-2</v>
      </c>
      <c r="F1186" s="7">
        <v>0.48872310022302423</v>
      </c>
      <c r="G1186" s="7">
        <v>0.21194862352116325</v>
      </c>
      <c r="H1186" s="7">
        <v>5.9990975411311487E-2</v>
      </c>
      <c r="I1186" s="7">
        <v>0.80651020480309088</v>
      </c>
      <c r="J1186" s="7">
        <v>0.99994609839850568</v>
      </c>
    </row>
    <row r="1187" spans="1:10" x14ac:dyDescent="0.25">
      <c r="A1187" s="7" t="s">
        <v>1385</v>
      </c>
      <c r="B1187" s="7">
        <v>15.326251329017859</v>
      </c>
      <c r="C1187" s="7">
        <v>0.18422922428395</v>
      </c>
      <c r="D1187" s="7">
        <v>-1.8212339124562651</v>
      </c>
      <c r="E1187" s="7">
        <v>-6.3203439558362759E-2</v>
      </c>
      <c r="F1187" s="7">
        <v>0.59771396541447031</v>
      </c>
      <c r="G1187" s="7">
        <v>0.25830650795419813</v>
      </c>
      <c r="H1187" s="7">
        <v>5.9870202956050785E-2</v>
      </c>
      <c r="I1187" s="7">
        <v>0.80670120771263598</v>
      </c>
      <c r="J1187" s="7">
        <v>0.99994609839850568</v>
      </c>
    </row>
    <row r="1188" spans="1:10" x14ac:dyDescent="0.25">
      <c r="A1188" s="7" t="s">
        <v>1386</v>
      </c>
      <c r="B1188" s="7">
        <v>16.01203967706757</v>
      </c>
      <c r="C1188" s="7">
        <v>0.17982340298701638</v>
      </c>
      <c r="D1188" s="7">
        <v>-1.8536676677761481</v>
      </c>
      <c r="E1188" s="7">
        <v>-6.5012397601636157E-2</v>
      </c>
      <c r="F1188" s="7">
        <v>0.61667836686441146</v>
      </c>
      <c r="G1188" s="7">
        <v>0.26680326367187962</v>
      </c>
      <c r="H1188" s="7">
        <v>5.9375884187637909E-2</v>
      </c>
      <c r="I1188" s="7">
        <v>0.80748511389002553</v>
      </c>
      <c r="J1188" s="7">
        <v>0.99994609839850568</v>
      </c>
    </row>
    <row r="1189" spans="1:10" x14ac:dyDescent="0.25">
      <c r="A1189" s="7" t="s">
        <v>1387</v>
      </c>
      <c r="B1189" s="7">
        <v>15.598891989911158</v>
      </c>
      <c r="C1189" s="7">
        <v>0.18006469899810174</v>
      </c>
      <c r="D1189" s="7">
        <v>-1.8528220605459298</v>
      </c>
      <c r="E1189" s="7">
        <v>-6.4160279366261591E-2</v>
      </c>
      <c r="F1189" s="7">
        <v>0.60916488622241993</v>
      </c>
      <c r="G1189" s="7">
        <v>0.26347924730738947</v>
      </c>
      <c r="H1189" s="7">
        <v>5.9297947925464244E-2</v>
      </c>
      <c r="I1189" s="7">
        <v>0.80760902274118274</v>
      </c>
      <c r="J1189" s="7">
        <v>0.99994609839850568</v>
      </c>
    </row>
    <row r="1190" spans="1:10" x14ac:dyDescent="0.25">
      <c r="A1190" s="7" t="s">
        <v>1388</v>
      </c>
      <c r="B1190" s="7">
        <v>5.2728913378544169</v>
      </c>
      <c r="C1190" s="7">
        <v>0.21776753923334666</v>
      </c>
      <c r="D1190" s="7">
        <v>-1.6165041572849104</v>
      </c>
      <c r="E1190" s="7">
        <v>-4.5450678785446348E-2</v>
      </c>
      <c r="F1190" s="7">
        <v>0.43216806176974043</v>
      </c>
      <c r="G1190" s="7">
        <v>0.18760131881471692</v>
      </c>
      <c r="H1190" s="7">
        <v>5.8696063109254105E-2</v>
      </c>
      <c r="I1190" s="7">
        <v>0.80856886286722551</v>
      </c>
      <c r="J1190" s="7">
        <v>0.99994609839850568</v>
      </c>
    </row>
    <row r="1191" spans="1:10" x14ac:dyDescent="0.25">
      <c r="A1191" s="7" t="s">
        <v>1389</v>
      </c>
      <c r="B1191" s="7">
        <v>21.630558266906998</v>
      </c>
      <c r="C1191" s="7">
        <v>0.17867597890899936</v>
      </c>
      <c r="D1191" s="7">
        <v>-1.8463781660717642</v>
      </c>
      <c r="E1191" s="7">
        <v>-7.2068770884476538E-2</v>
      </c>
      <c r="F1191" s="7">
        <v>0.68891653687621623</v>
      </c>
      <c r="G1191" s="7">
        <v>0.29797420096374555</v>
      </c>
      <c r="H1191" s="7">
        <v>5.8497445698238483E-2</v>
      </c>
      <c r="I1191" s="7">
        <v>0.80888674538207594</v>
      </c>
      <c r="J1191" s="7">
        <v>0.99994609839850568</v>
      </c>
    </row>
    <row r="1192" spans="1:10" x14ac:dyDescent="0.25">
      <c r="A1192" s="7" t="s">
        <v>1390</v>
      </c>
      <c r="B1192" s="7">
        <v>0.83402733108301896</v>
      </c>
      <c r="C1192" s="7">
        <v>0.34649352843850767</v>
      </c>
      <c r="D1192" s="7">
        <v>-1.0559020094812499</v>
      </c>
      <c r="E1192" s="7">
        <v>-2.6337569230150317E-2</v>
      </c>
      <c r="F1192" s="7">
        <v>0.25175577810472005</v>
      </c>
      <c r="G1192" s="7">
        <v>0.10894794263577406</v>
      </c>
      <c r="H1192" s="7">
        <v>5.8440417976625622E-2</v>
      </c>
      <c r="I1192" s="7">
        <v>0.80897812243622547</v>
      </c>
      <c r="J1192" s="7">
        <v>0.99994609839850568</v>
      </c>
    </row>
    <row r="1193" spans="1:10" x14ac:dyDescent="0.25">
      <c r="A1193" s="7" t="s">
        <v>1391</v>
      </c>
      <c r="B1193" s="7">
        <v>2.1348051360088358</v>
      </c>
      <c r="C1193" s="7">
        <v>0.26276308410037608</v>
      </c>
      <c r="D1193" s="7">
        <v>-1.3909673117851538</v>
      </c>
      <c r="E1193" s="7">
        <v>-3.4274095836789656E-2</v>
      </c>
      <c r="F1193" s="7">
        <v>0.32727359042777282</v>
      </c>
      <c r="G1193" s="7">
        <v>0.14179560974339933</v>
      </c>
      <c r="H1193" s="7">
        <v>5.8426039039042775E-2</v>
      </c>
      <c r="I1193" s="7">
        <v>0.8090011696436078</v>
      </c>
      <c r="J1193" s="7">
        <v>0.99994609839850568</v>
      </c>
    </row>
    <row r="1194" spans="1:10" x14ac:dyDescent="0.25">
      <c r="A1194" s="7" t="s">
        <v>1392</v>
      </c>
      <c r="B1194" s="7">
        <v>21.093761501326888</v>
      </c>
      <c r="C1194" s="7">
        <v>0.19631412946021981</v>
      </c>
      <c r="D1194" s="7">
        <v>-1.6923237815478074</v>
      </c>
      <c r="E1194" s="7">
        <v>-6.9982183604111597E-2</v>
      </c>
      <c r="F1194" s="7">
        <v>0.67287432847085504</v>
      </c>
      <c r="G1194" s="7">
        <v>0.29104801612496506</v>
      </c>
      <c r="H1194" s="7">
        <v>5.7815687191704726E-2</v>
      </c>
      <c r="I1194" s="7">
        <v>0.80998225111322797</v>
      </c>
      <c r="J1194" s="7">
        <v>0.99994609839850568</v>
      </c>
    </row>
    <row r="1195" spans="1:10" x14ac:dyDescent="0.25">
      <c r="A1195" s="7" t="s">
        <v>1393</v>
      </c>
      <c r="B1195" s="7">
        <v>29.365165188840439</v>
      </c>
      <c r="C1195" s="7">
        <v>0.18458004398321884</v>
      </c>
      <c r="D1195" s="7">
        <v>-1.776235515440447</v>
      </c>
      <c r="E1195" s="7">
        <v>-7.862899273338271E-2</v>
      </c>
      <c r="F1195" s="7">
        <v>0.76220640554651875</v>
      </c>
      <c r="G1195" s="7">
        <v>0.32906717554057646</v>
      </c>
      <c r="H1195" s="7">
        <v>5.7094765994389174E-2</v>
      </c>
      <c r="I1195" s="7">
        <v>0.81114814511314859</v>
      </c>
      <c r="J1195" s="7">
        <v>0.99994609839850568</v>
      </c>
    </row>
    <row r="1196" spans="1:10" x14ac:dyDescent="0.25">
      <c r="A1196" s="7" t="s">
        <v>1394</v>
      </c>
      <c r="B1196" s="7">
        <v>12.671958443922783</v>
      </c>
      <c r="C1196" s="7">
        <v>0.17378784791607388</v>
      </c>
      <c r="D1196" s="7">
        <v>-1.9163287952162054</v>
      </c>
      <c r="E1196" s="7">
        <v>-5.9634336660817383E-2</v>
      </c>
      <c r="F1196" s="7">
        <v>0.57671637412128274</v>
      </c>
      <c r="G1196" s="7">
        <v>0.2496628111499043</v>
      </c>
      <c r="H1196" s="7">
        <v>5.7053865372646347E-2</v>
      </c>
      <c r="I1196" s="7">
        <v>0.81121452340866573</v>
      </c>
      <c r="J1196" s="7">
        <v>0.99994609839850568</v>
      </c>
    </row>
    <row r="1197" spans="1:10" x14ac:dyDescent="0.25">
      <c r="A1197" s="7" t="s">
        <v>1395</v>
      </c>
      <c r="B1197" s="7">
        <v>8.0946035543640615</v>
      </c>
      <c r="C1197" s="7">
        <v>0.19177074981362457</v>
      </c>
      <c r="D1197" s="7">
        <v>-1.7883886763426198</v>
      </c>
      <c r="E1197" s="7">
        <v>-5.1430959654583615E-2</v>
      </c>
      <c r="F1197" s="7">
        <v>0.50025365182258741</v>
      </c>
      <c r="G1197" s="7">
        <v>0.2169701237443388</v>
      </c>
      <c r="H1197" s="7">
        <v>5.6188751529305046E-2</v>
      </c>
      <c r="I1197" s="7">
        <v>0.81262446625111429</v>
      </c>
      <c r="J1197" s="7">
        <v>0.99994609839850568</v>
      </c>
    </row>
    <row r="1198" spans="1:10" x14ac:dyDescent="0.25">
      <c r="A1198" s="7" t="s">
        <v>1396</v>
      </c>
      <c r="B1198" s="7">
        <v>-0.11732575371998294</v>
      </c>
      <c r="C1198" s="7">
        <v>0.66343876145011893</v>
      </c>
      <c r="D1198" s="7">
        <v>-0.32102878510987792</v>
      </c>
      <c r="E1198" s="7">
        <v>-1.5045985886648169E-2</v>
      </c>
      <c r="F1198" s="7">
        <v>0.34865862012108956</v>
      </c>
      <c r="G1198" s="7">
        <v>6.3507527735052874E-2</v>
      </c>
      <c r="H1198" s="7">
        <v>5.6129462979562512E-2</v>
      </c>
      <c r="I1198" s="7">
        <v>0.81272151188829733</v>
      </c>
      <c r="J1198" s="7">
        <v>0.99994609839850568</v>
      </c>
    </row>
    <row r="1199" spans="1:10" x14ac:dyDescent="0.25">
      <c r="A1199" s="7" t="s">
        <v>1397</v>
      </c>
      <c r="B1199" s="7">
        <v>16.165345623272007</v>
      </c>
      <c r="C1199" s="7">
        <v>0.17493577450439457</v>
      </c>
      <c r="D1199" s="7">
        <v>-2.1791418670179894</v>
      </c>
      <c r="E1199" s="7">
        <v>6.3855389063319556E-2</v>
      </c>
      <c r="F1199" s="7">
        <v>0.6314914454842222</v>
      </c>
      <c r="G1199" s="7">
        <v>0.27098309495775824</v>
      </c>
      <c r="H1199" s="7">
        <v>5.5527831485705788E-2</v>
      </c>
      <c r="I1199" s="7">
        <v>0.81370936114073789</v>
      </c>
      <c r="J1199" s="7">
        <v>0.99994609839850568</v>
      </c>
    </row>
    <row r="1200" spans="1:10" x14ac:dyDescent="0.25">
      <c r="A1200" s="7" t="s">
        <v>1398</v>
      </c>
      <c r="B1200" s="7">
        <v>4.4945667681492631</v>
      </c>
      <c r="C1200" s="7">
        <v>0.21393788425170279</v>
      </c>
      <c r="D1200" s="7">
        <v>-1.8373517876684557</v>
      </c>
      <c r="E1200" s="7">
        <v>4.1396168603603949E-2</v>
      </c>
      <c r="F1200" s="7">
        <v>0.41404186658349024</v>
      </c>
      <c r="G1200" s="7">
        <v>0.17759298354189534</v>
      </c>
      <c r="H1200" s="7">
        <v>5.4333625807193184E-2</v>
      </c>
      <c r="I1200" s="7">
        <v>0.81568705979389988</v>
      </c>
      <c r="J1200" s="7">
        <v>0.99994609839850568</v>
      </c>
    </row>
    <row r="1201" spans="1:10" x14ac:dyDescent="0.25">
      <c r="A1201" s="7" t="s">
        <v>1399</v>
      </c>
      <c r="B1201" s="7">
        <v>5.742441108714333</v>
      </c>
      <c r="C1201" s="7">
        <v>0.17881558492491492</v>
      </c>
      <c r="D1201" s="7">
        <v>-1.9031998927283817</v>
      </c>
      <c r="E1201" s="7">
        <v>-4.6867479068626983E-2</v>
      </c>
      <c r="F1201" s="7">
        <v>0.46446133651879151</v>
      </c>
      <c r="G1201" s="7">
        <v>0.2012834464304907</v>
      </c>
      <c r="H1201" s="7">
        <v>5.4215949527351273E-2</v>
      </c>
      <c r="I1201" s="7">
        <v>0.81588317640292385</v>
      </c>
      <c r="J1201" s="7">
        <v>0.99994609839850568</v>
      </c>
    </row>
    <row r="1202" spans="1:10" x14ac:dyDescent="0.25">
      <c r="A1202" s="7" t="s">
        <v>1400</v>
      </c>
      <c r="B1202" s="7">
        <v>1.688025678545759</v>
      </c>
      <c r="C1202" s="7">
        <v>0.21062964036428322</v>
      </c>
      <c r="D1202" s="7">
        <v>-1.6989145209409466</v>
      </c>
      <c r="E1202" s="7">
        <v>-3.5516665843482044E-2</v>
      </c>
      <c r="F1202" s="7">
        <v>0.35195987718702754</v>
      </c>
      <c r="G1202" s="7">
        <v>0.1525405026833393</v>
      </c>
      <c r="H1202" s="7">
        <v>5.4211825542031307E-2</v>
      </c>
      <c r="I1202" s="7">
        <v>0.81589005341053844</v>
      </c>
      <c r="J1202" s="7">
        <v>0.99994609839850568</v>
      </c>
    </row>
    <row r="1203" spans="1:10" x14ac:dyDescent="0.25">
      <c r="A1203" s="7" t="s">
        <v>1401</v>
      </c>
      <c r="B1203" s="7">
        <v>1.3741282524605085</v>
      </c>
      <c r="C1203" s="7">
        <v>0.17990063495518788</v>
      </c>
      <c r="D1203" s="7">
        <v>-1.9145611642530895</v>
      </c>
      <c r="E1203" s="7">
        <v>-3.8168527262800733E-2</v>
      </c>
      <c r="F1203" s="7">
        <v>0.37787591012589505</v>
      </c>
      <c r="G1203" s="7">
        <v>0.16395355228695582</v>
      </c>
      <c r="H1203" s="7">
        <v>5.4196238401426303E-2</v>
      </c>
      <c r="I1203" s="7">
        <v>0.81591604844919619</v>
      </c>
      <c r="J1203" s="7">
        <v>0.99994609839850568</v>
      </c>
    </row>
    <row r="1204" spans="1:10" x14ac:dyDescent="0.25">
      <c r="A1204" s="7" t="s">
        <v>1402</v>
      </c>
      <c r="B1204" s="7">
        <v>55.379673631297166</v>
      </c>
      <c r="C1204" s="7">
        <v>0.17627705927467827</v>
      </c>
      <c r="D1204" s="7">
        <v>-1.8016050309028904</v>
      </c>
      <c r="E1204" s="7">
        <v>-0.1009993817714183</v>
      </c>
      <c r="F1204" s="7">
        <v>1.006321503917849</v>
      </c>
      <c r="G1204" s="7">
        <v>0.43439432435675474</v>
      </c>
      <c r="H1204" s="7">
        <v>5.405914172398972E-2</v>
      </c>
      <c r="I1204" s="7">
        <v>0.81614485774285761</v>
      </c>
      <c r="J1204" s="7">
        <v>0.99994609839850568</v>
      </c>
    </row>
    <row r="1205" spans="1:10" x14ac:dyDescent="0.25">
      <c r="A1205" s="7" t="s">
        <v>1403</v>
      </c>
      <c r="B1205" s="7">
        <v>20.198493137206199</v>
      </c>
      <c r="C1205" s="7">
        <v>0.1926825072879671</v>
      </c>
      <c r="D1205" s="7">
        <v>-1.7348714270479102</v>
      </c>
      <c r="E1205" s="7">
        <v>-6.6852464036074477E-2</v>
      </c>
      <c r="F1205" s="7">
        <v>0.66498329018120061</v>
      </c>
      <c r="G1205" s="7">
        <v>0.28764438415458687</v>
      </c>
      <c r="H1205" s="7">
        <v>5.4016076932016974E-2</v>
      </c>
      <c r="I1205" s="7">
        <v>0.81621679439909489</v>
      </c>
      <c r="J1205" s="7">
        <v>0.99994609839850568</v>
      </c>
    </row>
    <row r="1206" spans="1:10" x14ac:dyDescent="0.25">
      <c r="A1206" s="7" t="s">
        <v>1404</v>
      </c>
      <c r="B1206" s="7">
        <v>0.45546779223501466</v>
      </c>
      <c r="C1206" s="7">
        <v>0.27215192867193283</v>
      </c>
      <c r="D1206" s="7">
        <v>-1.5034547073391218</v>
      </c>
      <c r="E1206" s="7">
        <v>2.8249201341119388E-2</v>
      </c>
      <c r="F1206" s="7">
        <v>0.28330070944682922</v>
      </c>
      <c r="G1206" s="7">
        <v>0.12160684726311152</v>
      </c>
      <c r="H1206" s="7">
        <v>5.3963025322745585E-2</v>
      </c>
      <c r="I1206" s="7">
        <v>0.81630545488381701</v>
      </c>
      <c r="J1206" s="7">
        <v>0.99994609839850568</v>
      </c>
    </row>
    <row r="1207" spans="1:10" x14ac:dyDescent="0.25">
      <c r="A1207" s="7" t="s">
        <v>1405</v>
      </c>
      <c r="B1207" s="7">
        <v>39.537340298114323</v>
      </c>
      <c r="C1207" s="7">
        <v>0.17933895625671153</v>
      </c>
      <c r="D1207" s="7">
        <v>-1.8037612760718975</v>
      </c>
      <c r="E1207" s="7">
        <v>-8.7477206334257498E-2</v>
      </c>
      <c r="F1207" s="7">
        <v>0.87208691492520829</v>
      </c>
      <c r="G1207" s="7">
        <v>0.37661566935625262</v>
      </c>
      <c r="H1207" s="7">
        <v>5.3950197591941147E-2</v>
      </c>
      <c r="I1207" s="7">
        <v>0.81632689963645044</v>
      </c>
      <c r="J1207" s="7">
        <v>0.99994609839850568</v>
      </c>
    </row>
    <row r="1208" spans="1:10" x14ac:dyDescent="0.25">
      <c r="A1208" s="7" t="s">
        <v>1406</v>
      </c>
      <c r="B1208" s="7">
        <v>21.236036677073642</v>
      </c>
      <c r="C1208" s="7">
        <v>0.17840560469221553</v>
      </c>
      <c r="D1208" s="7">
        <v>-1.8559351968325533</v>
      </c>
      <c r="E1208" s="7">
        <v>-6.8912523087201485E-2</v>
      </c>
      <c r="F1208" s="7">
        <v>0.68661556083529152</v>
      </c>
      <c r="G1208" s="7">
        <v>0.29703415302258213</v>
      </c>
      <c r="H1208" s="7">
        <v>5.3824936623260482E-2</v>
      </c>
      <c r="I1208" s="7">
        <v>0.81653644597798447</v>
      </c>
      <c r="J1208" s="7">
        <v>0.99994609839850568</v>
      </c>
    </row>
    <row r="1209" spans="1:10" x14ac:dyDescent="0.25">
      <c r="A1209" s="7" t="s">
        <v>1407</v>
      </c>
      <c r="B1209" s="7">
        <v>8.2641895758308053</v>
      </c>
      <c r="C1209" s="7">
        <v>0.1835636943826201</v>
      </c>
      <c r="D1209" s="7">
        <v>-1.85456746381288</v>
      </c>
      <c r="E1209" s="7">
        <v>-5.1192085986843994E-2</v>
      </c>
      <c r="F1209" s="7">
        <v>0.50997453170675489</v>
      </c>
      <c r="G1209" s="7">
        <v>0.22118346706562839</v>
      </c>
      <c r="H1209" s="7">
        <v>5.3567370767120412E-2</v>
      </c>
      <c r="I1209" s="7">
        <v>0.81696813113861766</v>
      </c>
      <c r="J1209" s="7">
        <v>0.99994609839850568</v>
      </c>
    </row>
    <row r="1210" spans="1:10" x14ac:dyDescent="0.25">
      <c r="A1210" s="7" t="s">
        <v>1408</v>
      </c>
      <c r="B1210" s="7">
        <v>23.506276520503167</v>
      </c>
      <c r="C1210" s="7">
        <v>0.18894421368862357</v>
      </c>
      <c r="D1210" s="7">
        <v>-1.7581426041434256</v>
      </c>
      <c r="E1210" s="7">
        <v>-7.0595184316945461E-2</v>
      </c>
      <c r="F1210" s="7">
        <v>0.70679495058243547</v>
      </c>
      <c r="G1210" s="7">
        <v>0.30564935598956133</v>
      </c>
      <c r="H1210" s="7">
        <v>5.3346162408824706E-2</v>
      </c>
      <c r="I1210" s="7">
        <v>0.81733975407180337</v>
      </c>
      <c r="J1210" s="7">
        <v>0.99994609839850568</v>
      </c>
    </row>
    <row r="1211" spans="1:10" x14ac:dyDescent="0.25">
      <c r="A1211" s="7" t="s">
        <v>1409</v>
      </c>
      <c r="B1211" s="7">
        <v>2.3963546732099883</v>
      </c>
      <c r="C1211" s="7">
        <v>0.24361935636720369</v>
      </c>
      <c r="D1211" s="7">
        <v>-1.6454073516476624</v>
      </c>
      <c r="E1211" s="7">
        <v>3.4616335702138123E-2</v>
      </c>
      <c r="F1211" s="7">
        <v>0.34931218830553568</v>
      </c>
      <c r="G1211" s="7">
        <v>0.14992755699566304</v>
      </c>
      <c r="H1211" s="7">
        <v>5.3308843267026812E-2</v>
      </c>
      <c r="I1211" s="7">
        <v>0.81740252899309807</v>
      </c>
      <c r="J1211" s="7">
        <v>0.99994609839850568</v>
      </c>
    </row>
    <row r="1212" spans="1:10" x14ac:dyDescent="0.25">
      <c r="A1212" s="7" t="s">
        <v>1410</v>
      </c>
      <c r="B1212" s="7">
        <v>3.1874439519592084</v>
      </c>
      <c r="C1212" s="7">
        <v>0.21579899981417197</v>
      </c>
      <c r="D1212" s="7">
        <v>-1.6544190550106854</v>
      </c>
      <c r="E1212" s="7">
        <v>-3.8200131037039238E-2</v>
      </c>
      <c r="F1212" s="7">
        <v>0.38507539591371592</v>
      </c>
      <c r="G1212" s="7">
        <v>0.16696412100386607</v>
      </c>
      <c r="H1212" s="7">
        <v>5.2345987178937091E-2</v>
      </c>
      <c r="I1212" s="7">
        <v>0.81903023179078327</v>
      </c>
      <c r="J1212" s="7">
        <v>0.99994609839850568</v>
      </c>
    </row>
    <row r="1213" spans="1:10" x14ac:dyDescent="0.25">
      <c r="A1213" s="7" t="s">
        <v>1411</v>
      </c>
      <c r="B1213" s="7">
        <v>7.7911368291446816</v>
      </c>
      <c r="C1213" s="7">
        <v>0.19553723896650024</v>
      </c>
      <c r="D1213" s="7">
        <v>-1.980960171816682</v>
      </c>
      <c r="E1213" s="7">
        <v>4.9009479080495987E-2</v>
      </c>
      <c r="F1213" s="7">
        <v>0.49922841642271493</v>
      </c>
      <c r="G1213" s="7">
        <v>0.21464911014872201</v>
      </c>
      <c r="H1213" s="7">
        <v>5.2131712087278272E-2</v>
      </c>
      <c r="I1213" s="7">
        <v>0.81939460099782246</v>
      </c>
      <c r="J1213" s="7">
        <v>0.99994609839850568</v>
      </c>
    </row>
    <row r="1214" spans="1:10" x14ac:dyDescent="0.25">
      <c r="A1214" s="7" t="s">
        <v>1412</v>
      </c>
      <c r="B1214" s="7">
        <v>69.294939075977254</v>
      </c>
      <c r="C1214" s="7">
        <v>0.17597389819475986</v>
      </c>
      <c r="D1214" s="7">
        <v>-1.7874487223587734</v>
      </c>
      <c r="E1214" s="7">
        <v>-0.10854058193806965</v>
      </c>
      <c r="F1214" s="7">
        <v>1.105459262623472</v>
      </c>
      <c r="G1214" s="7">
        <v>0.47682987291223944</v>
      </c>
      <c r="H1214" s="7">
        <v>5.1815224006396973E-2</v>
      </c>
      <c r="I1214" s="7">
        <v>0.81993422492982371</v>
      </c>
      <c r="J1214" s="7">
        <v>0.99994609839850568</v>
      </c>
    </row>
    <row r="1215" spans="1:10" x14ac:dyDescent="0.25">
      <c r="A1215" s="7" t="s">
        <v>1413</v>
      </c>
      <c r="B1215" s="7">
        <v>28.343060644844737</v>
      </c>
      <c r="C1215" s="7">
        <v>0.18116609842065429</v>
      </c>
      <c r="D1215" s="7">
        <v>-2.1489586297756933</v>
      </c>
      <c r="E1215" s="7">
        <v>7.6001623960151768E-2</v>
      </c>
      <c r="F1215" s="7">
        <v>0.77728969004490034</v>
      </c>
      <c r="G1215" s="7">
        <v>0.3342080033543558</v>
      </c>
      <c r="H1215" s="7">
        <v>5.1714466961515708E-2</v>
      </c>
      <c r="I1215" s="7">
        <v>0.82010638303982508</v>
      </c>
      <c r="J1215" s="7">
        <v>0.99994609839850568</v>
      </c>
    </row>
    <row r="1216" spans="1:10" x14ac:dyDescent="0.25">
      <c r="A1216" s="7" t="s">
        <v>1414</v>
      </c>
      <c r="B1216" s="7">
        <v>24.034830805238663</v>
      </c>
      <c r="C1216" s="7">
        <v>0.18046178370858112</v>
      </c>
      <c r="D1216" s="7">
        <v>-2.145944801851654</v>
      </c>
      <c r="E1216" s="7">
        <v>7.1173171919425002E-2</v>
      </c>
      <c r="F1216" s="7">
        <v>0.72900696385197894</v>
      </c>
      <c r="G1216" s="7">
        <v>0.31337164881526003</v>
      </c>
      <c r="H1216" s="7">
        <v>5.1583788712679692E-2</v>
      </c>
      <c r="I1216" s="7">
        <v>0.82032992883228339</v>
      </c>
      <c r="J1216" s="7">
        <v>0.99994609839850568</v>
      </c>
    </row>
    <row r="1217" spans="1:10" x14ac:dyDescent="0.25">
      <c r="A1217" s="7" t="s">
        <v>1415</v>
      </c>
      <c r="B1217" s="7">
        <v>12.004245344588101</v>
      </c>
      <c r="C1217" s="7">
        <v>0.18905086230762921</v>
      </c>
      <c r="D1217" s="7">
        <v>-2.0416839316555841</v>
      </c>
      <c r="E1217" s="7">
        <v>5.5355677075994189E-2</v>
      </c>
      <c r="F1217" s="7">
        <v>0.56782152595915791</v>
      </c>
      <c r="G1217" s="7">
        <v>0.2440303698703922</v>
      </c>
      <c r="H1217" s="7">
        <v>5.1456065785852372E-2</v>
      </c>
      <c r="I1217" s="7">
        <v>0.82054870700142923</v>
      </c>
      <c r="J1217" s="7">
        <v>0.99994609839850568</v>
      </c>
    </row>
    <row r="1218" spans="1:10" x14ac:dyDescent="0.25">
      <c r="A1218" s="7" t="s">
        <v>1416</v>
      </c>
      <c r="B1218" s="7">
        <v>17.708222011285805</v>
      </c>
      <c r="C1218" s="7">
        <v>0.18778169453189056</v>
      </c>
      <c r="D1218" s="7">
        <v>-1.7918147666663933</v>
      </c>
      <c r="E1218" s="7">
        <v>-6.169585870135471E-2</v>
      </c>
      <c r="F1218" s="7">
        <v>0.63103604537005553</v>
      </c>
      <c r="G1218" s="7">
        <v>0.27276382148163714</v>
      </c>
      <c r="H1218" s="7">
        <v>5.1160937455101425E-2</v>
      </c>
      <c r="I1218" s="7">
        <v>0.82105533042631407</v>
      </c>
      <c r="J1218" s="7">
        <v>0.99994609839850568</v>
      </c>
    </row>
    <row r="1219" spans="1:10" x14ac:dyDescent="0.25">
      <c r="A1219" s="7" t="s">
        <v>1417</v>
      </c>
      <c r="B1219" s="7">
        <v>1.7859675507787207</v>
      </c>
      <c r="C1219" s="7">
        <v>0.25366156103009407</v>
      </c>
      <c r="D1219" s="7">
        <v>-1.4489252561696935</v>
      </c>
      <c r="E1219" s="7">
        <v>-3.1859624037263772E-2</v>
      </c>
      <c r="F1219" s="7">
        <v>0.32547112200664124</v>
      </c>
      <c r="G1219" s="7">
        <v>0.14105768199899185</v>
      </c>
      <c r="H1219" s="7">
        <v>5.101381554370292E-2</v>
      </c>
      <c r="I1219" s="7">
        <v>0.82130845671851638</v>
      </c>
      <c r="J1219" s="7">
        <v>0.99994609839850568</v>
      </c>
    </row>
    <row r="1220" spans="1:10" x14ac:dyDescent="0.25">
      <c r="A1220" s="7" t="s">
        <v>1418</v>
      </c>
      <c r="B1220" s="7">
        <v>1.2982873747094077</v>
      </c>
      <c r="C1220" s="7">
        <v>0.28956092041332476</v>
      </c>
      <c r="D1220" s="7">
        <v>-1.2832111402259165</v>
      </c>
      <c r="E1220" s="7">
        <v>-2.8893523462085149E-2</v>
      </c>
      <c r="F1220" s="7">
        <v>0.29519156037945771</v>
      </c>
      <c r="G1220" s="7">
        <v>0.12799243115174525</v>
      </c>
      <c r="H1220" s="7">
        <v>5.0960353832890569E-2</v>
      </c>
      <c r="I1220" s="7">
        <v>0.82140053371375432</v>
      </c>
      <c r="J1220" s="7">
        <v>0.99994609839850568</v>
      </c>
    </row>
    <row r="1221" spans="1:10" x14ac:dyDescent="0.25">
      <c r="A1221" s="7" t="s">
        <v>1419</v>
      </c>
      <c r="B1221" s="7">
        <v>6.1419051042208164</v>
      </c>
      <c r="C1221" s="7">
        <v>0.22389964233162477</v>
      </c>
      <c r="D1221" s="7">
        <v>-1.5766388014295907</v>
      </c>
      <c r="E1221" s="7">
        <v>-4.2176040897999943E-2</v>
      </c>
      <c r="F1221" s="7">
        <v>0.43201693506200067</v>
      </c>
      <c r="G1221" s="7">
        <v>0.18688685016328188</v>
      </c>
      <c r="H1221" s="7">
        <v>5.0930053297389054E-2</v>
      </c>
      <c r="I1221" s="7">
        <v>0.82145274280252001</v>
      </c>
      <c r="J1221" s="7">
        <v>0.99994609839850568</v>
      </c>
    </row>
    <row r="1222" spans="1:10" x14ac:dyDescent="0.25">
      <c r="A1222" s="7" t="s">
        <v>1420</v>
      </c>
      <c r="B1222" s="7">
        <v>87.596365135280621</v>
      </c>
      <c r="C1222" s="7">
        <v>0.1764403457918505</v>
      </c>
      <c r="D1222" s="7">
        <v>-1.7579091503348732</v>
      </c>
      <c r="E1222" s="7">
        <v>-0.11927259450790106</v>
      </c>
      <c r="F1222" s="7">
        <v>1.2283986525877701</v>
      </c>
      <c r="G1222" s="7">
        <v>0.5295142645473222</v>
      </c>
      <c r="H1222" s="7">
        <v>5.073714257183571E-2</v>
      </c>
      <c r="I1222" s="7">
        <v>0.82178551945000933</v>
      </c>
      <c r="J1222" s="7">
        <v>0.99994609839850568</v>
      </c>
    </row>
    <row r="1223" spans="1:10" x14ac:dyDescent="0.25">
      <c r="A1223" s="7" t="s">
        <v>1421</v>
      </c>
      <c r="B1223" s="7">
        <v>19.470315624622636</v>
      </c>
      <c r="C1223" s="7">
        <v>0.19223339027091105</v>
      </c>
      <c r="D1223" s="7">
        <v>-1.75077438421649</v>
      </c>
      <c r="E1223" s="7">
        <v>-6.1389305829286291E-2</v>
      </c>
      <c r="F1223" s="7">
        <v>0.63317432881914848</v>
      </c>
      <c r="G1223" s="7">
        <v>0.27280714278002299</v>
      </c>
      <c r="H1223" s="7">
        <v>5.0637699938594176E-2</v>
      </c>
      <c r="I1223" s="7">
        <v>0.82195732057512194</v>
      </c>
      <c r="J1223" s="7">
        <v>0.99994609839850568</v>
      </c>
    </row>
    <row r="1224" spans="1:10" x14ac:dyDescent="0.25">
      <c r="A1224" s="7" t="s">
        <v>1422</v>
      </c>
      <c r="B1224" s="7">
        <v>0.19419071647818847</v>
      </c>
      <c r="C1224" s="7">
        <v>0.40808013935202669</v>
      </c>
      <c r="D1224" s="7">
        <v>-0.8794002653985038</v>
      </c>
      <c r="E1224" s="7">
        <v>-2.0351705523186471E-2</v>
      </c>
      <c r="F1224" s="7">
        <v>0.21175247223597948</v>
      </c>
      <c r="G1224" s="7">
        <v>9.1648983306678353E-2</v>
      </c>
      <c r="H1224" s="7">
        <v>4.9311284664095616E-2</v>
      </c>
      <c r="I1224" s="7">
        <v>0.82426605218828164</v>
      </c>
      <c r="J1224" s="7">
        <v>0.99994609839850568</v>
      </c>
    </row>
    <row r="1225" spans="1:10" x14ac:dyDescent="0.25">
      <c r="A1225" s="7" t="s">
        <v>1423</v>
      </c>
      <c r="B1225" s="7">
        <v>1.3614161553546491</v>
      </c>
      <c r="C1225" s="7">
        <v>0.17613689448346473</v>
      </c>
      <c r="D1225" s="7">
        <v>-2.1107917430141407</v>
      </c>
      <c r="E1225" s="7">
        <v>3.7208613563412062E-2</v>
      </c>
      <c r="F1225" s="7">
        <v>0.39140152254931015</v>
      </c>
      <c r="G1225" s="7">
        <v>0.16774147068704393</v>
      </c>
      <c r="H1225" s="7">
        <v>4.9204642774857657E-2</v>
      </c>
      <c r="I1225" s="7">
        <v>0.82445307884207619</v>
      </c>
      <c r="J1225" s="7">
        <v>0.99994609839850568</v>
      </c>
    </row>
    <row r="1226" spans="1:10" x14ac:dyDescent="0.25">
      <c r="A1226" s="7" t="s">
        <v>1424</v>
      </c>
      <c r="B1226" s="7">
        <v>71.778216219975562</v>
      </c>
      <c r="C1226" s="7">
        <v>0.17618426450041888</v>
      </c>
      <c r="D1226" s="7">
        <v>-1.7873066768207237</v>
      </c>
      <c r="E1226" s="7">
        <v>-0.10755377739915753</v>
      </c>
      <c r="F1226" s="7">
        <v>1.1251647083464398</v>
      </c>
      <c r="G1226" s="7">
        <v>0.48536155415282678</v>
      </c>
      <c r="H1226" s="7">
        <v>4.9104420549991791E-2</v>
      </c>
      <c r="I1226" s="7">
        <v>0.82462904072940713</v>
      </c>
      <c r="J1226" s="7">
        <v>0.99994609839850568</v>
      </c>
    </row>
    <row r="1227" spans="1:10" x14ac:dyDescent="0.25">
      <c r="A1227" s="7" t="s">
        <v>1425</v>
      </c>
      <c r="B1227" s="7">
        <v>17.92327702961402</v>
      </c>
      <c r="C1227" s="7">
        <v>0.18163565694326614</v>
      </c>
      <c r="D1227" s="7">
        <v>-2.1175932212767696</v>
      </c>
      <c r="E1227" s="7">
        <v>6.226870571711389E-2</v>
      </c>
      <c r="F1227" s="7">
        <v>0.65605024374629506</v>
      </c>
      <c r="G1227" s="7">
        <v>0.28206682659800025</v>
      </c>
      <c r="H1227" s="7">
        <v>4.8734403256615579E-2</v>
      </c>
      <c r="I1227" s="7">
        <v>0.825280323457945</v>
      </c>
      <c r="J1227" s="7">
        <v>0.99994609839850568</v>
      </c>
    </row>
    <row r="1228" spans="1:10" x14ac:dyDescent="0.25">
      <c r="A1228" s="7" t="s">
        <v>1426</v>
      </c>
      <c r="B1228" s="7">
        <v>0.5523833926500431</v>
      </c>
      <c r="C1228" s="7">
        <v>0.20141110977019391</v>
      </c>
      <c r="D1228" s="7">
        <v>-1.9134830675094197</v>
      </c>
      <c r="E1228" s="7">
        <v>3.2363280773838717E-2</v>
      </c>
      <c r="F1228" s="7">
        <v>0.34209851090640681</v>
      </c>
      <c r="G1228" s="7">
        <v>0.14665615955485617</v>
      </c>
      <c r="H1228" s="7">
        <v>4.8697253284050911E-2</v>
      </c>
      <c r="I1228" s="7">
        <v>0.82534585569871555</v>
      </c>
      <c r="J1228" s="7">
        <v>0.99994609839850568</v>
      </c>
    </row>
    <row r="1229" spans="1:10" x14ac:dyDescent="0.25">
      <c r="A1229" s="7" t="s">
        <v>1427</v>
      </c>
      <c r="B1229" s="7">
        <v>8.9128884472148986</v>
      </c>
      <c r="C1229" s="7">
        <v>0.18639509744419608</v>
      </c>
      <c r="D1229" s="7">
        <v>-1.8369949564166936</v>
      </c>
      <c r="E1229" s="7">
        <v>-4.8815313697731427E-2</v>
      </c>
      <c r="F1229" s="7">
        <v>0.51218964780179266</v>
      </c>
      <c r="G1229" s="7">
        <v>0.22179600701236943</v>
      </c>
      <c r="H1229" s="7">
        <v>4.844006558370454E-2</v>
      </c>
      <c r="I1229" s="7">
        <v>0.82580025331617579</v>
      </c>
      <c r="J1229" s="7">
        <v>0.99994609839850568</v>
      </c>
    </row>
    <row r="1230" spans="1:10" x14ac:dyDescent="0.25">
      <c r="A1230" s="7" t="s">
        <v>1428</v>
      </c>
      <c r="B1230" s="7">
        <v>35.850564946368372</v>
      </c>
      <c r="C1230" s="7">
        <v>0.1799186072925899</v>
      </c>
      <c r="D1230" s="7">
        <v>-1.8111236180506449</v>
      </c>
      <c r="E1230" s="7">
        <v>-8.1612612993030298E-2</v>
      </c>
      <c r="F1230" s="7">
        <v>0.85768157191369587</v>
      </c>
      <c r="G1230" s="7">
        <v>0.3713548547457482</v>
      </c>
      <c r="H1230" s="7">
        <v>4.829880149049328E-2</v>
      </c>
      <c r="I1230" s="7">
        <v>0.82605037605858145</v>
      </c>
      <c r="J1230" s="7">
        <v>0.99994609839850568</v>
      </c>
    </row>
    <row r="1231" spans="1:10" x14ac:dyDescent="0.25">
      <c r="A1231" s="7" t="s">
        <v>1429</v>
      </c>
      <c r="B1231" s="7">
        <v>23.933017441602331</v>
      </c>
      <c r="C1231" s="7">
        <v>0.18635523294135917</v>
      </c>
      <c r="D1231" s="7">
        <v>-1.7880808551032101</v>
      </c>
      <c r="E1231" s="7">
        <v>-6.8008350972202258E-2</v>
      </c>
      <c r="F1231" s="7">
        <v>0.71923469200091361</v>
      </c>
      <c r="G1231" s="7">
        <v>0.31124168749487668</v>
      </c>
      <c r="H1231" s="7">
        <v>4.7745117477861164E-2</v>
      </c>
      <c r="I1231" s="7">
        <v>0.82703444638948365</v>
      </c>
      <c r="J1231" s="7">
        <v>0.99994609839850568</v>
      </c>
    </row>
    <row r="1232" spans="1:10" x14ac:dyDescent="0.25">
      <c r="A1232" s="7" t="s">
        <v>1430</v>
      </c>
      <c r="B1232" s="7">
        <v>1.6125862288443749</v>
      </c>
      <c r="C1232" s="7">
        <v>0.19420689593786031</v>
      </c>
      <c r="D1232" s="7">
        <v>-1.8132452914240997</v>
      </c>
      <c r="E1232" s="7">
        <v>-3.5157017395135291E-2</v>
      </c>
      <c r="F1232" s="7">
        <v>0.37085887985335231</v>
      </c>
      <c r="G1232" s="7">
        <v>0.16093606126479798</v>
      </c>
      <c r="H1232" s="7">
        <v>4.7721854387590551E-2</v>
      </c>
      <c r="I1232" s="7">
        <v>0.82707592275608721</v>
      </c>
      <c r="J1232" s="7">
        <v>0.99994609839850568</v>
      </c>
    </row>
    <row r="1233" spans="1:10" x14ac:dyDescent="0.25">
      <c r="A1233" s="7" t="s">
        <v>1431</v>
      </c>
      <c r="B1233" s="7">
        <v>24.620051132207944</v>
      </c>
      <c r="C1233" s="7">
        <v>0.18701275154050112</v>
      </c>
      <c r="D1233" s="7">
        <v>-1.7761753932293995</v>
      </c>
      <c r="E1233" s="7">
        <v>-6.9349233540834485E-2</v>
      </c>
      <c r="F1233" s="7">
        <v>0.73453981037736849</v>
      </c>
      <c r="G1233" s="7">
        <v>0.3181954220651565</v>
      </c>
      <c r="H1233" s="7">
        <v>4.750020423150482E-2</v>
      </c>
      <c r="I1233" s="7">
        <v>0.82747164095341696</v>
      </c>
      <c r="J1233" s="7">
        <v>0.99994609839850568</v>
      </c>
    </row>
    <row r="1234" spans="1:10" x14ac:dyDescent="0.25">
      <c r="A1234" s="7" t="s">
        <v>1432</v>
      </c>
      <c r="B1234" s="7">
        <v>0.4460806768538515</v>
      </c>
      <c r="C1234" s="7">
        <v>0.31701883267065412</v>
      </c>
      <c r="D1234" s="7">
        <v>-1.2930227041003468</v>
      </c>
      <c r="E1234" s="7">
        <v>2.4094830042866163E-2</v>
      </c>
      <c r="F1234" s="7">
        <v>0.25786501681492791</v>
      </c>
      <c r="G1234" s="7">
        <v>0.1107576921841316</v>
      </c>
      <c r="H1234" s="7">
        <v>4.7326015177914051E-2</v>
      </c>
      <c r="I1234" s="7">
        <v>0.82778330468646322</v>
      </c>
      <c r="J1234" s="7">
        <v>0.99994609839850568</v>
      </c>
    </row>
    <row r="1235" spans="1:10" x14ac:dyDescent="0.25">
      <c r="A1235" s="7" t="s">
        <v>1433</v>
      </c>
      <c r="B1235" s="7">
        <v>1.0341712534828826</v>
      </c>
      <c r="C1235" s="7">
        <v>0.26691706772685403</v>
      </c>
      <c r="D1235" s="7">
        <v>-1.5192074518564662</v>
      </c>
      <c r="E1235" s="7">
        <v>2.7600107749156944E-2</v>
      </c>
      <c r="F1235" s="7">
        <v>0.29761400534124277</v>
      </c>
      <c r="G1235" s="7">
        <v>0.12761116859343177</v>
      </c>
      <c r="H1235" s="7">
        <v>4.6778272946230201E-2</v>
      </c>
      <c r="I1235" s="7">
        <v>0.8287672732844209</v>
      </c>
      <c r="J1235" s="7">
        <v>0.99994609839850568</v>
      </c>
    </row>
    <row r="1236" spans="1:10" x14ac:dyDescent="0.25">
      <c r="A1236" s="7" t="s">
        <v>1434</v>
      </c>
      <c r="B1236" s="7">
        <v>21.099244535433439</v>
      </c>
      <c r="C1236" s="7">
        <v>0.18200919528216727</v>
      </c>
      <c r="D1236" s="7">
        <v>-1.8356416284557642</v>
      </c>
      <c r="E1236" s="7">
        <v>-6.3688365612014616E-2</v>
      </c>
      <c r="F1236" s="7">
        <v>0.68268538853486116</v>
      </c>
      <c r="G1236" s="7">
        <v>0.2952562565404569</v>
      </c>
      <c r="H1236" s="7">
        <v>4.6528814756369712E-2</v>
      </c>
      <c r="I1236" s="7">
        <v>0.8292174004513857</v>
      </c>
      <c r="J1236" s="7">
        <v>0.99994609839850568</v>
      </c>
    </row>
    <row r="1237" spans="1:10" x14ac:dyDescent="0.25">
      <c r="A1237" s="7" t="s">
        <v>1435</v>
      </c>
      <c r="B1237" s="7">
        <v>25.978833245639013</v>
      </c>
      <c r="C1237" s="7">
        <v>0.17546434156615254</v>
      </c>
      <c r="D1237" s="7">
        <v>-1.8803806446744022</v>
      </c>
      <c r="E1237" s="7">
        <v>-6.923597058067936E-2</v>
      </c>
      <c r="F1237" s="7">
        <v>0.74321165894165631</v>
      </c>
      <c r="G1237" s="7">
        <v>0.3213540233429652</v>
      </c>
      <c r="H1237" s="7">
        <v>4.641903269637352E-2</v>
      </c>
      <c r="I1237" s="7">
        <v>0.82941589343737454</v>
      </c>
      <c r="J1237" s="7">
        <v>0.99994609839850568</v>
      </c>
    </row>
    <row r="1238" spans="1:10" x14ac:dyDescent="0.25">
      <c r="A1238" s="7" t="s">
        <v>1436</v>
      </c>
      <c r="B1238" s="7">
        <v>0.97247597834554289</v>
      </c>
      <c r="C1238" s="7">
        <v>0.18348362351676864</v>
      </c>
      <c r="D1238" s="7">
        <v>-2.0466798053527158</v>
      </c>
      <c r="E1238" s="7">
        <v>3.4283290094574884E-2</v>
      </c>
      <c r="F1238" s="7">
        <v>0.37253274329038971</v>
      </c>
      <c r="G1238" s="7">
        <v>0.1596727262346879</v>
      </c>
      <c r="H1238" s="7">
        <v>4.6100273955931699E-2</v>
      </c>
      <c r="I1238" s="7">
        <v>0.82999362552554856</v>
      </c>
      <c r="J1238" s="7">
        <v>0.99994609839850568</v>
      </c>
    </row>
    <row r="1239" spans="1:10" x14ac:dyDescent="0.25">
      <c r="A1239" s="7" t="s">
        <v>1437</v>
      </c>
      <c r="B1239" s="7">
        <v>1.240390656013322</v>
      </c>
      <c r="C1239" s="7">
        <v>0.20289986368590221</v>
      </c>
      <c r="D1239" s="7">
        <v>-1.7582510147420136</v>
      </c>
      <c r="E1239" s="7">
        <v>-3.2778433984651051E-2</v>
      </c>
      <c r="F1239" s="7">
        <v>0.35264448239015717</v>
      </c>
      <c r="G1239" s="7">
        <v>0.15297160955807754</v>
      </c>
      <c r="H1239" s="7">
        <v>4.5915014867448513E-2</v>
      </c>
      <c r="I1239" s="7">
        <v>0.8303303575207569</v>
      </c>
      <c r="J1239" s="7">
        <v>0.99994609839850568</v>
      </c>
    </row>
    <row r="1240" spans="1:10" x14ac:dyDescent="0.25">
      <c r="A1240" s="7" t="s">
        <v>1438</v>
      </c>
      <c r="B1240" s="7">
        <v>13.260777556070463</v>
      </c>
      <c r="C1240" s="7">
        <v>0.18542414157111417</v>
      </c>
      <c r="D1240" s="7">
        <v>-1.8303175364424933</v>
      </c>
      <c r="E1240" s="7">
        <v>-5.428698714883462E-2</v>
      </c>
      <c r="F1240" s="7">
        <v>0.58632877477308354</v>
      </c>
      <c r="G1240" s="7">
        <v>0.25407146556080362</v>
      </c>
      <c r="H1240" s="7">
        <v>4.5654090324602221E-2</v>
      </c>
      <c r="I1240" s="7">
        <v>0.83080582845668849</v>
      </c>
      <c r="J1240" s="7">
        <v>0.99994609839850568</v>
      </c>
    </row>
    <row r="1241" spans="1:10" x14ac:dyDescent="0.25">
      <c r="A1241" s="7" t="s">
        <v>1439</v>
      </c>
      <c r="B1241" s="7">
        <v>23.82438773896201</v>
      </c>
      <c r="C1241" s="7">
        <v>0.18056703498460508</v>
      </c>
      <c r="D1241" s="7">
        <v>-2.1346913163351289</v>
      </c>
      <c r="E1241" s="7">
        <v>6.6556900304949165E-2</v>
      </c>
      <c r="F1241" s="7">
        <v>0.727707153382671</v>
      </c>
      <c r="G1241" s="7">
        <v>0.31291788845450541</v>
      </c>
      <c r="H1241" s="7">
        <v>4.5240291386377619E-2</v>
      </c>
      <c r="I1241" s="7">
        <v>0.83156279789125087</v>
      </c>
      <c r="J1241" s="7">
        <v>0.99994609839850568</v>
      </c>
    </row>
    <row r="1242" spans="1:10" x14ac:dyDescent="0.25">
      <c r="A1242" s="7" t="s">
        <v>1440</v>
      </c>
      <c r="B1242" s="7">
        <v>9.607469265129426</v>
      </c>
      <c r="C1242" s="7">
        <v>0.18171785001105947</v>
      </c>
      <c r="D1242" s="7">
        <v>-1.874449010011503</v>
      </c>
      <c r="E1242" s="7">
        <v>-4.8918485951655384E-2</v>
      </c>
      <c r="F1242" s="7">
        <v>0.53138634597624812</v>
      </c>
      <c r="G1242" s="7">
        <v>0.23025044654796745</v>
      </c>
      <c r="H1242" s="7">
        <v>4.5138284723644777E-2</v>
      </c>
      <c r="I1242" s="7">
        <v>0.83174995580593569</v>
      </c>
      <c r="J1242" s="7">
        <v>0.99994609839850568</v>
      </c>
    </row>
    <row r="1243" spans="1:10" x14ac:dyDescent="0.25">
      <c r="A1243" s="7" t="s">
        <v>1441</v>
      </c>
      <c r="B1243" s="7">
        <v>0.27385509170087702</v>
      </c>
      <c r="C1243" s="7">
        <v>0.41426738438825994</v>
      </c>
      <c r="D1243" s="7">
        <v>-0.85954512245934123</v>
      </c>
      <c r="E1243" s="7">
        <v>-1.9425470846223827E-2</v>
      </c>
      <c r="F1243" s="7">
        <v>0.2124403645919441</v>
      </c>
      <c r="G1243" s="7">
        <v>9.1904716055871666E-2</v>
      </c>
      <c r="H1243" s="7">
        <v>4.4675303685122285E-2</v>
      </c>
      <c r="I1243" s="7">
        <v>0.83260220646242766</v>
      </c>
      <c r="J1243" s="7">
        <v>0.99994609839850568</v>
      </c>
    </row>
    <row r="1244" spans="1:10" x14ac:dyDescent="0.25">
      <c r="A1244" s="7" t="s">
        <v>1442</v>
      </c>
      <c r="B1244" s="7">
        <v>2.9784084103543811</v>
      </c>
      <c r="C1244" s="7">
        <v>0.17381882015894062</v>
      </c>
      <c r="D1244" s="7">
        <v>-1.9628577542288894</v>
      </c>
      <c r="E1244" s="7">
        <v>-3.8319194780300533E-2</v>
      </c>
      <c r="F1244" s="7">
        <v>0.4202377910849569</v>
      </c>
      <c r="G1244" s="7">
        <v>0.18222428956791062</v>
      </c>
      <c r="H1244" s="7">
        <v>4.4220150614523272E-2</v>
      </c>
      <c r="I1244" s="7">
        <v>0.83344455636253123</v>
      </c>
      <c r="J1244" s="7">
        <v>0.99994609839850568</v>
      </c>
    </row>
    <row r="1245" spans="1:10" x14ac:dyDescent="0.25">
      <c r="A1245" s="7" t="s">
        <v>1443</v>
      </c>
      <c r="B1245" s="7">
        <v>4.877974260706182</v>
      </c>
      <c r="C1245" s="7">
        <v>0.17349635982745923</v>
      </c>
      <c r="D1245" s="7">
        <v>-1.9588640982937162</v>
      </c>
      <c r="E1245" s="7">
        <v>-4.1390352939330362E-2</v>
      </c>
      <c r="F1245" s="7">
        <v>0.45609731353605432</v>
      </c>
      <c r="G1245" s="7">
        <v>0.19766078264588305</v>
      </c>
      <c r="H1245" s="7">
        <v>4.3848752088338938E-2</v>
      </c>
      <c r="I1245" s="7">
        <v>0.83413526196999832</v>
      </c>
      <c r="J1245" s="7">
        <v>0.99994609839850568</v>
      </c>
    </row>
    <row r="1246" spans="1:10" x14ac:dyDescent="0.25">
      <c r="A1246" s="7" t="s">
        <v>1444</v>
      </c>
      <c r="B1246" s="7">
        <v>5.8799429718572034</v>
      </c>
      <c r="C1246" s="7">
        <v>0.17808810436616132</v>
      </c>
      <c r="D1246" s="7">
        <v>-2.107001304709168</v>
      </c>
      <c r="E1246" s="7">
        <v>4.2933779377998929E-2</v>
      </c>
      <c r="F1246" s="7">
        <v>0.47763215678141197</v>
      </c>
      <c r="G1246" s="7">
        <v>0.20503487756923872</v>
      </c>
      <c r="H1246" s="7">
        <v>4.38472897256088E-2</v>
      </c>
      <c r="I1246" s="7">
        <v>0.83413798761129765</v>
      </c>
      <c r="J1246" s="7">
        <v>0.99994609839850568</v>
      </c>
    </row>
    <row r="1247" spans="1:10" x14ac:dyDescent="0.25">
      <c r="A1247" s="7" t="s">
        <v>1445</v>
      </c>
      <c r="B1247" s="7">
        <v>28.323065394876718</v>
      </c>
      <c r="C1247" s="7">
        <v>0.17523246367825579</v>
      </c>
      <c r="D1247" s="7">
        <v>-1.882595723490192</v>
      </c>
      <c r="E1247" s="7">
        <v>-6.913898401519665E-2</v>
      </c>
      <c r="F1247" s="7">
        <v>0.76833745682150956</v>
      </c>
      <c r="G1247" s="7">
        <v>0.3321115379920842</v>
      </c>
      <c r="H1247" s="7">
        <v>4.3338917459838991E-2</v>
      </c>
      <c r="I1247" s="7">
        <v>0.83508841468495976</v>
      </c>
      <c r="J1247" s="7">
        <v>0.99994609839850568</v>
      </c>
    </row>
    <row r="1248" spans="1:10" x14ac:dyDescent="0.25">
      <c r="A1248" s="7" t="s">
        <v>1446</v>
      </c>
      <c r="B1248" s="7">
        <v>0.94200919740084521</v>
      </c>
      <c r="C1248" s="7">
        <v>0.18485835104621517</v>
      </c>
      <c r="D1248" s="7">
        <v>-2.0343588736746003</v>
      </c>
      <c r="E1248" s="7">
        <v>3.307724824421137E-2</v>
      </c>
      <c r="F1248" s="7">
        <v>0.37096171932530603</v>
      </c>
      <c r="G1248" s="7">
        <v>0.15907072578586237</v>
      </c>
      <c r="H1248" s="7">
        <v>4.323925674020631E-2</v>
      </c>
      <c r="I1248" s="7">
        <v>0.83527541607689781</v>
      </c>
      <c r="J1248" s="7">
        <v>0.99994609839850568</v>
      </c>
    </row>
    <row r="1249" spans="1:10" x14ac:dyDescent="0.25">
      <c r="A1249" s="7" t="s">
        <v>1447</v>
      </c>
      <c r="B1249" s="7">
        <v>26.799302686960139</v>
      </c>
      <c r="C1249" s="7">
        <v>0.18113488738033556</v>
      </c>
      <c r="D1249" s="7">
        <v>-1.8319161793618011</v>
      </c>
      <c r="E1249" s="7">
        <v>-6.7879994600660756E-2</v>
      </c>
      <c r="F1249" s="7">
        <v>0.75497730550652042</v>
      </c>
      <c r="G1249" s="7">
        <v>0.32668132360595087</v>
      </c>
      <c r="H1249" s="7">
        <v>4.3175262343051357E-2</v>
      </c>
      <c r="I1249" s="7">
        <v>0.83539561244655425</v>
      </c>
      <c r="J1249" s="7">
        <v>0.99994609839850568</v>
      </c>
    </row>
    <row r="1250" spans="1:10" x14ac:dyDescent="0.25">
      <c r="A1250" s="7" t="s">
        <v>1448</v>
      </c>
      <c r="B1250" s="7">
        <v>0.19499756185878075</v>
      </c>
      <c r="C1250" s="7">
        <v>0.17512980409880322</v>
      </c>
      <c r="D1250" s="7">
        <v>-1.9655676585108692</v>
      </c>
      <c r="E1250" s="7">
        <v>-3.2249000647879028E-2</v>
      </c>
      <c r="F1250" s="7">
        <v>0.35912027674663372</v>
      </c>
      <c r="G1250" s="7">
        <v>0.15583356655290298</v>
      </c>
      <c r="H1250" s="7">
        <v>4.282629469034839E-2</v>
      </c>
      <c r="I1250" s="7">
        <v>0.8360526958506973</v>
      </c>
      <c r="J1250" s="7">
        <v>0.99994609839850568</v>
      </c>
    </row>
    <row r="1251" spans="1:10" x14ac:dyDescent="0.25">
      <c r="A1251" s="7" t="s">
        <v>1449</v>
      </c>
      <c r="B1251" s="7">
        <v>4.6601425754278436</v>
      </c>
      <c r="C1251" s="7">
        <v>0.1843335780289854</v>
      </c>
      <c r="D1251" s="7">
        <v>-1.8746381461773949</v>
      </c>
      <c r="E1251" s="7">
        <v>-3.9936569385740424E-2</v>
      </c>
      <c r="F1251" s="7">
        <v>0.4459954256142209</v>
      </c>
      <c r="G1251" s="7">
        <v>0.193460213144342</v>
      </c>
      <c r="H1251" s="7">
        <v>4.2614577525678488E-2</v>
      </c>
      <c r="I1251" s="7">
        <v>0.83645270692462204</v>
      </c>
      <c r="J1251" s="7">
        <v>0.99994609839850568</v>
      </c>
    </row>
    <row r="1252" spans="1:10" x14ac:dyDescent="0.25">
      <c r="A1252" s="7" t="s">
        <v>1450</v>
      </c>
      <c r="B1252" s="7">
        <v>25.419594982002188</v>
      </c>
      <c r="C1252" s="7">
        <v>0.18262433831922364</v>
      </c>
      <c r="D1252" s="7">
        <v>-2.1118012398804158</v>
      </c>
      <c r="E1252" s="7">
        <v>6.4419604624773044E-2</v>
      </c>
      <c r="F1252" s="7">
        <v>0.72777283726209685</v>
      </c>
      <c r="G1252" s="7">
        <v>0.31226932525956053</v>
      </c>
      <c r="H1252" s="7">
        <v>4.2557632535133248E-2</v>
      </c>
      <c r="I1252" s="7">
        <v>0.83656047352936158</v>
      </c>
      <c r="J1252" s="7">
        <v>0.99994609839850568</v>
      </c>
    </row>
    <row r="1253" spans="1:10" x14ac:dyDescent="0.25">
      <c r="A1253" s="7" t="s">
        <v>1451</v>
      </c>
      <c r="B1253" s="7">
        <v>8.7205111916412719</v>
      </c>
      <c r="C1253" s="7">
        <v>0.19045630529102886</v>
      </c>
      <c r="D1253" s="7">
        <v>-1.8127533790561505</v>
      </c>
      <c r="E1253" s="7">
        <v>-4.5426420626810481E-2</v>
      </c>
      <c r="F1253" s="7">
        <v>0.50911872782612333</v>
      </c>
      <c r="G1253" s="7">
        <v>0.22053357734575302</v>
      </c>
      <c r="H1253" s="7">
        <v>4.2429468464846722E-2</v>
      </c>
      <c r="I1253" s="7">
        <v>0.83680329529756192</v>
      </c>
      <c r="J1253" s="7">
        <v>0.99994609839850568</v>
      </c>
    </row>
    <row r="1254" spans="1:10" x14ac:dyDescent="0.25">
      <c r="A1254" s="7" t="s">
        <v>1452</v>
      </c>
      <c r="B1254" s="7">
        <v>2.6357776667203439</v>
      </c>
      <c r="C1254" s="7">
        <v>0.23428530161277003</v>
      </c>
      <c r="D1254" s="7">
        <v>-1.5548520126189014</v>
      </c>
      <c r="E1254" s="7">
        <v>-3.1692905569714505E-2</v>
      </c>
      <c r="F1254" s="7">
        <v>0.35663481334010599</v>
      </c>
      <c r="G1254" s="7">
        <v>0.15441152019284093</v>
      </c>
      <c r="H1254" s="7">
        <v>4.2127405783082134E-2</v>
      </c>
      <c r="I1254" s="7">
        <v>0.83737710481061656</v>
      </c>
      <c r="J1254" s="7">
        <v>0.99994609839850568</v>
      </c>
    </row>
    <row r="1255" spans="1:10" x14ac:dyDescent="0.25">
      <c r="A1255" s="7" t="s">
        <v>1453</v>
      </c>
      <c r="B1255" s="7">
        <v>0.1011203591926218</v>
      </c>
      <c r="C1255" s="7">
        <v>0.50693733895915594</v>
      </c>
      <c r="D1255" s="7">
        <v>-0.69012680186702768</v>
      </c>
      <c r="E1255" s="7">
        <v>1.626082895499107E-2</v>
      </c>
      <c r="F1255" s="7">
        <v>0.18449761014624055</v>
      </c>
      <c r="G1255" s="7">
        <v>7.929148831432796E-2</v>
      </c>
      <c r="H1255" s="7">
        <v>4.2056412501472282E-2</v>
      </c>
      <c r="I1255" s="7">
        <v>0.83751227717271293</v>
      </c>
      <c r="J1255" s="7">
        <v>0.99994609839850568</v>
      </c>
    </row>
    <row r="1256" spans="1:10" x14ac:dyDescent="0.25">
      <c r="A1256" s="7" t="s">
        <v>1454</v>
      </c>
      <c r="B1256" s="7">
        <v>0.68093147354591066</v>
      </c>
      <c r="C1256" s="7">
        <v>0.18933636995303244</v>
      </c>
      <c r="D1256" s="7">
        <v>-1.8586403562618032</v>
      </c>
      <c r="E1256" s="7">
        <v>-3.1218806641505628E-2</v>
      </c>
      <c r="F1256" s="7">
        <v>0.35155163374084392</v>
      </c>
      <c r="G1256" s="7">
        <v>0.15242088936287351</v>
      </c>
      <c r="H1256" s="7">
        <v>4.1951125118665812E-2</v>
      </c>
      <c r="I1256" s="7">
        <v>0.83771296514806937</v>
      </c>
      <c r="J1256" s="7">
        <v>0.99994609839850568</v>
      </c>
    </row>
    <row r="1257" spans="1:10" x14ac:dyDescent="0.25">
      <c r="A1257" s="7" t="s">
        <v>1455</v>
      </c>
      <c r="B1257" s="7">
        <v>16.239618027209438</v>
      </c>
      <c r="C1257" s="7">
        <v>0.17676699972267129</v>
      </c>
      <c r="D1257" s="7">
        <v>-1.898788407764221</v>
      </c>
      <c r="E1257" s="7">
        <v>-5.5964055360813177E-2</v>
      </c>
      <c r="F1257" s="7">
        <v>0.63130939226459926</v>
      </c>
      <c r="G1257" s="7">
        <v>0.27335592679470094</v>
      </c>
      <c r="H1257" s="7">
        <v>4.1914217819701886E-2</v>
      </c>
      <c r="I1257" s="7">
        <v>0.8377833761476472</v>
      </c>
      <c r="J1257" s="7">
        <v>0.99994609839850568</v>
      </c>
    </row>
    <row r="1258" spans="1:10" x14ac:dyDescent="0.25">
      <c r="A1258" s="7" t="s">
        <v>1456</v>
      </c>
      <c r="B1258" s="7">
        <v>20.621820434220513</v>
      </c>
      <c r="C1258" s="7">
        <v>0.1801344431184049</v>
      </c>
      <c r="D1258" s="7">
        <v>-1.8605757741834852</v>
      </c>
      <c r="E1258" s="7">
        <v>-5.9799725992421497E-2</v>
      </c>
      <c r="F1258" s="7">
        <v>0.67635569060750877</v>
      </c>
      <c r="G1258" s="7">
        <v>0.29236128709787729</v>
      </c>
      <c r="H1258" s="7">
        <v>4.1836819146887194E-2</v>
      </c>
      <c r="I1258" s="7">
        <v>0.83793114073838926</v>
      </c>
      <c r="J1258" s="7">
        <v>0.99994609839850568</v>
      </c>
    </row>
    <row r="1259" spans="1:10" x14ac:dyDescent="0.25">
      <c r="A1259" s="7" t="s">
        <v>1457</v>
      </c>
      <c r="B1259" s="7">
        <v>21.951564445853723</v>
      </c>
      <c r="C1259" s="7">
        <v>0.18258975754529533</v>
      </c>
      <c r="D1259" s="7">
        <v>-1.8324997723872192</v>
      </c>
      <c r="E1259" s="7">
        <v>-6.2401708416597389E-2</v>
      </c>
      <c r="F1259" s="7">
        <v>0.70658567722469479</v>
      </c>
      <c r="G1259" s="7">
        <v>0.306139587121529</v>
      </c>
      <c r="H1259" s="7">
        <v>4.1548368555359087E-2</v>
      </c>
      <c r="I1259" s="7">
        <v>0.83848309015486455</v>
      </c>
      <c r="J1259" s="7">
        <v>0.99994609839850568</v>
      </c>
    </row>
    <row r="1260" spans="1:10" x14ac:dyDescent="0.25">
      <c r="A1260" s="7" t="s">
        <v>1458</v>
      </c>
      <c r="B1260" s="7">
        <v>7.7670388483010546</v>
      </c>
      <c r="C1260" s="7">
        <v>0.20560739434321723</v>
      </c>
      <c r="D1260" s="7">
        <v>-1.8917817114477824</v>
      </c>
      <c r="E1260" s="7">
        <v>4.3340720324870283E-2</v>
      </c>
      <c r="F1260" s="7">
        <v>0.49413300858297543</v>
      </c>
      <c r="G1260" s="7">
        <v>0.21279869545045713</v>
      </c>
      <c r="H1260" s="7">
        <v>4.1481488085059894E-2</v>
      </c>
      <c r="I1260" s="7">
        <v>0.83861135050526892</v>
      </c>
      <c r="J1260" s="7">
        <v>0.99994609839850568</v>
      </c>
    </row>
    <row r="1261" spans="1:10" x14ac:dyDescent="0.25">
      <c r="A1261" s="7" t="s">
        <v>1459</v>
      </c>
      <c r="B1261" s="7">
        <v>0.55967672357911524</v>
      </c>
      <c r="C1261" s="7">
        <v>0.29004016729848558</v>
      </c>
      <c r="D1261" s="7">
        <v>-1.408409995440008</v>
      </c>
      <c r="E1261" s="7">
        <v>2.3989410123873501E-2</v>
      </c>
      <c r="F1261" s="7">
        <v>0.27570762772870711</v>
      </c>
      <c r="G1261" s="7">
        <v>0.11846402244680286</v>
      </c>
      <c r="H1261" s="7">
        <v>4.1007773339513331E-2</v>
      </c>
      <c r="I1261" s="7">
        <v>0.83952291823493042</v>
      </c>
      <c r="J1261" s="7">
        <v>0.99994609839850568</v>
      </c>
    </row>
    <row r="1262" spans="1:10" x14ac:dyDescent="0.25">
      <c r="A1262" s="7" t="s">
        <v>1460</v>
      </c>
      <c r="B1262" s="7">
        <v>0.62127484237985298</v>
      </c>
      <c r="C1262" s="7">
        <v>0.36854441542481658</v>
      </c>
      <c r="D1262" s="7">
        <v>-1.0869120022017</v>
      </c>
      <c r="E1262" s="7">
        <v>2.111660667333895E-2</v>
      </c>
      <c r="F1262" s="7">
        <v>0.24278450857971004</v>
      </c>
      <c r="G1262" s="7">
        <v>0.104388790030078</v>
      </c>
      <c r="H1262" s="7">
        <v>4.092046252220928E-2</v>
      </c>
      <c r="I1262" s="7">
        <v>0.83969152738288311</v>
      </c>
      <c r="J1262" s="7">
        <v>0.99994609839850568</v>
      </c>
    </row>
    <row r="1263" spans="1:10" x14ac:dyDescent="0.25">
      <c r="A1263" s="7" t="s">
        <v>1461</v>
      </c>
      <c r="B1263" s="7">
        <v>26.029441049464964</v>
      </c>
      <c r="C1263" s="7">
        <v>0.18446189360001655</v>
      </c>
      <c r="D1263" s="7">
        <v>-1.8057816689118376</v>
      </c>
      <c r="E1263" s="7">
        <v>-6.6137352920473499E-2</v>
      </c>
      <c r="F1263" s="7">
        <v>0.75776635688515892</v>
      </c>
      <c r="G1263" s="7">
        <v>0.32838805618256539</v>
      </c>
      <c r="H1263" s="7">
        <v>4.0561958043950755E-2</v>
      </c>
      <c r="I1263" s="7">
        <v>0.84038581900753284</v>
      </c>
      <c r="J1263" s="7">
        <v>0.99994609839850568</v>
      </c>
    </row>
    <row r="1264" spans="1:10" x14ac:dyDescent="0.25">
      <c r="A1264" s="7" t="s">
        <v>1462</v>
      </c>
      <c r="B1264" s="7">
        <v>2.6228352353991116</v>
      </c>
      <c r="C1264" s="7">
        <v>0.19784756005004728</v>
      </c>
      <c r="D1264" s="7">
        <v>-1.7890262838897852</v>
      </c>
      <c r="E1264" s="7">
        <v>-3.3509579434402956E-2</v>
      </c>
      <c r="F1264" s="7">
        <v>0.38506492894494421</v>
      </c>
      <c r="G1264" s="7">
        <v>0.1667702986068112</v>
      </c>
      <c r="H1264" s="7">
        <v>4.0373885001386813E-2</v>
      </c>
      <c r="I1264" s="7">
        <v>0.840751324552934</v>
      </c>
      <c r="J1264" s="7">
        <v>0.99994609839850568</v>
      </c>
    </row>
    <row r="1265" spans="1:10" x14ac:dyDescent="0.25">
      <c r="A1265" s="7" t="s">
        <v>1463</v>
      </c>
      <c r="B1265" s="7">
        <v>7.7699989058306613</v>
      </c>
      <c r="C1265" s="7">
        <v>0.17506870464540086</v>
      </c>
      <c r="D1265" s="7">
        <v>-1.9412979733477207</v>
      </c>
      <c r="E1265" s="7">
        <v>-4.3395269983739042E-2</v>
      </c>
      <c r="F1265" s="7">
        <v>0.50176587480354051</v>
      </c>
      <c r="G1265" s="7">
        <v>0.21716531128289693</v>
      </c>
      <c r="H1265" s="7">
        <v>3.9930420138314222E-2</v>
      </c>
      <c r="I1265" s="7">
        <v>0.84161668618577068</v>
      </c>
      <c r="J1265" s="7">
        <v>0.99994609839850568</v>
      </c>
    </row>
    <row r="1266" spans="1:10" x14ac:dyDescent="0.25">
      <c r="A1266" s="7" t="s">
        <v>1464</v>
      </c>
      <c r="B1266" s="7">
        <v>6.9608257588324571</v>
      </c>
      <c r="C1266" s="7">
        <v>0.18071599654089851</v>
      </c>
      <c r="D1266" s="7">
        <v>-1.9000316641158821</v>
      </c>
      <c r="E1266" s="7">
        <v>-4.1126065541945346E-2</v>
      </c>
      <c r="F1266" s="7">
        <v>0.47979629604161317</v>
      </c>
      <c r="G1266" s="7">
        <v>0.20751561328779897</v>
      </c>
      <c r="H1266" s="7">
        <v>3.9276499108556219E-2</v>
      </c>
      <c r="I1266" s="7">
        <v>0.84290189242411595</v>
      </c>
      <c r="J1266" s="7">
        <v>0.99994609839850568</v>
      </c>
    </row>
    <row r="1267" spans="1:10" x14ac:dyDescent="0.25">
      <c r="A1267" s="7" t="s">
        <v>1465</v>
      </c>
      <c r="B1267" s="7">
        <v>2.0509223140214483</v>
      </c>
      <c r="C1267" s="7">
        <v>0.25714332794701217</v>
      </c>
      <c r="D1267" s="7">
        <v>-1.4347834615198169</v>
      </c>
      <c r="E1267" s="7">
        <v>-2.8101929986992135E-2</v>
      </c>
      <c r="F1267" s="7">
        <v>0.32922619077050919</v>
      </c>
      <c r="G1267" s="7">
        <v>0.14254972253763309</v>
      </c>
      <c r="H1267" s="7">
        <v>3.886328811271271E-2</v>
      </c>
      <c r="I1267" s="7">
        <v>0.84371975146750311</v>
      </c>
      <c r="J1267" s="7">
        <v>0.99994609839850568</v>
      </c>
    </row>
    <row r="1268" spans="1:10" x14ac:dyDescent="0.25">
      <c r="A1268" s="7" t="s">
        <v>1466</v>
      </c>
      <c r="B1268" s="7">
        <v>1.6704797717775666</v>
      </c>
      <c r="C1268" s="7">
        <v>0.28264635936838634</v>
      </c>
      <c r="D1268" s="7">
        <v>-1.3134025399656519</v>
      </c>
      <c r="E1268" s="7">
        <v>-2.5985166261365118E-2</v>
      </c>
      <c r="F1268" s="7">
        <v>0.30577105528961346</v>
      </c>
      <c r="G1268" s="7">
        <v>0.13237836991853738</v>
      </c>
      <c r="H1268" s="7">
        <v>3.8531591014367012E-2</v>
      </c>
      <c r="I1268" s="7">
        <v>0.84437954583536046</v>
      </c>
      <c r="J1268" s="7">
        <v>0.99994609839850568</v>
      </c>
    </row>
    <row r="1269" spans="1:10" x14ac:dyDescent="0.25">
      <c r="A1269" s="7" t="s">
        <v>1467</v>
      </c>
      <c r="B1269" s="7">
        <v>1.2288805907070717</v>
      </c>
      <c r="C1269" s="7">
        <v>0.1738402453085475</v>
      </c>
      <c r="D1269" s="7">
        <v>-2.1197814203697267</v>
      </c>
      <c r="E1269" s="7">
        <v>3.2904990193857196E-2</v>
      </c>
      <c r="F1269" s="7">
        <v>0.39102451290376866</v>
      </c>
      <c r="G1269" s="7">
        <v>0.16767172913713244</v>
      </c>
      <c r="H1269" s="7">
        <v>3.8512689234507666E-2</v>
      </c>
      <c r="I1269" s="7">
        <v>0.84441723292409621</v>
      </c>
      <c r="J1269" s="7">
        <v>0.99994609839850568</v>
      </c>
    </row>
    <row r="1270" spans="1:10" x14ac:dyDescent="0.25">
      <c r="A1270" s="7" t="s">
        <v>1468</v>
      </c>
      <c r="B1270" s="7">
        <v>6.3630241842167701</v>
      </c>
      <c r="C1270" s="7">
        <v>0.18372490085071586</v>
      </c>
      <c r="D1270" s="7">
        <v>-1.8784770368756738</v>
      </c>
      <c r="E1270" s="7">
        <v>-3.9878868317545536E-2</v>
      </c>
      <c r="F1270" s="7">
        <v>0.46974674362060975</v>
      </c>
      <c r="G1270" s="7">
        <v>0.20331006133351856</v>
      </c>
      <c r="H1270" s="7">
        <v>3.8474050266788705E-2</v>
      </c>
      <c r="I1270" s="7">
        <v>0.84449430266525494</v>
      </c>
      <c r="J1270" s="7">
        <v>0.99994609839850568</v>
      </c>
    </row>
    <row r="1271" spans="1:10" x14ac:dyDescent="0.25">
      <c r="A1271" s="7" t="s">
        <v>1469</v>
      </c>
      <c r="B1271" s="7">
        <v>126.39219185792859</v>
      </c>
      <c r="C1271" s="7">
        <v>0.17558614016993424</v>
      </c>
      <c r="D1271" s="7">
        <v>-1.7574047986783758</v>
      </c>
      <c r="E1271" s="7">
        <v>-0.12192046124804377</v>
      </c>
      <c r="F1271" s="7">
        <v>1.448067802331771</v>
      </c>
      <c r="G1271" s="7">
        <v>0.6237103745197955</v>
      </c>
      <c r="H1271" s="7">
        <v>3.8210899219618899E-2</v>
      </c>
      <c r="I1271" s="7">
        <v>0.84502025912280343</v>
      </c>
      <c r="J1271" s="7">
        <v>0.99994609839850568</v>
      </c>
    </row>
    <row r="1272" spans="1:10" x14ac:dyDescent="0.25">
      <c r="A1272" s="7" t="s">
        <v>1470</v>
      </c>
      <c r="B1272" s="7">
        <v>15.068091983950429</v>
      </c>
      <c r="C1272" s="7">
        <v>0.18980410381700005</v>
      </c>
      <c r="D1272" s="7">
        <v>-2.0211113986197842</v>
      </c>
      <c r="E1272" s="7">
        <v>4.9622703840609045E-2</v>
      </c>
      <c r="F1272" s="7">
        <v>0.59695179822064592</v>
      </c>
      <c r="G1272" s="7">
        <v>0.25613694241465723</v>
      </c>
      <c r="H1272" s="7">
        <v>3.7533270347399915E-2</v>
      </c>
      <c r="I1272" s="7">
        <v>0.84638334431380502</v>
      </c>
      <c r="J1272" s="7">
        <v>0.99994609839850568</v>
      </c>
    </row>
    <row r="1273" spans="1:10" x14ac:dyDescent="0.25">
      <c r="A1273" s="7" t="s">
        <v>1471</v>
      </c>
      <c r="B1273" s="7">
        <v>22.642914772650467</v>
      </c>
      <c r="C1273" s="7">
        <v>0.18456094550695915</v>
      </c>
      <c r="D1273" s="7">
        <v>-1.8263968398451245</v>
      </c>
      <c r="E1273" s="7">
        <v>-5.7671434562030048E-2</v>
      </c>
      <c r="F1273" s="7">
        <v>0.69027104770257663</v>
      </c>
      <c r="G1273" s="7">
        <v>0.29795193558641603</v>
      </c>
      <c r="H1273" s="7">
        <v>3.7465288986858962E-2</v>
      </c>
      <c r="I1273" s="7">
        <v>0.8465207945960056</v>
      </c>
      <c r="J1273" s="7">
        <v>0.99994609839850568</v>
      </c>
    </row>
    <row r="1274" spans="1:10" x14ac:dyDescent="0.25">
      <c r="A1274" s="7" t="s">
        <v>1472</v>
      </c>
      <c r="B1274" s="7">
        <v>5.4526743092749097</v>
      </c>
      <c r="C1274" s="7">
        <v>0.22437272889598223</v>
      </c>
      <c r="D1274" s="7">
        <v>-1.5936822474947396</v>
      </c>
      <c r="E1274" s="7">
        <v>-3.4036718164691858E-2</v>
      </c>
      <c r="F1274" s="7">
        <v>0.41082572530498385</v>
      </c>
      <c r="G1274" s="7">
        <v>0.17726388530117335</v>
      </c>
      <c r="H1274" s="7">
        <v>3.6868445708236774E-2</v>
      </c>
      <c r="I1274" s="7">
        <v>0.84773313701177211</v>
      </c>
      <c r="J1274" s="7">
        <v>0.99994609839850568</v>
      </c>
    </row>
    <row r="1275" spans="1:10" x14ac:dyDescent="0.25">
      <c r="A1275" s="7" t="s">
        <v>1473</v>
      </c>
      <c r="B1275" s="7">
        <v>24.434643743911597</v>
      </c>
      <c r="C1275" s="7">
        <v>0.18383747065006395</v>
      </c>
      <c r="D1275" s="7">
        <v>-1.8275629884999884</v>
      </c>
      <c r="E1275" s="7">
        <v>-5.9221653925316253E-2</v>
      </c>
      <c r="F1275" s="7">
        <v>0.71623663779194691</v>
      </c>
      <c r="G1275" s="7">
        <v>0.3093944188447933</v>
      </c>
      <c r="H1275" s="7">
        <v>3.6638367433274428E-2</v>
      </c>
      <c r="I1275" s="7">
        <v>0.84820320050453368</v>
      </c>
      <c r="J1275" s="7">
        <v>0.99994609839850568</v>
      </c>
    </row>
    <row r="1276" spans="1:10" x14ac:dyDescent="0.25">
      <c r="A1276" s="7" t="s">
        <v>1474</v>
      </c>
      <c r="B1276" s="7">
        <v>23.96014117582725</v>
      </c>
      <c r="C1276" s="7">
        <v>0.18590497786913643</v>
      </c>
      <c r="D1276" s="7">
        <v>-2.0648470387362714</v>
      </c>
      <c r="E1276" s="7">
        <v>5.6864009073348376E-2</v>
      </c>
      <c r="F1276" s="7">
        <v>0.69748044745456228</v>
      </c>
      <c r="G1276" s="7">
        <v>0.29880572205286904</v>
      </c>
      <c r="H1276" s="7">
        <v>3.6215720614442275E-2</v>
      </c>
      <c r="I1276" s="7">
        <v>0.84907069663269696</v>
      </c>
      <c r="J1276" s="7">
        <v>0.99994609839850568</v>
      </c>
    </row>
    <row r="1277" spans="1:10" x14ac:dyDescent="0.25">
      <c r="A1277" s="7" t="s">
        <v>1475</v>
      </c>
      <c r="B1277" s="7">
        <v>1.1576452367693921</v>
      </c>
      <c r="C1277" s="7">
        <v>0.17240380476603259</v>
      </c>
      <c r="D1277" s="7">
        <v>-2.129437932324993</v>
      </c>
      <c r="E1277" s="7">
        <v>3.190723972942016E-2</v>
      </c>
      <c r="F1277" s="7">
        <v>0.39125008262261252</v>
      </c>
      <c r="G1277" s="7">
        <v>0.16778087390314841</v>
      </c>
      <c r="H1277" s="7">
        <v>3.6165424443428081E-2</v>
      </c>
      <c r="I1277" s="7">
        <v>0.84917427966176495</v>
      </c>
      <c r="J1277" s="7">
        <v>0.99994609839850568</v>
      </c>
    </row>
    <row r="1278" spans="1:10" x14ac:dyDescent="0.25">
      <c r="A1278" s="7" t="s">
        <v>1476</v>
      </c>
      <c r="B1278" s="7">
        <v>3.3091481596272914</v>
      </c>
      <c r="C1278" s="7">
        <v>0.22254821417617043</v>
      </c>
      <c r="D1278" s="7">
        <v>-1.625323220155195</v>
      </c>
      <c r="E1278" s="7">
        <v>-3.1182523372989338E-2</v>
      </c>
      <c r="F1278" s="7">
        <v>0.37919987594829169</v>
      </c>
      <c r="G1278" s="7">
        <v>0.16409856091903116</v>
      </c>
      <c r="H1278" s="7">
        <v>3.6108792711048152E-2</v>
      </c>
      <c r="I1278" s="7">
        <v>0.84929099990213552</v>
      </c>
      <c r="J1278" s="7">
        <v>0.99994609839850568</v>
      </c>
    </row>
    <row r="1279" spans="1:10" x14ac:dyDescent="0.25">
      <c r="A1279" s="7" t="s">
        <v>1477</v>
      </c>
      <c r="B1279" s="7">
        <v>0.27925041707219161</v>
      </c>
      <c r="C1279" s="7">
        <v>0.42920108108281646</v>
      </c>
      <c r="D1279" s="7">
        <v>-0.89303693812753215</v>
      </c>
      <c r="E1279" s="7">
        <v>1.7237956414108573E-2</v>
      </c>
      <c r="F1279" s="7">
        <v>0.21115346492659662</v>
      </c>
      <c r="G1279" s="7">
        <v>9.0789619621507223E-2</v>
      </c>
      <c r="H1279" s="7">
        <v>3.6049493187232287E-2</v>
      </c>
      <c r="I1279" s="7">
        <v>0.84941332025260696</v>
      </c>
      <c r="J1279" s="7">
        <v>0.99994609839850568</v>
      </c>
    </row>
    <row r="1280" spans="1:10" x14ac:dyDescent="0.25">
      <c r="A1280" s="7" t="s">
        <v>1478</v>
      </c>
      <c r="B1280" s="7">
        <v>8.5384574360540633</v>
      </c>
      <c r="C1280" s="7">
        <v>0.18962711703772683</v>
      </c>
      <c r="D1280" s="7">
        <v>-1.8267145010725931</v>
      </c>
      <c r="E1280" s="7">
        <v>-4.1510518490326262E-2</v>
      </c>
      <c r="F1280" s="7">
        <v>0.50519017425418011</v>
      </c>
      <c r="G1280" s="7">
        <v>0.21869679458787833</v>
      </c>
      <c r="H1280" s="7">
        <v>3.6027280480293848E-2</v>
      </c>
      <c r="I1280" s="7">
        <v>0.84945916644264963</v>
      </c>
      <c r="J1280" s="7">
        <v>0.99994609839850568</v>
      </c>
    </row>
    <row r="1281" spans="1:10" x14ac:dyDescent="0.25">
      <c r="A1281" s="7" t="s">
        <v>1479</v>
      </c>
      <c r="B1281" s="7">
        <v>4.6425027145023456</v>
      </c>
      <c r="C1281" s="7">
        <v>0.22876819392471043</v>
      </c>
      <c r="D1281" s="7">
        <v>-1.5744144224306531</v>
      </c>
      <c r="E1281" s="7">
        <v>-3.2294966300859346E-2</v>
      </c>
      <c r="F1281" s="7">
        <v>0.39522422496683385</v>
      </c>
      <c r="G1281" s="7">
        <v>0.17065186479021899</v>
      </c>
      <c r="H1281" s="7">
        <v>3.5813568330998087E-2</v>
      </c>
      <c r="I1281" s="7">
        <v>0.84990101050102362</v>
      </c>
      <c r="J1281" s="7">
        <v>0.99994609839850568</v>
      </c>
    </row>
    <row r="1282" spans="1:10" x14ac:dyDescent="0.25">
      <c r="A1282" s="7" t="s">
        <v>1480</v>
      </c>
      <c r="B1282" s="7">
        <v>8.6853205516377283</v>
      </c>
      <c r="C1282" s="7">
        <v>0.21175419822870026</v>
      </c>
      <c r="D1282" s="7">
        <v>-1.6594026951128718</v>
      </c>
      <c r="E1282" s="7">
        <v>-4.0171250536322874E-2</v>
      </c>
      <c r="F1282" s="7">
        <v>0.49379750639211734</v>
      </c>
      <c r="G1282" s="7">
        <v>0.21381617805280748</v>
      </c>
      <c r="H1282" s="7">
        <v>3.5297957719998531E-2</v>
      </c>
      <c r="I1282" s="7">
        <v>0.85097267537916177</v>
      </c>
      <c r="J1282" s="7">
        <v>0.99994609839850568</v>
      </c>
    </row>
    <row r="1283" spans="1:10" x14ac:dyDescent="0.25">
      <c r="A1283" s="7" t="s">
        <v>1481</v>
      </c>
      <c r="B1283" s="7">
        <v>1.2879664700398754</v>
      </c>
      <c r="C1283" s="7">
        <v>0.27976381606054657</v>
      </c>
      <c r="D1283" s="7">
        <v>-1.4429307581121955</v>
      </c>
      <c r="E1283" s="7">
        <v>2.3837633617395305E-2</v>
      </c>
      <c r="F1283" s="7">
        <v>0.298338854300079</v>
      </c>
      <c r="G1283" s="7">
        <v>0.12812556145878309</v>
      </c>
      <c r="H1283" s="7">
        <v>3.4614233402602133E-2</v>
      </c>
      <c r="I1283" s="7">
        <v>0.85240632930724058</v>
      </c>
      <c r="J1283" s="7">
        <v>0.99994609839850568</v>
      </c>
    </row>
    <row r="1284" spans="1:10" x14ac:dyDescent="0.25">
      <c r="A1284" s="7" t="s">
        <v>1482</v>
      </c>
      <c r="B1284" s="7">
        <v>19.656934468745654</v>
      </c>
      <c r="C1284" s="7">
        <v>0.17410900085491435</v>
      </c>
      <c r="D1284" s="7">
        <v>-2.1637166678587594</v>
      </c>
      <c r="E1284" s="7">
        <v>5.3981078036283589E-2</v>
      </c>
      <c r="F1284" s="7">
        <v>0.6759030616803422</v>
      </c>
      <c r="G1284" s="7">
        <v>0.29038023924391482</v>
      </c>
      <c r="H1284" s="7">
        <v>3.4558030964878778E-2</v>
      </c>
      <c r="I1284" s="7">
        <v>0.85252482538460028</v>
      </c>
      <c r="J1284" s="7">
        <v>0.99994609839850568</v>
      </c>
    </row>
    <row r="1285" spans="1:10" x14ac:dyDescent="0.25">
      <c r="A1285" s="7" t="s">
        <v>1483</v>
      </c>
      <c r="B1285" s="7">
        <v>2.8654080970185474</v>
      </c>
      <c r="C1285" s="7">
        <v>0.23398968952033292</v>
      </c>
      <c r="D1285" s="7">
        <v>-1.5613890045376828</v>
      </c>
      <c r="E1285" s="7">
        <v>-2.8928319193575885E-2</v>
      </c>
      <c r="F1285" s="7">
        <v>0.36018423415691603</v>
      </c>
      <c r="G1285" s="7">
        <v>0.15578995227488626</v>
      </c>
      <c r="H1285" s="7">
        <v>3.4480020317724333E-2</v>
      </c>
      <c r="I1285" s="7">
        <v>0.85268946678143243</v>
      </c>
      <c r="J1285" s="7">
        <v>0.99994609839850568</v>
      </c>
    </row>
    <row r="1286" spans="1:10" x14ac:dyDescent="0.25">
      <c r="A1286" s="7" t="s">
        <v>1484</v>
      </c>
      <c r="B1286" s="7">
        <v>2.5112156906488727</v>
      </c>
      <c r="C1286" s="7">
        <v>0.20201549180497333</v>
      </c>
      <c r="D1286" s="7">
        <v>-1.7665636878404025</v>
      </c>
      <c r="E1286" s="7">
        <v>-3.0821148282985225E-2</v>
      </c>
      <c r="F1286" s="7">
        <v>0.3834452363880318</v>
      </c>
      <c r="G1286" s="7">
        <v>0.16619124327575577</v>
      </c>
      <c r="H1286" s="7">
        <v>3.4393894614742446E-2</v>
      </c>
      <c r="I1286" s="7">
        <v>0.85287145893118332</v>
      </c>
      <c r="J1286" s="7">
        <v>0.99994609839850568</v>
      </c>
    </row>
    <row r="1287" spans="1:10" x14ac:dyDescent="0.25">
      <c r="A1287" s="7" t="s">
        <v>1485</v>
      </c>
      <c r="B1287" s="7">
        <v>72.402965414010836</v>
      </c>
      <c r="C1287" s="7">
        <v>0.17901372431862825</v>
      </c>
      <c r="D1287" s="7">
        <v>-1.7951118113827549</v>
      </c>
      <c r="E1287" s="7">
        <v>-8.9511778718222884E-2</v>
      </c>
      <c r="F1287" s="7">
        <v>1.1212229296877338</v>
      </c>
      <c r="G1287" s="7">
        <v>0.48284251613778717</v>
      </c>
      <c r="H1287" s="7">
        <v>3.4367612710495592E-2</v>
      </c>
      <c r="I1287" s="7">
        <v>0.85292704212790993</v>
      </c>
      <c r="J1287" s="7">
        <v>0.99994609839850568</v>
      </c>
    </row>
    <row r="1288" spans="1:10" x14ac:dyDescent="0.25">
      <c r="A1288" s="7" t="s">
        <v>1486</v>
      </c>
      <c r="B1288" s="7">
        <v>8.060899854762317</v>
      </c>
      <c r="C1288" s="7">
        <v>0.2014690041301086</v>
      </c>
      <c r="D1288" s="7">
        <v>-1.7428470996483245</v>
      </c>
      <c r="E1288" s="7">
        <v>-3.8569201864415086E-2</v>
      </c>
      <c r="F1288" s="7">
        <v>0.48358804210556117</v>
      </c>
      <c r="G1288" s="7">
        <v>0.20911073830480925</v>
      </c>
      <c r="H1288" s="7">
        <v>3.4019555351277098E-2</v>
      </c>
      <c r="I1288" s="7">
        <v>0.85366522671127154</v>
      </c>
      <c r="J1288" s="7">
        <v>0.99994609839850568</v>
      </c>
    </row>
    <row r="1289" spans="1:10" x14ac:dyDescent="0.25">
      <c r="A1289" s="7" t="s">
        <v>1487</v>
      </c>
      <c r="B1289" s="7">
        <v>1.7379675413154758</v>
      </c>
      <c r="C1289" s="7">
        <v>0.18770349818653587</v>
      </c>
      <c r="D1289" s="7">
        <v>-1.8718088603304928</v>
      </c>
      <c r="E1289" s="7">
        <v>-3.0251058347858569E-2</v>
      </c>
      <c r="F1289" s="7">
        <v>0.37902160432562787</v>
      </c>
      <c r="G1289" s="7">
        <v>0.16425264629187095</v>
      </c>
      <c r="H1289" s="7">
        <v>3.3920043146209736E-2</v>
      </c>
      <c r="I1289" s="7">
        <v>0.8538769963015661</v>
      </c>
      <c r="J1289" s="7">
        <v>0.99994609839850568</v>
      </c>
    </row>
    <row r="1290" spans="1:10" x14ac:dyDescent="0.25">
      <c r="A1290" s="7" t="s">
        <v>1488</v>
      </c>
      <c r="B1290" s="7">
        <v>2.8536788285594854</v>
      </c>
      <c r="C1290" s="7">
        <v>0.20397838701584919</v>
      </c>
      <c r="D1290" s="7">
        <v>-1.8870402024595256</v>
      </c>
      <c r="E1290" s="7">
        <v>3.0580218527958801E-2</v>
      </c>
      <c r="F1290" s="7">
        <v>0.38997619599909755</v>
      </c>
      <c r="G1290" s="7">
        <v>0.16741034329083593</v>
      </c>
      <c r="H1290" s="7">
        <v>3.3366956505620701E-2</v>
      </c>
      <c r="I1290" s="7">
        <v>0.85505990386584474</v>
      </c>
      <c r="J1290" s="7">
        <v>0.99994609839850568</v>
      </c>
    </row>
    <row r="1291" spans="1:10" x14ac:dyDescent="0.25">
      <c r="A1291" s="7" t="s">
        <v>1489</v>
      </c>
      <c r="B1291" s="7">
        <v>10.741982142137557</v>
      </c>
      <c r="C1291" s="7">
        <v>0.19411670841361719</v>
      </c>
      <c r="D1291" s="7">
        <v>-1.7899904502117447</v>
      </c>
      <c r="E1291" s="7">
        <v>-4.1142752132244616E-2</v>
      </c>
      <c r="F1291" s="7">
        <v>0.52311859652084536</v>
      </c>
      <c r="G1291" s="7">
        <v>0.22574464137281411</v>
      </c>
      <c r="H1291" s="7">
        <v>3.3216340096219002E-2</v>
      </c>
      <c r="I1291" s="7">
        <v>0.85538378511184499</v>
      </c>
      <c r="J1291" s="7">
        <v>0.99994609839850568</v>
      </c>
    </row>
    <row r="1292" spans="1:10" x14ac:dyDescent="0.25">
      <c r="A1292" s="7" t="s">
        <v>1490</v>
      </c>
      <c r="B1292" s="7">
        <v>58.483928158225098</v>
      </c>
      <c r="C1292" s="7">
        <v>0.17598986059651758</v>
      </c>
      <c r="D1292" s="7">
        <v>-1.8479017721356341</v>
      </c>
      <c r="E1292" s="7">
        <v>-8.0710336699943333E-2</v>
      </c>
      <c r="F1292" s="7">
        <v>1.0297973263971401</v>
      </c>
      <c r="G1292" s="7">
        <v>0.44408905059520082</v>
      </c>
      <c r="H1292" s="7">
        <v>3.3030731167904941E-2</v>
      </c>
      <c r="I1292" s="7">
        <v>0.85578395862185341</v>
      </c>
      <c r="J1292" s="7">
        <v>0.99994609839850568</v>
      </c>
    </row>
    <row r="1293" spans="1:10" x14ac:dyDescent="0.25">
      <c r="A1293" s="7" t="s">
        <v>1491</v>
      </c>
      <c r="B1293" s="7">
        <v>19.434235664346698</v>
      </c>
      <c r="C1293" s="7">
        <v>0.19002850198404733</v>
      </c>
      <c r="D1293" s="7">
        <v>-1.7934363656247778</v>
      </c>
      <c r="E1293" s="7">
        <v>-5.1252261844660453E-2</v>
      </c>
      <c r="F1293" s="7">
        <v>0.65301753258014916</v>
      </c>
      <c r="G1293" s="7">
        <v>0.28207045501037098</v>
      </c>
      <c r="H1293" s="7">
        <v>3.3014967517965323E-2</v>
      </c>
      <c r="I1293" s="7">
        <v>0.85581799855972573</v>
      </c>
      <c r="J1293" s="7">
        <v>0.99994609839850568</v>
      </c>
    </row>
    <row r="1294" spans="1:10" x14ac:dyDescent="0.25">
      <c r="A1294" s="7" t="s">
        <v>1492</v>
      </c>
      <c r="B1294" s="7">
        <v>29.032457688334599</v>
      </c>
      <c r="C1294" s="7">
        <v>0.18042689829404987</v>
      </c>
      <c r="D1294" s="7">
        <v>-1.8541761521190496</v>
      </c>
      <c r="E1294" s="7">
        <v>-6.0641883887666066E-2</v>
      </c>
      <c r="F1294" s="7">
        <v>0.77253002139200644</v>
      </c>
      <c r="G1294" s="7">
        <v>0.33375003978001444</v>
      </c>
      <c r="H1294" s="7">
        <v>3.3014347389896427E-2</v>
      </c>
      <c r="I1294" s="7">
        <v>0.85581933783242381</v>
      </c>
      <c r="J1294" s="7">
        <v>0.99994609839850568</v>
      </c>
    </row>
    <row r="1295" spans="1:10" x14ac:dyDescent="0.25">
      <c r="A1295" s="7" t="s">
        <v>1493</v>
      </c>
      <c r="B1295" s="7">
        <v>15.849116444750399</v>
      </c>
      <c r="C1295" s="7">
        <v>0.17854620616380903</v>
      </c>
      <c r="D1295" s="7">
        <v>-1.8991093244695627</v>
      </c>
      <c r="E1295" s="7">
        <v>-4.8854062454358395E-2</v>
      </c>
      <c r="F1295" s="7">
        <v>0.62249257953913595</v>
      </c>
      <c r="G1295" s="7">
        <v>0.26932334732719576</v>
      </c>
      <c r="H1295" s="7">
        <v>3.290435328929199E-2</v>
      </c>
      <c r="I1295" s="7">
        <v>0.85605709480379688</v>
      </c>
      <c r="J1295" s="7">
        <v>0.99994609839850568</v>
      </c>
    </row>
    <row r="1296" spans="1:10" x14ac:dyDescent="0.25">
      <c r="A1296" s="7" t="s">
        <v>1494</v>
      </c>
      <c r="B1296" s="7">
        <v>27.881325350067989</v>
      </c>
      <c r="C1296" s="7">
        <v>0.17904208196331775</v>
      </c>
      <c r="D1296" s="7">
        <v>-1.8659838341241732</v>
      </c>
      <c r="E1296" s="7">
        <v>-6.1066123877587281E-2</v>
      </c>
      <c r="F1296" s="7">
        <v>0.77788065199838297</v>
      </c>
      <c r="G1296" s="7">
        <v>0.33682141036443247</v>
      </c>
      <c r="H1296" s="7">
        <v>3.2870122960629924E-2</v>
      </c>
      <c r="I1296" s="7">
        <v>0.85613116885124718</v>
      </c>
      <c r="J1296" s="7">
        <v>0.99994609839850568</v>
      </c>
    </row>
    <row r="1297" spans="1:10" x14ac:dyDescent="0.25">
      <c r="A1297" s="7" t="s">
        <v>1495</v>
      </c>
      <c r="B1297" s="7">
        <v>6.5678797565346638</v>
      </c>
      <c r="C1297" s="7">
        <v>0.19169579876187809</v>
      </c>
      <c r="D1297" s="7">
        <v>-1.8242946851895199</v>
      </c>
      <c r="E1297" s="7">
        <v>-3.6194370648222562E-2</v>
      </c>
      <c r="F1297" s="7">
        <v>0.46492112974120925</v>
      </c>
      <c r="G1297" s="7">
        <v>0.20105211086262625</v>
      </c>
      <c r="H1297" s="7">
        <v>3.240893685392119E-2</v>
      </c>
      <c r="I1297" s="7">
        <v>0.85713308071587113</v>
      </c>
      <c r="J1297" s="7">
        <v>0.99994609839850568</v>
      </c>
    </row>
    <row r="1298" spans="1:10" x14ac:dyDescent="0.25">
      <c r="A1298" s="7" t="s">
        <v>1496</v>
      </c>
      <c r="B1298" s="7">
        <v>12.297088444390813</v>
      </c>
      <c r="C1298" s="7">
        <v>0.17818634799545918</v>
      </c>
      <c r="D1298" s="7">
        <v>-2.1090856078267963</v>
      </c>
      <c r="E1298" s="7">
        <v>4.4680559900560329E-2</v>
      </c>
      <c r="F1298" s="7">
        <v>0.57992070067510637</v>
      </c>
      <c r="G1298" s="7">
        <v>0.24931989193321066</v>
      </c>
      <c r="H1298" s="7">
        <v>3.2116140816403592E-2</v>
      </c>
      <c r="I1298" s="7">
        <v>0.85777299442100541</v>
      </c>
      <c r="J1298" s="7">
        <v>0.99994609839850568</v>
      </c>
    </row>
    <row r="1299" spans="1:10" x14ac:dyDescent="0.25">
      <c r="A1299" s="7" t="s">
        <v>1497</v>
      </c>
      <c r="B1299" s="7">
        <v>3.5948518606970432</v>
      </c>
      <c r="C1299" s="7">
        <v>0.20451021703914041</v>
      </c>
      <c r="D1299" s="7">
        <v>-1.7456660623562619</v>
      </c>
      <c r="E1299" s="7">
        <v>-3.0831027309908689E-2</v>
      </c>
      <c r="F1299" s="7">
        <v>0.39837920744980571</v>
      </c>
      <c r="G1299" s="7">
        <v>0.17233765271680393</v>
      </c>
      <c r="H1299" s="7">
        <v>3.2004838864934618E-2</v>
      </c>
      <c r="I1299" s="7">
        <v>0.85801703727103462</v>
      </c>
      <c r="J1299" s="7">
        <v>0.99994609839850568</v>
      </c>
    </row>
    <row r="1300" spans="1:10" x14ac:dyDescent="0.25">
      <c r="A1300" s="7" t="s">
        <v>1498</v>
      </c>
      <c r="B1300" s="7">
        <v>24.63608526000592</v>
      </c>
      <c r="C1300" s="7">
        <v>0.18864279315415813</v>
      </c>
      <c r="D1300" s="7">
        <v>-2.0421027452778384</v>
      </c>
      <c r="E1300" s="7">
        <v>5.7153942401414463E-2</v>
      </c>
      <c r="F1300" s="7">
        <v>0.74407871852513763</v>
      </c>
      <c r="G1300" s="7">
        <v>0.32083615940854232</v>
      </c>
      <c r="H1300" s="7">
        <v>3.1734069440248563E-2</v>
      </c>
      <c r="I1300" s="7">
        <v>0.85861256640463923</v>
      </c>
      <c r="J1300" s="7">
        <v>0.99994609839850568</v>
      </c>
    </row>
    <row r="1301" spans="1:10" x14ac:dyDescent="0.25">
      <c r="A1301" s="7" t="s">
        <v>1499</v>
      </c>
      <c r="B1301" s="7">
        <v>15.514834127864964</v>
      </c>
      <c r="C1301" s="7">
        <v>0.1804907360665402</v>
      </c>
      <c r="D1301" s="7">
        <v>-2.0965816152586911</v>
      </c>
      <c r="E1301" s="7">
        <v>4.7782968080700899E-2</v>
      </c>
      <c r="F1301" s="7">
        <v>0.62520868672506813</v>
      </c>
      <c r="G1301" s="7">
        <v>0.2689716506749677</v>
      </c>
      <c r="H1301" s="7">
        <v>3.1559726374586365E-2</v>
      </c>
      <c r="I1301" s="7">
        <v>0.85899740405585479</v>
      </c>
      <c r="J1301" s="7">
        <v>0.99994609839850568</v>
      </c>
    </row>
    <row r="1302" spans="1:10" x14ac:dyDescent="0.25">
      <c r="A1302" s="7" t="s">
        <v>1500</v>
      </c>
      <c r="B1302" s="7">
        <v>9.1392367144136948</v>
      </c>
      <c r="C1302" s="7">
        <v>0.1836956901338358</v>
      </c>
      <c r="D1302" s="7">
        <v>-2.0542234935631551</v>
      </c>
      <c r="E1302" s="7">
        <v>3.9757490527933786E-2</v>
      </c>
      <c r="F1302" s="7">
        <v>0.52229682694371071</v>
      </c>
      <c r="G1302" s="7">
        <v>0.2243150943600894</v>
      </c>
      <c r="H1302" s="7">
        <v>3.1413833029521797E-2</v>
      </c>
      <c r="I1302" s="7">
        <v>0.85932028651721548</v>
      </c>
      <c r="J1302" s="7">
        <v>0.99994609839850568</v>
      </c>
    </row>
    <row r="1303" spans="1:10" x14ac:dyDescent="0.25">
      <c r="A1303" s="7" t="s">
        <v>1501</v>
      </c>
      <c r="B1303" s="7">
        <v>7.3248228554557961</v>
      </c>
      <c r="C1303" s="7">
        <v>0.19602338417275275</v>
      </c>
      <c r="D1303" s="7">
        <v>-1.7890732387903152</v>
      </c>
      <c r="E1303" s="7">
        <v>-3.6553241384053962E-2</v>
      </c>
      <c r="F1303" s="7">
        <v>0.47707145449070182</v>
      </c>
      <c r="G1303" s="7">
        <v>0.20637166383673378</v>
      </c>
      <c r="H1303" s="7">
        <v>3.1372682729150787E-2</v>
      </c>
      <c r="I1303" s="7">
        <v>0.85941149767031622</v>
      </c>
      <c r="J1303" s="7">
        <v>0.99994609839850568</v>
      </c>
    </row>
    <row r="1304" spans="1:10" x14ac:dyDescent="0.25">
      <c r="A1304" s="7" t="s">
        <v>1502</v>
      </c>
      <c r="B1304" s="7">
        <v>3.6048613566592418</v>
      </c>
      <c r="C1304" s="7">
        <v>0.19797462452955994</v>
      </c>
      <c r="D1304" s="7">
        <v>-1.7929378028327283</v>
      </c>
      <c r="E1304" s="7">
        <v>-3.0786215490778562E-2</v>
      </c>
      <c r="F1304" s="7">
        <v>0.40411674379932055</v>
      </c>
      <c r="G1304" s="7">
        <v>0.17481228091567208</v>
      </c>
      <c r="H1304" s="7">
        <v>3.1014781864160984E-2</v>
      </c>
      <c r="I1304" s="7">
        <v>0.86020741385296051</v>
      </c>
      <c r="J1304" s="7">
        <v>0.99994609839850568</v>
      </c>
    </row>
    <row r="1305" spans="1:10" x14ac:dyDescent="0.25">
      <c r="A1305" s="7" t="s">
        <v>1503</v>
      </c>
      <c r="B1305" s="7">
        <v>42.818048367887243</v>
      </c>
      <c r="C1305" s="7">
        <v>0.17837963838575993</v>
      </c>
      <c r="D1305" s="7">
        <v>-1.8517496942293392</v>
      </c>
      <c r="E1305" s="7">
        <v>-6.9540109150674156E-2</v>
      </c>
      <c r="F1305" s="7">
        <v>0.91460338047912815</v>
      </c>
      <c r="G1305" s="7">
        <v>0.39521815884335532</v>
      </c>
      <c r="H1305" s="7">
        <v>3.0959715046110909E-2</v>
      </c>
      <c r="I1305" s="7">
        <v>0.86033029345299583</v>
      </c>
      <c r="J1305" s="7">
        <v>0.99994609839850568</v>
      </c>
    </row>
    <row r="1306" spans="1:10" x14ac:dyDescent="0.25">
      <c r="A1306" s="7" t="s">
        <v>1504</v>
      </c>
      <c r="B1306" s="7">
        <v>6.4393578060203875</v>
      </c>
      <c r="C1306" s="7">
        <v>0.1907932742357627</v>
      </c>
      <c r="D1306" s="7">
        <v>-1.9904142802388196</v>
      </c>
      <c r="E1306" s="7">
        <v>3.5555133285346707E-2</v>
      </c>
      <c r="F1306" s="7">
        <v>0.47153259120050511</v>
      </c>
      <c r="G1306" s="7">
        <v>0.20253882455043121</v>
      </c>
      <c r="H1306" s="7">
        <v>3.0816836319140204E-2</v>
      </c>
      <c r="I1306" s="7">
        <v>0.86064964851035808</v>
      </c>
      <c r="J1306" s="7">
        <v>0.99994609839850568</v>
      </c>
    </row>
    <row r="1307" spans="1:10" x14ac:dyDescent="0.25">
      <c r="A1307" s="7" t="s">
        <v>1505</v>
      </c>
      <c r="B1307" s="7">
        <v>17.105458760357394</v>
      </c>
      <c r="C1307" s="7">
        <v>0.1954826837088765</v>
      </c>
      <c r="D1307" s="7">
        <v>-1.7563526287476174</v>
      </c>
      <c r="E1307" s="7">
        <v>-4.646179409124733E-2</v>
      </c>
      <c r="F1307" s="7">
        <v>0.61454998368960945</v>
      </c>
      <c r="G1307" s="7">
        <v>0.26522414658077037</v>
      </c>
      <c r="H1307" s="7">
        <v>3.0687805312285703E-2</v>
      </c>
      <c r="I1307" s="7">
        <v>0.86093870828911501</v>
      </c>
      <c r="J1307" s="7">
        <v>0.99994609839850568</v>
      </c>
    </row>
    <row r="1308" spans="1:10" x14ac:dyDescent="0.25">
      <c r="A1308" s="7" t="s">
        <v>1506</v>
      </c>
      <c r="B1308" s="7">
        <v>0.22239521966833709</v>
      </c>
      <c r="C1308" s="7">
        <v>0.17636021720450654</v>
      </c>
      <c r="D1308" s="7">
        <v>-2.0871970464129008</v>
      </c>
      <c r="E1308" s="7">
        <v>2.7401647788680077E-2</v>
      </c>
      <c r="F1308" s="7">
        <v>0.36473690448459267</v>
      </c>
      <c r="G1308" s="7">
        <v>0.156463074551939</v>
      </c>
      <c r="H1308" s="7">
        <v>3.0671120303616413E-2</v>
      </c>
      <c r="I1308" s="7">
        <v>0.86097613232926551</v>
      </c>
      <c r="J1308" s="7">
        <v>0.99994609839850568</v>
      </c>
    </row>
    <row r="1309" spans="1:10" x14ac:dyDescent="0.25">
      <c r="A1309" s="7" t="s">
        <v>1507</v>
      </c>
      <c r="B1309" s="7">
        <v>29.491446706936326</v>
      </c>
      <c r="C1309" s="7">
        <v>0.17837448369224396</v>
      </c>
      <c r="D1309" s="7">
        <v>-1.8761409512996159</v>
      </c>
      <c r="E1309" s="7">
        <v>-5.9189069283260336E-2</v>
      </c>
      <c r="F1309" s="7">
        <v>0.78278922307499732</v>
      </c>
      <c r="G1309" s="7">
        <v>0.33839185980052178</v>
      </c>
      <c r="H1309" s="7">
        <v>3.0594489245851335E-2</v>
      </c>
      <c r="I1309" s="7">
        <v>0.86114814869275402</v>
      </c>
      <c r="J1309" s="7">
        <v>0.99994609839850568</v>
      </c>
    </row>
    <row r="1310" spans="1:10" x14ac:dyDescent="0.25">
      <c r="A1310" s="7" t="s">
        <v>1508</v>
      </c>
      <c r="B1310" s="7">
        <v>12.539396298594779</v>
      </c>
      <c r="C1310" s="7">
        <v>0.17826577297442625</v>
      </c>
      <c r="D1310" s="7">
        <v>-2.1044412539243176</v>
      </c>
      <c r="E1310" s="7">
        <v>4.2929092276119171E-2</v>
      </c>
      <c r="F1310" s="7">
        <v>0.57351290479644379</v>
      </c>
      <c r="G1310" s="7">
        <v>0.2461282027158857</v>
      </c>
      <c r="H1310" s="7">
        <v>3.0421501834567419E-2</v>
      </c>
      <c r="I1310" s="7">
        <v>0.86153727755712917</v>
      </c>
      <c r="J1310" s="7">
        <v>0.99994609839850568</v>
      </c>
    </row>
    <row r="1311" spans="1:10" x14ac:dyDescent="0.25">
      <c r="A1311" s="7" t="s">
        <v>1509</v>
      </c>
      <c r="B1311" s="7">
        <v>3.3454220403022532</v>
      </c>
      <c r="C1311" s="7">
        <v>0.19127043549896594</v>
      </c>
      <c r="D1311" s="7">
        <v>-1.978451208883089</v>
      </c>
      <c r="E1311" s="7">
        <v>3.0921680896974595E-2</v>
      </c>
      <c r="F1311" s="7">
        <v>0.41417927863607384</v>
      </c>
      <c r="G1311" s="7">
        <v>0.17789052173520356</v>
      </c>
      <c r="H1311" s="7">
        <v>3.0214858893742001E-2</v>
      </c>
      <c r="I1311" s="7">
        <v>0.86200361061982667</v>
      </c>
      <c r="J1311" s="7">
        <v>0.99994609839850568</v>
      </c>
    </row>
    <row r="1312" spans="1:10" x14ac:dyDescent="0.25">
      <c r="A1312" s="7" t="s">
        <v>1510</v>
      </c>
      <c r="B1312" s="7">
        <v>4.1493572715310513E-3</v>
      </c>
      <c r="C1312" s="7">
        <v>0.2727407513137719</v>
      </c>
      <c r="D1312" s="7">
        <v>-1.4871871612624912</v>
      </c>
      <c r="E1312" s="7">
        <v>1.9936935287120115E-2</v>
      </c>
      <c r="F1312" s="7">
        <v>0.26790709172965077</v>
      </c>
      <c r="G1312" s="7">
        <v>0.11507891114744198</v>
      </c>
      <c r="H1312" s="7">
        <v>3.0014098974544906E-2</v>
      </c>
      <c r="I1312" s="7">
        <v>0.86245824339446298</v>
      </c>
      <c r="J1312" s="7">
        <v>0.99994609839850568</v>
      </c>
    </row>
    <row r="1313" spans="1:10" x14ac:dyDescent="0.25">
      <c r="A1313" s="7" t="s">
        <v>1511</v>
      </c>
      <c r="B1313" s="7">
        <v>10.886028127778772</v>
      </c>
      <c r="C1313" s="7">
        <v>0.1785002573298328</v>
      </c>
      <c r="D1313" s="7">
        <v>-2.0997096553202654</v>
      </c>
      <c r="E1313" s="7">
        <v>4.1360298525247599E-2</v>
      </c>
      <c r="F1313" s="7">
        <v>0.55916754053420603</v>
      </c>
      <c r="G1313" s="7">
        <v>0.24042386247998571</v>
      </c>
      <c r="H1313" s="7">
        <v>2.9594580584012525E-2</v>
      </c>
      <c r="I1313" s="7">
        <v>0.86341335061825686</v>
      </c>
      <c r="J1313" s="7">
        <v>0.99994609839850568</v>
      </c>
    </row>
    <row r="1314" spans="1:10" x14ac:dyDescent="0.25">
      <c r="A1314" s="7" t="s">
        <v>1512</v>
      </c>
      <c r="B1314" s="7">
        <v>41.531000713269236</v>
      </c>
      <c r="C1314" s="7">
        <v>0.18336486838553176</v>
      </c>
      <c r="D1314" s="7">
        <v>-1.8146864630822632</v>
      </c>
      <c r="E1314" s="7">
        <v>-6.4522174378954161E-2</v>
      </c>
      <c r="F1314" s="7">
        <v>0.8739334911299742</v>
      </c>
      <c r="G1314" s="7">
        <v>0.37648352744054087</v>
      </c>
      <c r="H1314" s="7">
        <v>2.9371493558972908E-2</v>
      </c>
      <c r="I1314" s="7">
        <v>0.86392408712409274</v>
      </c>
      <c r="J1314" s="7">
        <v>0.99994609839850568</v>
      </c>
    </row>
    <row r="1315" spans="1:10" x14ac:dyDescent="0.25">
      <c r="A1315" s="7" t="s">
        <v>1513</v>
      </c>
      <c r="B1315" s="7">
        <v>48.041855415640192</v>
      </c>
      <c r="C1315" s="7">
        <v>0.17634632579800033</v>
      </c>
      <c r="D1315" s="7">
        <v>-1.8658329033074981</v>
      </c>
      <c r="E1315" s="7">
        <v>-7.1232914275355358E-2</v>
      </c>
      <c r="F1315" s="7">
        <v>0.96295349026151156</v>
      </c>
      <c r="G1315" s="7">
        <v>0.4160088568146027</v>
      </c>
      <c r="H1315" s="7">
        <v>2.9319480529002594E-2</v>
      </c>
      <c r="I1315" s="7">
        <v>0.86404345275854921</v>
      </c>
      <c r="J1315" s="7">
        <v>0.99994609839850568</v>
      </c>
    </row>
    <row r="1316" spans="1:10" x14ac:dyDescent="0.25">
      <c r="A1316" s="7" t="s">
        <v>1514</v>
      </c>
      <c r="B1316" s="7">
        <v>4.6076352630400779</v>
      </c>
      <c r="C1316" s="7">
        <v>0.20851170704759039</v>
      </c>
      <c r="D1316" s="7">
        <v>-1.7163203811351804</v>
      </c>
      <c r="E1316" s="7">
        <v>-3.06074543869587E-2</v>
      </c>
      <c r="F1316" s="7">
        <v>0.41650865095283895</v>
      </c>
      <c r="G1316" s="7">
        <v>0.18015250172416419</v>
      </c>
      <c r="H1316" s="7">
        <v>2.8865150557322538E-2</v>
      </c>
      <c r="I1316" s="7">
        <v>0.86509077027678261</v>
      </c>
      <c r="J1316" s="7">
        <v>0.99994609839850568</v>
      </c>
    </row>
    <row r="1317" spans="1:10" x14ac:dyDescent="0.25">
      <c r="A1317" s="7" t="s">
        <v>1515</v>
      </c>
      <c r="B1317" s="7">
        <v>41.077020498030635</v>
      </c>
      <c r="C1317" s="7">
        <v>0.18042252712652287</v>
      </c>
      <c r="D1317" s="7">
        <v>-1.8416863070498666</v>
      </c>
      <c r="E1317" s="7">
        <v>-6.5100647605957365E-2</v>
      </c>
      <c r="F1317" s="7">
        <v>0.88949222723516508</v>
      </c>
      <c r="G1317" s="7">
        <v>0.38403557911673247</v>
      </c>
      <c r="H1317" s="7">
        <v>2.8736091278034424E-2</v>
      </c>
      <c r="I1317" s="7">
        <v>0.86538982087696936</v>
      </c>
      <c r="J1317" s="7">
        <v>0.99994609839850568</v>
      </c>
    </row>
    <row r="1318" spans="1:10" x14ac:dyDescent="0.25">
      <c r="A1318" s="7" t="s">
        <v>1516</v>
      </c>
      <c r="B1318" s="7">
        <v>1.7176538288079624</v>
      </c>
      <c r="C1318" s="7">
        <v>0.23641253533202333</v>
      </c>
      <c r="D1318" s="7">
        <v>-1.6715683635568088</v>
      </c>
      <c r="E1318" s="7">
        <v>2.4611414403327803E-2</v>
      </c>
      <c r="F1318" s="7">
        <v>0.3385809326274567</v>
      </c>
      <c r="G1318" s="7">
        <v>0.14548911595360312</v>
      </c>
      <c r="H1318" s="7">
        <v>2.8616211450160675E-2</v>
      </c>
      <c r="I1318" s="7">
        <v>0.8656682207539993</v>
      </c>
      <c r="J1318" s="7">
        <v>0.99994609839850568</v>
      </c>
    </row>
    <row r="1319" spans="1:10" x14ac:dyDescent="0.25">
      <c r="A1319" s="7" t="s">
        <v>1517</v>
      </c>
      <c r="B1319" s="7">
        <v>26.220245688410991</v>
      </c>
      <c r="C1319" s="7">
        <v>0.17941229022420188</v>
      </c>
      <c r="D1319" s="7">
        <v>-1.8769697471848377</v>
      </c>
      <c r="E1319" s="7">
        <v>-5.4458954557892326E-2</v>
      </c>
      <c r="F1319" s="7">
        <v>0.74790396556918937</v>
      </c>
      <c r="G1319" s="7">
        <v>0.32330264851176155</v>
      </c>
      <c r="H1319" s="7">
        <v>2.8373968038323299E-2</v>
      </c>
      <c r="I1319" s="7">
        <v>0.86623262516014021</v>
      </c>
      <c r="J1319" s="7">
        <v>0.99994609839850568</v>
      </c>
    </row>
    <row r="1320" spans="1:10" x14ac:dyDescent="0.25">
      <c r="A1320" s="7" t="s">
        <v>1518</v>
      </c>
      <c r="B1320" s="7">
        <v>5.9145727227957616</v>
      </c>
      <c r="C1320" s="7">
        <v>0.17596467275196764</v>
      </c>
      <c r="D1320" s="7">
        <v>-2.106185355692618</v>
      </c>
      <c r="E1320" s="7">
        <v>3.467877477339272E-2</v>
      </c>
      <c r="F1320" s="7">
        <v>0.47930845802353594</v>
      </c>
      <c r="G1320" s="7">
        <v>0.20591833077790528</v>
      </c>
      <c r="H1320" s="7">
        <v>2.8362040451372635E-2</v>
      </c>
      <c r="I1320" s="7">
        <v>0.86626047920264515</v>
      </c>
      <c r="J1320" s="7">
        <v>0.99994609839850568</v>
      </c>
    </row>
    <row r="1321" spans="1:10" x14ac:dyDescent="0.25">
      <c r="A1321" s="7" t="s">
        <v>1519</v>
      </c>
      <c r="B1321" s="7">
        <v>4.2350808515411096</v>
      </c>
      <c r="C1321" s="7">
        <v>0.17245889247505897</v>
      </c>
      <c r="D1321" s="7">
        <v>-2.1304834887488679</v>
      </c>
      <c r="E1321" s="7">
        <v>3.2609755191495796E-2</v>
      </c>
      <c r="F1321" s="7">
        <v>0.45170851464715095</v>
      </c>
      <c r="G1321" s="7">
        <v>0.19393118750137192</v>
      </c>
      <c r="H1321" s="7">
        <v>2.8274814435322003E-2</v>
      </c>
      <c r="I1321" s="7">
        <v>0.8664643581578243</v>
      </c>
      <c r="J1321" s="7">
        <v>0.99994609839850568</v>
      </c>
    </row>
    <row r="1322" spans="1:10" x14ac:dyDescent="0.25">
      <c r="A1322" s="7" t="s">
        <v>1520</v>
      </c>
      <c r="B1322" s="7">
        <v>0.21589454811741721</v>
      </c>
      <c r="C1322" s="7">
        <v>0.42443970574592349</v>
      </c>
      <c r="D1322" s="7">
        <v>-0.90770334830433796</v>
      </c>
      <c r="E1322" s="7">
        <v>1.5170524771725737E-2</v>
      </c>
      <c r="F1322" s="7">
        <v>0.21009943594559283</v>
      </c>
      <c r="G1322" s="7">
        <v>9.0350946389998382E-2</v>
      </c>
      <c r="H1322" s="7">
        <v>2.8192643259367829E-2</v>
      </c>
      <c r="I1322" s="7">
        <v>0.86665671812270983</v>
      </c>
      <c r="J1322" s="7">
        <v>0.99994609839850568</v>
      </c>
    </row>
    <row r="1323" spans="1:10" x14ac:dyDescent="0.25">
      <c r="A1323" s="7" t="s">
        <v>1521</v>
      </c>
      <c r="B1323" s="7">
        <v>4.1788414726109595</v>
      </c>
      <c r="C1323" s="7">
        <v>0.23381923901405083</v>
      </c>
      <c r="D1323" s="7">
        <v>-1.5537166896457206</v>
      </c>
      <c r="E1323" s="7">
        <v>-2.806108518560714E-2</v>
      </c>
      <c r="F1323" s="7">
        <v>0.38747937727013154</v>
      </c>
      <c r="G1323" s="7">
        <v>0.16745889415583218</v>
      </c>
      <c r="H1323" s="7">
        <v>2.8079701481562219E-2</v>
      </c>
      <c r="I1323" s="7">
        <v>0.86692158198525626</v>
      </c>
      <c r="J1323" s="7">
        <v>0.99994609839850568</v>
      </c>
    </row>
    <row r="1324" spans="1:10" x14ac:dyDescent="0.25">
      <c r="A1324" s="7" t="s">
        <v>1522</v>
      </c>
      <c r="B1324" s="7">
        <v>12.868557770909272</v>
      </c>
      <c r="C1324" s="7">
        <v>0.19650218469285138</v>
      </c>
      <c r="D1324" s="7">
        <v>-1.7671861096922641</v>
      </c>
      <c r="E1324" s="7">
        <v>-4.1156115708671982E-2</v>
      </c>
      <c r="F1324" s="7">
        <v>0.57033439772395766</v>
      </c>
      <c r="G1324" s="7">
        <v>0.24680930007730784</v>
      </c>
      <c r="H1324" s="7">
        <v>2.7806460978589347E-2</v>
      </c>
      <c r="I1324" s="7">
        <v>0.86756464207166573</v>
      </c>
      <c r="J1324" s="7">
        <v>0.99994609839850568</v>
      </c>
    </row>
    <row r="1325" spans="1:10" x14ac:dyDescent="0.25">
      <c r="A1325" s="7" t="s">
        <v>1523</v>
      </c>
      <c r="B1325" s="7">
        <v>30.348297406218823</v>
      </c>
      <c r="C1325" s="7">
        <v>0.17856409597122988</v>
      </c>
      <c r="D1325" s="7">
        <v>-1.879257187290686</v>
      </c>
      <c r="E1325" s="7">
        <v>-5.6942015380010827E-2</v>
      </c>
      <c r="F1325" s="7">
        <v>0.79432127666141616</v>
      </c>
      <c r="G1325" s="7">
        <v>0.34339420763623252</v>
      </c>
      <c r="H1325" s="7">
        <v>2.7496646994463206E-2</v>
      </c>
      <c r="I1325" s="7">
        <v>0.86829771737345374</v>
      </c>
      <c r="J1325" s="7">
        <v>0.99994609839850568</v>
      </c>
    </row>
    <row r="1326" spans="1:10" x14ac:dyDescent="0.25">
      <c r="A1326" s="7" t="s">
        <v>1524</v>
      </c>
      <c r="B1326" s="7">
        <v>2.7050803670641241</v>
      </c>
      <c r="C1326" s="7">
        <v>0.22981398878557185</v>
      </c>
      <c r="D1326" s="7">
        <v>-1.7077254883950392</v>
      </c>
      <c r="E1326" s="7">
        <v>2.5655272058804968E-2</v>
      </c>
      <c r="F1326" s="7">
        <v>0.36076148379706729</v>
      </c>
      <c r="G1326" s="7">
        <v>0.15479342946409647</v>
      </c>
      <c r="H1326" s="7">
        <v>2.7469338714776085E-2</v>
      </c>
      <c r="I1326" s="7">
        <v>0.86836253670575736</v>
      </c>
      <c r="J1326" s="7">
        <v>0.99994609839850568</v>
      </c>
    </row>
    <row r="1327" spans="1:10" x14ac:dyDescent="0.25">
      <c r="A1327" s="7" t="s">
        <v>1525</v>
      </c>
      <c r="B1327" s="7">
        <v>31.83489856365248</v>
      </c>
      <c r="C1327" s="7">
        <v>0.17866400116247211</v>
      </c>
      <c r="D1327" s="7">
        <v>-1.8772395188702529</v>
      </c>
      <c r="E1327" s="7">
        <v>-5.7057012593237165E-2</v>
      </c>
      <c r="F1327" s="7">
        <v>0.79797673639494093</v>
      </c>
      <c r="G1327" s="7">
        <v>0.34443355740272574</v>
      </c>
      <c r="H1327" s="7">
        <v>2.7441455557517251E-2</v>
      </c>
      <c r="I1327" s="7">
        <v>0.86842875474234238</v>
      </c>
      <c r="J1327" s="7">
        <v>0.99994609839850568</v>
      </c>
    </row>
    <row r="1328" spans="1:10" x14ac:dyDescent="0.25">
      <c r="A1328" s="7" t="s">
        <v>1526</v>
      </c>
      <c r="B1328" s="7">
        <v>9.4816249778914852</v>
      </c>
      <c r="C1328" s="7">
        <v>0.20563863658164333</v>
      </c>
      <c r="D1328" s="7">
        <v>-1.8746679320584414</v>
      </c>
      <c r="E1328" s="7">
        <v>3.6670340513453616E-2</v>
      </c>
      <c r="F1328" s="7">
        <v>0.51557046562990771</v>
      </c>
      <c r="G1328" s="7">
        <v>0.2218905153404036</v>
      </c>
      <c r="H1328" s="7">
        <v>2.7311931081638419E-2</v>
      </c>
      <c r="I1328" s="7">
        <v>0.86873680881155513</v>
      </c>
      <c r="J1328" s="7">
        <v>0.99994609839850568</v>
      </c>
    </row>
    <row r="1329" spans="1:10" x14ac:dyDescent="0.25">
      <c r="A1329" s="7" t="s">
        <v>1527</v>
      </c>
      <c r="B1329" s="7">
        <v>12.262395486228831</v>
      </c>
      <c r="C1329" s="7">
        <v>0.18440008882354178</v>
      </c>
      <c r="D1329" s="7">
        <v>-1.8700110351458707</v>
      </c>
      <c r="E1329" s="7">
        <v>-4.0010654031809111E-2</v>
      </c>
      <c r="F1329" s="7">
        <v>0.56206986259371317</v>
      </c>
      <c r="G1329" s="7">
        <v>0.24288163126069898</v>
      </c>
      <c r="H1329" s="7">
        <v>2.7137007774966342E-2</v>
      </c>
      <c r="I1329" s="7">
        <v>0.86915403050754403</v>
      </c>
      <c r="J1329" s="7">
        <v>0.99994609839850568</v>
      </c>
    </row>
    <row r="1330" spans="1:10" x14ac:dyDescent="0.25">
      <c r="A1330" s="7" t="s">
        <v>1528</v>
      </c>
      <c r="B1330" s="7">
        <v>0.54428709147626742</v>
      </c>
      <c r="C1330" s="7">
        <v>0.17371289034566567</v>
      </c>
      <c r="D1330" s="7">
        <v>-1.9900530266699548</v>
      </c>
      <c r="E1330" s="7">
        <v>-2.6344306882354548E-2</v>
      </c>
      <c r="F1330" s="7">
        <v>0.36951907082618157</v>
      </c>
      <c r="G1330" s="7">
        <v>0.16011369055298252</v>
      </c>
      <c r="H1330" s="7">
        <v>2.707176788401958E-2</v>
      </c>
      <c r="I1330" s="7">
        <v>0.86930999219584371</v>
      </c>
      <c r="J1330" s="7">
        <v>0.99994609839850568</v>
      </c>
    </row>
    <row r="1331" spans="1:10" x14ac:dyDescent="0.25">
      <c r="A1331" s="7" t="s">
        <v>1529</v>
      </c>
      <c r="B1331" s="7">
        <v>7.8753980173338842</v>
      </c>
      <c r="C1331" s="7">
        <v>0.17387769936852163</v>
      </c>
      <c r="D1331" s="7">
        <v>-1.9666893222187047</v>
      </c>
      <c r="E1331" s="7">
        <v>-3.6252431047288571E-2</v>
      </c>
      <c r="F1331" s="7">
        <v>0.50920384640936023</v>
      </c>
      <c r="G1331" s="7">
        <v>0.22039404832557555</v>
      </c>
      <c r="H1331" s="7">
        <v>2.705668251740782E-2</v>
      </c>
      <c r="I1331" s="7">
        <v>0.86934608255617007</v>
      </c>
      <c r="J1331" s="7">
        <v>0.99994609839850568</v>
      </c>
    </row>
    <row r="1332" spans="1:10" x14ac:dyDescent="0.25">
      <c r="A1332" s="7" t="s">
        <v>1530</v>
      </c>
      <c r="B1332" s="7">
        <v>0.45448697539075067</v>
      </c>
      <c r="C1332" s="7">
        <v>0.22201325488547735</v>
      </c>
      <c r="D1332" s="7">
        <v>-1.660942249596459</v>
      </c>
      <c r="E1332" s="7">
        <v>-2.2396278912949357E-2</v>
      </c>
      <c r="F1332" s="7">
        <v>0.31453052081962557</v>
      </c>
      <c r="G1332" s="7">
        <v>0.13619313176577252</v>
      </c>
      <c r="H1332" s="7">
        <v>2.7042156478817633E-2</v>
      </c>
      <c r="I1332" s="7">
        <v>0.86938084454230069</v>
      </c>
      <c r="J1332" s="7">
        <v>0.99994609839850568</v>
      </c>
    </row>
    <row r="1333" spans="1:10" x14ac:dyDescent="0.25">
      <c r="A1333" s="7" t="s">
        <v>1531</v>
      </c>
      <c r="B1333" s="7">
        <v>17.827552253466109</v>
      </c>
      <c r="C1333" s="7">
        <v>0.18541723884782163</v>
      </c>
      <c r="D1333" s="7">
        <v>-2.0449809035807429</v>
      </c>
      <c r="E1333" s="7">
        <v>4.4412433228132167E-2</v>
      </c>
      <c r="F1333" s="7">
        <v>0.63026385481036995</v>
      </c>
      <c r="G1333" s="7">
        <v>0.27029817890816205</v>
      </c>
      <c r="H1333" s="7">
        <v>2.6997459334563382E-2</v>
      </c>
      <c r="I1333" s="7">
        <v>0.86948786861529959</v>
      </c>
      <c r="J1333" s="7">
        <v>0.99994609839850568</v>
      </c>
    </row>
    <row r="1334" spans="1:10" x14ac:dyDescent="0.25">
      <c r="A1334" s="7" t="s">
        <v>1532</v>
      </c>
      <c r="B1334" s="7">
        <v>5.238276280881685</v>
      </c>
      <c r="C1334" s="7">
        <v>0.21375430010739449</v>
      </c>
      <c r="D1334" s="7">
        <v>-1.6794380815267627</v>
      </c>
      <c r="E1334" s="7">
        <v>-2.9873648060349558E-2</v>
      </c>
      <c r="F1334" s="7">
        <v>0.4230968741305528</v>
      </c>
      <c r="G1334" s="7">
        <v>0.18287406133356607</v>
      </c>
      <c r="H1334" s="7">
        <v>2.6685312969891264E-2</v>
      </c>
      <c r="I1334" s="7">
        <v>0.87023783053658677</v>
      </c>
      <c r="J1334" s="7">
        <v>0.99994609839850568</v>
      </c>
    </row>
    <row r="1335" spans="1:10" x14ac:dyDescent="0.25">
      <c r="A1335" s="7" t="s">
        <v>1533</v>
      </c>
      <c r="B1335" s="7">
        <v>18.481453986664285</v>
      </c>
      <c r="C1335" s="7">
        <v>0.17654277492673892</v>
      </c>
      <c r="D1335" s="7">
        <v>-2.1255276147994309</v>
      </c>
      <c r="E1335" s="7">
        <v>4.6100005814301667E-2</v>
      </c>
      <c r="F1335" s="7">
        <v>0.65805120964464081</v>
      </c>
      <c r="G1335" s="7">
        <v>0.28277305511413853</v>
      </c>
      <c r="H1335" s="7">
        <v>2.6578221242856321E-2</v>
      </c>
      <c r="I1335" s="7">
        <v>0.87049616550982745</v>
      </c>
      <c r="J1335" s="7">
        <v>0.99994609839850568</v>
      </c>
    </row>
    <row r="1336" spans="1:10" x14ac:dyDescent="0.25">
      <c r="A1336" s="7" t="s">
        <v>1534</v>
      </c>
      <c r="B1336" s="7">
        <v>0.53115584400088123</v>
      </c>
      <c r="C1336" s="7">
        <v>0.26558215343632574</v>
      </c>
      <c r="D1336" s="7">
        <v>-1.4258470259804077</v>
      </c>
      <c r="E1336" s="7">
        <v>-2.0007860943005988E-2</v>
      </c>
      <c r="F1336" s="7">
        <v>0.28458856251958775</v>
      </c>
      <c r="G1336" s="7">
        <v>0.12317031112126545</v>
      </c>
      <c r="H1336" s="7">
        <v>2.6386953018395772E-2</v>
      </c>
      <c r="I1336" s="7">
        <v>0.87095889032127216</v>
      </c>
      <c r="J1336" s="7">
        <v>0.99994609839850568</v>
      </c>
    </row>
    <row r="1337" spans="1:10" x14ac:dyDescent="0.25">
      <c r="A1337" s="7" t="s">
        <v>1535</v>
      </c>
      <c r="B1337" s="7">
        <v>5.7891316715920338</v>
      </c>
      <c r="C1337" s="7">
        <v>0.18926487668620862</v>
      </c>
      <c r="D1337" s="7">
        <v>-1.9937779071804989</v>
      </c>
      <c r="E1337" s="7">
        <v>3.1925745133871274E-2</v>
      </c>
      <c r="F1337" s="7">
        <v>0.45931087788227115</v>
      </c>
      <c r="G1337" s="7">
        <v>0.19723696801962656</v>
      </c>
      <c r="H1337" s="7">
        <v>2.6200250823698E-2</v>
      </c>
      <c r="I1337" s="7">
        <v>0.87141223190817618</v>
      </c>
      <c r="J1337" s="7">
        <v>0.99994609839850568</v>
      </c>
    </row>
    <row r="1338" spans="1:10" x14ac:dyDescent="0.25">
      <c r="A1338" s="7" t="s">
        <v>1536</v>
      </c>
      <c r="B1338" s="7">
        <v>18.163509650689686</v>
      </c>
      <c r="C1338" s="7">
        <v>0.17968267535940316</v>
      </c>
      <c r="D1338" s="7">
        <v>-1.8956788138524749</v>
      </c>
      <c r="E1338" s="7">
        <v>-4.5792820201807909E-2</v>
      </c>
      <c r="F1338" s="7">
        <v>0.65472834062027785</v>
      </c>
      <c r="G1338" s="7">
        <v>0.28323511446183247</v>
      </c>
      <c r="H1338" s="7">
        <v>2.6139699611026853E-2</v>
      </c>
      <c r="I1338" s="7">
        <v>0.87155961531508308</v>
      </c>
      <c r="J1338" s="7">
        <v>0.99994609839850568</v>
      </c>
    </row>
    <row r="1339" spans="1:10" x14ac:dyDescent="0.25">
      <c r="A1339" s="7" t="s">
        <v>1537</v>
      </c>
      <c r="B1339" s="7">
        <v>0.928490604158001</v>
      </c>
      <c r="C1339" s="7">
        <v>0.31370751500733973</v>
      </c>
      <c r="D1339" s="7">
        <v>-1.2039334631255079</v>
      </c>
      <c r="E1339" s="7">
        <v>-1.8704568571650083E-2</v>
      </c>
      <c r="F1339" s="7">
        <v>0.26775200644087149</v>
      </c>
      <c r="G1339" s="7">
        <v>0.11569312882578614</v>
      </c>
      <c r="H1339" s="7">
        <v>2.6138475741215778E-2</v>
      </c>
      <c r="I1339" s="7">
        <v>0.87156259605473307</v>
      </c>
      <c r="J1339" s="7">
        <v>0.99994609839850568</v>
      </c>
    </row>
    <row r="1340" spans="1:10" x14ac:dyDescent="0.25">
      <c r="A1340" s="7" t="s">
        <v>1538</v>
      </c>
      <c r="B1340" s="7">
        <v>7.6615180947648733</v>
      </c>
      <c r="C1340" s="7">
        <v>0.1740145225703344</v>
      </c>
      <c r="D1340" s="7">
        <v>-1.9683687238875123</v>
      </c>
      <c r="E1340" s="7">
        <v>-3.4949706327174722E-2</v>
      </c>
      <c r="F1340" s="7">
        <v>0.50090218875186665</v>
      </c>
      <c r="G1340" s="7">
        <v>0.21658396329893956</v>
      </c>
      <c r="H1340" s="7">
        <v>2.6039609575203199E-2</v>
      </c>
      <c r="I1340" s="7">
        <v>0.87180362195950734</v>
      </c>
      <c r="J1340" s="7">
        <v>0.99994609839850568</v>
      </c>
    </row>
    <row r="1341" spans="1:10" x14ac:dyDescent="0.25">
      <c r="A1341" s="7" t="s">
        <v>1539</v>
      </c>
      <c r="B1341" s="7">
        <v>30.344504728844925</v>
      </c>
      <c r="C1341" s="7">
        <v>0.1799906826440629</v>
      </c>
      <c r="D1341" s="7">
        <v>-1.8696532197497391</v>
      </c>
      <c r="E1341" s="7">
        <v>-5.5305881703171432E-2</v>
      </c>
      <c r="F1341" s="7">
        <v>0.79360388254255432</v>
      </c>
      <c r="G1341" s="7">
        <v>0.34302921221220189</v>
      </c>
      <c r="H1341" s="7">
        <v>2.5994437787234176E-2</v>
      </c>
      <c r="I1341" s="7">
        <v>0.87191390254352696</v>
      </c>
      <c r="J1341" s="7">
        <v>0.99994609839850568</v>
      </c>
    </row>
    <row r="1342" spans="1:10" x14ac:dyDescent="0.25">
      <c r="A1342" s="7" t="s">
        <v>1540</v>
      </c>
      <c r="B1342" s="7">
        <v>34.268837507012677</v>
      </c>
      <c r="C1342" s="7">
        <v>0.17591713721827407</v>
      </c>
      <c r="D1342" s="7">
        <v>-1.8995695341680323</v>
      </c>
      <c r="E1342" s="7">
        <v>-5.817750220669321E-2</v>
      </c>
      <c r="F1342" s="7">
        <v>0.83617956641805635</v>
      </c>
      <c r="G1342" s="7">
        <v>0.3614691593855559</v>
      </c>
      <c r="H1342" s="7">
        <v>2.5904048489657088E-2</v>
      </c>
      <c r="I1342" s="7">
        <v>0.87213487090262587</v>
      </c>
      <c r="J1342" s="7">
        <v>0.99994609839850568</v>
      </c>
    </row>
    <row r="1343" spans="1:10" x14ac:dyDescent="0.25">
      <c r="A1343" s="7" t="s">
        <v>1541</v>
      </c>
      <c r="B1343" s="7">
        <v>1.2945358203119368</v>
      </c>
      <c r="C1343" s="7">
        <v>0.18495660541209008</v>
      </c>
      <c r="D1343" s="7">
        <v>-2.0168831015450719</v>
      </c>
      <c r="E1343" s="7">
        <v>2.6052181985764759E-2</v>
      </c>
      <c r="F1343" s="7">
        <v>0.3773057413760863</v>
      </c>
      <c r="G1343" s="7">
        <v>0.16199201586311301</v>
      </c>
      <c r="H1343" s="7">
        <v>2.586431534608033E-2</v>
      </c>
      <c r="I1343" s="7">
        <v>0.87223212885559565</v>
      </c>
      <c r="J1343" s="7">
        <v>0.99994609839850568</v>
      </c>
    </row>
    <row r="1344" spans="1:10" x14ac:dyDescent="0.25">
      <c r="A1344" s="7" t="s">
        <v>1542</v>
      </c>
      <c r="B1344" s="7">
        <v>0.23789893815103094</v>
      </c>
      <c r="C1344" s="7">
        <v>0.4187295936294958</v>
      </c>
      <c r="D1344" s="7">
        <v>-0.92276692599683363</v>
      </c>
      <c r="E1344" s="7">
        <v>1.4696635591400208E-2</v>
      </c>
      <c r="F1344" s="7">
        <v>0.21314869269537831</v>
      </c>
      <c r="G1344" s="7">
        <v>9.1702848009674168E-2</v>
      </c>
      <c r="H1344" s="7">
        <v>2.5684446088656058E-2</v>
      </c>
      <c r="I1344" s="7">
        <v>0.8726733707339539</v>
      </c>
      <c r="J1344" s="7">
        <v>0.99994609839850568</v>
      </c>
    </row>
    <row r="1345" spans="1:10" x14ac:dyDescent="0.25">
      <c r="A1345" s="7" t="s">
        <v>1543</v>
      </c>
      <c r="B1345" s="7">
        <v>8.8715672754238444</v>
      </c>
      <c r="C1345" s="7">
        <v>0.1950522126964496</v>
      </c>
      <c r="D1345" s="7">
        <v>-1.9510359005251507</v>
      </c>
      <c r="E1345" s="7">
        <v>3.4150833317668106E-2</v>
      </c>
      <c r="F1345" s="7">
        <v>0.49812869655156544</v>
      </c>
      <c r="G1345" s="7">
        <v>0.21361564827583432</v>
      </c>
      <c r="H1345" s="7">
        <v>2.5558566023169787E-2</v>
      </c>
      <c r="I1345" s="7">
        <v>0.87298311365717041</v>
      </c>
      <c r="J1345" s="7">
        <v>0.99994609839850568</v>
      </c>
    </row>
    <row r="1346" spans="1:10" x14ac:dyDescent="0.25">
      <c r="A1346" s="7" t="s">
        <v>1544</v>
      </c>
      <c r="B1346" s="7">
        <v>10.010333817328481</v>
      </c>
      <c r="C1346" s="7">
        <v>0.18919623158278279</v>
      </c>
      <c r="D1346" s="7">
        <v>-1.8406093859086183</v>
      </c>
      <c r="E1346" s="7">
        <v>-3.6390090350242391E-2</v>
      </c>
      <c r="F1346" s="7">
        <v>0.52816507468917617</v>
      </c>
      <c r="G1346" s="7">
        <v>0.22840691712945294</v>
      </c>
      <c r="H1346" s="7">
        <v>2.538328135485076E-2</v>
      </c>
      <c r="I1346" s="7">
        <v>0.87341572844702831</v>
      </c>
      <c r="J1346" s="7">
        <v>0.99994609839850568</v>
      </c>
    </row>
    <row r="1347" spans="1:10" x14ac:dyDescent="0.25">
      <c r="A1347" s="7" t="s">
        <v>1545</v>
      </c>
      <c r="B1347" s="7">
        <v>0.80459182360975834</v>
      </c>
      <c r="C1347" s="7">
        <v>0.18629471081603668</v>
      </c>
      <c r="D1347" s="7">
        <v>-1.8950380955849524</v>
      </c>
      <c r="E1347" s="7">
        <v>-2.4705414428606246E-2</v>
      </c>
      <c r="F1347" s="7">
        <v>0.35829059926487472</v>
      </c>
      <c r="G1347" s="7">
        <v>0.15513352242488501</v>
      </c>
      <c r="H1347" s="7">
        <v>2.5361385751755259E-2</v>
      </c>
      <c r="I1347" s="7">
        <v>0.87346987580237456</v>
      </c>
      <c r="J1347" s="7">
        <v>0.99994609839850568</v>
      </c>
    </row>
    <row r="1348" spans="1:10" x14ac:dyDescent="0.25">
      <c r="A1348" s="7" t="s">
        <v>1546</v>
      </c>
      <c r="B1348" s="7">
        <v>4.3391214535623854</v>
      </c>
      <c r="C1348" s="7">
        <v>0.19316898975586899</v>
      </c>
      <c r="D1348" s="7">
        <v>-1.961339378694855</v>
      </c>
      <c r="E1348" s="7">
        <v>2.9726759491896699E-2</v>
      </c>
      <c r="F1348" s="7">
        <v>0.43437363638891235</v>
      </c>
      <c r="G1348" s="7">
        <v>0.1867841842327779</v>
      </c>
      <c r="H1348" s="7">
        <v>2.5328818903483589E-2</v>
      </c>
      <c r="I1348" s="7">
        <v>0.87355045727055225</v>
      </c>
      <c r="J1348" s="7">
        <v>0.99994609839850568</v>
      </c>
    </row>
    <row r="1349" spans="1:10" x14ac:dyDescent="0.25">
      <c r="A1349" s="7" t="s">
        <v>1547</v>
      </c>
      <c r="B1349" s="7">
        <v>9.8437658661327916</v>
      </c>
      <c r="C1349" s="7">
        <v>0.18807809218707597</v>
      </c>
      <c r="D1349" s="7">
        <v>-1.8505261276375109</v>
      </c>
      <c r="E1349" s="7">
        <v>-3.6017650002124209E-2</v>
      </c>
      <c r="F1349" s="7">
        <v>0.52422844559675208</v>
      </c>
      <c r="G1349" s="7">
        <v>0.22661585313947663</v>
      </c>
      <c r="H1349" s="7">
        <v>2.5260978597982056E-2</v>
      </c>
      <c r="I1349" s="7">
        <v>0.87371848802213214</v>
      </c>
      <c r="J1349" s="7">
        <v>0.99994609839850568</v>
      </c>
    </row>
    <row r="1350" spans="1:10" x14ac:dyDescent="0.25">
      <c r="A1350" s="7" t="s">
        <v>1548</v>
      </c>
      <c r="B1350" s="7">
        <v>57.553122605831298</v>
      </c>
      <c r="C1350" s="7">
        <v>0.17576841887143205</v>
      </c>
      <c r="D1350" s="7">
        <v>-1.8733989463155634</v>
      </c>
      <c r="E1350" s="7">
        <v>-7.0050472973905376E-2</v>
      </c>
      <c r="F1350" s="7">
        <v>1.0222618335386648</v>
      </c>
      <c r="G1350" s="7">
        <v>0.44076735544617179</v>
      </c>
      <c r="H1350" s="7">
        <v>2.525825248063434E-2</v>
      </c>
      <c r="I1350" s="7">
        <v>0.87372524505744376</v>
      </c>
      <c r="J1350" s="7">
        <v>0.99994609839850568</v>
      </c>
    </row>
    <row r="1351" spans="1:10" x14ac:dyDescent="0.25">
      <c r="A1351" s="7" t="s">
        <v>1549</v>
      </c>
      <c r="B1351" s="7">
        <v>15.15916440356944</v>
      </c>
      <c r="C1351" s="7">
        <v>0.1775994142879149</v>
      </c>
      <c r="D1351" s="7">
        <v>-2.1086387207906099</v>
      </c>
      <c r="E1351" s="7">
        <v>4.2383467265792271E-2</v>
      </c>
      <c r="F1351" s="7">
        <v>0.6204065156631835</v>
      </c>
      <c r="G1351" s="7">
        <v>0.26686539759982653</v>
      </c>
      <c r="H1351" s="7">
        <v>2.5223679109693229E-2</v>
      </c>
      <c r="I1351" s="7">
        <v>0.87381097209718583</v>
      </c>
      <c r="J1351" s="7">
        <v>0.99994609839850568</v>
      </c>
    </row>
    <row r="1352" spans="1:10" x14ac:dyDescent="0.25">
      <c r="A1352" s="7" t="s">
        <v>1550</v>
      </c>
      <c r="B1352" s="7">
        <v>53.817760954488804</v>
      </c>
      <c r="C1352" s="7">
        <v>0.17633970016630532</v>
      </c>
      <c r="D1352" s="7">
        <v>-1.8723100660047896</v>
      </c>
      <c r="E1352" s="7">
        <v>-6.7982484845320712E-2</v>
      </c>
      <c r="F1352" s="7">
        <v>0.9997528267296687</v>
      </c>
      <c r="G1352" s="7">
        <v>0.43138982369482626</v>
      </c>
      <c r="H1352" s="7">
        <v>2.4834434600545002E-2</v>
      </c>
      <c r="I1352" s="7">
        <v>0.87478031774697174</v>
      </c>
      <c r="J1352" s="7">
        <v>0.99994609839850568</v>
      </c>
    </row>
    <row r="1353" spans="1:10" x14ac:dyDescent="0.25">
      <c r="A1353" s="7" t="s">
        <v>1551</v>
      </c>
      <c r="B1353" s="7">
        <v>62.760364421977712</v>
      </c>
      <c r="C1353" s="7">
        <v>0.17473059434671986</v>
      </c>
      <c r="D1353" s="7">
        <v>-1.8767507581806309</v>
      </c>
      <c r="E1353" s="7">
        <v>-7.279046188699699E-2</v>
      </c>
      <c r="F1353" s="7">
        <v>1.0742223289699111</v>
      </c>
      <c r="G1353" s="7">
        <v>0.46347941750820987</v>
      </c>
      <c r="H1353" s="7">
        <v>2.4665393330075856E-2</v>
      </c>
      <c r="I1353" s="7">
        <v>0.8752037093448376</v>
      </c>
      <c r="J1353" s="7">
        <v>0.99994609839850568</v>
      </c>
    </row>
    <row r="1354" spans="1:10" x14ac:dyDescent="0.25">
      <c r="A1354" s="7" t="s">
        <v>1552</v>
      </c>
      <c r="B1354" s="7">
        <v>4.7397782843108462</v>
      </c>
      <c r="C1354" s="7">
        <v>0.17750921653458496</v>
      </c>
      <c r="D1354" s="7">
        <v>-2.0849949738992501</v>
      </c>
      <c r="E1354" s="7">
        <v>3.0737905352024555E-2</v>
      </c>
      <c r="F1354" s="7">
        <v>0.45702032098665052</v>
      </c>
      <c r="G1354" s="7">
        <v>0.19640793988378116</v>
      </c>
      <c r="H1354" s="7">
        <v>2.4492350016153488E-2</v>
      </c>
      <c r="I1354" s="7">
        <v>0.87563866738991503</v>
      </c>
      <c r="J1354" s="7">
        <v>0.99994609839850568</v>
      </c>
    </row>
    <row r="1355" spans="1:10" x14ac:dyDescent="0.25">
      <c r="A1355" s="7" t="s">
        <v>1553</v>
      </c>
      <c r="B1355" s="7">
        <v>16.645714135895062</v>
      </c>
      <c r="C1355" s="7">
        <v>0.17542960068373656</v>
      </c>
      <c r="D1355" s="7">
        <v>-2.1282303992198992</v>
      </c>
      <c r="E1355" s="7">
        <v>4.3047511018761614E-2</v>
      </c>
      <c r="F1355" s="7">
        <v>0.63973505226799288</v>
      </c>
      <c r="G1355" s="7">
        <v>0.27509050625383835</v>
      </c>
      <c r="H1355" s="7">
        <v>2.4487524675113632E-2</v>
      </c>
      <c r="I1355" s="7">
        <v>0.87565081879000228</v>
      </c>
      <c r="J1355" s="7">
        <v>0.99994609839850568</v>
      </c>
    </row>
    <row r="1356" spans="1:10" x14ac:dyDescent="0.25">
      <c r="A1356" s="7" t="s">
        <v>1554</v>
      </c>
      <c r="B1356" s="7">
        <v>7.2796478632654562</v>
      </c>
      <c r="C1356" s="7">
        <v>0.20215458281927901</v>
      </c>
      <c r="D1356" s="7">
        <v>-1.7548165437396468</v>
      </c>
      <c r="E1356" s="7">
        <v>-3.2018899034578975E-2</v>
      </c>
      <c r="F1356" s="7">
        <v>0.47346616725722096</v>
      </c>
      <c r="G1356" s="7">
        <v>0.20478700379131395</v>
      </c>
      <c r="H1356" s="7">
        <v>2.4446011147856779E-2</v>
      </c>
      <c r="I1356" s="7">
        <v>0.87575541080951114</v>
      </c>
      <c r="J1356" s="7">
        <v>0.99994609839850568</v>
      </c>
    </row>
    <row r="1357" spans="1:10" x14ac:dyDescent="0.25">
      <c r="A1357" s="7" t="s">
        <v>1555</v>
      </c>
      <c r="B1357" s="7">
        <v>109.91802514778506</v>
      </c>
      <c r="C1357" s="7">
        <v>0.175404272638845</v>
      </c>
      <c r="D1357" s="7">
        <v>-1.8260822172670785</v>
      </c>
      <c r="E1357" s="7">
        <v>-9.1320416616338898E-2</v>
      </c>
      <c r="F1357" s="7">
        <v>1.3587416160220553</v>
      </c>
      <c r="G1357" s="7">
        <v>0.58529041211115262</v>
      </c>
      <c r="H1357" s="7">
        <v>2.4344056575214195E-2</v>
      </c>
      <c r="I1357" s="7">
        <v>0.87601266886841378</v>
      </c>
      <c r="J1357" s="7">
        <v>0.99994609839850568</v>
      </c>
    </row>
    <row r="1358" spans="1:10" x14ac:dyDescent="0.25">
      <c r="A1358" s="7" t="s">
        <v>1556</v>
      </c>
      <c r="B1358" s="7">
        <v>5.4401346360815213</v>
      </c>
      <c r="C1358" s="7">
        <v>0.21831933920329544</v>
      </c>
      <c r="D1358" s="7">
        <v>-1.7776152442720172</v>
      </c>
      <c r="E1358" s="7">
        <v>2.9014629287521979E-2</v>
      </c>
      <c r="F1358" s="7">
        <v>0.43234763160709794</v>
      </c>
      <c r="G1358" s="7">
        <v>0.18596828638321847</v>
      </c>
      <c r="H1358" s="7">
        <v>2.4342000870746776E-2</v>
      </c>
      <c r="I1358" s="7">
        <v>0.8760178616184604</v>
      </c>
      <c r="J1358" s="7">
        <v>0.99994609839850568</v>
      </c>
    </row>
    <row r="1359" spans="1:10" x14ac:dyDescent="0.25">
      <c r="A1359" s="7" t="s">
        <v>1557</v>
      </c>
      <c r="B1359" s="7">
        <v>5.2258816548821372</v>
      </c>
      <c r="C1359" s="7">
        <v>0.22019016352898396</v>
      </c>
      <c r="D1359" s="7">
        <v>-1.7663049800097195</v>
      </c>
      <c r="E1359" s="7">
        <v>2.9517859956181901E-2</v>
      </c>
      <c r="F1359" s="7">
        <v>0.43875825145112368</v>
      </c>
      <c r="G1359" s="7">
        <v>0.18926651735358135</v>
      </c>
      <c r="H1359" s="7">
        <v>2.4323280837033386E-2</v>
      </c>
      <c r="I1359" s="7">
        <v>0.87606515913216021</v>
      </c>
      <c r="J1359" s="7">
        <v>0.99994609839850568</v>
      </c>
    </row>
    <row r="1360" spans="1:10" x14ac:dyDescent="0.25">
      <c r="A1360" s="7" t="s">
        <v>1558</v>
      </c>
      <c r="B1360" s="7">
        <v>8.6737845981087922</v>
      </c>
      <c r="C1360" s="7">
        <v>0.18596733086705972</v>
      </c>
      <c r="D1360" s="7">
        <v>-2.0247430086909257</v>
      </c>
      <c r="E1360" s="7">
        <v>3.4816775839307305E-2</v>
      </c>
      <c r="F1360" s="7">
        <v>0.52245153214781626</v>
      </c>
      <c r="G1360" s="7">
        <v>0.22495534980799747</v>
      </c>
      <c r="H1360" s="7">
        <v>2.3954353323497487E-2</v>
      </c>
      <c r="I1360" s="7">
        <v>0.87700111347369636</v>
      </c>
      <c r="J1360" s="7">
        <v>0.99994609839850568</v>
      </c>
    </row>
    <row r="1361" spans="1:10" x14ac:dyDescent="0.25">
      <c r="A1361" s="7" t="s">
        <v>1559</v>
      </c>
      <c r="B1361" s="7">
        <v>22.995536457276529</v>
      </c>
      <c r="C1361" s="7">
        <v>0.17409227676161446</v>
      </c>
      <c r="D1361" s="7">
        <v>-1.9407810609444573</v>
      </c>
      <c r="E1361" s="7">
        <v>-4.6994674314796113E-2</v>
      </c>
      <c r="F1361" s="7">
        <v>0.70522735384360591</v>
      </c>
      <c r="G1361" s="7">
        <v>0.30443071948751887</v>
      </c>
      <c r="H1361" s="7">
        <v>2.3829796860598353E-2</v>
      </c>
      <c r="I1361" s="7">
        <v>0.87731877284625137</v>
      </c>
      <c r="J1361" s="7">
        <v>0.99994609839850568</v>
      </c>
    </row>
    <row r="1362" spans="1:10" x14ac:dyDescent="0.25">
      <c r="A1362" s="7" t="s">
        <v>1560</v>
      </c>
      <c r="B1362" s="7">
        <v>5.1224596748641318</v>
      </c>
      <c r="C1362" s="7">
        <v>0.18171632878051378</v>
      </c>
      <c r="D1362" s="7">
        <v>-1.9169516657225634</v>
      </c>
      <c r="E1362" s="7">
        <v>-3.0032230049215E-2</v>
      </c>
      <c r="F1362" s="7">
        <v>0.45032229883044073</v>
      </c>
      <c r="G1362" s="7">
        <v>0.19475873025064019</v>
      </c>
      <c r="H1362" s="7">
        <v>2.3778326996831932E-2</v>
      </c>
      <c r="I1362" s="7">
        <v>0.87745028582873841</v>
      </c>
      <c r="J1362" s="7">
        <v>0.99994609839850568</v>
      </c>
    </row>
    <row r="1363" spans="1:10" x14ac:dyDescent="0.25">
      <c r="A1363" s="7" t="s">
        <v>1561</v>
      </c>
      <c r="B1363" s="7">
        <v>41.195830900776031</v>
      </c>
      <c r="C1363" s="7">
        <v>0.17399459149756683</v>
      </c>
      <c r="D1363" s="7">
        <v>-1.9164264256800605</v>
      </c>
      <c r="E1363" s="7">
        <v>-5.8225406072276852E-2</v>
      </c>
      <c r="F1363" s="7">
        <v>0.8884189248483686</v>
      </c>
      <c r="G1363" s="7">
        <v>0.38323029032205241</v>
      </c>
      <c r="H1363" s="7">
        <v>2.3083698631369016E-2</v>
      </c>
      <c r="I1363" s="7">
        <v>0.87923961889007018</v>
      </c>
      <c r="J1363" s="7">
        <v>0.99994609839850568</v>
      </c>
    </row>
    <row r="1364" spans="1:10" x14ac:dyDescent="0.25">
      <c r="A1364" s="7" t="s">
        <v>1562</v>
      </c>
      <c r="B1364" s="7">
        <v>17.877979511045616</v>
      </c>
      <c r="C1364" s="7">
        <v>0.17717110249829432</v>
      </c>
      <c r="D1364" s="7">
        <v>-1.9252316344402651</v>
      </c>
      <c r="E1364" s="7">
        <v>-4.2103461071736785E-2</v>
      </c>
      <c r="F1364" s="7">
        <v>0.64227780904531107</v>
      </c>
      <c r="G1364" s="7">
        <v>0.27730672678192475</v>
      </c>
      <c r="H1364" s="7">
        <v>2.3052327814529244E-2</v>
      </c>
      <c r="I1364" s="7">
        <v>0.87932107462513265</v>
      </c>
      <c r="J1364" s="7">
        <v>0.99994609839850568</v>
      </c>
    </row>
    <row r="1365" spans="1:10" x14ac:dyDescent="0.25">
      <c r="A1365" s="7" t="s">
        <v>1563</v>
      </c>
      <c r="B1365" s="7">
        <v>37.32346881608531</v>
      </c>
      <c r="C1365" s="7">
        <v>0.17278525239202869</v>
      </c>
      <c r="D1365" s="7">
        <v>-1.9324468445360969</v>
      </c>
      <c r="E1365" s="7">
        <v>-5.5824431820366699E-2</v>
      </c>
      <c r="F1365" s="7">
        <v>0.85704635484313185</v>
      </c>
      <c r="G1365" s="7">
        <v>0.36984781312742665</v>
      </c>
      <c r="H1365" s="7">
        <v>2.2782559482807663E-2</v>
      </c>
      <c r="I1365" s="7">
        <v>0.88002389346693999</v>
      </c>
      <c r="J1365" s="7">
        <v>0.99994609839850568</v>
      </c>
    </row>
    <row r="1366" spans="1:10" x14ac:dyDescent="0.25">
      <c r="A1366" s="7" t="s">
        <v>1564</v>
      </c>
      <c r="B1366" s="7">
        <v>18.461410976957477</v>
      </c>
      <c r="C1366" s="7">
        <v>0.17940159084143764</v>
      </c>
      <c r="D1366" s="7">
        <v>-2.0930815124248667</v>
      </c>
      <c r="E1366" s="7">
        <v>4.2448799932984629E-2</v>
      </c>
      <c r="F1366" s="7">
        <v>0.65541687493584477</v>
      </c>
      <c r="G1366" s="7">
        <v>0.28173604711408634</v>
      </c>
      <c r="H1366" s="7">
        <v>2.2701052850556791E-2</v>
      </c>
      <c r="I1366" s="7">
        <v>0.88023707638107529</v>
      </c>
      <c r="J1366" s="7">
        <v>0.99994609839850568</v>
      </c>
    </row>
    <row r="1367" spans="1:10" x14ac:dyDescent="0.25">
      <c r="A1367" s="7" t="s">
        <v>1565</v>
      </c>
      <c r="B1367" s="7">
        <v>2.9363067705937476</v>
      </c>
      <c r="C1367" s="7">
        <v>0.17521184375453111</v>
      </c>
      <c r="D1367" s="7">
        <v>-2.096211745040109</v>
      </c>
      <c r="E1367" s="7">
        <v>2.7388771058947461E-2</v>
      </c>
      <c r="F1367" s="7">
        <v>0.42418237358041577</v>
      </c>
      <c r="G1367" s="7">
        <v>0.18222096752253963</v>
      </c>
      <c r="H1367" s="7">
        <v>2.2591673094057952E-2</v>
      </c>
      <c r="I1367" s="7">
        <v>0.88052377824228989</v>
      </c>
      <c r="J1367" s="7">
        <v>0.99994609839850568</v>
      </c>
    </row>
    <row r="1368" spans="1:10" x14ac:dyDescent="0.25">
      <c r="A1368" s="7" t="s">
        <v>1566</v>
      </c>
      <c r="B1368" s="7">
        <v>3.8606646156620736</v>
      </c>
      <c r="C1368" s="7">
        <v>0.19536081258637472</v>
      </c>
      <c r="D1368" s="7">
        <v>-1.8196706903139548</v>
      </c>
      <c r="E1368" s="7">
        <v>-2.7104103648694793E-2</v>
      </c>
      <c r="F1368" s="7">
        <v>0.41710262687984595</v>
      </c>
      <c r="G1368" s="7">
        <v>0.18054976238550846</v>
      </c>
      <c r="H1368" s="7">
        <v>2.253597003226104E-2</v>
      </c>
      <c r="I1368" s="7">
        <v>0.88067005765812356</v>
      </c>
      <c r="J1368" s="7">
        <v>0.99994609839850568</v>
      </c>
    </row>
    <row r="1369" spans="1:10" x14ac:dyDescent="0.25">
      <c r="A1369" s="7" t="s">
        <v>1567</v>
      </c>
      <c r="B1369" s="7">
        <v>38.221196845760844</v>
      </c>
      <c r="C1369" s="7">
        <v>0.1769089617318032</v>
      </c>
      <c r="D1369" s="7">
        <v>-1.8944731711930609</v>
      </c>
      <c r="E1369" s="7">
        <v>-5.6425663047245792E-2</v>
      </c>
      <c r="F1369" s="7">
        <v>0.87044945751914282</v>
      </c>
      <c r="G1369" s="7">
        <v>0.3759895696784068</v>
      </c>
      <c r="H1369" s="7">
        <v>2.2521729992034764E-2</v>
      </c>
      <c r="I1369" s="7">
        <v>0.88070748247620823</v>
      </c>
      <c r="J1369" s="7">
        <v>0.99994609839850568</v>
      </c>
    </row>
    <row r="1370" spans="1:10" x14ac:dyDescent="0.25">
      <c r="A1370" s="7" t="s">
        <v>1568</v>
      </c>
      <c r="B1370" s="7">
        <v>3.8135468628737454</v>
      </c>
      <c r="C1370" s="7">
        <v>0.17877575272778093</v>
      </c>
      <c r="D1370" s="7">
        <v>-1.9453772752503682</v>
      </c>
      <c r="E1370" s="7">
        <v>-2.7929151518407323E-2</v>
      </c>
      <c r="F1370" s="7">
        <v>0.43021725401464117</v>
      </c>
      <c r="G1370" s="7">
        <v>0.18614630977710256</v>
      </c>
      <c r="H1370" s="7">
        <v>2.2511613415472614E-2</v>
      </c>
      <c r="I1370" s="7">
        <v>0.88073407760575761</v>
      </c>
      <c r="J1370" s="7">
        <v>0.99994609839850568</v>
      </c>
    </row>
    <row r="1371" spans="1:10" x14ac:dyDescent="0.25">
      <c r="A1371" s="7" t="s">
        <v>1569</v>
      </c>
      <c r="B1371" s="7">
        <v>42.696231939908493</v>
      </c>
      <c r="C1371" s="7">
        <v>0.17287651645808086</v>
      </c>
      <c r="D1371" s="7">
        <v>-1.9270627442599422</v>
      </c>
      <c r="E1371" s="7">
        <v>-5.7860146756662297E-2</v>
      </c>
      <c r="F1371" s="7">
        <v>0.90472678203773904</v>
      </c>
      <c r="G1371" s="7">
        <v>0.39039255787462807</v>
      </c>
      <c r="H1371" s="7">
        <v>2.1966254026235102E-2</v>
      </c>
      <c r="I1371" s="7">
        <v>0.88217690719923691</v>
      </c>
      <c r="J1371" s="7">
        <v>0.99994609839850568</v>
      </c>
    </row>
    <row r="1372" spans="1:10" x14ac:dyDescent="0.25">
      <c r="A1372" s="7" t="s">
        <v>1570</v>
      </c>
      <c r="B1372" s="7">
        <v>167.19170913497484</v>
      </c>
      <c r="C1372" s="7">
        <v>0.17453470394980966</v>
      </c>
      <c r="D1372" s="7">
        <v>-1.8017837479309295</v>
      </c>
      <c r="E1372" s="7">
        <v>-0.10517237105865002</v>
      </c>
      <c r="F1372" s="7">
        <v>1.6471221596321817</v>
      </c>
      <c r="G1372" s="7">
        <v>0.70973730207749097</v>
      </c>
      <c r="H1372" s="7">
        <v>2.1958772907821437E-2</v>
      </c>
      <c r="I1372" s="7">
        <v>0.88219682615085648</v>
      </c>
      <c r="J1372" s="7">
        <v>0.99994609839850568</v>
      </c>
    </row>
    <row r="1373" spans="1:10" x14ac:dyDescent="0.25">
      <c r="A1373" s="7" t="s">
        <v>1571</v>
      </c>
      <c r="B1373" s="7">
        <v>13.675186357869007</v>
      </c>
      <c r="C1373" s="7">
        <v>0.17647740822209226</v>
      </c>
      <c r="D1373" s="7">
        <v>-2.1088057556205606</v>
      </c>
      <c r="E1373" s="7">
        <v>3.8140578611640052E-2</v>
      </c>
      <c r="F1373" s="7">
        <v>0.5999960434668985</v>
      </c>
      <c r="G1373" s="7">
        <v>0.25808565491046387</v>
      </c>
      <c r="H1373" s="7">
        <v>2.183970774954342E-2</v>
      </c>
      <c r="I1373" s="7">
        <v>0.88251431266469249</v>
      </c>
      <c r="J1373" s="7">
        <v>0.99994609839850568</v>
      </c>
    </row>
    <row r="1374" spans="1:10" x14ac:dyDescent="0.25">
      <c r="A1374" s="7" t="s">
        <v>1572</v>
      </c>
      <c r="B1374" s="7">
        <v>9.538798773861247</v>
      </c>
      <c r="C1374" s="7">
        <v>0.20553380218874148</v>
      </c>
      <c r="D1374" s="7">
        <v>-1.8629665535470408</v>
      </c>
      <c r="E1374" s="7">
        <v>3.2220882182582365E-2</v>
      </c>
      <c r="F1374" s="7">
        <v>0.50741064645121636</v>
      </c>
      <c r="G1374" s="7">
        <v>0.21804742170002683</v>
      </c>
      <c r="H1374" s="7">
        <v>2.1835992794424944E-2</v>
      </c>
      <c r="I1374" s="7">
        <v>0.88252423277877379</v>
      </c>
      <c r="J1374" s="7">
        <v>0.99994609839850568</v>
      </c>
    </row>
    <row r="1375" spans="1:10" x14ac:dyDescent="0.25">
      <c r="A1375" s="7" t="s">
        <v>1573</v>
      </c>
      <c r="B1375" s="7">
        <v>105.46273489815741</v>
      </c>
      <c r="C1375" s="7">
        <v>0.17505569930983172</v>
      </c>
      <c r="D1375" s="7">
        <v>-1.8457496803523579</v>
      </c>
      <c r="E1375" s="7">
        <v>-8.4283221309228273E-2</v>
      </c>
      <c r="F1375" s="7">
        <v>1.3366734300024146</v>
      </c>
      <c r="G1375" s="7">
        <v>0.5758157404555162</v>
      </c>
      <c r="H1375" s="7">
        <v>2.1424721583633937E-2</v>
      </c>
      <c r="I1375" s="7">
        <v>0.88362784000545536</v>
      </c>
      <c r="J1375" s="7">
        <v>0.99994609839850568</v>
      </c>
    </row>
    <row r="1376" spans="1:10" x14ac:dyDescent="0.25">
      <c r="A1376" s="7" t="s">
        <v>1574</v>
      </c>
      <c r="B1376" s="7">
        <v>53.593802967507585</v>
      </c>
      <c r="C1376" s="7">
        <v>0.17524502507441034</v>
      </c>
      <c r="D1376" s="7">
        <v>-1.8931864859626766</v>
      </c>
      <c r="E1376" s="7">
        <v>-6.3516583150287145E-2</v>
      </c>
      <c r="F1376" s="7">
        <v>1.0074301263123826</v>
      </c>
      <c r="G1376" s="7">
        <v>0.43499750540358934</v>
      </c>
      <c r="H1376" s="7">
        <v>2.1320663797951462E-2</v>
      </c>
      <c r="I1376" s="7">
        <v>0.88390878049204868</v>
      </c>
      <c r="J1376" s="7">
        <v>0.99994609839850568</v>
      </c>
    </row>
    <row r="1377" spans="1:10" x14ac:dyDescent="0.25">
      <c r="A1377" s="7" t="s">
        <v>1575</v>
      </c>
      <c r="B1377" s="7">
        <v>55.772861336755078</v>
      </c>
      <c r="C1377" s="7">
        <v>0.17881909301281512</v>
      </c>
      <c r="D1377" s="7">
        <v>-2.1415671230736781</v>
      </c>
      <c r="E1377" s="7">
        <v>6.4721702415392782E-2</v>
      </c>
      <c r="F1377" s="7">
        <v>1.0295236571872306</v>
      </c>
      <c r="G1377" s="7">
        <v>0.44337358113685271</v>
      </c>
      <c r="H1377" s="7">
        <v>2.1308861233011952E-2</v>
      </c>
      <c r="I1377" s="7">
        <v>0.88394068982883245</v>
      </c>
      <c r="J1377" s="7">
        <v>0.99994609839850568</v>
      </c>
    </row>
    <row r="1378" spans="1:10" x14ac:dyDescent="0.25">
      <c r="A1378" s="7" t="s">
        <v>1576</v>
      </c>
      <c r="B1378" s="7">
        <v>1.3560043428673292</v>
      </c>
      <c r="C1378" s="7">
        <v>0.17871194922510045</v>
      </c>
      <c r="D1378" s="7">
        <v>-1.9550041371611606</v>
      </c>
      <c r="E1378" s="7">
        <v>-2.3951383562750245E-2</v>
      </c>
      <c r="F1378" s="7">
        <v>0.38045478521626069</v>
      </c>
      <c r="G1378" s="7">
        <v>0.16468081864338935</v>
      </c>
      <c r="H1378" s="7">
        <v>2.1153156226952709E-2</v>
      </c>
      <c r="I1378" s="7">
        <v>0.88436250074284639</v>
      </c>
      <c r="J1378" s="7">
        <v>0.99994609839850568</v>
      </c>
    </row>
    <row r="1379" spans="1:10" x14ac:dyDescent="0.25">
      <c r="A1379" s="7" t="s">
        <v>1577</v>
      </c>
      <c r="B1379" s="7">
        <v>23.09166062739245</v>
      </c>
      <c r="C1379" s="7">
        <v>0.17572008862250851</v>
      </c>
      <c r="D1379" s="7">
        <v>-1.9322480056348288</v>
      </c>
      <c r="E1379" s="7">
        <v>-4.440628423875196E-2</v>
      </c>
      <c r="F1379" s="7">
        <v>0.70975960697167639</v>
      </c>
      <c r="G1379" s="7">
        <v>0.30654222395423286</v>
      </c>
      <c r="H1379" s="7">
        <v>2.0984965578926162E-2</v>
      </c>
      <c r="I1379" s="7">
        <v>0.88481992070027526</v>
      </c>
      <c r="J1379" s="7">
        <v>0.99994609839850568</v>
      </c>
    </row>
    <row r="1380" spans="1:10" x14ac:dyDescent="0.25">
      <c r="A1380" s="7" t="s">
        <v>1578</v>
      </c>
      <c r="B1380" s="7">
        <v>5.6689263079236492</v>
      </c>
      <c r="C1380" s="7">
        <v>0.19945229068789741</v>
      </c>
      <c r="D1380" s="7">
        <v>-1.9095561204630618</v>
      </c>
      <c r="E1380" s="7">
        <v>2.8305194445067072E-2</v>
      </c>
      <c r="F1380" s="7">
        <v>0.45414123972642578</v>
      </c>
      <c r="G1380" s="7">
        <v>0.19542735853678028</v>
      </c>
      <c r="H1380" s="7">
        <v>2.0977878287374133E-2</v>
      </c>
      <c r="I1380" s="7">
        <v>0.88483923668483666</v>
      </c>
      <c r="J1380" s="7">
        <v>0.99994609839850568</v>
      </c>
    </row>
    <row r="1381" spans="1:10" x14ac:dyDescent="0.25">
      <c r="A1381" s="7" t="s">
        <v>1579</v>
      </c>
      <c r="B1381" s="7">
        <v>-6.3439924191675212E-2</v>
      </c>
      <c r="C1381" s="7">
        <v>0.48105220837441393</v>
      </c>
      <c r="D1381" s="7">
        <v>-0.76197995175413402</v>
      </c>
      <c r="E1381" s="7">
        <v>1.1528610241332855E-2</v>
      </c>
      <c r="F1381" s="7">
        <v>0.36680094564053944</v>
      </c>
      <c r="G1381" s="7">
        <v>8.0064989355871891E-2</v>
      </c>
      <c r="H1381" s="7">
        <v>2.0733308660473879E-2</v>
      </c>
      <c r="I1381" s="7">
        <v>0.88550784914913372</v>
      </c>
      <c r="J1381" s="7">
        <v>0.99994609839850568</v>
      </c>
    </row>
    <row r="1382" spans="1:10" x14ac:dyDescent="0.25">
      <c r="A1382" s="7" t="s">
        <v>1580</v>
      </c>
      <c r="B1382" s="7">
        <v>4.4360404066942856</v>
      </c>
      <c r="C1382" s="7">
        <v>0.21731863677721719</v>
      </c>
      <c r="D1382" s="7">
        <v>-1.7772415482095076</v>
      </c>
      <c r="E1382" s="7">
        <v>2.517120084526811E-2</v>
      </c>
      <c r="F1382" s="7">
        <v>0.40836765581142964</v>
      </c>
      <c r="G1382" s="7">
        <v>0.17545317002887517</v>
      </c>
      <c r="H1382" s="7">
        <v>2.0581898462000047E-2</v>
      </c>
      <c r="I1382" s="7">
        <v>0.88592379828162482</v>
      </c>
      <c r="J1382" s="7">
        <v>0.99994609839850568</v>
      </c>
    </row>
    <row r="1383" spans="1:10" x14ac:dyDescent="0.25">
      <c r="A1383" s="7" t="s">
        <v>1581</v>
      </c>
      <c r="B1383" s="7">
        <v>3.9421951341751198</v>
      </c>
      <c r="C1383" s="7">
        <v>0.1871441670381693</v>
      </c>
      <c r="D1383" s="7">
        <v>-1.8832020540694294</v>
      </c>
      <c r="E1383" s="7">
        <v>-2.6215882711165556E-2</v>
      </c>
      <c r="F1383" s="7">
        <v>0.42309756374100144</v>
      </c>
      <c r="G1383" s="7">
        <v>0.18296977938521569</v>
      </c>
      <c r="H1383" s="7">
        <v>2.0529115676504062E-2</v>
      </c>
      <c r="I1383" s="7">
        <v>0.88606916828250082</v>
      </c>
      <c r="J1383" s="7">
        <v>0.99994609839850568</v>
      </c>
    </row>
    <row r="1384" spans="1:10" x14ac:dyDescent="0.25">
      <c r="A1384" s="7" t="s">
        <v>1582</v>
      </c>
      <c r="B1384" s="7">
        <v>0.70241127114640989</v>
      </c>
      <c r="C1384" s="7">
        <v>0.24007642669507001</v>
      </c>
      <c r="D1384" s="7">
        <v>-1.5611427888110261</v>
      </c>
      <c r="E1384" s="7">
        <v>-1.8983686212147296E-2</v>
      </c>
      <c r="F1384" s="7">
        <v>0.30627401173088858</v>
      </c>
      <c r="G1384" s="7">
        <v>0.13249832746358528</v>
      </c>
      <c r="H1384" s="7">
        <v>2.052770041867481E-2</v>
      </c>
      <c r="I1384" s="7">
        <v>0.88607306869292957</v>
      </c>
      <c r="J1384" s="7">
        <v>0.99994609839850568</v>
      </c>
    </row>
    <row r="1385" spans="1:10" x14ac:dyDescent="0.25">
      <c r="A1385" s="7" t="s">
        <v>1583</v>
      </c>
      <c r="B1385" s="7">
        <v>51.418375284652726</v>
      </c>
      <c r="C1385" s="7">
        <v>0.17432385222603172</v>
      </c>
      <c r="D1385" s="7">
        <v>-1.9084646070984548</v>
      </c>
      <c r="E1385" s="7">
        <v>-6.0274919858425438E-2</v>
      </c>
      <c r="F1385" s="7">
        <v>0.97710902060469129</v>
      </c>
      <c r="G1385" s="7">
        <v>0.42123676802929022</v>
      </c>
      <c r="H1385" s="7">
        <v>2.0474850497097526E-2</v>
      </c>
      <c r="I1385" s="7">
        <v>0.88621881993639717</v>
      </c>
      <c r="J1385" s="7">
        <v>0.99994609839850568</v>
      </c>
    </row>
    <row r="1386" spans="1:10" x14ac:dyDescent="0.25">
      <c r="A1386" s="7" t="s">
        <v>1584</v>
      </c>
      <c r="B1386" s="7">
        <v>118.41514981185716</v>
      </c>
      <c r="C1386" s="7">
        <v>0.17476561103467061</v>
      </c>
      <c r="D1386" s="7">
        <v>-1.8425504636911496</v>
      </c>
      <c r="E1386" s="7">
        <v>-8.711835993405867E-2</v>
      </c>
      <c r="F1386" s="7">
        <v>1.4266091125452498</v>
      </c>
      <c r="G1386" s="7">
        <v>0.6149138239001477</v>
      </c>
      <c r="H1386" s="7">
        <v>2.0072010188196727E-2</v>
      </c>
      <c r="I1386" s="7">
        <v>0.88733615255892162</v>
      </c>
      <c r="J1386" s="7">
        <v>0.99994609839850568</v>
      </c>
    </row>
    <row r="1387" spans="1:10" x14ac:dyDescent="0.25">
      <c r="A1387" s="7" t="s">
        <v>1585</v>
      </c>
      <c r="B1387" s="7">
        <v>3.5812361694335522</v>
      </c>
      <c r="C1387" s="7">
        <v>0.17368160077241968</v>
      </c>
      <c r="D1387" s="7">
        <v>-1.9900842893636659</v>
      </c>
      <c r="E1387" s="7">
        <v>-2.6415785273451627E-2</v>
      </c>
      <c r="F1387" s="7">
        <v>0.43243094742449512</v>
      </c>
      <c r="G1387" s="7">
        <v>0.18711134960688505</v>
      </c>
      <c r="H1387" s="7">
        <v>1.9930894429927109E-2</v>
      </c>
      <c r="I1387" s="7">
        <v>0.88773025782548232</v>
      </c>
      <c r="J1387" s="7">
        <v>0.99994609839850568</v>
      </c>
    </row>
    <row r="1388" spans="1:10" x14ac:dyDescent="0.25">
      <c r="A1388" s="7" t="s">
        <v>1586</v>
      </c>
      <c r="B1388" s="7">
        <v>9.9516499009248118</v>
      </c>
      <c r="C1388" s="7">
        <v>0.18994061327456627</v>
      </c>
      <c r="D1388" s="7">
        <v>-1.8441667096887577</v>
      </c>
      <c r="E1388" s="7">
        <v>-3.1951191965548562E-2</v>
      </c>
      <c r="F1388" s="7">
        <v>0.52519489644850492</v>
      </c>
      <c r="G1388" s="7">
        <v>0.22697448860660324</v>
      </c>
      <c r="H1388" s="7">
        <v>1.9816184470709684E-2</v>
      </c>
      <c r="I1388" s="7">
        <v>0.88805166721099682</v>
      </c>
      <c r="J1388" s="7">
        <v>0.99994609839850568</v>
      </c>
    </row>
    <row r="1389" spans="1:10" x14ac:dyDescent="0.25">
      <c r="A1389" s="7" t="s">
        <v>1587</v>
      </c>
      <c r="B1389" s="7">
        <v>26.459848216788508</v>
      </c>
      <c r="C1389" s="7">
        <v>0.17343139750682454</v>
      </c>
      <c r="D1389" s="7">
        <v>-2.1502485961540025</v>
      </c>
      <c r="E1389" s="7">
        <v>4.5359374964531851E-2</v>
      </c>
      <c r="F1389" s="7">
        <v>0.75491523367208968</v>
      </c>
      <c r="G1389" s="7">
        <v>0.32466544473473469</v>
      </c>
      <c r="H1389" s="7">
        <v>1.9519198820579415E-2</v>
      </c>
      <c r="I1389" s="7">
        <v>0.88888823509226811</v>
      </c>
      <c r="J1389" s="7">
        <v>0.99994609839850568</v>
      </c>
    </row>
    <row r="1390" spans="1:10" x14ac:dyDescent="0.25">
      <c r="A1390" s="7" t="s">
        <v>1588</v>
      </c>
      <c r="B1390" s="7">
        <v>1.194051269086946</v>
      </c>
      <c r="C1390" s="7">
        <v>0.22493336875884226</v>
      </c>
      <c r="D1390" s="7">
        <v>-1.6437950732124305</v>
      </c>
      <c r="E1390" s="7">
        <v>-1.9980853058490313E-2</v>
      </c>
      <c r="F1390" s="7">
        <v>0.33101772716208749</v>
      </c>
      <c r="G1390" s="7">
        <v>0.14321821548995498</v>
      </c>
      <c r="H1390" s="7">
        <v>1.9463974895368986E-2</v>
      </c>
      <c r="I1390" s="7">
        <v>0.88904450714082994</v>
      </c>
      <c r="J1390" s="7">
        <v>0.99994609839850568</v>
      </c>
    </row>
    <row r="1391" spans="1:10" x14ac:dyDescent="0.25">
      <c r="A1391" s="7" t="s">
        <v>1589</v>
      </c>
      <c r="B1391" s="7">
        <v>102.40221284875157</v>
      </c>
      <c r="C1391" s="7">
        <v>0.17463764572496379</v>
      </c>
      <c r="D1391" s="7">
        <v>-1.859132415838205</v>
      </c>
      <c r="E1391" s="7">
        <v>-8.0477744152207098E-2</v>
      </c>
      <c r="F1391" s="7">
        <v>1.3386334329277498</v>
      </c>
      <c r="G1391" s="7">
        <v>0.57703435121343194</v>
      </c>
      <c r="H1391" s="7">
        <v>1.945128302648251E-2</v>
      </c>
      <c r="I1391" s="7">
        <v>0.88908045437819794</v>
      </c>
      <c r="J1391" s="7">
        <v>0.99994609839850568</v>
      </c>
    </row>
    <row r="1392" spans="1:10" x14ac:dyDescent="0.25">
      <c r="A1392" s="7" t="s">
        <v>1590</v>
      </c>
      <c r="B1392" s="7">
        <v>5.8389081797235391</v>
      </c>
      <c r="C1392" s="7">
        <v>0.18031387479641153</v>
      </c>
      <c r="D1392" s="7">
        <v>-1.9317473490802604</v>
      </c>
      <c r="E1392" s="7">
        <v>-2.8284603232760816E-2</v>
      </c>
      <c r="F1392" s="7">
        <v>0.4688621802544648</v>
      </c>
      <c r="G1392" s="7">
        <v>0.20287752587577074</v>
      </c>
      <c r="H1392" s="7">
        <v>1.9437137283216877E-2</v>
      </c>
      <c r="I1392" s="7">
        <v>0.88912053352198084</v>
      </c>
      <c r="J1392" s="7">
        <v>0.99994609839850568</v>
      </c>
    </row>
    <row r="1393" spans="1:10" x14ac:dyDescent="0.25">
      <c r="A1393" s="7" t="s">
        <v>1591</v>
      </c>
      <c r="B1393" s="7">
        <v>43.892347216912022</v>
      </c>
      <c r="C1393" s="7">
        <v>0.17656853746572823</v>
      </c>
      <c r="D1393" s="7">
        <v>-1.898935521170168</v>
      </c>
      <c r="E1393" s="7">
        <v>-5.544786727132895E-2</v>
      </c>
      <c r="F1393" s="7">
        <v>0.92267313608657486</v>
      </c>
      <c r="G1393" s="7">
        <v>0.39844555804700221</v>
      </c>
      <c r="H1393" s="7">
        <v>1.9365633717206929E-2</v>
      </c>
      <c r="I1393" s="7">
        <v>0.88932335251590544</v>
      </c>
      <c r="J1393" s="7">
        <v>0.99994609839850568</v>
      </c>
    </row>
    <row r="1394" spans="1:10" x14ac:dyDescent="0.25">
      <c r="A1394" s="7" t="s">
        <v>1592</v>
      </c>
      <c r="B1394" s="7">
        <v>15.568987956981974</v>
      </c>
      <c r="C1394" s="7">
        <v>0.17415939474532841</v>
      </c>
      <c r="D1394" s="7">
        <v>-1.9611848916629431</v>
      </c>
      <c r="E1394" s="7">
        <v>-3.7502062314922507E-2</v>
      </c>
      <c r="F1394" s="7">
        <v>0.62368344118724417</v>
      </c>
      <c r="G1394" s="7">
        <v>0.26967845226002418</v>
      </c>
      <c r="H1394" s="7">
        <v>1.9338278401602581E-2</v>
      </c>
      <c r="I1394" s="7">
        <v>0.88940104645923923</v>
      </c>
      <c r="J1394" s="7">
        <v>0.99994609839850568</v>
      </c>
    </row>
    <row r="1395" spans="1:10" x14ac:dyDescent="0.25">
      <c r="A1395" s="7" t="s">
        <v>1593</v>
      </c>
      <c r="B1395" s="7">
        <v>118.68305864278537</v>
      </c>
      <c r="C1395" s="7">
        <v>0.17650229733318368</v>
      </c>
      <c r="D1395" s="7">
        <v>-1.8226971484250329</v>
      </c>
      <c r="E1395" s="7">
        <v>-8.6356143129212887E-2</v>
      </c>
      <c r="F1395" s="7">
        <v>1.4432448763718124</v>
      </c>
      <c r="G1395" s="7">
        <v>0.62308147998314578</v>
      </c>
      <c r="H1395" s="7">
        <v>1.9208647611370776E-2</v>
      </c>
      <c r="I1395" s="7">
        <v>0.88976998480795833</v>
      </c>
      <c r="J1395" s="7">
        <v>0.99994609839850568</v>
      </c>
    </row>
    <row r="1396" spans="1:10" x14ac:dyDescent="0.25">
      <c r="A1396" s="7" t="s">
        <v>1594</v>
      </c>
      <c r="B1396" s="7">
        <v>48.602251536202942</v>
      </c>
      <c r="C1396" s="7">
        <v>0.1788416477960767</v>
      </c>
      <c r="D1396" s="7">
        <v>-1.8739534740513977</v>
      </c>
      <c r="E1396" s="7">
        <v>-5.6589601898016713E-2</v>
      </c>
      <c r="F1396" s="7">
        <v>0.94747146534658866</v>
      </c>
      <c r="G1396" s="7">
        <v>0.40836250399787116</v>
      </c>
      <c r="H1396" s="7">
        <v>1.9203551796095904E-2</v>
      </c>
      <c r="I1396" s="7">
        <v>0.88978451373697554</v>
      </c>
      <c r="J1396" s="7">
        <v>0.99994609839850568</v>
      </c>
    </row>
    <row r="1397" spans="1:10" x14ac:dyDescent="0.25">
      <c r="A1397" s="7" t="s">
        <v>1595</v>
      </c>
      <c r="B1397" s="7">
        <v>2.8069554631417808</v>
      </c>
      <c r="C1397" s="7">
        <v>0.2499955848812119</v>
      </c>
      <c r="D1397" s="7">
        <v>-1.4829150263094133</v>
      </c>
      <c r="E1397" s="7">
        <v>-2.0627769407745633E-2</v>
      </c>
      <c r="F1397" s="7">
        <v>0.34773726117136639</v>
      </c>
      <c r="G1397" s="7">
        <v>0.15019352738455208</v>
      </c>
      <c r="H1397" s="7">
        <v>1.8862623733735217E-2</v>
      </c>
      <c r="I1397" s="7">
        <v>0.89076105279655338</v>
      </c>
      <c r="J1397" s="7">
        <v>0.99994609839850568</v>
      </c>
    </row>
    <row r="1398" spans="1:10" x14ac:dyDescent="0.25">
      <c r="A1398" s="7" t="s">
        <v>1596</v>
      </c>
      <c r="B1398" s="7">
        <v>6.8706850010335074</v>
      </c>
      <c r="C1398" s="7">
        <v>0.17260524528189997</v>
      </c>
      <c r="D1398" s="7">
        <v>-1.9925451108040879</v>
      </c>
      <c r="E1398" s="7">
        <v>-2.9290357360057903E-2</v>
      </c>
      <c r="F1398" s="7">
        <v>0.49338966808295809</v>
      </c>
      <c r="G1398" s="7">
        <v>0.21341625235730446</v>
      </c>
      <c r="H1398" s="7">
        <v>1.8836246366164603E-2</v>
      </c>
      <c r="I1398" s="7">
        <v>0.890836980326566</v>
      </c>
      <c r="J1398" s="7">
        <v>0.99994609839850568</v>
      </c>
    </row>
    <row r="1399" spans="1:10" x14ac:dyDescent="0.25">
      <c r="A1399" s="7" t="s">
        <v>1597</v>
      </c>
      <c r="B1399" s="7">
        <v>36.564420544904415</v>
      </c>
      <c r="C1399" s="7">
        <v>0.1788545476423353</v>
      </c>
      <c r="D1399" s="7">
        <v>-1.8872286931256796</v>
      </c>
      <c r="E1399" s="7">
        <v>-5.1430640436377337E-2</v>
      </c>
      <c r="F1399" s="7">
        <v>0.87286004061347466</v>
      </c>
      <c r="G1399" s="7">
        <v>0.37787367512926873</v>
      </c>
      <c r="H1399" s="7">
        <v>1.8524674674509901E-2</v>
      </c>
      <c r="I1399" s="7">
        <v>0.89173797387548126</v>
      </c>
      <c r="J1399" s="7">
        <v>0.99994609839850568</v>
      </c>
    </row>
    <row r="1400" spans="1:10" x14ac:dyDescent="0.25">
      <c r="A1400" s="7" t="s">
        <v>1598</v>
      </c>
      <c r="B1400" s="7">
        <v>148.660006575719</v>
      </c>
      <c r="C1400" s="7">
        <v>0.17411114199643568</v>
      </c>
      <c r="D1400" s="7">
        <v>-1.8361520438323986</v>
      </c>
      <c r="E1400" s="7">
        <v>-9.2206258319374637E-2</v>
      </c>
      <c r="F1400" s="7">
        <v>1.5785404793343132</v>
      </c>
      <c r="G1400" s="7">
        <v>0.67987300803427508</v>
      </c>
      <c r="H1400" s="7">
        <v>1.8393534833444702E-2</v>
      </c>
      <c r="I1400" s="7">
        <v>0.89211950656274375</v>
      </c>
      <c r="J1400" s="7">
        <v>0.99994609839850568</v>
      </c>
    </row>
    <row r="1401" spans="1:10" x14ac:dyDescent="0.25">
      <c r="A1401" s="7" t="s">
        <v>1599</v>
      </c>
      <c r="B1401" s="7">
        <v>17.359880986625004</v>
      </c>
      <c r="C1401" s="7">
        <v>0.18302176932709249</v>
      </c>
      <c r="D1401" s="7">
        <v>-2.0518636610050041</v>
      </c>
      <c r="E1401" s="7">
        <v>3.793592969034882E-2</v>
      </c>
      <c r="F1401" s="7">
        <v>0.65178474088654303</v>
      </c>
      <c r="G1401" s="7">
        <v>0.28086282624119596</v>
      </c>
      <c r="H1401" s="7">
        <v>1.8243700753838171E-2</v>
      </c>
      <c r="I1401" s="7">
        <v>0.89255712680414834</v>
      </c>
      <c r="J1401" s="7">
        <v>0.99994609839850568</v>
      </c>
    </row>
    <row r="1402" spans="1:10" x14ac:dyDescent="0.25">
      <c r="A1402" s="7" t="s">
        <v>1600</v>
      </c>
      <c r="B1402" s="7">
        <v>14.471217485328603</v>
      </c>
      <c r="C1402" s="7">
        <v>0.17246861521846213</v>
      </c>
      <c r="D1402" s="7">
        <v>-1.9804370095282433</v>
      </c>
      <c r="E1402" s="7">
        <v>-3.5309610562745272E-2</v>
      </c>
      <c r="F1402" s="7">
        <v>0.60680460316564655</v>
      </c>
      <c r="G1402" s="7">
        <v>0.2622351185463333</v>
      </c>
      <c r="H1402" s="7">
        <v>1.8130264972741096E-2</v>
      </c>
      <c r="I1402" s="7">
        <v>0.89288965699697731</v>
      </c>
      <c r="J1402" s="7">
        <v>0.99994609839850568</v>
      </c>
    </row>
    <row r="1403" spans="1:10" x14ac:dyDescent="0.25">
      <c r="A1403" s="7" t="s">
        <v>1601</v>
      </c>
      <c r="B1403" s="7">
        <v>24.709418588039718</v>
      </c>
      <c r="C1403" s="7">
        <v>0.18001591714749079</v>
      </c>
      <c r="D1403" s="7">
        <v>-1.899811458999572</v>
      </c>
      <c r="E1403" s="7">
        <v>-4.189525250900774E-2</v>
      </c>
      <c r="F1403" s="7">
        <v>0.72278266706605521</v>
      </c>
      <c r="G1403" s="7">
        <v>0.31197824425045556</v>
      </c>
      <c r="H1403" s="7">
        <v>1.8033540743879545E-2</v>
      </c>
      <c r="I1403" s="7">
        <v>0.8931740358077106</v>
      </c>
      <c r="J1403" s="7">
        <v>0.99994609839850568</v>
      </c>
    </row>
    <row r="1404" spans="1:10" x14ac:dyDescent="0.25">
      <c r="A1404" s="7" t="s">
        <v>1602</v>
      </c>
      <c r="B1404" s="7">
        <v>9.6516753307453378</v>
      </c>
      <c r="C1404" s="7">
        <v>0.1907381169149468</v>
      </c>
      <c r="D1404" s="7">
        <v>-1.976043209402093</v>
      </c>
      <c r="E1404" s="7">
        <v>3.0516444160668104E-2</v>
      </c>
      <c r="F1404" s="7">
        <v>0.52981985588763203</v>
      </c>
      <c r="G1404" s="7">
        <v>0.22808631812530905</v>
      </c>
      <c r="H1404" s="7">
        <v>1.7900674077371316E-2</v>
      </c>
      <c r="I1404" s="7">
        <v>0.89356594573655124</v>
      </c>
      <c r="J1404" s="7">
        <v>0.99994609839850568</v>
      </c>
    </row>
    <row r="1405" spans="1:10" x14ac:dyDescent="0.25">
      <c r="A1405" s="7" t="s">
        <v>1603</v>
      </c>
      <c r="B1405" s="7">
        <v>6.8454274870248311</v>
      </c>
      <c r="C1405" s="7">
        <v>0.1957138678029296</v>
      </c>
      <c r="D1405" s="7">
        <v>-1.9335182221977862</v>
      </c>
      <c r="E1405" s="7">
        <v>2.7637459103390671E-2</v>
      </c>
      <c r="F1405" s="7">
        <v>0.48285365295085597</v>
      </c>
      <c r="G1405" s="7">
        <v>0.20804380537151262</v>
      </c>
      <c r="H1405" s="7">
        <v>1.7647640492440397E-2</v>
      </c>
      <c r="I1405" s="7">
        <v>0.89431642189365168</v>
      </c>
      <c r="J1405" s="7">
        <v>0.99994609839850568</v>
      </c>
    </row>
    <row r="1406" spans="1:10" x14ac:dyDescent="0.25">
      <c r="A1406" s="7" t="s">
        <v>1604</v>
      </c>
      <c r="B1406" s="7">
        <v>4.0385272703034492</v>
      </c>
      <c r="C1406" s="7">
        <v>0.1979295356389687</v>
      </c>
      <c r="D1406" s="7">
        <v>-1.9137506947166789</v>
      </c>
      <c r="E1406" s="7">
        <v>2.451015601033869E-2</v>
      </c>
      <c r="F1406" s="7">
        <v>0.42915742868444512</v>
      </c>
      <c r="G1406" s="7">
        <v>0.18492342424473737</v>
      </c>
      <c r="H1406" s="7">
        <v>1.75674326727727E-2</v>
      </c>
      <c r="I1406" s="7">
        <v>0.89455545295175154</v>
      </c>
      <c r="J1406" s="7">
        <v>0.99994609839850568</v>
      </c>
    </row>
    <row r="1407" spans="1:10" x14ac:dyDescent="0.25">
      <c r="A1407" s="7" t="s">
        <v>1605</v>
      </c>
      <c r="B1407" s="7">
        <v>138.54394562537868</v>
      </c>
      <c r="C1407" s="7">
        <v>0.17393776965582208</v>
      </c>
      <c r="D1407" s="7">
        <v>-1.8498779989206215</v>
      </c>
      <c r="E1407" s="7">
        <v>-8.7024871838311479E-2</v>
      </c>
      <c r="F1407" s="7">
        <v>1.5250390369184197</v>
      </c>
      <c r="G1407" s="7">
        <v>0.65703052370282145</v>
      </c>
      <c r="H1407" s="7">
        <v>1.7543477839094886E-2</v>
      </c>
      <c r="I1407" s="7">
        <v>0.89462694950151844</v>
      </c>
      <c r="J1407" s="7">
        <v>0.99994609839850568</v>
      </c>
    </row>
    <row r="1408" spans="1:10" x14ac:dyDescent="0.25">
      <c r="A1408" s="7" t="s">
        <v>1606</v>
      </c>
      <c r="B1408" s="7">
        <v>8.3900006295589762</v>
      </c>
      <c r="C1408" s="7">
        <v>0.17294929087199198</v>
      </c>
      <c r="D1408" s="7">
        <v>-2.1199768334583373</v>
      </c>
      <c r="E1408" s="7">
        <v>2.9697757282662999E-2</v>
      </c>
      <c r="F1408" s="7">
        <v>0.52213996805569862</v>
      </c>
      <c r="G1408" s="7">
        <v>0.22448101077411747</v>
      </c>
      <c r="H1408" s="7">
        <v>1.7502016484921182E-2</v>
      </c>
      <c r="I1408" s="7">
        <v>0.89475081418915237</v>
      </c>
      <c r="J1408" s="7">
        <v>0.99994609839850568</v>
      </c>
    </row>
    <row r="1409" spans="1:10" x14ac:dyDescent="0.25">
      <c r="A1409" s="7" t="s">
        <v>1607</v>
      </c>
      <c r="B1409" s="7">
        <v>13.83164083685352</v>
      </c>
      <c r="C1409" s="7">
        <v>0.17257323562731761</v>
      </c>
      <c r="D1409" s="7">
        <v>-2.1329301648294035</v>
      </c>
      <c r="E1409" s="7">
        <v>3.4224467493407754E-2</v>
      </c>
      <c r="F1409" s="7">
        <v>0.60229756127554668</v>
      </c>
      <c r="G1409" s="7">
        <v>0.25898217823031788</v>
      </c>
      <c r="H1409" s="7">
        <v>1.746359457849023E-2</v>
      </c>
      <c r="I1409" s="7">
        <v>0.89486573194485386</v>
      </c>
      <c r="J1409" s="7">
        <v>0.99994609839850568</v>
      </c>
    </row>
    <row r="1410" spans="1:10" x14ac:dyDescent="0.25">
      <c r="A1410" s="7" t="s">
        <v>1608</v>
      </c>
      <c r="B1410" s="7">
        <v>11.275647934137595</v>
      </c>
      <c r="C1410" s="7">
        <v>0.1976026148241796</v>
      </c>
      <c r="D1410" s="7">
        <v>-1.7832770238354114</v>
      </c>
      <c r="E1410" s="7">
        <v>-3.1008790302233545E-2</v>
      </c>
      <c r="F1410" s="7">
        <v>0.54385844989025434</v>
      </c>
      <c r="G1410" s="7">
        <v>0.23514144671271009</v>
      </c>
      <c r="H1410" s="7">
        <v>1.7390468275705798E-2</v>
      </c>
      <c r="I1410" s="7">
        <v>0.89508480450569727</v>
      </c>
      <c r="J1410" s="7">
        <v>0.99994609839850568</v>
      </c>
    </row>
    <row r="1411" spans="1:10" x14ac:dyDescent="0.25">
      <c r="A1411" s="7" t="s">
        <v>1609</v>
      </c>
      <c r="B1411" s="7">
        <v>15.700712177873196</v>
      </c>
      <c r="C1411" s="7">
        <v>0.17654961229289792</v>
      </c>
      <c r="D1411" s="7">
        <v>-2.1023553750761534</v>
      </c>
      <c r="E1411" s="7">
        <v>3.5637192627720492E-2</v>
      </c>
      <c r="F1411" s="7">
        <v>0.62822353319287716</v>
      </c>
      <c r="G1411" s="7">
        <v>0.27035413312556955</v>
      </c>
      <c r="H1411" s="7">
        <v>1.7375645292862129E-2</v>
      </c>
      <c r="I1411" s="7">
        <v>0.89512926844376373</v>
      </c>
      <c r="J1411" s="7">
        <v>0.99994609839850568</v>
      </c>
    </row>
    <row r="1412" spans="1:10" x14ac:dyDescent="0.25">
      <c r="A1412" s="7" t="s">
        <v>1610</v>
      </c>
      <c r="B1412" s="7">
        <v>172.88588424950439</v>
      </c>
      <c r="C1412" s="7">
        <v>0.17416813167620648</v>
      </c>
      <c r="D1412" s="7">
        <v>-1.8269599358863398</v>
      </c>
      <c r="E1412" s="7">
        <v>-9.5671604338790767E-2</v>
      </c>
      <c r="F1412" s="7">
        <v>1.6886640637639878</v>
      </c>
      <c r="G1412" s="7">
        <v>0.72731693646922158</v>
      </c>
      <c r="H1412" s="7">
        <v>1.7302892598867498E-2</v>
      </c>
      <c r="I1412" s="7">
        <v>0.89534778221949352</v>
      </c>
      <c r="J1412" s="7">
        <v>0.99994609839850568</v>
      </c>
    </row>
    <row r="1413" spans="1:10" x14ac:dyDescent="0.25">
      <c r="A1413" s="7" t="s">
        <v>1611</v>
      </c>
      <c r="B1413" s="7">
        <v>25.923860483451907</v>
      </c>
      <c r="C1413" s="7">
        <v>0.17431882387184733</v>
      </c>
      <c r="D1413" s="7">
        <v>-1.9482299253388149</v>
      </c>
      <c r="E1413" s="7">
        <v>-4.2569218224121227E-2</v>
      </c>
      <c r="F1413" s="7">
        <v>0.74910140158680594</v>
      </c>
      <c r="G1413" s="7">
        <v>0.32372200708498911</v>
      </c>
      <c r="H1413" s="7">
        <v>1.7292066629922418E-2</v>
      </c>
      <c r="I1413" s="7">
        <v>0.89538033809165574</v>
      </c>
      <c r="J1413" s="7">
        <v>0.99994609839850568</v>
      </c>
    </row>
    <row r="1414" spans="1:10" x14ac:dyDescent="0.25">
      <c r="A1414" s="7" t="s">
        <v>1612</v>
      </c>
      <c r="B1414" s="7">
        <v>90.829012443211568</v>
      </c>
      <c r="C1414" s="7">
        <v>0.17340108350936609</v>
      </c>
      <c r="D1414" s="7">
        <v>-1.891559662141562</v>
      </c>
      <c r="E1414" s="7">
        <v>-7.1278471476419331E-2</v>
      </c>
      <c r="F1414" s="7">
        <v>1.2593927743944293</v>
      </c>
      <c r="G1414" s="7">
        <v>0.5428345620164402</v>
      </c>
      <c r="H1414" s="7">
        <v>1.7241767065181521E-2</v>
      </c>
      <c r="I1414" s="7">
        <v>0.89553173518844675</v>
      </c>
      <c r="J1414" s="7">
        <v>0.99994609839850568</v>
      </c>
    </row>
    <row r="1415" spans="1:10" x14ac:dyDescent="0.25">
      <c r="A1415" s="7" t="s">
        <v>1613</v>
      </c>
      <c r="B1415" s="7">
        <v>65.622047985199217</v>
      </c>
      <c r="C1415" s="7">
        <v>0.17685773561334342</v>
      </c>
      <c r="D1415" s="7">
        <v>-1.8802738521939306</v>
      </c>
      <c r="E1415" s="7">
        <v>-6.1332743660614523E-2</v>
      </c>
      <c r="F1415" s="7">
        <v>1.0874313027607425</v>
      </c>
      <c r="G1415" s="7">
        <v>0.46882552356042101</v>
      </c>
      <c r="H1415" s="7">
        <v>1.7114424156000108E-2</v>
      </c>
      <c r="I1415" s="7">
        <v>0.89591603299316724</v>
      </c>
      <c r="J1415" s="7">
        <v>0.99994609839850568</v>
      </c>
    </row>
    <row r="1416" spans="1:10" x14ac:dyDescent="0.25">
      <c r="A1416" s="7" t="s">
        <v>1614</v>
      </c>
      <c r="B1416" s="7">
        <v>1.1996402621244522</v>
      </c>
      <c r="C1416" s="7">
        <v>0.24150033058421494</v>
      </c>
      <c r="D1416" s="7">
        <v>-1.6298060556529261</v>
      </c>
      <c r="E1416" s="7">
        <v>1.7916122396485691E-2</v>
      </c>
      <c r="F1416" s="7">
        <v>0.31895196695872158</v>
      </c>
      <c r="G1416" s="7">
        <v>0.13704251027083833</v>
      </c>
      <c r="H1416" s="7">
        <v>1.7091391842018518E-2</v>
      </c>
      <c r="I1416" s="7">
        <v>0.89598569545754214</v>
      </c>
      <c r="J1416" s="7">
        <v>0.99994609839850568</v>
      </c>
    </row>
    <row r="1417" spans="1:10" x14ac:dyDescent="0.25">
      <c r="A1417" s="7" t="s">
        <v>1615</v>
      </c>
      <c r="B1417" s="7">
        <v>2.0756439542688669</v>
      </c>
      <c r="C1417" s="7">
        <v>0.24504838288480393</v>
      </c>
      <c r="D1417" s="7">
        <v>-1.5233711097658278</v>
      </c>
      <c r="E1417" s="7">
        <v>-1.9051184101641642E-2</v>
      </c>
      <c r="F1417" s="7">
        <v>0.33795579088930633</v>
      </c>
      <c r="G1417" s="7">
        <v>0.14613658932535045</v>
      </c>
      <c r="H1417" s="7">
        <v>1.6995189578235422E-2</v>
      </c>
      <c r="I1417" s="7">
        <v>0.89627718176957416</v>
      </c>
      <c r="J1417" s="7">
        <v>0.99994609839850568</v>
      </c>
    </row>
    <row r="1418" spans="1:10" x14ac:dyDescent="0.25">
      <c r="A1418" s="7" t="s">
        <v>1616</v>
      </c>
      <c r="B1418" s="7">
        <v>7.0319398959002566</v>
      </c>
      <c r="C1418" s="7">
        <v>0.19519026250770438</v>
      </c>
      <c r="D1418" s="7">
        <v>-1.9365486002983727</v>
      </c>
      <c r="E1418" s="7">
        <v>2.7157984081660747E-2</v>
      </c>
      <c r="F1418" s="7">
        <v>0.48488172066815965</v>
      </c>
      <c r="G1418" s="7">
        <v>0.20885021123027267</v>
      </c>
      <c r="H1418" s="7">
        <v>1.690928410779402E-2</v>
      </c>
      <c r="I1418" s="7">
        <v>0.89653817942237113</v>
      </c>
      <c r="J1418" s="7">
        <v>0.99994609839850568</v>
      </c>
    </row>
    <row r="1419" spans="1:10" x14ac:dyDescent="0.25">
      <c r="A1419" s="7" t="s">
        <v>1617</v>
      </c>
      <c r="B1419" s="7">
        <v>-0.35308137007175266</v>
      </c>
      <c r="C1419" s="7">
        <v>0.18413813175299976</v>
      </c>
      <c r="D1419" s="7">
        <v>-2.0102272814178033</v>
      </c>
      <c r="E1419" s="7">
        <v>1.9101244239753044E-2</v>
      </c>
      <c r="F1419" s="7">
        <v>0.46556731428684006</v>
      </c>
      <c r="G1419" s="7">
        <v>0.14703048781824246</v>
      </c>
      <c r="H1419" s="7">
        <v>1.6877515645420456E-2</v>
      </c>
      <c r="I1419" s="7">
        <v>0.89663486894657385</v>
      </c>
      <c r="J1419" s="7">
        <v>0.99994609839850568</v>
      </c>
    </row>
    <row r="1420" spans="1:10" x14ac:dyDescent="0.25">
      <c r="A1420" s="7" t="s">
        <v>1618</v>
      </c>
      <c r="B1420" s="7">
        <v>6.9272757071938456</v>
      </c>
      <c r="C1420" s="7">
        <v>0.2122531574300153</v>
      </c>
      <c r="D1420" s="7">
        <v>-1.8042216350896256</v>
      </c>
      <c r="E1420" s="7">
        <v>2.5658754768980819E-2</v>
      </c>
      <c r="F1420" s="7">
        <v>0.46330247308744232</v>
      </c>
      <c r="G1420" s="7">
        <v>0.19937787379542643</v>
      </c>
      <c r="H1420" s="7">
        <v>1.6562169749450163E-2</v>
      </c>
      <c r="I1420" s="7">
        <v>0.89759970910201292</v>
      </c>
      <c r="J1420" s="7">
        <v>0.99994609839850568</v>
      </c>
    </row>
    <row r="1421" spans="1:10" x14ac:dyDescent="0.25">
      <c r="A1421" s="7" t="s">
        <v>1619</v>
      </c>
      <c r="B1421" s="7">
        <v>22.36984410745163</v>
      </c>
      <c r="C1421" s="7">
        <v>0.17383996351435044</v>
      </c>
      <c r="D1421" s="7">
        <v>-2.1328116634167689</v>
      </c>
      <c r="E1421" s="7">
        <v>3.9109697417065631E-2</v>
      </c>
      <c r="F1421" s="7">
        <v>0.71001689636800513</v>
      </c>
      <c r="G1421" s="7">
        <v>0.30545893776565641</v>
      </c>
      <c r="H1421" s="7">
        <v>1.6393181132034227E-2</v>
      </c>
      <c r="I1421" s="7">
        <v>0.89812059536947064</v>
      </c>
      <c r="J1421" s="7">
        <v>0.99994609839850568</v>
      </c>
    </row>
    <row r="1422" spans="1:10" x14ac:dyDescent="0.25">
      <c r="A1422" s="7" t="s">
        <v>1620</v>
      </c>
      <c r="B1422" s="7">
        <v>63.934984132718533</v>
      </c>
      <c r="C1422" s="7">
        <v>0.17291193357915111</v>
      </c>
      <c r="D1422" s="7">
        <v>-1.9228873744026158</v>
      </c>
      <c r="E1422" s="7">
        <v>-5.942838757985984E-2</v>
      </c>
      <c r="F1422" s="7">
        <v>1.0785856925413784</v>
      </c>
      <c r="G1422" s="7">
        <v>0.46509828326532648</v>
      </c>
      <c r="H1422" s="7">
        <v>1.632670031732127E-2</v>
      </c>
      <c r="I1422" s="7">
        <v>0.89832626172226671</v>
      </c>
      <c r="J1422" s="7">
        <v>0.99994609839850568</v>
      </c>
    </row>
    <row r="1423" spans="1:10" x14ac:dyDescent="0.25">
      <c r="A1423" s="7" t="s">
        <v>1621</v>
      </c>
      <c r="B1423" s="7">
        <v>2.2446121519008204</v>
      </c>
      <c r="C1423" s="7">
        <v>0.25709196454453659</v>
      </c>
      <c r="D1423" s="7">
        <v>-1.5354312486970356</v>
      </c>
      <c r="E1423" s="7">
        <v>1.891183055306702E-2</v>
      </c>
      <c r="F1423" s="7">
        <v>0.34332064663811418</v>
      </c>
      <c r="G1423" s="7">
        <v>0.1480115090372193</v>
      </c>
      <c r="H1423" s="7">
        <v>1.6325863577148068E-2</v>
      </c>
      <c r="I1423" s="7">
        <v>0.89832885298729159</v>
      </c>
      <c r="J1423" s="7">
        <v>0.99994609839850568</v>
      </c>
    </row>
    <row r="1424" spans="1:10" x14ac:dyDescent="0.25">
      <c r="A1424" s="7" t="s">
        <v>1622</v>
      </c>
      <c r="B1424" s="7">
        <v>17.740904593954941</v>
      </c>
      <c r="C1424" s="7">
        <v>0.17269335833808966</v>
      </c>
      <c r="D1424" s="7">
        <v>-2.1355409408519881</v>
      </c>
      <c r="E1424" s="7">
        <v>3.5907540823363157E-2</v>
      </c>
      <c r="F1424" s="7">
        <v>0.65355790264004043</v>
      </c>
      <c r="G1424" s="7">
        <v>0.28108953346152671</v>
      </c>
      <c r="H1424" s="7">
        <v>1.6318565402793236E-2</v>
      </c>
      <c r="I1424" s="7">
        <v>0.8983514572548349</v>
      </c>
      <c r="J1424" s="7">
        <v>0.99994609839850568</v>
      </c>
    </row>
    <row r="1425" spans="1:10" x14ac:dyDescent="0.25">
      <c r="A1425" s="7" t="s">
        <v>1623</v>
      </c>
      <c r="B1425" s="7">
        <v>39.459736327378913</v>
      </c>
      <c r="C1425" s="7">
        <v>0.17407216061913047</v>
      </c>
      <c r="D1425" s="7">
        <v>-1.9364521236794723</v>
      </c>
      <c r="E1425" s="7">
        <v>-4.8764544241461011E-2</v>
      </c>
      <c r="F1425" s="7">
        <v>0.88482243530397864</v>
      </c>
      <c r="G1425" s="7">
        <v>0.38208421077212695</v>
      </c>
      <c r="H1425" s="7">
        <v>1.6288839971365168E-2</v>
      </c>
      <c r="I1425" s="7">
        <v>0.89844357745023029</v>
      </c>
      <c r="J1425" s="7">
        <v>0.99994609839850568</v>
      </c>
    </row>
    <row r="1426" spans="1:10" x14ac:dyDescent="0.25">
      <c r="A1426" s="7" t="s">
        <v>1624</v>
      </c>
      <c r="B1426" s="7">
        <v>23.590903841521364</v>
      </c>
      <c r="C1426" s="7">
        <v>0.17540469400206227</v>
      </c>
      <c r="D1426" s="7">
        <v>-1.9454015155013822</v>
      </c>
      <c r="E1426" s="7">
        <v>-3.9666215434179808E-2</v>
      </c>
      <c r="F1426" s="7">
        <v>0.72039955082963014</v>
      </c>
      <c r="G1426" s="7">
        <v>0.31121879151761989</v>
      </c>
      <c r="H1426" s="7">
        <v>1.6244633164915985E-2</v>
      </c>
      <c r="I1426" s="7">
        <v>0.89858073408331129</v>
      </c>
      <c r="J1426" s="7">
        <v>0.99994609839850568</v>
      </c>
    </row>
    <row r="1427" spans="1:10" x14ac:dyDescent="0.25">
      <c r="A1427" s="7" t="s">
        <v>1625</v>
      </c>
      <c r="B1427" s="7">
        <v>1.2196235982268508</v>
      </c>
      <c r="C1427" s="7">
        <v>0.24394971968438603</v>
      </c>
      <c r="D1427" s="7">
        <v>-1.6158570881123628</v>
      </c>
      <c r="E1427" s="7">
        <v>1.7344243171294328E-2</v>
      </c>
      <c r="F1427" s="7">
        <v>0.3193310436547917</v>
      </c>
      <c r="G1427" s="7">
        <v>0.13729366048167649</v>
      </c>
      <c r="H1427" s="7">
        <v>1.5959149359922608E-2</v>
      </c>
      <c r="I1427" s="7">
        <v>0.899471084423207</v>
      </c>
      <c r="J1427" s="7">
        <v>0.99994609839850568</v>
      </c>
    </row>
    <row r="1428" spans="1:10" x14ac:dyDescent="0.25">
      <c r="A1428" s="7" t="s">
        <v>1626</v>
      </c>
      <c r="B1428" s="7">
        <v>62.906427482213523</v>
      </c>
      <c r="C1428" s="7">
        <v>0.17645817039872408</v>
      </c>
      <c r="D1428" s="7">
        <v>-2.1496186566818323</v>
      </c>
      <c r="E1428" s="7">
        <v>5.8895067052020605E-2</v>
      </c>
      <c r="F1428" s="7">
        <v>1.0832423345005104</v>
      </c>
      <c r="G1428" s="7">
        <v>0.46641361099737189</v>
      </c>
      <c r="H1428" s="7">
        <v>1.5944665396466651E-2</v>
      </c>
      <c r="I1428" s="7">
        <v>0.89951647098402554</v>
      </c>
      <c r="J1428" s="7">
        <v>0.99994609839850568</v>
      </c>
    </row>
    <row r="1429" spans="1:10" x14ac:dyDescent="0.25">
      <c r="A1429" s="7" t="s">
        <v>1627</v>
      </c>
      <c r="B1429" s="7">
        <v>8.9648025137869993</v>
      </c>
      <c r="C1429" s="7">
        <v>0.17487424169805496</v>
      </c>
      <c r="D1429" s="7">
        <v>-2.1018346240250847</v>
      </c>
      <c r="E1429" s="7">
        <v>2.8761270124898736E-2</v>
      </c>
      <c r="F1429" s="7">
        <v>0.53059426905160378</v>
      </c>
      <c r="G1429" s="7">
        <v>0.22823197784174737</v>
      </c>
      <c r="H1429" s="7">
        <v>1.5880462050404224E-2</v>
      </c>
      <c r="I1429" s="7">
        <v>0.89971790949594166</v>
      </c>
      <c r="J1429" s="7">
        <v>0.99994609839850568</v>
      </c>
    </row>
    <row r="1430" spans="1:10" x14ac:dyDescent="0.25">
      <c r="A1430" s="7" t="s">
        <v>1628</v>
      </c>
      <c r="B1430" s="7">
        <v>8.9466562513838515</v>
      </c>
      <c r="C1430" s="7">
        <v>0.17714410938215283</v>
      </c>
      <c r="D1430" s="7">
        <v>-1.9570901746074412</v>
      </c>
      <c r="E1430" s="7">
        <v>-2.8376827826884988E-2</v>
      </c>
      <c r="F1430" s="7">
        <v>0.52203616646797701</v>
      </c>
      <c r="G1430" s="7">
        <v>0.2256396021531735</v>
      </c>
      <c r="H1430" s="7">
        <v>1.581601396277953E-2</v>
      </c>
      <c r="I1430" s="7">
        <v>0.89992053235269609</v>
      </c>
      <c r="J1430" s="7">
        <v>0.99994609839850568</v>
      </c>
    </row>
    <row r="1431" spans="1:10" x14ac:dyDescent="0.25">
      <c r="A1431" s="7" t="s">
        <v>1629</v>
      </c>
      <c r="B1431" s="7">
        <v>58.063709704374617</v>
      </c>
      <c r="C1431" s="7">
        <v>0.17554057187853458</v>
      </c>
      <c r="D1431" s="7">
        <v>-1.9075563420668431</v>
      </c>
      <c r="E1431" s="7">
        <v>-5.5449091981983771E-2</v>
      </c>
      <c r="F1431" s="7">
        <v>1.0248635094366465</v>
      </c>
      <c r="G1431" s="7">
        <v>0.44158695790725194</v>
      </c>
      <c r="H1431" s="7">
        <v>1.5767266237056241E-2</v>
      </c>
      <c r="I1431" s="7">
        <v>0.90007407245496995</v>
      </c>
      <c r="J1431" s="7">
        <v>0.99994609839850568</v>
      </c>
    </row>
    <row r="1432" spans="1:10" x14ac:dyDescent="0.25">
      <c r="A1432" s="7" t="s">
        <v>1630</v>
      </c>
      <c r="B1432" s="7">
        <v>79.135685695879857</v>
      </c>
      <c r="C1432" s="7">
        <v>0.17309111128415136</v>
      </c>
      <c r="D1432" s="7">
        <v>-1.9111122671776297</v>
      </c>
      <c r="E1432" s="7">
        <v>-6.3881979409072101E-2</v>
      </c>
      <c r="F1432" s="7">
        <v>1.1849178413196444</v>
      </c>
      <c r="G1432" s="7">
        <v>0.51089741272775058</v>
      </c>
      <c r="H1432" s="7">
        <v>1.5634691714963775E-2</v>
      </c>
      <c r="I1432" s="7">
        <v>0.90049286440351339</v>
      </c>
      <c r="J1432" s="7">
        <v>0.99994609839850568</v>
      </c>
    </row>
    <row r="1433" spans="1:10" x14ac:dyDescent="0.25">
      <c r="A1433" s="7" t="s">
        <v>1631</v>
      </c>
      <c r="B1433" s="7">
        <v>72.79619224776765</v>
      </c>
      <c r="C1433" s="7">
        <v>0.17467759926586962</v>
      </c>
      <c r="D1433" s="7">
        <v>-1.9022031729772628</v>
      </c>
      <c r="E1433" s="7">
        <v>-6.1112254384014159E-2</v>
      </c>
      <c r="F1433" s="7">
        <v>1.1350741510491615</v>
      </c>
      <c r="G1433" s="7">
        <v>0.48914256255674804</v>
      </c>
      <c r="H1433" s="7">
        <v>1.5609381702900622E-2</v>
      </c>
      <c r="I1433" s="7">
        <v>0.90057302138323392</v>
      </c>
      <c r="J1433" s="7">
        <v>0.99994609839850568</v>
      </c>
    </row>
    <row r="1434" spans="1:10" x14ac:dyDescent="0.25">
      <c r="A1434" s="7" t="s">
        <v>1632</v>
      </c>
      <c r="B1434" s="7">
        <v>0.29963041368758725</v>
      </c>
      <c r="C1434" s="7">
        <v>0.2946606632948483</v>
      </c>
      <c r="D1434" s="7">
        <v>-1.3696365698681281</v>
      </c>
      <c r="E1434" s="7">
        <v>1.4197788564313023E-2</v>
      </c>
      <c r="F1434" s="7">
        <v>0.26469202865532837</v>
      </c>
      <c r="G1434" s="7">
        <v>0.11390166479341836</v>
      </c>
      <c r="H1434" s="7">
        <v>1.5537504413450679E-2</v>
      </c>
      <c r="I1434" s="7">
        <v>0.90080101778827604</v>
      </c>
      <c r="J1434" s="7">
        <v>0.99994609839850568</v>
      </c>
    </row>
    <row r="1435" spans="1:10" x14ac:dyDescent="0.25">
      <c r="A1435" s="7" t="s">
        <v>1633</v>
      </c>
      <c r="B1435" s="7">
        <v>1.8734213450319541</v>
      </c>
      <c r="C1435" s="7">
        <v>0.2247987824836736</v>
      </c>
      <c r="D1435" s="7">
        <v>-1.6446425551714741</v>
      </c>
      <c r="E1435" s="7">
        <v>-1.8663131625211379E-2</v>
      </c>
      <c r="F1435" s="7">
        <v>0.34831955047681884</v>
      </c>
      <c r="G1435" s="7">
        <v>0.15065650800396699</v>
      </c>
      <c r="H1435" s="7">
        <v>1.5345931108488845E-2</v>
      </c>
      <c r="I1435" s="7">
        <v>0.90141132181649608</v>
      </c>
      <c r="J1435" s="7">
        <v>0.99994609839850568</v>
      </c>
    </row>
    <row r="1436" spans="1:10" x14ac:dyDescent="0.25">
      <c r="A1436" s="7" t="s">
        <v>1634</v>
      </c>
      <c r="B1436" s="7">
        <v>0.35318382624859918</v>
      </c>
      <c r="C1436" s="7">
        <v>0.30499160889453991</v>
      </c>
      <c r="D1436" s="7">
        <v>-1.2610144417455584</v>
      </c>
      <c r="E1436" s="7">
        <v>-1.3778234008219618E-2</v>
      </c>
      <c r="F1436" s="7">
        <v>0.2575865235908335</v>
      </c>
      <c r="G1436" s="7">
        <v>0.1113589093036014</v>
      </c>
      <c r="H1436" s="7">
        <v>1.5308659933528321E-2</v>
      </c>
      <c r="I1436" s="7">
        <v>0.90153050697693193</v>
      </c>
      <c r="J1436" s="7">
        <v>0.99994609839850568</v>
      </c>
    </row>
    <row r="1437" spans="1:10" x14ac:dyDescent="0.25">
      <c r="A1437" s="7" t="s">
        <v>1635</v>
      </c>
      <c r="B1437" s="7">
        <v>16.736265182290783</v>
      </c>
      <c r="C1437" s="7">
        <v>0.17489516358519036</v>
      </c>
      <c r="D1437" s="7">
        <v>-2.113075810352083</v>
      </c>
      <c r="E1437" s="7">
        <v>3.4075973483462148E-2</v>
      </c>
      <c r="F1437" s="7">
        <v>0.64147207922746508</v>
      </c>
      <c r="G1437" s="7">
        <v>0.2760335693887595</v>
      </c>
      <c r="H1437" s="7">
        <v>1.5239570964748551E-2</v>
      </c>
      <c r="I1437" s="7">
        <v>0.90175182882620453</v>
      </c>
      <c r="J1437" s="7">
        <v>0.99994609839850568</v>
      </c>
    </row>
    <row r="1438" spans="1:10" x14ac:dyDescent="0.25">
      <c r="A1438" s="7" t="s">
        <v>1636</v>
      </c>
      <c r="B1438" s="7">
        <v>0.20951252487217834</v>
      </c>
      <c r="C1438" s="7">
        <v>0.37187628538511752</v>
      </c>
      <c r="D1438" s="7">
        <v>-1.0152697202551768</v>
      </c>
      <c r="E1438" s="7">
        <v>-1.1961443256704568E-2</v>
      </c>
      <c r="F1438" s="7">
        <v>0.22445249201664372</v>
      </c>
      <c r="G1438" s="7">
        <v>9.6981598492995189E-2</v>
      </c>
      <c r="H1438" s="7">
        <v>1.5212076215002916E-2</v>
      </c>
      <c r="I1438" s="7">
        <v>0.90184004805141693</v>
      </c>
      <c r="J1438" s="7">
        <v>0.99994609839850568</v>
      </c>
    </row>
    <row r="1439" spans="1:10" x14ac:dyDescent="0.25">
      <c r="A1439" s="7" t="s">
        <v>1637</v>
      </c>
      <c r="B1439" s="7">
        <v>2.692796622856485</v>
      </c>
      <c r="C1439" s="7">
        <v>0.26609780316082093</v>
      </c>
      <c r="D1439" s="7">
        <v>-1.4802223126092433</v>
      </c>
      <c r="E1439" s="7">
        <v>1.8273764203959569E-2</v>
      </c>
      <c r="F1439" s="7">
        <v>0.34521487962085706</v>
      </c>
      <c r="G1439" s="7">
        <v>0.14871304387627055</v>
      </c>
      <c r="H1439" s="7">
        <v>1.5099338020926042E-2</v>
      </c>
      <c r="I1439" s="7">
        <v>0.90220262715937227</v>
      </c>
      <c r="J1439" s="7">
        <v>0.99994609839850568</v>
      </c>
    </row>
    <row r="1440" spans="1:10" x14ac:dyDescent="0.25">
      <c r="A1440" s="7" t="s">
        <v>1638</v>
      </c>
      <c r="B1440" s="7">
        <v>7.365454549603327</v>
      </c>
      <c r="C1440" s="7">
        <v>0.175159413218263</v>
      </c>
      <c r="D1440" s="7">
        <v>-1.9776608973742544</v>
      </c>
      <c r="E1440" s="7">
        <v>-2.6405537519687324E-2</v>
      </c>
      <c r="F1440" s="7">
        <v>0.49784846999030907</v>
      </c>
      <c r="G1440" s="7">
        <v>0.21518496133157444</v>
      </c>
      <c r="H1440" s="7">
        <v>1.5057961840367487E-2</v>
      </c>
      <c r="I1440" s="7">
        <v>0.90233604227928343</v>
      </c>
      <c r="J1440" s="7">
        <v>0.99994609839850568</v>
      </c>
    </row>
    <row r="1441" spans="1:10" x14ac:dyDescent="0.25">
      <c r="A1441" s="7" t="s">
        <v>1639</v>
      </c>
      <c r="B1441" s="7">
        <v>53.753861763720771</v>
      </c>
      <c r="C1441" s="7">
        <v>0.17601226704359504</v>
      </c>
      <c r="D1441" s="7">
        <v>-2.1430793386543296</v>
      </c>
      <c r="E1441" s="7">
        <v>5.3480513072163442E-2</v>
      </c>
      <c r="F1441" s="7">
        <v>1.0123574739734853</v>
      </c>
      <c r="G1441" s="7">
        <v>0.43586096505185923</v>
      </c>
      <c r="H1441" s="7">
        <v>1.5055499817266638E-2</v>
      </c>
      <c r="I1441" s="7">
        <v>0.90234398679299443</v>
      </c>
      <c r="J1441" s="7">
        <v>0.99994609839850568</v>
      </c>
    </row>
    <row r="1442" spans="1:10" x14ac:dyDescent="0.25">
      <c r="A1442" s="7" t="s">
        <v>1640</v>
      </c>
      <c r="B1442" s="7">
        <v>50.219781074451255</v>
      </c>
      <c r="C1442" s="7">
        <v>0.17573216025240446</v>
      </c>
      <c r="D1442" s="7">
        <v>-1.9169423742532488</v>
      </c>
      <c r="E1442" s="7">
        <v>-5.0476074733411889E-2</v>
      </c>
      <c r="F1442" s="7">
        <v>0.96135967345555695</v>
      </c>
      <c r="G1442" s="7">
        <v>0.41427390074896087</v>
      </c>
      <c r="H1442" s="7">
        <v>1.4845540090722422E-2</v>
      </c>
      <c r="I1442" s="7">
        <v>0.90302393237339196</v>
      </c>
      <c r="J1442" s="7">
        <v>0.99994609839850568</v>
      </c>
    </row>
    <row r="1443" spans="1:10" x14ac:dyDescent="0.25">
      <c r="A1443" s="7" t="s">
        <v>1641</v>
      </c>
      <c r="B1443" s="7">
        <v>16.343947309337025</v>
      </c>
      <c r="C1443" s="7">
        <v>0.17246797770894301</v>
      </c>
      <c r="D1443" s="7">
        <v>-2.1308216617350526</v>
      </c>
      <c r="E1443" s="7">
        <v>3.2880883624951077E-2</v>
      </c>
      <c r="F1443" s="7">
        <v>0.63616035582560082</v>
      </c>
      <c r="G1443" s="7">
        <v>0.27362860882207485</v>
      </c>
      <c r="H1443" s="7">
        <v>1.4439892339622198E-2</v>
      </c>
      <c r="I1443" s="7">
        <v>0.90435156895098689</v>
      </c>
      <c r="J1443" s="7">
        <v>0.99994609839850568</v>
      </c>
    </row>
    <row r="1444" spans="1:10" x14ac:dyDescent="0.25">
      <c r="A1444" s="7" t="s">
        <v>1642</v>
      </c>
      <c r="B1444" s="7">
        <v>58.417341087977348</v>
      </c>
      <c r="C1444" s="7">
        <v>0.17484630589999489</v>
      </c>
      <c r="D1444" s="7">
        <v>-1.9158509341913008</v>
      </c>
      <c r="E1444" s="7">
        <v>-5.4353259120218003E-2</v>
      </c>
      <c r="F1444" s="7">
        <v>1.0492527056897132</v>
      </c>
      <c r="G1444" s="7">
        <v>0.45306099216901025</v>
      </c>
      <c r="H1444" s="7">
        <v>1.4392552990991672E-2</v>
      </c>
      <c r="I1444" s="7">
        <v>0.90450773129088957</v>
      </c>
      <c r="J1444" s="7">
        <v>0.99994609839850568</v>
      </c>
    </row>
    <row r="1445" spans="1:10" x14ac:dyDescent="0.25">
      <c r="A1445" s="7" t="s">
        <v>1643</v>
      </c>
      <c r="B1445" s="7">
        <v>65.827117359215094</v>
      </c>
      <c r="C1445" s="7">
        <v>0.17488944023243475</v>
      </c>
      <c r="D1445" s="7">
        <v>-1.9113806807652129</v>
      </c>
      <c r="E1445" s="7">
        <v>-5.6044399108457529E-2</v>
      </c>
      <c r="F1445" s="7">
        <v>1.0849509467619356</v>
      </c>
      <c r="G1445" s="7">
        <v>0.46749530724151139</v>
      </c>
      <c r="H1445" s="7">
        <v>1.4371758897297884E-2</v>
      </c>
      <c r="I1445" s="7">
        <v>0.90457640888121038</v>
      </c>
      <c r="J1445" s="7">
        <v>0.99994609839850568</v>
      </c>
    </row>
    <row r="1446" spans="1:10" x14ac:dyDescent="0.25">
      <c r="A1446" s="7" t="s">
        <v>1644</v>
      </c>
      <c r="B1446" s="7">
        <v>57.462545705937814</v>
      </c>
      <c r="C1446" s="7">
        <v>0.17788671406956413</v>
      </c>
      <c r="D1446" s="7">
        <v>-1.8865271395548564</v>
      </c>
      <c r="E1446" s="7">
        <v>-5.4349752203615202E-2</v>
      </c>
      <c r="F1446" s="7">
        <v>1.0595139969980119</v>
      </c>
      <c r="G1446" s="7">
        <v>0.45825446789175334</v>
      </c>
      <c r="H1446" s="7">
        <v>1.4066359763970873E-2</v>
      </c>
      <c r="I1446" s="7">
        <v>0.90559093007536406</v>
      </c>
      <c r="J1446" s="7">
        <v>0.99994609839850568</v>
      </c>
    </row>
    <row r="1447" spans="1:10" x14ac:dyDescent="0.25">
      <c r="A1447" s="7" t="s">
        <v>1645</v>
      </c>
      <c r="B1447" s="7">
        <v>2.1064811198505646</v>
      </c>
      <c r="C1447" s="7">
        <v>0.25729202441999216</v>
      </c>
      <c r="D1447" s="7">
        <v>-1.4561545133999187</v>
      </c>
      <c r="E1447" s="7">
        <v>-1.7056483567666973E-2</v>
      </c>
      <c r="F1447" s="7">
        <v>0.3328667034697077</v>
      </c>
      <c r="G1447" s="7">
        <v>0.14398228930221588</v>
      </c>
      <c r="H1447" s="7">
        <v>1.4033333663682658E-2</v>
      </c>
      <c r="I1447" s="7">
        <v>0.9057013076275009</v>
      </c>
      <c r="J1447" s="7">
        <v>0.99994609839850568</v>
      </c>
    </row>
    <row r="1448" spans="1:10" x14ac:dyDescent="0.25">
      <c r="A1448" s="7" t="s">
        <v>1646</v>
      </c>
      <c r="B1448" s="7">
        <v>10.141740326496487</v>
      </c>
      <c r="C1448" s="7">
        <v>0.18401840738213021</v>
      </c>
      <c r="D1448" s="7">
        <v>-1.9014303082825508</v>
      </c>
      <c r="E1448" s="7">
        <v>-2.7575399585731748E-2</v>
      </c>
      <c r="F1448" s="7">
        <v>0.54213120891038935</v>
      </c>
      <c r="G1448" s="7">
        <v>0.23458039891931559</v>
      </c>
      <c r="H1448" s="7">
        <v>1.381847724608443E-2</v>
      </c>
      <c r="I1448" s="7">
        <v>0.90642262428879949</v>
      </c>
      <c r="J1448" s="7">
        <v>0.99994609839850568</v>
      </c>
    </row>
    <row r="1449" spans="1:10" x14ac:dyDescent="0.25">
      <c r="A1449" s="7" t="s">
        <v>1647</v>
      </c>
      <c r="B1449" s="7">
        <v>8.740221054449556</v>
      </c>
      <c r="C1449" s="7">
        <v>0.18279802997045119</v>
      </c>
      <c r="D1449" s="7">
        <v>-1.9153850768511833</v>
      </c>
      <c r="E1449" s="7">
        <v>-2.6375985674084619E-2</v>
      </c>
      <c r="F1449" s="7">
        <v>0.52093016201252718</v>
      </c>
      <c r="G1449" s="7">
        <v>0.22543923230848573</v>
      </c>
      <c r="H1449" s="7">
        <v>1.3688580136610888E-2</v>
      </c>
      <c r="I1449" s="7">
        <v>0.90686147536224904</v>
      </c>
      <c r="J1449" s="7">
        <v>0.99994609839850568</v>
      </c>
    </row>
    <row r="1450" spans="1:10" x14ac:dyDescent="0.25">
      <c r="A1450" s="7" t="s">
        <v>1648</v>
      </c>
      <c r="B1450" s="7">
        <v>54.203578941606239</v>
      </c>
      <c r="C1450" s="7">
        <v>0.17483955089814063</v>
      </c>
      <c r="D1450" s="7">
        <v>-1.9227138318486565</v>
      </c>
      <c r="E1450" s="7">
        <v>-5.1329723729119259E-2</v>
      </c>
      <c r="F1450" s="7">
        <v>1.0161633481117072</v>
      </c>
      <c r="G1450" s="7">
        <v>0.43884511104903928</v>
      </c>
      <c r="H1450" s="7">
        <v>1.3680920670213311E-2</v>
      </c>
      <c r="I1450" s="7">
        <v>0.90688741826329966</v>
      </c>
      <c r="J1450" s="7">
        <v>0.99994609839850568</v>
      </c>
    </row>
    <row r="1451" spans="1:10" x14ac:dyDescent="0.25">
      <c r="A1451" s="7" t="s">
        <v>1649</v>
      </c>
      <c r="B1451" s="7">
        <v>42.342768768038106</v>
      </c>
      <c r="C1451" s="7">
        <v>0.18298039273992275</v>
      </c>
      <c r="D1451" s="7">
        <v>-2.0614775402306735</v>
      </c>
      <c r="E1451" s="7">
        <v>4.6459942269362973E-2</v>
      </c>
      <c r="F1451" s="7">
        <v>0.92528476932283943</v>
      </c>
      <c r="G1451" s="7">
        <v>0.39922699245118481</v>
      </c>
      <c r="H1451" s="7">
        <v>1.3543082921222239E-2</v>
      </c>
      <c r="I1451" s="7">
        <v>0.90735554434092724</v>
      </c>
      <c r="J1451" s="7">
        <v>0.99994609839850568</v>
      </c>
    </row>
    <row r="1452" spans="1:10" x14ac:dyDescent="0.25">
      <c r="A1452" s="7" t="s">
        <v>1650</v>
      </c>
      <c r="B1452" s="7">
        <v>1.8440728203839163</v>
      </c>
      <c r="C1452" s="7">
        <v>0.18603517037115183</v>
      </c>
      <c r="D1452" s="7">
        <v>-1.9933937558513832</v>
      </c>
      <c r="E1452" s="7">
        <v>1.940929864834727E-2</v>
      </c>
      <c r="F1452" s="7">
        <v>0.38864493120054239</v>
      </c>
      <c r="G1452" s="7">
        <v>0.16714352676523642</v>
      </c>
      <c r="H1452" s="7">
        <v>1.3484677420693566E-2</v>
      </c>
      <c r="I1452" s="7">
        <v>0.90755462979872437</v>
      </c>
      <c r="J1452" s="7">
        <v>0.99994609839850568</v>
      </c>
    </row>
    <row r="1453" spans="1:10" x14ac:dyDescent="0.25">
      <c r="A1453" s="7" t="s">
        <v>1651</v>
      </c>
      <c r="B1453" s="7">
        <v>2.3516488852910062</v>
      </c>
      <c r="C1453" s="7">
        <v>0.18160800145204534</v>
      </c>
      <c r="D1453" s="7">
        <v>-1.9408037415752168</v>
      </c>
      <c r="E1453" s="7">
        <v>-1.9899598112762616E-2</v>
      </c>
      <c r="F1453" s="7">
        <v>0.39681416480152376</v>
      </c>
      <c r="G1453" s="7">
        <v>0.17150693031995023</v>
      </c>
      <c r="H1453" s="7">
        <v>1.3462485961833999E-2</v>
      </c>
      <c r="I1453" s="7">
        <v>0.90763038782919292</v>
      </c>
      <c r="J1453" s="7">
        <v>0.99994609839850568</v>
      </c>
    </row>
    <row r="1454" spans="1:10" x14ac:dyDescent="0.25">
      <c r="A1454" s="7" t="s">
        <v>1652</v>
      </c>
      <c r="B1454" s="7">
        <v>0.10481800569613062</v>
      </c>
      <c r="C1454" s="7">
        <v>0.18488873741725378</v>
      </c>
      <c r="D1454" s="7">
        <v>-1.9988185856153839</v>
      </c>
      <c r="E1454" s="7">
        <v>1.7385565313435904E-2</v>
      </c>
      <c r="F1454" s="7">
        <v>0.34920275844972054</v>
      </c>
      <c r="G1454" s="7">
        <v>0.15007301013543153</v>
      </c>
      <c r="H1454" s="7">
        <v>1.3420615885973331E-2</v>
      </c>
      <c r="I1454" s="7">
        <v>0.90777349798676021</v>
      </c>
      <c r="J1454" s="7">
        <v>0.99994609839850568</v>
      </c>
    </row>
    <row r="1455" spans="1:10" x14ac:dyDescent="0.25">
      <c r="A1455" s="7" t="s">
        <v>1653</v>
      </c>
      <c r="B1455" s="7">
        <v>0.84338754381244208</v>
      </c>
      <c r="C1455" s="7">
        <v>0.29158912527840114</v>
      </c>
      <c r="D1455" s="7">
        <v>-1.3737986653048178</v>
      </c>
      <c r="E1455" s="7">
        <v>1.3889539605340211E-2</v>
      </c>
      <c r="F1455" s="7">
        <v>0.28114211179940873</v>
      </c>
      <c r="G1455" s="7">
        <v>0.12097924717114866</v>
      </c>
      <c r="H1455" s="7">
        <v>1.3181169526522684E-2</v>
      </c>
      <c r="I1455" s="7">
        <v>0.90859629763001859</v>
      </c>
      <c r="J1455" s="7">
        <v>0.99994609839850568</v>
      </c>
    </row>
    <row r="1456" spans="1:10" x14ac:dyDescent="0.25">
      <c r="A1456" s="7" t="s">
        <v>1654</v>
      </c>
      <c r="B1456" s="7">
        <v>1.8985819162447548</v>
      </c>
      <c r="C1456" s="7">
        <v>0.25823110307270003</v>
      </c>
      <c r="D1456" s="7">
        <v>-1.4562610691700322</v>
      </c>
      <c r="E1456" s="7">
        <v>-1.6076026960668347E-2</v>
      </c>
      <c r="F1456" s="7">
        <v>0.32479499144729868</v>
      </c>
      <c r="G1456" s="7">
        <v>0.14037349692722881</v>
      </c>
      <c r="H1456" s="7">
        <v>1.3115571329246904E-2</v>
      </c>
      <c r="I1456" s="7">
        <v>0.90882302879178678</v>
      </c>
      <c r="J1456" s="7">
        <v>0.99994609839850568</v>
      </c>
    </row>
    <row r="1457" spans="1:10" x14ac:dyDescent="0.25">
      <c r="A1457" s="7" t="s">
        <v>1655</v>
      </c>
      <c r="B1457" s="7">
        <v>103.49923372657783</v>
      </c>
      <c r="C1457" s="7">
        <v>0.17650766218462788</v>
      </c>
      <c r="D1457" s="7">
        <v>-1.8670055156965339</v>
      </c>
      <c r="E1457" s="7">
        <v>-6.7520170191983461E-2</v>
      </c>
      <c r="F1457" s="7">
        <v>1.3654785476391311</v>
      </c>
      <c r="G1457" s="7">
        <v>0.58983421169976369</v>
      </c>
      <c r="H1457" s="7">
        <v>1.3104098189752996E-2</v>
      </c>
      <c r="I1457" s="7">
        <v>0.90886274309770931</v>
      </c>
      <c r="J1457" s="7">
        <v>0.99994609839850568</v>
      </c>
    </row>
    <row r="1458" spans="1:10" x14ac:dyDescent="0.25">
      <c r="A1458" s="7" t="s">
        <v>1656</v>
      </c>
      <c r="B1458" s="7">
        <v>118.83191466359845</v>
      </c>
      <c r="C1458" s="7">
        <v>0.1748039151338136</v>
      </c>
      <c r="D1458" s="7">
        <v>-2.1892367695479305</v>
      </c>
      <c r="E1458" s="7">
        <v>7.0545427551516438E-2</v>
      </c>
      <c r="F1458" s="7">
        <v>1.4322831581133475</v>
      </c>
      <c r="G1458" s="7">
        <v>0.61660972120422153</v>
      </c>
      <c r="H1458" s="7">
        <v>1.3089317586916517E-2</v>
      </c>
      <c r="I1458" s="7">
        <v>0.90891393216850824</v>
      </c>
      <c r="J1458" s="7">
        <v>0.99994609839850568</v>
      </c>
    </row>
    <row r="1459" spans="1:10" x14ac:dyDescent="0.25">
      <c r="A1459" s="7" t="s">
        <v>1657</v>
      </c>
      <c r="B1459" s="7">
        <v>27.707634024759994</v>
      </c>
      <c r="C1459" s="7">
        <v>0.17533902542217894</v>
      </c>
      <c r="D1459" s="7">
        <v>-1.9490176657526974</v>
      </c>
      <c r="E1459" s="7">
        <v>-3.816438392465097E-2</v>
      </c>
      <c r="F1459" s="7">
        <v>0.77366234496060626</v>
      </c>
      <c r="G1459" s="7">
        <v>0.33445063048821072</v>
      </c>
      <c r="H1459" s="7">
        <v>1.3021243914489467E-2</v>
      </c>
      <c r="I1459" s="7">
        <v>0.90915006783695973</v>
      </c>
      <c r="J1459" s="7">
        <v>0.99994609839850568</v>
      </c>
    </row>
    <row r="1460" spans="1:10" x14ac:dyDescent="0.25">
      <c r="A1460" s="7" t="s">
        <v>1658</v>
      </c>
      <c r="B1460" s="7">
        <v>63.00688758959059</v>
      </c>
      <c r="C1460" s="7">
        <v>0.17638422058765824</v>
      </c>
      <c r="D1460" s="7">
        <v>-1.9033365027460984</v>
      </c>
      <c r="E1460" s="7">
        <v>-5.3135818998609523E-2</v>
      </c>
      <c r="F1460" s="7">
        <v>1.0810956273081838</v>
      </c>
      <c r="G1460" s="7">
        <v>0.46655616593532362</v>
      </c>
      <c r="H1460" s="7">
        <v>1.2970803826664521E-2</v>
      </c>
      <c r="I1460" s="7">
        <v>0.90932543925158804</v>
      </c>
      <c r="J1460" s="7">
        <v>0.99994609839850568</v>
      </c>
    </row>
    <row r="1461" spans="1:10" x14ac:dyDescent="0.25">
      <c r="A1461" s="7" t="s">
        <v>1659</v>
      </c>
      <c r="B1461" s="7">
        <v>23.330417879855712</v>
      </c>
      <c r="C1461" s="7">
        <v>0.18674796778050765</v>
      </c>
      <c r="D1461" s="7">
        <v>-1.8570260774572982</v>
      </c>
      <c r="E1461" s="7">
        <v>-3.3623472356970052E-2</v>
      </c>
      <c r="F1461" s="7">
        <v>0.68651212358186386</v>
      </c>
      <c r="G1461" s="7">
        <v>0.29549621749602389</v>
      </c>
      <c r="H1461" s="7">
        <v>1.2947361424884998E-2</v>
      </c>
      <c r="I1461" s="7">
        <v>0.90940706197047028</v>
      </c>
      <c r="J1461" s="7">
        <v>0.99994609839850568</v>
      </c>
    </row>
    <row r="1462" spans="1:10" x14ac:dyDescent="0.25">
      <c r="A1462" s="7" t="s">
        <v>1660</v>
      </c>
      <c r="B1462" s="7">
        <v>9.7429326499164262</v>
      </c>
      <c r="C1462" s="7">
        <v>0.18067905291502187</v>
      </c>
      <c r="D1462" s="7">
        <v>-1.933204296389728</v>
      </c>
      <c r="E1462" s="7">
        <v>-2.581844359879918E-2</v>
      </c>
      <c r="F1462" s="7">
        <v>0.52842419531787088</v>
      </c>
      <c r="G1462" s="7">
        <v>0.22818714921349784</v>
      </c>
      <c r="H1462" s="7">
        <v>1.2801997892563491E-2</v>
      </c>
      <c r="I1462" s="7">
        <v>0.90991487444065622</v>
      </c>
      <c r="J1462" s="7">
        <v>0.99994609839850568</v>
      </c>
    </row>
    <row r="1463" spans="1:10" x14ac:dyDescent="0.25">
      <c r="A1463" s="7" t="s">
        <v>1661</v>
      </c>
      <c r="B1463" s="7">
        <v>-0.64924737900221996</v>
      </c>
      <c r="C1463" s="7">
        <v>0.17901041035410561</v>
      </c>
      <c r="D1463" s="7">
        <v>-2.0427880389116964</v>
      </c>
      <c r="E1463" s="7">
        <v>1.6609096454861288E-2</v>
      </c>
      <c r="F1463" s="7">
        <v>0.46529077753507286</v>
      </c>
      <c r="G1463" s="7">
        <v>0.14692437228634281</v>
      </c>
      <c r="H1463" s="7">
        <v>1.2779219404895507E-2</v>
      </c>
      <c r="I1463" s="7">
        <v>0.90999471286271305</v>
      </c>
      <c r="J1463" s="7">
        <v>0.99994609839850568</v>
      </c>
    </row>
    <row r="1464" spans="1:10" x14ac:dyDescent="0.25">
      <c r="A1464" s="7" t="s">
        <v>1662</v>
      </c>
      <c r="B1464" s="7">
        <v>16.684611429237634</v>
      </c>
      <c r="C1464" s="7">
        <v>0.17948124971255541</v>
      </c>
      <c r="D1464" s="7">
        <v>-2.0675102763242785</v>
      </c>
      <c r="E1464" s="7">
        <v>3.1261976176105453E-2</v>
      </c>
      <c r="F1464" s="7">
        <v>0.64214645314602303</v>
      </c>
      <c r="G1464" s="7">
        <v>0.27665552294046153</v>
      </c>
      <c r="H1464" s="7">
        <v>1.2768920012372125E-2</v>
      </c>
      <c r="I1464" s="7">
        <v>0.91003083581103661</v>
      </c>
      <c r="J1464" s="7">
        <v>0.99994609839850568</v>
      </c>
    </row>
    <row r="1465" spans="1:10" x14ac:dyDescent="0.25">
      <c r="A1465" s="7" t="s">
        <v>1663</v>
      </c>
      <c r="B1465" s="7">
        <v>10.683102863859997</v>
      </c>
      <c r="C1465" s="7">
        <v>0.17526704360084303</v>
      </c>
      <c r="D1465" s="7">
        <v>-1.9755514609541953</v>
      </c>
      <c r="E1465" s="7">
        <v>-2.6853965691538639E-2</v>
      </c>
      <c r="F1465" s="7">
        <v>0.55237942671035267</v>
      </c>
      <c r="G1465" s="7">
        <v>0.23874233945546267</v>
      </c>
      <c r="H1465" s="7">
        <v>1.26519646258469E-2</v>
      </c>
      <c r="I1465" s="7">
        <v>0.91044207177083103</v>
      </c>
      <c r="J1465" s="7">
        <v>0.99994609839850568</v>
      </c>
    </row>
    <row r="1466" spans="1:10" x14ac:dyDescent="0.25">
      <c r="A1466" s="7" t="s">
        <v>1664</v>
      </c>
      <c r="B1466" s="7">
        <v>38.914470733997135</v>
      </c>
      <c r="C1466" s="7">
        <v>0.17928243312773234</v>
      </c>
      <c r="D1466" s="7">
        <v>-1.9041125062330495</v>
      </c>
      <c r="E1466" s="7">
        <v>-4.1649649109599417E-2</v>
      </c>
      <c r="F1466" s="7">
        <v>0.85975859373332852</v>
      </c>
      <c r="G1466" s="7">
        <v>0.37044919013768701</v>
      </c>
      <c r="H1466" s="7">
        <v>1.2640533223769504E-2</v>
      </c>
      <c r="I1466" s="7">
        <v>0.91048236968953422</v>
      </c>
      <c r="J1466" s="7">
        <v>0.99994609839850568</v>
      </c>
    </row>
    <row r="1467" spans="1:10" x14ac:dyDescent="0.25">
      <c r="A1467" s="7" t="s">
        <v>1665</v>
      </c>
      <c r="B1467" s="7">
        <v>196.00075920472102</v>
      </c>
      <c r="C1467" s="7">
        <v>0.17511100232675988</v>
      </c>
      <c r="D1467" s="7">
        <v>-2.2148640722357751</v>
      </c>
      <c r="E1467" s="7">
        <v>8.7140278343976141E-2</v>
      </c>
      <c r="F1467" s="7">
        <v>1.8000117383538543</v>
      </c>
      <c r="G1467" s="7">
        <v>0.77519323823502573</v>
      </c>
      <c r="H1467" s="7">
        <v>1.263624198145907E-2</v>
      </c>
      <c r="I1467" s="7">
        <v>0.91049750191764289</v>
      </c>
      <c r="J1467" s="7">
        <v>0.99994609839850568</v>
      </c>
    </row>
    <row r="1468" spans="1:10" x14ac:dyDescent="0.25">
      <c r="A1468" s="7" t="s">
        <v>1666</v>
      </c>
      <c r="B1468" s="7">
        <v>28.5071441898872</v>
      </c>
      <c r="C1468" s="7">
        <v>0.18182651166653044</v>
      </c>
      <c r="D1468" s="7">
        <v>-1.8942579744898953</v>
      </c>
      <c r="E1468" s="7">
        <v>-3.650102982404E-2</v>
      </c>
      <c r="F1468" s="7">
        <v>0.75380477611540164</v>
      </c>
      <c r="G1468" s="7">
        <v>0.3247395589546464</v>
      </c>
      <c r="H1468" s="7">
        <v>1.2633970026921766E-2</v>
      </c>
      <c r="I1468" s="7">
        <v>0.91050551457514983</v>
      </c>
      <c r="J1468" s="7">
        <v>0.99994609839850568</v>
      </c>
    </row>
    <row r="1469" spans="1:10" x14ac:dyDescent="0.25">
      <c r="A1469" s="7" t="s">
        <v>1667</v>
      </c>
      <c r="B1469" s="7">
        <v>71.8916842892273</v>
      </c>
      <c r="C1469" s="7">
        <v>0.17474672451069614</v>
      </c>
      <c r="D1469" s="7">
        <v>-1.9131249250235396</v>
      </c>
      <c r="E1469" s="7">
        <v>-5.5681997773589433E-2</v>
      </c>
      <c r="F1469" s="7">
        <v>1.1493726281586254</v>
      </c>
      <c r="G1469" s="7">
        <v>0.49617019991648109</v>
      </c>
      <c r="H1469" s="7">
        <v>1.2594132654249074E-2</v>
      </c>
      <c r="I1469" s="7">
        <v>0.91064613049337095</v>
      </c>
      <c r="J1469" s="7">
        <v>0.99994609839850568</v>
      </c>
    </row>
    <row r="1470" spans="1:10" x14ac:dyDescent="0.25">
      <c r="A1470" s="7" t="s">
        <v>1668</v>
      </c>
      <c r="B1470" s="7">
        <v>13.436140013048126</v>
      </c>
      <c r="C1470" s="7">
        <v>0.18106818406145736</v>
      </c>
      <c r="D1470" s="7">
        <v>-1.9229438315470544</v>
      </c>
      <c r="E1470" s="7">
        <v>-2.8479384504003634E-2</v>
      </c>
      <c r="F1470" s="7">
        <v>0.59056209730838161</v>
      </c>
      <c r="G1470" s="7">
        <v>0.25532483545534518</v>
      </c>
      <c r="H1470" s="7">
        <v>1.2441566832492612E-2</v>
      </c>
      <c r="I1470" s="7">
        <v>0.91118674322304383</v>
      </c>
      <c r="J1470" s="7">
        <v>0.99994609839850568</v>
      </c>
    </row>
    <row r="1471" spans="1:10" x14ac:dyDescent="0.25">
      <c r="A1471" s="7" t="s">
        <v>1669</v>
      </c>
      <c r="B1471" s="7">
        <v>42.20827552484937</v>
      </c>
      <c r="C1471" s="7">
        <v>0.17757289806591461</v>
      </c>
      <c r="D1471" s="7">
        <v>-1.9175257199474836</v>
      </c>
      <c r="E1471" s="7">
        <v>-4.2537766164342794E-2</v>
      </c>
      <c r="F1471" s="7">
        <v>0.88761926114488521</v>
      </c>
      <c r="G1471" s="7">
        <v>0.38228731556344331</v>
      </c>
      <c r="H1471" s="7">
        <v>1.2381395105581477E-2</v>
      </c>
      <c r="I1471" s="7">
        <v>0.9114008823075147</v>
      </c>
      <c r="J1471" s="7">
        <v>0.99994609839850568</v>
      </c>
    </row>
    <row r="1472" spans="1:10" x14ac:dyDescent="0.25">
      <c r="A1472" s="7" t="s">
        <v>1670</v>
      </c>
      <c r="B1472" s="7">
        <v>18.981484547098582</v>
      </c>
      <c r="C1472" s="7">
        <v>0.17918480664549619</v>
      </c>
      <c r="D1472" s="7">
        <v>-2.0709125138934414</v>
      </c>
      <c r="E1472" s="7">
        <v>3.1577199718400721E-2</v>
      </c>
      <c r="F1472" s="7">
        <v>0.66537398639430256</v>
      </c>
      <c r="G1472" s="7">
        <v>0.28638047956485813</v>
      </c>
      <c r="H1472" s="7">
        <v>1.2157951423433575E-2</v>
      </c>
      <c r="I1472" s="7">
        <v>0.91220071998599461</v>
      </c>
      <c r="J1472" s="7">
        <v>0.99994609839850568</v>
      </c>
    </row>
    <row r="1473" spans="1:10" x14ac:dyDescent="0.25">
      <c r="A1473" s="7" t="s">
        <v>1671</v>
      </c>
      <c r="B1473" s="7">
        <v>5.7463950158586991E-2</v>
      </c>
      <c r="C1473" s="7">
        <v>0.21897580117000925</v>
      </c>
      <c r="D1473" s="7">
        <v>-1.7619462067778777</v>
      </c>
      <c r="E1473" s="7">
        <v>1.4698906538589249E-2</v>
      </c>
      <c r="F1473" s="7">
        <v>0.31008258367108305</v>
      </c>
      <c r="G1473" s="7">
        <v>0.13332549549081599</v>
      </c>
      <c r="H1473" s="7">
        <v>1.2154683210839583E-2</v>
      </c>
      <c r="I1473" s="7">
        <v>0.91221247382238702</v>
      </c>
      <c r="J1473" s="7">
        <v>0.99994609839850568</v>
      </c>
    </row>
    <row r="1474" spans="1:10" x14ac:dyDescent="0.25">
      <c r="A1474" s="7" t="s">
        <v>1672</v>
      </c>
      <c r="B1474" s="7">
        <v>190.86140425273231</v>
      </c>
      <c r="C1474" s="7">
        <v>0.17367840399114062</v>
      </c>
      <c r="D1474" s="7">
        <v>-1.8568220880591417</v>
      </c>
      <c r="E1474" s="7">
        <v>-8.4391262875353423E-2</v>
      </c>
      <c r="F1474" s="7">
        <v>1.77703721140291</v>
      </c>
      <c r="G1474" s="7">
        <v>0.76558725213479817</v>
      </c>
      <c r="H1474" s="7">
        <v>1.2150819939393797E-2</v>
      </c>
      <c r="I1474" s="7">
        <v>0.91222636979804794</v>
      </c>
      <c r="J1474" s="7">
        <v>0.99994609839850568</v>
      </c>
    </row>
    <row r="1475" spans="1:10" x14ac:dyDescent="0.25">
      <c r="A1475" s="7" t="s">
        <v>1673</v>
      </c>
      <c r="B1475" s="7">
        <v>156.46757721373757</v>
      </c>
      <c r="C1475" s="7">
        <v>0.17345402204206811</v>
      </c>
      <c r="D1475" s="7">
        <v>-1.8779458305744854</v>
      </c>
      <c r="E1475" s="7">
        <v>-7.6411890138003091E-2</v>
      </c>
      <c r="F1475" s="7">
        <v>1.6214469197463628</v>
      </c>
      <c r="G1475" s="7">
        <v>0.698542608144473</v>
      </c>
      <c r="H1475" s="7">
        <v>1.1965644132178946E-2</v>
      </c>
      <c r="I1475" s="7">
        <v>0.91289507901426425</v>
      </c>
      <c r="J1475" s="7">
        <v>0.99994609839850568</v>
      </c>
    </row>
    <row r="1476" spans="1:10" x14ac:dyDescent="0.25">
      <c r="A1476" s="7" t="s">
        <v>1674</v>
      </c>
      <c r="B1476" s="7">
        <v>43.957182935547792</v>
      </c>
      <c r="C1476" s="7">
        <v>0.17453478602529546</v>
      </c>
      <c r="D1476" s="7">
        <v>-1.9450537405923261</v>
      </c>
      <c r="E1476" s="7">
        <v>-4.2725115894822537E-2</v>
      </c>
      <c r="F1476" s="7">
        <v>0.91234283642792935</v>
      </c>
      <c r="G1476" s="7">
        <v>0.39330932681070829</v>
      </c>
      <c r="H1476" s="7">
        <v>1.1800434765619854E-2</v>
      </c>
      <c r="I1476" s="7">
        <v>0.91349611882275328</v>
      </c>
      <c r="J1476" s="7">
        <v>0.99994609839850568</v>
      </c>
    </row>
    <row r="1477" spans="1:10" x14ac:dyDescent="0.25">
      <c r="A1477" s="7" t="s">
        <v>1675</v>
      </c>
      <c r="B1477" s="7">
        <v>16.861432875212227</v>
      </c>
      <c r="C1477" s="7">
        <v>0.18453454921495901</v>
      </c>
      <c r="D1477" s="7">
        <v>-2.0207275324468328</v>
      </c>
      <c r="E1477" s="7">
        <v>2.9745286209815338E-2</v>
      </c>
      <c r="F1477" s="7">
        <v>0.63655123402805858</v>
      </c>
      <c r="G1477" s="7">
        <v>0.27410331818704242</v>
      </c>
      <c r="H1477" s="7">
        <v>1.1776269019140433E-2</v>
      </c>
      <c r="I1477" s="7">
        <v>0.91358439102964883</v>
      </c>
      <c r="J1477" s="7">
        <v>0.99994609839850568</v>
      </c>
    </row>
    <row r="1478" spans="1:10" x14ac:dyDescent="0.25">
      <c r="A1478" s="7" t="s">
        <v>1676</v>
      </c>
      <c r="B1478" s="7">
        <v>1.9520878306844665</v>
      </c>
      <c r="C1478" s="7">
        <v>0.24521563151174339</v>
      </c>
      <c r="D1478" s="7">
        <v>-1.5989840385623488</v>
      </c>
      <c r="E1478" s="7">
        <v>1.5631884984439667E-2</v>
      </c>
      <c r="F1478" s="7">
        <v>0.33600939412475544</v>
      </c>
      <c r="G1478" s="7">
        <v>0.14453455683837912</v>
      </c>
      <c r="H1478" s="7">
        <v>1.1697129863127282E-2</v>
      </c>
      <c r="I1478" s="7">
        <v>0.91387411239196903</v>
      </c>
      <c r="J1478" s="7">
        <v>0.99994609839850568</v>
      </c>
    </row>
    <row r="1479" spans="1:10" x14ac:dyDescent="0.25">
      <c r="A1479" s="7" t="s">
        <v>1677</v>
      </c>
      <c r="B1479" s="7">
        <v>39.180821552710363</v>
      </c>
      <c r="C1479" s="7">
        <v>0.17700708335683918</v>
      </c>
      <c r="D1479" s="7">
        <v>-2.1086322859285707</v>
      </c>
      <c r="E1479" s="7">
        <v>4.1271841618522105E-2</v>
      </c>
      <c r="F1479" s="7">
        <v>0.88848752416069665</v>
      </c>
      <c r="G1479" s="7">
        <v>0.38276870570988158</v>
      </c>
      <c r="H1479" s="7">
        <v>1.1626121284559265E-2</v>
      </c>
      <c r="I1479" s="7">
        <v>0.91413491357415799</v>
      </c>
      <c r="J1479" s="7">
        <v>0.99994609839850568</v>
      </c>
    </row>
    <row r="1480" spans="1:10" x14ac:dyDescent="0.25">
      <c r="A1480" s="7" t="s">
        <v>1678</v>
      </c>
      <c r="B1480" s="7">
        <v>5.9760470586273149</v>
      </c>
      <c r="C1480" s="7">
        <v>0.18529756239820838</v>
      </c>
      <c r="D1480" s="7">
        <v>-2.0025223936569447</v>
      </c>
      <c r="E1480" s="7">
        <v>2.1794801559792604E-2</v>
      </c>
      <c r="F1480" s="7">
        <v>0.47068183914212686</v>
      </c>
      <c r="G1480" s="7">
        <v>0.20257941531322537</v>
      </c>
      <c r="H1480" s="7">
        <v>1.1574845735241729E-2</v>
      </c>
      <c r="I1480" s="7">
        <v>0.91432374035802066</v>
      </c>
      <c r="J1480" s="7">
        <v>0.99994609839850568</v>
      </c>
    </row>
    <row r="1481" spans="1:10" x14ac:dyDescent="0.25">
      <c r="A1481" s="7" t="s">
        <v>1679</v>
      </c>
      <c r="B1481" s="7">
        <v>58.994028476447497</v>
      </c>
      <c r="C1481" s="7">
        <v>0.17544279348030367</v>
      </c>
      <c r="D1481" s="7">
        <v>-1.9244965286797469</v>
      </c>
      <c r="E1481" s="7">
        <v>-4.8090350692173392E-2</v>
      </c>
      <c r="F1481" s="7">
        <v>1.0444408801581015</v>
      </c>
      <c r="G1481" s="7">
        <v>0.45052152841707499</v>
      </c>
      <c r="H1481" s="7">
        <v>1.1394224985929862E-2</v>
      </c>
      <c r="I1481" s="7">
        <v>0.91499228519394404</v>
      </c>
      <c r="J1481" s="7">
        <v>0.99994609839850568</v>
      </c>
    </row>
    <row r="1482" spans="1:10" x14ac:dyDescent="0.25">
      <c r="A1482" s="7" t="s">
        <v>1680</v>
      </c>
      <c r="B1482" s="7">
        <v>69.969475058443479</v>
      </c>
      <c r="C1482" s="7">
        <v>0.1769060137205582</v>
      </c>
      <c r="D1482" s="7">
        <v>-1.8990237723192427</v>
      </c>
      <c r="E1482" s="7">
        <v>-5.2188108806070478E-2</v>
      </c>
      <c r="F1482" s="7">
        <v>1.1341193676933381</v>
      </c>
      <c r="G1482" s="7">
        <v>0.48945650701484394</v>
      </c>
      <c r="H1482" s="7">
        <v>1.1368807298038838E-2</v>
      </c>
      <c r="I1482" s="7">
        <v>0.91508679451700448</v>
      </c>
      <c r="J1482" s="7">
        <v>0.99994609839850568</v>
      </c>
    </row>
    <row r="1483" spans="1:10" x14ac:dyDescent="0.25">
      <c r="A1483" s="7" t="s">
        <v>1681</v>
      </c>
      <c r="B1483" s="7">
        <v>46.106448506809464</v>
      </c>
      <c r="C1483" s="7">
        <v>0.17455794995079033</v>
      </c>
      <c r="D1483" s="7">
        <v>-2.1339699730903692</v>
      </c>
      <c r="E1483" s="7">
        <v>4.3053408215720783E-2</v>
      </c>
      <c r="F1483" s="7">
        <v>0.94680285700027023</v>
      </c>
      <c r="G1483" s="7">
        <v>0.40768952075635601</v>
      </c>
      <c r="H1483" s="7">
        <v>1.1152082588033616E-2</v>
      </c>
      <c r="I1483" s="7">
        <v>0.91589701013683411</v>
      </c>
      <c r="J1483" s="7">
        <v>0.99994609839850568</v>
      </c>
    </row>
    <row r="1484" spans="1:10" x14ac:dyDescent="0.25">
      <c r="A1484" s="7" t="s">
        <v>1682</v>
      </c>
      <c r="B1484" s="7">
        <v>6.4962890205501367</v>
      </c>
      <c r="C1484" s="7">
        <v>0.19341004228404141</v>
      </c>
      <c r="D1484" s="7">
        <v>-1.9383576469211456</v>
      </c>
      <c r="E1484" s="7">
        <v>2.1369602720238731E-2</v>
      </c>
      <c r="F1484" s="7">
        <v>0.47281304008632913</v>
      </c>
      <c r="G1484" s="7">
        <v>0.20356487295874201</v>
      </c>
      <c r="H1484" s="7">
        <v>1.1020142734860159E-2</v>
      </c>
      <c r="I1484" s="7">
        <v>0.91639416424930298</v>
      </c>
      <c r="J1484" s="7">
        <v>0.99994609839850568</v>
      </c>
    </row>
    <row r="1485" spans="1:10" x14ac:dyDescent="0.25">
      <c r="A1485" s="7" t="s">
        <v>1683</v>
      </c>
      <c r="B1485" s="7">
        <v>20.659636025363209</v>
      </c>
      <c r="C1485" s="7">
        <v>0.17930127721873018</v>
      </c>
      <c r="D1485" s="7">
        <v>-2.0685768664528781</v>
      </c>
      <c r="E1485" s="7">
        <v>3.1342080600111469E-2</v>
      </c>
      <c r="F1485" s="7">
        <v>0.69322987245361256</v>
      </c>
      <c r="G1485" s="7">
        <v>0.29875122126049453</v>
      </c>
      <c r="H1485" s="7">
        <v>1.1006171293523914E-2</v>
      </c>
      <c r="I1485" s="7">
        <v>0.91644698491949117</v>
      </c>
      <c r="J1485" s="7">
        <v>0.99994609839850568</v>
      </c>
    </row>
    <row r="1486" spans="1:10" x14ac:dyDescent="0.25">
      <c r="A1486" s="7" t="s">
        <v>1684</v>
      </c>
      <c r="B1486" s="7">
        <v>25.817816974134331</v>
      </c>
      <c r="C1486" s="7">
        <v>0.19507037160558688</v>
      </c>
      <c r="D1486" s="7">
        <v>-1.9268868266123107</v>
      </c>
      <c r="E1486" s="7">
        <v>3.3776825435131837E-2</v>
      </c>
      <c r="F1486" s="7">
        <v>0.75450280039060691</v>
      </c>
      <c r="G1486" s="7">
        <v>0.32581361535045361</v>
      </c>
      <c r="H1486" s="7">
        <v>1.074729576296384E-2</v>
      </c>
      <c r="I1486" s="7">
        <v>0.91743189756912091</v>
      </c>
      <c r="J1486" s="7">
        <v>0.99994609839850568</v>
      </c>
    </row>
    <row r="1487" spans="1:10" x14ac:dyDescent="0.25">
      <c r="A1487" s="7" t="s">
        <v>1685</v>
      </c>
      <c r="B1487" s="7">
        <v>24.102835682809499</v>
      </c>
      <c r="C1487" s="7">
        <v>0.18305155270609305</v>
      </c>
      <c r="D1487" s="7">
        <v>-1.8917876235272553</v>
      </c>
      <c r="E1487" s="7">
        <v>-3.2733946815781727E-2</v>
      </c>
      <c r="F1487" s="7">
        <v>0.73170038078001132</v>
      </c>
      <c r="G1487" s="7">
        <v>0.31645135686840042</v>
      </c>
      <c r="H1487" s="7">
        <v>1.0699976419509396E-2</v>
      </c>
      <c r="I1487" s="7">
        <v>0.91761321910972549</v>
      </c>
      <c r="J1487" s="7">
        <v>0.99994609839850568</v>
      </c>
    </row>
    <row r="1488" spans="1:10" x14ac:dyDescent="0.25">
      <c r="A1488" s="7" t="s">
        <v>1686</v>
      </c>
      <c r="B1488" s="7">
        <v>-7.8902306640003958E-2</v>
      </c>
      <c r="C1488" s="7">
        <v>0.25689465436975539</v>
      </c>
      <c r="D1488" s="7">
        <v>-1.5232894201264626</v>
      </c>
      <c r="E1488" s="7">
        <v>-1.2328497608435142E-2</v>
      </c>
      <c r="F1488" s="7">
        <v>0.41983923705545645</v>
      </c>
      <c r="G1488" s="7">
        <v>0.11926012125114621</v>
      </c>
      <c r="H1488" s="7">
        <v>1.0686360415381943E-2</v>
      </c>
      <c r="I1488" s="7">
        <v>0.91766546890183764</v>
      </c>
      <c r="J1488" s="7">
        <v>0.99994609839850568</v>
      </c>
    </row>
    <row r="1489" spans="1:10" x14ac:dyDescent="0.25">
      <c r="A1489" s="7" t="s">
        <v>1687</v>
      </c>
      <c r="B1489" s="7">
        <v>64.44439486016698</v>
      </c>
      <c r="C1489" s="7">
        <v>0.17415517192138369</v>
      </c>
      <c r="D1489" s="7">
        <v>-2.1493393663878098</v>
      </c>
      <c r="E1489" s="7">
        <v>4.8640915170637344E-2</v>
      </c>
      <c r="F1489" s="7">
        <v>1.0929087361984635</v>
      </c>
      <c r="G1489" s="7">
        <v>0.4705642148384071</v>
      </c>
      <c r="H1489" s="7">
        <v>1.0684782368803148E-2</v>
      </c>
      <c r="I1489" s="7">
        <v>0.91767152664235807</v>
      </c>
      <c r="J1489" s="7">
        <v>0.99994609839850568</v>
      </c>
    </row>
    <row r="1490" spans="1:10" x14ac:dyDescent="0.25">
      <c r="A1490" s="7" t="s">
        <v>1688</v>
      </c>
      <c r="B1490" s="7">
        <v>21.763570445830055</v>
      </c>
      <c r="C1490" s="7">
        <v>0.17866431423037701</v>
      </c>
      <c r="D1490" s="7">
        <v>-1.9375170147021492</v>
      </c>
      <c r="E1490" s="7">
        <v>-3.0325649716890186E-2</v>
      </c>
      <c r="F1490" s="7">
        <v>0.68485517456233658</v>
      </c>
      <c r="G1490" s="7">
        <v>0.29522659228442144</v>
      </c>
      <c r="H1490" s="7">
        <v>1.0551380416882795E-2</v>
      </c>
      <c r="I1490" s="7">
        <v>0.91818526937965217</v>
      </c>
      <c r="J1490" s="7">
        <v>0.99994609839850568</v>
      </c>
    </row>
    <row r="1491" spans="1:10" x14ac:dyDescent="0.25">
      <c r="A1491" s="7" t="s">
        <v>1689</v>
      </c>
      <c r="B1491" s="7">
        <v>24.063808026339125</v>
      </c>
      <c r="C1491" s="7">
        <v>0.17274779889257316</v>
      </c>
      <c r="D1491" s="7">
        <v>-1.9848404263969928</v>
      </c>
      <c r="E1491" s="7">
        <v>-3.2091977124861192E-2</v>
      </c>
      <c r="F1491" s="7">
        <v>0.72796609884757413</v>
      </c>
      <c r="G1491" s="7">
        <v>0.31437842015365608</v>
      </c>
      <c r="H1491" s="7">
        <v>1.0420474462777713E-2</v>
      </c>
      <c r="I1491" s="7">
        <v>0.91869260012457044</v>
      </c>
      <c r="J1491" s="7">
        <v>0.99994609839850568</v>
      </c>
    </row>
    <row r="1492" spans="1:10" x14ac:dyDescent="0.25">
      <c r="A1492" s="7" t="s">
        <v>1690</v>
      </c>
      <c r="B1492" s="7">
        <v>17.447031783243244</v>
      </c>
      <c r="C1492" s="7">
        <v>0.18737078335657933</v>
      </c>
      <c r="D1492" s="7">
        <v>-1.8705822784099562</v>
      </c>
      <c r="E1492" s="7">
        <v>-2.7499731239889611E-2</v>
      </c>
      <c r="F1492" s="7">
        <v>0.6264810618243285</v>
      </c>
      <c r="G1492" s="7">
        <v>0.27012043905654581</v>
      </c>
      <c r="H1492" s="7">
        <v>1.0364348434265624E-2</v>
      </c>
      <c r="I1492" s="7">
        <v>0.91891110439397816</v>
      </c>
      <c r="J1492" s="7">
        <v>0.99994609839850568</v>
      </c>
    </row>
    <row r="1493" spans="1:10" x14ac:dyDescent="0.25">
      <c r="A1493" s="7" t="s">
        <v>1691</v>
      </c>
      <c r="B1493" s="7">
        <v>3.9823639742785617</v>
      </c>
      <c r="C1493" s="7">
        <v>0.19797094707285218</v>
      </c>
      <c r="D1493" s="7">
        <v>-1.900037571728812</v>
      </c>
      <c r="E1493" s="7">
        <v>1.8312475361869116E-2</v>
      </c>
      <c r="F1493" s="7">
        <v>0.41852762358294826</v>
      </c>
      <c r="G1493" s="7">
        <v>0.18006142525874944</v>
      </c>
      <c r="H1493" s="7">
        <v>1.0343148020311266E-2</v>
      </c>
      <c r="I1493" s="7">
        <v>0.91899379522875013</v>
      </c>
      <c r="J1493" s="7">
        <v>0.99994609839850568</v>
      </c>
    </row>
    <row r="1494" spans="1:10" x14ac:dyDescent="0.25">
      <c r="A1494" s="7" t="s">
        <v>1692</v>
      </c>
      <c r="B1494" s="7">
        <v>2.4139983869617887</v>
      </c>
      <c r="C1494" s="7">
        <v>0.2765945408436607</v>
      </c>
      <c r="D1494" s="7">
        <v>-1.3569082897425317</v>
      </c>
      <c r="E1494" s="7">
        <v>-1.4291863128316927E-2</v>
      </c>
      <c r="F1494" s="7">
        <v>0.3283683132291832</v>
      </c>
      <c r="G1494" s="7">
        <v>0.14190842935260428</v>
      </c>
      <c r="H1494" s="7">
        <v>1.0142880531018085E-2</v>
      </c>
      <c r="I1494" s="7">
        <v>0.91977918928728652</v>
      </c>
      <c r="J1494" s="7">
        <v>0.99994609839850568</v>
      </c>
    </row>
    <row r="1495" spans="1:10" x14ac:dyDescent="0.25">
      <c r="A1495" s="7" t="s">
        <v>1693</v>
      </c>
      <c r="B1495" s="7">
        <v>30.161008314677769</v>
      </c>
      <c r="C1495" s="7">
        <v>0.17503192083364955</v>
      </c>
      <c r="D1495" s="7">
        <v>-1.959488214910259</v>
      </c>
      <c r="E1495" s="7">
        <v>-3.4650364137574656E-2</v>
      </c>
      <c r="F1495" s="7">
        <v>0.80119378533672692</v>
      </c>
      <c r="G1495" s="7">
        <v>0.34626327001528423</v>
      </c>
      <c r="H1495" s="7">
        <v>1.0013888553166712E-2</v>
      </c>
      <c r="I1495" s="7">
        <v>0.92028921380062478</v>
      </c>
      <c r="J1495" s="7">
        <v>0.99994609839850568</v>
      </c>
    </row>
    <row r="1496" spans="1:10" x14ac:dyDescent="0.25">
      <c r="A1496" s="7" t="s">
        <v>1694</v>
      </c>
      <c r="B1496" s="7">
        <v>8.4276812354520771</v>
      </c>
      <c r="C1496" s="7">
        <v>0.1765943057790903</v>
      </c>
      <c r="D1496" s="7">
        <v>-1.9742679393189413</v>
      </c>
      <c r="E1496" s="7">
        <v>-2.2502802654984742E-2</v>
      </c>
      <c r="F1496" s="7">
        <v>0.52264077213130578</v>
      </c>
      <c r="G1496" s="7">
        <v>0.2261493945342978</v>
      </c>
      <c r="H1496" s="7">
        <v>9.9010753206058236E-3</v>
      </c>
      <c r="I1496" s="7">
        <v>0.92073799521179578</v>
      </c>
      <c r="J1496" s="7">
        <v>0.99994609839850568</v>
      </c>
    </row>
    <row r="1497" spans="1:10" x14ac:dyDescent="0.25">
      <c r="A1497" s="7" t="s">
        <v>1695</v>
      </c>
      <c r="B1497" s="7">
        <v>0.31485456665531791</v>
      </c>
      <c r="C1497" s="7">
        <v>0.37198859365782833</v>
      </c>
      <c r="D1497" s="7">
        <v>-1.0162681940343283</v>
      </c>
      <c r="E1497" s="7">
        <v>-9.8046381771925359E-3</v>
      </c>
      <c r="F1497" s="7">
        <v>0.22850675602439788</v>
      </c>
      <c r="G1497" s="7">
        <v>9.8705563127818391E-2</v>
      </c>
      <c r="H1497" s="7">
        <v>9.8668808032642604E-3</v>
      </c>
      <c r="I1497" s="7">
        <v>0.92087453352786497</v>
      </c>
      <c r="J1497" s="7">
        <v>0.99994609839850568</v>
      </c>
    </row>
    <row r="1498" spans="1:10" x14ac:dyDescent="0.25">
      <c r="A1498" s="7" t="s">
        <v>1696</v>
      </c>
      <c r="B1498" s="7">
        <v>13.083293698203644</v>
      </c>
      <c r="C1498" s="7">
        <v>0.20292780551081788</v>
      </c>
      <c r="D1498" s="7">
        <v>-1.8584723091904722</v>
      </c>
      <c r="E1498" s="7">
        <v>2.3981434818759216E-2</v>
      </c>
      <c r="F1498" s="7">
        <v>0.56400542408659571</v>
      </c>
      <c r="G1498" s="7">
        <v>0.24267393926877875</v>
      </c>
      <c r="H1498" s="7">
        <v>9.7657150296143625E-3</v>
      </c>
      <c r="I1498" s="7">
        <v>0.92127989239416552</v>
      </c>
      <c r="J1498" s="7">
        <v>0.99994609839850568</v>
      </c>
    </row>
    <row r="1499" spans="1:10" x14ac:dyDescent="0.25">
      <c r="A1499" s="7" t="s">
        <v>1697</v>
      </c>
      <c r="B1499" s="7">
        <v>36.246825517838097</v>
      </c>
      <c r="C1499" s="7">
        <v>0.17417882922769812</v>
      </c>
      <c r="D1499" s="7">
        <v>-1.9620627167784952</v>
      </c>
      <c r="E1499" s="7">
        <v>-3.6639202185630868E-2</v>
      </c>
      <c r="F1499" s="7">
        <v>0.85937959439835809</v>
      </c>
      <c r="G1499" s="7">
        <v>0.37122444585071607</v>
      </c>
      <c r="H1499" s="7">
        <v>9.7413440335192645E-3</v>
      </c>
      <c r="I1499" s="7">
        <v>0.92137786046983827</v>
      </c>
      <c r="J1499" s="7">
        <v>0.99994609839850568</v>
      </c>
    </row>
    <row r="1500" spans="1:10" x14ac:dyDescent="0.25">
      <c r="A1500" s="7" t="s">
        <v>1698</v>
      </c>
      <c r="B1500" s="7">
        <v>36.478842221958409</v>
      </c>
      <c r="C1500" s="7">
        <v>0.17282319840125579</v>
      </c>
      <c r="D1500" s="7">
        <v>-1.9743085882103124</v>
      </c>
      <c r="E1500" s="7">
        <v>-3.6482920739605462E-2</v>
      </c>
      <c r="F1500" s="7">
        <v>0.85678096240500057</v>
      </c>
      <c r="G1500" s="7">
        <v>0.36986373473415907</v>
      </c>
      <c r="H1500" s="7">
        <v>9.7296159493902527E-3</v>
      </c>
      <c r="I1500" s="7">
        <v>0.92142504986831042</v>
      </c>
      <c r="J1500" s="7">
        <v>0.99994609839850568</v>
      </c>
    </row>
    <row r="1501" spans="1:10" x14ac:dyDescent="0.25">
      <c r="A1501" s="7" t="s">
        <v>1699</v>
      </c>
      <c r="B1501" s="7">
        <v>15.482611121078399</v>
      </c>
      <c r="C1501" s="7">
        <v>0.18370412227755092</v>
      </c>
      <c r="D1501" s="7">
        <v>-1.9049786720133517</v>
      </c>
      <c r="E1501" s="7">
        <v>-2.5964197130698547E-2</v>
      </c>
      <c r="F1501" s="7">
        <v>0.60997234243497189</v>
      </c>
      <c r="G1501" s="7">
        <v>0.26331023531501252</v>
      </c>
      <c r="H1501" s="7">
        <v>9.7233140527225037E-3</v>
      </c>
      <c r="I1501" s="7">
        <v>0.92145041819139295</v>
      </c>
      <c r="J1501" s="7">
        <v>0.99994609839850568</v>
      </c>
    </row>
    <row r="1502" spans="1:10" x14ac:dyDescent="0.25">
      <c r="A1502" s="7" t="s">
        <v>1700</v>
      </c>
      <c r="B1502" s="7">
        <v>7.6880421782005373</v>
      </c>
      <c r="C1502" s="7">
        <v>0.18643837091080304</v>
      </c>
      <c r="D1502" s="7">
        <v>-1.8984851340027875</v>
      </c>
      <c r="E1502" s="7">
        <v>-2.1116386461804547E-2</v>
      </c>
      <c r="F1502" s="7">
        <v>0.49835486462630024</v>
      </c>
      <c r="G1502" s="7">
        <v>0.21550845327507728</v>
      </c>
      <c r="H1502" s="7">
        <v>9.6008698721046139E-3</v>
      </c>
      <c r="I1502" s="7">
        <v>0.92194497561908939</v>
      </c>
      <c r="J1502" s="7">
        <v>0.99994609839850568</v>
      </c>
    </row>
    <row r="1503" spans="1:10" x14ac:dyDescent="0.25">
      <c r="A1503" s="7" t="s">
        <v>1701</v>
      </c>
      <c r="B1503" s="7">
        <v>98.804371952535632</v>
      </c>
      <c r="C1503" s="7">
        <v>0.17587076897613801</v>
      </c>
      <c r="D1503" s="7">
        <v>-1.8992455624346589</v>
      </c>
      <c r="E1503" s="7">
        <v>-5.5700650238572194E-2</v>
      </c>
      <c r="F1503" s="7">
        <v>1.3184296826870761</v>
      </c>
      <c r="G1503" s="7">
        <v>0.56875051182503422</v>
      </c>
      <c r="H1503" s="7">
        <v>9.5912879404981208E-3</v>
      </c>
      <c r="I1503" s="7">
        <v>0.92198381143902752</v>
      </c>
      <c r="J1503" s="7">
        <v>0.99994609839850568</v>
      </c>
    </row>
    <row r="1504" spans="1:10" x14ac:dyDescent="0.25">
      <c r="A1504" s="7" t="s">
        <v>1702</v>
      </c>
      <c r="B1504" s="7">
        <v>58.013605850712608</v>
      </c>
      <c r="C1504" s="7">
        <v>0.17871530357364487</v>
      </c>
      <c r="D1504" s="7">
        <v>-1.9039051935777271</v>
      </c>
      <c r="E1504" s="7">
        <v>-4.2741496875487228E-2</v>
      </c>
      <c r="F1504" s="7">
        <v>1.0196827694852899</v>
      </c>
      <c r="G1504" s="7">
        <v>0.43903868988614003</v>
      </c>
      <c r="H1504" s="7">
        <v>9.4775016365271948E-3</v>
      </c>
      <c r="I1504" s="7">
        <v>0.92244649606506512</v>
      </c>
      <c r="J1504" s="7">
        <v>0.99994609839850568</v>
      </c>
    </row>
    <row r="1505" spans="1:10" x14ac:dyDescent="0.25">
      <c r="A1505" s="7" t="s">
        <v>1703</v>
      </c>
      <c r="B1505" s="7">
        <v>26.389049309834377</v>
      </c>
      <c r="C1505" s="7">
        <v>0.17235213808427066</v>
      </c>
      <c r="D1505" s="7">
        <v>-2.128747710724479</v>
      </c>
      <c r="E1505" s="7">
        <v>3.1567628906233387E-2</v>
      </c>
      <c r="F1505" s="7">
        <v>0.75518058093868989</v>
      </c>
      <c r="G1505" s="7">
        <v>0.32504628750458098</v>
      </c>
      <c r="H1505" s="7">
        <v>9.4317765854913926E-3</v>
      </c>
      <c r="I1505" s="7">
        <v>0.92263321529914688</v>
      </c>
      <c r="J1505" s="7">
        <v>0.99994609839850568</v>
      </c>
    </row>
    <row r="1506" spans="1:10" x14ac:dyDescent="0.25">
      <c r="A1506" s="7" t="s">
        <v>1704</v>
      </c>
      <c r="B1506" s="7">
        <v>52.694303717301281</v>
      </c>
      <c r="C1506" s="7">
        <v>0.17614141717261766</v>
      </c>
      <c r="D1506" s="7">
        <v>-1.93134375162816</v>
      </c>
      <c r="E1506" s="7">
        <v>-4.1834156644213284E-2</v>
      </c>
      <c r="F1506" s="7">
        <v>1.0015546024124007</v>
      </c>
      <c r="G1506" s="7">
        <v>0.43232955832347481</v>
      </c>
      <c r="H1506" s="7">
        <v>9.3633698469659642E-3</v>
      </c>
      <c r="I1506" s="7">
        <v>0.92291341080044298</v>
      </c>
      <c r="J1506" s="7">
        <v>0.99994609839850568</v>
      </c>
    </row>
    <row r="1507" spans="1:10" x14ac:dyDescent="0.25">
      <c r="A1507" s="7" t="s">
        <v>1705</v>
      </c>
      <c r="B1507" s="7">
        <v>13.565248132116452</v>
      </c>
      <c r="C1507" s="7">
        <v>0.20735994116803436</v>
      </c>
      <c r="D1507" s="7">
        <v>-1.7121140597422795</v>
      </c>
      <c r="E1507" s="7">
        <v>-2.3550124290370168E-2</v>
      </c>
      <c r="F1507" s="7">
        <v>0.56530711495017527</v>
      </c>
      <c r="G1507" s="7">
        <v>0.24396350683279988</v>
      </c>
      <c r="H1507" s="7">
        <v>9.3182996533971805E-3</v>
      </c>
      <c r="I1507" s="7">
        <v>0.92309858421121938</v>
      </c>
      <c r="J1507" s="7">
        <v>0.99994609839850568</v>
      </c>
    </row>
    <row r="1508" spans="1:10" x14ac:dyDescent="0.25">
      <c r="A1508" s="7" t="s">
        <v>1706</v>
      </c>
      <c r="B1508" s="7">
        <v>2.6632149443231716</v>
      </c>
      <c r="C1508" s="7">
        <v>0.24130297749529392</v>
      </c>
      <c r="D1508" s="7">
        <v>-1.6135830675486731</v>
      </c>
      <c r="E1508" s="7">
        <v>1.4600239648827553E-2</v>
      </c>
      <c r="F1508" s="7">
        <v>0.35532986742481809</v>
      </c>
      <c r="G1508" s="7">
        <v>0.15290739060521616</v>
      </c>
      <c r="H1508" s="7">
        <v>9.1172321783767832E-3</v>
      </c>
      <c r="I1508" s="7">
        <v>0.92393024061831541</v>
      </c>
      <c r="J1508" s="7">
        <v>0.99994609839850568</v>
      </c>
    </row>
    <row r="1509" spans="1:10" x14ac:dyDescent="0.25">
      <c r="A1509" s="7" t="s">
        <v>1707</v>
      </c>
      <c r="B1509" s="7">
        <v>67.75000894292036</v>
      </c>
      <c r="C1509" s="7">
        <v>0.17563178877621066</v>
      </c>
      <c r="D1509" s="7">
        <v>-1.9252775995147473</v>
      </c>
      <c r="E1509" s="7">
        <v>-4.6305257487182304E-2</v>
      </c>
      <c r="F1509" s="7">
        <v>1.1235132454974102</v>
      </c>
      <c r="G1509" s="7">
        <v>0.48500302872610018</v>
      </c>
      <c r="H1509" s="7">
        <v>9.1153155120010793E-3</v>
      </c>
      <c r="I1509" s="7">
        <v>0.92393821263750597</v>
      </c>
      <c r="J1509" s="7">
        <v>0.99994609839850568</v>
      </c>
    </row>
    <row r="1510" spans="1:10" x14ac:dyDescent="0.25">
      <c r="A1510" s="7" t="s">
        <v>1708</v>
      </c>
      <c r="B1510" s="7">
        <v>78.029192257669479</v>
      </c>
      <c r="C1510" s="7">
        <v>0.17504344685686218</v>
      </c>
      <c r="D1510" s="7">
        <v>-1.923523187644155</v>
      </c>
      <c r="E1510" s="7">
        <v>-4.9358556694973056E-2</v>
      </c>
      <c r="F1510" s="7">
        <v>1.2017200650285831</v>
      </c>
      <c r="G1510" s="7">
        <v>0.51889437700657026</v>
      </c>
      <c r="H1510" s="7">
        <v>9.0482996554213293E-3</v>
      </c>
      <c r="I1510" s="7">
        <v>0.92421748640557611</v>
      </c>
      <c r="J1510" s="7">
        <v>0.99994609839850568</v>
      </c>
    </row>
    <row r="1511" spans="1:10" x14ac:dyDescent="0.25">
      <c r="A1511" s="7" t="s">
        <v>1709</v>
      </c>
      <c r="B1511" s="7">
        <v>15.559400609373611</v>
      </c>
      <c r="C1511" s="7">
        <v>0.17396311489750779</v>
      </c>
      <c r="D1511" s="7">
        <v>-1.9892987854852087</v>
      </c>
      <c r="E1511" s="7">
        <v>-2.5470885642426958E-2</v>
      </c>
      <c r="F1511" s="7">
        <v>0.62018149833643388</v>
      </c>
      <c r="G1511" s="7">
        <v>0.26777381020181307</v>
      </c>
      <c r="H1511" s="7">
        <v>9.0479854886444805E-3</v>
      </c>
      <c r="I1511" s="7">
        <v>0.92421879807932072</v>
      </c>
      <c r="J1511" s="7">
        <v>0.99994609839850568</v>
      </c>
    </row>
    <row r="1512" spans="1:10" x14ac:dyDescent="0.25">
      <c r="A1512" s="7" t="s">
        <v>1710</v>
      </c>
      <c r="B1512" s="7">
        <v>34.263226432291624</v>
      </c>
      <c r="C1512" s="7">
        <v>0.17411695683103404</v>
      </c>
      <c r="D1512" s="7">
        <v>-2.1190123913194823</v>
      </c>
      <c r="E1512" s="7">
        <v>3.4217778558044677E-2</v>
      </c>
      <c r="F1512" s="7">
        <v>0.83837775389369507</v>
      </c>
      <c r="G1512" s="7">
        <v>0.36103776312283914</v>
      </c>
      <c r="H1512" s="7">
        <v>8.9825235254582976E-3</v>
      </c>
      <c r="I1512" s="7">
        <v>0.92449261052084952</v>
      </c>
      <c r="J1512" s="7">
        <v>0.99994609839850568</v>
      </c>
    </row>
    <row r="1513" spans="1:10" x14ac:dyDescent="0.25">
      <c r="A1513" s="7" t="s">
        <v>1711</v>
      </c>
      <c r="B1513" s="7">
        <v>32.344018709252097</v>
      </c>
      <c r="C1513" s="7">
        <v>0.18165587435529221</v>
      </c>
      <c r="D1513" s="7">
        <v>-2.0473183611122021</v>
      </c>
      <c r="E1513" s="7">
        <v>3.3118701590813981E-2</v>
      </c>
      <c r="F1513" s="7">
        <v>0.81418544366487033</v>
      </c>
      <c r="G1513" s="7">
        <v>0.35062694856168525</v>
      </c>
      <c r="H1513" s="7">
        <v>8.9218726492448462E-3</v>
      </c>
      <c r="I1513" s="7">
        <v>0.92474719913977033</v>
      </c>
      <c r="J1513" s="7">
        <v>0.99994609839850568</v>
      </c>
    </row>
    <row r="1514" spans="1:10" x14ac:dyDescent="0.25">
      <c r="A1514" s="7" t="s">
        <v>1712</v>
      </c>
      <c r="B1514" s="7">
        <v>14.149602333515944</v>
      </c>
      <c r="C1514" s="7">
        <v>0.17503240887817217</v>
      </c>
      <c r="D1514" s="7">
        <v>-1.9827378450643769</v>
      </c>
      <c r="E1514" s="7">
        <v>-2.4408676989671255E-2</v>
      </c>
      <c r="F1514" s="7">
        <v>0.60016445317715195</v>
      </c>
      <c r="G1514" s="7">
        <v>0.25913862117109687</v>
      </c>
      <c r="H1514" s="7">
        <v>8.8720543408523332E-3</v>
      </c>
      <c r="I1514" s="7">
        <v>0.92495697070330951</v>
      </c>
      <c r="J1514" s="7">
        <v>0.99994609839850568</v>
      </c>
    </row>
    <row r="1515" spans="1:10" x14ac:dyDescent="0.25">
      <c r="A1515" s="7" t="s">
        <v>1713</v>
      </c>
      <c r="B1515" s="7">
        <v>19.28067102933186</v>
      </c>
      <c r="C1515" s="7">
        <v>0.17510598327890159</v>
      </c>
      <c r="D1515" s="7">
        <v>-1.975923930533696</v>
      </c>
      <c r="E1515" s="7">
        <v>-2.7092321211995073E-2</v>
      </c>
      <c r="F1515" s="7">
        <v>0.66652020432582537</v>
      </c>
      <c r="G1515" s="7">
        <v>0.28771477243589538</v>
      </c>
      <c r="H1515" s="7">
        <v>8.8668244530502923E-3</v>
      </c>
      <c r="I1515" s="7">
        <v>0.92497902678608135</v>
      </c>
      <c r="J1515" s="7">
        <v>0.99994609839850568</v>
      </c>
    </row>
    <row r="1516" spans="1:10" x14ac:dyDescent="0.25">
      <c r="A1516" s="7" t="s">
        <v>1714</v>
      </c>
      <c r="B1516" s="7">
        <v>2.1981453183108082</v>
      </c>
      <c r="C1516" s="7">
        <v>0.19581720798843438</v>
      </c>
      <c r="D1516" s="7">
        <v>-1.8449908828846371</v>
      </c>
      <c r="E1516" s="7">
        <v>-1.5508799327420929E-2</v>
      </c>
      <c r="F1516" s="7">
        <v>0.38226059396350776</v>
      </c>
      <c r="G1516" s="7">
        <v>0.16526117300456811</v>
      </c>
      <c r="H1516" s="7">
        <v>8.8067301891154633E-3</v>
      </c>
      <c r="I1516" s="7">
        <v>0.92523293566023745</v>
      </c>
      <c r="J1516" s="7">
        <v>0.99994609839850568</v>
      </c>
    </row>
    <row r="1517" spans="1:10" x14ac:dyDescent="0.25">
      <c r="A1517" s="7" t="s">
        <v>1715</v>
      </c>
      <c r="B1517" s="7">
        <v>1.2104807079131283</v>
      </c>
      <c r="C1517" s="7">
        <v>0.18666173285533344</v>
      </c>
      <c r="D1517" s="7">
        <v>-1.9794739001557413</v>
      </c>
      <c r="E1517" s="7">
        <v>1.4990216641163089E-2</v>
      </c>
      <c r="F1517" s="7">
        <v>0.37196172899822338</v>
      </c>
      <c r="G1517" s="7">
        <v>0.15997471624325171</v>
      </c>
      <c r="H1517" s="7">
        <v>8.7803761571233971E-3</v>
      </c>
      <c r="I1517" s="7">
        <v>0.92534456171212665</v>
      </c>
      <c r="J1517" s="7">
        <v>0.99994609839850568</v>
      </c>
    </row>
    <row r="1518" spans="1:10" x14ac:dyDescent="0.25">
      <c r="A1518" s="7" t="s">
        <v>1716</v>
      </c>
      <c r="B1518" s="7">
        <v>27.911848964262351</v>
      </c>
      <c r="C1518" s="7">
        <v>0.17599814518775694</v>
      </c>
      <c r="D1518" s="7">
        <v>-2.0958377704676723</v>
      </c>
      <c r="E1518" s="7">
        <v>3.1208648421105302E-2</v>
      </c>
      <c r="F1518" s="7">
        <v>0.77497847046371082</v>
      </c>
      <c r="G1518" s="7">
        <v>0.33388497622780094</v>
      </c>
      <c r="H1518" s="7">
        <v>8.736875884979553E-3</v>
      </c>
      <c r="I1518" s="7">
        <v>0.92552918329644263</v>
      </c>
      <c r="J1518" s="7">
        <v>0.99994609839850568</v>
      </c>
    </row>
    <row r="1519" spans="1:10" x14ac:dyDescent="0.25">
      <c r="A1519" s="7" t="s">
        <v>1717</v>
      </c>
      <c r="B1519" s="7">
        <v>15.789430375827624</v>
      </c>
      <c r="C1519" s="7">
        <v>0.1802552379218241</v>
      </c>
      <c r="D1519" s="7">
        <v>-1.9358092019350723</v>
      </c>
      <c r="E1519" s="7">
        <v>-2.5339628435996339E-2</v>
      </c>
      <c r="F1519" s="7">
        <v>0.62702780457921592</v>
      </c>
      <c r="G1519" s="7">
        <v>0.27111298704403219</v>
      </c>
      <c r="H1519" s="7">
        <v>8.7357428383452781E-3</v>
      </c>
      <c r="I1519" s="7">
        <v>0.92553399830189698</v>
      </c>
      <c r="J1519" s="7">
        <v>0.99994609839850568</v>
      </c>
    </row>
    <row r="1520" spans="1:10" x14ac:dyDescent="0.25">
      <c r="A1520" s="7" t="s">
        <v>1718</v>
      </c>
      <c r="B1520" s="7">
        <v>69.197880814277156</v>
      </c>
      <c r="C1520" s="7">
        <v>0.17395787496848908</v>
      </c>
      <c r="D1520" s="7">
        <v>-1.9440282893394465</v>
      </c>
      <c r="E1520" s="7">
        <v>-4.5196330724963207E-2</v>
      </c>
      <c r="F1520" s="7">
        <v>1.1236079301718269</v>
      </c>
      <c r="G1520" s="7">
        <v>0.48462192855697867</v>
      </c>
      <c r="H1520" s="7">
        <v>8.6976160630391902E-3</v>
      </c>
      <c r="I1520" s="7">
        <v>0.92569620622414284</v>
      </c>
      <c r="J1520" s="7">
        <v>0.99994609839850568</v>
      </c>
    </row>
    <row r="1521" spans="1:10" x14ac:dyDescent="0.25">
      <c r="A1521" s="7" t="s">
        <v>1719</v>
      </c>
      <c r="B1521" s="7">
        <v>49.014584617032867</v>
      </c>
      <c r="C1521" s="7">
        <v>0.17343872885861003</v>
      </c>
      <c r="D1521" s="7">
        <v>-2.1346667290932677</v>
      </c>
      <c r="E1521" s="7">
        <v>3.8707536401266972E-2</v>
      </c>
      <c r="F1521" s="7">
        <v>0.97223840762916924</v>
      </c>
      <c r="G1521" s="7">
        <v>0.41862198298767722</v>
      </c>
      <c r="H1521" s="7">
        <v>8.5496237058960336E-3</v>
      </c>
      <c r="I1521" s="7">
        <v>0.92632925325409587</v>
      </c>
      <c r="J1521" s="7">
        <v>0.99994609839850568</v>
      </c>
    </row>
    <row r="1522" spans="1:10" x14ac:dyDescent="0.25">
      <c r="A1522" s="7" t="s">
        <v>1720</v>
      </c>
      <c r="B1522" s="7">
        <v>99.281017182756685</v>
      </c>
      <c r="C1522" s="7">
        <v>0.17493694955408445</v>
      </c>
      <c r="D1522" s="7">
        <v>-1.9159531811568955</v>
      </c>
      <c r="E1522" s="7">
        <v>-5.2683400875780176E-2</v>
      </c>
      <c r="F1522" s="7">
        <v>1.3224941387004303</v>
      </c>
      <c r="G1522" s="7">
        <v>0.57043112536940477</v>
      </c>
      <c r="H1522" s="7">
        <v>8.5298457030492363E-3</v>
      </c>
      <c r="I1522" s="7">
        <v>0.92641427225649675</v>
      </c>
      <c r="J1522" s="7">
        <v>0.99994609839850568</v>
      </c>
    </row>
    <row r="1523" spans="1:10" x14ac:dyDescent="0.25">
      <c r="A1523" s="7" t="s">
        <v>1721</v>
      </c>
      <c r="B1523" s="7">
        <v>4.5348008261408825</v>
      </c>
      <c r="C1523" s="7">
        <v>0.21330928084213616</v>
      </c>
      <c r="D1523" s="7">
        <v>-1.71210797934196</v>
      </c>
      <c r="E1523" s="7">
        <v>-1.6755460307099165E-2</v>
      </c>
      <c r="F1523" s="7">
        <v>0.4205848438319445</v>
      </c>
      <c r="G1523" s="7">
        <v>0.18199697719045846</v>
      </c>
      <c r="H1523" s="7">
        <v>8.4758717561187885E-3</v>
      </c>
      <c r="I1523" s="7">
        <v>0.92664679526818339</v>
      </c>
      <c r="J1523" s="7">
        <v>0.99994609839850568</v>
      </c>
    </row>
    <row r="1524" spans="1:10" x14ac:dyDescent="0.25">
      <c r="A1524" s="7" t="s">
        <v>1722</v>
      </c>
      <c r="B1524" s="7">
        <v>60.196771940360009</v>
      </c>
      <c r="C1524" s="7">
        <v>0.17499500455150521</v>
      </c>
      <c r="D1524" s="7">
        <v>-1.9399844269013884</v>
      </c>
      <c r="E1524" s="7">
        <v>-4.2537030492728729E-2</v>
      </c>
      <c r="F1524" s="7">
        <v>1.0696582782999937</v>
      </c>
      <c r="G1524" s="7">
        <v>0.46208905044551879</v>
      </c>
      <c r="H1524" s="7">
        <v>8.4738931142836066E-3</v>
      </c>
      <c r="I1524" s="7">
        <v>0.92665533354273033</v>
      </c>
      <c r="J1524" s="7">
        <v>0.99994609839850568</v>
      </c>
    </row>
    <row r="1525" spans="1:10" x14ac:dyDescent="0.25">
      <c r="A1525" s="7" t="s">
        <v>1723</v>
      </c>
      <c r="B1525" s="7">
        <v>117.7337626017045</v>
      </c>
      <c r="C1525" s="7">
        <v>0.17593613210766099</v>
      </c>
      <c r="D1525" s="7">
        <v>-1.8943852305400153</v>
      </c>
      <c r="E1525" s="7">
        <v>-5.6549220356453475E-2</v>
      </c>
      <c r="F1525" s="7">
        <v>1.4317229345216191</v>
      </c>
      <c r="G1525" s="7">
        <v>0.61753891008814199</v>
      </c>
      <c r="H1525" s="7">
        <v>8.3854155493476995E-3</v>
      </c>
      <c r="I1525" s="7">
        <v>0.92703816654713733</v>
      </c>
      <c r="J1525" s="7">
        <v>0.99994609839850568</v>
      </c>
    </row>
    <row r="1526" spans="1:10" x14ac:dyDescent="0.25">
      <c r="A1526" s="7" t="s">
        <v>1724</v>
      </c>
      <c r="B1526" s="7">
        <v>1.7439100812227968</v>
      </c>
      <c r="C1526" s="7">
        <v>0.20542051931901922</v>
      </c>
      <c r="D1526" s="7">
        <v>-1.7812037782654857</v>
      </c>
      <c r="E1526" s="7">
        <v>-1.4112129940309777E-2</v>
      </c>
      <c r="F1526" s="7">
        <v>0.35790304919073235</v>
      </c>
      <c r="G1526" s="7">
        <v>0.15450668949550631</v>
      </c>
      <c r="H1526" s="7">
        <v>8.3423913408762207E-3</v>
      </c>
      <c r="I1526" s="7">
        <v>0.92722506366851265</v>
      </c>
      <c r="J1526" s="7">
        <v>0.99994609839850568</v>
      </c>
    </row>
    <row r="1527" spans="1:10" x14ac:dyDescent="0.25">
      <c r="A1527" s="7" t="s">
        <v>1725</v>
      </c>
      <c r="B1527" s="7">
        <v>152.92492836621989</v>
      </c>
      <c r="C1527" s="7">
        <v>0.17424217306736306</v>
      </c>
      <c r="D1527" s="7">
        <v>-1.8955118902564243</v>
      </c>
      <c r="E1527" s="7">
        <v>-6.3898140475694101E-2</v>
      </c>
      <c r="F1527" s="7">
        <v>1.6251930201492266</v>
      </c>
      <c r="G1527" s="7">
        <v>0.70094817940165999</v>
      </c>
      <c r="H1527" s="7">
        <v>8.3100687239714404E-3</v>
      </c>
      <c r="I1527" s="7">
        <v>0.9273657929809771</v>
      </c>
      <c r="J1527" s="7">
        <v>0.99994609839850568</v>
      </c>
    </row>
    <row r="1528" spans="1:10" x14ac:dyDescent="0.25">
      <c r="A1528" s="7" t="s">
        <v>1726</v>
      </c>
      <c r="B1528" s="7">
        <v>6.1087252307376021</v>
      </c>
      <c r="C1528" s="7">
        <v>0.17750333274965754</v>
      </c>
      <c r="D1528" s="7">
        <v>-1.976047713024109</v>
      </c>
      <c r="E1528" s="7">
        <v>-1.8501007697887456E-2</v>
      </c>
      <c r="F1528" s="7">
        <v>0.47221437452458231</v>
      </c>
      <c r="G1528" s="7">
        <v>0.20387518592078366</v>
      </c>
      <c r="H1528" s="7">
        <v>8.2349701161820148E-3</v>
      </c>
      <c r="I1528" s="7">
        <v>0.92769383375199699</v>
      </c>
      <c r="J1528" s="7">
        <v>0.99994609839850568</v>
      </c>
    </row>
    <row r="1529" spans="1:10" x14ac:dyDescent="0.25">
      <c r="A1529" s="7" t="s">
        <v>1727</v>
      </c>
      <c r="B1529" s="7">
        <v>1.2554336340920604</v>
      </c>
      <c r="C1529" s="7">
        <v>0.26106554619025529</v>
      </c>
      <c r="D1529" s="7">
        <v>-1.5106523434280363</v>
      </c>
      <c r="E1529" s="7">
        <v>1.2031926807554872E-2</v>
      </c>
      <c r="F1529" s="7">
        <v>0.3086007594264697</v>
      </c>
      <c r="G1529" s="7">
        <v>0.13281305660996384</v>
      </c>
      <c r="H1529" s="7">
        <v>8.2070828771994078E-3</v>
      </c>
      <c r="I1529" s="7">
        <v>0.92781603272165047</v>
      </c>
      <c r="J1529" s="7">
        <v>0.99994609839850568</v>
      </c>
    </row>
    <row r="1530" spans="1:10" x14ac:dyDescent="0.25">
      <c r="A1530" s="7" t="s">
        <v>1728</v>
      </c>
      <c r="B1530" s="7">
        <v>44.558001070065387</v>
      </c>
      <c r="C1530" s="7">
        <v>0.17265888791810172</v>
      </c>
      <c r="D1530" s="7">
        <v>-2.1357465834984772</v>
      </c>
      <c r="E1530" s="7">
        <v>3.6071952973493526E-2</v>
      </c>
      <c r="F1530" s="7">
        <v>0.93321147520091929</v>
      </c>
      <c r="G1530" s="7">
        <v>0.40175468575552553</v>
      </c>
      <c r="H1530" s="7">
        <v>8.0615288167294429E-3</v>
      </c>
      <c r="I1530" s="7">
        <v>0.9284572602660498</v>
      </c>
      <c r="J1530" s="7">
        <v>0.99994609839850568</v>
      </c>
    </row>
    <row r="1531" spans="1:10" x14ac:dyDescent="0.25">
      <c r="A1531" s="7" t="s">
        <v>1729</v>
      </c>
      <c r="B1531" s="7">
        <v>4.1507296541997736</v>
      </c>
      <c r="C1531" s="7">
        <v>0.27891398080526597</v>
      </c>
      <c r="D1531" s="7">
        <v>-1.3134309139430298</v>
      </c>
      <c r="E1531" s="7">
        <v>-1.4551466741860078E-2</v>
      </c>
      <c r="F1531" s="7">
        <v>0.37511129894834716</v>
      </c>
      <c r="G1531" s="7">
        <v>0.16241916237718065</v>
      </c>
      <c r="H1531" s="7">
        <v>8.0267365542300521E-3</v>
      </c>
      <c r="I1531" s="7">
        <v>0.92861139716540975</v>
      </c>
      <c r="J1531" s="7">
        <v>0.99994609839850568</v>
      </c>
    </row>
    <row r="1532" spans="1:10" x14ac:dyDescent="0.25">
      <c r="A1532" s="7" t="s">
        <v>1730</v>
      </c>
      <c r="B1532" s="7">
        <v>33.01476895920451</v>
      </c>
      <c r="C1532" s="7">
        <v>0.1751280895466901</v>
      </c>
      <c r="D1532" s="7">
        <v>-2.1048007633552546</v>
      </c>
      <c r="E1532" s="7">
        <v>3.1865135891610344E-2</v>
      </c>
      <c r="F1532" s="7">
        <v>0.827396328479854</v>
      </c>
      <c r="G1532" s="7">
        <v>0.35644297954367304</v>
      </c>
      <c r="H1532" s="7">
        <v>7.9919253598079582E-3</v>
      </c>
      <c r="I1532" s="7">
        <v>0.9287659553202644</v>
      </c>
      <c r="J1532" s="7">
        <v>0.99994609839850568</v>
      </c>
    </row>
    <row r="1533" spans="1:10" x14ac:dyDescent="0.25">
      <c r="A1533" s="7" t="s">
        <v>1731</v>
      </c>
      <c r="B1533" s="7">
        <v>29.134482999301657</v>
      </c>
      <c r="C1533" s="7">
        <v>0.18120324032297441</v>
      </c>
      <c r="D1533" s="7">
        <v>-1.9135244338647019</v>
      </c>
      <c r="E1533" s="7">
        <v>-3.0544005453281783E-2</v>
      </c>
      <c r="F1533" s="7">
        <v>0.79182777716316655</v>
      </c>
      <c r="G1533" s="7">
        <v>0.34244329407715607</v>
      </c>
      <c r="H1533" s="7">
        <v>7.9556312520899265E-3</v>
      </c>
      <c r="I1533" s="7">
        <v>0.9289274591815182</v>
      </c>
      <c r="J1533" s="7">
        <v>0.99994609839850568</v>
      </c>
    </row>
    <row r="1534" spans="1:10" x14ac:dyDescent="0.25">
      <c r="A1534" s="7" t="s">
        <v>1732</v>
      </c>
      <c r="B1534" s="7">
        <v>85.36340983693816</v>
      </c>
      <c r="C1534" s="7">
        <v>0.17334593503008866</v>
      </c>
      <c r="D1534" s="7">
        <v>-2.1533014832418349</v>
      </c>
      <c r="E1534" s="7">
        <v>4.7371901303084267E-2</v>
      </c>
      <c r="F1534" s="7">
        <v>1.2377464253060988</v>
      </c>
      <c r="G1534" s="7">
        <v>0.53300463176052815</v>
      </c>
      <c r="H1534" s="7">
        <v>7.8991373522060686E-3</v>
      </c>
      <c r="I1534" s="7">
        <v>0.92917959000884998</v>
      </c>
      <c r="J1534" s="7">
        <v>0.99994609839850568</v>
      </c>
    </row>
    <row r="1535" spans="1:10" x14ac:dyDescent="0.25">
      <c r="A1535" s="7" t="s">
        <v>1733</v>
      </c>
      <c r="B1535" s="7">
        <v>0.98424990205538232</v>
      </c>
      <c r="C1535" s="7">
        <v>0.24929540199831418</v>
      </c>
      <c r="D1535" s="7">
        <v>-1.5264186107654443</v>
      </c>
      <c r="E1535" s="7">
        <v>-1.1850341516234861E-2</v>
      </c>
      <c r="F1535" s="7">
        <v>0.30999656873421527</v>
      </c>
      <c r="G1535" s="7">
        <v>0.13401554328740106</v>
      </c>
      <c r="H1535" s="7">
        <v>7.8190031919513226E-3</v>
      </c>
      <c r="I1535" s="7">
        <v>0.92953879057542654</v>
      </c>
      <c r="J1535" s="7">
        <v>0.99994609839850568</v>
      </c>
    </row>
    <row r="1536" spans="1:10" x14ac:dyDescent="0.25">
      <c r="A1536" s="7" t="s">
        <v>1734</v>
      </c>
      <c r="B1536" s="7">
        <v>19.596992455273796</v>
      </c>
      <c r="C1536" s="7">
        <v>0.18340635289483273</v>
      </c>
      <c r="D1536" s="7">
        <v>-2.0186340195976347</v>
      </c>
      <c r="E1536" s="7">
        <v>2.495651622661154E-2</v>
      </c>
      <c r="F1536" s="7">
        <v>0.65797967845366434</v>
      </c>
      <c r="G1536" s="7">
        <v>0.28279918697338419</v>
      </c>
      <c r="H1536" s="7">
        <v>7.7877429401286089E-3</v>
      </c>
      <c r="I1536" s="7">
        <v>0.9296794170504965</v>
      </c>
      <c r="J1536" s="7">
        <v>0.99994609839850568</v>
      </c>
    </row>
    <row r="1537" spans="1:10" x14ac:dyDescent="0.25">
      <c r="A1537" s="7" t="s">
        <v>1735</v>
      </c>
      <c r="B1537" s="7">
        <v>79.769676628715317</v>
      </c>
      <c r="C1537" s="7">
        <v>0.17436739532999776</v>
      </c>
      <c r="D1537" s="7">
        <v>-2.1403958183566365</v>
      </c>
      <c r="E1537" s="7">
        <v>4.5751004035411102E-2</v>
      </c>
      <c r="F1537" s="7">
        <v>1.2053774335824281</v>
      </c>
      <c r="G1537" s="7">
        <v>0.51918390470848408</v>
      </c>
      <c r="H1537" s="7">
        <v>7.7653103587714553E-3</v>
      </c>
      <c r="I1537" s="7">
        <v>0.92978050699246229</v>
      </c>
      <c r="J1537" s="7">
        <v>0.99994609839850568</v>
      </c>
    </row>
    <row r="1538" spans="1:10" x14ac:dyDescent="0.25">
      <c r="A1538" s="7" t="s">
        <v>1736</v>
      </c>
      <c r="B1538" s="7">
        <v>149.33084458862817</v>
      </c>
      <c r="C1538" s="7">
        <v>0.17367301010961875</v>
      </c>
      <c r="D1538" s="7">
        <v>-1.909672107998077</v>
      </c>
      <c r="E1538" s="7">
        <v>-6.0711956474389844E-2</v>
      </c>
      <c r="F1538" s="7">
        <v>1.5975814885947879</v>
      </c>
      <c r="G1538" s="7">
        <v>0.68902792862604434</v>
      </c>
      <c r="H1538" s="7">
        <v>7.7638083373344343E-3</v>
      </c>
      <c r="I1538" s="7">
        <v>0.9297872809385801</v>
      </c>
      <c r="J1538" s="7">
        <v>0.99994609839850568</v>
      </c>
    </row>
    <row r="1539" spans="1:10" x14ac:dyDescent="0.25">
      <c r="A1539" s="7" t="s">
        <v>1737</v>
      </c>
      <c r="B1539" s="7">
        <v>5.9416975697528764</v>
      </c>
      <c r="C1539" s="7">
        <v>0.19759598160071737</v>
      </c>
      <c r="D1539" s="7">
        <v>-1.8224727214652703</v>
      </c>
      <c r="E1539" s="7">
        <v>-1.7277704416681403E-2</v>
      </c>
      <c r="F1539" s="7">
        <v>0.45543896390157684</v>
      </c>
      <c r="G1539" s="7">
        <v>0.19681987588077321</v>
      </c>
      <c r="H1539" s="7">
        <v>7.7060916994131897E-3</v>
      </c>
      <c r="I1539" s="7">
        <v>0.93004807846704252</v>
      </c>
      <c r="J1539" s="7">
        <v>0.99994609839850568</v>
      </c>
    </row>
    <row r="1540" spans="1:10" x14ac:dyDescent="0.25">
      <c r="A1540" s="7" t="s">
        <v>1738</v>
      </c>
      <c r="B1540" s="7">
        <v>2.2620970435943883</v>
      </c>
      <c r="C1540" s="7">
        <v>0.24217005692798008</v>
      </c>
      <c r="D1540" s="7">
        <v>-1.6086680628538579</v>
      </c>
      <c r="E1540" s="7">
        <v>1.300629623739637E-2</v>
      </c>
      <c r="F1540" s="7">
        <v>0.34459824467658745</v>
      </c>
      <c r="G1540" s="7">
        <v>0.14826438934206768</v>
      </c>
      <c r="H1540" s="7">
        <v>7.695442129169474E-3</v>
      </c>
      <c r="I1540" s="7">
        <v>0.93009630688154987</v>
      </c>
      <c r="J1540" s="7">
        <v>0.99994609839850568</v>
      </c>
    </row>
    <row r="1541" spans="1:10" x14ac:dyDescent="0.25">
      <c r="A1541" s="7" t="s">
        <v>1739</v>
      </c>
      <c r="B1541" s="7">
        <v>94.969067538280996</v>
      </c>
      <c r="C1541" s="7">
        <v>0.17342799510587015</v>
      </c>
      <c r="D1541" s="7">
        <v>-2.1558764968558872</v>
      </c>
      <c r="E1541" s="7">
        <v>4.9030503868775707E-2</v>
      </c>
      <c r="F1541" s="7">
        <v>1.2998220651122849</v>
      </c>
      <c r="G1541" s="7">
        <v>0.55969726101187345</v>
      </c>
      <c r="H1541" s="7">
        <v>7.6740804810346676E-3</v>
      </c>
      <c r="I1541" s="7">
        <v>0.93019314827110977</v>
      </c>
      <c r="J1541" s="7">
        <v>0.99994609839850568</v>
      </c>
    </row>
    <row r="1542" spans="1:10" x14ac:dyDescent="0.25">
      <c r="A1542" s="7" t="s">
        <v>1740</v>
      </c>
      <c r="B1542" s="7">
        <v>73.039150903521744</v>
      </c>
      <c r="C1542" s="7">
        <v>0.17435650583230941</v>
      </c>
      <c r="D1542" s="7">
        <v>-1.9439857072933808</v>
      </c>
      <c r="E1542" s="7">
        <v>-4.3418274589381071E-2</v>
      </c>
      <c r="F1542" s="7">
        <v>1.1503736941173519</v>
      </c>
      <c r="G1542" s="7">
        <v>0.49602842752906573</v>
      </c>
      <c r="H1542" s="7">
        <v>7.6618207675422908E-3</v>
      </c>
      <c r="I1542" s="7">
        <v>0.93024878808817468</v>
      </c>
      <c r="J1542" s="7">
        <v>0.99994609839850568</v>
      </c>
    </row>
    <row r="1543" spans="1:10" x14ac:dyDescent="0.25">
      <c r="A1543" s="7" t="s">
        <v>1741</v>
      </c>
      <c r="B1543" s="7">
        <v>0.65015479688864708</v>
      </c>
      <c r="C1543" s="7">
        <v>0.36438665091455241</v>
      </c>
      <c r="D1543" s="7">
        <v>-1.031729713244862</v>
      </c>
      <c r="E1543" s="7">
        <v>-9.191717603578349E-3</v>
      </c>
      <c r="F1543" s="7">
        <v>0.24422076888958813</v>
      </c>
      <c r="G1543" s="7">
        <v>0.10556727982318533</v>
      </c>
      <c r="H1543" s="7">
        <v>7.5811429176172737E-3</v>
      </c>
      <c r="I1543" s="7">
        <v>0.93061606296068056</v>
      </c>
      <c r="J1543" s="7">
        <v>0.99994609839850568</v>
      </c>
    </row>
    <row r="1544" spans="1:10" x14ac:dyDescent="0.25">
      <c r="A1544" s="7" t="s">
        <v>1742</v>
      </c>
      <c r="B1544" s="7">
        <v>75.086605441100701</v>
      </c>
      <c r="C1544" s="7">
        <v>0.17284430034701162</v>
      </c>
      <c r="D1544" s="7">
        <v>-1.9575595183462939</v>
      </c>
      <c r="E1544" s="7">
        <v>-4.3706166850016881E-2</v>
      </c>
      <c r="F1544" s="7">
        <v>1.1682864737226888</v>
      </c>
      <c r="G1544" s="7">
        <v>0.5039416869672747</v>
      </c>
      <c r="H1544" s="7">
        <v>7.5218534509923166E-3</v>
      </c>
      <c r="I1544" s="7">
        <v>0.9308872270045454</v>
      </c>
      <c r="J1544" s="7">
        <v>0.99994609839850568</v>
      </c>
    </row>
    <row r="1545" spans="1:10" x14ac:dyDescent="0.25">
      <c r="A1545" s="7" t="s">
        <v>1743</v>
      </c>
      <c r="B1545" s="7">
        <v>36.542217823918371</v>
      </c>
      <c r="C1545" s="7">
        <v>0.18642280683397483</v>
      </c>
      <c r="D1545" s="7">
        <v>-1.8563118452250962</v>
      </c>
      <c r="E1545" s="7">
        <v>-3.1354580445934428E-2</v>
      </c>
      <c r="F1545" s="7">
        <v>0.8394897919258556</v>
      </c>
      <c r="G1545" s="7">
        <v>0.36185917704560638</v>
      </c>
      <c r="H1545" s="7">
        <v>7.5079747853184185E-3</v>
      </c>
      <c r="I1545" s="7">
        <v>0.93095085730481708</v>
      </c>
      <c r="J1545" s="7">
        <v>0.99994609839850568</v>
      </c>
    </row>
    <row r="1546" spans="1:10" x14ac:dyDescent="0.25">
      <c r="A1546" s="7" t="s">
        <v>1744</v>
      </c>
      <c r="B1546" s="7">
        <v>6.1201666360673217</v>
      </c>
      <c r="C1546" s="7">
        <v>0.19630840595503216</v>
      </c>
      <c r="D1546" s="7">
        <v>-1.8306087665348481</v>
      </c>
      <c r="E1546" s="7">
        <v>-1.7400744706309389E-2</v>
      </c>
      <c r="F1546" s="7">
        <v>0.46479504434679003</v>
      </c>
      <c r="G1546" s="7">
        <v>0.20107530325214218</v>
      </c>
      <c r="H1546" s="7">
        <v>7.4889030095688187E-3</v>
      </c>
      <c r="I1546" s="7">
        <v>0.93103839348509509</v>
      </c>
      <c r="J1546" s="7">
        <v>0.99994609839850568</v>
      </c>
    </row>
    <row r="1547" spans="1:10" x14ac:dyDescent="0.25">
      <c r="A1547" s="7" t="s">
        <v>1745</v>
      </c>
      <c r="B1547" s="7">
        <v>144.4396671338211</v>
      </c>
      <c r="C1547" s="7">
        <v>0.173512172810039</v>
      </c>
      <c r="D1547" s="7">
        <v>-1.9165800375999187</v>
      </c>
      <c r="E1547" s="7">
        <v>-5.8470619090498908E-2</v>
      </c>
      <c r="F1547" s="7">
        <v>1.5723293552668103</v>
      </c>
      <c r="G1547" s="7">
        <v>0.67808502353990618</v>
      </c>
      <c r="H1547" s="7">
        <v>7.4354469507737948E-3</v>
      </c>
      <c r="I1547" s="7">
        <v>0.93128434788535508</v>
      </c>
      <c r="J1547" s="7">
        <v>0.99994609839850568</v>
      </c>
    </row>
    <row r="1548" spans="1:10" x14ac:dyDescent="0.25">
      <c r="A1548" s="7" t="s">
        <v>1746</v>
      </c>
      <c r="B1548" s="7">
        <v>29.121669675427444</v>
      </c>
      <c r="C1548" s="7">
        <v>0.17388803390666463</v>
      </c>
      <c r="D1548" s="7">
        <v>-1.981933650647117</v>
      </c>
      <c r="E1548" s="7">
        <v>-2.8920987710364259E-2</v>
      </c>
      <c r="F1548" s="7">
        <v>0.77783641283819893</v>
      </c>
      <c r="G1548" s="7">
        <v>0.33560535841678574</v>
      </c>
      <c r="H1548" s="7">
        <v>7.4262312547690211E-3</v>
      </c>
      <c r="I1548" s="7">
        <v>0.93132683974243557</v>
      </c>
      <c r="J1548" s="7">
        <v>0.99994609839850568</v>
      </c>
    </row>
    <row r="1549" spans="1:10" x14ac:dyDescent="0.25">
      <c r="A1549" s="7" t="s">
        <v>1747</v>
      </c>
      <c r="B1549" s="7">
        <v>2.8824687073765558</v>
      </c>
      <c r="C1549" s="7">
        <v>0.24807437718459432</v>
      </c>
      <c r="D1549" s="7">
        <v>-1.5101312531176585</v>
      </c>
      <c r="E1549" s="7">
        <v>-1.2900561234785064E-2</v>
      </c>
      <c r="F1549" s="7">
        <v>0.34756767421913554</v>
      </c>
      <c r="G1549" s="7">
        <v>0.1498126976461461</v>
      </c>
      <c r="H1549" s="7">
        <v>7.4151503362894092E-3</v>
      </c>
      <c r="I1549" s="7">
        <v>0.93137796697734843</v>
      </c>
      <c r="J1549" s="7">
        <v>0.99994609839850568</v>
      </c>
    </row>
    <row r="1550" spans="1:10" x14ac:dyDescent="0.25">
      <c r="A1550" s="7" t="s">
        <v>1748</v>
      </c>
      <c r="B1550" s="7">
        <v>9.9752828326475864</v>
      </c>
      <c r="C1550" s="7">
        <v>0.18145401990833143</v>
      </c>
      <c r="D1550" s="7">
        <v>-2.0278187715275409</v>
      </c>
      <c r="E1550" s="7">
        <v>1.9867033887374982E-2</v>
      </c>
      <c r="F1550" s="7">
        <v>0.53651781410451915</v>
      </c>
      <c r="G1550" s="7">
        <v>0.23087026185443396</v>
      </c>
      <c r="H1550" s="7">
        <v>7.4050854449592982E-3</v>
      </c>
      <c r="I1550" s="7">
        <v>0.93142443963783128</v>
      </c>
      <c r="J1550" s="7">
        <v>0.99994609839850568</v>
      </c>
    </row>
    <row r="1551" spans="1:10" x14ac:dyDescent="0.25">
      <c r="A1551" s="7" t="s">
        <v>1749</v>
      </c>
      <c r="B1551" s="7">
        <v>73.015302023167578</v>
      </c>
      <c r="C1551" s="7">
        <v>0.17307712312913895</v>
      </c>
      <c r="D1551" s="7">
        <v>-2.1462848130374268</v>
      </c>
      <c r="E1551" s="7">
        <v>4.2854815739182997E-2</v>
      </c>
      <c r="F1551" s="7">
        <v>1.1581462653103995</v>
      </c>
      <c r="G1551" s="7">
        <v>0.49860820939474765</v>
      </c>
      <c r="H1551" s="7">
        <v>7.3872094847014912E-3</v>
      </c>
      <c r="I1551" s="7">
        <v>0.93150705687969104</v>
      </c>
      <c r="J1551" s="7">
        <v>0.99994609839850568</v>
      </c>
    </row>
    <row r="1552" spans="1:10" x14ac:dyDescent="0.25">
      <c r="A1552" s="7" t="s">
        <v>1750</v>
      </c>
      <c r="B1552" s="7">
        <v>4.2697174558113495</v>
      </c>
      <c r="C1552" s="7">
        <v>0.22174350149447025</v>
      </c>
      <c r="D1552" s="7">
        <v>-1.6601827007970573</v>
      </c>
      <c r="E1552" s="7">
        <v>-1.4865154877505466E-2</v>
      </c>
      <c r="F1552" s="7">
        <v>0.40095630580855296</v>
      </c>
      <c r="G1552" s="7">
        <v>0.17313892383446566</v>
      </c>
      <c r="H1552" s="7">
        <v>7.3713910202874112E-3</v>
      </c>
      <c r="I1552" s="7">
        <v>0.93158024902299486</v>
      </c>
      <c r="J1552" s="7">
        <v>0.99994609839850568</v>
      </c>
    </row>
    <row r="1553" spans="1:10" x14ac:dyDescent="0.25">
      <c r="A1553" s="7" t="s">
        <v>1751</v>
      </c>
      <c r="B1553" s="7">
        <v>0.83121863744929936</v>
      </c>
      <c r="C1553" s="7">
        <v>0.30089971828698409</v>
      </c>
      <c r="D1553" s="7">
        <v>-1.277929995991528</v>
      </c>
      <c r="E1553" s="7">
        <v>-1.016150463003947E-2</v>
      </c>
      <c r="F1553" s="7">
        <v>0.27474387969140007</v>
      </c>
      <c r="G1553" s="7">
        <v>0.1187100496921098</v>
      </c>
      <c r="H1553" s="7">
        <v>7.3272509383573168E-3</v>
      </c>
      <c r="I1553" s="7">
        <v>0.93178490489040111</v>
      </c>
      <c r="J1553" s="7">
        <v>0.99994609839850568</v>
      </c>
    </row>
    <row r="1554" spans="1:10" x14ac:dyDescent="0.25">
      <c r="A1554" s="7" t="s">
        <v>1752</v>
      </c>
      <c r="B1554" s="7">
        <v>86.472005342164891</v>
      </c>
      <c r="C1554" s="7">
        <v>0.17421039815696698</v>
      </c>
      <c r="D1554" s="7">
        <v>-1.9397168690551403</v>
      </c>
      <c r="E1554" s="7">
        <v>-4.5798249300258345E-2</v>
      </c>
      <c r="F1554" s="7">
        <v>1.2414749625662118</v>
      </c>
      <c r="G1554" s="7">
        <v>0.53515152133622268</v>
      </c>
      <c r="H1554" s="7">
        <v>7.3239306763375651E-3</v>
      </c>
      <c r="I1554" s="7">
        <v>0.93180032439306248</v>
      </c>
      <c r="J1554" s="7">
        <v>0.99994609839850568</v>
      </c>
    </row>
    <row r="1555" spans="1:10" x14ac:dyDescent="0.25">
      <c r="A1555" s="7" t="s">
        <v>1753</v>
      </c>
      <c r="B1555" s="7">
        <v>0.84206551387418072</v>
      </c>
      <c r="C1555" s="7">
        <v>0.3547569922665994</v>
      </c>
      <c r="D1555" s="7">
        <v>-1.1001806957453477</v>
      </c>
      <c r="E1555" s="7">
        <v>9.213696461456599E-3</v>
      </c>
      <c r="F1555" s="7">
        <v>0.25055477109284441</v>
      </c>
      <c r="G1555" s="7">
        <v>0.10780737894433862</v>
      </c>
      <c r="H1555" s="7">
        <v>7.3041692236033972E-3</v>
      </c>
      <c r="I1555" s="7">
        <v>0.93189217073134334</v>
      </c>
      <c r="J1555" s="7">
        <v>0.99994609839850568</v>
      </c>
    </row>
    <row r="1556" spans="1:10" x14ac:dyDescent="0.25">
      <c r="A1556" s="7" t="s">
        <v>1754</v>
      </c>
      <c r="B1556" s="7">
        <v>2.5600382027110444</v>
      </c>
      <c r="C1556" s="7">
        <v>0.17254512434099006</v>
      </c>
      <c r="D1556" s="7">
        <v>-2.0913239020797922</v>
      </c>
      <c r="E1556" s="7">
        <v>1.5282942778241252E-2</v>
      </c>
      <c r="F1556" s="7">
        <v>0.41865525682588034</v>
      </c>
      <c r="G1556" s="7">
        <v>0.1801270408376775</v>
      </c>
      <c r="H1556" s="7">
        <v>7.1987343152586942E-3</v>
      </c>
      <c r="I1556" s="7">
        <v>0.93238433520299202</v>
      </c>
      <c r="J1556" s="7">
        <v>0.99994609839850568</v>
      </c>
    </row>
    <row r="1557" spans="1:10" x14ac:dyDescent="0.25">
      <c r="A1557" s="7" t="s">
        <v>1755</v>
      </c>
      <c r="B1557" s="7">
        <v>-0.4497458143648565</v>
      </c>
      <c r="C1557" s="7">
        <v>0.17926987502288044</v>
      </c>
      <c r="D1557" s="7">
        <v>-2.0320530434399058</v>
      </c>
      <c r="E1557" s="7">
        <v>1.262325009754278E-2</v>
      </c>
      <c r="F1557" s="7">
        <v>0.46833724508282498</v>
      </c>
      <c r="G1557" s="7">
        <v>0.14883457446485079</v>
      </c>
      <c r="H1557" s="7">
        <v>7.1934083263302901E-3</v>
      </c>
      <c r="I1557" s="7">
        <v>0.93240929264071315</v>
      </c>
      <c r="J1557" s="7">
        <v>0.99994609839850568</v>
      </c>
    </row>
    <row r="1558" spans="1:10" x14ac:dyDescent="0.25">
      <c r="A1558" s="7" t="s">
        <v>1756</v>
      </c>
      <c r="B1558" s="7">
        <v>4.1551208783498623</v>
      </c>
      <c r="C1558" s="7">
        <v>0.2284743217637335</v>
      </c>
      <c r="D1558" s="7">
        <v>-1.6835778993593074</v>
      </c>
      <c r="E1558" s="7">
        <v>1.4520494501936303E-2</v>
      </c>
      <c r="F1558" s="7">
        <v>0.39895279595439437</v>
      </c>
      <c r="G1558" s="7">
        <v>0.17184629069924073</v>
      </c>
      <c r="H1558" s="7">
        <v>7.1397415110058711E-3</v>
      </c>
      <c r="I1558" s="7">
        <v>0.93266129501363504</v>
      </c>
      <c r="J1558" s="7">
        <v>0.99994609839850568</v>
      </c>
    </row>
    <row r="1559" spans="1:10" x14ac:dyDescent="0.25">
      <c r="A1559" s="7" t="s">
        <v>1757</v>
      </c>
      <c r="B1559" s="7">
        <v>71.161015113086023</v>
      </c>
      <c r="C1559" s="7">
        <v>0.17627546350610959</v>
      </c>
      <c r="D1559" s="7">
        <v>-1.9299022706626772</v>
      </c>
      <c r="E1559" s="7">
        <v>-4.1134360550539269E-2</v>
      </c>
      <c r="F1559" s="7">
        <v>1.1336163565945323</v>
      </c>
      <c r="G1559" s="7">
        <v>0.48877910238869859</v>
      </c>
      <c r="H1559" s="7">
        <v>7.0824618173624806E-3</v>
      </c>
      <c r="I1559" s="7">
        <v>0.93293131694369669</v>
      </c>
      <c r="J1559" s="7">
        <v>0.99994609839850568</v>
      </c>
    </row>
    <row r="1560" spans="1:10" x14ac:dyDescent="0.25">
      <c r="A1560" s="7" t="s">
        <v>1758</v>
      </c>
      <c r="B1560" s="7">
        <v>65.380417767634455</v>
      </c>
      <c r="C1560" s="7">
        <v>0.17512467553150735</v>
      </c>
      <c r="D1560" s="7">
        <v>-2.1203037742385704</v>
      </c>
      <c r="E1560" s="7">
        <v>3.9972676711795087E-2</v>
      </c>
      <c r="F1560" s="7">
        <v>1.1050015634810773</v>
      </c>
      <c r="G1560" s="7">
        <v>0.47616166048057984</v>
      </c>
      <c r="H1560" s="7">
        <v>7.0472165067494465E-3</v>
      </c>
      <c r="I1560" s="7">
        <v>0.93309801344992382</v>
      </c>
      <c r="J1560" s="7">
        <v>0.99994609839850568</v>
      </c>
    </row>
    <row r="1561" spans="1:10" x14ac:dyDescent="0.25">
      <c r="A1561" s="7" t="s">
        <v>1759</v>
      </c>
      <c r="B1561" s="7">
        <v>10.161377475329164</v>
      </c>
      <c r="C1561" s="7">
        <v>0.17816086495803132</v>
      </c>
      <c r="D1561" s="7">
        <v>-1.9672365153513933</v>
      </c>
      <c r="E1561" s="7">
        <v>-1.9641778573026021E-2</v>
      </c>
      <c r="F1561" s="7">
        <v>0.54388929255100393</v>
      </c>
      <c r="G1561" s="7">
        <v>0.23500748440262989</v>
      </c>
      <c r="H1561" s="7">
        <v>6.9855118587653807E-3</v>
      </c>
      <c r="I1561" s="7">
        <v>0.9333908662318402</v>
      </c>
      <c r="J1561" s="7">
        <v>0.99994609839850568</v>
      </c>
    </row>
    <row r="1562" spans="1:10" x14ac:dyDescent="0.25">
      <c r="A1562" s="7" t="s">
        <v>1760</v>
      </c>
      <c r="B1562" s="7">
        <v>2.0873402866517612</v>
      </c>
      <c r="C1562" s="7">
        <v>0.21990350864692321</v>
      </c>
      <c r="D1562" s="7">
        <v>-1.7443854464963167</v>
      </c>
      <c r="E1562" s="7">
        <v>1.3110165333680765E-2</v>
      </c>
      <c r="F1562" s="7">
        <v>0.36428043463897913</v>
      </c>
      <c r="G1562" s="7">
        <v>0.15704142284780523</v>
      </c>
      <c r="H1562" s="7">
        <v>6.9692796977868813E-3</v>
      </c>
      <c r="I1562" s="7">
        <v>0.9334681208907446</v>
      </c>
      <c r="J1562" s="7">
        <v>0.99994609839850568</v>
      </c>
    </row>
    <row r="1563" spans="1:10" x14ac:dyDescent="0.25">
      <c r="A1563" s="7" t="s">
        <v>1761</v>
      </c>
      <c r="B1563" s="7">
        <v>40.712346966303961</v>
      </c>
      <c r="C1563" s="7">
        <v>0.17417543844475866</v>
      </c>
      <c r="D1563" s="7">
        <v>-2.1138945744830466</v>
      </c>
      <c r="E1563" s="7">
        <v>3.2299408100851072E-2</v>
      </c>
      <c r="F1563" s="7">
        <v>0.90013538808226556</v>
      </c>
      <c r="G1563" s="7">
        <v>0.38777827817953808</v>
      </c>
      <c r="H1563" s="7">
        <v>6.9378063205682702E-3</v>
      </c>
      <c r="I1563" s="7">
        <v>0.93361817250668877</v>
      </c>
      <c r="J1563" s="7">
        <v>0.99994609839850568</v>
      </c>
    </row>
    <row r="1564" spans="1:10" x14ac:dyDescent="0.25">
      <c r="A1564" s="7" t="s">
        <v>1762</v>
      </c>
      <c r="B1564" s="7">
        <v>15.467937073339344</v>
      </c>
      <c r="C1564" s="7">
        <v>0.17971128706751388</v>
      </c>
      <c r="D1564" s="7">
        <v>-1.9473213851743345</v>
      </c>
      <c r="E1564" s="7">
        <v>-2.2386485643723756E-2</v>
      </c>
      <c r="F1564" s="7">
        <v>0.62198070517889292</v>
      </c>
      <c r="G1564" s="7">
        <v>0.26881492340747776</v>
      </c>
      <c r="H1564" s="7">
        <v>6.9352974372202504E-3</v>
      </c>
      <c r="I1564" s="7">
        <v>0.93363014852535231</v>
      </c>
      <c r="J1564" s="7">
        <v>0.99994609839850568</v>
      </c>
    </row>
    <row r="1565" spans="1:10" x14ac:dyDescent="0.25">
      <c r="A1565" s="7" t="s">
        <v>1763</v>
      </c>
      <c r="B1565" s="7">
        <v>65.750950830100479</v>
      </c>
      <c r="C1565" s="7">
        <v>0.17312837461345179</v>
      </c>
      <c r="D1565" s="7">
        <v>-1.963866814137126</v>
      </c>
      <c r="E1565" s="7">
        <v>-3.9634636591586746E-2</v>
      </c>
      <c r="F1565" s="7">
        <v>1.1041917639186112</v>
      </c>
      <c r="G1565" s="7">
        <v>0.47650372788028345</v>
      </c>
      <c r="H1565" s="7">
        <v>6.9185830054947009E-3</v>
      </c>
      <c r="I1565" s="7">
        <v>0.93370998969212549</v>
      </c>
      <c r="J1565" s="7">
        <v>0.99994609839850568</v>
      </c>
    </row>
    <row r="1566" spans="1:10" x14ac:dyDescent="0.25">
      <c r="A1566" s="7" t="s">
        <v>1764</v>
      </c>
      <c r="B1566" s="7">
        <v>71.228256536078021</v>
      </c>
      <c r="C1566" s="7">
        <v>0.17456427862741328</v>
      </c>
      <c r="D1566" s="7">
        <v>-1.9473159786103544</v>
      </c>
      <c r="E1566" s="7">
        <v>-4.084499970077294E-2</v>
      </c>
      <c r="F1566" s="7">
        <v>1.1402502384695361</v>
      </c>
      <c r="G1566" s="7">
        <v>0.4919698000023936</v>
      </c>
      <c r="H1566" s="7">
        <v>6.8928829924261017E-3</v>
      </c>
      <c r="I1566" s="7">
        <v>0.93383294269685413</v>
      </c>
      <c r="J1566" s="7">
        <v>0.99994609839850568</v>
      </c>
    </row>
    <row r="1567" spans="1:10" x14ac:dyDescent="0.25">
      <c r="A1567" s="7" t="s">
        <v>1765</v>
      </c>
      <c r="B1567" s="7">
        <v>26.025317366726089</v>
      </c>
      <c r="C1567" s="7">
        <v>0.17548059648459494</v>
      </c>
      <c r="D1567" s="7">
        <v>-2.0906291776907908</v>
      </c>
      <c r="E1567" s="7">
        <v>2.6634090568504954E-2</v>
      </c>
      <c r="F1567" s="7">
        <v>0.74669398823104605</v>
      </c>
      <c r="G1567" s="7">
        <v>0.32138537352447172</v>
      </c>
      <c r="H1567" s="7">
        <v>6.8678931333783361E-3</v>
      </c>
      <c r="I1567" s="7">
        <v>0.93395271972354654</v>
      </c>
      <c r="J1567" s="7">
        <v>0.99994609839850568</v>
      </c>
    </row>
    <row r="1568" spans="1:10" x14ac:dyDescent="0.25">
      <c r="A1568" s="7" t="s">
        <v>1766</v>
      </c>
      <c r="B1568" s="7">
        <v>0.65775632020720065</v>
      </c>
      <c r="C1568" s="7">
        <v>0.3456328612637925</v>
      </c>
      <c r="D1568" s="7">
        <v>-1.1402873767212036</v>
      </c>
      <c r="E1568" s="7">
        <v>9.0071040858722955E-3</v>
      </c>
      <c r="F1568" s="7">
        <v>0.25223310716982295</v>
      </c>
      <c r="G1568" s="7">
        <v>0.10869862762430936</v>
      </c>
      <c r="H1568" s="7">
        <v>6.8662915656742514E-3</v>
      </c>
      <c r="I1568" s="7">
        <v>0.93396040355367504</v>
      </c>
      <c r="J1568" s="7">
        <v>0.99994609839850568</v>
      </c>
    </row>
    <row r="1569" spans="1:10" x14ac:dyDescent="0.25">
      <c r="A1569" s="7" t="s">
        <v>1767</v>
      </c>
      <c r="B1569" s="7">
        <v>6.9315102216771338</v>
      </c>
      <c r="C1569" s="7">
        <v>0.18583758491320876</v>
      </c>
      <c r="D1569" s="7">
        <v>-1.9874403566640273</v>
      </c>
      <c r="E1569" s="7">
        <v>1.7156393180983071E-2</v>
      </c>
      <c r="F1569" s="7">
        <v>0.48452518121009464</v>
      </c>
      <c r="G1569" s="7">
        <v>0.20857293763325196</v>
      </c>
      <c r="H1569" s="7">
        <v>6.7660634361740406E-3</v>
      </c>
      <c r="I1569" s="7">
        <v>0.93444307552410366</v>
      </c>
      <c r="J1569" s="7">
        <v>0.99994609839850568</v>
      </c>
    </row>
    <row r="1570" spans="1:10" x14ac:dyDescent="0.25">
      <c r="A1570" s="7" t="s">
        <v>1768</v>
      </c>
      <c r="B1570" s="7">
        <v>43.614009136438256</v>
      </c>
      <c r="C1570" s="7">
        <v>0.17866784368350733</v>
      </c>
      <c r="D1570" s="7">
        <v>-1.9299068467583587</v>
      </c>
      <c r="E1570" s="7">
        <v>-3.2160974399192549E-2</v>
      </c>
      <c r="F1570" s="7">
        <v>0.90867911202646789</v>
      </c>
      <c r="G1570" s="7">
        <v>0.39158021979296165</v>
      </c>
      <c r="H1570" s="7">
        <v>6.745542844181226E-3</v>
      </c>
      <c r="I1570" s="7">
        <v>0.93454234016596893</v>
      </c>
      <c r="J1570" s="7">
        <v>0.99994609839850568</v>
      </c>
    </row>
    <row r="1571" spans="1:10" x14ac:dyDescent="0.25">
      <c r="A1571" s="7" t="s">
        <v>1769</v>
      </c>
      <c r="B1571" s="7">
        <v>96.52455789511032</v>
      </c>
      <c r="C1571" s="7">
        <v>0.17323429767302562</v>
      </c>
      <c r="D1571" s="7">
        <v>-2.1512454600479525</v>
      </c>
      <c r="E1571" s="7">
        <v>4.6051825294073978E-2</v>
      </c>
      <c r="F1571" s="7">
        <v>1.3053404319569115</v>
      </c>
      <c r="G1571" s="7">
        <v>0.56228531490001799</v>
      </c>
      <c r="H1571" s="7">
        <v>6.7078016852236003E-3</v>
      </c>
      <c r="I1571" s="7">
        <v>0.93472530385774377</v>
      </c>
      <c r="J1571" s="7">
        <v>0.99994609839850568</v>
      </c>
    </row>
    <row r="1572" spans="1:10" x14ac:dyDescent="0.25">
      <c r="A1572" s="7" t="s">
        <v>1770</v>
      </c>
      <c r="B1572" s="7">
        <v>12.891514055584567</v>
      </c>
      <c r="C1572" s="7">
        <v>0.17976603886465295</v>
      </c>
      <c r="D1572" s="7">
        <v>-1.9503136470796076</v>
      </c>
      <c r="E1572" s="7">
        <v>-2.1006062390524938E-2</v>
      </c>
      <c r="F1572" s="7">
        <v>0.59320047776530094</v>
      </c>
      <c r="G1572" s="7">
        <v>0.25671941219158323</v>
      </c>
      <c r="H1572" s="7">
        <v>6.6953283861854443E-3</v>
      </c>
      <c r="I1572" s="7">
        <v>0.93478588648493344</v>
      </c>
      <c r="J1572" s="7">
        <v>0.99994609839850568</v>
      </c>
    </row>
    <row r="1573" spans="1:10" x14ac:dyDescent="0.25">
      <c r="A1573" s="7" t="s">
        <v>1771</v>
      </c>
      <c r="B1573" s="7">
        <v>66.723481622588054</v>
      </c>
      <c r="C1573" s="7">
        <v>0.17445256379178381</v>
      </c>
      <c r="D1573" s="7">
        <v>-1.9525901939280417</v>
      </c>
      <c r="E1573" s="7">
        <v>-3.904733228581659E-2</v>
      </c>
      <c r="F1573" s="7">
        <v>1.1094073464680012</v>
      </c>
      <c r="G1573" s="7">
        <v>0.47866227868636252</v>
      </c>
      <c r="H1573" s="7">
        <v>6.6546363590048027E-3</v>
      </c>
      <c r="I1573" s="7">
        <v>0.93498392304903188</v>
      </c>
      <c r="J1573" s="7">
        <v>0.99994609839850568</v>
      </c>
    </row>
    <row r="1574" spans="1:10" x14ac:dyDescent="0.25">
      <c r="A1574" s="7" t="s">
        <v>1772</v>
      </c>
      <c r="B1574" s="7">
        <v>-0.12469382684889833</v>
      </c>
      <c r="C1574" s="7">
        <v>0.70109478214586329</v>
      </c>
      <c r="D1574" s="7">
        <v>-0.26379330774426102</v>
      </c>
      <c r="E1574" s="7">
        <v>-4.9888540122161231E-3</v>
      </c>
      <c r="F1574" s="7">
        <v>0.34651822200582771</v>
      </c>
      <c r="G1574" s="7">
        <v>6.1241750491969837E-2</v>
      </c>
      <c r="H1574" s="7">
        <v>6.6360003362621878E-3</v>
      </c>
      <c r="I1574" s="7">
        <v>0.93507482275884946</v>
      </c>
      <c r="J1574" s="7">
        <v>0.99994609839850568</v>
      </c>
    </row>
    <row r="1575" spans="1:10" x14ac:dyDescent="0.25">
      <c r="A1575" s="7" t="s">
        <v>1773</v>
      </c>
      <c r="B1575" s="7">
        <v>20.009130903079672</v>
      </c>
      <c r="C1575" s="7">
        <v>0.17238342521511005</v>
      </c>
      <c r="D1575" s="7">
        <v>-2.0065522666473186</v>
      </c>
      <c r="E1575" s="7">
        <v>-2.3688386665326036E-2</v>
      </c>
      <c r="F1575" s="7">
        <v>0.67663104766059246</v>
      </c>
      <c r="G1575" s="7">
        <v>0.29194525414880457</v>
      </c>
      <c r="H1575" s="7">
        <v>6.5836711088204398E-3</v>
      </c>
      <c r="I1575" s="7">
        <v>0.93533075476608862</v>
      </c>
      <c r="J1575" s="7">
        <v>0.99994609839850568</v>
      </c>
    </row>
    <row r="1576" spans="1:10" x14ac:dyDescent="0.25">
      <c r="A1576" s="7" t="s">
        <v>1774</v>
      </c>
      <c r="B1576" s="7">
        <v>4.1769679608616528</v>
      </c>
      <c r="C1576" s="7">
        <v>0.19210513666584794</v>
      </c>
      <c r="D1576" s="7">
        <v>-1.9365970804535508</v>
      </c>
      <c r="E1576" s="7">
        <v>1.500312765366082E-2</v>
      </c>
      <c r="F1576" s="7">
        <v>0.43117586951788978</v>
      </c>
      <c r="G1576" s="7">
        <v>0.18573105110505217</v>
      </c>
      <c r="H1576" s="7">
        <v>6.5252112437290469E-3</v>
      </c>
      <c r="I1576" s="7">
        <v>0.9356178842861923</v>
      </c>
      <c r="J1576" s="7">
        <v>0.99994609839850568</v>
      </c>
    </row>
    <row r="1577" spans="1:10" x14ac:dyDescent="0.25">
      <c r="A1577" s="7" t="s">
        <v>1775</v>
      </c>
      <c r="B1577" s="7">
        <v>14.736920486630394</v>
      </c>
      <c r="C1577" s="7">
        <v>0.17386520938767963</v>
      </c>
      <c r="D1577" s="7">
        <v>-2.0929714671742334</v>
      </c>
      <c r="E1577" s="7">
        <v>2.1132847874717978E-2</v>
      </c>
      <c r="F1577" s="7">
        <v>0.6156689219406436</v>
      </c>
      <c r="G1577" s="7">
        <v>0.26515168354438995</v>
      </c>
      <c r="H1577" s="7">
        <v>6.3522455201570835E-3</v>
      </c>
      <c r="I1577" s="7">
        <v>0.93647508346446151</v>
      </c>
      <c r="J1577" s="7">
        <v>0.99994609839850568</v>
      </c>
    </row>
    <row r="1578" spans="1:10" x14ac:dyDescent="0.25">
      <c r="A1578" s="7" t="s">
        <v>1776</v>
      </c>
      <c r="B1578" s="7">
        <v>33.375029586874518</v>
      </c>
      <c r="C1578" s="7">
        <v>0.17432749403157694</v>
      </c>
      <c r="D1578" s="7">
        <v>-1.9796192536641297</v>
      </c>
      <c r="E1578" s="7">
        <v>-2.8038867033139039E-2</v>
      </c>
      <c r="F1578" s="7">
        <v>0.8164151639538566</v>
      </c>
      <c r="G1578" s="7">
        <v>0.35192925420095139</v>
      </c>
      <c r="H1578" s="7">
        <v>6.347609243291555E-3</v>
      </c>
      <c r="I1578" s="7">
        <v>0.93649822095144564</v>
      </c>
      <c r="J1578" s="7">
        <v>0.99994609839850568</v>
      </c>
    </row>
    <row r="1579" spans="1:10" x14ac:dyDescent="0.25">
      <c r="A1579" s="7" t="s">
        <v>1777</v>
      </c>
      <c r="B1579" s="7">
        <v>9.4771338054515084</v>
      </c>
      <c r="C1579" s="7">
        <v>0.1819008117021938</v>
      </c>
      <c r="D1579" s="7">
        <v>-2.0206596042781899</v>
      </c>
      <c r="E1579" s="7">
        <v>1.845467010195222E-2</v>
      </c>
      <c r="F1579" s="7">
        <v>0.53731988836200339</v>
      </c>
      <c r="G1579" s="7">
        <v>0.23165616769924285</v>
      </c>
      <c r="H1579" s="7">
        <v>6.3463619460326784E-3</v>
      </c>
      <c r="I1579" s="7">
        <v>0.93650444707948377</v>
      </c>
      <c r="J1579" s="7">
        <v>0.99994609839850568</v>
      </c>
    </row>
    <row r="1580" spans="1:10" x14ac:dyDescent="0.25">
      <c r="A1580" s="7" t="s">
        <v>1778</v>
      </c>
      <c r="B1580" s="7">
        <v>12.302049124939279</v>
      </c>
      <c r="C1580" s="7">
        <v>0.18281697550363277</v>
      </c>
      <c r="D1580" s="7">
        <v>-1.9286414142754551</v>
      </c>
      <c r="E1580" s="7">
        <v>-1.9349843832679976E-2</v>
      </c>
      <c r="F1580" s="7">
        <v>0.56717642458694228</v>
      </c>
      <c r="G1580" s="7">
        <v>0.24481065292335816</v>
      </c>
      <c r="H1580" s="7">
        <v>6.2473279446342272E-3</v>
      </c>
      <c r="I1580" s="7">
        <v>0.93700077524563352</v>
      </c>
      <c r="J1580" s="7">
        <v>0.99994609839850568</v>
      </c>
    </row>
    <row r="1581" spans="1:10" x14ac:dyDescent="0.25">
      <c r="A1581" s="7" t="s">
        <v>1779</v>
      </c>
      <c r="B1581" s="7">
        <v>38.660126562953877</v>
      </c>
      <c r="C1581" s="7">
        <v>0.17776555092136986</v>
      </c>
      <c r="D1581" s="7">
        <v>-2.073281045786239</v>
      </c>
      <c r="E1581" s="7">
        <v>2.8891300913900825E-2</v>
      </c>
      <c r="F1581" s="7">
        <v>0.86620726184901964</v>
      </c>
      <c r="G1581" s="7">
        <v>0.37259231933463283</v>
      </c>
      <c r="H1581" s="7">
        <v>6.0126565782356017E-3</v>
      </c>
      <c r="I1581" s="7">
        <v>0.93819292020852718</v>
      </c>
      <c r="J1581" s="7">
        <v>0.99994609839850568</v>
      </c>
    </row>
    <row r="1582" spans="1:10" x14ac:dyDescent="0.25">
      <c r="A1582" s="7" t="s">
        <v>1780</v>
      </c>
      <c r="B1582" s="7">
        <v>48.187346126556427</v>
      </c>
      <c r="C1582" s="7">
        <v>0.17443710390837114</v>
      </c>
      <c r="D1582" s="7">
        <v>-1.9693235191992755</v>
      </c>
      <c r="E1582" s="7">
        <v>-3.1978963696878943E-2</v>
      </c>
      <c r="F1582" s="7">
        <v>0.95768596064489075</v>
      </c>
      <c r="G1582" s="7">
        <v>0.41305653778448487</v>
      </c>
      <c r="H1582" s="7">
        <v>5.9939038359777819E-3</v>
      </c>
      <c r="I1582" s="7">
        <v>0.93828918712923692</v>
      </c>
      <c r="J1582" s="7">
        <v>0.99994609839850568</v>
      </c>
    </row>
    <row r="1583" spans="1:10" x14ac:dyDescent="0.25">
      <c r="A1583" s="7" t="s">
        <v>1781</v>
      </c>
      <c r="B1583" s="7">
        <v>63.778631114506567</v>
      </c>
      <c r="C1583" s="7">
        <v>0.17587384372627948</v>
      </c>
      <c r="D1583" s="7">
        <v>-2.1057793724079965</v>
      </c>
      <c r="E1583" s="7">
        <v>3.6480202441749279E-2</v>
      </c>
      <c r="F1583" s="7">
        <v>1.0952603614506451</v>
      </c>
      <c r="G1583" s="7">
        <v>0.47214335125628609</v>
      </c>
      <c r="H1583" s="7">
        <v>5.9698954137510345E-3</v>
      </c>
      <c r="I1583" s="7">
        <v>0.93841265540745045</v>
      </c>
      <c r="J1583" s="7">
        <v>0.99994609839850568</v>
      </c>
    </row>
    <row r="1584" spans="1:10" x14ac:dyDescent="0.25">
      <c r="A1584" s="7" t="s">
        <v>1782</v>
      </c>
      <c r="B1584" s="7">
        <v>6.3403175468202875</v>
      </c>
      <c r="C1584" s="7">
        <v>0.17526706796619607</v>
      </c>
      <c r="D1584" s="7">
        <v>-1.9995814809711439</v>
      </c>
      <c r="E1584" s="7">
        <v>-1.6035577511946373E-2</v>
      </c>
      <c r="F1584" s="7">
        <v>0.4820512471928502</v>
      </c>
      <c r="G1584" s="7">
        <v>0.20820975002039308</v>
      </c>
      <c r="H1584" s="7">
        <v>5.9315348356463625E-3</v>
      </c>
      <c r="I1584" s="7">
        <v>0.93861045209493277</v>
      </c>
      <c r="J1584" s="7">
        <v>0.99994609839850568</v>
      </c>
    </row>
    <row r="1585" spans="1:10" x14ac:dyDescent="0.25">
      <c r="A1585" s="7" t="s">
        <v>1783</v>
      </c>
      <c r="B1585" s="7">
        <v>30.805110566352656</v>
      </c>
      <c r="C1585" s="7">
        <v>0.17550185873570009</v>
      </c>
      <c r="D1585" s="7">
        <v>-1.9728679507652624</v>
      </c>
      <c r="E1585" s="7">
        <v>-2.6513712914370113E-2</v>
      </c>
      <c r="F1585" s="7">
        <v>0.80182903963932473</v>
      </c>
      <c r="G1585" s="7">
        <v>0.34620083691320452</v>
      </c>
      <c r="H1585" s="7">
        <v>5.8652276355137646E-3</v>
      </c>
      <c r="I1585" s="7">
        <v>0.93895387182361278</v>
      </c>
      <c r="J1585" s="7">
        <v>0.99994609839850568</v>
      </c>
    </row>
    <row r="1586" spans="1:10" x14ac:dyDescent="0.25">
      <c r="A1586" s="7" t="s">
        <v>1784</v>
      </c>
      <c r="B1586" s="7">
        <v>20.077434822945563</v>
      </c>
      <c r="C1586" s="7">
        <v>0.17395668631456118</v>
      </c>
      <c r="D1586" s="7">
        <v>-2.0944696314886029</v>
      </c>
      <c r="E1586" s="7">
        <v>2.2267987276016258E-2</v>
      </c>
      <c r="F1586" s="7">
        <v>0.67794033550916455</v>
      </c>
      <c r="G1586" s="7">
        <v>0.2917311305312501</v>
      </c>
      <c r="H1586" s="7">
        <v>5.8263474369791872E-3</v>
      </c>
      <c r="I1586" s="7">
        <v>0.93915614962862404</v>
      </c>
      <c r="J1586" s="7">
        <v>0.99994609839850568</v>
      </c>
    </row>
    <row r="1587" spans="1:10" x14ac:dyDescent="0.25">
      <c r="A1587" s="7" t="s">
        <v>1785</v>
      </c>
      <c r="B1587" s="7">
        <v>54.836705033349538</v>
      </c>
      <c r="C1587" s="7">
        <v>0.17298373874328959</v>
      </c>
      <c r="D1587" s="7">
        <v>-1.978772634451323</v>
      </c>
      <c r="E1587" s="7">
        <v>-3.357914274066446E-2</v>
      </c>
      <c r="F1587" s="7">
        <v>1.0214548417176441</v>
      </c>
      <c r="G1587" s="7">
        <v>0.44087314724263826</v>
      </c>
      <c r="H1587" s="7">
        <v>5.8011208664147124E-3</v>
      </c>
      <c r="I1587" s="7">
        <v>0.93928775648512719</v>
      </c>
      <c r="J1587" s="7">
        <v>0.99994609839850568</v>
      </c>
    </row>
    <row r="1588" spans="1:10" x14ac:dyDescent="0.25">
      <c r="A1588" s="7" t="s">
        <v>1786</v>
      </c>
      <c r="B1588" s="7">
        <v>24.962559883103172</v>
      </c>
      <c r="C1588" s="7">
        <v>0.17415731093400971</v>
      </c>
      <c r="D1588" s="7">
        <v>-1.9907380941327955</v>
      </c>
      <c r="E1588" s="7">
        <v>-2.3852088490745459E-2</v>
      </c>
      <c r="F1588" s="7">
        <v>0.72896753182279728</v>
      </c>
      <c r="G1588" s="7">
        <v>0.31432010707855879</v>
      </c>
      <c r="H1588" s="7">
        <v>5.7584883995920712E-3</v>
      </c>
      <c r="I1588" s="7">
        <v>0.93951082569131339</v>
      </c>
      <c r="J1588" s="7">
        <v>0.99994609839850568</v>
      </c>
    </row>
    <row r="1589" spans="1:10" x14ac:dyDescent="0.25">
      <c r="A1589" s="7" t="s">
        <v>1787</v>
      </c>
      <c r="B1589" s="7">
        <v>48.89186290751897</v>
      </c>
      <c r="C1589" s="7">
        <v>0.17290274873405448</v>
      </c>
      <c r="D1589" s="7">
        <v>-1.9839169836475414</v>
      </c>
      <c r="E1589" s="7">
        <v>-3.1640404636711562E-2</v>
      </c>
      <c r="F1589" s="7">
        <v>0.97198216634926404</v>
      </c>
      <c r="G1589" s="7">
        <v>0.41956136215290452</v>
      </c>
      <c r="H1589" s="7">
        <v>5.6871290645942752E-3</v>
      </c>
      <c r="I1589" s="7">
        <v>0.93988607134488911</v>
      </c>
      <c r="J1589" s="7">
        <v>0.99994609839850568</v>
      </c>
    </row>
    <row r="1590" spans="1:10" x14ac:dyDescent="0.25">
      <c r="A1590" s="7" t="s">
        <v>1788</v>
      </c>
      <c r="B1590" s="7">
        <v>18.230504955346014</v>
      </c>
      <c r="C1590" s="7">
        <v>0.1771627478153133</v>
      </c>
      <c r="D1590" s="7">
        <v>-1.9706635792095948</v>
      </c>
      <c r="E1590" s="7">
        <v>-2.1388736512820448E-2</v>
      </c>
      <c r="F1590" s="7">
        <v>0.65904552816356465</v>
      </c>
      <c r="G1590" s="7">
        <v>0.28473119411554793</v>
      </c>
      <c r="H1590" s="7">
        <v>5.6428715175072097E-3</v>
      </c>
      <c r="I1590" s="7">
        <v>0.94011999176214711</v>
      </c>
      <c r="J1590" s="7">
        <v>0.99994609839850568</v>
      </c>
    </row>
    <row r="1591" spans="1:10" x14ac:dyDescent="0.25">
      <c r="A1591" s="7" t="s">
        <v>1789</v>
      </c>
      <c r="B1591" s="7">
        <v>45.575505078528458</v>
      </c>
      <c r="C1591" s="7">
        <v>0.17630595034845128</v>
      </c>
      <c r="D1591" s="7">
        <v>-1.9553390264975596</v>
      </c>
      <c r="E1591" s="7">
        <v>-3.044218322223996E-2</v>
      </c>
      <c r="F1591" s="7">
        <v>0.94246444211450087</v>
      </c>
      <c r="G1591" s="7">
        <v>0.40684283377937625</v>
      </c>
      <c r="H1591" s="7">
        <v>5.5988424889619817E-3</v>
      </c>
      <c r="I1591" s="7">
        <v>0.94035362153299173</v>
      </c>
      <c r="J1591" s="7">
        <v>0.99994609839850568</v>
      </c>
    </row>
    <row r="1592" spans="1:10" x14ac:dyDescent="0.25">
      <c r="A1592" s="7" t="s">
        <v>1790</v>
      </c>
      <c r="B1592" s="7">
        <v>20.919530310210373</v>
      </c>
      <c r="C1592" s="7">
        <v>0.1859324886907105</v>
      </c>
      <c r="D1592" s="7">
        <v>-1.9892578291713954</v>
      </c>
      <c r="E1592" s="7">
        <v>2.2287173400441052E-2</v>
      </c>
      <c r="F1592" s="7">
        <v>0.6916703056961121</v>
      </c>
      <c r="G1592" s="7">
        <v>0.29828055213950894</v>
      </c>
      <c r="H1592" s="7">
        <v>5.5829033225146046E-3</v>
      </c>
      <c r="I1592" s="7">
        <v>0.94043842662503785</v>
      </c>
      <c r="J1592" s="7">
        <v>0.99994609839850568</v>
      </c>
    </row>
    <row r="1593" spans="1:10" x14ac:dyDescent="0.25">
      <c r="A1593" s="7" t="s">
        <v>1791</v>
      </c>
      <c r="B1593" s="7">
        <v>15.654663119921608</v>
      </c>
      <c r="C1593" s="7">
        <v>0.17251988347188871</v>
      </c>
      <c r="D1593" s="7">
        <v>-2.0139592961707802</v>
      </c>
      <c r="E1593" s="7">
        <v>-1.9806222677064063E-2</v>
      </c>
      <c r="F1593" s="7">
        <v>0.62150610800048123</v>
      </c>
      <c r="G1593" s="7">
        <v>0.26816946652869272</v>
      </c>
      <c r="H1593" s="7">
        <v>5.4548731872419943E-3</v>
      </c>
      <c r="I1593" s="7">
        <v>0.94112408121826829</v>
      </c>
      <c r="J1593" s="7">
        <v>0.99994609839850568</v>
      </c>
    </row>
    <row r="1594" spans="1:10" x14ac:dyDescent="0.25">
      <c r="A1594" s="7" t="s">
        <v>1792</v>
      </c>
      <c r="B1594" s="7">
        <v>1.2704105424421537</v>
      </c>
      <c r="C1594" s="7">
        <v>0.22175488925596626</v>
      </c>
      <c r="D1594" s="7">
        <v>-1.7311310342499808</v>
      </c>
      <c r="E1594" s="7">
        <v>1.0625386170144621E-2</v>
      </c>
      <c r="F1594" s="7">
        <v>0.33691359379453056</v>
      </c>
      <c r="G1594" s="7">
        <v>0.14498359072758285</v>
      </c>
      <c r="H1594" s="7">
        <v>5.3709578376447322E-3</v>
      </c>
      <c r="I1594" s="7">
        <v>0.94157788041603363</v>
      </c>
      <c r="J1594" s="7">
        <v>0.99994609839850568</v>
      </c>
    </row>
    <row r="1595" spans="1:10" x14ac:dyDescent="0.25">
      <c r="A1595" s="7" t="s">
        <v>1793</v>
      </c>
      <c r="B1595" s="7">
        <v>14.794641662246047</v>
      </c>
      <c r="C1595" s="7">
        <v>0.1750422175592366</v>
      </c>
      <c r="D1595" s="7">
        <v>-1.9941256447932727</v>
      </c>
      <c r="E1595" s="7">
        <v>-1.9193275826576012E-2</v>
      </c>
      <c r="F1595" s="7">
        <v>0.60775361868165767</v>
      </c>
      <c r="G1595" s="7">
        <v>0.26224247004076007</v>
      </c>
      <c r="H1595" s="7">
        <v>5.3566362442968906E-3</v>
      </c>
      <c r="I1595" s="7">
        <v>0.9416556841784619</v>
      </c>
      <c r="J1595" s="7">
        <v>0.99994609839850568</v>
      </c>
    </row>
    <row r="1596" spans="1:10" x14ac:dyDescent="0.25">
      <c r="A1596" s="7" t="s">
        <v>1794</v>
      </c>
      <c r="B1596" s="7">
        <v>23.305990764443692</v>
      </c>
      <c r="C1596" s="7">
        <v>0.17715317038005252</v>
      </c>
      <c r="D1596" s="7">
        <v>-2.0676099889771629</v>
      </c>
      <c r="E1596" s="7">
        <v>2.2794449188418685E-2</v>
      </c>
      <c r="F1596" s="7">
        <v>0.72479076390543273</v>
      </c>
      <c r="G1596" s="7">
        <v>0.31248095524782243</v>
      </c>
      <c r="H1596" s="7">
        <v>5.3212185618317009E-3</v>
      </c>
      <c r="I1596" s="7">
        <v>0.94184854520058203</v>
      </c>
      <c r="J1596" s="7">
        <v>0.99994609839850568</v>
      </c>
    </row>
    <row r="1597" spans="1:10" x14ac:dyDescent="0.25">
      <c r="A1597" s="7" t="s">
        <v>28</v>
      </c>
      <c r="B1597" s="7">
        <v>3.4705277140359412</v>
      </c>
      <c r="C1597" s="7">
        <v>0.20702377677586367</v>
      </c>
      <c r="D1597" s="7">
        <v>-1.7686112639725069</v>
      </c>
      <c r="E1597" s="7">
        <v>-1.2652426330808035E-2</v>
      </c>
      <c r="F1597" s="7">
        <v>0.40176020815043501</v>
      </c>
      <c r="G1597" s="7">
        <v>0.17369570918531355</v>
      </c>
      <c r="H1597" s="7">
        <v>5.3060269834619206E-3</v>
      </c>
      <c r="I1597" s="7">
        <v>0.94193146607578071</v>
      </c>
      <c r="J1597" s="7">
        <v>0.99994609839850568</v>
      </c>
    </row>
    <row r="1598" spans="1:10" x14ac:dyDescent="0.25">
      <c r="A1598" s="7" t="s">
        <v>1795</v>
      </c>
      <c r="B1598" s="7">
        <v>96.655810802450532</v>
      </c>
      <c r="C1598" s="7">
        <v>0.17290842883626462</v>
      </c>
      <c r="D1598" s="7">
        <v>-2.1436055200689026</v>
      </c>
      <c r="E1598" s="7">
        <v>4.1138296251346407E-2</v>
      </c>
      <c r="F1598" s="7">
        <v>1.3144061601053452</v>
      </c>
      <c r="G1598" s="7">
        <v>0.56610859752010101</v>
      </c>
      <c r="H1598" s="7">
        <v>5.280719526710621E-3</v>
      </c>
      <c r="I1598" s="7">
        <v>0.94206986833509054</v>
      </c>
      <c r="J1598" s="7">
        <v>0.99994609839850568</v>
      </c>
    </row>
    <row r="1599" spans="1:10" x14ac:dyDescent="0.25">
      <c r="A1599" s="7" t="s">
        <v>1796</v>
      </c>
      <c r="B1599" s="7">
        <v>8.1944645260587627</v>
      </c>
      <c r="C1599" s="7">
        <v>0.21341312856046579</v>
      </c>
      <c r="D1599" s="7">
        <v>-1.7036888979564517</v>
      </c>
      <c r="E1599" s="7">
        <v>-1.5402125327796385E-2</v>
      </c>
      <c r="F1599" s="7">
        <v>0.49100043074639749</v>
      </c>
      <c r="G1599" s="7">
        <v>0.21242714447281935</v>
      </c>
      <c r="H1599" s="7">
        <v>5.2570400241088088E-3</v>
      </c>
      <c r="I1599" s="7">
        <v>0.94219966981657566</v>
      </c>
      <c r="J1599" s="7">
        <v>0.99994609839850568</v>
      </c>
    </row>
    <row r="1600" spans="1:10" x14ac:dyDescent="0.25">
      <c r="A1600" s="7" t="s">
        <v>1797</v>
      </c>
      <c r="B1600" s="7">
        <v>2.0631680104472121</v>
      </c>
      <c r="C1600" s="7">
        <v>0.25147576891524737</v>
      </c>
      <c r="D1600" s="7">
        <v>-1.5053431332553069</v>
      </c>
      <c r="E1600" s="7">
        <v>-1.0270946432140731E-2</v>
      </c>
      <c r="F1600" s="7">
        <v>0.33197334585055022</v>
      </c>
      <c r="G1600" s="7">
        <v>0.14328805736733841</v>
      </c>
      <c r="H1600" s="7">
        <v>5.1380809095783776E-3</v>
      </c>
      <c r="I1600" s="7">
        <v>0.94285624809661872</v>
      </c>
      <c r="J1600" s="7">
        <v>0.99994609839850568</v>
      </c>
    </row>
    <row r="1601" spans="1:10" x14ac:dyDescent="0.25">
      <c r="A1601" s="7" t="s">
        <v>1798</v>
      </c>
      <c r="B1601" s="7">
        <v>51.634503292090578</v>
      </c>
      <c r="C1601" s="7">
        <v>0.18023528432182195</v>
      </c>
      <c r="D1601" s="7">
        <v>-1.9142607338482331</v>
      </c>
      <c r="E1601" s="7">
        <v>-3.1213081794410381E-2</v>
      </c>
      <c r="F1601" s="7">
        <v>1.0113936241165595</v>
      </c>
      <c r="G1601" s="7">
        <v>0.43730092140712623</v>
      </c>
      <c r="H1601" s="7">
        <v>5.0946284445884012E-3</v>
      </c>
      <c r="I1601" s="7">
        <v>0.94309798009511714</v>
      </c>
      <c r="J1601" s="7">
        <v>0.99994609839850568</v>
      </c>
    </row>
    <row r="1602" spans="1:10" x14ac:dyDescent="0.25">
      <c r="A1602" s="7" t="s">
        <v>1799</v>
      </c>
      <c r="B1602" s="7">
        <v>8.909625319542279</v>
      </c>
      <c r="C1602" s="7">
        <v>0.17256745745624369</v>
      </c>
      <c r="D1602" s="7">
        <v>-2.0932256357844601</v>
      </c>
      <c r="E1602" s="7">
        <v>1.6275366496454224E-2</v>
      </c>
      <c r="F1602" s="7">
        <v>0.53085022605072096</v>
      </c>
      <c r="G1602" s="7">
        <v>0.22857844901870533</v>
      </c>
      <c r="H1602" s="7">
        <v>5.0698019124422048E-3</v>
      </c>
      <c r="I1602" s="7">
        <v>0.94323655874868029</v>
      </c>
      <c r="J1602" s="7">
        <v>0.99994609839850568</v>
      </c>
    </row>
    <row r="1603" spans="1:10" x14ac:dyDescent="0.25">
      <c r="A1603" s="7" t="s">
        <v>1800</v>
      </c>
      <c r="B1603" s="7">
        <v>6.2162173375088683</v>
      </c>
      <c r="C1603" s="7">
        <v>0.20385841031369592</v>
      </c>
      <c r="D1603" s="7">
        <v>-1.7815976122910964</v>
      </c>
      <c r="E1603" s="7">
        <v>-1.3843246408927968E-2</v>
      </c>
      <c r="F1603" s="7">
        <v>0.45137516370746056</v>
      </c>
      <c r="G1603" s="7">
        <v>0.19481101917032737</v>
      </c>
      <c r="H1603" s="7">
        <v>5.0495056439249109E-3</v>
      </c>
      <c r="I1603" s="7">
        <v>0.94335010358668192</v>
      </c>
      <c r="J1603" s="7">
        <v>0.99994609839850568</v>
      </c>
    </row>
    <row r="1604" spans="1:10" x14ac:dyDescent="0.25">
      <c r="A1604" s="7" t="s">
        <v>1801</v>
      </c>
      <c r="B1604" s="7">
        <v>5.8969704197238766</v>
      </c>
      <c r="C1604" s="7">
        <v>0.19311327720739338</v>
      </c>
      <c r="D1604" s="7">
        <v>-1.9239777152810602</v>
      </c>
      <c r="E1604" s="7">
        <v>1.4080682443072128E-2</v>
      </c>
      <c r="F1604" s="7">
        <v>0.46080240989209337</v>
      </c>
      <c r="G1604" s="7">
        <v>0.19848820671543968</v>
      </c>
      <c r="H1604" s="7">
        <v>5.0324328910462636E-3</v>
      </c>
      <c r="I1604" s="7">
        <v>0.94344579260931161</v>
      </c>
      <c r="J1604" s="7">
        <v>0.99994609839850568</v>
      </c>
    </row>
    <row r="1605" spans="1:10" x14ac:dyDescent="0.25">
      <c r="A1605" s="7" t="s">
        <v>1802</v>
      </c>
      <c r="B1605" s="7">
        <v>22.155259702102292</v>
      </c>
      <c r="C1605" s="7">
        <v>0.18067873243681876</v>
      </c>
      <c r="D1605" s="7">
        <v>-2.0344898163905358</v>
      </c>
      <c r="E1605" s="7">
        <v>2.1835801898497653E-2</v>
      </c>
      <c r="F1605" s="7">
        <v>0.714145829539231</v>
      </c>
      <c r="G1605" s="7">
        <v>0.30810953947437131</v>
      </c>
      <c r="H1605" s="7">
        <v>5.0225931670613705E-3</v>
      </c>
      <c r="I1605" s="7">
        <v>0.94350101621013871</v>
      </c>
      <c r="J1605" s="7">
        <v>0.99994609839850568</v>
      </c>
    </row>
    <row r="1606" spans="1:10" x14ac:dyDescent="0.25">
      <c r="A1606" s="7" t="s">
        <v>1803</v>
      </c>
      <c r="B1606" s="7">
        <v>26.116200639251765</v>
      </c>
      <c r="C1606" s="7">
        <v>0.17728800203226208</v>
      </c>
      <c r="D1606" s="7">
        <v>-2.0654868761154281</v>
      </c>
      <c r="E1606" s="7">
        <v>2.2547932392551814E-2</v>
      </c>
      <c r="F1606" s="7">
        <v>0.74208858722134996</v>
      </c>
      <c r="G1606" s="7">
        <v>0.31928402170919362</v>
      </c>
      <c r="H1606" s="7">
        <v>4.9872263271762435E-3</v>
      </c>
      <c r="I1606" s="7">
        <v>0.94369995619224689</v>
      </c>
      <c r="J1606" s="7">
        <v>0.99994609839850568</v>
      </c>
    </row>
    <row r="1607" spans="1:10" x14ac:dyDescent="0.25">
      <c r="A1607" s="7" t="s">
        <v>1804</v>
      </c>
      <c r="B1607" s="7">
        <v>13.77397433469072</v>
      </c>
      <c r="C1607" s="7">
        <v>0.18828325772122959</v>
      </c>
      <c r="D1607" s="7">
        <v>-1.8869862862779319</v>
      </c>
      <c r="E1607" s="7">
        <v>-1.7536038274364694E-2</v>
      </c>
      <c r="F1607" s="7">
        <v>0.57875219045720672</v>
      </c>
      <c r="G1607" s="7">
        <v>0.24950383363487333</v>
      </c>
      <c r="H1607" s="7">
        <v>4.9397904192887308E-3</v>
      </c>
      <c r="I1607" s="7">
        <v>0.94396790161037814</v>
      </c>
      <c r="J1607" s="7">
        <v>0.99994609839850568</v>
      </c>
    </row>
    <row r="1608" spans="1:10" x14ac:dyDescent="0.25">
      <c r="A1608" s="7" t="s">
        <v>1805</v>
      </c>
      <c r="B1608" s="7">
        <v>35.667004825175709</v>
      </c>
      <c r="C1608" s="7">
        <v>0.18163599490066962</v>
      </c>
      <c r="D1608" s="7">
        <v>-2.0311572637257931</v>
      </c>
      <c r="E1608" s="7">
        <v>2.5359446051068078E-2</v>
      </c>
      <c r="F1608" s="7">
        <v>0.8560330266736127</v>
      </c>
      <c r="G1608" s="7">
        <v>0.36920476180141704</v>
      </c>
      <c r="H1608" s="7">
        <v>4.7178587900218918E-3</v>
      </c>
      <c r="I1608" s="7">
        <v>0.94523902804805737</v>
      </c>
      <c r="J1608" s="7">
        <v>0.99994609839850568</v>
      </c>
    </row>
    <row r="1609" spans="1:10" x14ac:dyDescent="0.25">
      <c r="A1609" s="7" t="s">
        <v>1806</v>
      </c>
      <c r="B1609" s="7">
        <v>63.208240109796456</v>
      </c>
      <c r="C1609" s="7">
        <v>0.17645547030037428</v>
      </c>
      <c r="D1609" s="7">
        <v>-1.9491349967685889</v>
      </c>
      <c r="E1609" s="7">
        <v>-3.1747414998657811E-2</v>
      </c>
      <c r="F1609" s="7">
        <v>1.0752097037164101</v>
      </c>
      <c r="G1609" s="7">
        <v>0.46358443904600999</v>
      </c>
      <c r="H1609" s="7">
        <v>4.6898509306558325E-3</v>
      </c>
      <c r="I1609" s="7">
        <v>0.9454015612458283</v>
      </c>
      <c r="J1609" s="7">
        <v>0.99994609839850568</v>
      </c>
    </row>
    <row r="1610" spans="1:10" x14ac:dyDescent="0.25">
      <c r="A1610" s="7" t="s">
        <v>1807</v>
      </c>
      <c r="B1610" s="7">
        <v>3.9036823613877814</v>
      </c>
      <c r="C1610" s="7">
        <v>0.17383419977062511</v>
      </c>
      <c r="D1610" s="7">
        <v>-2.0180285921545078</v>
      </c>
      <c r="E1610" s="7">
        <v>-1.3093001122315071E-2</v>
      </c>
      <c r="F1610" s="7">
        <v>0.44259807650236804</v>
      </c>
      <c r="G1610" s="7">
        <v>0.19128302747508058</v>
      </c>
      <c r="H1610" s="7">
        <v>4.6851719720129564E-3</v>
      </c>
      <c r="I1610" s="7">
        <v>0.94542876132917841</v>
      </c>
      <c r="J1610" s="7">
        <v>0.99994609839850568</v>
      </c>
    </row>
    <row r="1611" spans="1:10" x14ac:dyDescent="0.25">
      <c r="A1611" s="7" t="s">
        <v>1808</v>
      </c>
      <c r="B1611" s="7">
        <v>33.214616237770841</v>
      </c>
      <c r="C1611" s="7">
        <v>0.17249823009179166</v>
      </c>
      <c r="D1611" s="7">
        <v>-2.0042154520671289</v>
      </c>
      <c r="E1611" s="7">
        <v>-2.4202547453075582E-2</v>
      </c>
      <c r="F1611" s="7">
        <v>0.82056706427794002</v>
      </c>
      <c r="G1611" s="7">
        <v>0.35386249956235999</v>
      </c>
      <c r="H1611" s="7">
        <v>4.6779231067039856E-3</v>
      </c>
      <c r="I1611" s="7">
        <v>0.94547092795252508</v>
      </c>
      <c r="J1611" s="7">
        <v>0.99994609839850568</v>
      </c>
    </row>
    <row r="1612" spans="1:10" x14ac:dyDescent="0.25">
      <c r="A1612" s="7" t="s">
        <v>1809</v>
      </c>
      <c r="B1612" s="7">
        <v>218.85799706760167</v>
      </c>
      <c r="C1612" s="7">
        <v>0.17338500735842435</v>
      </c>
      <c r="D1612" s="7">
        <v>-1.9225477706973122</v>
      </c>
      <c r="E1612" s="7">
        <v>-5.5252375266817637E-2</v>
      </c>
      <c r="F1612" s="7">
        <v>1.9051292881940134</v>
      </c>
      <c r="G1612" s="7">
        <v>0.82076245480329135</v>
      </c>
      <c r="H1612" s="7">
        <v>4.5317604218353966E-3</v>
      </c>
      <c r="I1612" s="7">
        <v>0.94632826780198032</v>
      </c>
      <c r="J1612" s="7">
        <v>0.99994609839850568</v>
      </c>
    </row>
    <row r="1613" spans="1:10" x14ac:dyDescent="0.25">
      <c r="A1613" s="7" t="s">
        <v>1810</v>
      </c>
      <c r="B1613" s="7">
        <v>15.418339469949323</v>
      </c>
      <c r="C1613" s="7">
        <v>0.18463150266744335</v>
      </c>
      <c r="D1613" s="7">
        <v>-1.9933679464431204</v>
      </c>
      <c r="E1613" s="7">
        <v>1.7540984570959026E-2</v>
      </c>
      <c r="F1613" s="7">
        <v>0.60718438682826259</v>
      </c>
      <c r="G1613" s="7">
        <v>0.26121341373523554</v>
      </c>
      <c r="H1613" s="7">
        <v>4.5093815468074897E-3</v>
      </c>
      <c r="I1613" s="7">
        <v>0.94646075391980566</v>
      </c>
      <c r="J1613" s="7">
        <v>0.99994609839850568</v>
      </c>
    </row>
    <row r="1614" spans="1:10" x14ac:dyDescent="0.25">
      <c r="A1614" s="7" t="s">
        <v>1811</v>
      </c>
      <c r="B1614" s="7">
        <v>140.14300488069827</v>
      </c>
      <c r="C1614" s="7">
        <v>0.17478606072592337</v>
      </c>
      <c r="D1614" s="7">
        <v>-1.9345099430578945</v>
      </c>
      <c r="E1614" s="7">
        <v>-4.4083533110668191E-2</v>
      </c>
      <c r="F1614" s="7">
        <v>1.5321515124448006</v>
      </c>
      <c r="G1614" s="7">
        <v>0.65981299087184309</v>
      </c>
      <c r="H1614" s="7">
        <v>4.4638651277806186E-3</v>
      </c>
      <c r="I1614" s="7">
        <v>0.94673124035504708</v>
      </c>
      <c r="J1614" s="7">
        <v>0.99994609839850568</v>
      </c>
    </row>
    <row r="1615" spans="1:10" x14ac:dyDescent="0.25">
      <c r="A1615" s="7" t="s">
        <v>1812</v>
      </c>
      <c r="B1615" s="7">
        <v>17.051306647007973</v>
      </c>
      <c r="C1615" s="7">
        <v>0.17534444529991694</v>
      </c>
      <c r="D1615" s="7">
        <v>-1.992307150892797</v>
      </c>
      <c r="E1615" s="7">
        <v>-1.8715698732327042E-2</v>
      </c>
      <c r="F1615" s="7">
        <v>0.65091003293767424</v>
      </c>
      <c r="G1615" s="7">
        <v>0.28142556150760567</v>
      </c>
      <c r="H1615" s="7">
        <v>4.4226748210999707E-3</v>
      </c>
      <c r="I1615" s="7">
        <v>0.94697721484366082</v>
      </c>
      <c r="J1615" s="7">
        <v>0.99994609839850568</v>
      </c>
    </row>
    <row r="1616" spans="1:10" x14ac:dyDescent="0.25">
      <c r="A1616" s="7" t="s">
        <v>1813</v>
      </c>
      <c r="B1616" s="7">
        <v>8.0614882930664447</v>
      </c>
      <c r="C1616" s="7">
        <v>0.19419497161368585</v>
      </c>
      <c r="D1616" s="7">
        <v>-1.9155022547444489</v>
      </c>
      <c r="E1616" s="7">
        <v>1.4156104780166366E-2</v>
      </c>
      <c r="F1616" s="7">
        <v>0.50350490703876716</v>
      </c>
      <c r="G1616" s="7">
        <v>0.21718623559575212</v>
      </c>
      <c r="H1616" s="7">
        <v>4.2483759457095172E-3</v>
      </c>
      <c r="I1616" s="7">
        <v>0.94803102975327569</v>
      </c>
      <c r="J1616" s="7">
        <v>0.99994609839850568</v>
      </c>
    </row>
    <row r="1617" spans="1:10" x14ac:dyDescent="0.25">
      <c r="A1617" s="7" t="s">
        <v>1814</v>
      </c>
      <c r="B1617" s="7">
        <v>47.110705162206521</v>
      </c>
      <c r="C1617" s="7">
        <v>0.17274422717376969</v>
      </c>
      <c r="D1617" s="7">
        <v>-1.995813901873271</v>
      </c>
      <c r="E1617" s="7">
        <v>-2.6905751537245077E-2</v>
      </c>
      <c r="F1617" s="7">
        <v>0.95884654369199229</v>
      </c>
      <c r="G1617" s="7">
        <v>0.4138790208038044</v>
      </c>
      <c r="H1617" s="7">
        <v>4.2261356111431289E-3</v>
      </c>
      <c r="I1617" s="7">
        <v>0.94816704553698139</v>
      </c>
      <c r="J1617" s="7">
        <v>0.99994609839850568</v>
      </c>
    </row>
    <row r="1618" spans="1:10" x14ac:dyDescent="0.25">
      <c r="A1618" s="7" t="s">
        <v>1815</v>
      </c>
      <c r="B1618" s="7">
        <v>33.315101514741976</v>
      </c>
      <c r="C1618" s="7">
        <v>0.17425159760825984</v>
      </c>
      <c r="D1618" s="7">
        <v>-1.991468061864645</v>
      </c>
      <c r="E1618" s="7">
        <v>-2.2964860138826489E-2</v>
      </c>
      <c r="F1618" s="7">
        <v>0.8217182757141468</v>
      </c>
      <c r="G1618" s="7">
        <v>0.35438853710844248</v>
      </c>
      <c r="H1618" s="7">
        <v>4.1992166110463433E-3</v>
      </c>
      <c r="I1618" s="7">
        <v>0.94833215643504498</v>
      </c>
      <c r="J1618" s="7">
        <v>0.99994609839850568</v>
      </c>
    </row>
    <row r="1619" spans="1:10" x14ac:dyDescent="0.25">
      <c r="A1619" s="7" t="s">
        <v>1816</v>
      </c>
      <c r="B1619" s="7">
        <v>25.575290836647877</v>
      </c>
      <c r="C1619" s="7">
        <v>0.1836162214999531</v>
      </c>
      <c r="D1619" s="7">
        <v>-1.9150711496633663</v>
      </c>
      <c r="E1619" s="7">
        <v>-2.0645285140671724E-2</v>
      </c>
      <c r="F1619" s="7">
        <v>0.74515613994301733</v>
      </c>
      <c r="G1619" s="7">
        <v>0.32189553100781321</v>
      </c>
      <c r="H1619" s="7">
        <v>4.1135035498729225E-3</v>
      </c>
      <c r="I1619" s="7">
        <v>0.94886145867877503</v>
      </c>
      <c r="J1619" s="7">
        <v>0.99994609839850568</v>
      </c>
    </row>
    <row r="1620" spans="1:10" x14ac:dyDescent="0.25">
      <c r="A1620" s="7" t="s">
        <v>1817</v>
      </c>
      <c r="B1620" s="7">
        <v>41.167648961872558</v>
      </c>
      <c r="C1620" s="7">
        <v>0.17619673628312568</v>
      </c>
      <c r="D1620" s="7">
        <v>-2.0782046353304482</v>
      </c>
      <c r="E1620" s="7">
        <v>2.4620227068863364E-2</v>
      </c>
      <c r="F1620" s="7">
        <v>0.89593103179659939</v>
      </c>
      <c r="G1620" s="7">
        <v>0.38567740518912313</v>
      </c>
      <c r="H1620" s="7">
        <v>4.0750760207506603E-3</v>
      </c>
      <c r="I1620" s="7">
        <v>0.94910055636440249</v>
      </c>
      <c r="J1620" s="7">
        <v>0.99994609839850568</v>
      </c>
    </row>
    <row r="1621" spans="1:10" x14ac:dyDescent="0.25">
      <c r="A1621" s="7" t="s">
        <v>1818</v>
      </c>
      <c r="B1621" s="7">
        <v>81.314946233839748</v>
      </c>
      <c r="C1621" s="7">
        <v>0.17495785705916828</v>
      </c>
      <c r="D1621" s="7">
        <v>-1.9576445396000053</v>
      </c>
      <c r="E1621" s="7">
        <v>-3.4004490245303325E-2</v>
      </c>
      <c r="F1621" s="7">
        <v>1.2334158004320797</v>
      </c>
      <c r="G1621" s="7">
        <v>0.53289624092810828</v>
      </c>
      <c r="H1621" s="7">
        <v>4.0718073705729935E-3</v>
      </c>
      <c r="I1621" s="7">
        <v>0.94912094617675868</v>
      </c>
      <c r="J1621" s="7">
        <v>0.99994609839850568</v>
      </c>
    </row>
    <row r="1622" spans="1:10" x14ac:dyDescent="0.25">
      <c r="A1622" s="7" t="s">
        <v>1819</v>
      </c>
      <c r="B1622" s="7">
        <v>24.286630227389338</v>
      </c>
      <c r="C1622" s="7">
        <v>0.17561428610676771</v>
      </c>
      <c r="D1622" s="7">
        <v>-1.9866803744211072</v>
      </c>
      <c r="E1622" s="7">
        <v>-1.9966704954637857E-2</v>
      </c>
      <c r="F1622" s="7">
        <v>0.74217640351390834</v>
      </c>
      <c r="G1622" s="7">
        <v>0.32088908430478252</v>
      </c>
      <c r="H1622" s="7">
        <v>3.871710827927369E-3</v>
      </c>
      <c r="I1622" s="7">
        <v>0.95038518839987596</v>
      </c>
      <c r="J1622" s="7">
        <v>0.99994609839850568</v>
      </c>
    </row>
    <row r="1623" spans="1:10" x14ac:dyDescent="0.25">
      <c r="A1623" s="7" t="s">
        <v>1820</v>
      </c>
      <c r="B1623" s="7">
        <v>44.39611573041244</v>
      </c>
      <c r="C1623" s="7">
        <v>0.1750992953169824</v>
      </c>
      <c r="D1623" s="7">
        <v>-2.0894101291776197</v>
      </c>
      <c r="E1623" s="7">
        <v>2.4968725551352482E-2</v>
      </c>
      <c r="F1623" s="7">
        <v>0.93680198432874495</v>
      </c>
      <c r="G1623" s="7">
        <v>0.40388978329587832</v>
      </c>
      <c r="H1623" s="7">
        <v>3.8217917316060003E-3</v>
      </c>
      <c r="I1623" s="7">
        <v>0.95070566528223321</v>
      </c>
      <c r="J1623" s="7">
        <v>0.99994609839850568</v>
      </c>
    </row>
    <row r="1624" spans="1:10" x14ac:dyDescent="0.25">
      <c r="A1624" s="7" t="s">
        <v>1821</v>
      </c>
      <c r="B1624" s="7">
        <v>37.795586440579861</v>
      </c>
      <c r="C1624" s="7">
        <v>0.17597078173462039</v>
      </c>
      <c r="D1624" s="7">
        <v>-2.0774051587646594</v>
      </c>
      <c r="E1624" s="7">
        <v>2.3163126465587165E-2</v>
      </c>
      <c r="F1624" s="7">
        <v>0.87818329663122685</v>
      </c>
      <c r="G1624" s="7">
        <v>0.3786537120661963</v>
      </c>
      <c r="H1624" s="7">
        <v>3.7420528704955607E-3</v>
      </c>
      <c r="I1624" s="7">
        <v>0.95122197298932276</v>
      </c>
      <c r="J1624" s="7">
        <v>0.99994609839850568</v>
      </c>
    </row>
    <row r="1625" spans="1:10" x14ac:dyDescent="0.25">
      <c r="A1625" s="7" t="s">
        <v>1822</v>
      </c>
      <c r="B1625" s="7">
        <v>23.500203899423187</v>
      </c>
      <c r="C1625" s="7">
        <v>0.17545755807029115</v>
      </c>
      <c r="D1625" s="7">
        <v>-1.9895271171629403</v>
      </c>
      <c r="E1625" s="7">
        <v>-1.9347251644103509E-2</v>
      </c>
      <c r="F1625" s="7">
        <v>0.73234325072425221</v>
      </c>
      <c r="G1625" s="7">
        <v>0.3166302832514527</v>
      </c>
      <c r="H1625" s="7">
        <v>3.7336504997140928E-3</v>
      </c>
      <c r="I1625" s="7">
        <v>0.95127669843160856</v>
      </c>
      <c r="J1625" s="7">
        <v>0.99994609839850568</v>
      </c>
    </row>
    <row r="1626" spans="1:10" x14ac:dyDescent="0.25">
      <c r="A1626" s="7" t="s">
        <v>1823</v>
      </c>
      <c r="B1626" s="7">
        <v>20.319780927221579</v>
      </c>
      <c r="C1626" s="7">
        <v>0.17815188212630634</v>
      </c>
      <c r="D1626" s="7">
        <v>-1.9699196494488356</v>
      </c>
      <c r="E1626" s="7">
        <v>-1.7845977663528117E-2</v>
      </c>
      <c r="F1626" s="7">
        <v>0.67728568127000011</v>
      </c>
      <c r="G1626" s="7">
        <v>0.29215590984690948</v>
      </c>
      <c r="H1626" s="7">
        <v>3.7312241399849368E-3</v>
      </c>
      <c r="I1626" s="7">
        <v>0.95129251304249807</v>
      </c>
      <c r="J1626" s="7">
        <v>0.99994609839850568</v>
      </c>
    </row>
    <row r="1627" spans="1:10" x14ac:dyDescent="0.25">
      <c r="A1627" s="7" t="s">
        <v>1824</v>
      </c>
      <c r="B1627" s="7">
        <v>26.972085493869375</v>
      </c>
      <c r="C1627" s="7">
        <v>0.17373608800560184</v>
      </c>
      <c r="D1627" s="7">
        <v>-2.0914098551506948</v>
      </c>
      <c r="E1627" s="7">
        <v>2.0111354819451425E-2</v>
      </c>
      <c r="F1627" s="7">
        <v>0.76456272490681909</v>
      </c>
      <c r="G1627" s="7">
        <v>0.32948965694412352</v>
      </c>
      <c r="H1627" s="7">
        <v>3.7256245279634801E-3</v>
      </c>
      <c r="I1627" s="7">
        <v>0.9513290300978483</v>
      </c>
      <c r="J1627" s="7">
        <v>0.99994609839850568</v>
      </c>
    </row>
    <row r="1628" spans="1:10" x14ac:dyDescent="0.25">
      <c r="A1628" s="7" t="s">
        <v>1825</v>
      </c>
      <c r="B1628" s="7">
        <v>12.188348256210931</v>
      </c>
      <c r="C1628" s="7">
        <v>0.17405645159918987</v>
      </c>
      <c r="D1628" s="7">
        <v>-2.0113511773061128</v>
      </c>
      <c r="E1628" s="7">
        <v>-1.5105360464992569E-2</v>
      </c>
      <c r="F1628" s="7">
        <v>0.57422893743299996</v>
      </c>
      <c r="G1628" s="7">
        <v>0.24780951393906453</v>
      </c>
      <c r="H1628" s="7">
        <v>3.7155767378385675E-3</v>
      </c>
      <c r="I1628" s="7">
        <v>0.95139462442388389</v>
      </c>
      <c r="J1628" s="7">
        <v>0.99994609839850568</v>
      </c>
    </row>
    <row r="1629" spans="1:10" x14ac:dyDescent="0.25">
      <c r="A1629" s="7" t="s">
        <v>1826</v>
      </c>
      <c r="B1629" s="7">
        <v>3.8951397766782656</v>
      </c>
      <c r="C1629" s="7">
        <v>0.23500733902229295</v>
      </c>
      <c r="D1629" s="7">
        <v>-1.5910526978326078</v>
      </c>
      <c r="E1629" s="7">
        <v>-1.0163110457150659E-2</v>
      </c>
      <c r="F1629" s="7">
        <v>0.38719790834723716</v>
      </c>
      <c r="G1629" s="7">
        <v>0.16722629315476953</v>
      </c>
      <c r="H1629" s="7">
        <v>3.6935515553727961E-3</v>
      </c>
      <c r="I1629" s="7">
        <v>0.95153872212962121</v>
      </c>
      <c r="J1629" s="7">
        <v>0.99994609839850568</v>
      </c>
    </row>
    <row r="1630" spans="1:10" x14ac:dyDescent="0.25">
      <c r="A1630" s="7" t="s">
        <v>1827</v>
      </c>
      <c r="B1630" s="7">
        <v>35.009623630679783</v>
      </c>
      <c r="C1630" s="7">
        <v>0.17618286240508765</v>
      </c>
      <c r="D1630" s="7">
        <v>-1.9745713884609508</v>
      </c>
      <c r="E1630" s="7">
        <v>-2.2632767910318118E-2</v>
      </c>
      <c r="F1630" s="7">
        <v>0.86129106082107043</v>
      </c>
      <c r="G1630" s="7">
        <v>0.372456002548264</v>
      </c>
      <c r="H1630" s="7">
        <v>3.6925414936943486E-3</v>
      </c>
      <c r="I1630" s="7">
        <v>0.95154534069155106</v>
      </c>
      <c r="J1630" s="7">
        <v>0.99994609839850568</v>
      </c>
    </row>
    <row r="1631" spans="1:10" x14ac:dyDescent="0.25">
      <c r="A1631" s="7" t="s">
        <v>1828</v>
      </c>
      <c r="B1631" s="7">
        <v>41.052416585144812</v>
      </c>
      <c r="C1631" s="7">
        <v>0.17505871125703024</v>
      </c>
      <c r="D1631" s="7">
        <v>-2.0871284047637007</v>
      </c>
      <c r="E1631" s="7">
        <v>2.3719308909547081E-2</v>
      </c>
      <c r="F1631" s="7">
        <v>0.90690194905711052</v>
      </c>
      <c r="G1631" s="7">
        <v>0.39098019613759671</v>
      </c>
      <c r="H1631" s="7">
        <v>3.6803959327700916E-3</v>
      </c>
      <c r="I1631" s="7">
        <v>0.95162499733597905</v>
      </c>
      <c r="J1631" s="7">
        <v>0.99994609839850568</v>
      </c>
    </row>
    <row r="1632" spans="1:10" x14ac:dyDescent="0.25">
      <c r="A1632" s="7" t="s">
        <v>1829</v>
      </c>
      <c r="B1632" s="7">
        <v>151.9524959019225</v>
      </c>
      <c r="C1632" s="7">
        <v>0.17288515360060011</v>
      </c>
      <c r="D1632" s="7">
        <v>-1.9590823816546357</v>
      </c>
      <c r="E1632" s="7">
        <v>-4.2015607817627684E-2</v>
      </c>
      <c r="F1632" s="7">
        <v>1.6091396349341109</v>
      </c>
      <c r="G1632" s="7">
        <v>0.69327343081781445</v>
      </c>
      <c r="H1632" s="7">
        <v>3.6729260823065773E-3</v>
      </c>
      <c r="I1632" s="7">
        <v>0.95167405386972981</v>
      </c>
      <c r="J1632" s="7">
        <v>0.99994609839850568</v>
      </c>
    </row>
    <row r="1633" spans="1:10" x14ac:dyDescent="0.25">
      <c r="A1633" s="7" t="s">
        <v>1830</v>
      </c>
      <c r="B1633" s="7">
        <v>36.250213067566023</v>
      </c>
      <c r="C1633" s="7">
        <v>0.181086450891846</v>
      </c>
      <c r="D1633" s="7">
        <v>-2.0288962666220809</v>
      </c>
      <c r="E1633" s="7">
        <v>2.2755634006759673E-2</v>
      </c>
      <c r="F1633" s="7">
        <v>0.87011472432086245</v>
      </c>
      <c r="G1633" s="7">
        <v>0.37564856659694523</v>
      </c>
      <c r="H1633" s="7">
        <v>3.6695635075707986E-3</v>
      </c>
      <c r="I1633" s="7">
        <v>0.95169615315104295</v>
      </c>
      <c r="J1633" s="7">
        <v>0.99994609839850568</v>
      </c>
    </row>
    <row r="1634" spans="1:10" x14ac:dyDescent="0.25">
      <c r="A1634" s="7" t="s">
        <v>1831</v>
      </c>
      <c r="B1634" s="7">
        <v>8.574775319071291</v>
      </c>
      <c r="C1634" s="7">
        <v>0.17397697297706829</v>
      </c>
      <c r="D1634" s="7">
        <v>-2.0151733499175593</v>
      </c>
      <c r="E1634" s="7">
        <v>-1.3747276575586135E-2</v>
      </c>
      <c r="F1634" s="7">
        <v>0.52571193049355258</v>
      </c>
      <c r="G1634" s="7">
        <v>0.22717856541393158</v>
      </c>
      <c r="H1634" s="7">
        <v>3.6618338485851047E-3</v>
      </c>
      <c r="I1634" s="7">
        <v>0.95174699204374236</v>
      </c>
      <c r="J1634" s="7">
        <v>0.99994609839850568</v>
      </c>
    </row>
    <row r="1635" spans="1:10" x14ac:dyDescent="0.25">
      <c r="A1635" s="7" t="s">
        <v>1832</v>
      </c>
      <c r="B1635" s="7">
        <v>9.4526334993266037</v>
      </c>
      <c r="C1635" s="7">
        <v>0.17377231219462416</v>
      </c>
      <c r="D1635" s="7">
        <v>-2.0782145300623429</v>
      </c>
      <c r="E1635" s="7">
        <v>1.4042367511671426E-2</v>
      </c>
      <c r="F1635" s="7">
        <v>0.53897468284546113</v>
      </c>
      <c r="G1635" s="7">
        <v>0.23219212988715721</v>
      </c>
      <c r="H1635" s="7">
        <v>3.6575113243426582E-3</v>
      </c>
      <c r="I1635" s="7">
        <v>0.95177544528315927</v>
      </c>
      <c r="J1635" s="7">
        <v>0.99994609839850568</v>
      </c>
    </row>
    <row r="1636" spans="1:10" x14ac:dyDescent="0.25">
      <c r="A1636" s="7" t="s">
        <v>1833</v>
      </c>
      <c r="B1636" s="7">
        <v>77.609748291073771</v>
      </c>
      <c r="C1636" s="7">
        <v>0.17263193462937454</v>
      </c>
      <c r="D1636" s="7">
        <v>-1.9881529698853078</v>
      </c>
      <c r="E1636" s="7">
        <v>-3.0616773506319622E-2</v>
      </c>
      <c r="F1636" s="7">
        <v>1.1791995778708588</v>
      </c>
      <c r="G1636" s="7">
        <v>0.50830783094526355</v>
      </c>
      <c r="H1636" s="7">
        <v>3.6279829880590357E-3</v>
      </c>
      <c r="I1636" s="7">
        <v>0.9519702701605266</v>
      </c>
      <c r="J1636" s="7">
        <v>0.99994609839850568</v>
      </c>
    </row>
    <row r="1637" spans="1:10" x14ac:dyDescent="0.25">
      <c r="A1637" s="7" t="s">
        <v>1834</v>
      </c>
      <c r="B1637" s="7">
        <v>15.385326478062174</v>
      </c>
      <c r="C1637" s="7">
        <v>0.2253755967925655</v>
      </c>
      <c r="D1637" s="7">
        <v>-1.6325138460207449</v>
      </c>
      <c r="E1637" s="7">
        <v>1.5322922518592292E-2</v>
      </c>
      <c r="F1637" s="7">
        <v>0.5900786248155192</v>
      </c>
      <c r="G1637" s="7">
        <v>0.25453574307044968</v>
      </c>
      <c r="H1637" s="7">
        <v>3.6239788795861426E-3</v>
      </c>
      <c r="I1637" s="7">
        <v>0.95199675002675266</v>
      </c>
      <c r="J1637" s="7">
        <v>0.99994609839850568</v>
      </c>
    </row>
    <row r="1638" spans="1:10" x14ac:dyDescent="0.25">
      <c r="A1638" s="7" t="s">
        <v>1835</v>
      </c>
      <c r="B1638" s="7">
        <v>1.0831315277863027</v>
      </c>
      <c r="C1638" s="7">
        <v>0.29046973116946018</v>
      </c>
      <c r="D1638" s="7">
        <v>-1.3250471039029434</v>
      </c>
      <c r="E1638" s="7">
        <v>-7.3547639469439792E-3</v>
      </c>
      <c r="F1638" s="7">
        <v>0.28584781082313399</v>
      </c>
      <c r="G1638" s="7">
        <v>0.12339125526454149</v>
      </c>
      <c r="H1638" s="7">
        <v>3.5527832471462808E-3</v>
      </c>
      <c r="I1638" s="7">
        <v>0.95247005415061814</v>
      </c>
      <c r="J1638" s="7">
        <v>0.99994609839850568</v>
      </c>
    </row>
    <row r="1639" spans="1:10" x14ac:dyDescent="0.25">
      <c r="A1639" s="7" t="s">
        <v>1836</v>
      </c>
      <c r="B1639" s="7">
        <v>0.56268668348869155</v>
      </c>
      <c r="C1639" s="7">
        <v>0.3866432961434616</v>
      </c>
      <c r="D1639" s="7">
        <v>-0.96350077642689347</v>
      </c>
      <c r="E1639" s="7">
        <v>-5.9348409751741587E-3</v>
      </c>
      <c r="F1639" s="7">
        <v>0.23172748492502615</v>
      </c>
      <c r="G1639" s="7">
        <v>0.10002055127753878</v>
      </c>
      <c r="H1639" s="7">
        <v>3.5207864581653049E-3</v>
      </c>
      <c r="I1639" s="7">
        <v>0.95268431619891358</v>
      </c>
      <c r="J1639" s="7">
        <v>0.99994609839850568</v>
      </c>
    </row>
    <row r="1640" spans="1:10" x14ac:dyDescent="0.25">
      <c r="A1640" s="7" t="s">
        <v>1837</v>
      </c>
      <c r="B1640" s="7">
        <v>37.630243364960563</v>
      </c>
      <c r="C1640" s="7">
        <v>0.17251816440752721</v>
      </c>
      <c r="D1640" s="7">
        <v>-2.0080710690445507</v>
      </c>
      <c r="E1640" s="7">
        <v>-2.2329927833624627E-2</v>
      </c>
      <c r="F1640" s="7">
        <v>0.87304220493711893</v>
      </c>
      <c r="G1640" s="7">
        <v>0.37686950459570928</v>
      </c>
      <c r="H1640" s="7">
        <v>3.5106913198560447E-3</v>
      </c>
      <c r="I1640" s="7">
        <v>0.95275211948023431</v>
      </c>
      <c r="J1640" s="7">
        <v>0.99994609839850568</v>
      </c>
    </row>
    <row r="1641" spans="1:10" x14ac:dyDescent="0.25">
      <c r="A1641" s="7" t="s">
        <v>1838</v>
      </c>
      <c r="B1641" s="7">
        <v>3.1433796729781385</v>
      </c>
      <c r="C1641" s="7">
        <v>0.21780468106882075</v>
      </c>
      <c r="D1641" s="7">
        <v>-1.7037653095915861</v>
      </c>
      <c r="E1641" s="7">
        <v>-9.5571552165611261E-3</v>
      </c>
      <c r="F1641" s="7">
        <v>0.37854183135631164</v>
      </c>
      <c r="G1641" s="7">
        <v>0.16327425770874085</v>
      </c>
      <c r="H1641" s="7">
        <v>3.4262720442207058E-3</v>
      </c>
      <c r="I1641" s="7">
        <v>0.95332298902179979</v>
      </c>
      <c r="J1641" s="7">
        <v>0.99994609839850568</v>
      </c>
    </row>
    <row r="1642" spans="1:10" x14ac:dyDescent="0.25">
      <c r="A1642" s="7" t="s">
        <v>1839</v>
      </c>
      <c r="B1642" s="7">
        <v>95.796693903551727</v>
      </c>
      <c r="C1642" s="7">
        <v>0.17278042857835132</v>
      </c>
      <c r="D1642" s="7">
        <v>-1.9820231964806079</v>
      </c>
      <c r="E1642" s="7">
        <v>-3.2603126265081675E-2</v>
      </c>
      <c r="F1642" s="7">
        <v>1.2978284600902161</v>
      </c>
      <c r="G1642" s="7">
        <v>0.55934565654146751</v>
      </c>
      <c r="H1642" s="7">
        <v>3.3974881588666184E-3</v>
      </c>
      <c r="I1642" s="7">
        <v>0.95351924490715589</v>
      </c>
      <c r="J1642" s="7">
        <v>0.99994609839850568</v>
      </c>
    </row>
    <row r="1643" spans="1:10" x14ac:dyDescent="0.25">
      <c r="A1643" s="7" t="s">
        <v>1840</v>
      </c>
      <c r="B1643" s="7">
        <v>27.284700800148627</v>
      </c>
      <c r="C1643" s="7">
        <v>0.17258958978243163</v>
      </c>
      <c r="D1643" s="7">
        <v>-2.0990056466128788</v>
      </c>
      <c r="E1643" s="7">
        <v>1.9109227208416339E-2</v>
      </c>
      <c r="F1643" s="7">
        <v>0.76758658775552968</v>
      </c>
      <c r="G1643" s="7">
        <v>0.33071544837337574</v>
      </c>
      <c r="H1643" s="7">
        <v>3.3386991313650929E-3</v>
      </c>
      <c r="I1643" s="7">
        <v>0.95392269241298178</v>
      </c>
      <c r="J1643" s="7">
        <v>0.99994609839850568</v>
      </c>
    </row>
    <row r="1644" spans="1:10" x14ac:dyDescent="0.25">
      <c r="A1644" s="7" t="s">
        <v>1841</v>
      </c>
      <c r="B1644" s="7">
        <v>23.5005292978021</v>
      </c>
      <c r="C1644" s="7">
        <v>0.17265176120638895</v>
      </c>
      <c r="D1644" s="7">
        <v>-2.0171616941184221</v>
      </c>
      <c r="E1644" s="7">
        <v>-1.7757755164219308E-2</v>
      </c>
      <c r="F1644" s="7">
        <v>0.71716924550933681</v>
      </c>
      <c r="G1644" s="7">
        <v>0.30928545401167351</v>
      </c>
      <c r="H1644" s="7">
        <v>3.2965307961868129E-3</v>
      </c>
      <c r="I1644" s="7">
        <v>0.95421427750575394</v>
      </c>
      <c r="J1644" s="7">
        <v>0.99994609839850568</v>
      </c>
    </row>
    <row r="1645" spans="1:10" x14ac:dyDescent="0.25">
      <c r="A1645" s="7" t="s">
        <v>1842</v>
      </c>
      <c r="B1645" s="7">
        <v>36.672669028229279</v>
      </c>
      <c r="C1645" s="7">
        <v>0.17583923580504582</v>
      </c>
      <c r="D1645" s="7">
        <v>-1.9811616787877218</v>
      </c>
      <c r="E1645" s="7">
        <v>-2.1051947794730852E-2</v>
      </c>
      <c r="F1645" s="7">
        <v>0.8537612419060584</v>
      </c>
      <c r="G1645" s="7">
        <v>0.36826902681895785</v>
      </c>
      <c r="H1645" s="7">
        <v>3.2677903085552929E-3</v>
      </c>
      <c r="I1645" s="7">
        <v>0.9544140853887142</v>
      </c>
      <c r="J1645" s="7">
        <v>0.99994609839850568</v>
      </c>
    </row>
    <row r="1646" spans="1:10" x14ac:dyDescent="0.25">
      <c r="A1646" s="7" t="s">
        <v>1843</v>
      </c>
      <c r="B1646" s="7">
        <v>19.977790279825211</v>
      </c>
      <c r="C1646" s="7">
        <v>0.17956630129559942</v>
      </c>
      <c r="D1646" s="7">
        <v>-2.0334334061554578</v>
      </c>
      <c r="E1646" s="7">
        <v>1.6389162752864114E-2</v>
      </c>
      <c r="F1646" s="7">
        <v>0.66686207862154956</v>
      </c>
      <c r="G1646" s="7">
        <v>0.28683131153556501</v>
      </c>
      <c r="H1646" s="7">
        <v>3.2648288434001843E-3</v>
      </c>
      <c r="I1646" s="7">
        <v>0.95443472391875595</v>
      </c>
      <c r="J1646" s="7">
        <v>0.99994609839850568</v>
      </c>
    </row>
    <row r="1647" spans="1:10" x14ac:dyDescent="0.25">
      <c r="A1647" s="7" t="s">
        <v>1844</v>
      </c>
      <c r="B1647" s="7">
        <v>73.168012152381991</v>
      </c>
      <c r="C1647" s="7">
        <v>0.17772334316682745</v>
      </c>
      <c r="D1647" s="7">
        <v>-1.9410836467142669</v>
      </c>
      <c r="E1647" s="7">
        <v>-2.8508515235423131E-2</v>
      </c>
      <c r="F1647" s="7">
        <v>1.1573277647724274</v>
      </c>
      <c r="G1647" s="7">
        <v>0.49944777227450976</v>
      </c>
      <c r="H1647" s="7">
        <v>3.2581347186696405E-3</v>
      </c>
      <c r="I1647" s="7">
        <v>0.9544814100861807</v>
      </c>
      <c r="J1647" s="7">
        <v>0.99994609839850568</v>
      </c>
    </row>
    <row r="1648" spans="1:10" x14ac:dyDescent="0.25">
      <c r="A1648" s="7" t="s">
        <v>1845</v>
      </c>
      <c r="B1648" s="7">
        <v>6.0960489598642136</v>
      </c>
      <c r="C1648" s="7">
        <v>0.18844877494574977</v>
      </c>
      <c r="D1648" s="7">
        <v>-1.9046197315322002</v>
      </c>
      <c r="E1648" s="7">
        <v>-1.1338254510343385E-2</v>
      </c>
      <c r="F1648" s="7">
        <v>0.46351535423922824</v>
      </c>
      <c r="G1648" s="7">
        <v>0.20003592070109266</v>
      </c>
      <c r="H1648" s="7">
        <v>3.2127462389247999E-3</v>
      </c>
      <c r="I1648" s="7">
        <v>0.95479923585398607</v>
      </c>
      <c r="J1648" s="7">
        <v>0.99994609839850568</v>
      </c>
    </row>
    <row r="1649" spans="1:10" x14ac:dyDescent="0.25">
      <c r="A1649" s="7" t="s">
        <v>1846</v>
      </c>
      <c r="B1649" s="7">
        <v>25.128589961304368</v>
      </c>
      <c r="C1649" s="7">
        <v>0.17432943540743978</v>
      </c>
      <c r="D1649" s="7">
        <v>-2.0021576695695571</v>
      </c>
      <c r="E1649" s="7">
        <v>-1.7925349243741874E-2</v>
      </c>
      <c r="F1649" s="7">
        <v>0.73703963169441689</v>
      </c>
      <c r="G1649" s="7">
        <v>0.31799109962029593</v>
      </c>
      <c r="H1649" s="7">
        <v>3.1776446023226608E-3</v>
      </c>
      <c r="I1649" s="7">
        <v>0.95504657709336138</v>
      </c>
      <c r="J1649" s="7">
        <v>0.99994609839850568</v>
      </c>
    </row>
    <row r="1650" spans="1:10" x14ac:dyDescent="0.25">
      <c r="A1650" s="7" t="s">
        <v>1847</v>
      </c>
      <c r="B1650" s="7">
        <v>29.944104262836888</v>
      </c>
      <c r="C1650" s="7">
        <v>0.18376551026917354</v>
      </c>
      <c r="D1650" s="7">
        <v>-1.9149639814365751</v>
      </c>
      <c r="E1650" s="7">
        <v>-1.8692371168991622E-2</v>
      </c>
      <c r="F1650" s="7">
        <v>0.77116017390267178</v>
      </c>
      <c r="G1650" s="7">
        <v>0.33211504160446537</v>
      </c>
      <c r="H1650" s="7">
        <v>3.1677558485307638E-3</v>
      </c>
      <c r="I1650" s="7">
        <v>0.95511650464122333</v>
      </c>
      <c r="J1650" s="7">
        <v>0.99994609839850568</v>
      </c>
    </row>
    <row r="1651" spans="1:10" x14ac:dyDescent="0.25">
      <c r="A1651" s="7" t="s">
        <v>1848</v>
      </c>
      <c r="B1651" s="7">
        <v>50.002095872070321</v>
      </c>
      <c r="C1651" s="7">
        <v>0.17471005759840413</v>
      </c>
      <c r="D1651" s="7">
        <v>-1.9852337828407627</v>
      </c>
      <c r="E1651" s="7">
        <v>-2.3443394069463854E-2</v>
      </c>
      <c r="F1651" s="7">
        <v>0.97305403852544592</v>
      </c>
      <c r="G1651" s="7">
        <v>0.41957290596268842</v>
      </c>
      <c r="H1651" s="7">
        <v>3.1219511568665046E-3</v>
      </c>
      <c r="I1651" s="7">
        <v>0.95544184639920415</v>
      </c>
      <c r="J1651" s="7">
        <v>0.99994609839850568</v>
      </c>
    </row>
    <row r="1652" spans="1:10" x14ac:dyDescent="0.25">
      <c r="A1652" s="7" t="s">
        <v>1849</v>
      </c>
      <c r="B1652" s="7">
        <v>20.08464071875272</v>
      </c>
      <c r="C1652" s="7">
        <v>0.18623534769552036</v>
      </c>
      <c r="D1652" s="7">
        <v>-1.9036904212906427</v>
      </c>
      <c r="E1652" s="7">
        <v>-1.5883836344650824E-2</v>
      </c>
      <c r="F1652" s="7">
        <v>0.66466136781414042</v>
      </c>
      <c r="G1652" s="7">
        <v>0.2865334253799649</v>
      </c>
      <c r="H1652" s="7">
        <v>3.0729834711954759E-3</v>
      </c>
      <c r="I1652" s="7">
        <v>0.95579231335071069</v>
      </c>
      <c r="J1652" s="7">
        <v>0.99994609839850568</v>
      </c>
    </row>
    <row r="1653" spans="1:10" x14ac:dyDescent="0.25">
      <c r="A1653" s="7" t="s">
        <v>1850</v>
      </c>
      <c r="B1653" s="7">
        <v>134.28767361742473</v>
      </c>
      <c r="C1653" s="7">
        <v>0.1733835838371742</v>
      </c>
      <c r="D1653" s="7">
        <v>-1.9676103869103894</v>
      </c>
      <c r="E1653" s="7">
        <v>-3.5889240545289428E-2</v>
      </c>
      <c r="F1653" s="7">
        <v>1.5120550626406797</v>
      </c>
      <c r="G1653" s="7">
        <v>0.65144580502654259</v>
      </c>
      <c r="H1653" s="7">
        <v>3.0350926500186505E-3</v>
      </c>
      <c r="I1653" s="7">
        <v>0.9560654284922695</v>
      </c>
      <c r="J1653" s="7">
        <v>0.99994609839850568</v>
      </c>
    </row>
    <row r="1654" spans="1:10" x14ac:dyDescent="0.25">
      <c r="A1654" s="7" t="s">
        <v>1851</v>
      </c>
      <c r="B1654" s="7">
        <v>59.32343362725598</v>
      </c>
      <c r="C1654" s="7">
        <v>0.17416230418390918</v>
      </c>
      <c r="D1654" s="7">
        <v>-2.0974998308108606</v>
      </c>
      <c r="E1654" s="7">
        <v>2.5161434813577705E-2</v>
      </c>
      <c r="F1654" s="7">
        <v>1.0616816418600608</v>
      </c>
      <c r="G1654" s="7">
        <v>0.45766722950637467</v>
      </c>
      <c r="H1654" s="7">
        <v>3.0225338437794144E-3</v>
      </c>
      <c r="I1654" s="7">
        <v>0.95615632866599487</v>
      </c>
      <c r="J1654" s="7">
        <v>0.99994609839850568</v>
      </c>
    </row>
    <row r="1655" spans="1:10" x14ac:dyDescent="0.25">
      <c r="A1655" s="7" t="s">
        <v>1852</v>
      </c>
      <c r="B1655" s="7">
        <v>54.833931378676937</v>
      </c>
      <c r="C1655" s="7">
        <v>0.17276875053409288</v>
      </c>
      <c r="D1655" s="7">
        <v>-2.0019905413833841</v>
      </c>
      <c r="E1655" s="7">
        <v>-2.3920612791569897E-2</v>
      </c>
      <c r="F1655" s="7">
        <v>1.0124843563806583</v>
      </c>
      <c r="G1655" s="7">
        <v>0.43642014729895062</v>
      </c>
      <c r="H1655" s="7">
        <v>3.0042427313939231E-3</v>
      </c>
      <c r="I1655" s="7">
        <v>0.95628905857239233</v>
      </c>
      <c r="J1655" s="7">
        <v>0.99994609839850568</v>
      </c>
    </row>
    <row r="1656" spans="1:10" x14ac:dyDescent="0.25">
      <c r="A1656" s="7" t="s">
        <v>1853</v>
      </c>
      <c r="B1656" s="7">
        <v>24.971825577326246</v>
      </c>
      <c r="C1656" s="7">
        <v>0.17500568202899047</v>
      </c>
      <c r="D1656" s="7">
        <v>-1.9970787270022912</v>
      </c>
      <c r="E1656" s="7">
        <v>-1.7717272553008662E-2</v>
      </c>
      <c r="F1656" s="7">
        <v>0.74911350788669329</v>
      </c>
      <c r="G1656" s="7">
        <v>0.32380241193105141</v>
      </c>
      <c r="H1656" s="7">
        <v>2.9938743782673694E-3</v>
      </c>
      <c r="I1656" s="7">
        <v>0.95636447679593717</v>
      </c>
      <c r="J1656" s="7">
        <v>0.99994609839850568</v>
      </c>
    </row>
    <row r="1657" spans="1:10" x14ac:dyDescent="0.25">
      <c r="A1657" s="7" t="s">
        <v>1854</v>
      </c>
      <c r="B1657" s="7">
        <v>2.9361597019031458</v>
      </c>
      <c r="C1657" s="7">
        <v>0.22939513676699738</v>
      </c>
      <c r="D1657" s="7">
        <v>-1.6318175794805809</v>
      </c>
      <c r="E1657" s="7">
        <v>-8.8160860068957816E-3</v>
      </c>
      <c r="F1657" s="7">
        <v>0.3735869485158006</v>
      </c>
      <c r="G1657" s="7">
        <v>0.16149192952172725</v>
      </c>
      <c r="H1657" s="7">
        <v>2.9802314236040527E-3</v>
      </c>
      <c r="I1657" s="7">
        <v>0.95646391395274988</v>
      </c>
      <c r="J1657" s="7">
        <v>0.99994609839850568</v>
      </c>
    </row>
    <row r="1658" spans="1:10" x14ac:dyDescent="0.25">
      <c r="A1658" s="7" t="s">
        <v>1855</v>
      </c>
      <c r="B1658" s="7">
        <v>30.608787193471056</v>
      </c>
      <c r="C1658" s="7">
        <v>0.17533465088273584</v>
      </c>
      <c r="D1658" s="7">
        <v>-1.9905961018094058</v>
      </c>
      <c r="E1658" s="7">
        <v>-1.9137327618302405E-2</v>
      </c>
      <c r="F1658" s="7">
        <v>0.81302381604044482</v>
      </c>
      <c r="G1658" s="7">
        <v>0.35146601741420375</v>
      </c>
      <c r="H1658" s="7">
        <v>2.9648034202704992E-3</v>
      </c>
      <c r="I1658" s="7">
        <v>0.9565766369370059</v>
      </c>
      <c r="J1658" s="7">
        <v>0.99994609839850568</v>
      </c>
    </row>
    <row r="1659" spans="1:10" x14ac:dyDescent="0.25">
      <c r="A1659" s="7" t="s">
        <v>1856</v>
      </c>
      <c r="B1659" s="7">
        <v>35.288428920520097</v>
      </c>
      <c r="C1659" s="7">
        <v>0.17408951121331429</v>
      </c>
      <c r="D1659" s="7">
        <v>-2.0870691773513514</v>
      </c>
      <c r="E1659" s="7">
        <v>1.9730356592208287E-2</v>
      </c>
      <c r="F1659" s="7">
        <v>0.85147571840664238</v>
      </c>
      <c r="G1659" s="7">
        <v>0.36705316904480162</v>
      </c>
      <c r="H1659" s="7">
        <v>2.8894282386316915E-3</v>
      </c>
      <c r="I1659" s="7">
        <v>0.9571316355346291</v>
      </c>
      <c r="J1659" s="7">
        <v>0.99994609839850568</v>
      </c>
    </row>
    <row r="1660" spans="1:10" x14ac:dyDescent="0.25">
      <c r="A1660" s="7" t="s">
        <v>1857</v>
      </c>
      <c r="B1660" s="7">
        <v>2.4081455164346477</v>
      </c>
      <c r="C1660" s="7">
        <v>0.17482736883797412</v>
      </c>
      <c r="D1660" s="7">
        <v>-2.0597842949869358</v>
      </c>
      <c r="E1660" s="7">
        <v>9.5032324201163969E-3</v>
      </c>
      <c r="F1660" s="7">
        <v>0.41281370513609789</v>
      </c>
      <c r="G1660" s="7">
        <v>0.17779883678487607</v>
      </c>
      <c r="H1660" s="7">
        <v>2.8568331135491033E-3</v>
      </c>
      <c r="I1660" s="7">
        <v>0.9573738850327439</v>
      </c>
      <c r="J1660" s="7">
        <v>0.99994609839850568</v>
      </c>
    </row>
    <row r="1661" spans="1:10" x14ac:dyDescent="0.25">
      <c r="A1661" s="7" t="s">
        <v>1858</v>
      </c>
      <c r="B1661" s="7">
        <v>41.029539408584057</v>
      </c>
      <c r="C1661" s="7">
        <v>0.17412244723547682</v>
      </c>
      <c r="D1661" s="7">
        <v>-2.0888905892682157</v>
      </c>
      <c r="E1661" s="7">
        <v>2.0794406894014315E-2</v>
      </c>
      <c r="F1661" s="7">
        <v>0.9069905878622162</v>
      </c>
      <c r="G1661" s="7">
        <v>0.39098120911949197</v>
      </c>
      <c r="H1661" s="7">
        <v>2.8286636193094634E-3</v>
      </c>
      <c r="I1661" s="7">
        <v>0.95758436169417516</v>
      </c>
      <c r="J1661" s="7">
        <v>0.99994609839850568</v>
      </c>
    </row>
    <row r="1662" spans="1:10" x14ac:dyDescent="0.25">
      <c r="A1662" s="7" t="s">
        <v>1859</v>
      </c>
      <c r="B1662" s="7">
        <v>10.686636672973439</v>
      </c>
      <c r="C1662" s="7">
        <v>0.17264328008925256</v>
      </c>
      <c r="D1662" s="7">
        <v>-2.0848043557435059</v>
      </c>
      <c r="E1662" s="7">
        <v>1.2786122782858286E-2</v>
      </c>
      <c r="F1662" s="7">
        <v>0.55829493863048396</v>
      </c>
      <c r="G1662" s="7">
        <v>0.24052597841088308</v>
      </c>
      <c r="H1662" s="7">
        <v>2.8258802961120271E-3</v>
      </c>
      <c r="I1662" s="7">
        <v>0.95760521505179286</v>
      </c>
      <c r="J1662" s="7">
        <v>0.99994609839850568</v>
      </c>
    </row>
    <row r="1663" spans="1:10" x14ac:dyDescent="0.25">
      <c r="A1663" s="7" t="s">
        <v>1860</v>
      </c>
      <c r="B1663" s="7">
        <v>14.44365257859123</v>
      </c>
      <c r="C1663" s="7">
        <v>0.18520812745335796</v>
      </c>
      <c r="D1663" s="7">
        <v>-1.9805618500672404</v>
      </c>
      <c r="E1663" s="7">
        <v>1.349274132206758E-2</v>
      </c>
      <c r="F1663" s="7">
        <v>0.59306917795072844</v>
      </c>
      <c r="G1663" s="7">
        <v>0.25517435606838601</v>
      </c>
      <c r="H1663" s="7">
        <v>2.7959302546779231E-3</v>
      </c>
      <c r="I1663" s="7">
        <v>0.95783026325580911</v>
      </c>
      <c r="J1663" s="7">
        <v>0.99994609839850568</v>
      </c>
    </row>
    <row r="1664" spans="1:10" x14ac:dyDescent="0.25">
      <c r="A1664" s="7" t="s">
        <v>1861</v>
      </c>
      <c r="B1664" s="7">
        <v>1.8304566872171821</v>
      </c>
      <c r="C1664" s="7">
        <v>0.21316636045393678</v>
      </c>
      <c r="D1664" s="7">
        <v>-1.7421034011686327</v>
      </c>
      <c r="E1664" s="7">
        <v>-8.2037580353354067E-3</v>
      </c>
      <c r="F1664" s="7">
        <v>0.35925710336120076</v>
      </c>
      <c r="G1664" s="7">
        <v>0.15520749422564525</v>
      </c>
      <c r="H1664" s="7">
        <v>2.7938321483972216E-3</v>
      </c>
      <c r="I1664" s="7">
        <v>0.95784607387870391</v>
      </c>
      <c r="J1664" s="7">
        <v>0.99994609839850568</v>
      </c>
    </row>
    <row r="1665" spans="1:10" x14ac:dyDescent="0.25">
      <c r="A1665" s="7" t="s">
        <v>1862</v>
      </c>
      <c r="B1665" s="7">
        <v>4.9625068362555167</v>
      </c>
      <c r="C1665" s="7">
        <v>0.17872957897177225</v>
      </c>
      <c r="D1665" s="7">
        <v>-1.9841849986472433</v>
      </c>
      <c r="E1665" s="7">
        <v>-1.0337228762322445E-2</v>
      </c>
      <c r="F1665" s="7">
        <v>0.4540665620730186</v>
      </c>
      <c r="G1665" s="7">
        <v>0.19601101466221715</v>
      </c>
      <c r="H1665" s="7">
        <v>2.7812965746192237E-3</v>
      </c>
      <c r="I1665" s="7">
        <v>0.95794066204242023</v>
      </c>
      <c r="J1665" s="7">
        <v>0.99994609839850568</v>
      </c>
    </row>
    <row r="1666" spans="1:10" x14ac:dyDescent="0.25">
      <c r="A1666" s="7" t="s">
        <v>1863</v>
      </c>
      <c r="B1666" s="7">
        <v>4.4214921816709651</v>
      </c>
      <c r="C1666" s="7">
        <v>0.23968686273478207</v>
      </c>
      <c r="D1666" s="7">
        <v>-1.5980392184233725</v>
      </c>
      <c r="E1666" s="7">
        <v>8.6359304293158762E-3</v>
      </c>
      <c r="F1666" s="7">
        <v>0.38308805679517088</v>
      </c>
      <c r="G1666" s="7">
        <v>0.16451294885365011</v>
      </c>
      <c r="H1666" s="7">
        <v>2.7556121814742863E-3</v>
      </c>
      <c r="I1666" s="7">
        <v>0.95813513566193875</v>
      </c>
      <c r="J1666" s="7">
        <v>0.99994609839850568</v>
      </c>
    </row>
    <row r="1667" spans="1:10" x14ac:dyDescent="0.25">
      <c r="A1667" s="7" t="s">
        <v>1864</v>
      </c>
      <c r="B1667" s="7">
        <v>48.677292829252963</v>
      </c>
      <c r="C1667" s="7">
        <v>0.17417578967534822</v>
      </c>
      <c r="D1667" s="7">
        <v>-1.9939290269399692</v>
      </c>
      <c r="E1667" s="7">
        <v>-2.1879367988773678E-2</v>
      </c>
      <c r="F1667" s="7">
        <v>0.97055840758195633</v>
      </c>
      <c r="G1667" s="7">
        <v>0.41880253498887887</v>
      </c>
      <c r="H1667" s="7">
        <v>2.729297905521138E-3</v>
      </c>
      <c r="I1667" s="7">
        <v>0.95833532339762917</v>
      </c>
      <c r="J1667" s="7">
        <v>0.99994609839850568</v>
      </c>
    </row>
    <row r="1668" spans="1:10" x14ac:dyDescent="0.25">
      <c r="A1668" s="7" t="s">
        <v>1865</v>
      </c>
      <c r="B1668" s="7">
        <v>10.567727700100759</v>
      </c>
      <c r="C1668" s="7">
        <v>0.17365694158158193</v>
      </c>
      <c r="D1668" s="7">
        <v>-2.0755199072278034</v>
      </c>
      <c r="E1668" s="7">
        <v>1.2373297311565083E-2</v>
      </c>
      <c r="F1668" s="7">
        <v>0.55121463564375317</v>
      </c>
      <c r="G1668" s="7">
        <v>0.2372863508162959</v>
      </c>
      <c r="H1668" s="7">
        <v>2.7191012659617078E-3</v>
      </c>
      <c r="I1668" s="7">
        <v>0.9584131550606948</v>
      </c>
      <c r="J1668" s="7">
        <v>0.99994609839850568</v>
      </c>
    </row>
    <row r="1669" spans="1:10" x14ac:dyDescent="0.25">
      <c r="A1669" s="7" t="s">
        <v>1866</v>
      </c>
      <c r="B1669" s="7">
        <v>2.7793657752988459</v>
      </c>
      <c r="C1669" s="7">
        <v>0.24078510703117822</v>
      </c>
      <c r="D1669" s="7">
        <v>-1.5993274257400685</v>
      </c>
      <c r="E1669" s="7">
        <v>8.122300032077371E-3</v>
      </c>
      <c r="F1669" s="7">
        <v>0.36153018099112816</v>
      </c>
      <c r="G1669" s="7">
        <v>0.15588975790533716</v>
      </c>
      <c r="H1669" s="7">
        <v>2.7147065499080665E-3</v>
      </c>
      <c r="I1669" s="7">
        <v>0.95844674535540031</v>
      </c>
      <c r="J1669" s="7">
        <v>0.99994609839850568</v>
      </c>
    </row>
    <row r="1670" spans="1:10" x14ac:dyDescent="0.25">
      <c r="A1670" s="7" t="s">
        <v>1867</v>
      </c>
      <c r="B1670" s="7">
        <v>50.531202642684597</v>
      </c>
      <c r="C1670" s="7">
        <v>0.17431443222068049</v>
      </c>
      <c r="D1670" s="7">
        <v>-2.0897261485503904</v>
      </c>
      <c r="E1670" s="7">
        <v>2.2168169998734465E-2</v>
      </c>
      <c r="F1670" s="7">
        <v>0.99053505039333123</v>
      </c>
      <c r="G1670" s="7">
        <v>0.42704757521892389</v>
      </c>
      <c r="H1670" s="7">
        <v>2.694679794271636E-3</v>
      </c>
      <c r="I1670" s="7">
        <v>0.95860016292232331</v>
      </c>
      <c r="J1670" s="7">
        <v>0.99994609839850568</v>
      </c>
    </row>
    <row r="1671" spans="1:10" x14ac:dyDescent="0.25">
      <c r="A1671" s="7" t="s">
        <v>1868</v>
      </c>
      <c r="B1671" s="7">
        <v>122.71960988871156</v>
      </c>
      <c r="C1671" s="7">
        <v>0.17339715882666196</v>
      </c>
      <c r="D1671" s="7">
        <v>-1.9756719860755378</v>
      </c>
      <c r="E1671" s="7">
        <v>-3.2290179664511906E-2</v>
      </c>
      <c r="F1671" s="7">
        <v>1.4502910599791305</v>
      </c>
      <c r="G1671" s="7">
        <v>0.62492993015173881</v>
      </c>
      <c r="H1671" s="7">
        <v>2.669797196835634E-3</v>
      </c>
      <c r="I1671" s="7">
        <v>0.95879157785410896</v>
      </c>
      <c r="J1671" s="7">
        <v>0.99994609839850568</v>
      </c>
    </row>
    <row r="1672" spans="1:10" x14ac:dyDescent="0.25">
      <c r="A1672" s="7" t="s">
        <v>1869</v>
      </c>
      <c r="B1672" s="7">
        <v>29.377714257321173</v>
      </c>
      <c r="C1672" s="7">
        <v>0.17571168383963612</v>
      </c>
      <c r="D1672" s="7">
        <v>-2.0682610789928435</v>
      </c>
      <c r="E1672" s="7">
        <v>1.7660537982829006E-2</v>
      </c>
      <c r="F1672" s="7">
        <v>0.79284684581163156</v>
      </c>
      <c r="G1672" s="7">
        <v>0.34191671120214834</v>
      </c>
      <c r="H1672" s="7">
        <v>2.6678856019392324E-3</v>
      </c>
      <c r="I1672" s="7">
        <v>0.95880632014650591</v>
      </c>
      <c r="J1672" s="7">
        <v>0.99994609839850568</v>
      </c>
    </row>
    <row r="1673" spans="1:10" x14ac:dyDescent="0.25">
      <c r="A1673" s="7" t="s">
        <v>1870</v>
      </c>
      <c r="B1673" s="7">
        <v>22.170543837584045</v>
      </c>
      <c r="C1673" s="7">
        <v>0.18006660658640006</v>
      </c>
      <c r="D1673" s="7">
        <v>-2.0270521264487114</v>
      </c>
      <c r="E1673" s="7">
        <v>1.5895862303087024E-2</v>
      </c>
      <c r="F1673" s="7">
        <v>0.71436315545893725</v>
      </c>
      <c r="G1673" s="7">
        <v>0.30831060626047296</v>
      </c>
      <c r="H1673" s="7">
        <v>2.6582220346339017E-3</v>
      </c>
      <c r="I1673" s="7">
        <v>0.9588809271288391</v>
      </c>
      <c r="J1673" s="7">
        <v>0.99994609839850568</v>
      </c>
    </row>
    <row r="1674" spans="1:10" x14ac:dyDescent="0.25">
      <c r="A1674" s="7" t="s">
        <v>1871</v>
      </c>
      <c r="B1674" s="7">
        <v>67.993140670185213</v>
      </c>
      <c r="C1674" s="7">
        <v>0.1729017130673598</v>
      </c>
      <c r="D1674" s="7">
        <v>-1.9988143386076005</v>
      </c>
      <c r="E1674" s="7">
        <v>-2.4671492931671431E-2</v>
      </c>
      <c r="F1674" s="7">
        <v>1.1117835035039896</v>
      </c>
      <c r="G1674" s="7">
        <v>0.47914043267197287</v>
      </c>
      <c r="H1674" s="7">
        <v>2.6513387522581833E-3</v>
      </c>
      <c r="I1674" s="7">
        <v>0.95893415204234644</v>
      </c>
      <c r="J1674" s="7">
        <v>0.99994609839850568</v>
      </c>
    </row>
    <row r="1675" spans="1:10" x14ac:dyDescent="0.25">
      <c r="A1675" s="7" t="s">
        <v>1872</v>
      </c>
      <c r="B1675" s="7">
        <v>6.8916091014871386</v>
      </c>
      <c r="C1675" s="7">
        <v>0.23344052464367032</v>
      </c>
      <c r="D1675" s="7">
        <v>-1.6220485684241119</v>
      </c>
      <c r="E1675" s="7">
        <v>1.0037604847189411E-2</v>
      </c>
      <c r="F1675" s="7">
        <v>0.45310352013081329</v>
      </c>
      <c r="G1675" s="7">
        <v>0.19555609864613949</v>
      </c>
      <c r="H1675" s="7">
        <v>2.634616821926514E-3</v>
      </c>
      <c r="I1675" s="7">
        <v>0.95906374349194412</v>
      </c>
      <c r="J1675" s="7">
        <v>0.99994609839850568</v>
      </c>
    </row>
    <row r="1676" spans="1:10" x14ac:dyDescent="0.25">
      <c r="A1676" s="7" t="s">
        <v>1873</v>
      </c>
      <c r="B1676" s="7">
        <v>59.948707011069679</v>
      </c>
      <c r="C1676" s="7">
        <v>0.17631138092247053</v>
      </c>
      <c r="D1676" s="7">
        <v>-1.9678491357706063</v>
      </c>
      <c r="E1676" s="7">
        <v>-2.4145934762894422E-2</v>
      </c>
      <c r="F1676" s="7">
        <v>1.0881184289085104</v>
      </c>
      <c r="G1676" s="7">
        <v>0.47058367609558999</v>
      </c>
      <c r="H1676" s="7">
        <v>2.632778542953003E-3</v>
      </c>
      <c r="I1676" s="7">
        <v>0.95907801489366684</v>
      </c>
      <c r="J1676" s="7">
        <v>0.99994609839850568</v>
      </c>
    </row>
    <row r="1677" spans="1:10" x14ac:dyDescent="0.25">
      <c r="A1677" s="7" t="s">
        <v>1874</v>
      </c>
      <c r="B1677" s="7">
        <v>92.803376452067724</v>
      </c>
      <c r="C1677" s="7">
        <v>0.17309069681986788</v>
      </c>
      <c r="D1677" s="7">
        <v>-1.9887994977630947</v>
      </c>
      <c r="E1677" s="7">
        <v>-2.8133129677512733E-2</v>
      </c>
      <c r="F1677" s="7">
        <v>1.2769098330169408</v>
      </c>
      <c r="G1677" s="7">
        <v>0.55028995874457309</v>
      </c>
      <c r="H1677" s="7">
        <v>2.6136830394229253E-3</v>
      </c>
      <c r="I1677" s="7">
        <v>0.95922655852035832</v>
      </c>
      <c r="J1677" s="7">
        <v>0.99994609839850568</v>
      </c>
    </row>
    <row r="1678" spans="1:10" x14ac:dyDescent="0.25">
      <c r="A1678" s="7" t="s">
        <v>1875</v>
      </c>
      <c r="B1678" s="7">
        <v>0.73458899448200787</v>
      </c>
      <c r="C1678" s="7">
        <v>0.29989690145844322</v>
      </c>
      <c r="D1678" s="7">
        <v>-1.2939690196393567</v>
      </c>
      <c r="E1678" s="7">
        <v>-6.0211649335390706E-3</v>
      </c>
      <c r="F1678" s="7">
        <v>0.272774248004994</v>
      </c>
      <c r="G1678" s="7">
        <v>0.11777972534645242</v>
      </c>
      <c r="H1678" s="7">
        <v>2.6134847657786741E-3</v>
      </c>
      <c r="I1678" s="7">
        <v>0.95922810373672318</v>
      </c>
      <c r="J1678" s="7">
        <v>0.99994609839850568</v>
      </c>
    </row>
    <row r="1679" spans="1:10" x14ac:dyDescent="0.25">
      <c r="A1679" s="7" t="s">
        <v>1876</v>
      </c>
      <c r="B1679" s="7">
        <v>52.236720576271772</v>
      </c>
      <c r="C1679" s="7">
        <v>0.17595871500382265</v>
      </c>
      <c r="D1679" s="7">
        <v>-1.9760249654306716</v>
      </c>
      <c r="E1679" s="7">
        <v>-2.2348491264919491E-2</v>
      </c>
      <c r="F1679" s="7">
        <v>1.0202172374103333</v>
      </c>
      <c r="G1679" s="7">
        <v>0.44118045415659157</v>
      </c>
      <c r="H1679" s="7">
        <v>2.5660427776346703E-3</v>
      </c>
      <c r="I1679" s="7">
        <v>0.95959954066002562</v>
      </c>
      <c r="J1679" s="7">
        <v>0.99994609839850568</v>
      </c>
    </row>
    <row r="1680" spans="1:10" x14ac:dyDescent="0.25">
      <c r="A1680" s="7" t="s">
        <v>1877</v>
      </c>
      <c r="B1680" s="7">
        <v>9.6199516828602771</v>
      </c>
      <c r="C1680" s="7">
        <v>0.17769042622574036</v>
      </c>
      <c r="D1680" s="7">
        <v>-1.9885933550321597</v>
      </c>
      <c r="E1680" s="7">
        <v>-1.1826446429611686E-2</v>
      </c>
      <c r="F1680" s="7">
        <v>0.54178490937353208</v>
      </c>
      <c r="G1680" s="7">
        <v>0.23418621790027222</v>
      </c>
      <c r="H1680" s="7">
        <v>2.5502682973966876E-3</v>
      </c>
      <c r="I1680" s="7">
        <v>0.95972380504408961</v>
      </c>
      <c r="J1680" s="7">
        <v>0.99994609839850568</v>
      </c>
    </row>
    <row r="1681" spans="1:10" x14ac:dyDescent="0.25">
      <c r="A1681" s="7" t="s">
        <v>1878</v>
      </c>
      <c r="B1681" s="7">
        <v>49.507566111473608</v>
      </c>
      <c r="C1681" s="7">
        <v>0.17641169561823969</v>
      </c>
      <c r="D1681" s="7">
        <v>-2.0665160236211517</v>
      </c>
      <c r="E1681" s="7">
        <v>2.0702283794115112E-2</v>
      </c>
      <c r="F1681" s="7">
        <v>0.96142518335143967</v>
      </c>
      <c r="G1681" s="7">
        <v>0.41354829764931161</v>
      </c>
      <c r="H1681" s="7">
        <v>2.5060171609512382E-3</v>
      </c>
      <c r="I1681" s="7">
        <v>0.9600744671897361</v>
      </c>
      <c r="J1681" s="7">
        <v>0.99994609839850568</v>
      </c>
    </row>
    <row r="1682" spans="1:10" x14ac:dyDescent="0.25">
      <c r="A1682" s="7" t="s">
        <v>1879</v>
      </c>
      <c r="B1682" s="7">
        <v>5.2351643688761529</v>
      </c>
      <c r="C1682" s="7">
        <v>0.21056101615321265</v>
      </c>
      <c r="D1682" s="7">
        <v>-1.7451128339157869</v>
      </c>
      <c r="E1682" s="7">
        <v>-9.2148866427511182E-3</v>
      </c>
      <c r="F1682" s="7">
        <v>0.42742585267393807</v>
      </c>
      <c r="G1682" s="7">
        <v>0.18438095642328384</v>
      </c>
      <c r="H1682" s="7">
        <v>2.497743671915222E-3</v>
      </c>
      <c r="I1682" s="7">
        <v>0.96014037279607301</v>
      </c>
      <c r="J1682" s="7">
        <v>0.99994609839850568</v>
      </c>
    </row>
    <row r="1683" spans="1:10" x14ac:dyDescent="0.25">
      <c r="A1683" s="7" t="s">
        <v>1880</v>
      </c>
      <c r="B1683" s="7">
        <v>1.489872838162547</v>
      </c>
      <c r="C1683" s="7">
        <v>0.3118380188647808</v>
      </c>
      <c r="D1683" s="7">
        <v>-1.2247761503964725</v>
      </c>
      <c r="E1683" s="7">
        <v>-6.2004026634195682E-3</v>
      </c>
      <c r="F1683" s="7">
        <v>0.28805870859328109</v>
      </c>
      <c r="G1683" s="7">
        <v>0.1243602417693162</v>
      </c>
      <c r="H1683" s="7">
        <v>2.4858600386834066E-3</v>
      </c>
      <c r="I1683" s="7">
        <v>0.96023522813371431</v>
      </c>
      <c r="J1683" s="7">
        <v>0.99994609839850568</v>
      </c>
    </row>
    <row r="1684" spans="1:10" x14ac:dyDescent="0.25">
      <c r="A1684" s="7" t="s">
        <v>1881</v>
      </c>
      <c r="B1684" s="7">
        <v>23.427631857012756</v>
      </c>
      <c r="C1684" s="7">
        <v>0.18355688419525928</v>
      </c>
      <c r="D1684" s="7">
        <v>-1.927638811554794</v>
      </c>
      <c r="E1684" s="7">
        <v>-1.5511050370403399E-2</v>
      </c>
      <c r="F1684" s="7">
        <v>0.72732816218338658</v>
      </c>
      <c r="G1684" s="7">
        <v>0.31448193792394674</v>
      </c>
      <c r="H1684" s="7">
        <v>2.4327137073405941E-3</v>
      </c>
      <c r="I1684" s="7">
        <v>0.96066225095179913</v>
      </c>
      <c r="J1684" s="7">
        <v>0.99994609839850568</v>
      </c>
    </row>
    <row r="1685" spans="1:10" x14ac:dyDescent="0.25">
      <c r="A1685" s="7" t="s">
        <v>1882</v>
      </c>
      <c r="B1685" s="7">
        <v>60.047895791672502</v>
      </c>
      <c r="C1685" s="7">
        <v>0.17830679981226349</v>
      </c>
      <c r="D1685" s="7">
        <v>-1.9519578662751813</v>
      </c>
      <c r="E1685" s="7">
        <v>-2.2895923548624113E-2</v>
      </c>
      <c r="F1685" s="7">
        <v>1.074979134189483</v>
      </c>
      <c r="G1685" s="7">
        <v>0.4645689542283572</v>
      </c>
      <c r="H1685" s="7">
        <v>2.4289354025601026E-3</v>
      </c>
      <c r="I1685" s="7">
        <v>0.96069278626874843</v>
      </c>
      <c r="J1685" s="7">
        <v>0.99994609839850568</v>
      </c>
    </row>
    <row r="1686" spans="1:10" x14ac:dyDescent="0.25">
      <c r="A1686" s="7" t="s">
        <v>1883</v>
      </c>
      <c r="B1686" s="7">
        <v>18.970981948773201</v>
      </c>
      <c r="C1686" s="7">
        <v>0.17873085157587293</v>
      </c>
      <c r="D1686" s="7">
        <v>-2.0345527133510544</v>
      </c>
      <c r="E1686" s="7">
        <v>1.3791339931664646E-2</v>
      </c>
      <c r="F1686" s="7">
        <v>0.65277050146197135</v>
      </c>
      <c r="G1686" s="7">
        <v>0.28068059740781565</v>
      </c>
      <c r="H1686" s="7">
        <v>2.4142828086228781E-3</v>
      </c>
      <c r="I1686" s="7">
        <v>0.96081143065978991</v>
      </c>
      <c r="J1686" s="7">
        <v>0.99994609839850568</v>
      </c>
    </row>
    <row r="1687" spans="1:10" x14ac:dyDescent="0.25">
      <c r="A1687" s="7" t="s">
        <v>1884</v>
      </c>
      <c r="B1687" s="7">
        <v>6.5134247708068305</v>
      </c>
      <c r="C1687" s="7">
        <v>0.19342791003755755</v>
      </c>
      <c r="D1687" s="7">
        <v>-1.9119495969961477</v>
      </c>
      <c r="E1687" s="7">
        <v>9.8301408985869768E-3</v>
      </c>
      <c r="F1687" s="7">
        <v>0.46519456982541835</v>
      </c>
      <c r="G1687" s="7">
        <v>0.2002029982254363</v>
      </c>
      <c r="H1687" s="7">
        <v>2.4108951939698447E-3</v>
      </c>
      <c r="I1687" s="7">
        <v>0.96083891203973415</v>
      </c>
      <c r="J1687" s="7">
        <v>0.99994609839850568</v>
      </c>
    </row>
    <row r="1688" spans="1:10" x14ac:dyDescent="0.25">
      <c r="A1688" s="7" t="s">
        <v>1885</v>
      </c>
      <c r="B1688" s="7">
        <v>20.481463749815262</v>
      </c>
      <c r="C1688" s="7">
        <v>0.18225828205585562</v>
      </c>
      <c r="D1688" s="7">
        <v>-2.0057105200255303</v>
      </c>
      <c r="E1688" s="7">
        <v>1.4666640740511669E-2</v>
      </c>
      <c r="F1688" s="7">
        <v>0.694911853387158</v>
      </c>
      <c r="G1688" s="7">
        <v>0.30004667045203387</v>
      </c>
      <c r="H1688" s="7">
        <v>2.3893715286364588E-3</v>
      </c>
      <c r="I1688" s="7">
        <v>0.96101397268324218</v>
      </c>
      <c r="J1688" s="7">
        <v>0.99994609839850568</v>
      </c>
    </row>
    <row r="1689" spans="1:10" x14ac:dyDescent="0.25">
      <c r="A1689" s="7" t="s">
        <v>1886</v>
      </c>
      <c r="B1689" s="7">
        <v>48.49046128498032</v>
      </c>
      <c r="C1689" s="7">
        <v>0.17559640750737582</v>
      </c>
      <c r="D1689" s="7">
        <v>-1.9829559060222859</v>
      </c>
      <c r="E1689" s="7">
        <v>-2.0831310399522001E-2</v>
      </c>
      <c r="F1689" s="7">
        <v>0.98664311345151989</v>
      </c>
      <c r="G1689" s="7">
        <v>0.42659980181400992</v>
      </c>
      <c r="H1689" s="7">
        <v>2.3844701042018608E-3</v>
      </c>
      <c r="I1689" s="7">
        <v>0.96105394829470303</v>
      </c>
      <c r="J1689" s="7">
        <v>0.99994609839850568</v>
      </c>
    </row>
    <row r="1690" spans="1:10" x14ac:dyDescent="0.25">
      <c r="A1690" s="7" t="s">
        <v>1887</v>
      </c>
      <c r="B1690" s="7">
        <v>1.6825080733264457</v>
      </c>
      <c r="C1690" s="7">
        <v>0.21334834353190768</v>
      </c>
      <c r="D1690" s="7">
        <v>-1.742315651390629</v>
      </c>
      <c r="E1690" s="7">
        <v>-7.4418792491469246E-3</v>
      </c>
      <c r="F1690" s="7">
        <v>0.35397257227467238</v>
      </c>
      <c r="G1690" s="7">
        <v>0.15283822499773855</v>
      </c>
      <c r="H1690" s="7">
        <v>2.3708346574704388E-3</v>
      </c>
      <c r="I1690" s="7">
        <v>0.96116537502925448</v>
      </c>
      <c r="J1690" s="7">
        <v>0.99994609839850568</v>
      </c>
    </row>
    <row r="1691" spans="1:10" x14ac:dyDescent="0.25">
      <c r="A1691" s="7" t="s">
        <v>1888</v>
      </c>
      <c r="B1691" s="7">
        <v>27.912093610331652</v>
      </c>
      <c r="C1691" s="7">
        <v>0.17525058193846577</v>
      </c>
      <c r="D1691" s="7">
        <v>-1.9986691993011272</v>
      </c>
      <c r="E1691" s="7">
        <v>-1.589699409178463E-2</v>
      </c>
      <c r="F1691" s="7">
        <v>0.76242985325630142</v>
      </c>
      <c r="G1691" s="7">
        <v>0.32867693483527871</v>
      </c>
      <c r="H1691" s="7">
        <v>2.3393304252090235E-3</v>
      </c>
      <c r="I1691" s="7">
        <v>0.96142405745972337</v>
      </c>
      <c r="J1691" s="7">
        <v>0.99994609839850568</v>
      </c>
    </row>
    <row r="1692" spans="1:10" x14ac:dyDescent="0.25">
      <c r="A1692" s="7" t="s">
        <v>1889</v>
      </c>
      <c r="B1692" s="7">
        <v>4.8045020100656046</v>
      </c>
      <c r="C1692" s="7">
        <v>0.205329094398575</v>
      </c>
      <c r="D1692" s="7">
        <v>-1.8241845748650838</v>
      </c>
      <c r="E1692" s="7">
        <v>8.9228020696885436E-3</v>
      </c>
      <c r="F1692" s="7">
        <v>0.43149862036342201</v>
      </c>
      <c r="G1692" s="7">
        <v>0.18607067079922024</v>
      </c>
      <c r="H1692" s="7">
        <v>2.2995702004096424E-3</v>
      </c>
      <c r="I1692" s="7">
        <v>0.9617530353357534</v>
      </c>
      <c r="J1692" s="7">
        <v>0.99994609839850568</v>
      </c>
    </row>
    <row r="1693" spans="1:10" x14ac:dyDescent="0.25">
      <c r="A1693" s="7" t="s">
        <v>1890</v>
      </c>
      <c r="B1693" s="7">
        <v>1.3605617042778486</v>
      </c>
      <c r="C1693" s="7">
        <v>0.23639208784326263</v>
      </c>
      <c r="D1693" s="7">
        <v>-1.6042352708023888</v>
      </c>
      <c r="E1693" s="7">
        <v>-6.7477410828265943E-3</v>
      </c>
      <c r="F1693" s="7">
        <v>0.32745776862920883</v>
      </c>
      <c r="G1693" s="7">
        <v>0.14137359702108998</v>
      </c>
      <c r="H1693" s="7">
        <v>2.2781389206966637E-3</v>
      </c>
      <c r="I1693" s="7">
        <v>0.96193154151109139</v>
      </c>
      <c r="J1693" s="7">
        <v>0.99994609839850568</v>
      </c>
    </row>
    <row r="1694" spans="1:10" x14ac:dyDescent="0.25">
      <c r="A1694" s="7" t="s">
        <v>1891</v>
      </c>
      <c r="B1694" s="7">
        <v>21.308948418179732</v>
      </c>
      <c r="C1694" s="7">
        <v>0.17377117859267779</v>
      </c>
      <c r="D1694" s="7">
        <v>-2.0156890902887938</v>
      </c>
      <c r="E1694" s="7">
        <v>-1.4146489168258228E-2</v>
      </c>
      <c r="F1694" s="7">
        <v>0.68935317993650891</v>
      </c>
      <c r="G1694" s="7">
        <v>0.2971785759112015</v>
      </c>
      <c r="H1694" s="7">
        <v>2.2660127456744024E-3</v>
      </c>
      <c r="I1694" s="7">
        <v>0.96203291619174058</v>
      </c>
      <c r="J1694" s="7">
        <v>0.99994609839850568</v>
      </c>
    </row>
    <row r="1695" spans="1:10" x14ac:dyDescent="0.25">
      <c r="A1695" s="7" t="s">
        <v>1892</v>
      </c>
      <c r="B1695" s="7">
        <v>1.7075765395195397</v>
      </c>
      <c r="C1695" s="7">
        <v>0.24874906773390665</v>
      </c>
      <c r="D1695" s="7">
        <v>-1.5610598956975437</v>
      </c>
      <c r="E1695" s="7">
        <v>6.7006615271360389E-3</v>
      </c>
      <c r="F1695" s="7">
        <v>0.32725669349457709</v>
      </c>
      <c r="G1695" s="7">
        <v>0.14095227307840333</v>
      </c>
      <c r="H1695" s="7">
        <v>2.2599102594104007E-3</v>
      </c>
      <c r="I1695" s="7">
        <v>0.96208403573872003</v>
      </c>
      <c r="J1695" s="7">
        <v>0.99994609839850568</v>
      </c>
    </row>
    <row r="1696" spans="1:10" x14ac:dyDescent="0.25">
      <c r="A1696" s="7" t="s">
        <v>1893</v>
      </c>
      <c r="B1696" s="7">
        <v>34.474136223708562</v>
      </c>
      <c r="C1696" s="7">
        <v>0.18635533968123205</v>
      </c>
      <c r="D1696" s="7">
        <v>-1.891358442249248</v>
      </c>
      <c r="E1696" s="7">
        <v>-1.6358952458178772E-2</v>
      </c>
      <c r="F1696" s="7">
        <v>0.80659958125145292</v>
      </c>
      <c r="G1696" s="7">
        <v>0.34691000995442373</v>
      </c>
      <c r="H1696" s="7">
        <v>2.2237057430877431E-3</v>
      </c>
      <c r="I1696" s="7">
        <v>0.96238874829523002</v>
      </c>
      <c r="J1696" s="7">
        <v>0.99994609839850568</v>
      </c>
    </row>
    <row r="1697" spans="1:10" x14ac:dyDescent="0.25">
      <c r="A1697" s="7" t="s">
        <v>1894</v>
      </c>
      <c r="B1697" s="7">
        <v>2.5114865544737057</v>
      </c>
      <c r="C1697" s="7">
        <v>0.24669691478628825</v>
      </c>
      <c r="D1697" s="7">
        <v>-1.5337459059214054</v>
      </c>
      <c r="E1697" s="7">
        <v>-6.925773661615833E-3</v>
      </c>
      <c r="F1697" s="7">
        <v>0.34462947225364327</v>
      </c>
      <c r="G1697" s="7">
        <v>0.14862991933754338</v>
      </c>
      <c r="H1697" s="7">
        <v>2.171321360052352E-3</v>
      </c>
      <c r="I1697" s="7">
        <v>0.96283407286603728</v>
      </c>
      <c r="J1697" s="7">
        <v>0.99994609839850568</v>
      </c>
    </row>
    <row r="1698" spans="1:10" x14ac:dyDescent="0.25">
      <c r="A1698" s="7" t="s">
        <v>1895</v>
      </c>
      <c r="B1698" s="7">
        <v>57.013650288839671</v>
      </c>
      <c r="C1698" s="7">
        <v>0.17287052339495279</v>
      </c>
      <c r="D1698" s="7">
        <v>-2.0998332325676494</v>
      </c>
      <c r="E1698" s="7">
        <v>2.0897734845658503E-2</v>
      </c>
      <c r="F1698" s="7">
        <v>1.0419035264299987</v>
      </c>
      <c r="G1698" s="7">
        <v>0.44909113713223703</v>
      </c>
      <c r="H1698" s="7">
        <v>2.1653567612160596E-3</v>
      </c>
      <c r="I1698" s="7">
        <v>0.96288511830732237</v>
      </c>
      <c r="J1698" s="7">
        <v>0.99994609839850568</v>
      </c>
    </row>
    <row r="1699" spans="1:10" x14ac:dyDescent="0.25">
      <c r="A1699" s="7" t="s">
        <v>1896</v>
      </c>
      <c r="B1699" s="7">
        <v>8.6487992570926924</v>
      </c>
      <c r="C1699" s="7">
        <v>0.19250891669898182</v>
      </c>
      <c r="D1699" s="7">
        <v>-1.9178595823865394</v>
      </c>
      <c r="E1699" s="7">
        <v>1.0217571452856161E-2</v>
      </c>
      <c r="F1699" s="7">
        <v>0.50966860698723437</v>
      </c>
      <c r="G1699" s="7">
        <v>0.21971208078962506</v>
      </c>
      <c r="H1699" s="7">
        <v>2.1626562404420098E-3</v>
      </c>
      <c r="I1699" s="7">
        <v>0.96290825271693814</v>
      </c>
      <c r="J1699" s="7">
        <v>0.99994609839850568</v>
      </c>
    </row>
    <row r="1700" spans="1:10" x14ac:dyDescent="0.25">
      <c r="A1700" s="7" t="s">
        <v>1897</v>
      </c>
      <c r="B1700" s="7">
        <v>73.646171840042399</v>
      </c>
      <c r="C1700" s="7">
        <v>0.17425849709961982</v>
      </c>
      <c r="D1700" s="7">
        <v>-2.0912289230377157</v>
      </c>
      <c r="E1700" s="7">
        <v>2.3034927134594652E-2</v>
      </c>
      <c r="F1700" s="7">
        <v>1.1520389594084495</v>
      </c>
      <c r="G1700" s="7">
        <v>0.4959797466000912</v>
      </c>
      <c r="H1700" s="7">
        <v>2.1569784236339412E-3</v>
      </c>
      <c r="I1700" s="7">
        <v>0.9629569398303377</v>
      </c>
      <c r="J1700" s="7">
        <v>0.99994609839850568</v>
      </c>
    </row>
    <row r="1701" spans="1:10" x14ac:dyDescent="0.25">
      <c r="A1701" s="7" t="s">
        <v>1898</v>
      </c>
      <c r="B1701" s="7">
        <v>0.70187871971252336</v>
      </c>
      <c r="C1701" s="7">
        <v>0.26063336015869876</v>
      </c>
      <c r="D1701" s="7">
        <v>-1.4815659899332667</v>
      </c>
      <c r="E1701" s="7">
        <v>-5.8338441320520693E-3</v>
      </c>
      <c r="F1701" s="7">
        <v>0.29208346901957755</v>
      </c>
      <c r="G1701" s="7">
        <v>0.12601741988540957</v>
      </c>
      <c r="H1701" s="7">
        <v>2.1431298042131164E-3</v>
      </c>
      <c r="I1701" s="7">
        <v>0.96307596136245233</v>
      </c>
      <c r="J1701" s="7">
        <v>0.99994609839850568</v>
      </c>
    </row>
    <row r="1702" spans="1:10" x14ac:dyDescent="0.25">
      <c r="A1702" s="7" t="s">
        <v>1899</v>
      </c>
      <c r="B1702" s="7">
        <v>0.36820572214310354</v>
      </c>
      <c r="C1702" s="7">
        <v>0.31256000386789462</v>
      </c>
      <c r="D1702" s="7">
        <v>-1.2490624680566929</v>
      </c>
      <c r="E1702" s="7">
        <v>-5.032622578948355E-3</v>
      </c>
      <c r="F1702" s="7">
        <v>0.25475718879034959</v>
      </c>
      <c r="G1702" s="7">
        <v>0.10994582143605572</v>
      </c>
      <c r="H1702" s="7">
        <v>2.0952278916041211E-3</v>
      </c>
      <c r="I1702" s="7">
        <v>0.9634906535801826</v>
      </c>
      <c r="J1702" s="7">
        <v>0.99994609839850568</v>
      </c>
    </row>
    <row r="1703" spans="1:10" x14ac:dyDescent="0.25">
      <c r="A1703" s="7" t="s">
        <v>1900</v>
      </c>
      <c r="B1703" s="7">
        <v>19.048343729596866</v>
      </c>
      <c r="C1703" s="7">
        <v>0.17270892864696558</v>
      </c>
      <c r="D1703" s="7">
        <v>-2.0851225220661616</v>
      </c>
      <c r="E1703" s="7">
        <v>1.3259252913597244E-2</v>
      </c>
      <c r="F1703" s="7">
        <v>0.67238205434480824</v>
      </c>
      <c r="G1703" s="7">
        <v>0.28977933098630315</v>
      </c>
      <c r="H1703" s="7">
        <v>2.0936462250723434E-3</v>
      </c>
      <c r="I1703" s="7">
        <v>0.96350442683367388</v>
      </c>
      <c r="J1703" s="7">
        <v>0.99994609839850568</v>
      </c>
    </row>
    <row r="1704" spans="1:10" x14ac:dyDescent="0.25">
      <c r="A1704" s="7" t="s">
        <v>1901</v>
      </c>
      <c r="B1704" s="7">
        <v>2.8837556627944387</v>
      </c>
      <c r="C1704" s="7">
        <v>0.17379682798853455</v>
      </c>
      <c r="D1704" s="7">
        <v>-2.0290752154666216</v>
      </c>
      <c r="E1704" s="7">
        <v>-8.2332264161310148E-3</v>
      </c>
      <c r="F1704" s="7">
        <v>0.42091959391475531</v>
      </c>
      <c r="G1704" s="7">
        <v>0.18171827675383972</v>
      </c>
      <c r="H1704" s="7">
        <v>2.0527823179400679E-3</v>
      </c>
      <c r="I1704" s="7">
        <v>0.96386209718960125</v>
      </c>
      <c r="J1704" s="7">
        <v>0.99994609839850568</v>
      </c>
    </row>
    <row r="1705" spans="1:10" x14ac:dyDescent="0.25">
      <c r="A1705" s="7" t="s">
        <v>1902</v>
      </c>
      <c r="B1705" s="7">
        <v>124.49960230788309</v>
      </c>
      <c r="C1705" s="7">
        <v>0.17314729731859696</v>
      </c>
      <c r="D1705" s="7">
        <v>-1.9855785544308657</v>
      </c>
      <c r="E1705" s="7">
        <v>-2.8970074925228319E-2</v>
      </c>
      <c r="F1705" s="7">
        <v>1.4882434530519821</v>
      </c>
      <c r="G1705" s="7">
        <v>0.64240975545850554</v>
      </c>
      <c r="H1705" s="7">
        <v>2.0336442449986848E-3</v>
      </c>
      <c r="I1705" s="7">
        <v>0.96403083364976849</v>
      </c>
      <c r="J1705" s="7">
        <v>0.99994609839850568</v>
      </c>
    </row>
    <row r="1706" spans="1:10" x14ac:dyDescent="0.25">
      <c r="A1706" s="7" t="s">
        <v>1903</v>
      </c>
      <c r="B1706" s="7">
        <v>19.201641569644035</v>
      </c>
      <c r="C1706" s="7">
        <v>0.18608041009529902</v>
      </c>
      <c r="D1706" s="7">
        <v>-1.9688226646952938</v>
      </c>
      <c r="E1706" s="7">
        <v>1.325757685349651E-2</v>
      </c>
      <c r="F1706" s="7">
        <v>0.68052247009285582</v>
      </c>
      <c r="G1706" s="7">
        <v>0.2940661013263392</v>
      </c>
      <c r="H1706" s="7">
        <v>2.032536620921177E-3</v>
      </c>
      <c r="I1706" s="7">
        <v>0.96404062364836118</v>
      </c>
      <c r="J1706" s="7">
        <v>0.99994609839850568</v>
      </c>
    </row>
    <row r="1707" spans="1:10" x14ac:dyDescent="0.25">
      <c r="A1707" s="7" t="s">
        <v>1904</v>
      </c>
      <c r="B1707" s="7">
        <v>1.9075817593699405</v>
      </c>
      <c r="C1707" s="7">
        <v>0.24622338084244147</v>
      </c>
      <c r="D1707" s="7">
        <v>-1.5719321501129782</v>
      </c>
      <c r="E1707" s="7">
        <v>6.4404389873074838E-3</v>
      </c>
      <c r="F1707" s="7">
        <v>0.33226610634004516</v>
      </c>
      <c r="G1707" s="7">
        <v>0.14305618767062186</v>
      </c>
      <c r="H1707" s="7">
        <v>2.0268315041956785E-3</v>
      </c>
      <c r="I1707" s="7">
        <v>0.96409109207276722</v>
      </c>
      <c r="J1707" s="7">
        <v>0.99994609839850568</v>
      </c>
    </row>
    <row r="1708" spans="1:10" x14ac:dyDescent="0.25">
      <c r="A1708" s="7" t="s">
        <v>1905</v>
      </c>
      <c r="B1708" s="7">
        <v>72.051782160179656</v>
      </c>
      <c r="C1708" s="7">
        <v>0.17299080717203325</v>
      </c>
      <c r="D1708" s="7">
        <v>-2.1016292710052915</v>
      </c>
      <c r="E1708" s="7">
        <v>2.2375225709707749E-2</v>
      </c>
      <c r="F1708" s="7">
        <v>1.1559300952101978</v>
      </c>
      <c r="G1708" s="7">
        <v>0.49828743530802733</v>
      </c>
      <c r="H1708" s="7">
        <v>2.0163920542645339E-3</v>
      </c>
      <c r="I1708" s="7">
        <v>0.96418362582578387</v>
      </c>
      <c r="J1708" s="7">
        <v>0.99994609839850568</v>
      </c>
    </row>
    <row r="1709" spans="1:10" x14ac:dyDescent="0.25">
      <c r="A1709" s="7" t="s">
        <v>1906</v>
      </c>
      <c r="B1709" s="7">
        <v>68.78461904623714</v>
      </c>
      <c r="C1709" s="7">
        <v>0.17441450554035406</v>
      </c>
      <c r="D1709" s="7">
        <v>-2.0871788142729795</v>
      </c>
      <c r="E1709" s="7">
        <v>2.1879099527614361E-2</v>
      </c>
      <c r="F1709" s="7">
        <v>1.1356520074954217</v>
      </c>
      <c r="G1709" s="7">
        <v>0.48971983963105425</v>
      </c>
      <c r="H1709" s="7">
        <v>1.9960135747355786E-3</v>
      </c>
      <c r="I1709" s="7">
        <v>0.96436495186969862</v>
      </c>
      <c r="J1709" s="7">
        <v>0.99994609839850568</v>
      </c>
    </row>
    <row r="1710" spans="1:10" x14ac:dyDescent="0.25">
      <c r="A1710" s="7" t="s">
        <v>1907</v>
      </c>
      <c r="B1710" s="7">
        <v>29.765430824362856</v>
      </c>
      <c r="C1710" s="7">
        <v>0.17777831053354723</v>
      </c>
      <c r="D1710" s="7">
        <v>-2.0435727583508254</v>
      </c>
      <c r="E1710" s="7">
        <v>1.4994813327424339E-2</v>
      </c>
      <c r="F1710" s="7">
        <v>0.79041999875204394</v>
      </c>
      <c r="G1710" s="7">
        <v>0.34073320482495267</v>
      </c>
      <c r="H1710" s="7">
        <v>1.936659233812432E-3</v>
      </c>
      <c r="I1710" s="7">
        <v>0.9648984329739686</v>
      </c>
      <c r="J1710" s="7">
        <v>0.99994609839850568</v>
      </c>
    </row>
    <row r="1711" spans="1:10" x14ac:dyDescent="0.25">
      <c r="A1711" s="7" t="s">
        <v>1908</v>
      </c>
      <c r="B1711" s="7">
        <v>22.777381217036563</v>
      </c>
      <c r="C1711" s="7">
        <v>0.1892225584409474</v>
      </c>
      <c r="D1711" s="7">
        <v>-1.9400650159544317</v>
      </c>
      <c r="E1711" s="7">
        <v>1.301014061958735E-2</v>
      </c>
      <c r="F1711" s="7">
        <v>0.68790004629442414</v>
      </c>
      <c r="G1711" s="7">
        <v>0.29573924614062602</v>
      </c>
      <c r="H1711" s="7">
        <v>1.9352900256489245E-3</v>
      </c>
      <c r="I1711" s="7">
        <v>0.96491083547666212</v>
      </c>
      <c r="J1711" s="7">
        <v>0.99994609839850568</v>
      </c>
    </row>
    <row r="1712" spans="1:10" x14ac:dyDescent="0.25">
      <c r="A1712" s="7" t="s">
        <v>1909</v>
      </c>
      <c r="B1712" s="7">
        <v>4.2346403094755471</v>
      </c>
      <c r="C1712" s="7">
        <v>0.19509543424045944</v>
      </c>
      <c r="D1712" s="7">
        <v>-1.8626263954156164</v>
      </c>
      <c r="E1712" s="7">
        <v>-7.967669207750893E-3</v>
      </c>
      <c r="F1712" s="7">
        <v>0.42393616227044623</v>
      </c>
      <c r="G1712" s="7">
        <v>0.18296681753251373</v>
      </c>
      <c r="H1712" s="7">
        <v>1.8963474945541011E-3</v>
      </c>
      <c r="I1712" s="7">
        <v>0.96526544192644848</v>
      </c>
      <c r="J1712" s="7">
        <v>0.99994609839850568</v>
      </c>
    </row>
    <row r="1713" spans="1:10" x14ac:dyDescent="0.25">
      <c r="A1713" s="7" t="s">
        <v>1910</v>
      </c>
      <c r="B1713" s="7">
        <v>91.770578422600479</v>
      </c>
      <c r="C1713" s="7">
        <v>0.17320576641704205</v>
      </c>
      <c r="D1713" s="7">
        <v>-2.1030013584313152</v>
      </c>
      <c r="E1713" s="7">
        <v>2.4177592407745491E-2</v>
      </c>
      <c r="F1713" s="7">
        <v>1.2919936019151894</v>
      </c>
      <c r="G1713" s="7">
        <v>0.55691177549087678</v>
      </c>
      <c r="H1713" s="7">
        <v>1.8847480474298052E-3</v>
      </c>
      <c r="I1713" s="7">
        <v>0.96537176891452248</v>
      </c>
      <c r="J1713" s="7">
        <v>0.99994609839850568</v>
      </c>
    </row>
    <row r="1714" spans="1:10" x14ac:dyDescent="0.25">
      <c r="A1714" s="7" t="s">
        <v>1911</v>
      </c>
      <c r="B1714" s="7">
        <v>19.918833429505227</v>
      </c>
      <c r="C1714" s="7">
        <v>0.17364246891044594</v>
      </c>
      <c r="D1714" s="7">
        <v>-2.0198501287275876</v>
      </c>
      <c r="E1714" s="7">
        <v>-1.2787994403543787E-2</v>
      </c>
      <c r="F1714" s="7">
        <v>0.68697386377986591</v>
      </c>
      <c r="G1714" s="7">
        <v>0.29676024154616237</v>
      </c>
      <c r="H1714" s="7">
        <v>1.8569210665663263E-3</v>
      </c>
      <c r="I1714" s="7">
        <v>0.96562819087917506</v>
      </c>
      <c r="J1714" s="7">
        <v>0.99994609839850568</v>
      </c>
    </row>
    <row r="1715" spans="1:10" x14ac:dyDescent="0.25">
      <c r="A1715" s="7" t="s">
        <v>1912</v>
      </c>
      <c r="B1715" s="7">
        <v>103.24217870991828</v>
      </c>
      <c r="C1715" s="7">
        <v>0.17335212573586611</v>
      </c>
      <c r="D1715" s="7">
        <v>-2.1036404830797713</v>
      </c>
      <c r="E1715" s="7">
        <v>2.5294752208911753E-2</v>
      </c>
      <c r="F1715" s="7">
        <v>1.3615260133617904</v>
      </c>
      <c r="G1715" s="7">
        <v>0.58702124986077386</v>
      </c>
      <c r="H1715" s="7">
        <v>1.856749061953002E-3</v>
      </c>
      <c r="I1715" s="7">
        <v>0.96562978184294646</v>
      </c>
      <c r="J1715" s="7">
        <v>0.99994609839850568</v>
      </c>
    </row>
    <row r="1716" spans="1:10" x14ac:dyDescent="0.25">
      <c r="A1716" s="7" t="s">
        <v>1913</v>
      </c>
      <c r="B1716" s="7">
        <v>43.223245555427525</v>
      </c>
      <c r="C1716" s="7">
        <v>0.17604026527833797</v>
      </c>
      <c r="D1716" s="7">
        <v>-2.0631460721887094</v>
      </c>
      <c r="E1716" s="7">
        <v>1.7287885827581406E-2</v>
      </c>
      <c r="F1716" s="7">
        <v>0.92999395694181397</v>
      </c>
      <c r="G1716" s="7">
        <v>0.40122521307472708</v>
      </c>
      <c r="H1716" s="7">
        <v>1.8565529442219667E-3</v>
      </c>
      <c r="I1716" s="7">
        <v>0.96563159593207681</v>
      </c>
      <c r="J1716" s="7">
        <v>0.99994609839850568</v>
      </c>
    </row>
    <row r="1717" spans="1:10" x14ac:dyDescent="0.25">
      <c r="A1717" s="7" t="s">
        <v>1914</v>
      </c>
      <c r="B1717" s="7">
        <v>57.932219246337979</v>
      </c>
      <c r="C1717" s="7">
        <v>0.17298578199915601</v>
      </c>
      <c r="D1717" s="7">
        <v>-2.0952524128346517</v>
      </c>
      <c r="E1717" s="7">
        <v>1.9340029286812586E-2</v>
      </c>
      <c r="F1717" s="7">
        <v>1.0503726632489336</v>
      </c>
      <c r="G1717" s="7">
        <v>0.45278180869591167</v>
      </c>
      <c r="H1717" s="7">
        <v>1.8244682701791179E-3</v>
      </c>
      <c r="I1717" s="7">
        <v>0.96592968290905779</v>
      </c>
      <c r="J1717" s="7">
        <v>0.99994609839850568</v>
      </c>
    </row>
    <row r="1718" spans="1:10" x14ac:dyDescent="0.25">
      <c r="A1718" s="7" t="s">
        <v>1915</v>
      </c>
      <c r="B1718" s="7">
        <v>73.133590431086134</v>
      </c>
      <c r="C1718" s="7">
        <v>0.17309407318412076</v>
      </c>
      <c r="D1718" s="7">
        <v>-2.0046758581753972</v>
      </c>
      <c r="E1718" s="7">
        <v>-2.1087957062148881E-2</v>
      </c>
      <c r="F1718" s="7">
        <v>1.1460968961733187</v>
      </c>
      <c r="G1718" s="7">
        <v>0.49393718702143202</v>
      </c>
      <c r="H1718" s="7">
        <v>1.8227435456707548E-3</v>
      </c>
      <c r="I1718" s="7">
        <v>0.96594578077574378</v>
      </c>
      <c r="J1718" s="7">
        <v>0.99994609839850568</v>
      </c>
    </row>
    <row r="1719" spans="1:10" x14ac:dyDescent="0.25">
      <c r="A1719" s="7" t="s">
        <v>1916</v>
      </c>
      <c r="B1719" s="7">
        <v>58.258274483068838</v>
      </c>
      <c r="C1719" s="7">
        <v>0.17299093734532972</v>
      </c>
      <c r="D1719" s="7">
        <v>-2.0951477362413096</v>
      </c>
      <c r="E1719" s="7">
        <v>1.9317905523686073E-2</v>
      </c>
      <c r="F1719" s="7">
        <v>1.0517893695917468</v>
      </c>
      <c r="G1719" s="7">
        <v>0.45343456381955005</v>
      </c>
      <c r="H1719" s="7">
        <v>1.815059355522922E-3</v>
      </c>
      <c r="I1719" s="7">
        <v>0.96601759473274573</v>
      </c>
      <c r="J1719" s="7">
        <v>0.99994609839850568</v>
      </c>
    </row>
    <row r="1720" spans="1:10" x14ac:dyDescent="0.25">
      <c r="A1720" s="7" t="s">
        <v>1917</v>
      </c>
      <c r="B1720" s="7">
        <v>36.35297216576344</v>
      </c>
      <c r="C1720" s="7">
        <v>0.17559498488702877</v>
      </c>
      <c r="D1720" s="7">
        <v>-2.0641907064865173</v>
      </c>
      <c r="E1720" s="7">
        <v>1.5635229547767065E-2</v>
      </c>
      <c r="F1720" s="7">
        <v>0.86489864004493555</v>
      </c>
      <c r="G1720" s="7">
        <v>0.37307878049188264</v>
      </c>
      <c r="H1720" s="7">
        <v>1.756335284897456E-3</v>
      </c>
      <c r="I1720" s="7">
        <v>0.96657151752047843</v>
      </c>
      <c r="J1720" s="7">
        <v>0.99994609839850568</v>
      </c>
    </row>
    <row r="1721" spans="1:10" x14ac:dyDescent="0.25">
      <c r="A1721" s="7" t="s">
        <v>1918</v>
      </c>
      <c r="B1721" s="7">
        <v>2.7507909143569971</v>
      </c>
      <c r="C1721" s="7">
        <v>0.21398784528475259</v>
      </c>
      <c r="D1721" s="7">
        <v>-1.7368139316884774</v>
      </c>
      <c r="E1721" s="7">
        <v>-6.8150935986293236E-3</v>
      </c>
      <c r="F1721" s="7">
        <v>0.3798449534101131</v>
      </c>
      <c r="G1721" s="7">
        <v>0.16407002251540129</v>
      </c>
      <c r="H1721" s="7">
        <v>1.7253816475910001E-3</v>
      </c>
      <c r="I1721" s="7">
        <v>0.96686722771476008</v>
      </c>
      <c r="J1721" s="7">
        <v>0.99994609839850568</v>
      </c>
    </row>
    <row r="1722" spans="1:10" x14ac:dyDescent="0.25">
      <c r="A1722" s="7" t="s">
        <v>1919</v>
      </c>
      <c r="B1722" s="7">
        <v>27.885459247660233</v>
      </c>
      <c r="C1722" s="7">
        <v>0.17431385415775355</v>
      </c>
      <c r="D1722" s="7">
        <v>-2.0720437207258389</v>
      </c>
      <c r="E1722" s="7">
        <v>1.3753193090273381E-2</v>
      </c>
      <c r="F1722" s="7">
        <v>0.77641551741110426</v>
      </c>
      <c r="G1722" s="7">
        <v>0.33479066463974633</v>
      </c>
      <c r="H1722" s="7">
        <v>1.6875645807665292E-3</v>
      </c>
      <c r="I1722" s="7">
        <v>0.967232136482851</v>
      </c>
      <c r="J1722" s="7">
        <v>0.99994609839850568</v>
      </c>
    </row>
    <row r="1723" spans="1:10" x14ac:dyDescent="0.25">
      <c r="A1723" s="7" t="s">
        <v>1920</v>
      </c>
      <c r="B1723" s="7">
        <v>83.593218599859497</v>
      </c>
      <c r="C1723" s="7">
        <v>0.17321459676663425</v>
      </c>
      <c r="D1723" s="7">
        <v>-2.0021641387397442</v>
      </c>
      <c r="E1723" s="7">
        <v>-2.1562593049754844E-2</v>
      </c>
      <c r="F1723" s="7">
        <v>1.2193909159378304</v>
      </c>
      <c r="G1723" s="7">
        <v>0.52538423015616187</v>
      </c>
      <c r="H1723" s="7">
        <v>1.6844103729031909E-3</v>
      </c>
      <c r="I1723" s="7">
        <v>0.96726275662085426</v>
      </c>
      <c r="J1723" s="7">
        <v>0.99994609839850568</v>
      </c>
    </row>
    <row r="1724" spans="1:10" x14ac:dyDescent="0.25">
      <c r="A1724" s="7" t="s">
        <v>1921</v>
      </c>
      <c r="B1724" s="7">
        <v>4.4592856386365529</v>
      </c>
      <c r="C1724" s="7">
        <v>0.21130792358260478</v>
      </c>
      <c r="D1724" s="7">
        <v>-1.7805756970516744</v>
      </c>
      <c r="E1724" s="7">
        <v>7.2292793624406521E-3</v>
      </c>
      <c r="F1724" s="7">
        <v>0.40955609172157886</v>
      </c>
      <c r="G1724" s="7">
        <v>0.176176071482433</v>
      </c>
      <c r="H1724" s="7">
        <v>1.6838219716218703E-3</v>
      </c>
      <c r="I1724" s="7">
        <v>0.96726847182769804</v>
      </c>
      <c r="J1724" s="7">
        <v>0.99994609839850568</v>
      </c>
    </row>
    <row r="1725" spans="1:10" x14ac:dyDescent="0.25">
      <c r="A1725" s="7" t="s">
        <v>1922</v>
      </c>
      <c r="B1725" s="7">
        <v>18.339765004669093</v>
      </c>
      <c r="C1725" s="7">
        <v>0.17269015591670328</v>
      </c>
      <c r="D1725" s="7">
        <v>-2.0818951572383027</v>
      </c>
      <c r="E1725" s="7">
        <v>1.1718972903926397E-2</v>
      </c>
      <c r="F1725" s="7">
        <v>0.66373348230163698</v>
      </c>
      <c r="G1725" s="7">
        <v>0.28608162689504057</v>
      </c>
      <c r="H1725" s="7">
        <v>1.6780278576185468E-3</v>
      </c>
      <c r="I1725" s="7">
        <v>0.96732480420739364</v>
      </c>
      <c r="J1725" s="7">
        <v>0.99994609839850568</v>
      </c>
    </row>
    <row r="1726" spans="1:10" x14ac:dyDescent="0.25">
      <c r="A1726" s="7" t="s">
        <v>1923</v>
      </c>
      <c r="B1726" s="7">
        <v>42.160792941320629</v>
      </c>
      <c r="C1726" s="7">
        <v>0.17289747574036671</v>
      </c>
      <c r="D1726" s="7">
        <v>-2.0892347309282076</v>
      </c>
      <c r="E1726" s="7">
        <v>1.6096714236050712E-2</v>
      </c>
      <c r="F1726" s="7">
        <v>0.9161235361591179</v>
      </c>
      <c r="G1726" s="7">
        <v>0.39494483217098819</v>
      </c>
      <c r="H1726" s="7">
        <v>1.6611222569671233E-3</v>
      </c>
      <c r="I1726" s="7">
        <v>0.96748972543051437</v>
      </c>
      <c r="J1726" s="7">
        <v>0.99994609839850568</v>
      </c>
    </row>
    <row r="1727" spans="1:10" x14ac:dyDescent="0.25">
      <c r="A1727" s="7" t="s">
        <v>1924</v>
      </c>
      <c r="B1727" s="7">
        <v>7.3823729935642088</v>
      </c>
      <c r="C1727" s="7">
        <v>0.18178791783590095</v>
      </c>
      <c r="D1727" s="7">
        <v>-1.9625089378943728</v>
      </c>
      <c r="E1727" s="7">
        <v>-8.6599796576498061E-3</v>
      </c>
      <c r="F1727" s="7">
        <v>0.49411188620183177</v>
      </c>
      <c r="G1727" s="7">
        <v>0.21324201087342301</v>
      </c>
      <c r="H1727" s="7">
        <v>1.6492565029927746E-3</v>
      </c>
      <c r="I1727" s="7">
        <v>0.96760598342800253</v>
      </c>
      <c r="J1727" s="7">
        <v>0.99994609839850568</v>
      </c>
    </row>
    <row r="1728" spans="1:10" x14ac:dyDescent="0.25">
      <c r="A1728" s="7" t="s">
        <v>1925</v>
      </c>
      <c r="B1728" s="7">
        <v>2.2651607198774721</v>
      </c>
      <c r="C1728" s="7">
        <v>0.26912598601651744</v>
      </c>
      <c r="D1728" s="7">
        <v>-1.4415918141879076</v>
      </c>
      <c r="E1728" s="7">
        <v>5.7537501569655041E-3</v>
      </c>
      <c r="F1728" s="7">
        <v>0.33061202671982232</v>
      </c>
      <c r="G1728" s="7">
        <v>0.14254868062449164</v>
      </c>
      <c r="H1728" s="7">
        <v>1.6292044794491149E-3</v>
      </c>
      <c r="I1728" s="7">
        <v>0.96780340487852456</v>
      </c>
      <c r="J1728" s="7">
        <v>0.99994609839850568</v>
      </c>
    </row>
    <row r="1729" spans="1:10" x14ac:dyDescent="0.25">
      <c r="A1729" s="7" t="s">
        <v>1926</v>
      </c>
      <c r="B1729" s="7">
        <v>46.023197376468467</v>
      </c>
      <c r="C1729" s="7">
        <v>0.17575159609046639</v>
      </c>
      <c r="D1729" s="7">
        <v>-1.9922447979902929</v>
      </c>
      <c r="E1729" s="7">
        <v>-1.6089622733253855E-2</v>
      </c>
      <c r="F1729" s="7">
        <v>0.93378274997021338</v>
      </c>
      <c r="G1729" s="7">
        <v>0.40234917664177566</v>
      </c>
      <c r="H1729" s="7">
        <v>1.5991363231094465E-3</v>
      </c>
      <c r="I1729" s="7">
        <v>0.96810173450034431</v>
      </c>
      <c r="J1729" s="7">
        <v>0.99994609839850568</v>
      </c>
    </row>
    <row r="1730" spans="1:10" x14ac:dyDescent="0.25">
      <c r="A1730" s="7" t="s">
        <v>1927</v>
      </c>
      <c r="B1730" s="7">
        <v>70.387207478181324</v>
      </c>
      <c r="C1730" s="7">
        <v>0.17502460067694761</v>
      </c>
      <c r="D1730" s="7">
        <v>-2.0761080047356519</v>
      </c>
      <c r="E1730" s="7">
        <v>1.9749520419774558E-2</v>
      </c>
      <c r="F1730" s="7">
        <v>1.1475595952486364</v>
      </c>
      <c r="G1730" s="7">
        <v>0.49509234095891402</v>
      </c>
      <c r="H1730" s="7">
        <v>1.5912583381493743E-3</v>
      </c>
      <c r="I1730" s="7">
        <v>0.96818036154364606</v>
      </c>
      <c r="J1730" s="7">
        <v>0.99994609839850568</v>
      </c>
    </row>
    <row r="1731" spans="1:10" x14ac:dyDescent="0.25">
      <c r="A1731" s="7" t="s">
        <v>1928</v>
      </c>
      <c r="B1731" s="7">
        <v>6.3350054007712062</v>
      </c>
      <c r="C1731" s="7">
        <v>0.17399413461694854</v>
      </c>
      <c r="D1731" s="7">
        <v>-2.0637209123774976</v>
      </c>
      <c r="E1731" s="7">
        <v>8.2999996319437688E-3</v>
      </c>
      <c r="F1731" s="7">
        <v>0.48329723858619472</v>
      </c>
      <c r="G1731" s="7">
        <v>0.20809420208817628</v>
      </c>
      <c r="H1731" s="7">
        <v>1.5908754723444644E-3</v>
      </c>
      <c r="I1731" s="7">
        <v>0.9681841877371441</v>
      </c>
      <c r="J1731" s="7">
        <v>0.99994609839850568</v>
      </c>
    </row>
    <row r="1732" spans="1:10" x14ac:dyDescent="0.25">
      <c r="A1732" s="7" t="s">
        <v>1929</v>
      </c>
      <c r="B1732" s="7">
        <v>13.089891361007581</v>
      </c>
      <c r="C1732" s="7">
        <v>0.19069498057637227</v>
      </c>
      <c r="D1732" s="7">
        <v>-1.8836436206594063</v>
      </c>
      <c r="E1732" s="7">
        <v>-9.9808802726244466E-3</v>
      </c>
      <c r="F1732" s="7">
        <v>0.57978524741363613</v>
      </c>
      <c r="G1732" s="7">
        <v>0.250380617308127</v>
      </c>
      <c r="H1732" s="7">
        <v>1.5890453078149193E-3</v>
      </c>
      <c r="I1732" s="7">
        <v>0.96820248397551456</v>
      </c>
      <c r="J1732" s="7">
        <v>0.99994609839850568</v>
      </c>
    </row>
    <row r="1733" spans="1:10" x14ac:dyDescent="0.25">
      <c r="A1733" s="7" t="s">
        <v>1930</v>
      </c>
      <c r="B1733" s="7">
        <v>81.068851431308431</v>
      </c>
      <c r="C1733" s="7">
        <v>0.17751567999155027</v>
      </c>
      <c r="D1733" s="7">
        <v>-2.0503872906625729</v>
      </c>
      <c r="E1733" s="7">
        <v>2.0500073850990952E-2</v>
      </c>
      <c r="F1733" s="7">
        <v>1.1961212982580824</v>
      </c>
      <c r="G1733" s="7">
        <v>0.51463388312775071</v>
      </c>
      <c r="H1733" s="7">
        <v>1.5867704286247062E-3</v>
      </c>
      <c r="I1733" s="7">
        <v>0.96822524076392424</v>
      </c>
      <c r="J1733" s="7">
        <v>0.99994609839850568</v>
      </c>
    </row>
    <row r="1734" spans="1:10" x14ac:dyDescent="0.25">
      <c r="A1734" s="7" t="s">
        <v>1931</v>
      </c>
      <c r="B1734" s="7">
        <v>5.3401997753327235</v>
      </c>
      <c r="C1734" s="7">
        <v>0.17706071235992876</v>
      </c>
      <c r="D1734" s="7">
        <v>-2.0382434874130984</v>
      </c>
      <c r="E1734" s="7">
        <v>7.9664520198762297E-3</v>
      </c>
      <c r="F1734" s="7">
        <v>0.46484108705945965</v>
      </c>
      <c r="G1734" s="7">
        <v>0.20025153573459764</v>
      </c>
      <c r="H1734" s="7">
        <v>1.5826255724382563E-3</v>
      </c>
      <c r="I1734" s="7">
        <v>0.96826674593970208</v>
      </c>
      <c r="J1734" s="7">
        <v>0.99994609839850568</v>
      </c>
    </row>
    <row r="1735" spans="1:10" x14ac:dyDescent="0.25">
      <c r="A1735" s="7" t="s">
        <v>1932</v>
      </c>
      <c r="B1735" s="7">
        <v>4.020732508591097</v>
      </c>
      <c r="C1735" s="7">
        <v>0.17824492359382574</v>
      </c>
      <c r="D1735" s="7">
        <v>-1.994831822521334</v>
      </c>
      <c r="E1735" s="7">
        <v>-7.3612823372511457E-3</v>
      </c>
      <c r="F1735" s="7">
        <v>0.43443156586690451</v>
      </c>
      <c r="G1735" s="7">
        <v>0.18735373339227573</v>
      </c>
      <c r="H1735" s="7">
        <v>1.5437687553014146E-3</v>
      </c>
      <c r="I1735" s="7">
        <v>0.96865852332292657</v>
      </c>
      <c r="J1735" s="7">
        <v>0.99994609839850568</v>
      </c>
    </row>
    <row r="1736" spans="1:10" x14ac:dyDescent="0.25">
      <c r="A1736" s="7" t="s">
        <v>1933</v>
      </c>
      <c r="B1736" s="7">
        <v>7.4015268775665586</v>
      </c>
      <c r="C1736" s="7">
        <v>0.21346260042408208</v>
      </c>
      <c r="D1736" s="7">
        <v>-1.7577317850454708</v>
      </c>
      <c r="E1736" s="7">
        <v>7.8706691778447791E-3</v>
      </c>
      <c r="F1736" s="7">
        <v>0.46630883654301641</v>
      </c>
      <c r="G1736" s="7">
        <v>0.20083090276031973</v>
      </c>
      <c r="H1736" s="7">
        <v>1.535897508316765E-3</v>
      </c>
      <c r="I1736" s="7">
        <v>0.96873848515946381</v>
      </c>
      <c r="J1736" s="7">
        <v>0.99994609839850568</v>
      </c>
    </row>
    <row r="1737" spans="1:10" x14ac:dyDescent="0.25">
      <c r="A1737" s="7" t="s">
        <v>1934</v>
      </c>
      <c r="B1737" s="7">
        <v>69.804467090222886</v>
      </c>
      <c r="C1737" s="7">
        <v>0.17314608617054003</v>
      </c>
      <c r="D1737" s="7">
        <v>-2.0928217918137735</v>
      </c>
      <c r="E1737" s="7">
        <v>1.9076220282391122E-2</v>
      </c>
      <c r="F1737" s="7">
        <v>1.1393960050776037</v>
      </c>
      <c r="G1737" s="7">
        <v>0.49133996074671149</v>
      </c>
      <c r="H1737" s="7">
        <v>1.5073721394248346E-3</v>
      </c>
      <c r="I1737" s="7">
        <v>0.96902999986755545</v>
      </c>
      <c r="J1737" s="7">
        <v>0.99994609839850568</v>
      </c>
    </row>
    <row r="1738" spans="1:10" x14ac:dyDescent="0.25">
      <c r="A1738" s="7" t="s">
        <v>1935</v>
      </c>
      <c r="B1738" s="7">
        <v>0.39244074847615346</v>
      </c>
      <c r="C1738" s="7">
        <v>0.17751951958894224</v>
      </c>
      <c r="D1738" s="7">
        <v>-2.0306948235089926</v>
      </c>
      <c r="E1738" s="7">
        <v>6.0756140932895228E-3</v>
      </c>
      <c r="F1738" s="7">
        <v>0.36488938012804545</v>
      </c>
      <c r="G1738" s="7">
        <v>0.15718143218068062</v>
      </c>
      <c r="H1738" s="7">
        <v>1.4940938513928409E-3</v>
      </c>
      <c r="I1738" s="7">
        <v>0.96916663916453383</v>
      </c>
      <c r="J1738" s="7">
        <v>0.99994609839850568</v>
      </c>
    </row>
    <row r="1739" spans="1:10" x14ac:dyDescent="0.25">
      <c r="A1739" s="7" t="s">
        <v>1936</v>
      </c>
      <c r="B1739" s="7">
        <v>2.1194141727422005</v>
      </c>
      <c r="C1739" s="7">
        <v>0.17369656347893503</v>
      </c>
      <c r="D1739" s="7">
        <v>-2.0333770579307608</v>
      </c>
      <c r="E1739" s="7">
        <v>-6.6830245693810459E-3</v>
      </c>
      <c r="F1739" s="7">
        <v>0.40477039167913037</v>
      </c>
      <c r="G1739" s="7">
        <v>0.17467859087055085</v>
      </c>
      <c r="H1739" s="7">
        <v>1.4637494870515086E-3</v>
      </c>
      <c r="I1739" s="7">
        <v>0.96948119670434529</v>
      </c>
      <c r="J1739" s="7">
        <v>0.99994609839850568</v>
      </c>
    </row>
    <row r="1740" spans="1:10" x14ac:dyDescent="0.25">
      <c r="A1740" s="7" t="s">
        <v>1937</v>
      </c>
      <c r="B1740" s="7">
        <v>15.737271209244755</v>
      </c>
      <c r="C1740" s="7">
        <v>0.17715736429501566</v>
      </c>
      <c r="D1740" s="7">
        <v>-1.9954815973525084</v>
      </c>
      <c r="E1740" s="7">
        <v>-1.0237071035411443E-2</v>
      </c>
      <c r="F1740" s="7">
        <v>0.62200708428338447</v>
      </c>
      <c r="G1740" s="7">
        <v>0.2683364929443337</v>
      </c>
      <c r="H1740" s="7">
        <v>1.4554321192716121E-3</v>
      </c>
      <c r="I1740" s="7">
        <v>0.96956798554907608</v>
      </c>
      <c r="J1740" s="7">
        <v>0.99994609839850568</v>
      </c>
    </row>
    <row r="1741" spans="1:10" x14ac:dyDescent="0.25">
      <c r="A1741" s="7" t="s">
        <v>1938</v>
      </c>
      <c r="B1741" s="7">
        <v>78.019291684272602</v>
      </c>
      <c r="C1741" s="7">
        <v>0.17323475893982962</v>
      </c>
      <c r="D1741" s="7">
        <v>-2.0931663380739396</v>
      </c>
      <c r="E1741" s="7">
        <v>1.9726242569047016E-2</v>
      </c>
      <c r="F1741" s="7">
        <v>1.1994337484533018</v>
      </c>
      <c r="G1741" s="7">
        <v>0.51717161528401179</v>
      </c>
      <c r="H1741" s="7">
        <v>1.4548538807334578E-3</v>
      </c>
      <c r="I1741" s="7">
        <v>0.96957402848909291</v>
      </c>
      <c r="J1741" s="7">
        <v>0.99994609839850568</v>
      </c>
    </row>
    <row r="1742" spans="1:10" x14ac:dyDescent="0.25">
      <c r="A1742" s="7" t="s">
        <v>1939</v>
      </c>
      <c r="B1742" s="7">
        <v>56.493482266298585</v>
      </c>
      <c r="C1742" s="7">
        <v>0.17701631898409612</v>
      </c>
      <c r="D1742" s="7">
        <v>-1.9763689528284225</v>
      </c>
      <c r="E1742" s="7">
        <v>-1.6979878263159658E-2</v>
      </c>
      <c r="F1742" s="7">
        <v>1.040811201689932</v>
      </c>
      <c r="G1742" s="7">
        <v>0.44933539045764859</v>
      </c>
      <c r="H1742" s="7">
        <v>1.427998966131638E-3</v>
      </c>
      <c r="I1742" s="7">
        <v>0.96985601563746493</v>
      </c>
      <c r="J1742" s="7">
        <v>0.99994609839850568</v>
      </c>
    </row>
    <row r="1743" spans="1:10" x14ac:dyDescent="0.25">
      <c r="A1743" s="7" t="s">
        <v>1940</v>
      </c>
      <c r="B1743" s="7">
        <v>30.852664371520813</v>
      </c>
      <c r="C1743" s="7">
        <v>0.17427659597403072</v>
      </c>
      <c r="D1743" s="7">
        <v>-2.0136052956346391</v>
      </c>
      <c r="E1743" s="7">
        <v>-1.2834770989891359E-2</v>
      </c>
      <c r="F1743" s="7">
        <v>0.80127990013721984</v>
      </c>
      <c r="G1743" s="7">
        <v>0.34567605176356636</v>
      </c>
      <c r="H1743" s="7">
        <v>1.3785980572420262E-3</v>
      </c>
      <c r="I1743" s="7">
        <v>0.97038176903420859</v>
      </c>
      <c r="J1743" s="7">
        <v>0.99994609839850568</v>
      </c>
    </row>
    <row r="1744" spans="1:10" x14ac:dyDescent="0.25">
      <c r="A1744" s="7" t="s">
        <v>1941</v>
      </c>
      <c r="B1744" s="7">
        <v>-4.4458348003995091E-2</v>
      </c>
      <c r="C1744" s="7">
        <v>0.59679444004906834</v>
      </c>
      <c r="D1744" s="7">
        <v>-0.46478511107291304</v>
      </c>
      <c r="E1744" s="7">
        <v>-2.5594962272435062E-3</v>
      </c>
      <c r="F1744" s="7">
        <v>0.35505811431441137</v>
      </c>
      <c r="G1744" s="7">
        <v>6.971231552344391E-2</v>
      </c>
      <c r="H1744" s="7">
        <v>1.348000244460484E-3</v>
      </c>
      <c r="I1744" s="7">
        <v>0.97071215049803727</v>
      </c>
      <c r="J1744" s="7">
        <v>0.99994609839850568</v>
      </c>
    </row>
    <row r="1745" spans="1:10" x14ac:dyDescent="0.25">
      <c r="A1745" s="7" t="s">
        <v>1942</v>
      </c>
      <c r="B1745" s="7">
        <v>10.689534073547257</v>
      </c>
      <c r="C1745" s="7">
        <v>0.17250257218982984</v>
      </c>
      <c r="D1745" s="7">
        <v>-2.0384520181598029</v>
      </c>
      <c r="E1745" s="7">
        <v>-8.7718473038817506E-3</v>
      </c>
      <c r="F1745" s="7">
        <v>0.55938341417248705</v>
      </c>
      <c r="G1745" s="7">
        <v>0.24153551442079157</v>
      </c>
      <c r="H1745" s="7">
        <v>1.3189250984531279E-3</v>
      </c>
      <c r="I1745" s="7">
        <v>0.97102958815097007</v>
      </c>
      <c r="J1745" s="7">
        <v>0.99994609839850568</v>
      </c>
    </row>
    <row r="1746" spans="1:10" x14ac:dyDescent="0.25">
      <c r="A1746" s="7" t="s">
        <v>1943</v>
      </c>
      <c r="B1746" s="7">
        <v>11.287460724249538</v>
      </c>
      <c r="C1746" s="7">
        <v>0.17397190315634578</v>
      </c>
      <c r="D1746" s="7">
        <v>-2.0649416189509822</v>
      </c>
      <c r="E1746" s="7">
        <v>8.848277577826821E-3</v>
      </c>
      <c r="F1746" s="7">
        <v>0.56732198626627917</v>
      </c>
      <c r="G1746" s="7">
        <v>0.24457592183486379</v>
      </c>
      <c r="H1746" s="7">
        <v>1.3088506062426232E-3</v>
      </c>
      <c r="I1746" s="7">
        <v>0.97114039575748734</v>
      </c>
      <c r="J1746" s="7">
        <v>0.99994609839850568</v>
      </c>
    </row>
    <row r="1747" spans="1:10" x14ac:dyDescent="0.25">
      <c r="A1747" s="7" t="s">
        <v>1944</v>
      </c>
      <c r="B1747" s="7">
        <v>16.796504636698756</v>
      </c>
      <c r="C1747" s="7">
        <v>0.1920143845385914</v>
      </c>
      <c r="D1747" s="7">
        <v>-1.8680815385948641</v>
      </c>
      <c r="E1747" s="7">
        <v>-9.8886934546338848E-3</v>
      </c>
      <c r="F1747" s="7">
        <v>0.6331294413330365</v>
      </c>
      <c r="G1747" s="7">
        <v>0.27352625013554382</v>
      </c>
      <c r="H1747" s="7">
        <v>1.307012692448335E-3</v>
      </c>
      <c r="I1747" s="7">
        <v>0.97116065665556028</v>
      </c>
      <c r="J1747" s="7">
        <v>0.99994609839850568</v>
      </c>
    </row>
    <row r="1748" spans="1:10" x14ac:dyDescent="0.25">
      <c r="A1748" s="7" t="s">
        <v>1945</v>
      </c>
      <c r="B1748" s="7">
        <v>20.195666636975155</v>
      </c>
      <c r="C1748" s="7">
        <v>0.17497279882988764</v>
      </c>
      <c r="D1748" s="7">
        <v>-2.0143885991647492</v>
      </c>
      <c r="E1748" s="7">
        <v>-1.0059413186948502E-2</v>
      </c>
      <c r="F1748" s="7">
        <v>0.67538084110491026</v>
      </c>
      <c r="G1748" s="7">
        <v>0.29111943572228022</v>
      </c>
      <c r="H1748" s="7">
        <v>1.1939960565976165E-3</v>
      </c>
      <c r="I1748" s="7">
        <v>0.97243518447971444</v>
      </c>
      <c r="J1748" s="7">
        <v>0.99994609839850568</v>
      </c>
    </row>
    <row r="1749" spans="1:10" x14ac:dyDescent="0.25">
      <c r="A1749" s="7" t="s">
        <v>1946</v>
      </c>
      <c r="B1749" s="7">
        <v>86.146853721750915</v>
      </c>
      <c r="C1749" s="7">
        <v>0.1751793881582544</v>
      </c>
      <c r="D1749" s="7">
        <v>-1.9903093469891657</v>
      </c>
      <c r="E1749" s="7">
        <v>-1.8002309142370717E-2</v>
      </c>
      <c r="F1749" s="7">
        <v>1.2234864666244236</v>
      </c>
      <c r="G1749" s="7">
        <v>0.5268977442992433</v>
      </c>
      <c r="H1749" s="7">
        <v>1.1673571614697709E-3</v>
      </c>
      <c r="I1749" s="7">
        <v>0.97274429325059109</v>
      </c>
      <c r="J1749" s="7">
        <v>0.99994609839850568</v>
      </c>
    </row>
    <row r="1750" spans="1:10" x14ac:dyDescent="0.25">
      <c r="A1750" s="7" t="s">
        <v>1947</v>
      </c>
      <c r="B1750" s="7">
        <v>1.2998633102838446</v>
      </c>
      <c r="C1750" s="7">
        <v>0.26114437150278369</v>
      </c>
      <c r="D1750" s="7">
        <v>-1.4941033594324307</v>
      </c>
      <c r="E1750" s="7">
        <v>4.5382019384344599E-3</v>
      </c>
      <c r="F1750" s="7">
        <v>0.30919073863311181</v>
      </c>
      <c r="G1750" s="7">
        <v>0.13322023698401611</v>
      </c>
      <c r="H1750" s="7">
        <v>1.1604521304818313E-3</v>
      </c>
      <c r="I1750" s="7">
        <v>0.97282499161568114</v>
      </c>
      <c r="J1750" s="7">
        <v>0.99994609839850568</v>
      </c>
    </row>
    <row r="1751" spans="1:10" x14ac:dyDescent="0.25">
      <c r="A1751" s="7" t="s">
        <v>1948</v>
      </c>
      <c r="B1751" s="7">
        <v>16.79075982908261</v>
      </c>
      <c r="C1751" s="7">
        <v>0.17266847779128294</v>
      </c>
      <c r="D1751" s="7">
        <v>-2.0354454536670747</v>
      </c>
      <c r="E1751" s="7">
        <v>-9.4280935851360857E-3</v>
      </c>
      <c r="F1751" s="7">
        <v>0.64572197976746293</v>
      </c>
      <c r="G1751" s="7">
        <v>0.27882572522478488</v>
      </c>
      <c r="H1751" s="7">
        <v>1.1433576149682051E-3</v>
      </c>
      <c r="I1751" s="7">
        <v>0.9730258136735731</v>
      </c>
      <c r="J1751" s="7">
        <v>0.99994609839850568</v>
      </c>
    </row>
    <row r="1752" spans="1:10" x14ac:dyDescent="0.25">
      <c r="A1752" s="7" t="s">
        <v>1949</v>
      </c>
      <c r="B1752" s="7">
        <v>17.141003269525712</v>
      </c>
      <c r="C1752" s="7">
        <v>0.18257468401237456</v>
      </c>
      <c r="D1752" s="7">
        <v>-1.9517372448534576</v>
      </c>
      <c r="E1752" s="7">
        <v>-9.1632630745812765E-3</v>
      </c>
      <c r="F1752" s="7">
        <v>0.62916177270651863</v>
      </c>
      <c r="G1752" s="7">
        <v>0.27106646850102623</v>
      </c>
      <c r="H1752" s="7">
        <v>1.1427433822383975E-3</v>
      </c>
      <c r="I1752" s="7">
        <v>0.97303305740108692</v>
      </c>
      <c r="J1752" s="7">
        <v>0.99994609839850568</v>
      </c>
    </row>
    <row r="1753" spans="1:10" x14ac:dyDescent="0.25">
      <c r="A1753" s="7" t="s">
        <v>1950</v>
      </c>
      <c r="B1753" s="7">
        <v>5.4746761390406764</v>
      </c>
      <c r="C1753" s="7">
        <v>0.2048718384460857</v>
      </c>
      <c r="D1753" s="7">
        <v>-1.8222913227335205</v>
      </c>
      <c r="E1753" s="7">
        <v>6.4887720857447822E-3</v>
      </c>
      <c r="F1753" s="7">
        <v>0.44715154612475139</v>
      </c>
      <c r="G1753" s="7">
        <v>0.19298973175487599</v>
      </c>
      <c r="H1753" s="7">
        <v>1.1304637360128804E-3</v>
      </c>
      <c r="I1753" s="7">
        <v>0.97317828400781925</v>
      </c>
      <c r="J1753" s="7">
        <v>0.99994609839850568</v>
      </c>
    </row>
    <row r="1754" spans="1:10" x14ac:dyDescent="0.25">
      <c r="A1754" s="7" t="s">
        <v>1951</v>
      </c>
      <c r="B1754" s="7">
        <v>10.790212909298296</v>
      </c>
      <c r="C1754" s="7">
        <v>0.17389562372834563</v>
      </c>
      <c r="D1754" s="7">
        <v>-2.0637402410847039</v>
      </c>
      <c r="E1754" s="7">
        <v>7.9931480835714365E-3</v>
      </c>
      <c r="F1754" s="7">
        <v>0.55992872894825052</v>
      </c>
      <c r="G1754" s="7">
        <v>0.24139841084946745</v>
      </c>
      <c r="H1754" s="7">
        <v>1.0963946415005208E-3</v>
      </c>
      <c r="I1754" s="7">
        <v>0.97358539262478161</v>
      </c>
      <c r="J1754" s="7">
        <v>0.99994609839850568</v>
      </c>
    </row>
    <row r="1755" spans="1:10" x14ac:dyDescent="0.25">
      <c r="A1755" s="7" t="s">
        <v>1952</v>
      </c>
      <c r="B1755" s="7">
        <v>63.428202093018378</v>
      </c>
      <c r="C1755" s="7">
        <v>0.17712297575814465</v>
      </c>
      <c r="D1755" s="7">
        <v>-1.9774203616808259</v>
      </c>
      <c r="E1755" s="7">
        <v>-1.5638041870680987E-2</v>
      </c>
      <c r="F1755" s="7">
        <v>1.0963370505786902</v>
      </c>
      <c r="G1755" s="7">
        <v>0.47331066044032166</v>
      </c>
      <c r="H1755" s="7">
        <v>1.0916217262392064E-3</v>
      </c>
      <c r="I1755" s="7">
        <v>0.97364292949072606</v>
      </c>
      <c r="J1755" s="7">
        <v>0.99994609839850568</v>
      </c>
    </row>
    <row r="1756" spans="1:10" x14ac:dyDescent="0.25">
      <c r="A1756" s="7" t="s">
        <v>1953</v>
      </c>
      <c r="B1756" s="7">
        <v>14.221080366620781</v>
      </c>
      <c r="C1756" s="7">
        <v>0.17245122659719153</v>
      </c>
      <c r="D1756" s="7">
        <v>-2.0391616011919278</v>
      </c>
      <c r="E1756" s="7">
        <v>-8.6264740350657908E-3</v>
      </c>
      <c r="F1756" s="7">
        <v>0.61091614826864871</v>
      </c>
      <c r="G1756" s="7">
        <v>0.26376787804833346</v>
      </c>
      <c r="H1756" s="7">
        <v>1.0696035306640365E-3</v>
      </c>
      <c r="I1756" s="7">
        <v>0.97391000112150672</v>
      </c>
      <c r="J1756" s="7">
        <v>0.99994609839850568</v>
      </c>
    </row>
    <row r="1757" spans="1:10" x14ac:dyDescent="0.25">
      <c r="A1757" s="7" t="s">
        <v>1954</v>
      </c>
      <c r="B1757" s="7">
        <v>33.155617778476532</v>
      </c>
      <c r="C1757" s="7">
        <v>0.1744280712058954</v>
      </c>
      <c r="D1757" s="7">
        <v>-2.0654639849005214</v>
      </c>
      <c r="E1757" s="7">
        <v>1.136528300575395E-2</v>
      </c>
      <c r="F1757" s="7">
        <v>0.81755986189761176</v>
      </c>
      <c r="G1757" s="7">
        <v>0.35198464165889293</v>
      </c>
      <c r="H1757" s="7">
        <v>1.0425888616142848E-3</v>
      </c>
      <c r="I1757" s="7">
        <v>0.97424146601435035</v>
      </c>
      <c r="J1757" s="7">
        <v>0.99994609839850568</v>
      </c>
    </row>
    <row r="1758" spans="1:10" x14ac:dyDescent="0.25">
      <c r="A1758" s="7" t="s">
        <v>1955</v>
      </c>
      <c r="B1758" s="7">
        <v>57.020685478390931</v>
      </c>
      <c r="C1758" s="7">
        <v>0.17454486387359777</v>
      </c>
      <c r="D1758" s="7">
        <v>-2.0066735972139171</v>
      </c>
      <c r="E1758" s="7">
        <v>-1.4230636656898272E-2</v>
      </c>
      <c r="F1758" s="7">
        <v>1.0294360165621765</v>
      </c>
      <c r="G1758" s="7">
        <v>0.44366934110956974</v>
      </c>
      <c r="H1758" s="7">
        <v>1.0287973170117505E-3</v>
      </c>
      <c r="I1758" s="7">
        <v>0.97441234353944117</v>
      </c>
      <c r="J1758" s="7">
        <v>0.99994609839850568</v>
      </c>
    </row>
    <row r="1759" spans="1:10" x14ac:dyDescent="0.25">
      <c r="A1759" s="7" t="s">
        <v>1956</v>
      </c>
      <c r="B1759" s="7">
        <v>39.593978231477116</v>
      </c>
      <c r="C1759" s="7">
        <v>0.17286072680210043</v>
      </c>
      <c r="D1759" s="7">
        <v>-2.0812978997933991</v>
      </c>
      <c r="E1759" s="7">
        <v>1.2332024120933652E-2</v>
      </c>
      <c r="F1759" s="7">
        <v>0.89311279209082461</v>
      </c>
      <c r="G1759" s="7">
        <v>0.38510303633094756</v>
      </c>
      <c r="H1759" s="7">
        <v>1.025450840543966E-3</v>
      </c>
      <c r="I1759" s="7">
        <v>0.97445397901150044</v>
      </c>
      <c r="J1759" s="7">
        <v>0.99994609839850568</v>
      </c>
    </row>
    <row r="1760" spans="1:10" x14ac:dyDescent="0.25">
      <c r="A1760" s="7" t="s">
        <v>1957</v>
      </c>
      <c r="B1760" s="7">
        <v>18.569018127623256</v>
      </c>
      <c r="C1760" s="7">
        <v>0.18236386801938845</v>
      </c>
      <c r="D1760" s="7">
        <v>-1.9534676205670749</v>
      </c>
      <c r="E1760" s="7">
        <v>-8.9715018988616828E-3</v>
      </c>
      <c r="F1760" s="7">
        <v>0.65577588437903211</v>
      </c>
      <c r="G1760" s="7">
        <v>0.28291244445756369</v>
      </c>
      <c r="H1760" s="7">
        <v>1.0056021759949614E-3</v>
      </c>
      <c r="I1760" s="7">
        <v>0.97470233829326169</v>
      </c>
      <c r="J1760" s="7">
        <v>0.99994609839850568</v>
      </c>
    </row>
    <row r="1761" spans="1:10" x14ac:dyDescent="0.25">
      <c r="A1761" s="7" t="s">
        <v>1958</v>
      </c>
      <c r="B1761" s="7">
        <v>21.2218018732225</v>
      </c>
      <c r="C1761" s="7">
        <v>0.17841775035393651</v>
      </c>
      <c r="D1761" s="7">
        <v>-1.9858258323649176</v>
      </c>
      <c r="E1761" s="7">
        <v>-9.4771417625810483E-3</v>
      </c>
      <c r="F1761" s="7">
        <v>0.69405628762642768</v>
      </c>
      <c r="G1761" s="7">
        <v>0.29953915288155991</v>
      </c>
      <c r="H1761" s="7">
        <v>1.0010310751208276E-3</v>
      </c>
      <c r="I1761" s="7">
        <v>0.97475988152925797</v>
      </c>
      <c r="J1761" s="7">
        <v>0.99994609839850568</v>
      </c>
    </row>
    <row r="1762" spans="1:10" x14ac:dyDescent="0.25">
      <c r="A1762" s="7" t="s">
        <v>1959</v>
      </c>
      <c r="B1762" s="7">
        <v>13.799222169847376</v>
      </c>
      <c r="C1762" s="7">
        <v>0.20090853181575177</v>
      </c>
      <c r="D1762" s="7">
        <v>-1.8024197853890518</v>
      </c>
      <c r="E1762" s="7">
        <v>-7.6830799244158067E-3</v>
      </c>
      <c r="F1762" s="7">
        <v>0.57436974325318446</v>
      </c>
      <c r="G1762" s="7">
        <v>0.2476351596084426</v>
      </c>
      <c r="H1762" s="7">
        <v>9.6260051356966648E-4</v>
      </c>
      <c r="I1762" s="7">
        <v>0.97524896096296787</v>
      </c>
      <c r="J1762" s="7">
        <v>0.99994609839850568</v>
      </c>
    </row>
    <row r="1763" spans="1:10" x14ac:dyDescent="0.25">
      <c r="A1763" s="7" t="s">
        <v>1960</v>
      </c>
      <c r="B1763" s="7">
        <v>3.6505386337636478</v>
      </c>
      <c r="C1763" s="7">
        <v>0.17777759049201591</v>
      </c>
      <c r="D1763" s="7">
        <v>-2.0274733719260309</v>
      </c>
      <c r="E1763" s="7">
        <v>5.7650001871955665E-3</v>
      </c>
      <c r="F1763" s="7">
        <v>0.43187992689043742</v>
      </c>
      <c r="G1763" s="7">
        <v>0.18606168130622366</v>
      </c>
      <c r="H1763" s="7">
        <v>9.600299222798078E-4</v>
      </c>
      <c r="I1763" s="7">
        <v>0.97528202086322391</v>
      </c>
      <c r="J1763" s="7">
        <v>0.99994609839850568</v>
      </c>
    </row>
    <row r="1764" spans="1:10" x14ac:dyDescent="0.25">
      <c r="A1764" s="7" t="s">
        <v>1961</v>
      </c>
      <c r="B1764" s="7">
        <v>85.314940598081904</v>
      </c>
      <c r="C1764" s="7">
        <v>0.17885063863900952</v>
      </c>
      <c r="D1764" s="7">
        <v>-1.9561948322131333</v>
      </c>
      <c r="E1764" s="7">
        <v>-1.6884119134384978E-2</v>
      </c>
      <c r="F1764" s="7">
        <v>1.2787101148936324</v>
      </c>
      <c r="G1764" s="7">
        <v>0.55329868871057331</v>
      </c>
      <c r="H1764" s="7">
        <v>9.31188349797585E-4</v>
      </c>
      <c r="I1764" s="7">
        <v>0.97565602849931077</v>
      </c>
      <c r="J1764" s="7">
        <v>0.99994609839850568</v>
      </c>
    </row>
    <row r="1765" spans="1:10" x14ac:dyDescent="0.25">
      <c r="A1765" s="7" t="s">
        <v>1962</v>
      </c>
      <c r="B1765" s="7">
        <v>31.291030466429142</v>
      </c>
      <c r="C1765" s="7">
        <v>0.17336981588241185</v>
      </c>
      <c r="D1765" s="7">
        <v>-2.0734908269047021</v>
      </c>
      <c r="E1765" s="7">
        <v>1.0600879085603703E-2</v>
      </c>
      <c r="F1765" s="7">
        <v>0.81204731706518107</v>
      </c>
      <c r="G1765" s="7">
        <v>0.35018205269828384</v>
      </c>
      <c r="H1765" s="7">
        <v>9.1642302787686529E-4</v>
      </c>
      <c r="I1765" s="7">
        <v>0.9758497445190939</v>
      </c>
      <c r="J1765" s="7">
        <v>0.99994609839850568</v>
      </c>
    </row>
    <row r="1766" spans="1:10" x14ac:dyDescent="0.25">
      <c r="A1766" s="7" t="s">
        <v>1963</v>
      </c>
      <c r="B1766" s="7">
        <v>37.364348383392063</v>
      </c>
      <c r="C1766" s="7">
        <v>0.18131422576165038</v>
      </c>
      <c r="D1766" s="7">
        <v>-1.9514120815807989</v>
      </c>
      <c r="E1766" s="7">
        <v>-1.1418095148213481E-2</v>
      </c>
      <c r="F1766" s="7">
        <v>0.87761804675352961</v>
      </c>
      <c r="G1766" s="7">
        <v>0.37924801711453721</v>
      </c>
      <c r="H1766" s="7">
        <v>9.0644337233823603E-4</v>
      </c>
      <c r="I1766" s="7">
        <v>0.97598156014855575</v>
      </c>
      <c r="J1766" s="7">
        <v>0.99994609839850568</v>
      </c>
    </row>
    <row r="1767" spans="1:10" x14ac:dyDescent="0.25">
      <c r="A1767" s="7" t="s">
        <v>1964</v>
      </c>
      <c r="B1767" s="7">
        <v>22.767823608579747</v>
      </c>
      <c r="C1767" s="7">
        <v>0.17255703307056239</v>
      </c>
      <c r="D1767" s="7">
        <v>-2.0371058974772103</v>
      </c>
      <c r="E1767" s="7">
        <v>-9.0781778824151147E-3</v>
      </c>
      <c r="F1767" s="7">
        <v>0.72010991267234492</v>
      </c>
      <c r="G1767" s="7">
        <v>0.31092873625343764</v>
      </c>
      <c r="H1767" s="7">
        <v>8.5246322580821991E-4</v>
      </c>
      <c r="I1767" s="7">
        <v>0.97670749549161096</v>
      </c>
      <c r="J1767" s="7">
        <v>0.99994609839850568</v>
      </c>
    </row>
    <row r="1768" spans="1:10" x14ac:dyDescent="0.25">
      <c r="A1768" s="7" t="s">
        <v>1965</v>
      </c>
      <c r="B1768" s="7">
        <v>5.6573357480000801E-2</v>
      </c>
      <c r="C1768" s="7">
        <v>0.46159144507174682</v>
      </c>
      <c r="D1768" s="7">
        <v>-0.78012041083729045</v>
      </c>
      <c r="E1768" s="7">
        <v>2.4233123661360524E-3</v>
      </c>
      <c r="F1768" s="7">
        <v>0.19315873391917554</v>
      </c>
      <c r="G1768" s="7">
        <v>8.3251745254750154E-2</v>
      </c>
      <c r="H1768" s="7">
        <v>8.472900448673118E-4</v>
      </c>
      <c r="I1768" s="7">
        <v>0.9767782584114415</v>
      </c>
      <c r="J1768" s="7">
        <v>0.99994609839850568</v>
      </c>
    </row>
    <row r="1769" spans="1:10" x14ac:dyDescent="0.25">
      <c r="A1769" s="7" t="s">
        <v>1966</v>
      </c>
      <c r="B1769" s="7">
        <v>13.69985808641461</v>
      </c>
      <c r="C1769" s="7">
        <v>0.18961274117198498</v>
      </c>
      <c r="D1769" s="7">
        <v>-1.8969451106729007</v>
      </c>
      <c r="E1769" s="7">
        <v>-7.3202737121901241E-3</v>
      </c>
      <c r="F1769" s="7">
        <v>0.58389649508531694</v>
      </c>
      <c r="G1769" s="7">
        <v>0.25187880703207866</v>
      </c>
      <c r="H1769" s="7">
        <v>8.4463949446630037E-4</v>
      </c>
      <c r="I1769" s="7">
        <v>0.97681459853741948</v>
      </c>
      <c r="J1769" s="7">
        <v>0.99994609839850568</v>
      </c>
    </row>
    <row r="1770" spans="1:10" x14ac:dyDescent="0.25">
      <c r="A1770" s="7" t="s">
        <v>1967</v>
      </c>
      <c r="B1770" s="7">
        <v>24.765018227221773</v>
      </c>
      <c r="C1770" s="7">
        <v>0.17551082545792607</v>
      </c>
      <c r="D1770" s="7">
        <v>-2.0520257494616567</v>
      </c>
      <c r="E1770" s="7">
        <v>9.3001285737814455E-3</v>
      </c>
      <c r="F1770" s="7">
        <v>0.74304989526733256</v>
      </c>
      <c r="G1770" s="7">
        <v>0.32057067022524272</v>
      </c>
      <c r="H1770" s="7">
        <v>8.4164768845198569E-4</v>
      </c>
      <c r="I1770" s="7">
        <v>0.97685568604618023</v>
      </c>
      <c r="J1770" s="7">
        <v>0.99994609839850568</v>
      </c>
    </row>
    <row r="1771" spans="1:10" x14ac:dyDescent="0.25">
      <c r="A1771" s="7" t="s">
        <v>1968</v>
      </c>
      <c r="B1771" s="7">
        <v>10.354090638682413</v>
      </c>
      <c r="C1771" s="7">
        <v>0.18570375102258146</v>
      </c>
      <c r="D1771" s="7">
        <v>-1.9622927964169927</v>
      </c>
      <c r="E1771" s="7">
        <v>6.442113730989971E-3</v>
      </c>
      <c r="F1771" s="7">
        <v>0.5264899149929777</v>
      </c>
      <c r="G1771" s="7">
        <v>0.22630792570344743</v>
      </c>
      <c r="H1771" s="7">
        <v>8.1032128619774912E-4</v>
      </c>
      <c r="I1771" s="7">
        <v>0.97729037120758533</v>
      </c>
      <c r="J1771" s="7">
        <v>0.99994609839850568</v>
      </c>
    </row>
    <row r="1772" spans="1:10" x14ac:dyDescent="0.25">
      <c r="A1772" s="7" t="s">
        <v>1969</v>
      </c>
      <c r="B1772" s="7">
        <v>2.4136828235967944</v>
      </c>
      <c r="C1772" s="7">
        <v>0.22298594942183261</v>
      </c>
      <c r="D1772" s="7">
        <v>-1.7046282358546598</v>
      </c>
      <c r="E1772" s="7">
        <v>4.4822795488507344E-3</v>
      </c>
      <c r="F1772" s="7">
        <v>0.36542962922511391</v>
      </c>
      <c r="G1772" s="7">
        <v>0.15759031504554744</v>
      </c>
      <c r="H1772" s="7">
        <v>8.0898194746422357E-4</v>
      </c>
      <c r="I1772" s="7">
        <v>0.97730914169820959</v>
      </c>
      <c r="J1772" s="7">
        <v>0.99994609839850568</v>
      </c>
    </row>
    <row r="1773" spans="1:10" x14ac:dyDescent="0.25">
      <c r="A1773" s="7" t="s">
        <v>1970</v>
      </c>
      <c r="B1773" s="7">
        <v>44.130319148880695</v>
      </c>
      <c r="C1773" s="7">
        <v>0.17287715444746904</v>
      </c>
      <c r="D1773" s="7">
        <v>-2.0791447085054067</v>
      </c>
      <c r="E1773" s="7">
        <v>1.1468098133570897E-2</v>
      </c>
      <c r="F1773" s="7">
        <v>0.93582749140984034</v>
      </c>
      <c r="G1773" s="7">
        <v>0.40353226040442713</v>
      </c>
      <c r="H1773" s="7">
        <v>8.076557343384864E-4</v>
      </c>
      <c r="I1773" s="7">
        <v>0.97732774356581942</v>
      </c>
      <c r="J1773" s="7">
        <v>0.99994609839850568</v>
      </c>
    </row>
    <row r="1774" spans="1:10" x14ac:dyDescent="0.25">
      <c r="A1774" s="7" t="s">
        <v>1971</v>
      </c>
      <c r="B1774" s="7">
        <v>10.406707487813616</v>
      </c>
      <c r="C1774" s="7">
        <v>0.17234393568352582</v>
      </c>
      <c r="D1774" s="7">
        <v>-2.0739910597909286</v>
      </c>
      <c r="E1774" s="7">
        <v>6.7203441061606554E-3</v>
      </c>
      <c r="F1774" s="7">
        <v>0.55086372809757456</v>
      </c>
      <c r="G1774" s="7">
        <v>0.23730239898131311</v>
      </c>
      <c r="H1774" s="7">
        <v>8.0200811895821773E-4</v>
      </c>
      <c r="I1774" s="7">
        <v>0.97740713039970772</v>
      </c>
      <c r="J1774" s="7">
        <v>0.99994609839850568</v>
      </c>
    </row>
    <row r="1775" spans="1:10" x14ac:dyDescent="0.25">
      <c r="A1775" s="7" t="s">
        <v>1972</v>
      </c>
      <c r="B1775" s="7">
        <v>12.612280498762836</v>
      </c>
      <c r="C1775" s="7">
        <v>0.17622079266436524</v>
      </c>
      <c r="D1775" s="7">
        <v>-2.0422755442472629</v>
      </c>
      <c r="E1775" s="7">
        <v>7.041003184680001E-3</v>
      </c>
      <c r="F1775" s="7">
        <v>0.58005297098802588</v>
      </c>
      <c r="G1775" s="7">
        <v>0.24991127970316496</v>
      </c>
      <c r="H1775" s="7">
        <v>7.937749051398832E-4</v>
      </c>
      <c r="I1775" s="7">
        <v>0.97752336507947879</v>
      </c>
      <c r="J1775" s="7">
        <v>0.99994609839850568</v>
      </c>
    </row>
    <row r="1776" spans="1:10" x14ac:dyDescent="0.25">
      <c r="A1776" s="7" t="s">
        <v>1973</v>
      </c>
      <c r="B1776" s="7">
        <v>10.449053461779156</v>
      </c>
      <c r="C1776" s="7">
        <v>0.1880342273619694</v>
      </c>
      <c r="D1776" s="7">
        <v>-1.9170543667239368</v>
      </c>
      <c r="E1776" s="7">
        <v>-6.3516010774170087E-3</v>
      </c>
      <c r="F1776" s="7">
        <v>0.54067536911063663</v>
      </c>
      <c r="G1776" s="7">
        <v>0.23336741571419886</v>
      </c>
      <c r="H1776" s="7">
        <v>7.4077444811533502E-4</v>
      </c>
      <c r="I1776" s="7">
        <v>0.97828651955637191</v>
      </c>
      <c r="J1776" s="7">
        <v>0.99994609839850568</v>
      </c>
    </row>
    <row r="1777" spans="1:10" x14ac:dyDescent="0.25">
      <c r="A1777" s="7" t="s">
        <v>1974</v>
      </c>
      <c r="B1777" s="7">
        <v>1.4646606912291003</v>
      </c>
      <c r="C1777" s="7">
        <v>0.21081174719588711</v>
      </c>
      <c r="D1777" s="7">
        <v>-1.7853189575679045</v>
      </c>
      <c r="E1777" s="7">
        <v>4.0125869243278298E-3</v>
      </c>
      <c r="F1777" s="7">
        <v>0.35466078117911165</v>
      </c>
      <c r="G1777" s="7">
        <v>0.15297406640337929</v>
      </c>
      <c r="H1777" s="7">
        <v>6.8803936191797095E-4</v>
      </c>
      <c r="I1777" s="7">
        <v>0.97907348524288962</v>
      </c>
      <c r="J1777" s="7">
        <v>0.99994609839850568</v>
      </c>
    </row>
    <row r="1778" spans="1:10" x14ac:dyDescent="0.25">
      <c r="A1778" s="7" t="s">
        <v>1975</v>
      </c>
      <c r="B1778" s="7">
        <v>134.88825182783404</v>
      </c>
      <c r="C1778" s="7">
        <v>0.17393021113866095</v>
      </c>
      <c r="D1778" s="7">
        <v>-2.0783466566514455</v>
      </c>
      <c r="E1778" s="7">
        <v>1.7311723277788252E-2</v>
      </c>
      <c r="F1778" s="7">
        <v>1.5506318107065007</v>
      </c>
      <c r="G1778" s="7">
        <v>0.66903617605510268</v>
      </c>
      <c r="H1778" s="7">
        <v>6.6954751081127516E-4</v>
      </c>
      <c r="I1778" s="7">
        <v>0.97935654903199199</v>
      </c>
      <c r="J1778" s="7">
        <v>0.99994609839850568</v>
      </c>
    </row>
    <row r="1779" spans="1:10" x14ac:dyDescent="0.25">
      <c r="A1779" s="7" t="s">
        <v>1976</v>
      </c>
      <c r="B1779" s="7">
        <v>39.34888707466196</v>
      </c>
      <c r="C1779" s="7">
        <v>0.17273750775297222</v>
      </c>
      <c r="D1779" s="7">
        <v>-2.0334193025511791</v>
      </c>
      <c r="E1779" s="7">
        <v>-9.8826406751056813E-3</v>
      </c>
      <c r="F1779" s="7">
        <v>0.89651523282566004</v>
      </c>
      <c r="G1779" s="7">
        <v>0.38708568403573795</v>
      </c>
      <c r="H1779" s="7">
        <v>6.5182616682329714E-4</v>
      </c>
      <c r="I1779" s="7">
        <v>0.97963151262652837</v>
      </c>
      <c r="J1779" s="7">
        <v>0.99994609839850568</v>
      </c>
    </row>
    <row r="1780" spans="1:10" x14ac:dyDescent="0.25">
      <c r="A1780" s="7" t="s">
        <v>1977</v>
      </c>
      <c r="B1780" s="7">
        <v>41.671056699798854</v>
      </c>
      <c r="C1780" s="7">
        <v>0.17275377406435338</v>
      </c>
      <c r="D1780" s="7">
        <v>-2.0330473533765061</v>
      </c>
      <c r="E1780" s="7">
        <v>-9.9635202377005051E-3</v>
      </c>
      <c r="F1780" s="7">
        <v>0.91783352750764757</v>
      </c>
      <c r="G1780" s="7">
        <v>0.39630261930860805</v>
      </c>
      <c r="H1780" s="7">
        <v>6.3207953461750751E-4</v>
      </c>
      <c r="I1780" s="7">
        <v>0.97994234409984937</v>
      </c>
      <c r="J1780" s="7">
        <v>0.99994609839850568</v>
      </c>
    </row>
    <row r="1781" spans="1:10" x14ac:dyDescent="0.25">
      <c r="A1781" s="7" t="s">
        <v>1978</v>
      </c>
      <c r="B1781" s="7">
        <v>1.8439895310941392</v>
      </c>
      <c r="C1781" s="7">
        <v>0.21373506384666902</v>
      </c>
      <c r="D1781" s="7">
        <v>-1.7475813205376296</v>
      </c>
      <c r="E1781" s="7">
        <v>-3.8172307619300681E-3</v>
      </c>
      <c r="F1781" s="7">
        <v>0.35348114326705643</v>
      </c>
      <c r="G1781" s="7">
        <v>0.15235016266940715</v>
      </c>
      <c r="H1781" s="7">
        <v>6.277850734902748E-4</v>
      </c>
      <c r="I1781" s="7">
        <v>0.98001058356976312</v>
      </c>
      <c r="J1781" s="7">
        <v>0.99994609839850568</v>
      </c>
    </row>
    <row r="1782" spans="1:10" x14ac:dyDescent="0.25">
      <c r="A1782" s="7" t="s">
        <v>1979</v>
      </c>
      <c r="B1782" s="7">
        <v>8.911310133023111</v>
      </c>
      <c r="C1782" s="7">
        <v>0.17242629913873311</v>
      </c>
      <c r="D1782" s="7">
        <v>-2.0710615774859007</v>
      </c>
      <c r="E1782" s="7">
        <v>5.7023277777083232E-3</v>
      </c>
      <c r="F1782" s="7">
        <v>0.53114632862762323</v>
      </c>
      <c r="G1782" s="7">
        <v>0.22897561738063463</v>
      </c>
      <c r="H1782" s="7">
        <v>6.2019159710757473E-4</v>
      </c>
      <c r="I1782" s="7">
        <v>0.98013181884147749</v>
      </c>
      <c r="J1782" s="7">
        <v>0.99994609839850568</v>
      </c>
    </row>
    <row r="1783" spans="1:10" x14ac:dyDescent="0.25">
      <c r="A1783" s="7" t="s">
        <v>1980</v>
      </c>
      <c r="B1783" s="7">
        <v>28.550753312775512</v>
      </c>
      <c r="C1783" s="7">
        <v>0.18298301043227852</v>
      </c>
      <c r="D1783" s="7">
        <v>-1.9451421650094052</v>
      </c>
      <c r="E1783" s="7">
        <v>-8.2415746638771145E-3</v>
      </c>
      <c r="F1783" s="7">
        <v>0.78590408733628903</v>
      </c>
      <c r="G1783" s="7">
        <v>0.33963203911589196</v>
      </c>
      <c r="H1783" s="7">
        <v>5.8884784459397569E-4</v>
      </c>
      <c r="I1783" s="7">
        <v>0.98064028383468815</v>
      </c>
      <c r="J1783" s="7">
        <v>0.99994609839850568</v>
      </c>
    </row>
    <row r="1784" spans="1:10" x14ac:dyDescent="0.25">
      <c r="A1784" s="7" t="s">
        <v>1981</v>
      </c>
      <c r="B1784" s="7">
        <v>22.425429383800111</v>
      </c>
      <c r="C1784" s="7">
        <v>0.1727312742135311</v>
      </c>
      <c r="D1784" s="7">
        <v>-2.0394527664716984</v>
      </c>
      <c r="E1784" s="7">
        <v>-7.3075791997129066E-3</v>
      </c>
      <c r="F1784" s="7">
        <v>0.70596954906061138</v>
      </c>
      <c r="G1784" s="7">
        <v>0.30430668964335622</v>
      </c>
      <c r="H1784" s="7">
        <v>5.7666562322718012E-4</v>
      </c>
      <c r="I1784" s="7">
        <v>0.98084155070424783</v>
      </c>
      <c r="J1784" s="7">
        <v>0.99994609839850568</v>
      </c>
    </row>
    <row r="1785" spans="1:10" x14ac:dyDescent="0.25">
      <c r="A1785" s="7" t="s">
        <v>1982</v>
      </c>
      <c r="B1785" s="7">
        <v>67.629541698529522</v>
      </c>
      <c r="C1785" s="7">
        <v>0.17311325712710859</v>
      </c>
      <c r="D1785" s="7">
        <v>-2.0254127871054899</v>
      </c>
      <c r="E1785" s="7">
        <v>-1.1621524838019604E-2</v>
      </c>
      <c r="F1785" s="7">
        <v>1.1349777459371662</v>
      </c>
      <c r="G1785" s="7">
        <v>0.49015658013946223</v>
      </c>
      <c r="H1785" s="7">
        <v>5.6215561774768954E-4</v>
      </c>
      <c r="I1785" s="7">
        <v>0.98108407208462645</v>
      </c>
      <c r="J1785" s="7">
        <v>0.99994609839850568</v>
      </c>
    </row>
    <row r="1786" spans="1:10" x14ac:dyDescent="0.25">
      <c r="A1786" s="7" t="s">
        <v>1983</v>
      </c>
      <c r="B1786" s="7">
        <v>3.8769722841178904</v>
      </c>
      <c r="C1786" s="7">
        <v>0.22175821597935425</v>
      </c>
      <c r="D1786" s="7">
        <v>-1.7062563399862578</v>
      </c>
      <c r="E1786" s="7">
        <v>4.0820423014237377E-3</v>
      </c>
      <c r="F1786" s="7">
        <v>0.39910107038139564</v>
      </c>
      <c r="G1786" s="7">
        <v>0.1721733748075174</v>
      </c>
      <c r="H1786" s="7">
        <v>5.6211220785600013E-4</v>
      </c>
      <c r="I1786" s="7">
        <v>0.98108480230981421</v>
      </c>
      <c r="J1786" s="7">
        <v>0.99994609839850568</v>
      </c>
    </row>
    <row r="1787" spans="1:10" x14ac:dyDescent="0.25">
      <c r="A1787" s="7" t="s">
        <v>1984</v>
      </c>
      <c r="B1787" s="7">
        <v>30.745010140059708</v>
      </c>
      <c r="C1787" s="7">
        <v>0.17522100038979793</v>
      </c>
      <c r="D1787" s="7">
        <v>-2.0518518832302477</v>
      </c>
      <c r="E1787" s="7">
        <v>8.2254566217851502E-3</v>
      </c>
      <c r="F1787" s="7">
        <v>0.80851858586388825</v>
      </c>
      <c r="G1787" s="7">
        <v>0.34886696384362031</v>
      </c>
      <c r="H1787" s="7">
        <v>5.5590469441118423E-4</v>
      </c>
      <c r="I1787" s="7">
        <v>0.98118951488370088</v>
      </c>
      <c r="J1787" s="7">
        <v>0.99994609839850568</v>
      </c>
    </row>
    <row r="1788" spans="1:10" x14ac:dyDescent="0.25">
      <c r="A1788" s="7" t="s">
        <v>1985</v>
      </c>
      <c r="B1788" s="7">
        <v>31.562767682629552</v>
      </c>
      <c r="C1788" s="7">
        <v>0.17280977069762332</v>
      </c>
      <c r="D1788" s="7">
        <v>-2.0366711675940872</v>
      </c>
      <c r="E1788" s="7">
        <v>-8.1688236802281346E-3</v>
      </c>
      <c r="F1788" s="7">
        <v>0.80450563938882391</v>
      </c>
      <c r="G1788" s="7">
        <v>0.34673488533589125</v>
      </c>
      <c r="H1788" s="7">
        <v>5.5503959677291864E-4</v>
      </c>
      <c r="I1788" s="7">
        <v>0.98120415428995478</v>
      </c>
      <c r="J1788" s="7">
        <v>0.99994609839850568</v>
      </c>
    </row>
    <row r="1789" spans="1:10" x14ac:dyDescent="0.25">
      <c r="A1789" s="7" t="s">
        <v>1986</v>
      </c>
      <c r="B1789" s="7">
        <v>85.303874870617406</v>
      </c>
      <c r="C1789" s="7">
        <v>0.17334598017910852</v>
      </c>
      <c r="D1789" s="7">
        <v>-2.0200187512250176</v>
      </c>
      <c r="E1789" s="7">
        <v>-1.2793396218061409E-2</v>
      </c>
      <c r="F1789" s="7">
        <v>1.2668858145101021</v>
      </c>
      <c r="G1789" s="7">
        <v>0.54707955075788406</v>
      </c>
      <c r="H1789" s="7">
        <v>5.4685317455095196E-4</v>
      </c>
      <c r="I1789" s="7">
        <v>0.98134325613732498</v>
      </c>
      <c r="J1789" s="7">
        <v>0.99994609839850568</v>
      </c>
    </row>
    <row r="1790" spans="1:10" x14ac:dyDescent="0.25">
      <c r="A1790" s="7" t="s">
        <v>1987</v>
      </c>
      <c r="B1790" s="7">
        <v>61.195425413688291</v>
      </c>
      <c r="C1790" s="7">
        <v>0.17550215229187707</v>
      </c>
      <c r="D1790" s="7">
        <v>-2.053338180047636</v>
      </c>
      <c r="E1790" s="7">
        <v>1.0888943968527067E-2</v>
      </c>
      <c r="F1790" s="7">
        <v>1.0824773731784598</v>
      </c>
      <c r="G1790" s="7">
        <v>0.46720228191969476</v>
      </c>
      <c r="H1790" s="7">
        <v>5.4320231921642825E-4</v>
      </c>
      <c r="I1790" s="7">
        <v>0.98140562640987516</v>
      </c>
      <c r="J1790" s="7">
        <v>0.99994609839850568</v>
      </c>
    </row>
    <row r="1791" spans="1:10" x14ac:dyDescent="0.25">
      <c r="A1791" s="7" t="s">
        <v>1988</v>
      </c>
      <c r="B1791" s="7">
        <v>87.726549700513161</v>
      </c>
      <c r="C1791" s="7">
        <v>0.1733394143387193</v>
      </c>
      <c r="D1791" s="7">
        <v>-2.0200295721303996</v>
      </c>
      <c r="E1791" s="7">
        <v>-1.2791755308272942E-2</v>
      </c>
      <c r="F1791" s="7">
        <v>1.277192717104398</v>
      </c>
      <c r="G1791" s="7">
        <v>0.55175807307179625</v>
      </c>
      <c r="H1791" s="7">
        <v>5.3748072457101713E-4</v>
      </c>
      <c r="I1791" s="7">
        <v>0.98150379604344451</v>
      </c>
      <c r="J1791" s="7">
        <v>0.99994609839850568</v>
      </c>
    </row>
    <row r="1792" spans="1:10" x14ac:dyDescent="0.25">
      <c r="A1792" s="7" t="s">
        <v>1989</v>
      </c>
      <c r="B1792" s="7">
        <v>107.03573405160692</v>
      </c>
      <c r="C1792" s="7">
        <v>0.17354998457581292</v>
      </c>
      <c r="D1792" s="7">
        <v>-2.0146402685264633</v>
      </c>
      <c r="E1792" s="7">
        <v>-1.3964000966271449E-2</v>
      </c>
      <c r="F1792" s="7">
        <v>1.40721089417069</v>
      </c>
      <c r="G1792" s="7">
        <v>0.60777458963829611</v>
      </c>
      <c r="H1792" s="7">
        <v>5.2787933735221754E-4</v>
      </c>
      <c r="I1792" s="7">
        <v>0.9816697163660919</v>
      </c>
      <c r="J1792" s="7">
        <v>0.99994609839850568</v>
      </c>
    </row>
    <row r="1793" spans="1:10" x14ac:dyDescent="0.25">
      <c r="A1793" s="7" t="s">
        <v>1990</v>
      </c>
      <c r="B1793" s="7">
        <v>62.353721330655937</v>
      </c>
      <c r="C1793" s="7">
        <v>0.17299596662139718</v>
      </c>
      <c r="D1793" s="7">
        <v>-2.075987803625972</v>
      </c>
      <c r="E1793" s="7">
        <v>1.0725986612535805E-2</v>
      </c>
      <c r="F1793" s="7">
        <v>1.0860011714367406</v>
      </c>
      <c r="G1793" s="7">
        <v>0.46844251963016409</v>
      </c>
      <c r="H1793" s="7">
        <v>5.2427830249603027E-4</v>
      </c>
      <c r="I1793" s="7">
        <v>0.98173233424924389</v>
      </c>
      <c r="J1793" s="7">
        <v>0.99994609839850568</v>
      </c>
    </row>
    <row r="1794" spans="1:10" x14ac:dyDescent="0.25">
      <c r="A1794" s="7" t="s">
        <v>1991</v>
      </c>
      <c r="B1794" s="7">
        <v>49.865012914001603</v>
      </c>
      <c r="C1794" s="7">
        <v>0.17832344311778089</v>
      </c>
      <c r="D1794" s="7">
        <v>-2.0228681741904881</v>
      </c>
      <c r="E1794" s="7">
        <v>9.4144952970632335E-3</v>
      </c>
      <c r="F1794" s="7">
        <v>0.96544650685325495</v>
      </c>
      <c r="G1794" s="7">
        <v>0.4156022746040669</v>
      </c>
      <c r="H1794" s="7">
        <v>5.1314281705637109E-4</v>
      </c>
      <c r="I1794" s="7">
        <v>0.98192734129185988</v>
      </c>
      <c r="J1794" s="7">
        <v>0.99994609839850568</v>
      </c>
    </row>
    <row r="1795" spans="1:10" x14ac:dyDescent="0.25">
      <c r="A1795" s="7" t="s">
        <v>1992</v>
      </c>
      <c r="B1795" s="7">
        <v>32.359168627621955</v>
      </c>
      <c r="C1795" s="7">
        <v>0.17768362233646975</v>
      </c>
      <c r="D1795" s="7">
        <v>-1.9936660324076043</v>
      </c>
      <c r="E1795" s="7">
        <v>-7.9112525935603698E-3</v>
      </c>
      <c r="F1795" s="7">
        <v>0.83135795244332122</v>
      </c>
      <c r="G1795" s="7">
        <v>0.35933216700688642</v>
      </c>
      <c r="H1795" s="7">
        <v>4.8472822539388799E-4</v>
      </c>
      <c r="I1795" s="7">
        <v>0.98243475824873261</v>
      </c>
      <c r="J1795" s="7">
        <v>0.99994609839850568</v>
      </c>
    </row>
    <row r="1796" spans="1:10" x14ac:dyDescent="0.25">
      <c r="A1796" s="7" t="s">
        <v>1993</v>
      </c>
      <c r="B1796" s="7">
        <v>79.873265060384952</v>
      </c>
      <c r="C1796" s="7">
        <v>0.17795433057179605</v>
      </c>
      <c r="D1796" s="7">
        <v>-2.024670999774786</v>
      </c>
      <c r="E1796" s="7">
        <v>1.1096554602061643E-2</v>
      </c>
      <c r="F1796" s="7">
        <v>1.1759683827096143</v>
      </c>
      <c r="G1796" s="7">
        <v>0.50563856596920809</v>
      </c>
      <c r="H1796" s="7">
        <v>4.8161047814740231E-4</v>
      </c>
      <c r="I1796" s="7">
        <v>0.98249132964882868</v>
      </c>
      <c r="J1796" s="7">
        <v>0.99994609839850568</v>
      </c>
    </row>
    <row r="1797" spans="1:10" x14ac:dyDescent="0.25">
      <c r="A1797" s="7" t="s">
        <v>1994</v>
      </c>
      <c r="B1797" s="7">
        <v>3.6406297882936776</v>
      </c>
      <c r="C1797" s="7">
        <v>0.19216723658039198</v>
      </c>
      <c r="D1797" s="7">
        <v>-1.9119666996381715</v>
      </c>
      <c r="E1797" s="7">
        <v>3.8752717059229954E-3</v>
      </c>
      <c r="F1797" s="7">
        <v>0.4155742194466947</v>
      </c>
      <c r="G1797" s="7">
        <v>0.17906647406313139</v>
      </c>
      <c r="H1797" s="7">
        <v>4.6835563594771896E-4</v>
      </c>
      <c r="I1797" s="7">
        <v>0.9827339085364063</v>
      </c>
      <c r="J1797" s="7">
        <v>0.99994609839850568</v>
      </c>
    </row>
    <row r="1798" spans="1:10" x14ac:dyDescent="0.25">
      <c r="A1798" s="7" t="s">
        <v>1995</v>
      </c>
      <c r="B1798" s="7">
        <v>81.654067478871312</v>
      </c>
      <c r="C1798" s="7">
        <v>0.17297771696815858</v>
      </c>
      <c r="D1798" s="7">
        <v>-2.0273730099010123</v>
      </c>
      <c r="E1798" s="7">
        <v>-1.1200114649259008E-2</v>
      </c>
      <c r="F1798" s="7">
        <v>1.2354572759966433</v>
      </c>
      <c r="G1798" s="7">
        <v>0.53353450745474684</v>
      </c>
      <c r="H1798" s="7">
        <v>4.4067651830773899E-4</v>
      </c>
      <c r="I1798" s="7">
        <v>0.98325180071224128</v>
      </c>
      <c r="J1798" s="7">
        <v>0.99994609839850568</v>
      </c>
    </row>
    <row r="1799" spans="1:10" x14ac:dyDescent="0.25">
      <c r="A1799" s="7" t="s">
        <v>1996</v>
      </c>
      <c r="B1799" s="7">
        <v>60.148290323787137</v>
      </c>
      <c r="C1799" s="7">
        <v>0.17630726475992881</v>
      </c>
      <c r="D1799" s="7">
        <v>-2.0004291191827148</v>
      </c>
      <c r="E1799" s="7">
        <v>-9.2440943863494936E-3</v>
      </c>
      <c r="F1799" s="7">
        <v>1.0491680703490058</v>
      </c>
      <c r="G1799" s="7">
        <v>0.45188087058959292</v>
      </c>
      <c r="H1799" s="7">
        <v>4.1848589886214836E-4</v>
      </c>
      <c r="I1799" s="7">
        <v>0.9836788714401824</v>
      </c>
      <c r="J1799" s="7">
        <v>0.99994609839850568</v>
      </c>
    </row>
    <row r="1800" spans="1:10" x14ac:dyDescent="0.25">
      <c r="A1800" s="7" t="s">
        <v>1997</v>
      </c>
      <c r="B1800" s="7">
        <v>76.585105577425452</v>
      </c>
      <c r="C1800" s="7">
        <v>0.17276755603871743</v>
      </c>
      <c r="D1800" s="7">
        <v>-2.0314742874805765</v>
      </c>
      <c r="E1800" s="7">
        <v>-1.0312241728483816E-2</v>
      </c>
      <c r="F1800" s="7">
        <v>1.1988965384566665</v>
      </c>
      <c r="G1800" s="7">
        <v>0.51769794437552896</v>
      </c>
      <c r="H1800" s="7">
        <v>3.9678321166777044E-4</v>
      </c>
      <c r="I1800" s="7">
        <v>0.98410765492972585</v>
      </c>
      <c r="J1800" s="7">
        <v>0.99994609839850568</v>
      </c>
    </row>
    <row r="1801" spans="1:10" x14ac:dyDescent="0.25">
      <c r="A1801" s="7" t="s">
        <v>1998</v>
      </c>
      <c r="B1801" s="7">
        <v>99.472976895016657</v>
      </c>
      <c r="C1801" s="7">
        <v>0.17333629137962836</v>
      </c>
      <c r="D1801" s="7">
        <v>-2.073080228086186</v>
      </c>
      <c r="E1801" s="7">
        <v>1.1380180519332071E-2</v>
      </c>
      <c r="F1801" s="7">
        <v>1.3447379463274736</v>
      </c>
      <c r="G1801" s="7">
        <v>0.58016362959689505</v>
      </c>
      <c r="H1801" s="7">
        <v>3.8476654484193029E-4</v>
      </c>
      <c r="I1801" s="7">
        <v>0.98435012534155264</v>
      </c>
      <c r="J1801" s="7">
        <v>0.99994609839850568</v>
      </c>
    </row>
    <row r="1802" spans="1:10" x14ac:dyDescent="0.25">
      <c r="A1802" s="7" t="s">
        <v>1999</v>
      </c>
      <c r="B1802" s="7">
        <v>34.101174107740619</v>
      </c>
      <c r="C1802" s="7">
        <v>0.17961467144392068</v>
      </c>
      <c r="D1802" s="7">
        <v>-1.9780044235713627</v>
      </c>
      <c r="E1802" s="7">
        <v>-6.8170837849890371E-3</v>
      </c>
      <c r="F1802" s="7">
        <v>0.8238165608611373</v>
      </c>
      <c r="G1802" s="7">
        <v>0.35491271921324452</v>
      </c>
      <c r="H1802" s="7">
        <v>3.6893863448958861E-4</v>
      </c>
      <c r="I1802" s="7">
        <v>0.98467535490327085</v>
      </c>
      <c r="J1802" s="7">
        <v>0.99994609839850568</v>
      </c>
    </row>
    <row r="1803" spans="1:10" x14ac:dyDescent="0.25">
      <c r="A1803" s="7" t="s">
        <v>2000</v>
      </c>
      <c r="B1803" s="7">
        <v>120.51135990311153</v>
      </c>
      <c r="C1803" s="7">
        <v>0.17644051194859176</v>
      </c>
      <c r="D1803" s="7">
        <v>-2.0386597013806256</v>
      </c>
      <c r="E1803" s="7">
        <v>1.2101094981362234E-2</v>
      </c>
      <c r="F1803" s="7">
        <v>1.4850510571666906</v>
      </c>
      <c r="G1803" s="7">
        <v>0.64132186152767412</v>
      </c>
      <c r="H1803" s="7">
        <v>3.5603873592200165E-4</v>
      </c>
      <c r="I1803" s="7">
        <v>0.98494561853865004</v>
      </c>
      <c r="J1803" s="7">
        <v>0.99994609839850568</v>
      </c>
    </row>
    <row r="1804" spans="1:10" x14ac:dyDescent="0.25">
      <c r="A1804" s="7" t="s">
        <v>2001</v>
      </c>
      <c r="B1804" s="7">
        <v>8.8726057234167897</v>
      </c>
      <c r="C1804" s="7">
        <v>0.20842421255933316</v>
      </c>
      <c r="D1804" s="7">
        <v>-1.7608368275445438</v>
      </c>
      <c r="E1804" s="7">
        <v>-4.164100365164832E-3</v>
      </c>
      <c r="F1804" s="7">
        <v>0.51056816415841932</v>
      </c>
      <c r="G1804" s="7">
        <v>0.22085946418790486</v>
      </c>
      <c r="H1804" s="7">
        <v>3.554760524056379E-4</v>
      </c>
      <c r="I1804" s="7">
        <v>0.98495751780191532</v>
      </c>
      <c r="J1804" s="7">
        <v>0.99994609839850568</v>
      </c>
    </row>
    <row r="1805" spans="1:10" x14ac:dyDescent="0.25">
      <c r="A1805" s="7" t="s">
        <v>2002</v>
      </c>
      <c r="B1805" s="7">
        <v>17.419534425364517</v>
      </c>
      <c r="C1805" s="7">
        <v>0.18395133389279411</v>
      </c>
      <c r="D1805" s="7">
        <v>-1.9491133184639431</v>
      </c>
      <c r="E1805" s="7">
        <v>-5.1011023326242681E-3</v>
      </c>
      <c r="F1805" s="7">
        <v>0.64069065340414677</v>
      </c>
      <c r="G1805" s="7">
        <v>0.27637965381089363</v>
      </c>
      <c r="H1805" s="7">
        <v>3.4065591551215999E-4</v>
      </c>
      <c r="I1805" s="7">
        <v>0.98527438736336592</v>
      </c>
      <c r="J1805" s="7">
        <v>0.99994609839850568</v>
      </c>
    </row>
    <row r="1806" spans="1:10" x14ac:dyDescent="0.25">
      <c r="A1806" s="7" t="s">
        <v>2003</v>
      </c>
      <c r="B1806" s="7">
        <v>91.211162795198803</v>
      </c>
      <c r="C1806" s="7">
        <v>0.17321364181710433</v>
      </c>
      <c r="D1806" s="7">
        <v>-2.0721166862494327</v>
      </c>
      <c r="E1806" s="7">
        <v>1.02661359805667E-2</v>
      </c>
      <c r="F1806" s="7">
        <v>1.2935378277563367</v>
      </c>
      <c r="G1806" s="7">
        <v>0.55804642479755551</v>
      </c>
      <c r="H1806" s="7">
        <v>3.3843351503896001E-4</v>
      </c>
      <c r="I1806" s="7">
        <v>0.98532249463747967</v>
      </c>
      <c r="J1806" s="7">
        <v>0.99994609839850568</v>
      </c>
    </row>
    <row r="1807" spans="1:10" x14ac:dyDescent="0.25">
      <c r="A1807" s="7" t="s">
        <v>2004</v>
      </c>
      <c r="B1807" s="7">
        <v>35.907850192457147</v>
      </c>
      <c r="C1807" s="7">
        <v>0.17999130171834127</v>
      </c>
      <c r="D1807" s="7">
        <v>-2.0054762030905708</v>
      </c>
      <c r="E1807" s="7">
        <v>6.8656187977206105E-3</v>
      </c>
      <c r="F1807" s="7">
        <v>0.86840887726140048</v>
      </c>
      <c r="G1807" s="7">
        <v>0.37517113670525859</v>
      </c>
      <c r="H1807" s="7">
        <v>3.3488873139115335E-4</v>
      </c>
      <c r="I1807" s="7">
        <v>0.98539955511845678</v>
      </c>
      <c r="J1807" s="7">
        <v>0.99994609839850568</v>
      </c>
    </row>
    <row r="1808" spans="1:10" x14ac:dyDescent="0.25">
      <c r="A1808" s="7" t="s">
        <v>2005</v>
      </c>
      <c r="B1808" s="7">
        <v>173.94903427350337</v>
      </c>
      <c r="C1808" s="7">
        <v>0.17332813384457205</v>
      </c>
      <c r="D1808" s="7">
        <v>-2.0154999077103168</v>
      </c>
      <c r="E1808" s="7">
        <v>-1.3784417248509023E-2</v>
      </c>
      <c r="F1808" s="7">
        <v>1.7649518384847962</v>
      </c>
      <c r="G1808" s="7">
        <v>0.7623608023597469</v>
      </c>
      <c r="H1808" s="7">
        <v>3.2693069986581576E-4</v>
      </c>
      <c r="I1808" s="7">
        <v>0.98557405573153722</v>
      </c>
      <c r="J1808" s="7">
        <v>0.99994609839850568</v>
      </c>
    </row>
    <row r="1809" spans="1:10" x14ac:dyDescent="0.25">
      <c r="A1809" s="7" t="s">
        <v>2006</v>
      </c>
      <c r="B1809" s="7">
        <v>35.735736390431185</v>
      </c>
      <c r="C1809" s="7">
        <v>0.17263380388349084</v>
      </c>
      <c r="D1809" s="7">
        <v>-2.0709545280807822</v>
      </c>
      <c r="E1809" s="7">
        <v>6.6780704268121129E-3</v>
      </c>
      <c r="F1809" s="7">
        <v>0.85725519384298343</v>
      </c>
      <c r="G1809" s="7">
        <v>0.36973497267205757</v>
      </c>
      <c r="H1809" s="7">
        <v>3.2622776898531136E-4</v>
      </c>
      <c r="I1809" s="7">
        <v>0.98558957093775734</v>
      </c>
      <c r="J1809" s="7">
        <v>0.99994609839850568</v>
      </c>
    </row>
    <row r="1810" spans="1:10" x14ac:dyDescent="0.25">
      <c r="A1810" s="7" t="s">
        <v>2007</v>
      </c>
      <c r="B1810" s="7">
        <v>1.2819659460836652</v>
      </c>
      <c r="C1810" s="7">
        <v>0.27275340258202835</v>
      </c>
      <c r="D1810" s="7">
        <v>-1.4311495976138655</v>
      </c>
      <c r="E1810" s="7">
        <v>2.3215085375343971E-3</v>
      </c>
      <c r="F1810" s="7">
        <v>0.30006632313449177</v>
      </c>
      <c r="G1810" s="7">
        <v>0.12925655021365062</v>
      </c>
      <c r="H1810" s="7">
        <v>3.2257852294998048E-4</v>
      </c>
      <c r="I1810" s="7">
        <v>0.98567038779476923</v>
      </c>
      <c r="J1810" s="7">
        <v>0.99994609839850568</v>
      </c>
    </row>
    <row r="1811" spans="1:10" x14ac:dyDescent="0.25">
      <c r="A1811" s="7" t="s">
        <v>2008</v>
      </c>
      <c r="B1811" s="7">
        <v>97.60595812738778</v>
      </c>
      <c r="C1811" s="7">
        <v>0.17327233229956421</v>
      </c>
      <c r="D1811" s="7">
        <v>-2.0715012966078996</v>
      </c>
      <c r="E1811" s="7">
        <v>1.0337828975387906E-2</v>
      </c>
      <c r="F1811" s="7">
        <v>1.3368330539308675</v>
      </c>
      <c r="G1811" s="7">
        <v>0.57668392538226254</v>
      </c>
      <c r="H1811" s="7">
        <v>3.2135347035986816E-4</v>
      </c>
      <c r="I1811" s="7">
        <v>0.98569762045561404</v>
      </c>
      <c r="J1811" s="7">
        <v>0.99994609839850568</v>
      </c>
    </row>
    <row r="1812" spans="1:10" x14ac:dyDescent="0.25">
      <c r="A1812" s="7" t="s">
        <v>2009</v>
      </c>
      <c r="B1812" s="7">
        <v>40.848367882592228</v>
      </c>
      <c r="C1812" s="7">
        <v>0.17411864026143367</v>
      </c>
      <c r="D1812" s="7">
        <v>-2.0583664360349565</v>
      </c>
      <c r="E1812" s="7">
        <v>6.989877444552213E-3</v>
      </c>
      <c r="F1812" s="7">
        <v>0.90900298467675889</v>
      </c>
      <c r="G1812" s="7">
        <v>0.39217243366854665</v>
      </c>
      <c r="H1812" s="7">
        <v>3.1767643172144009E-4</v>
      </c>
      <c r="I1812" s="7">
        <v>0.98577967357249696</v>
      </c>
      <c r="J1812" s="7">
        <v>0.99994609839850568</v>
      </c>
    </row>
    <row r="1813" spans="1:10" x14ac:dyDescent="0.25">
      <c r="A1813" s="7" t="s">
        <v>2010</v>
      </c>
      <c r="B1813" s="7">
        <v>11.894138608654595</v>
      </c>
      <c r="C1813" s="7">
        <v>0.18177635073402554</v>
      </c>
      <c r="D1813" s="7">
        <v>-1.9900991134253916</v>
      </c>
      <c r="E1813" s="7">
        <v>4.3626900329040187E-3</v>
      </c>
      <c r="F1813" s="7">
        <v>0.57129256626112401</v>
      </c>
      <c r="G1813" s="7">
        <v>0.24649017671781615</v>
      </c>
      <c r="H1813" s="7">
        <v>3.1326327429986536E-4</v>
      </c>
      <c r="I1813" s="7">
        <v>0.98587878294047993</v>
      </c>
      <c r="J1813" s="7">
        <v>0.99994609839850568</v>
      </c>
    </row>
    <row r="1814" spans="1:10" x14ac:dyDescent="0.25">
      <c r="A1814" s="7" t="s">
        <v>2011</v>
      </c>
      <c r="B1814" s="7">
        <v>10.617863130927013</v>
      </c>
      <c r="C1814" s="7">
        <v>0.18162944238551026</v>
      </c>
      <c r="D1814" s="7">
        <v>-1.9905510254466656</v>
      </c>
      <c r="E1814" s="7">
        <v>4.1218392067511947E-3</v>
      </c>
      <c r="F1814" s="7">
        <v>0.54364052139531949</v>
      </c>
      <c r="G1814" s="7">
        <v>0.2341888486434511</v>
      </c>
      <c r="H1814" s="7">
        <v>3.0977735617647662E-4</v>
      </c>
      <c r="I1814" s="7">
        <v>0.98595756332845097</v>
      </c>
      <c r="J1814" s="7">
        <v>0.99994609839850568</v>
      </c>
    </row>
    <row r="1815" spans="1:10" x14ac:dyDescent="0.25">
      <c r="A1815" s="7" t="s">
        <v>2012</v>
      </c>
      <c r="B1815" s="7">
        <v>16.247549505487427</v>
      </c>
      <c r="C1815" s="7">
        <v>0.17505889231191424</v>
      </c>
      <c r="D1815" s="7">
        <v>-2.0467962102930435</v>
      </c>
      <c r="E1815" s="7">
        <v>4.8330934219571004E-3</v>
      </c>
      <c r="F1815" s="7">
        <v>0.63803197589803917</v>
      </c>
      <c r="G1815" s="7">
        <v>0.27526460667628877</v>
      </c>
      <c r="H1815" s="7">
        <v>3.0828303970426729E-4</v>
      </c>
      <c r="I1815" s="7">
        <v>0.98599147001894238</v>
      </c>
      <c r="J1815" s="7">
        <v>0.99994609839850568</v>
      </c>
    </row>
    <row r="1816" spans="1:10" x14ac:dyDescent="0.25">
      <c r="A1816" s="7" t="s">
        <v>2013</v>
      </c>
      <c r="B1816" s="7">
        <v>36.87593579635876</v>
      </c>
      <c r="C1816" s="7">
        <v>0.17602692852337876</v>
      </c>
      <c r="D1816" s="7">
        <v>-2.0399722042374915</v>
      </c>
      <c r="E1816" s="7">
        <v>6.4480003822077166E-3</v>
      </c>
      <c r="F1816" s="7">
        <v>0.85643419439289259</v>
      </c>
      <c r="G1816" s="7">
        <v>0.36895910530201614</v>
      </c>
      <c r="H1816" s="7">
        <v>3.0541730745372122E-4</v>
      </c>
      <c r="I1816" s="7">
        <v>0.98605672550707624</v>
      </c>
      <c r="J1816" s="7">
        <v>0.99994609839850568</v>
      </c>
    </row>
    <row r="1817" spans="1:10" x14ac:dyDescent="0.25">
      <c r="A1817" s="7" t="s">
        <v>2014</v>
      </c>
      <c r="B1817" s="7">
        <v>33.581578360961565</v>
      </c>
      <c r="C1817" s="7">
        <v>0.17747605223257415</v>
      </c>
      <c r="D1817" s="7">
        <v>-2.0263198967784453</v>
      </c>
      <c r="E1817" s="7">
        <v>6.107936428218364E-3</v>
      </c>
      <c r="F1817" s="7">
        <v>0.83323877724649364</v>
      </c>
      <c r="G1817" s="7">
        <v>0.35941860638633971</v>
      </c>
      <c r="H1817" s="7">
        <v>2.8879382616940375E-4</v>
      </c>
      <c r="I1817" s="7">
        <v>0.98644145425783714</v>
      </c>
      <c r="J1817" s="7">
        <v>0.99994609839850568</v>
      </c>
    </row>
    <row r="1818" spans="1:10" x14ac:dyDescent="0.25">
      <c r="A1818" s="7" t="s">
        <v>2015</v>
      </c>
      <c r="B1818" s="7">
        <v>122.82819162186185</v>
      </c>
      <c r="C1818" s="7">
        <v>0.17280893515771792</v>
      </c>
      <c r="D1818" s="7">
        <v>-2.0287841155499797</v>
      </c>
      <c r="E1818" s="7">
        <v>-1.0898275164541754E-2</v>
      </c>
      <c r="F1818" s="7">
        <v>1.4935551682766177</v>
      </c>
      <c r="G1818" s="7">
        <v>0.64496479418884511</v>
      </c>
      <c r="H1818" s="7">
        <v>2.8552459215013139E-4</v>
      </c>
      <c r="I1818" s="7">
        <v>0.98651840877269137</v>
      </c>
      <c r="J1818" s="7">
        <v>0.99994609839850568</v>
      </c>
    </row>
    <row r="1819" spans="1:10" x14ac:dyDescent="0.25">
      <c r="A1819" s="7" t="s">
        <v>2016</v>
      </c>
      <c r="B1819" s="7">
        <v>32.275316027645914</v>
      </c>
      <c r="C1819" s="7">
        <v>0.17548567133194606</v>
      </c>
      <c r="D1819" s="7">
        <v>-2.0442287234877194</v>
      </c>
      <c r="E1819" s="7">
        <v>5.8631145668552685E-3</v>
      </c>
      <c r="F1819" s="7">
        <v>0.81677266668968673</v>
      </c>
      <c r="G1819" s="7">
        <v>0.35211281457248145</v>
      </c>
      <c r="H1819" s="7">
        <v>2.7726375422426586E-4</v>
      </c>
      <c r="I1819" s="7">
        <v>0.98671484754571803</v>
      </c>
      <c r="J1819" s="7">
        <v>0.99994609839850568</v>
      </c>
    </row>
    <row r="1820" spans="1:10" x14ac:dyDescent="0.25">
      <c r="A1820" s="7" t="s">
        <v>2017</v>
      </c>
      <c r="B1820" s="7">
        <v>2.1665013505312594</v>
      </c>
      <c r="C1820" s="7">
        <v>0.17619496216571742</v>
      </c>
      <c r="D1820" s="7">
        <v>-2.0213976284803694</v>
      </c>
      <c r="E1820" s="7">
        <v>-2.910286822386502E-3</v>
      </c>
      <c r="F1820" s="7">
        <v>0.4055481579574538</v>
      </c>
      <c r="G1820" s="7">
        <v>0.17502547489793646</v>
      </c>
      <c r="H1820" s="7">
        <v>2.7648339669935544E-4</v>
      </c>
      <c r="I1820" s="7">
        <v>0.98673355449287081</v>
      </c>
      <c r="J1820" s="7">
        <v>0.99994609839850568</v>
      </c>
    </row>
    <row r="1821" spans="1:10" x14ac:dyDescent="0.25">
      <c r="A1821" s="7" t="s">
        <v>2018</v>
      </c>
      <c r="B1821" s="7">
        <v>51.071568986010845</v>
      </c>
      <c r="C1821" s="7">
        <v>0.17657516739729812</v>
      </c>
      <c r="D1821" s="7">
        <v>-2.0036675579335315</v>
      </c>
      <c r="E1821" s="7">
        <v>-6.8887277521830588E-3</v>
      </c>
      <c r="F1821" s="7">
        <v>0.98250813983331542</v>
      </c>
      <c r="G1821" s="7">
        <v>0.42347739430732961</v>
      </c>
      <c r="H1821" s="7">
        <v>2.646169007303311E-4</v>
      </c>
      <c r="I1821" s="7">
        <v>0.98702134472015779</v>
      </c>
      <c r="J1821" s="7">
        <v>0.99994609839850568</v>
      </c>
    </row>
    <row r="1822" spans="1:10" x14ac:dyDescent="0.25">
      <c r="A1822" s="7" t="s">
        <v>2019</v>
      </c>
      <c r="B1822" s="7">
        <v>0.4168098240495462</v>
      </c>
      <c r="C1822" s="7">
        <v>0.31842941012451215</v>
      </c>
      <c r="D1822" s="7">
        <v>-1.2315302524947154</v>
      </c>
      <c r="E1822" s="7">
        <v>-1.7513588089734433E-3</v>
      </c>
      <c r="F1822" s="7">
        <v>0.25377454452884635</v>
      </c>
      <c r="G1822" s="7">
        <v>0.10945676632008031</v>
      </c>
      <c r="H1822" s="7">
        <v>2.5601477802302024E-4</v>
      </c>
      <c r="I1822" s="7">
        <v>0.98723402327427423</v>
      </c>
      <c r="J1822" s="7">
        <v>0.99994609839850568</v>
      </c>
    </row>
    <row r="1823" spans="1:10" x14ac:dyDescent="0.25">
      <c r="A1823" s="7" t="s">
        <v>2020</v>
      </c>
      <c r="B1823" s="7">
        <v>78.024947143339659</v>
      </c>
      <c r="C1823" s="7">
        <v>0.17537791836207337</v>
      </c>
      <c r="D1823" s="7">
        <v>-2.011593707168791</v>
      </c>
      <c r="E1823" s="7">
        <v>-8.0569576335407667E-3</v>
      </c>
      <c r="F1823" s="7">
        <v>1.214926539272261</v>
      </c>
      <c r="G1823" s="7">
        <v>0.52494828451964826</v>
      </c>
      <c r="H1823" s="7">
        <v>2.3556410741106061E-4</v>
      </c>
      <c r="I1823" s="7">
        <v>0.98775447046280673</v>
      </c>
      <c r="J1823" s="7">
        <v>0.99994609839850568</v>
      </c>
    </row>
    <row r="1824" spans="1:10" x14ac:dyDescent="0.25">
      <c r="A1824" s="7" t="s">
        <v>2021</v>
      </c>
      <c r="B1824" s="7">
        <v>4.5969878180080146</v>
      </c>
      <c r="C1824" s="7">
        <v>0.19808054442563858</v>
      </c>
      <c r="D1824" s="7">
        <v>-1.8645308540801837</v>
      </c>
      <c r="E1824" s="7">
        <v>2.7959346787120201E-3</v>
      </c>
      <c r="F1824" s="7">
        <v>0.42500128272380494</v>
      </c>
      <c r="G1824" s="7">
        <v>0.18300286034342844</v>
      </c>
      <c r="H1824" s="7">
        <v>2.3342011889072227E-4</v>
      </c>
      <c r="I1824" s="7">
        <v>0.98781031987630397</v>
      </c>
      <c r="J1824" s="7">
        <v>0.99994609839850568</v>
      </c>
    </row>
    <row r="1825" spans="1:10" x14ac:dyDescent="0.25">
      <c r="A1825" s="7" t="s">
        <v>2022</v>
      </c>
      <c r="B1825" s="7">
        <v>22.26890059035129</v>
      </c>
      <c r="C1825" s="7">
        <v>0.18054613250137769</v>
      </c>
      <c r="D1825" s="7">
        <v>-1.9776577357294554</v>
      </c>
      <c r="E1825" s="7">
        <v>-4.4379943892525623E-3</v>
      </c>
      <c r="F1825" s="7">
        <v>0.70034868017936014</v>
      </c>
      <c r="G1825" s="7">
        <v>0.30196279133922183</v>
      </c>
      <c r="H1825" s="7">
        <v>2.1600640799430883E-4</v>
      </c>
      <c r="I1825" s="7">
        <v>0.98827378793095799</v>
      </c>
      <c r="J1825" s="7">
        <v>0.99994609839850568</v>
      </c>
    </row>
    <row r="1826" spans="1:10" x14ac:dyDescent="0.25">
      <c r="A1826" s="7" t="s">
        <v>2023</v>
      </c>
      <c r="B1826" s="7">
        <v>9.9080630731832908</v>
      </c>
      <c r="C1826" s="7">
        <v>0.18730285082040216</v>
      </c>
      <c r="D1826" s="7">
        <v>-1.9289062833333162</v>
      </c>
      <c r="E1826" s="7">
        <v>-3.2618422655214464E-3</v>
      </c>
      <c r="F1826" s="7">
        <v>0.52706236788377769</v>
      </c>
      <c r="G1826" s="7">
        <v>0.22717601428459136</v>
      </c>
      <c r="H1826" s="7">
        <v>2.0615836447843947E-4</v>
      </c>
      <c r="I1826" s="7">
        <v>0.98854419481442302</v>
      </c>
      <c r="J1826" s="7">
        <v>0.99994609839850568</v>
      </c>
    </row>
    <row r="1827" spans="1:10" x14ac:dyDescent="0.25">
      <c r="A1827" s="7" t="s">
        <v>2024</v>
      </c>
      <c r="B1827" s="7">
        <v>55.33208047152231</v>
      </c>
      <c r="C1827" s="7">
        <v>0.1752499102837963</v>
      </c>
      <c r="D1827" s="7">
        <v>-2.0180069287200655</v>
      </c>
      <c r="E1827" s="7">
        <v>-6.3929272640982741E-3</v>
      </c>
      <c r="F1827" s="7">
        <v>1.0416436418359281</v>
      </c>
      <c r="G1827" s="7">
        <v>0.44991125523377229</v>
      </c>
      <c r="H1827" s="7">
        <v>2.0190441273008959E-4</v>
      </c>
      <c r="I1827" s="7">
        <v>0.98866299461961249</v>
      </c>
      <c r="J1827" s="7">
        <v>0.99994609839850568</v>
      </c>
    </row>
    <row r="1828" spans="1:10" x14ac:dyDescent="0.25">
      <c r="A1828" s="7" t="s">
        <v>2025</v>
      </c>
      <c r="B1828" s="7">
        <v>17.296595681407783</v>
      </c>
      <c r="C1828" s="7">
        <v>0.18232418476897663</v>
      </c>
      <c r="D1828" s="7">
        <v>-1.9655360428290642</v>
      </c>
      <c r="E1828" s="7">
        <v>-3.819030736081344E-3</v>
      </c>
      <c r="F1828" s="7">
        <v>0.64548143191203622</v>
      </c>
      <c r="G1828" s="7">
        <v>0.27865717256696237</v>
      </c>
      <c r="H1828" s="7">
        <v>1.8783038771213366E-4</v>
      </c>
      <c r="I1828" s="7">
        <v>0.98906523652315326</v>
      </c>
      <c r="J1828" s="7">
        <v>0.99994609839850568</v>
      </c>
    </row>
    <row r="1829" spans="1:10" x14ac:dyDescent="0.25">
      <c r="A1829" s="7" t="s">
        <v>2026</v>
      </c>
      <c r="B1829" s="7">
        <v>36.511039466899035</v>
      </c>
      <c r="C1829" s="7">
        <v>0.17469391079277308</v>
      </c>
      <c r="D1829" s="7">
        <v>-2.0493038815315718</v>
      </c>
      <c r="E1829" s="7">
        <v>4.9973236803193205E-3</v>
      </c>
      <c r="F1829" s="7">
        <v>0.85476888702802323</v>
      </c>
      <c r="G1829" s="7">
        <v>0.36835462232052313</v>
      </c>
      <c r="H1829" s="7">
        <v>1.8405291997418389E-4</v>
      </c>
      <c r="I1829" s="7">
        <v>0.98917574299424205</v>
      </c>
      <c r="J1829" s="7">
        <v>0.99994609839850568</v>
      </c>
    </row>
    <row r="1830" spans="1:10" x14ac:dyDescent="0.25">
      <c r="A1830" s="7" t="s">
        <v>2027</v>
      </c>
      <c r="B1830" s="7">
        <v>10.526604907641349</v>
      </c>
      <c r="C1830" s="7">
        <v>0.19207904437817597</v>
      </c>
      <c r="D1830" s="7">
        <v>-1.8889164193373567</v>
      </c>
      <c r="E1830" s="7">
        <v>-2.9486802156554262E-3</v>
      </c>
      <c r="F1830" s="7">
        <v>0.52040238096231484</v>
      </c>
      <c r="G1830" s="7">
        <v>0.22374043789482895</v>
      </c>
      <c r="H1830" s="7">
        <v>1.7368662822169129E-4</v>
      </c>
      <c r="I1830" s="7">
        <v>0.98948496598505364</v>
      </c>
      <c r="J1830" s="7">
        <v>0.99994609839850568</v>
      </c>
    </row>
    <row r="1831" spans="1:10" x14ac:dyDescent="0.25">
      <c r="A1831" s="7" t="s">
        <v>2028</v>
      </c>
      <c r="B1831" s="7">
        <v>1.9289642235515312</v>
      </c>
      <c r="C1831" s="7">
        <v>0.17482867028199603</v>
      </c>
      <c r="D1831" s="7">
        <v>-2.0338964349016231</v>
      </c>
      <c r="E1831" s="7">
        <v>-2.2779646757525676E-3</v>
      </c>
      <c r="F1831" s="7">
        <v>0.40198651641119609</v>
      </c>
      <c r="G1831" s="7">
        <v>0.17345432746241801</v>
      </c>
      <c r="H1831" s="7">
        <v>1.7247402225456233E-4</v>
      </c>
      <c r="I1831" s="7">
        <v>0.98952173389961828</v>
      </c>
      <c r="J1831" s="7">
        <v>0.99994609839850568</v>
      </c>
    </row>
    <row r="1832" spans="1:10" x14ac:dyDescent="0.25">
      <c r="A1832" s="7" t="s">
        <v>2029</v>
      </c>
      <c r="B1832" s="7">
        <v>4.3660362868153975</v>
      </c>
      <c r="C1832" s="7">
        <v>0.21932586005346155</v>
      </c>
      <c r="D1832" s="7">
        <v>-1.7133118620675594</v>
      </c>
      <c r="E1832" s="7">
        <v>2.2214434748507529E-3</v>
      </c>
      <c r="F1832" s="7">
        <v>0.40780656433421208</v>
      </c>
      <c r="G1832" s="7">
        <v>0.1758462359518351</v>
      </c>
      <c r="H1832" s="7">
        <v>1.5958952456589571E-4</v>
      </c>
      <c r="I1832" s="7">
        <v>0.98992069236743163</v>
      </c>
      <c r="J1832" s="7">
        <v>0.99994609839850568</v>
      </c>
    </row>
    <row r="1833" spans="1:10" x14ac:dyDescent="0.25">
      <c r="A1833" s="7" t="s">
        <v>2030</v>
      </c>
      <c r="B1833" s="7">
        <v>3.5573528697164072</v>
      </c>
      <c r="C1833" s="7">
        <v>0.19676197079028387</v>
      </c>
      <c r="D1833" s="7">
        <v>-1.8750593759455445</v>
      </c>
      <c r="E1833" s="7">
        <v>2.2087928456438416E-3</v>
      </c>
      <c r="F1833" s="7">
        <v>0.40955418431374624</v>
      </c>
      <c r="G1833" s="7">
        <v>0.17652191959221591</v>
      </c>
      <c r="H1833" s="7">
        <v>1.5657149225651253E-4</v>
      </c>
      <c r="I1833" s="7">
        <v>0.99001644823807078</v>
      </c>
      <c r="J1833" s="7">
        <v>0.99994609839850568</v>
      </c>
    </row>
    <row r="1834" spans="1:10" x14ac:dyDescent="0.25">
      <c r="A1834" s="7" t="s">
        <v>2031</v>
      </c>
      <c r="B1834" s="7">
        <v>65.949417423287827</v>
      </c>
      <c r="C1834" s="7">
        <v>0.17448391749551337</v>
      </c>
      <c r="D1834" s="7">
        <v>-2.0515028681227543</v>
      </c>
      <c r="E1834" s="7">
        <v>5.9678854406843337E-3</v>
      </c>
      <c r="F1834" s="7">
        <v>1.1191318161396218</v>
      </c>
      <c r="G1834" s="7">
        <v>0.48303183190043075</v>
      </c>
      <c r="H1834" s="7">
        <v>1.5264741427634693E-4</v>
      </c>
      <c r="I1834" s="7">
        <v>0.99014234218335873</v>
      </c>
      <c r="J1834" s="7">
        <v>0.99994609839850568</v>
      </c>
    </row>
    <row r="1835" spans="1:10" x14ac:dyDescent="0.25">
      <c r="A1835" s="7" t="s">
        <v>2032</v>
      </c>
      <c r="B1835" s="7">
        <v>73.964478252122092</v>
      </c>
      <c r="C1835" s="7">
        <v>0.17683598620454336</v>
      </c>
      <c r="D1835" s="7">
        <v>-2.0006143920443611</v>
      </c>
      <c r="E1835" s="7">
        <v>-6.0462021315746744E-3</v>
      </c>
      <c r="F1835" s="7">
        <v>1.1380249363182164</v>
      </c>
      <c r="G1835" s="7">
        <v>0.48970206510440834</v>
      </c>
      <c r="H1835" s="7">
        <v>1.5244088210554177E-4</v>
      </c>
      <c r="I1835" s="7">
        <v>0.99014901281409007</v>
      </c>
      <c r="J1835" s="7">
        <v>0.99994609839850568</v>
      </c>
    </row>
    <row r="1836" spans="1:10" x14ac:dyDescent="0.25">
      <c r="A1836" s="7" t="s">
        <v>2033</v>
      </c>
      <c r="B1836" s="7">
        <v>17.84871196463817</v>
      </c>
      <c r="C1836" s="7">
        <v>0.17528021289109327</v>
      </c>
      <c r="D1836" s="7">
        <v>-2.0416463950709844</v>
      </c>
      <c r="E1836" s="7">
        <v>3.4436776159075138E-3</v>
      </c>
      <c r="F1836" s="7">
        <v>0.65231193321324299</v>
      </c>
      <c r="G1836" s="7">
        <v>0.28116951269284901</v>
      </c>
      <c r="H1836" s="7">
        <v>1.5000596147483409E-4</v>
      </c>
      <c r="I1836" s="7">
        <v>0.99022799988808863</v>
      </c>
      <c r="J1836" s="7">
        <v>0.99994609839850568</v>
      </c>
    </row>
    <row r="1837" spans="1:10" x14ac:dyDescent="0.25">
      <c r="A1837" s="7" t="s">
        <v>2034</v>
      </c>
      <c r="B1837" s="7">
        <v>68.049203830754251</v>
      </c>
      <c r="C1837" s="7">
        <v>0.17475335313808177</v>
      </c>
      <c r="D1837" s="7">
        <v>-2.0234142138738909</v>
      </c>
      <c r="E1837" s="7">
        <v>-5.4054584405087112E-3</v>
      </c>
      <c r="F1837" s="7">
        <v>1.1061389496089167</v>
      </c>
      <c r="G1837" s="7">
        <v>0.47634079499802645</v>
      </c>
      <c r="H1837" s="7">
        <v>1.287743928712497E-4</v>
      </c>
      <c r="I1837" s="7">
        <v>0.99094589563825575</v>
      </c>
      <c r="J1837" s="7">
        <v>0.99994609839850568</v>
      </c>
    </row>
    <row r="1838" spans="1:10" x14ac:dyDescent="0.25">
      <c r="A1838" s="7" t="s">
        <v>2035</v>
      </c>
      <c r="B1838" s="7">
        <v>60.405023599424794</v>
      </c>
      <c r="C1838" s="7">
        <v>0.17270334110121718</v>
      </c>
      <c r="D1838" s="7">
        <v>-2.066594921177376</v>
      </c>
      <c r="E1838" s="7">
        <v>5.1967945519708885E-3</v>
      </c>
      <c r="F1838" s="7">
        <v>1.071467924062254</v>
      </c>
      <c r="G1838" s="7">
        <v>0.46230317340608357</v>
      </c>
      <c r="H1838" s="7">
        <v>1.2636224893971238E-4</v>
      </c>
      <c r="I1838" s="7">
        <v>0.99103109160129121</v>
      </c>
      <c r="J1838" s="7">
        <v>0.99994609839850568</v>
      </c>
    </row>
    <row r="1839" spans="1:10" x14ac:dyDescent="0.25">
      <c r="A1839" s="7" t="s">
        <v>2036</v>
      </c>
      <c r="B1839" s="7">
        <v>64.447119623230435</v>
      </c>
      <c r="C1839" s="7">
        <v>0.17438431077269692</v>
      </c>
      <c r="D1839" s="7">
        <v>-2.0275373787827493</v>
      </c>
      <c r="E1839" s="7">
        <v>-5.2695795775885099E-3</v>
      </c>
      <c r="F1839" s="7">
        <v>1.1119798374406105</v>
      </c>
      <c r="G1839" s="7">
        <v>0.4802485404945237</v>
      </c>
      <c r="H1839" s="7">
        <v>1.2039815374675619E-4</v>
      </c>
      <c r="I1839" s="7">
        <v>0.99124530016323797</v>
      </c>
      <c r="J1839" s="7">
        <v>0.99994609839850568</v>
      </c>
    </row>
    <row r="1840" spans="1:10" x14ac:dyDescent="0.25">
      <c r="A1840" s="7" t="s">
        <v>2037</v>
      </c>
      <c r="B1840" s="7">
        <v>54.39083775066991</v>
      </c>
      <c r="C1840" s="7">
        <v>0.17525335876519016</v>
      </c>
      <c r="D1840" s="7">
        <v>-2.0209147010926882</v>
      </c>
      <c r="E1840" s="7">
        <v>-4.8951318606569221E-3</v>
      </c>
      <c r="F1840" s="7">
        <v>1.032992113324454</v>
      </c>
      <c r="G1840" s="7">
        <v>0.44616533140326858</v>
      </c>
      <c r="H1840" s="7">
        <v>1.2037523493041351E-4</v>
      </c>
      <c r="I1840" s="7">
        <v>0.99124613343538326</v>
      </c>
      <c r="J1840" s="7">
        <v>0.99994609839850568</v>
      </c>
    </row>
    <row r="1841" spans="1:10" x14ac:dyDescent="0.25">
      <c r="A1841" s="7" t="s">
        <v>2038</v>
      </c>
      <c r="B1841" s="7">
        <v>116.40837214142938</v>
      </c>
      <c r="C1841" s="7">
        <v>0.17323080500929255</v>
      </c>
      <c r="D1841" s="7">
        <v>-2.063713910602043</v>
      </c>
      <c r="E1841" s="7">
        <v>6.8390290768823494E-3</v>
      </c>
      <c r="F1841" s="7">
        <v>1.445093110849601</v>
      </c>
      <c r="G1841" s="7">
        <v>0.62370834333132719</v>
      </c>
      <c r="H1841" s="7">
        <v>1.2023358401983786E-4</v>
      </c>
      <c r="I1841" s="7">
        <v>0.99125128527766004</v>
      </c>
      <c r="J1841" s="7">
        <v>0.99994609839850568</v>
      </c>
    </row>
    <row r="1842" spans="1:10" x14ac:dyDescent="0.25">
      <c r="A1842" s="7" t="s">
        <v>2039</v>
      </c>
      <c r="B1842" s="7">
        <v>35.860291620580824</v>
      </c>
      <c r="C1842" s="7">
        <v>0.17590037769598901</v>
      </c>
      <c r="D1842" s="7">
        <v>-2.0356404801094636</v>
      </c>
      <c r="E1842" s="7">
        <v>3.8995556702354404E-3</v>
      </c>
      <c r="F1842" s="7">
        <v>0.84421944141815985</v>
      </c>
      <c r="G1842" s="7">
        <v>0.36362371761756457</v>
      </c>
      <c r="H1842" s="7">
        <v>1.1500741557464508E-4</v>
      </c>
      <c r="I1842" s="7">
        <v>0.99144352946566616</v>
      </c>
      <c r="J1842" s="7">
        <v>0.99994609839850568</v>
      </c>
    </row>
    <row r="1843" spans="1:10" x14ac:dyDescent="0.25">
      <c r="A1843" s="7" t="s">
        <v>2040</v>
      </c>
      <c r="B1843" s="7">
        <v>1.3464254700255376</v>
      </c>
      <c r="C1843" s="7">
        <v>0.23665128771921259</v>
      </c>
      <c r="D1843" s="7">
        <v>-1.6146948378127952</v>
      </c>
      <c r="E1843" s="7">
        <v>-1.5047459319228265E-3</v>
      </c>
      <c r="F1843" s="7">
        <v>0.32672335833703781</v>
      </c>
      <c r="G1843" s="7">
        <v>0.14091182980064526</v>
      </c>
      <c r="H1843" s="7">
        <v>1.1403323550536076E-4</v>
      </c>
      <c r="I1843" s="7">
        <v>0.99147984430552727</v>
      </c>
      <c r="J1843" s="7">
        <v>0.99994609839850568</v>
      </c>
    </row>
    <row r="1844" spans="1:10" x14ac:dyDescent="0.25">
      <c r="A1844" s="7" t="s">
        <v>2041</v>
      </c>
      <c r="B1844" s="7">
        <v>8.5055999798508957</v>
      </c>
      <c r="C1844" s="7">
        <v>0.17515423831601198</v>
      </c>
      <c r="D1844" s="7">
        <v>-2.0304083364144505</v>
      </c>
      <c r="E1844" s="7">
        <v>-2.4132739208428322E-3</v>
      </c>
      <c r="F1844" s="7">
        <v>0.52382062881499136</v>
      </c>
      <c r="G1844" s="7">
        <v>0.22610966413617736</v>
      </c>
      <c r="H1844" s="7">
        <v>1.1391344591964472E-4</v>
      </c>
      <c r="I1844" s="7">
        <v>0.99148432043619117</v>
      </c>
      <c r="J1844" s="7">
        <v>0.99994609839850568</v>
      </c>
    </row>
    <row r="1845" spans="1:10" x14ac:dyDescent="0.25">
      <c r="A1845" s="7" t="s">
        <v>2042</v>
      </c>
      <c r="B1845" s="7">
        <v>105.57922360053001</v>
      </c>
      <c r="C1845" s="7">
        <v>0.17511222637579216</v>
      </c>
      <c r="D1845" s="7">
        <v>-2.0166693919215652</v>
      </c>
      <c r="E1845" s="7">
        <v>-5.7182434414162053E-3</v>
      </c>
      <c r="F1845" s="7">
        <v>1.3932356027582657</v>
      </c>
      <c r="G1845" s="7">
        <v>0.60198493055248148</v>
      </c>
      <c r="H1845" s="7">
        <v>9.0230640789836444E-5</v>
      </c>
      <c r="I1845" s="7">
        <v>0.99242102366133289</v>
      </c>
      <c r="J1845" s="7">
        <v>0.99994609839850568</v>
      </c>
    </row>
    <row r="1846" spans="1:10" x14ac:dyDescent="0.25">
      <c r="A1846" s="7" t="s">
        <v>2043</v>
      </c>
      <c r="B1846" s="7">
        <v>22.567298495612082</v>
      </c>
      <c r="C1846" s="7">
        <v>0.17512452516738053</v>
      </c>
      <c r="D1846" s="7">
        <v>-2.0415034605212923</v>
      </c>
      <c r="E1846" s="7">
        <v>2.8403137718120293E-3</v>
      </c>
      <c r="F1846" s="7">
        <v>0.70233816634394564</v>
      </c>
      <c r="G1846" s="7">
        <v>0.30242704723170766</v>
      </c>
      <c r="H1846" s="7">
        <v>8.8204629628191935E-5</v>
      </c>
      <c r="I1846" s="7">
        <v>0.99250659221112725</v>
      </c>
      <c r="J1846" s="7">
        <v>0.99994609839850568</v>
      </c>
    </row>
    <row r="1847" spans="1:10" x14ac:dyDescent="0.25">
      <c r="A1847" s="7" t="s">
        <v>2044</v>
      </c>
      <c r="B1847" s="7">
        <v>89.010248686314952</v>
      </c>
      <c r="C1847" s="7">
        <v>0.17734859158126651</v>
      </c>
      <c r="D1847" s="7">
        <v>-1.9950382804477902</v>
      </c>
      <c r="E1847" s="7">
        <v>-4.9232821610904953E-3</v>
      </c>
      <c r="F1847" s="7">
        <v>1.236399037675687</v>
      </c>
      <c r="G1847" s="7">
        <v>0.53179754451273831</v>
      </c>
      <c r="H1847" s="7">
        <v>8.5707099458554902E-5</v>
      </c>
      <c r="I1847" s="7">
        <v>0.99261343954391856</v>
      </c>
      <c r="J1847" s="7">
        <v>0.99994609839850568</v>
      </c>
    </row>
    <row r="1848" spans="1:10" x14ac:dyDescent="0.25">
      <c r="A1848" s="7" t="s">
        <v>2045</v>
      </c>
      <c r="B1848" s="7">
        <v>2.5016603067075196</v>
      </c>
      <c r="C1848" s="7">
        <v>0.20169061711499919</v>
      </c>
      <c r="D1848" s="7">
        <v>-1.8318391612863647</v>
      </c>
      <c r="E1848" s="7">
        <v>-1.4869028337750609E-3</v>
      </c>
      <c r="F1848" s="7">
        <v>0.38472824803789096</v>
      </c>
      <c r="G1848" s="7">
        <v>0.16601494852301388</v>
      </c>
      <c r="H1848" s="7">
        <v>8.0217807571215881E-5</v>
      </c>
      <c r="I1848" s="7">
        <v>0.99285389078631647</v>
      </c>
      <c r="J1848" s="7">
        <v>0.99994609839850568</v>
      </c>
    </row>
    <row r="1849" spans="1:10" x14ac:dyDescent="0.25">
      <c r="A1849" s="7" t="s">
        <v>2046</v>
      </c>
      <c r="B1849" s="7">
        <v>53.455959181216592</v>
      </c>
      <c r="C1849" s="7">
        <v>0.17533435943707196</v>
      </c>
      <c r="D1849" s="7">
        <v>-2.0232704320161004</v>
      </c>
      <c r="E1849" s="7">
        <v>-3.6998571580116445E-3</v>
      </c>
      <c r="F1849" s="7">
        <v>1.0125621718357105</v>
      </c>
      <c r="G1849" s="7">
        <v>0.43675878156747128</v>
      </c>
      <c r="H1849" s="7">
        <v>7.1760692865415531E-5</v>
      </c>
      <c r="I1849" s="7">
        <v>0.99324106641571419</v>
      </c>
      <c r="J1849" s="7">
        <v>0.99994609839850568</v>
      </c>
    </row>
    <row r="1850" spans="1:10" x14ac:dyDescent="0.25">
      <c r="A1850" s="7" t="s">
        <v>2047</v>
      </c>
      <c r="B1850" s="7">
        <v>143.06296181736084</v>
      </c>
      <c r="C1850" s="7">
        <v>0.17536884215220758</v>
      </c>
      <c r="D1850" s="7">
        <v>-2.0113450562037709</v>
      </c>
      <c r="E1850" s="7">
        <v>-5.73709682135062E-3</v>
      </c>
      <c r="F1850" s="7">
        <v>1.6059243986151037</v>
      </c>
      <c r="G1850" s="7">
        <v>0.69419562256522116</v>
      </c>
      <c r="H1850" s="7">
        <v>6.8299986359214172E-5</v>
      </c>
      <c r="I1850" s="7">
        <v>0.99340605339235444</v>
      </c>
      <c r="J1850" s="7">
        <v>0.99994609839850568</v>
      </c>
    </row>
    <row r="1851" spans="1:10" x14ac:dyDescent="0.25">
      <c r="A1851" s="7" t="s">
        <v>2048</v>
      </c>
      <c r="B1851" s="7">
        <v>70.650622229690185</v>
      </c>
      <c r="C1851" s="7">
        <v>0.17268777910815231</v>
      </c>
      <c r="D1851" s="7">
        <v>-2.0639586057659276</v>
      </c>
      <c r="E1851" s="7">
        <v>4.0257447340786151E-3</v>
      </c>
      <c r="F1851" s="7">
        <v>1.1505833874009643</v>
      </c>
      <c r="G1851" s="7">
        <v>0.49644720445481944</v>
      </c>
      <c r="H1851" s="7">
        <v>6.5757656627704874E-5</v>
      </c>
      <c r="I1851" s="7">
        <v>0.99352993765008357</v>
      </c>
      <c r="J1851" s="7">
        <v>0.99994609839850568</v>
      </c>
    </row>
    <row r="1852" spans="1:10" x14ac:dyDescent="0.25">
      <c r="A1852" s="7" t="s">
        <v>2049</v>
      </c>
      <c r="B1852" s="7">
        <v>9.6827900454521547</v>
      </c>
      <c r="C1852" s="7">
        <v>0.18900286732981236</v>
      </c>
      <c r="D1852" s="7">
        <v>-1.9256697717186968</v>
      </c>
      <c r="E1852" s="7">
        <v>1.7889489725218277E-3</v>
      </c>
      <c r="F1852" s="7">
        <v>0.52508880718997075</v>
      </c>
      <c r="G1852" s="7">
        <v>0.22635711348941792</v>
      </c>
      <c r="H1852" s="7">
        <v>6.2460809978267436E-5</v>
      </c>
      <c r="I1852" s="7">
        <v>0.99369421228159782</v>
      </c>
      <c r="J1852" s="7">
        <v>0.99994609839850568</v>
      </c>
    </row>
    <row r="1853" spans="1:10" x14ac:dyDescent="0.25">
      <c r="A1853" s="7" t="s">
        <v>2050</v>
      </c>
      <c r="B1853" s="7">
        <v>14.343978222937304</v>
      </c>
      <c r="C1853" s="7">
        <v>0.17553638109999825</v>
      </c>
      <c r="D1853" s="7">
        <v>-2.0365295656854467</v>
      </c>
      <c r="E1853" s="7">
        <v>2.0487310290671717E-3</v>
      </c>
      <c r="F1853" s="7">
        <v>0.60474234689787798</v>
      </c>
      <c r="G1853" s="7">
        <v>0.2606474869185435</v>
      </c>
      <c r="H1853" s="7">
        <v>6.1782119947441871E-5</v>
      </c>
      <c r="I1853" s="7">
        <v>0.99372856402807086</v>
      </c>
      <c r="J1853" s="7">
        <v>0.99994609839850568</v>
      </c>
    </row>
    <row r="1854" spans="1:10" x14ac:dyDescent="0.25">
      <c r="A1854" s="7" t="s">
        <v>2051</v>
      </c>
      <c r="B1854" s="7">
        <v>56.509542589954989</v>
      </c>
      <c r="C1854" s="7">
        <v>0.1754292135821964</v>
      </c>
      <c r="D1854" s="7">
        <v>-2.0378155343401985</v>
      </c>
      <c r="E1854" s="7">
        <v>3.478237893272831E-3</v>
      </c>
      <c r="F1854" s="7">
        <v>1.0365241779179426</v>
      </c>
      <c r="G1854" s="7">
        <v>0.44703834916757412</v>
      </c>
      <c r="H1854" s="7">
        <v>6.0538130186729597E-5</v>
      </c>
      <c r="I1854" s="7">
        <v>0.99379202182981696</v>
      </c>
      <c r="J1854" s="7">
        <v>0.99994609839850568</v>
      </c>
    </row>
    <row r="1855" spans="1:10" x14ac:dyDescent="0.25">
      <c r="A1855" s="7" t="s">
        <v>2052</v>
      </c>
      <c r="B1855" s="7">
        <v>1.3517954055859158</v>
      </c>
      <c r="C1855" s="7">
        <v>0.24610683390213292</v>
      </c>
      <c r="D1855" s="7">
        <v>-1.5614536586344954</v>
      </c>
      <c r="E1855" s="7">
        <v>-1.0741953909324416E-3</v>
      </c>
      <c r="F1855" s="7">
        <v>0.32202483834217432</v>
      </c>
      <c r="G1855" s="7">
        <v>0.13896552282482943</v>
      </c>
      <c r="H1855" s="7">
        <v>5.9751998817395726E-5</v>
      </c>
      <c r="I1855" s="7">
        <v>0.99383246027538363</v>
      </c>
      <c r="J1855" s="7">
        <v>0.99994609839850568</v>
      </c>
    </row>
    <row r="1856" spans="1:10" x14ac:dyDescent="0.25">
      <c r="A1856" s="7" t="s">
        <v>2053</v>
      </c>
      <c r="B1856" s="7">
        <v>4.0154092315290448</v>
      </c>
      <c r="C1856" s="7">
        <v>0.20377488416024273</v>
      </c>
      <c r="D1856" s="7">
        <v>-1.8200665564609664</v>
      </c>
      <c r="E1856" s="7">
        <v>1.2388099153469018E-3</v>
      </c>
      <c r="F1856" s="7">
        <v>0.420753352339648</v>
      </c>
      <c r="G1856" s="7">
        <v>0.18176712970124284</v>
      </c>
      <c r="H1856" s="7">
        <v>4.6449243684756654E-5</v>
      </c>
      <c r="I1856" s="7">
        <v>0.9945621650352704</v>
      </c>
      <c r="J1856" s="7">
        <v>0.99994609839850568</v>
      </c>
    </row>
    <row r="1857" spans="1:10" x14ac:dyDescent="0.25">
      <c r="A1857" s="7" t="s">
        <v>2054</v>
      </c>
      <c r="B1857" s="7">
        <v>1.1262915971111223</v>
      </c>
      <c r="C1857" s="7">
        <v>0.21740818797556533</v>
      </c>
      <c r="D1857" s="7">
        <v>-1.7329273322034884</v>
      </c>
      <c r="E1857" s="7">
        <v>-9.8660326054334033E-4</v>
      </c>
      <c r="F1857" s="7">
        <v>0.33660678270355193</v>
      </c>
      <c r="G1857" s="7">
        <v>0.14514693716135957</v>
      </c>
      <c r="H1857" s="7">
        <v>4.6202911202379869E-5</v>
      </c>
      <c r="I1857" s="7">
        <v>0.99457660311078544</v>
      </c>
      <c r="J1857" s="7">
        <v>0.99994609839850568</v>
      </c>
    </row>
    <row r="1858" spans="1:10" x14ac:dyDescent="0.25">
      <c r="A1858" s="7" t="s">
        <v>2055</v>
      </c>
      <c r="B1858" s="7">
        <v>3.6954050137622723</v>
      </c>
      <c r="C1858" s="7">
        <v>0.17524203178591319</v>
      </c>
      <c r="D1858" s="7">
        <v>-2.0325691802050905</v>
      </c>
      <c r="E1858" s="7">
        <v>-1.225784724537569E-3</v>
      </c>
      <c r="F1858" s="7">
        <v>0.43779274621100656</v>
      </c>
      <c r="G1858" s="7">
        <v>0.18890398044355633</v>
      </c>
      <c r="H1858" s="7">
        <v>4.2106213830839584E-5</v>
      </c>
      <c r="I1858" s="7">
        <v>0.99482261919115211</v>
      </c>
      <c r="J1858" s="7">
        <v>0.99994609839850568</v>
      </c>
    </row>
    <row r="1859" spans="1:10" x14ac:dyDescent="0.25">
      <c r="A1859" s="7" t="s">
        <v>2056</v>
      </c>
      <c r="B1859" s="7">
        <v>14.356556089404073</v>
      </c>
      <c r="C1859" s="7">
        <v>0.17371022005433065</v>
      </c>
      <c r="D1859" s="7">
        <v>-2.0513350286955596</v>
      </c>
      <c r="E1859" s="7">
        <v>1.6878072611445488E-3</v>
      </c>
      <c r="F1859" s="7">
        <v>0.61200836128515923</v>
      </c>
      <c r="G1859" s="7">
        <v>0.26404296060110044</v>
      </c>
      <c r="H1859" s="7">
        <v>4.0859826157299489E-5</v>
      </c>
      <c r="I1859" s="7">
        <v>0.99489982167504654</v>
      </c>
      <c r="J1859" s="7">
        <v>0.99994609839850568</v>
      </c>
    </row>
    <row r="1860" spans="1:10" x14ac:dyDescent="0.25">
      <c r="A1860" s="7" t="s">
        <v>2057</v>
      </c>
      <c r="B1860" s="7">
        <v>33.43033442481002</v>
      </c>
      <c r="C1860" s="7">
        <v>0.17397198913583423</v>
      </c>
      <c r="D1860" s="7">
        <v>-2.0496571523754645</v>
      </c>
      <c r="E1860" s="7">
        <v>2.2855258596980945E-3</v>
      </c>
      <c r="F1860" s="7">
        <v>0.83638671814414589</v>
      </c>
      <c r="G1860" s="7">
        <v>0.36094675058336495</v>
      </c>
      <c r="H1860" s="7">
        <v>4.0094611169660561E-5</v>
      </c>
      <c r="I1860" s="7">
        <v>0.99494780432875229</v>
      </c>
      <c r="J1860" s="7">
        <v>0.99994609839850568</v>
      </c>
    </row>
    <row r="1861" spans="1:10" x14ac:dyDescent="0.25">
      <c r="A1861" s="7" t="s">
        <v>2058</v>
      </c>
      <c r="B1861" s="7">
        <v>74.89090570271739</v>
      </c>
      <c r="C1861" s="7">
        <v>0.17462193023853834</v>
      </c>
      <c r="D1861" s="7">
        <v>-2.0293906355886393</v>
      </c>
      <c r="E1861" s="7">
        <v>-3.0914740431157439E-3</v>
      </c>
      <c r="F1861" s="7">
        <v>1.1553226958476912</v>
      </c>
      <c r="G1861" s="7">
        <v>0.49750056329416681</v>
      </c>
      <c r="H1861" s="7">
        <v>3.861393446426962E-5</v>
      </c>
      <c r="I1861" s="7">
        <v>0.99504196835790071</v>
      </c>
      <c r="J1861" s="7">
        <v>0.99994609839850568</v>
      </c>
    </row>
    <row r="1862" spans="1:10" x14ac:dyDescent="0.25">
      <c r="A1862" s="7" t="s">
        <v>2059</v>
      </c>
      <c r="B1862" s="7">
        <v>9.2436844665659645</v>
      </c>
      <c r="C1862" s="7">
        <v>0.17645152649732213</v>
      </c>
      <c r="D1862" s="7">
        <v>-2.0219544152087079</v>
      </c>
      <c r="E1862" s="7">
        <v>-1.3886435778187045E-3</v>
      </c>
      <c r="F1862" s="7">
        <v>0.5266038219150887</v>
      </c>
      <c r="G1862" s="7">
        <v>0.22694083862971023</v>
      </c>
      <c r="H1862" s="7">
        <v>3.7441761207215644E-5</v>
      </c>
      <c r="I1862" s="7">
        <v>0.99511780090430146</v>
      </c>
      <c r="J1862" s="7">
        <v>0.99994609839850568</v>
      </c>
    </row>
    <row r="1863" spans="1:10" x14ac:dyDescent="0.25">
      <c r="A1863" s="7" t="s">
        <v>2060</v>
      </c>
      <c r="B1863" s="7">
        <v>35.671099027807003</v>
      </c>
      <c r="C1863" s="7">
        <v>0.17950058671603589</v>
      </c>
      <c r="D1863" s="7">
        <v>-1.9900264925447309</v>
      </c>
      <c r="E1863" s="7">
        <v>-2.0263879666665824E-3</v>
      </c>
      <c r="F1863" s="7">
        <v>0.82944841651727175</v>
      </c>
      <c r="G1863" s="7">
        <v>0.35683110657306572</v>
      </c>
      <c r="H1863" s="7">
        <v>3.2249262113118586E-5</v>
      </c>
      <c r="I1863" s="7">
        <v>0.99546896289916775</v>
      </c>
      <c r="J1863" s="7">
        <v>0.99994609839850568</v>
      </c>
    </row>
    <row r="1864" spans="1:10" x14ac:dyDescent="0.25">
      <c r="A1864" s="7" t="s">
        <v>2061</v>
      </c>
      <c r="B1864" s="7">
        <v>29.813548990364975</v>
      </c>
      <c r="C1864" s="7">
        <v>0.17506498072029819</v>
      </c>
      <c r="D1864" s="7">
        <v>-2.0310453987733634</v>
      </c>
      <c r="E1864" s="7">
        <v>-1.9591210377437342E-3</v>
      </c>
      <c r="F1864" s="7">
        <v>0.80064096328843226</v>
      </c>
      <c r="G1864" s="7">
        <v>0.34569016408752334</v>
      </c>
      <c r="H1864" s="7">
        <v>3.211799979635497E-5</v>
      </c>
      <c r="I1864" s="7">
        <v>0.99547819341238342</v>
      </c>
      <c r="J1864" s="7">
        <v>0.99994609839850568</v>
      </c>
    </row>
    <row r="1865" spans="1:10" x14ac:dyDescent="0.25">
      <c r="A1865" s="7" t="s">
        <v>2062</v>
      </c>
      <c r="B1865" s="7">
        <v>36.700981466424594</v>
      </c>
      <c r="C1865" s="7">
        <v>0.17543747325379433</v>
      </c>
      <c r="D1865" s="7">
        <v>-2.036053804730348</v>
      </c>
      <c r="E1865" s="7">
        <v>2.0901250469384167E-3</v>
      </c>
      <c r="F1865" s="7">
        <v>0.87089758249191396</v>
      </c>
      <c r="G1865" s="7">
        <v>0.3759898407095279</v>
      </c>
      <c r="H1865" s="7">
        <v>3.0902407738550358E-5</v>
      </c>
      <c r="I1865" s="7">
        <v>0.99556458782828072</v>
      </c>
      <c r="J1865" s="7">
        <v>0.99994609839850568</v>
      </c>
    </row>
    <row r="1866" spans="1:10" x14ac:dyDescent="0.25">
      <c r="A1866" s="7" t="s">
        <v>2063</v>
      </c>
      <c r="B1866" s="7">
        <v>37.637849589533914</v>
      </c>
      <c r="C1866" s="7">
        <v>0.17415157774930184</v>
      </c>
      <c r="D1866" s="7">
        <v>-2.0383407192798892</v>
      </c>
      <c r="E1866" s="7">
        <v>-1.9653376163824726E-3</v>
      </c>
      <c r="F1866" s="7">
        <v>0.87957373855867149</v>
      </c>
      <c r="G1866" s="7">
        <v>0.37971874233091474</v>
      </c>
      <c r="H1866" s="7">
        <v>2.6788615303946251E-5</v>
      </c>
      <c r="I1866" s="7">
        <v>0.99587034990683287</v>
      </c>
      <c r="J1866" s="7">
        <v>0.99994609839850568</v>
      </c>
    </row>
    <row r="1867" spans="1:10" x14ac:dyDescent="0.25">
      <c r="A1867" s="7" t="s">
        <v>2064</v>
      </c>
      <c r="B1867" s="7">
        <v>23.805538407827203</v>
      </c>
      <c r="C1867" s="7">
        <v>0.17479026511027465</v>
      </c>
      <c r="D1867" s="7">
        <v>-2.0415732314532504</v>
      </c>
      <c r="E1867" s="7">
        <v>1.5502060578758336E-3</v>
      </c>
      <c r="F1867" s="7">
        <v>0.72656715020406282</v>
      </c>
      <c r="G1867" s="7">
        <v>0.3133123123846383</v>
      </c>
      <c r="H1867" s="7">
        <v>2.4480705847360964E-5</v>
      </c>
      <c r="I1867" s="7">
        <v>0.99605224440875462</v>
      </c>
      <c r="J1867" s="7">
        <v>0.99994609839850568</v>
      </c>
    </row>
    <row r="1868" spans="1:10" x14ac:dyDescent="0.25">
      <c r="A1868" s="7" t="s">
        <v>2065</v>
      </c>
      <c r="B1868" s="7">
        <v>47.4200807103201</v>
      </c>
      <c r="C1868" s="7">
        <v>0.17610350134405814</v>
      </c>
      <c r="D1868" s="7">
        <v>-2.0199533187408405</v>
      </c>
      <c r="E1868" s="7">
        <v>-1.8356457060433489E-3</v>
      </c>
      <c r="F1868" s="7">
        <v>0.94498867548982313</v>
      </c>
      <c r="G1868" s="7">
        <v>0.40700633370323425</v>
      </c>
      <c r="H1868" s="7">
        <v>2.0341144744569168E-5</v>
      </c>
      <c r="I1868" s="7">
        <v>0.99640146041645483</v>
      </c>
      <c r="J1868" s="7">
        <v>0.99994609839850568</v>
      </c>
    </row>
    <row r="1869" spans="1:10" x14ac:dyDescent="0.25">
      <c r="A1869" s="7" t="s">
        <v>2066</v>
      </c>
      <c r="B1869" s="7">
        <v>35.703923047568821</v>
      </c>
      <c r="C1869" s="7">
        <v>0.17548224607194643</v>
      </c>
      <c r="D1869" s="7">
        <v>-2.0344892971770085</v>
      </c>
      <c r="E1869" s="7">
        <v>1.5628711709359052E-3</v>
      </c>
      <c r="F1869" s="7">
        <v>0.84994025419215125</v>
      </c>
      <c r="G1869" s="7">
        <v>0.36649252939811594</v>
      </c>
      <c r="H1869" s="7">
        <v>1.8185117333445476E-5</v>
      </c>
      <c r="I1869" s="7">
        <v>0.99659751045832712</v>
      </c>
      <c r="J1869" s="7">
        <v>0.99994609839850568</v>
      </c>
    </row>
    <row r="1870" spans="1:10" x14ac:dyDescent="0.25">
      <c r="A1870" s="7" t="s">
        <v>2067</v>
      </c>
      <c r="B1870" s="7">
        <v>36.728703293872258</v>
      </c>
      <c r="C1870" s="7">
        <v>0.1773411826093598</v>
      </c>
      <c r="D1870" s="7">
        <v>-2.0171953600052568</v>
      </c>
      <c r="E1870" s="7">
        <v>1.5659907997152976E-3</v>
      </c>
      <c r="F1870" s="7">
        <v>0.85848473611783771</v>
      </c>
      <c r="G1870" s="7">
        <v>0.37009571391484836</v>
      </c>
      <c r="H1870" s="7">
        <v>1.7904009570959924E-5</v>
      </c>
      <c r="I1870" s="7">
        <v>0.99662391077217471</v>
      </c>
      <c r="J1870" s="7">
        <v>0.99994609839850568</v>
      </c>
    </row>
    <row r="1871" spans="1:10" x14ac:dyDescent="0.25">
      <c r="A1871" s="7" t="s">
        <v>2068</v>
      </c>
      <c r="B1871" s="7">
        <v>4.9127994464922384</v>
      </c>
      <c r="C1871" s="7">
        <v>0.19624566194095344</v>
      </c>
      <c r="D1871" s="7">
        <v>-1.8724743595273772</v>
      </c>
      <c r="E1871" s="7">
        <v>7.7214930702723499E-4</v>
      </c>
      <c r="F1871" s="7">
        <v>0.44636888820088372</v>
      </c>
      <c r="G1871" s="7">
        <v>0.19287982799978684</v>
      </c>
      <c r="H1871" s="7">
        <v>1.6026140721932725E-5</v>
      </c>
      <c r="I1871" s="7">
        <v>0.99680586419261996</v>
      </c>
      <c r="J1871" s="7">
        <v>0.99994609839850568</v>
      </c>
    </row>
    <row r="1872" spans="1:10" x14ac:dyDescent="0.25">
      <c r="A1872" s="7" t="s">
        <v>2069</v>
      </c>
      <c r="B1872" s="7">
        <v>25.70364395346812</v>
      </c>
      <c r="C1872" s="7">
        <v>0.1848990238688826</v>
      </c>
      <c r="D1872" s="7">
        <v>-1.9505722321441483</v>
      </c>
      <c r="E1872" s="7">
        <v>1.2402004024352257E-3</v>
      </c>
      <c r="F1872" s="7">
        <v>0.7524443052287948</v>
      </c>
      <c r="G1872" s="7">
        <v>0.32502163174700938</v>
      </c>
      <c r="H1872" s="7">
        <v>1.4559927191076696E-5</v>
      </c>
      <c r="I1872" s="7">
        <v>0.99695548155725167</v>
      </c>
      <c r="J1872" s="7">
        <v>0.99994609839850568</v>
      </c>
    </row>
    <row r="1873" spans="1:10" x14ac:dyDescent="0.25">
      <c r="A1873" s="7" t="s">
        <v>2070</v>
      </c>
      <c r="B1873" s="7">
        <v>18.255213804375892</v>
      </c>
      <c r="C1873" s="7">
        <v>0.17515228847801773</v>
      </c>
      <c r="D1873" s="7">
        <v>-2.0329092542214586</v>
      </c>
      <c r="E1873" s="7">
        <v>-1.0285401262070577E-3</v>
      </c>
      <c r="F1873" s="7">
        <v>0.65754253704590671</v>
      </c>
      <c r="G1873" s="7">
        <v>0.28352276280429878</v>
      </c>
      <c r="H1873" s="7">
        <v>1.3160324994415786E-5</v>
      </c>
      <c r="I1873" s="7">
        <v>0.99710550758346128</v>
      </c>
      <c r="J1873" s="7">
        <v>0.99994609839850568</v>
      </c>
    </row>
    <row r="1874" spans="1:10" x14ac:dyDescent="0.25">
      <c r="A1874" s="7" t="s">
        <v>2071</v>
      </c>
      <c r="B1874" s="7">
        <v>9.2646366224505421</v>
      </c>
      <c r="C1874" s="7">
        <v>0.19120318072874473</v>
      </c>
      <c r="D1874" s="7">
        <v>-1.9083889569903683</v>
      </c>
      <c r="E1874" s="7">
        <v>7.6304190897457172E-4</v>
      </c>
      <c r="F1874" s="7">
        <v>0.52741726818926704</v>
      </c>
      <c r="G1874" s="7">
        <v>0.22786257138264862</v>
      </c>
      <c r="H1874" s="7">
        <v>1.1213748077354297E-5</v>
      </c>
      <c r="I1874" s="7">
        <v>0.99732813416057664</v>
      </c>
      <c r="J1874" s="7">
        <v>0.99994609839850568</v>
      </c>
    </row>
    <row r="1875" spans="1:10" x14ac:dyDescent="0.25">
      <c r="A1875" s="7" t="s">
        <v>2072</v>
      </c>
      <c r="B1875" s="7">
        <v>54.136217467989418</v>
      </c>
      <c r="C1875" s="7">
        <v>0.17455755047071425</v>
      </c>
      <c r="D1875" s="7">
        <v>-2.041189440194298</v>
      </c>
      <c r="E1875" s="7">
        <v>1.3865427034553807E-3</v>
      </c>
      <c r="F1875" s="7">
        <v>1.0277664858452853</v>
      </c>
      <c r="G1875" s="7">
        <v>0.44368165871153981</v>
      </c>
      <c r="H1875" s="7">
        <v>9.7661535389978247E-6</v>
      </c>
      <c r="I1875" s="7">
        <v>0.99750654733288124</v>
      </c>
      <c r="J1875" s="7">
        <v>0.99994609839850568</v>
      </c>
    </row>
    <row r="1876" spans="1:10" x14ac:dyDescent="0.25">
      <c r="A1876" s="7" t="s">
        <v>2073</v>
      </c>
      <c r="B1876" s="7">
        <v>8.6715775872115479</v>
      </c>
      <c r="C1876" s="7">
        <v>0.20559906146533655</v>
      </c>
      <c r="D1876" s="7">
        <v>-1.7913907817727117</v>
      </c>
      <c r="E1876" s="7">
        <v>-6.2294880084349982E-4</v>
      </c>
      <c r="F1876" s="7">
        <v>0.49543101475382467</v>
      </c>
      <c r="G1876" s="7">
        <v>0.21363901214096756</v>
      </c>
      <c r="H1876" s="7">
        <v>8.5024401989061715E-6</v>
      </c>
      <c r="I1876" s="7">
        <v>0.99767345616776804</v>
      </c>
      <c r="J1876" s="7">
        <v>0.99994609839850568</v>
      </c>
    </row>
    <row r="1877" spans="1:10" x14ac:dyDescent="0.25">
      <c r="A1877" s="7" t="s">
        <v>2074</v>
      </c>
      <c r="B1877" s="7">
        <v>23.279605868629549</v>
      </c>
      <c r="C1877" s="7">
        <v>0.17688649942045145</v>
      </c>
      <c r="D1877" s="7">
        <v>-2.0216517009191515</v>
      </c>
      <c r="E1877" s="7">
        <v>8.6980805934716717E-4</v>
      </c>
      <c r="F1877" s="7">
        <v>0.7094097880295972</v>
      </c>
      <c r="G1877" s="7">
        <v>0.30553099664490724</v>
      </c>
      <c r="H1877" s="7">
        <v>8.1046880088405432E-6</v>
      </c>
      <c r="I1877" s="7">
        <v>0.99772852675641355</v>
      </c>
      <c r="J1877" s="7">
        <v>0.99994609839850568</v>
      </c>
    </row>
    <row r="1878" spans="1:10" x14ac:dyDescent="0.25">
      <c r="A1878" s="7" t="s">
        <v>2075</v>
      </c>
      <c r="B1878" s="7">
        <v>62.405979689725001</v>
      </c>
      <c r="C1878" s="7">
        <v>0.17448758532440575</v>
      </c>
      <c r="D1878" s="7">
        <v>-2.0406285943859417</v>
      </c>
      <c r="E1878" s="7">
        <v>1.0640447516788816E-3</v>
      </c>
      <c r="F1878" s="7">
        <v>1.0669871280054166</v>
      </c>
      <c r="G1878" s="7">
        <v>0.45944986677782756</v>
      </c>
      <c r="H1878" s="7">
        <v>5.3634412523106683E-6</v>
      </c>
      <c r="I1878" s="7">
        <v>0.99815217245265719</v>
      </c>
      <c r="J1878" s="7">
        <v>0.99994609839850568</v>
      </c>
    </row>
    <row r="1879" spans="1:10" x14ac:dyDescent="0.25">
      <c r="A1879" s="7" t="s">
        <v>2076</v>
      </c>
      <c r="B1879" s="7">
        <v>6.2170132057257792</v>
      </c>
      <c r="C1879" s="7">
        <v>0.19729666740467086</v>
      </c>
      <c r="D1879" s="7">
        <v>-1.8604643845356452</v>
      </c>
      <c r="E1879" s="7">
        <v>-4.4247800328880841E-4</v>
      </c>
      <c r="F1879" s="7">
        <v>0.47449642076787518</v>
      </c>
      <c r="G1879" s="7">
        <v>0.20526148726494181</v>
      </c>
      <c r="H1879" s="7">
        <v>4.6469545909152271E-6</v>
      </c>
      <c r="I1879" s="7">
        <v>0.99828001785141607</v>
      </c>
      <c r="J1879" s="7">
        <v>0.99994609839850568</v>
      </c>
    </row>
    <row r="1880" spans="1:10" x14ac:dyDescent="0.25">
      <c r="A1880" s="7" t="s">
        <v>2077</v>
      </c>
      <c r="B1880" s="7">
        <v>2.4275295152636729</v>
      </c>
      <c r="C1880" s="7">
        <v>0.22325836358534559</v>
      </c>
      <c r="D1880" s="7">
        <v>-1.693185977846581</v>
      </c>
      <c r="E1880" s="7">
        <v>-2.0454670184377012E-4</v>
      </c>
      <c r="F1880" s="7">
        <v>0.36640110759213113</v>
      </c>
      <c r="G1880" s="7">
        <v>0.15816076384973707</v>
      </c>
      <c r="H1880" s="7">
        <v>1.6725821395699928E-6</v>
      </c>
      <c r="I1880" s="7">
        <v>0.99896810937241154</v>
      </c>
      <c r="J1880" s="7">
        <v>0.99994609839850568</v>
      </c>
    </row>
    <row r="1881" spans="1:10" x14ac:dyDescent="0.25">
      <c r="A1881" s="7" t="s">
        <v>2078</v>
      </c>
      <c r="B1881" s="7">
        <v>11.192448286312473</v>
      </c>
      <c r="C1881" s="7">
        <v>0.18949999379432581</v>
      </c>
      <c r="D1881" s="7">
        <v>-1.9170387226137038</v>
      </c>
      <c r="E1881" s="7">
        <v>-3.024730710090046E-4</v>
      </c>
      <c r="F1881" s="7">
        <v>0.54587057452461518</v>
      </c>
      <c r="G1881" s="7">
        <v>0.2352563319020094</v>
      </c>
      <c r="H1881" s="7">
        <v>1.6530682666646936E-6</v>
      </c>
      <c r="I1881" s="7">
        <v>0.99897414651935601</v>
      </c>
      <c r="J1881" s="7">
        <v>0.99994609839850568</v>
      </c>
    </row>
    <row r="1882" spans="1:10" x14ac:dyDescent="0.25">
      <c r="A1882" s="7" t="s">
        <v>2079</v>
      </c>
      <c r="B1882" s="7">
        <v>0.91207784277783588</v>
      </c>
      <c r="C1882" s="7">
        <v>0.32406262053854545</v>
      </c>
      <c r="D1882" s="7">
        <v>-1.1980663271670593</v>
      </c>
      <c r="E1882" s="7">
        <v>-1.2035416777345018E-4</v>
      </c>
      <c r="F1882" s="7">
        <v>0.26499715666168744</v>
      </c>
      <c r="G1882" s="7">
        <v>0.1142277244272793</v>
      </c>
      <c r="H1882" s="7">
        <v>1.1101437494957679E-6</v>
      </c>
      <c r="I1882" s="7">
        <v>0.99915932217849401</v>
      </c>
      <c r="J1882" s="7">
        <v>0.99994609839850568</v>
      </c>
    </row>
    <row r="1883" spans="1:10" x14ac:dyDescent="0.25">
      <c r="A1883" s="7" t="s">
        <v>2080</v>
      </c>
      <c r="B1883" s="7">
        <v>7.074740901605133</v>
      </c>
      <c r="C1883" s="7">
        <v>0.22019541365472578</v>
      </c>
      <c r="D1883" s="7">
        <v>-1.6924542661904567</v>
      </c>
      <c r="E1883" s="7">
        <v>-1.6508346767804641E-4</v>
      </c>
      <c r="F1883" s="7">
        <v>0.4582591004515556</v>
      </c>
      <c r="G1883" s="7">
        <v>0.19764151428959567</v>
      </c>
      <c r="H1883" s="7">
        <v>6.9767123989449217E-7</v>
      </c>
      <c r="I1883" s="7">
        <v>0.99933355330097706</v>
      </c>
      <c r="J1883" s="7">
        <v>0.99994609839850568</v>
      </c>
    </row>
    <row r="1884" spans="1:10" x14ac:dyDescent="0.25">
      <c r="A1884" s="7" t="s">
        <v>2081</v>
      </c>
      <c r="B1884" s="7">
        <v>68.514860211016384</v>
      </c>
      <c r="C1884" s="7">
        <v>0.17415527674446205</v>
      </c>
      <c r="D1884" s="7">
        <v>-2.0423371094106177</v>
      </c>
      <c r="E1884" s="7">
        <v>3.6957286355653198E-4</v>
      </c>
      <c r="F1884" s="7">
        <v>1.1398484184446649</v>
      </c>
      <c r="G1884" s="7">
        <v>0.49206717111404386</v>
      </c>
      <c r="H1884" s="7">
        <v>5.640938527525467E-7</v>
      </c>
      <c r="I1884" s="7">
        <v>0.99940073942845464</v>
      </c>
      <c r="J1884" s="7">
        <v>0.99994609839850568</v>
      </c>
    </row>
    <row r="1885" spans="1:10" x14ac:dyDescent="0.25">
      <c r="A1885" s="7" t="s">
        <v>2082</v>
      </c>
      <c r="B1885" s="7">
        <v>6.6573228193833263</v>
      </c>
      <c r="C1885" s="7">
        <v>0.18999910647254786</v>
      </c>
      <c r="D1885" s="7">
        <v>-1.9169948483314434</v>
      </c>
      <c r="E1885" s="7">
        <v>-1.2127450769563963E-4</v>
      </c>
      <c r="F1885" s="7">
        <v>0.48598835565907023</v>
      </c>
      <c r="G1885" s="7">
        <v>0.21007064396015232</v>
      </c>
      <c r="H1885" s="7">
        <v>3.3327927444665285E-7</v>
      </c>
      <c r="I1885" s="7">
        <v>0.99953937851519681</v>
      </c>
      <c r="J1885" s="7">
        <v>0.99994609839850568</v>
      </c>
    </row>
    <row r="1886" spans="1:10" x14ac:dyDescent="0.25">
      <c r="A1886" s="7" t="s">
        <v>2083</v>
      </c>
      <c r="B1886" s="7">
        <v>21.87062377866522</v>
      </c>
      <c r="C1886" s="7">
        <v>0.17897823977429855</v>
      </c>
      <c r="D1886" s="7">
        <v>-2.0012452132301854</v>
      </c>
      <c r="E1886" s="7">
        <v>-2.7146582617769676E-5</v>
      </c>
      <c r="F1886" s="7">
        <v>0.7011507854099317</v>
      </c>
      <c r="G1886" s="7">
        <v>0.30242032485589521</v>
      </c>
      <c r="H1886" s="7">
        <v>8.0576496499702265E-9</v>
      </c>
      <c r="I1886" s="7">
        <v>0.99992837836170412</v>
      </c>
      <c r="J1886" s="7">
        <v>0.99994609839850568</v>
      </c>
    </row>
    <row r="1887" spans="1:10" x14ac:dyDescent="0.25">
      <c r="A1887" s="7" t="s">
        <v>2084</v>
      </c>
      <c r="B1887" s="7">
        <v>67.830285099077457</v>
      </c>
      <c r="C1887" s="7">
        <v>0.17473991017819077</v>
      </c>
      <c r="D1887" s="7">
        <v>-2.0354065545297564</v>
      </c>
      <c r="E1887" s="7">
        <v>-3.2177387171979766E-5</v>
      </c>
      <c r="F1887" s="7">
        <v>1.1063328170687821</v>
      </c>
      <c r="G1887" s="7">
        <v>0.47630941753428946</v>
      </c>
      <c r="H1887" s="7">
        <v>4.563764391541843E-9</v>
      </c>
      <c r="I1887" s="7">
        <v>0.99994609839850568</v>
      </c>
      <c r="J1887" s="7">
        <v>0.99994609839850568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1963"/>
  <sheetViews>
    <sheetView workbookViewId="0">
      <selection sqref="A1:XFD1"/>
    </sheetView>
  </sheetViews>
  <sheetFormatPr defaultRowHeight="15" x14ac:dyDescent="0.25"/>
  <cols>
    <col min="1" max="1" width="9.140625" style="7"/>
    <col min="2" max="2" width="12.7109375" style="7" bestFit="1" customWidth="1"/>
    <col min="3" max="3" width="12" style="7" bestFit="1" customWidth="1"/>
    <col min="4" max="4" width="26.7109375" style="7" bestFit="1" customWidth="1"/>
    <col min="5" max="5" width="14.85546875" style="7" bestFit="1" customWidth="1"/>
    <col min="6" max="6" width="41.140625" style="7" bestFit="1" customWidth="1"/>
    <col min="7" max="7" width="22.5703125" style="7" bestFit="1" customWidth="1"/>
    <col min="8" max="8" width="15.7109375" style="7" bestFit="1" customWidth="1"/>
    <col min="9" max="9" width="16.85546875" style="7" bestFit="1" customWidth="1"/>
    <col min="10" max="10" width="26" style="7" bestFit="1" customWidth="1"/>
    <col min="11" max="16384" width="9.140625" style="7"/>
  </cols>
  <sheetData>
    <row r="1" spans="1:10" x14ac:dyDescent="0.25">
      <c r="B1" s="7" t="s">
        <v>200</v>
      </c>
      <c r="C1" s="7" t="s">
        <v>201</v>
      </c>
      <c r="D1" s="7" t="s">
        <v>202</v>
      </c>
      <c r="E1" s="7" t="s">
        <v>203</v>
      </c>
      <c r="F1" s="7" t="s">
        <v>204</v>
      </c>
      <c r="G1" s="7" t="s">
        <v>205</v>
      </c>
      <c r="H1" s="7" t="s">
        <v>206</v>
      </c>
      <c r="I1" s="7" t="s">
        <v>207</v>
      </c>
      <c r="J1" s="7" t="s">
        <v>208</v>
      </c>
    </row>
    <row r="2" spans="1:10" x14ac:dyDescent="0.25">
      <c r="A2" s="7" t="s">
        <v>2085</v>
      </c>
      <c r="B2" s="7">
        <v>-6.4241443294824951E-2</v>
      </c>
      <c r="C2" s="7">
        <v>1.1507797783187022</v>
      </c>
      <c r="D2" s="7">
        <v>-0.39272705010674303</v>
      </c>
      <c r="E2" s="7">
        <v>0.36943780269178694</v>
      </c>
      <c r="F2" s="7">
        <v>0.32213093474372068</v>
      </c>
      <c r="G2" s="7">
        <v>2.5826717262719144E-2</v>
      </c>
      <c r="H2" s="7">
        <v>204.6181947517664</v>
      </c>
      <c r="I2" s="7">
        <v>2.0516079026358302E-46</v>
      </c>
      <c r="J2" s="7">
        <v>4.0252547049714993E-43</v>
      </c>
    </row>
    <row r="3" spans="1:10" x14ac:dyDescent="0.25">
      <c r="A3" s="7" t="s">
        <v>240</v>
      </c>
      <c r="B3" s="7">
        <v>0.16264431776726912</v>
      </c>
      <c r="C3" s="7">
        <v>0.78490759093922391</v>
      </c>
      <c r="D3" s="7">
        <v>0.82330549239575535</v>
      </c>
      <c r="E3" s="7">
        <v>-0.47096301152306158</v>
      </c>
      <c r="F3" s="7">
        <v>7.1049333504225057E-2</v>
      </c>
      <c r="G3" s="7">
        <v>3.6262297982044896E-2</v>
      </c>
      <c r="H3" s="7">
        <v>168.67975246273903</v>
      </c>
      <c r="I3" s="7">
        <v>1.4372362139945869E-38</v>
      </c>
      <c r="J3" s="7">
        <v>1.4099287259286897E-35</v>
      </c>
    </row>
    <row r="4" spans="1:10" x14ac:dyDescent="0.25">
      <c r="A4" s="7" t="s">
        <v>2086</v>
      </c>
      <c r="B4" s="7">
        <v>8.5998153926054224E-3</v>
      </c>
      <c r="C4" s="7">
        <v>0.94248986582757888</v>
      </c>
      <c r="D4" s="7">
        <v>-0.70859517861770138</v>
      </c>
      <c r="E4" s="7">
        <v>0.39742372533658876</v>
      </c>
      <c r="F4" s="7">
        <v>7.3795615948034077E-2</v>
      </c>
      <c r="G4" s="7">
        <v>3.1021539274310436E-2</v>
      </c>
      <c r="H4" s="7">
        <v>164.12732563873217</v>
      </c>
      <c r="I4" s="7">
        <v>1.4188835344055742E-37</v>
      </c>
      <c r="J4" s="7">
        <v>9.2794983150124551E-35</v>
      </c>
    </row>
    <row r="5" spans="1:10" x14ac:dyDescent="0.25">
      <c r="A5" s="7" t="s">
        <v>209</v>
      </c>
      <c r="B5" s="7">
        <v>1.0374352145607689E-2</v>
      </c>
      <c r="C5" s="7">
        <v>1.0487890374423432</v>
      </c>
      <c r="D5" s="7">
        <v>0.94331019913990499</v>
      </c>
      <c r="E5" s="7">
        <v>-0.33528171861996048</v>
      </c>
      <c r="F5" s="7">
        <v>5.667838868281614E-2</v>
      </c>
      <c r="G5" s="7">
        <v>2.8135613084279632E-2</v>
      </c>
      <c r="H5" s="7">
        <v>142.00609399696793</v>
      </c>
      <c r="I5" s="7">
        <v>9.6950228932814563E-33</v>
      </c>
      <c r="J5" s="7">
        <v>4.7554087291545546E-30</v>
      </c>
    </row>
    <row r="6" spans="1:10" x14ac:dyDescent="0.25">
      <c r="A6" s="7" t="s">
        <v>34</v>
      </c>
      <c r="B6" s="7">
        <v>3.2126313258099816E-2</v>
      </c>
      <c r="C6" s="7">
        <v>0.84040546663713989</v>
      </c>
      <c r="D6" s="7">
        <v>-0.86573601426564328</v>
      </c>
      <c r="E6" s="7">
        <v>0.39902480032920551</v>
      </c>
      <c r="F6" s="7">
        <v>8.0360435041917463E-2</v>
      </c>
      <c r="G6" s="7">
        <v>3.3923784741753997E-2</v>
      </c>
      <c r="H6" s="7">
        <v>138.35382816550796</v>
      </c>
      <c r="I6" s="7">
        <v>6.0982916884603459E-32</v>
      </c>
      <c r="J6" s="7">
        <v>2.3929696585518395E-29</v>
      </c>
    </row>
    <row r="7" spans="1:10" x14ac:dyDescent="0.25">
      <c r="A7" s="7" t="s">
        <v>2087</v>
      </c>
      <c r="B7" s="7">
        <v>8.8423037331654866E-2</v>
      </c>
      <c r="C7" s="7">
        <v>1.3860954496374194</v>
      </c>
      <c r="D7" s="7">
        <v>0.10827493728098951</v>
      </c>
      <c r="E7" s="7">
        <v>0.27975757132885964</v>
      </c>
      <c r="F7" s="7">
        <v>5.7444387171572291E-2</v>
      </c>
      <c r="G7" s="7">
        <v>2.499704485071615E-2</v>
      </c>
      <c r="H7" s="7">
        <v>125.2524873790761</v>
      </c>
      <c r="I7" s="7">
        <v>4.4814040215632955E-29</v>
      </c>
      <c r="J7" s="7">
        <v>1.4654191150511977E-26</v>
      </c>
    </row>
    <row r="8" spans="1:10" x14ac:dyDescent="0.25">
      <c r="A8" s="7" t="s">
        <v>2088</v>
      </c>
      <c r="B8" s="7">
        <v>4.4931156975249971E-2</v>
      </c>
      <c r="C8" s="7">
        <v>1.2999636960651213</v>
      </c>
      <c r="D8" s="7">
        <v>2.8824663033421301E-2</v>
      </c>
      <c r="E8" s="7">
        <v>0.27357326592250025</v>
      </c>
      <c r="F8" s="7">
        <v>5.7745234291376756E-2</v>
      </c>
      <c r="G8" s="7">
        <v>2.5032290162061457E-2</v>
      </c>
      <c r="H8" s="7">
        <v>119.43899530902388</v>
      </c>
      <c r="I8" s="7">
        <v>8.3937439566587368E-28</v>
      </c>
      <c r="J8" s="7">
        <v>2.3526465204234918E-25</v>
      </c>
    </row>
    <row r="9" spans="1:10" x14ac:dyDescent="0.25">
      <c r="A9" s="7" t="s">
        <v>210</v>
      </c>
      <c r="B9" s="7">
        <v>-2.8135518283888866E-2</v>
      </c>
      <c r="C9" s="7">
        <v>0.80507159366764824</v>
      </c>
      <c r="D9" s="7">
        <v>-0.84743003104373993</v>
      </c>
      <c r="E9" s="7">
        <v>0.36110194966476056</v>
      </c>
      <c r="F9" s="7">
        <v>0.32618414280563168</v>
      </c>
      <c r="G9" s="7">
        <v>3.3901723552574752E-2</v>
      </c>
      <c r="H9" s="7">
        <v>113.45303290866109</v>
      </c>
      <c r="I9" s="7">
        <v>1.7170061990534992E-26</v>
      </c>
      <c r="J9" s="7">
        <v>4.2109577031787068E-24</v>
      </c>
    </row>
    <row r="10" spans="1:10" x14ac:dyDescent="0.25">
      <c r="A10" s="7" t="s">
        <v>256</v>
      </c>
      <c r="B10" s="7">
        <v>0.71667238102500541</v>
      </c>
      <c r="C10" s="7">
        <v>0.51237324150955754</v>
      </c>
      <c r="D10" s="7">
        <v>0.42775555465767146</v>
      </c>
      <c r="E10" s="7">
        <v>-0.53932202731561818</v>
      </c>
      <c r="F10" s="7">
        <v>0.1014225241782921</v>
      </c>
      <c r="G10" s="7">
        <v>5.1531441512498388E-2</v>
      </c>
      <c r="H10" s="7">
        <v>109.53470275520905</v>
      </c>
      <c r="I10" s="7">
        <v>1.2391602223568596E-25</v>
      </c>
      <c r="J10" s="7">
        <v>2.7013692847379541E-23</v>
      </c>
    </row>
    <row r="11" spans="1:10" x14ac:dyDescent="0.25">
      <c r="A11" s="7" t="s">
        <v>2089</v>
      </c>
      <c r="B11" s="7">
        <v>3.8803359503429759E-2</v>
      </c>
      <c r="C11" s="7">
        <v>1.64717919216312</v>
      </c>
      <c r="D11" s="7">
        <v>0.51008624669791713</v>
      </c>
      <c r="E11" s="7">
        <v>0.21454658663303006</v>
      </c>
      <c r="F11" s="7">
        <v>4.7907085739084004E-2</v>
      </c>
      <c r="G11" s="7">
        <v>2.1026001753037388E-2</v>
      </c>
      <c r="H11" s="7">
        <v>104.11896115729036</v>
      </c>
      <c r="I11" s="7">
        <v>1.9052614165920116E-24</v>
      </c>
      <c r="J11" s="7">
        <v>3.7381228993535265E-22</v>
      </c>
    </row>
    <row r="12" spans="1:10" x14ac:dyDescent="0.25">
      <c r="A12" s="7" t="s">
        <v>2090</v>
      </c>
      <c r="B12" s="7">
        <v>2.2253050775457656E-2</v>
      </c>
      <c r="C12" s="7">
        <v>0.73928509258559993</v>
      </c>
      <c r="D12" s="7">
        <v>-0.96148430989093192</v>
      </c>
      <c r="E12" s="7">
        <v>0.36705855217534866</v>
      </c>
      <c r="F12" s="7">
        <v>8.5837115168441919E-2</v>
      </c>
      <c r="G12" s="7">
        <v>3.640357195198158E-2</v>
      </c>
      <c r="H12" s="7">
        <v>101.66762918906473</v>
      </c>
      <c r="I12" s="7">
        <v>6.5664721339588605E-24</v>
      </c>
      <c r="J12" s="7">
        <v>1.1712198478933896E-21</v>
      </c>
    </row>
    <row r="13" spans="1:10" x14ac:dyDescent="0.25">
      <c r="A13" s="7" t="s">
        <v>30</v>
      </c>
      <c r="B13" s="7">
        <v>7.8166124725977358E-3</v>
      </c>
      <c r="C13" s="7">
        <v>1.0252211217461731</v>
      </c>
      <c r="D13" s="7">
        <v>-0.34362303170670938</v>
      </c>
      <c r="E13" s="7">
        <v>0.28657912065257868</v>
      </c>
      <c r="F13" s="7">
        <v>6.679318851770806E-2</v>
      </c>
      <c r="G13" s="7">
        <v>2.8764400588884041E-2</v>
      </c>
      <c r="H13" s="7">
        <v>99.260951689090419</v>
      </c>
      <c r="I13" s="7">
        <v>2.2132927000094017E-23</v>
      </c>
      <c r="J13" s="7">
        <v>3.6187335645153716E-21</v>
      </c>
    </row>
    <row r="14" spans="1:10" x14ac:dyDescent="0.25">
      <c r="A14" s="7" t="s">
        <v>2091</v>
      </c>
      <c r="B14" s="7">
        <v>5.4387427189941752E-2</v>
      </c>
      <c r="C14" s="7">
        <v>1.4935174982735211</v>
      </c>
      <c r="D14" s="7">
        <v>0.34181473163689519</v>
      </c>
      <c r="E14" s="7">
        <v>0.22667750533328851</v>
      </c>
      <c r="F14" s="7">
        <v>5.2061516743557655E-2</v>
      </c>
      <c r="G14" s="7">
        <v>2.2812941576763363E-2</v>
      </c>
      <c r="H14" s="7">
        <v>98.731167439589825</v>
      </c>
      <c r="I14" s="7">
        <v>2.8921429051089381E-23</v>
      </c>
      <c r="J14" s="7">
        <v>4.3649110614028739E-21</v>
      </c>
    </row>
    <row r="15" spans="1:10" x14ac:dyDescent="0.25">
      <c r="A15" s="7" t="s">
        <v>252</v>
      </c>
      <c r="B15" s="7">
        <v>1.103099966577219</v>
      </c>
      <c r="C15" s="7">
        <v>0.43745806981575303</v>
      </c>
      <c r="D15" s="7">
        <v>0.28866500883548213</v>
      </c>
      <c r="E15" s="7">
        <v>-0.57058200860338582</v>
      </c>
      <c r="F15" s="7">
        <v>0.11552147943463972</v>
      </c>
      <c r="G15" s="7">
        <v>5.8655686900078975E-2</v>
      </c>
      <c r="H15" s="7">
        <v>94.627179806210606</v>
      </c>
      <c r="I15" s="7">
        <v>2.2984069947842592E-22</v>
      </c>
      <c r="J15" s="7">
        <v>2.845305863648361E-20</v>
      </c>
    </row>
    <row r="16" spans="1:10" x14ac:dyDescent="0.25">
      <c r="A16" s="7" t="s">
        <v>2092</v>
      </c>
      <c r="B16" s="7">
        <v>4.5480886111308697E-2</v>
      </c>
      <c r="C16" s="7">
        <v>0.75413792137786129</v>
      </c>
      <c r="D16" s="7">
        <v>-0.89787643223596836</v>
      </c>
      <c r="E16" s="7">
        <v>0.35172218895262747</v>
      </c>
      <c r="F16" s="7">
        <v>8.4884850565603437E-2</v>
      </c>
      <c r="G16" s="7">
        <v>3.6160543349975954E-2</v>
      </c>
      <c r="H16" s="7">
        <v>94.608387294845073</v>
      </c>
      <c r="I16" s="7">
        <v>2.320330979529754E-22</v>
      </c>
      <c r="J16" s="7">
        <v>2.845305863648361E-20</v>
      </c>
    </row>
    <row r="17" spans="1:10" x14ac:dyDescent="0.25">
      <c r="A17" s="7" t="s">
        <v>2093</v>
      </c>
      <c r="B17" s="7">
        <v>4.5812610427664609E-2</v>
      </c>
      <c r="C17" s="7">
        <v>1.4605783804877368</v>
      </c>
      <c r="D17" s="7">
        <v>0.31200469031920708</v>
      </c>
      <c r="E17" s="7">
        <v>0.22367171689634463</v>
      </c>
      <c r="F17" s="7">
        <v>5.2470999859120543E-2</v>
      </c>
      <c r="G17" s="7">
        <v>2.2984389108881707E-2</v>
      </c>
      <c r="H17" s="7">
        <v>94.701359169291237</v>
      </c>
      <c r="I17" s="7">
        <v>2.2138712052684445E-22</v>
      </c>
      <c r="J17" s="7">
        <v>2.845305863648361E-20</v>
      </c>
    </row>
    <row r="18" spans="1:10" x14ac:dyDescent="0.25">
      <c r="A18" s="7" t="s">
        <v>2094</v>
      </c>
      <c r="B18" s="7">
        <v>3.5279158097751125E-2</v>
      </c>
      <c r="C18" s="7">
        <v>1.5299129920339327</v>
      </c>
      <c r="D18" s="7">
        <v>0.40202627690673443</v>
      </c>
      <c r="E18" s="7">
        <v>0.21278965742787148</v>
      </c>
      <c r="F18" s="7">
        <v>5.0196498947770597E-2</v>
      </c>
      <c r="G18" s="7">
        <v>2.2017376621400731E-2</v>
      </c>
      <c r="H18" s="7">
        <v>93.404949086139538</v>
      </c>
      <c r="I18" s="7">
        <v>4.2618374152725008E-22</v>
      </c>
      <c r="J18" s="7">
        <v>4.9186617698615572E-20</v>
      </c>
    </row>
    <row r="19" spans="1:10" x14ac:dyDescent="0.25">
      <c r="A19" s="7" t="s">
        <v>2095</v>
      </c>
      <c r="B19" s="7">
        <v>0.12105726419982882</v>
      </c>
      <c r="C19" s="7">
        <v>1.2736946365432738</v>
      </c>
      <c r="D19" s="7">
        <v>6.6870049073282936E-2</v>
      </c>
      <c r="E19" s="7">
        <v>0.25502612565956728</v>
      </c>
      <c r="F19" s="7">
        <v>6.1561989776356123E-2</v>
      </c>
      <c r="G19" s="7">
        <v>2.6554256477428203E-2</v>
      </c>
      <c r="H19" s="7">
        <v>92.236126251917156</v>
      </c>
      <c r="I19" s="7">
        <v>7.6927562560808274E-22</v>
      </c>
      <c r="J19" s="7">
        <v>8.3851043191281015E-20</v>
      </c>
    </row>
    <row r="20" spans="1:10" x14ac:dyDescent="0.25">
      <c r="A20" s="7" t="s">
        <v>235</v>
      </c>
      <c r="B20" s="7">
        <v>0.26172098516677023</v>
      </c>
      <c r="C20" s="7">
        <v>0.70151100459918991</v>
      </c>
      <c r="D20" s="7">
        <v>-1.0589739249431995</v>
      </c>
      <c r="E20" s="7">
        <v>0.39422050333926684</v>
      </c>
      <c r="F20" s="7">
        <v>9.5928492707102825E-2</v>
      </c>
      <c r="G20" s="7">
        <v>4.1116111523588621E-2</v>
      </c>
      <c r="H20" s="7">
        <v>91.929383041022959</v>
      </c>
      <c r="I20" s="7">
        <v>8.9825335646785613E-22</v>
      </c>
      <c r="J20" s="7">
        <v>9.2756478178417565E-20</v>
      </c>
    </row>
    <row r="21" spans="1:10" x14ac:dyDescent="0.25">
      <c r="A21" s="7" t="s">
        <v>2096</v>
      </c>
      <c r="B21" s="7">
        <v>-9.7932060218108627E-5</v>
      </c>
      <c r="C21" s="7">
        <v>1.6526964560899458</v>
      </c>
      <c r="D21" s="7">
        <v>0.54492192171494358</v>
      </c>
      <c r="E21" s="7">
        <v>0.19306860289803465</v>
      </c>
      <c r="F21" s="7">
        <v>0.31954335789712429</v>
      </c>
      <c r="G21" s="7">
        <v>2.0195850428722104E-2</v>
      </c>
      <c r="H21" s="7">
        <v>91.390071384709614</v>
      </c>
      <c r="I21" s="7">
        <v>1.1796687696169117E-21</v>
      </c>
      <c r="J21" s="7">
        <v>1.1572550629941904E-19</v>
      </c>
    </row>
    <row r="22" spans="1:10" x14ac:dyDescent="0.25">
      <c r="A22" s="7" t="s">
        <v>2097</v>
      </c>
      <c r="B22" s="7">
        <v>3.2783185706522451E-2</v>
      </c>
      <c r="C22" s="7">
        <v>1.2878928662479825</v>
      </c>
      <c r="D22" s="7">
        <v>9.5166506595420475E-2</v>
      </c>
      <c r="E22" s="7">
        <v>0.23702212704249195</v>
      </c>
      <c r="F22" s="7">
        <v>5.7265124049746957E-2</v>
      </c>
      <c r="G22" s="7">
        <v>2.4853831857819173E-2</v>
      </c>
      <c r="H22" s="7">
        <v>90.947563878405916</v>
      </c>
      <c r="I22" s="7">
        <v>1.4753035671338549E-21</v>
      </c>
      <c r="J22" s="7">
        <v>1.3783550470079159E-19</v>
      </c>
    </row>
    <row r="23" spans="1:10" x14ac:dyDescent="0.25">
      <c r="A23" s="7" t="s">
        <v>2098</v>
      </c>
      <c r="B23" s="7">
        <v>0.11281347573698194</v>
      </c>
      <c r="C23" s="7">
        <v>1.2784291928551208</v>
      </c>
      <c r="D23" s="7">
        <v>8.0204626942515317E-2</v>
      </c>
      <c r="E23" s="7">
        <v>0.24984720583183062</v>
      </c>
      <c r="F23" s="7">
        <v>6.0225691715723943E-2</v>
      </c>
      <c r="G23" s="7">
        <v>2.636791181519163E-2</v>
      </c>
      <c r="H23" s="7">
        <v>89.783704100073436</v>
      </c>
      <c r="I23" s="7">
        <v>2.6567358632768093E-21</v>
      </c>
      <c r="J23" s="7">
        <v>2.3693253471586816E-19</v>
      </c>
    </row>
    <row r="24" spans="1:10" x14ac:dyDescent="0.25">
      <c r="A24" s="7" t="s">
        <v>2099</v>
      </c>
      <c r="B24" s="7">
        <v>8.9627378955196096E-2</v>
      </c>
      <c r="C24" s="7">
        <v>1.2204740511835572</v>
      </c>
      <c r="D24" s="7">
        <v>-1.5138977027672191E-3</v>
      </c>
      <c r="E24" s="7">
        <v>0.25255513735208018</v>
      </c>
      <c r="F24" s="7">
        <v>6.1207804955394483E-2</v>
      </c>
      <c r="G24" s="7">
        <v>2.6715053454613086E-2</v>
      </c>
      <c r="H24" s="7">
        <v>89.371761786441127</v>
      </c>
      <c r="I24" s="7">
        <v>3.2717338737118828E-21</v>
      </c>
      <c r="J24" s="7">
        <v>2.790931243575093E-19</v>
      </c>
    </row>
    <row r="25" spans="1:10" x14ac:dyDescent="0.25">
      <c r="A25" s="7" t="s">
        <v>212</v>
      </c>
      <c r="B25" s="7">
        <v>7.7956751601405708E-2</v>
      </c>
      <c r="C25" s="7">
        <v>0.72902136478957913</v>
      </c>
      <c r="D25" s="7">
        <v>-0.93743397032562981</v>
      </c>
      <c r="E25" s="7">
        <v>0.35120587350947019</v>
      </c>
      <c r="F25" s="7">
        <v>8.7657616157887211E-2</v>
      </c>
      <c r="G25" s="7">
        <v>3.7344037159991336E-2</v>
      </c>
      <c r="H25" s="7">
        <v>88.446572497609779</v>
      </c>
      <c r="I25" s="7">
        <v>5.2226598283495206E-21</v>
      </c>
      <c r="J25" s="7">
        <v>4.2695244096757329E-19</v>
      </c>
    </row>
    <row r="26" spans="1:10" x14ac:dyDescent="0.25">
      <c r="A26" s="7" t="s">
        <v>2100</v>
      </c>
      <c r="B26" s="7">
        <v>5.9789124831877857E-2</v>
      </c>
      <c r="C26" s="7">
        <v>1.5851817562948136</v>
      </c>
      <c r="D26" s="7">
        <v>0.47507009692918922</v>
      </c>
      <c r="E26" s="7">
        <v>0.20590387422414574</v>
      </c>
      <c r="F26" s="7">
        <v>4.9995574742369195E-2</v>
      </c>
      <c r="G26" s="7">
        <v>2.2014367911408428E-2</v>
      </c>
      <c r="H26" s="7">
        <v>87.481575516335511</v>
      </c>
      <c r="I26" s="7">
        <v>8.506855540538395E-21</v>
      </c>
      <c r="J26" s="7">
        <v>6.6761802282145324E-19</v>
      </c>
    </row>
    <row r="27" spans="1:10" x14ac:dyDescent="0.25">
      <c r="A27" s="7" t="s">
        <v>2101</v>
      </c>
      <c r="B27" s="7">
        <v>6.8129619702198788E-2</v>
      </c>
      <c r="C27" s="7">
        <v>1.3973242091782574</v>
      </c>
      <c r="D27" s="7">
        <v>0.25349314441474896</v>
      </c>
      <c r="E27" s="7">
        <v>0.22376870148152431</v>
      </c>
      <c r="F27" s="7">
        <v>5.4927642585829391E-2</v>
      </c>
      <c r="G27" s="7">
        <v>2.4099731870307659E-2</v>
      </c>
      <c r="H27" s="7">
        <v>86.213298607753842</v>
      </c>
      <c r="I27" s="7">
        <v>1.615377042978721E-20</v>
      </c>
      <c r="J27" s="7">
        <v>1.2189883685862501E-18</v>
      </c>
    </row>
    <row r="28" spans="1:10" x14ac:dyDescent="0.25">
      <c r="A28" s="7" t="s">
        <v>422</v>
      </c>
      <c r="B28" s="7">
        <v>0.44458410553007294</v>
      </c>
      <c r="C28" s="7">
        <v>0.85684248154173126</v>
      </c>
      <c r="D28" s="7">
        <v>-0.6977817513827097</v>
      </c>
      <c r="E28" s="7">
        <v>0.37018712869297921</v>
      </c>
      <c r="F28" s="7">
        <v>9.1340692984756028E-2</v>
      </c>
      <c r="G28" s="7">
        <v>3.9999444813034697E-2</v>
      </c>
      <c r="H28" s="7">
        <v>85.651446518053177</v>
      </c>
      <c r="I28" s="7">
        <v>2.1461844640000244E-20</v>
      </c>
      <c r="J28" s="7">
        <v>1.5239672282329793E-18</v>
      </c>
    </row>
    <row r="29" spans="1:10" x14ac:dyDescent="0.25">
      <c r="A29" s="7" t="s">
        <v>2102</v>
      </c>
      <c r="B29" s="7">
        <v>9.3107887002264231E-2</v>
      </c>
      <c r="C29" s="7">
        <v>1.3996807697968565</v>
      </c>
      <c r="D29" s="7">
        <v>0.25795760972402082</v>
      </c>
      <c r="E29" s="7">
        <v>0.22696858238742529</v>
      </c>
      <c r="F29" s="7">
        <v>5.6225722210416676E-2</v>
      </c>
      <c r="G29" s="7">
        <v>2.4528160666109008E-2</v>
      </c>
      <c r="H29" s="7">
        <v>85.625185568349394</v>
      </c>
      <c r="I29" s="7">
        <v>2.1748767783141395E-20</v>
      </c>
      <c r="J29" s="7">
        <v>1.5239672282329793E-18</v>
      </c>
    </row>
    <row r="30" spans="1:10" x14ac:dyDescent="0.25">
      <c r="A30" s="7" t="s">
        <v>2103</v>
      </c>
      <c r="B30" s="7">
        <v>0.10799318965584379</v>
      </c>
      <c r="C30" s="7">
        <v>1.5040393723276453</v>
      </c>
      <c r="D30" s="7">
        <v>0.38775821807397454</v>
      </c>
      <c r="E30" s="7">
        <v>0.2183682331105401</v>
      </c>
      <c r="F30" s="7">
        <v>5.3774361550162145E-2</v>
      </c>
      <c r="G30" s="7">
        <v>2.3703024180050162E-2</v>
      </c>
      <c r="H30" s="7">
        <v>84.873361084179521</v>
      </c>
      <c r="I30" s="7">
        <v>3.1810011850500366E-20</v>
      </c>
      <c r="J30" s="7">
        <v>2.152111836230404E-18</v>
      </c>
    </row>
    <row r="31" spans="1:10" x14ac:dyDescent="0.25">
      <c r="A31" s="7" t="s">
        <v>2104</v>
      </c>
      <c r="B31" s="7">
        <v>0.15101381587911764</v>
      </c>
      <c r="C31" s="7">
        <v>1.1324417484999205</v>
      </c>
      <c r="D31" s="7">
        <v>-0.1200689175379675</v>
      </c>
      <c r="E31" s="7">
        <v>0.26552119819022518</v>
      </c>
      <c r="F31" s="7">
        <v>6.6361243098027503E-2</v>
      </c>
      <c r="G31" s="7">
        <v>2.8999179080802729E-2</v>
      </c>
      <c r="H31" s="7">
        <v>83.835313090267761</v>
      </c>
      <c r="I31" s="7">
        <v>5.3775616098164602E-20</v>
      </c>
      <c r="J31" s="7">
        <v>3.5169252928199652E-18</v>
      </c>
    </row>
    <row r="32" spans="1:10" x14ac:dyDescent="0.25">
      <c r="A32" s="7" t="s">
        <v>2105</v>
      </c>
      <c r="B32" s="7">
        <v>0.13031837629966939</v>
      </c>
      <c r="C32" s="7">
        <v>1.3272628557726458</v>
      </c>
      <c r="D32" s="7">
        <v>0.16647261546138031</v>
      </c>
      <c r="E32" s="7">
        <v>0.23775142371175459</v>
      </c>
      <c r="F32" s="7">
        <v>5.9214340786595265E-2</v>
      </c>
      <c r="G32" s="7">
        <v>2.6018445428740183E-2</v>
      </c>
      <c r="H32" s="7">
        <v>83.499440167176985</v>
      </c>
      <c r="I32" s="7">
        <v>6.3734017499076593E-20</v>
      </c>
      <c r="J32" s="7">
        <v>4.0337465268770411E-18</v>
      </c>
    </row>
    <row r="33" spans="1:10" x14ac:dyDescent="0.25">
      <c r="A33" s="7" t="s">
        <v>2106</v>
      </c>
      <c r="B33" s="7">
        <v>0.1209030278185326</v>
      </c>
      <c r="C33" s="7">
        <v>1.2927334655038789</v>
      </c>
      <c r="D33" s="7">
        <v>0.12381180718512375</v>
      </c>
      <c r="E33" s="7">
        <v>0.23826382801117296</v>
      </c>
      <c r="F33" s="7">
        <v>5.9777708731643169E-2</v>
      </c>
      <c r="G33" s="7">
        <v>2.6230588135811306E-2</v>
      </c>
      <c r="H33" s="7">
        <v>82.508781472953601</v>
      </c>
      <c r="I33" s="7">
        <v>1.0520171123789133E-19</v>
      </c>
      <c r="J33" s="7">
        <v>6.4501799202732128E-18</v>
      </c>
    </row>
    <row r="34" spans="1:10" x14ac:dyDescent="0.25">
      <c r="A34" s="7" t="s">
        <v>2107</v>
      </c>
      <c r="B34" s="7">
        <v>0.14723351620448016</v>
      </c>
      <c r="C34" s="7">
        <v>1.3642567689664422</v>
      </c>
      <c r="D34" s="7">
        <v>0.22021290279001471</v>
      </c>
      <c r="E34" s="7">
        <v>0.23434152573909445</v>
      </c>
      <c r="F34" s="7">
        <v>5.896857704815666E-2</v>
      </c>
      <c r="G34" s="7">
        <v>2.5832737478339481E-2</v>
      </c>
      <c r="H34" s="7">
        <v>82.292005288850291</v>
      </c>
      <c r="I34" s="7">
        <v>1.1739600725135078E-19</v>
      </c>
      <c r="J34" s="7">
        <v>6.9797262493075818E-18</v>
      </c>
    </row>
    <row r="35" spans="1:10" x14ac:dyDescent="0.25">
      <c r="A35" s="7" t="s">
        <v>2108</v>
      </c>
      <c r="B35" s="7">
        <v>0.20049909009534655</v>
      </c>
      <c r="C35" s="7">
        <v>1.349384502569968</v>
      </c>
      <c r="D35" s="7">
        <v>0.20260816917803062</v>
      </c>
      <c r="E35" s="7">
        <v>0.24326486862983132</v>
      </c>
      <c r="F35" s="7">
        <v>6.0972279117615207E-2</v>
      </c>
      <c r="G35" s="7">
        <v>2.6882929248119216E-2</v>
      </c>
      <c r="H35" s="7">
        <v>81.885237043743729</v>
      </c>
      <c r="I35" s="7">
        <v>1.4422255907571992E-19</v>
      </c>
      <c r="J35" s="7">
        <v>8.0847045973303564E-18</v>
      </c>
    </row>
    <row r="36" spans="1:10" x14ac:dyDescent="0.25">
      <c r="A36" s="7" t="s">
        <v>2109</v>
      </c>
      <c r="B36" s="7">
        <v>5.3353544485693905E-2</v>
      </c>
      <c r="C36" s="7">
        <v>1.5195614572893557</v>
      </c>
      <c r="D36" s="7">
        <v>0.41632539894601556</v>
      </c>
      <c r="E36" s="7">
        <v>0.20344652480994072</v>
      </c>
      <c r="F36" s="7">
        <v>5.1071747561012584E-2</v>
      </c>
      <c r="G36" s="7">
        <v>2.2478078435416788E-2</v>
      </c>
      <c r="H36" s="7">
        <v>81.918536895308463</v>
      </c>
      <c r="I36" s="7">
        <v>1.4181297676322006E-19</v>
      </c>
      <c r="J36" s="7">
        <v>8.0847045973303564E-18</v>
      </c>
    </row>
    <row r="37" spans="1:10" x14ac:dyDescent="0.25">
      <c r="A37" s="7" t="s">
        <v>2110</v>
      </c>
      <c r="B37" s="7">
        <v>1.5459063147410267E-2</v>
      </c>
      <c r="C37" s="7">
        <v>0.9273788722069729</v>
      </c>
      <c r="D37" s="7">
        <v>-0.45857304741858035</v>
      </c>
      <c r="E37" s="7">
        <v>0.27494375789492942</v>
      </c>
      <c r="F37" s="7">
        <v>7.1641569835075206E-2</v>
      </c>
      <c r="G37" s="7">
        <v>3.0943405948688885E-2</v>
      </c>
      <c r="H37" s="7">
        <v>78.949884447621358</v>
      </c>
      <c r="I37" s="7">
        <v>6.3705661924875849E-19</v>
      </c>
      <c r="J37" s="7">
        <v>3.4719585749057339E-17</v>
      </c>
    </row>
    <row r="38" spans="1:10" x14ac:dyDescent="0.25">
      <c r="A38" s="7" t="s">
        <v>2111</v>
      </c>
      <c r="B38" s="7">
        <v>0.11817399715627468</v>
      </c>
      <c r="C38" s="7">
        <v>1.0545794069272278</v>
      </c>
      <c r="D38" s="7">
        <v>-0.22679332333573751</v>
      </c>
      <c r="E38" s="7">
        <v>0.26377564710229012</v>
      </c>
      <c r="F38" s="7">
        <v>6.8232437784363414E-2</v>
      </c>
      <c r="G38" s="7">
        <v>2.973656411481089E-2</v>
      </c>
      <c r="H38" s="7">
        <v>78.684251968832314</v>
      </c>
      <c r="I38" s="7">
        <v>7.2874189922049362E-19</v>
      </c>
      <c r="J38" s="7">
        <v>3.8643016385692122E-17</v>
      </c>
    </row>
    <row r="39" spans="1:10" x14ac:dyDescent="0.25">
      <c r="A39" s="7" t="s">
        <v>2112</v>
      </c>
      <c r="B39" s="7">
        <v>0.16632341035320286</v>
      </c>
      <c r="C39" s="7">
        <v>1.1452514055498724</v>
      </c>
      <c r="D39" s="7">
        <v>-8.2379724025700318E-2</v>
      </c>
      <c r="E39" s="7">
        <v>0.25773274933246015</v>
      </c>
      <c r="F39" s="7">
        <v>6.8399285984334549E-2</v>
      </c>
      <c r="G39" s="7">
        <v>2.9098061139653641E-2</v>
      </c>
      <c r="H39" s="7">
        <v>78.453280644918038</v>
      </c>
      <c r="I39" s="7">
        <v>8.1912763683709885E-19</v>
      </c>
      <c r="J39" s="7">
        <v>4.2292853249325998E-17</v>
      </c>
    </row>
    <row r="40" spans="1:10" x14ac:dyDescent="0.25">
      <c r="A40" s="7" t="s">
        <v>2113</v>
      </c>
      <c r="B40" s="7">
        <v>0.13334820189456506</v>
      </c>
      <c r="C40" s="7">
        <v>1.2711444338299092</v>
      </c>
      <c r="D40" s="7">
        <v>0.11263872616612669</v>
      </c>
      <c r="E40" s="7">
        <v>0.23414987726088313</v>
      </c>
      <c r="F40" s="7">
        <v>6.0766370795788921E-2</v>
      </c>
      <c r="G40" s="7">
        <v>2.6705548033152247E-2</v>
      </c>
      <c r="H40" s="7">
        <v>76.874955881693438</v>
      </c>
      <c r="I40" s="7">
        <v>1.8213214509199926E-18</v>
      </c>
      <c r="J40" s="7">
        <v>9.16264791462827E-17</v>
      </c>
    </row>
    <row r="41" spans="1:10" x14ac:dyDescent="0.25">
      <c r="A41" s="7" t="s">
        <v>2114</v>
      </c>
      <c r="B41" s="7">
        <v>0.20593360367087554</v>
      </c>
      <c r="C41" s="7">
        <v>1.2039367977730144</v>
      </c>
      <c r="D41" s="7">
        <v>1.9367131178855801E-2</v>
      </c>
      <c r="E41" s="7">
        <v>0.24953188230775666</v>
      </c>
      <c r="F41" s="7">
        <v>6.5654354095766337E-2</v>
      </c>
      <c r="G41" s="7">
        <v>2.8720564920057094E-2</v>
      </c>
      <c r="H41" s="7">
        <v>75.485950726514346</v>
      </c>
      <c r="I41" s="7">
        <v>3.6801616438556248E-18</v>
      </c>
      <c r="J41" s="7">
        <v>1.8051192863111841E-16</v>
      </c>
    </row>
    <row r="42" spans="1:10" x14ac:dyDescent="0.25">
      <c r="A42" s="7" t="s">
        <v>2115</v>
      </c>
      <c r="B42" s="7">
        <v>8.6927699745725118E-2</v>
      </c>
      <c r="C42" s="7">
        <v>1.296768303564503</v>
      </c>
      <c r="D42" s="7">
        <v>0.15449702262824078</v>
      </c>
      <c r="E42" s="7">
        <v>0.2216851554166748</v>
      </c>
      <c r="F42" s="7">
        <v>5.8618073684853687E-2</v>
      </c>
      <c r="G42" s="7">
        <v>2.560602400526768E-2</v>
      </c>
      <c r="H42" s="7">
        <v>74.952984211702571</v>
      </c>
      <c r="I42" s="7">
        <v>4.8205797768766388E-18</v>
      </c>
      <c r="J42" s="7">
        <v>2.3068237859102352E-16</v>
      </c>
    </row>
    <row r="43" spans="1:10" x14ac:dyDescent="0.25">
      <c r="A43" s="7" t="s">
        <v>2116</v>
      </c>
      <c r="B43" s="7">
        <v>0.12975377429897234</v>
      </c>
      <c r="C43" s="7">
        <v>1.5143837991681526</v>
      </c>
      <c r="D43" s="7">
        <v>0.43030887691992237</v>
      </c>
      <c r="E43" s="7">
        <v>0.20709337243819007</v>
      </c>
      <c r="F43" s="7">
        <v>5.4164580117140274E-2</v>
      </c>
      <c r="G43" s="7">
        <v>2.3956096642379118E-2</v>
      </c>
      <c r="H43" s="7">
        <v>74.730912999250322</v>
      </c>
      <c r="I43" s="7">
        <v>5.3944798702897705E-18</v>
      </c>
      <c r="J43" s="7">
        <v>2.4613882570950067E-16</v>
      </c>
    </row>
    <row r="44" spans="1:10" x14ac:dyDescent="0.25">
      <c r="A44" s="7" t="s">
        <v>2117</v>
      </c>
      <c r="B44" s="7">
        <v>0.13589828819627367</v>
      </c>
      <c r="C44" s="7">
        <v>1.2455160225567676</v>
      </c>
      <c r="D44" s="7">
        <v>8.3559030218745195E-2</v>
      </c>
      <c r="E44" s="7">
        <v>0.23365956950919692</v>
      </c>
      <c r="F44" s="7">
        <v>6.1511858149157599E-2</v>
      </c>
      <c r="G44" s="7">
        <v>2.7021694891964407E-2</v>
      </c>
      <c r="H44" s="7">
        <v>74.772512242960516</v>
      </c>
      <c r="I44" s="7">
        <v>5.282002587168746E-18</v>
      </c>
      <c r="J44" s="7">
        <v>2.4613882570950067E-16</v>
      </c>
    </row>
    <row r="45" spans="1:10" x14ac:dyDescent="0.25">
      <c r="A45" s="7" t="s">
        <v>2118</v>
      </c>
      <c r="B45" s="7">
        <v>6.4348193288796166E-2</v>
      </c>
      <c r="C45" s="7">
        <v>1.4881712344896525</v>
      </c>
      <c r="D45" s="7">
        <v>0.40130191293428707</v>
      </c>
      <c r="E45" s="7">
        <v>0.19842792962676145</v>
      </c>
      <c r="F45" s="7">
        <v>5.2134719990043078E-2</v>
      </c>
      <c r="G45" s="7">
        <v>2.2987657562280495E-2</v>
      </c>
      <c r="H45" s="7">
        <v>74.510274617928246</v>
      </c>
      <c r="I45" s="7">
        <v>6.0323495244099675E-18</v>
      </c>
      <c r="J45" s="7">
        <v>2.6898794924755354E-16</v>
      </c>
    </row>
    <row r="46" spans="1:10" x14ac:dyDescent="0.25">
      <c r="A46" s="7" t="s">
        <v>2119</v>
      </c>
      <c r="B46" s="7">
        <v>0.23292608917670843</v>
      </c>
      <c r="C46" s="7">
        <v>1.3352787152063559</v>
      </c>
      <c r="D46" s="7">
        <v>0.21106487006146268</v>
      </c>
      <c r="E46" s="7">
        <v>0.237392208781636</v>
      </c>
      <c r="F46" s="7">
        <v>6.2334924663652008E-2</v>
      </c>
      <c r="G46" s="7">
        <v>2.7560650120956119E-2</v>
      </c>
      <c r="H46" s="7">
        <v>74.191475271854657</v>
      </c>
      <c r="I46" s="7">
        <v>7.0895792898230891E-18</v>
      </c>
      <c r="J46" s="7">
        <v>3.0910565703628671E-16</v>
      </c>
    </row>
    <row r="47" spans="1:10" x14ac:dyDescent="0.25">
      <c r="A47" s="7" t="s">
        <v>2120</v>
      </c>
      <c r="B47" s="7">
        <v>0.22531454512566151</v>
      </c>
      <c r="C47" s="7">
        <v>1.210502090389693</v>
      </c>
      <c r="D47" s="7">
        <v>3.7628181875957255E-2</v>
      </c>
      <c r="E47" s="7">
        <v>0.24827612043005476</v>
      </c>
      <c r="F47" s="7">
        <v>6.5593808965788189E-2</v>
      </c>
      <c r="G47" s="7">
        <v>2.8883267498993365E-2</v>
      </c>
      <c r="H47" s="7">
        <v>73.888569069917708</v>
      </c>
      <c r="I47" s="7">
        <v>8.2653560189378839E-18</v>
      </c>
      <c r="J47" s="7">
        <v>3.5253540237295932E-16</v>
      </c>
    </row>
    <row r="48" spans="1:10" x14ac:dyDescent="0.25">
      <c r="A48" s="7" t="s">
        <v>2121</v>
      </c>
      <c r="B48" s="7">
        <v>5.2296581304700773E-2</v>
      </c>
      <c r="C48" s="7">
        <v>1.6053511007083205</v>
      </c>
      <c r="D48" s="7">
        <v>0.53587362047070275</v>
      </c>
      <c r="E48" s="7">
        <v>0.18595779054965111</v>
      </c>
      <c r="F48" s="7">
        <v>4.9437084359085837E-2</v>
      </c>
      <c r="G48" s="7">
        <v>2.1644677143792975E-2</v>
      </c>
      <c r="H48" s="7">
        <v>73.811924802325237</v>
      </c>
      <c r="I48" s="7">
        <v>8.5925940052621428E-18</v>
      </c>
      <c r="J48" s="7">
        <v>3.5869509443243241E-16</v>
      </c>
    </row>
    <row r="49" spans="1:10" x14ac:dyDescent="0.25">
      <c r="A49" s="7" t="s">
        <v>2122</v>
      </c>
      <c r="B49" s="7">
        <v>0.19764587135583372</v>
      </c>
      <c r="C49" s="7">
        <v>0.89499107111713472</v>
      </c>
      <c r="D49" s="7">
        <v>-0.50117818134202885</v>
      </c>
      <c r="E49" s="7">
        <v>0.29202869789832958</v>
      </c>
      <c r="F49" s="7">
        <v>7.8321233354964867E-2</v>
      </c>
      <c r="G49" s="7">
        <v>3.4060973464214134E-2</v>
      </c>
      <c r="H49" s="7">
        <v>73.508396989332425</v>
      </c>
      <c r="I49" s="7">
        <v>1.0020895089855368E-17</v>
      </c>
      <c r="J49" s="7">
        <v>4.0960408679783816E-16</v>
      </c>
    </row>
    <row r="50" spans="1:10" x14ac:dyDescent="0.25">
      <c r="A50" s="7" t="s">
        <v>269</v>
      </c>
      <c r="B50" s="7">
        <v>4.7190923551383764E-3</v>
      </c>
      <c r="C50" s="7">
        <v>1.0994896243529626</v>
      </c>
      <c r="D50" s="7">
        <v>0.80953067588955374</v>
      </c>
      <c r="E50" s="7">
        <v>-0.23060392210673167</v>
      </c>
      <c r="F50" s="7">
        <v>5.5479989042920397E-2</v>
      </c>
      <c r="G50" s="7">
        <v>2.6959496654469759E-2</v>
      </c>
      <c r="H50" s="7">
        <v>73.166085469842884</v>
      </c>
      <c r="I50" s="7">
        <v>1.1918625064888345E-17</v>
      </c>
      <c r="J50" s="7">
        <v>4.6768684754621866E-16</v>
      </c>
    </row>
    <row r="51" spans="1:10" x14ac:dyDescent="0.25">
      <c r="A51" s="7" t="s">
        <v>2123</v>
      </c>
      <c r="B51" s="7">
        <v>0.1608029868286131</v>
      </c>
      <c r="C51" s="7">
        <v>1.1590426922516928</v>
      </c>
      <c r="D51" s="7">
        <v>-3.890606586238414E-2</v>
      </c>
      <c r="E51" s="7">
        <v>0.24506080839182373</v>
      </c>
      <c r="F51" s="7">
        <v>6.5276646012313408E-2</v>
      </c>
      <c r="G51" s="7">
        <v>2.8642559848601541E-2</v>
      </c>
      <c r="H51" s="7">
        <v>73.202188492522836</v>
      </c>
      <c r="I51" s="7">
        <v>1.1702593214161954E-17</v>
      </c>
      <c r="J51" s="7">
        <v>4.6768684754621866E-16</v>
      </c>
    </row>
    <row r="52" spans="1:10" x14ac:dyDescent="0.25">
      <c r="A52" s="7" t="s">
        <v>2124</v>
      </c>
      <c r="B52" s="7">
        <v>0.13411128012089935</v>
      </c>
      <c r="C52" s="7">
        <v>1.3888482672749969</v>
      </c>
      <c r="D52" s="7">
        <v>0.28335463028825009</v>
      </c>
      <c r="E52" s="7">
        <v>0.21572724537925514</v>
      </c>
      <c r="F52" s="7">
        <v>5.7272184700202081E-2</v>
      </c>
      <c r="G52" s="7">
        <v>2.5268938724839353E-2</v>
      </c>
      <c r="H52" s="7">
        <v>72.884636380424936</v>
      </c>
      <c r="I52" s="7">
        <v>1.3745402849364549E-17</v>
      </c>
      <c r="J52" s="7">
        <v>5.2879373314614204E-16</v>
      </c>
    </row>
    <row r="53" spans="1:10" x14ac:dyDescent="0.25">
      <c r="A53" s="7" t="s">
        <v>257</v>
      </c>
      <c r="B53" s="7">
        <v>3.9157977286232951E-2</v>
      </c>
      <c r="C53" s="7">
        <v>0.85811292642431602</v>
      </c>
      <c r="D53" s="7">
        <v>0.56615107160545119</v>
      </c>
      <c r="E53" s="7">
        <v>-0.27598968848663807</v>
      </c>
      <c r="F53" s="7">
        <v>6.5982778932239514E-2</v>
      </c>
      <c r="G53" s="7">
        <v>3.2369315003818927E-2</v>
      </c>
      <c r="H53" s="7">
        <v>72.697369169964517</v>
      </c>
      <c r="I53" s="7">
        <v>1.5113543107982724E-17</v>
      </c>
      <c r="J53" s="7">
        <v>5.7024560726657897E-16</v>
      </c>
    </row>
    <row r="54" spans="1:10" x14ac:dyDescent="0.25">
      <c r="A54" s="7" t="s">
        <v>2125</v>
      </c>
      <c r="B54" s="7">
        <v>0.20032777209738026</v>
      </c>
      <c r="C54" s="7">
        <v>1.2079469690167957</v>
      </c>
      <c r="D54" s="7">
        <v>4.195318973836356E-2</v>
      </c>
      <c r="E54" s="7">
        <v>0.24177462218656359</v>
      </c>
      <c r="F54" s="7">
        <v>6.4849791300882198E-2</v>
      </c>
      <c r="G54" s="7">
        <v>2.8553452361689588E-2</v>
      </c>
      <c r="H54" s="7">
        <v>71.697526821500134</v>
      </c>
      <c r="I54" s="7">
        <v>2.5084675826081179E-17</v>
      </c>
      <c r="J54" s="7">
        <v>9.2860630133530702E-16</v>
      </c>
    </row>
    <row r="55" spans="1:10" x14ac:dyDescent="0.25">
      <c r="A55" s="7" t="s">
        <v>2126</v>
      </c>
      <c r="B55" s="7">
        <v>0.13209037334438942</v>
      </c>
      <c r="C55" s="7">
        <v>1.4555095352064826</v>
      </c>
      <c r="D55" s="7">
        <v>0.37000729957331657</v>
      </c>
      <c r="E55" s="7">
        <v>0.20748105214238599</v>
      </c>
      <c r="F55" s="7">
        <v>5.5597570145347837E-2</v>
      </c>
      <c r="G55" s="7">
        <v>2.4583813687518212E-2</v>
      </c>
      <c r="H55" s="7">
        <v>71.229250000133547</v>
      </c>
      <c r="I55" s="7">
        <v>3.1803808027516931E-17</v>
      </c>
      <c r="J55" s="7">
        <v>1.1555383583331152E-15</v>
      </c>
    </row>
    <row r="56" spans="1:10" x14ac:dyDescent="0.25">
      <c r="A56" s="7" t="s">
        <v>2127</v>
      </c>
      <c r="B56" s="7">
        <v>0.2046811450834326</v>
      </c>
      <c r="C56" s="7">
        <v>1.3639962021779968</v>
      </c>
      <c r="D56" s="7">
        <v>0.26082667805758925</v>
      </c>
      <c r="E56" s="7">
        <v>0.224041071319632</v>
      </c>
      <c r="F56" s="7">
        <v>6.0409675892730441E-2</v>
      </c>
      <c r="G56" s="7">
        <v>2.6718764998163343E-2</v>
      </c>
      <c r="H56" s="7">
        <v>70.310877977145964</v>
      </c>
      <c r="I56" s="7">
        <v>5.0657583390184398E-17</v>
      </c>
      <c r="J56" s="7">
        <v>1.8070941565734872E-15</v>
      </c>
    </row>
    <row r="57" spans="1:10" x14ac:dyDescent="0.25">
      <c r="A57" s="7" t="s">
        <v>2128</v>
      </c>
      <c r="B57" s="7">
        <v>0.22111261371149502</v>
      </c>
      <c r="C57" s="7">
        <v>1.0663985756033854</v>
      </c>
      <c r="D57" s="7">
        <v>-0.17161400550463601</v>
      </c>
      <c r="E57" s="7">
        <v>0.25840257344818812</v>
      </c>
      <c r="F57" s="7">
        <v>7.0458469111203015E-2</v>
      </c>
      <c r="G57" s="7">
        <v>3.090419865749303E-2</v>
      </c>
      <c r="H57" s="7">
        <v>69.913121859568236</v>
      </c>
      <c r="I57" s="7">
        <v>6.1974803082663016E-17</v>
      </c>
      <c r="J57" s="7">
        <v>2.1713314937175861E-15</v>
      </c>
    </row>
    <row r="58" spans="1:10" x14ac:dyDescent="0.25">
      <c r="A58" s="7" t="s">
        <v>2129</v>
      </c>
      <c r="B58" s="7">
        <v>0.1617160409183272</v>
      </c>
      <c r="C58" s="7">
        <v>1.1786963460064559</v>
      </c>
      <c r="D58" s="7">
        <v>5.8168589998476182E-3</v>
      </c>
      <c r="E58" s="7">
        <v>0.23639066016252852</v>
      </c>
      <c r="F58" s="7">
        <v>6.4463192993209864E-2</v>
      </c>
      <c r="G58" s="7">
        <v>2.8334429854702112E-2</v>
      </c>
      <c r="H58" s="7">
        <v>69.603594882024964</v>
      </c>
      <c r="I58" s="7">
        <v>7.2504634463477405E-17</v>
      </c>
      <c r="J58" s="7">
        <v>2.4956858389007485E-15</v>
      </c>
    </row>
    <row r="59" spans="1:10" x14ac:dyDescent="0.25">
      <c r="A59" s="7" t="s">
        <v>2130</v>
      </c>
      <c r="B59" s="7">
        <v>-0.12746317375062552</v>
      </c>
      <c r="C59" s="7">
        <v>1.1867875011372655</v>
      </c>
      <c r="D59" s="7">
        <v>1.0242365406651811E-2</v>
      </c>
      <c r="E59" s="7">
        <v>0.19660154564762072</v>
      </c>
      <c r="F59" s="7">
        <v>0.32085006214891248</v>
      </c>
      <c r="G59" s="7">
        <v>2.3604271626390529E-2</v>
      </c>
      <c r="H59" s="7">
        <v>69.373347058754575</v>
      </c>
      <c r="I59" s="7">
        <v>8.1482360039914576E-17</v>
      </c>
      <c r="J59" s="7">
        <v>2.7563515585915934E-15</v>
      </c>
    </row>
    <row r="60" spans="1:10" x14ac:dyDescent="0.25">
      <c r="A60" s="7" t="s">
        <v>2131</v>
      </c>
      <c r="B60" s="7">
        <v>0.18555612712856986</v>
      </c>
      <c r="C60" s="7">
        <v>1.0524343342391929</v>
      </c>
      <c r="D60" s="7">
        <v>-0.19340347353834808</v>
      </c>
      <c r="E60" s="7">
        <v>0.25547700709563353</v>
      </c>
      <c r="F60" s="7">
        <v>7.0306626521535742E-2</v>
      </c>
      <c r="G60" s="7">
        <v>3.0691173935574915E-2</v>
      </c>
      <c r="H60" s="7">
        <v>69.290969605738056</v>
      </c>
      <c r="I60" s="7">
        <v>8.4957687872475099E-17</v>
      </c>
      <c r="J60" s="7">
        <v>2.8252031119626466E-15</v>
      </c>
    </row>
    <row r="61" spans="1:10" x14ac:dyDescent="0.25">
      <c r="A61" s="7" t="s">
        <v>2132</v>
      </c>
      <c r="B61" s="7">
        <v>0.2797737354101506</v>
      </c>
      <c r="C61" s="7">
        <v>1.0209096701532725</v>
      </c>
      <c r="D61" s="7">
        <v>-0.24235550972250339</v>
      </c>
      <c r="E61" s="7">
        <v>0.26836269189755813</v>
      </c>
      <c r="F61" s="7">
        <v>7.4047214312028833E-2</v>
      </c>
      <c r="G61" s="7">
        <v>3.249829887096773E-2</v>
      </c>
      <c r="H61" s="7">
        <v>68.190366149040671</v>
      </c>
      <c r="I61" s="7">
        <v>1.4844924596293898E-16</v>
      </c>
      <c r="J61" s="7">
        <v>4.8542903429881051E-15</v>
      </c>
    </row>
    <row r="62" spans="1:10" x14ac:dyDescent="0.25">
      <c r="A62" s="7" t="s">
        <v>2133</v>
      </c>
      <c r="B62" s="7">
        <v>0.13747915952660805</v>
      </c>
      <c r="C62" s="7">
        <v>1.4073781038112867</v>
      </c>
      <c r="D62" s="7">
        <v>0.32518550829956688</v>
      </c>
      <c r="E62" s="7">
        <v>0.20677636734639268</v>
      </c>
      <c r="F62" s="7">
        <v>5.6832586629951255E-2</v>
      </c>
      <c r="G62" s="7">
        <v>2.5129452454821448E-2</v>
      </c>
      <c r="H62" s="7">
        <v>67.707339824128354</v>
      </c>
      <c r="I62" s="7">
        <v>1.8965620361832817E-16</v>
      </c>
      <c r="J62" s="7">
        <v>6.1000896967075393E-15</v>
      </c>
    </row>
    <row r="63" spans="1:10" x14ac:dyDescent="0.25">
      <c r="A63" s="7" t="s">
        <v>2134</v>
      </c>
      <c r="B63" s="7">
        <v>0.19476221390478576</v>
      </c>
      <c r="C63" s="7">
        <v>1.254300031581391</v>
      </c>
      <c r="D63" s="7">
        <v>0.12308058029028918</v>
      </c>
      <c r="E63" s="7">
        <v>0.22858607195976943</v>
      </c>
      <c r="F63" s="7">
        <v>6.3047450519346182E-2</v>
      </c>
      <c r="G63" s="7">
        <v>2.7817577402887032E-2</v>
      </c>
      <c r="H63" s="7">
        <v>67.52442881308356</v>
      </c>
      <c r="I63" s="7">
        <v>2.0809271493465283E-16</v>
      </c>
      <c r="J63" s="7">
        <v>6.4806016936791882E-15</v>
      </c>
    </row>
    <row r="64" spans="1:10" x14ac:dyDescent="0.25">
      <c r="A64" s="7" t="s">
        <v>2135</v>
      </c>
      <c r="B64" s="7">
        <v>0.21900266180194577</v>
      </c>
      <c r="C64" s="7">
        <v>1.2645229127484989</v>
      </c>
      <c r="D64" s="7">
        <v>0.1392703894241121</v>
      </c>
      <c r="E64" s="7">
        <v>0.23071835318923595</v>
      </c>
      <c r="F64" s="7">
        <v>6.3555680330360825E-2</v>
      </c>
      <c r="G64" s="7">
        <v>2.8074535900659107E-2</v>
      </c>
      <c r="H64" s="7">
        <v>67.536587843774853</v>
      </c>
      <c r="I64" s="7">
        <v>2.0681334501162122E-16</v>
      </c>
      <c r="J64" s="7">
        <v>6.4806016936791882E-15</v>
      </c>
    </row>
    <row r="65" spans="1:10" x14ac:dyDescent="0.25">
      <c r="A65" s="7" t="s">
        <v>2136</v>
      </c>
      <c r="B65" s="7">
        <v>0.12661079292277758</v>
      </c>
      <c r="C65" s="7">
        <v>1.5529378163313128</v>
      </c>
      <c r="D65" s="7">
        <v>0.49777359012887329</v>
      </c>
      <c r="E65" s="7">
        <v>0.19265379695528753</v>
      </c>
      <c r="F65" s="7">
        <v>5.3060183302737346E-2</v>
      </c>
      <c r="G65" s="7">
        <v>2.3527741629218883E-2</v>
      </c>
      <c r="H65" s="7">
        <v>67.049363742116014</v>
      </c>
      <c r="I65" s="7">
        <v>2.6479303883156004E-16</v>
      </c>
      <c r="J65" s="7">
        <v>8.1175615966800124E-15</v>
      </c>
    </row>
    <row r="66" spans="1:10" x14ac:dyDescent="0.25">
      <c r="A66" s="7" t="s">
        <v>2137</v>
      </c>
      <c r="B66" s="7">
        <v>0.19744751115042916</v>
      </c>
      <c r="C66" s="7">
        <v>1.0335790176607405</v>
      </c>
      <c r="D66" s="7">
        <v>-0.2154725834022293</v>
      </c>
      <c r="E66" s="7">
        <v>0.25452746616171978</v>
      </c>
      <c r="F66" s="7">
        <v>7.1120529272207453E-2</v>
      </c>
      <c r="G66" s="7">
        <v>3.1173692910457282E-2</v>
      </c>
      <c r="H66" s="7">
        <v>66.66422005578282</v>
      </c>
      <c r="I66" s="7">
        <v>3.2192558028570934E-16</v>
      </c>
      <c r="J66" s="7">
        <v>9.7171998233932562E-15</v>
      </c>
    </row>
    <row r="67" spans="1:10" x14ac:dyDescent="0.25">
      <c r="A67" s="7" t="s">
        <v>2138</v>
      </c>
      <c r="B67" s="7">
        <v>0.13219942046141961</v>
      </c>
      <c r="C67" s="7">
        <v>1.3401396643350254</v>
      </c>
      <c r="D67" s="7">
        <v>0.24044996989647055</v>
      </c>
      <c r="E67" s="7">
        <v>0.21016857148991314</v>
      </c>
      <c r="F67" s="7">
        <v>5.8353217317355911E-2</v>
      </c>
      <c r="G67" s="7">
        <v>2.5753631787238506E-2</v>
      </c>
      <c r="H67" s="7">
        <v>66.597600294815152</v>
      </c>
      <c r="I67" s="7">
        <v>3.3299124865007133E-16</v>
      </c>
      <c r="J67" s="7">
        <v>9.898921664415757E-15</v>
      </c>
    </row>
    <row r="68" spans="1:10" x14ac:dyDescent="0.25">
      <c r="A68" s="7" t="s">
        <v>2139</v>
      </c>
      <c r="B68" s="7">
        <v>0.24226048318619656</v>
      </c>
      <c r="C68" s="7">
        <v>1.2447806393507652</v>
      </c>
      <c r="D68" s="7">
        <v>0.11527459815451202</v>
      </c>
      <c r="E68" s="7">
        <v>0.23363930406916988</v>
      </c>
      <c r="F68" s="7">
        <v>6.4841688179562304E-2</v>
      </c>
      <c r="G68" s="7">
        <v>2.8649366663496764E-2</v>
      </c>
      <c r="H68" s="7">
        <v>66.506142191800805</v>
      </c>
      <c r="I68" s="7">
        <v>3.4880503625454206E-16</v>
      </c>
      <c r="J68" s="7">
        <v>1.0214260912409127E-14</v>
      </c>
    </row>
    <row r="69" spans="1:10" x14ac:dyDescent="0.25">
      <c r="A69" s="7" t="s">
        <v>326</v>
      </c>
      <c r="B69" s="7">
        <v>0.23476440400236337</v>
      </c>
      <c r="C69" s="7">
        <v>0.6430290407252135</v>
      </c>
      <c r="D69" s="7">
        <v>0.31890039492674288</v>
      </c>
      <c r="E69" s="7">
        <v>-0.33333179437797578</v>
      </c>
      <c r="F69" s="7">
        <v>8.3027532328481563E-2</v>
      </c>
      <c r="G69" s="7">
        <v>4.0952949617840295E-2</v>
      </c>
      <c r="H69" s="7">
        <v>66.24957647297164</v>
      </c>
      <c r="I69" s="7">
        <v>3.9729311540745876E-16</v>
      </c>
      <c r="J69" s="7">
        <v>1.1463074888668148E-14</v>
      </c>
    </row>
    <row r="70" spans="1:10" x14ac:dyDescent="0.25">
      <c r="A70" s="7" t="s">
        <v>274</v>
      </c>
      <c r="B70" s="7">
        <v>0.11503415754547064</v>
      </c>
      <c r="C70" s="7">
        <v>0.87052435500171566</v>
      </c>
      <c r="D70" s="7">
        <v>0.58384512198884431</v>
      </c>
      <c r="E70" s="7">
        <v>-0.2682948755535644</v>
      </c>
      <c r="F70" s="7">
        <v>6.7790340792239112E-2</v>
      </c>
      <c r="G70" s="7">
        <v>3.3028766854009711E-2</v>
      </c>
      <c r="H70" s="7">
        <v>65.984212307534023</v>
      </c>
      <c r="I70" s="7">
        <v>4.5454941697634966E-16</v>
      </c>
      <c r="J70" s="7">
        <v>1.2925013856631856E-14</v>
      </c>
    </row>
    <row r="71" spans="1:10" x14ac:dyDescent="0.25">
      <c r="A71" s="7" t="s">
        <v>2140</v>
      </c>
      <c r="B71" s="7">
        <v>0.1838604826661705</v>
      </c>
      <c r="C71" s="7">
        <v>1.2395217056806271</v>
      </c>
      <c r="D71" s="7">
        <v>0.11017550625805891</v>
      </c>
      <c r="E71" s="7">
        <v>0.22515098087304988</v>
      </c>
      <c r="F71" s="7">
        <v>6.2959135947977571E-2</v>
      </c>
      <c r="G71" s="7">
        <v>2.7763226026733333E-2</v>
      </c>
      <c r="H71" s="7">
        <v>65.766969307811067</v>
      </c>
      <c r="I71" s="7">
        <v>5.0751709268334295E-16</v>
      </c>
      <c r="J71" s="7">
        <v>1.4224979083495983E-14</v>
      </c>
    </row>
    <row r="72" spans="1:10" x14ac:dyDescent="0.25">
      <c r="A72" s="7" t="s">
        <v>2141</v>
      </c>
      <c r="B72" s="7">
        <v>0.18013308608163306</v>
      </c>
      <c r="C72" s="7">
        <v>1.392387756771948</v>
      </c>
      <c r="D72" s="7">
        <v>0.31372204367466977</v>
      </c>
      <c r="E72" s="7">
        <v>0.21062408399236585</v>
      </c>
      <c r="F72" s="7">
        <v>5.8685125071384903E-2</v>
      </c>
      <c r="G72" s="7">
        <v>2.5984902554379758E-2</v>
      </c>
      <c r="H72" s="7">
        <v>65.701286546424726</v>
      </c>
      <c r="I72" s="7">
        <v>5.2471603042308977E-16</v>
      </c>
      <c r="J72" s="7">
        <v>1.4478652901313303E-14</v>
      </c>
    </row>
    <row r="73" spans="1:10" x14ac:dyDescent="0.25">
      <c r="A73" s="7" t="s">
        <v>2142</v>
      </c>
      <c r="B73" s="7">
        <v>0.12984510854235032</v>
      </c>
      <c r="C73" s="7">
        <v>1.0529945835787795</v>
      </c>
      <c r="D73" s="7">
        <v>-0.17788953194883089</v>
      </c>
      <c r="E73" s="7">
        <v>0.24212415207154331</v>
      </c>
      <c r="F73" s="7">
        <v>6.8224129649304244E-2</v>
      </c>
      <c r="G73" s="7">
        <v>2.9876708036817672E-2</v>
      </c>
      <c r="H73" s="7">
        <v>65.676611751218829</v>
      </c>
      <c r="I73" s="7">
        <v>5.3132671197480017E-16</v>
      </c>
      <c r="J73" s="7">
        <v>1.4478652901313303E-14</v>
      </c>
    </row>
    <row r="74" spans="1:10" x14ac:dyDescent="0.25">
      <c r="A74" s="7" t="s">
        <v>2143</v>
      </c>
      <c r="B74" s="7">
        <v>0.19260541390596086</v>
      </c>
      <c r="C74" s="7">
        <v>1.2136540390809736</v>
      </c>
      <c r="D74" s="7">
        <v>7.3806634597281817E-2</v>
      </c>
      <c r="E74" s="7">
        <v>0.22903218991141996</v>
      </c>
      <c r="F74" s="7">
        <v>6.4191942528053242E-2</v>
      </c>
      <c r="G74" s="7">
        <v>2.8308730296805976E-2</v>
      </c>
      <c r="H74" s="7">
        <v>65.456423141943205</v>
      </c>
      <c r="I74" s="7">
        <v>5.9413278587493198E-16</v>
      </c>
      <c r="J74" s="7">
        <v>1.596833597104954E-14</v>
      </c>
    </row>
    <row r="75" spans="1:10" x14ac:dyDescent="0.25">
      <c r="A75" s="7" t="s">
        <v>2144</v>
      </c>
      <c r="B75" s="7">
        <v>6.5560553925492981E-2</v>
      </c>
      <c r="C75" s="7">
        <v>0.78033013029433129</v>
      </c>
      <c r="D75" s="7">
        <v>-0.70152830626308416</v>
      </c>
      <c r="E75" s="7">
        <v>0.28522064245502521</v>
      </c>
      <c r="F75" s="7">
        <v>8.1729800513325707E-2</v>
      </c>
      <c r="G75" s="7">
        <v>3.5314566921550911E-2</v>
      </c>
      <c r="H75" s="7">
        <v>65.231015300595701</v>
      </c>
      <c r="I75" s="7">
        <v>6.661283672062305E-16</v>
      </c>
      <c r="J75" s="7">
        <v>1.7661403465657086E-14</v>
      </c>
    </row>
    <row r="76" spans="1:10" x14ac:dyDescent="0.25">
      <c r="A76" s="7" t="s">
        <v>2145</v>
      </c>
      <c r="B76" s="7">
        <v>0.14162209522553235</v>
      </c>
      <c r="C76" s="7">
        <v>1.5507791178176162</v>
      </c>
      <c r="D76" s="7">
        <v>0.50250670005862885</v>
      </c>
      <c r="E76" s="7">
        <v>0.19243018499649961</v>
      </c>
      <c r="F76" s="7">
        <v>5.4190705125906631E-2</v>
      </c>
      <c r="G76" s="7">
        <v>2.3840269914375267E-2</v>
      </c>
      <c r="H76" s="7">
        <v>65.151445925459313</v>
      </c>
      <c r="I76" s="7">
        <v>6.9357538112089814E-16</v>
      </c>
      <c r="J76" s="7">
        <v>1.8143931970122696E-14</v>
      </c>
    </row>
    <row r="77" spans="1:10" x14ac:dyDescent="0.25">
      <c r="A77" s="7" t="s">
        <v>2146</v>
      </c>
      <c r="B77" s="7">
        <v>5.1371338326779308E-2</v>
      </c>
      <c r="C77" s="7">
        <v>1.3813840260989576</v>
      </c>
      <c r="D77" s="7">
        <v>0.29700062901027241</v>
      </c>
      <c r="E77" s="7">
        <v>0.19273457727461013</v>
      </c>
      <c r="F77" s="7">
        <v>5.4769202336978962E-2</v>
      </c>
      <c r="G77" s="7">
        <v>2.3947348832289644E-2</v>
      </c>
      <c r="H77" s="7">
        <v>64.774547883305786</v>
      </c>
      <c r="I77" s="7">
        <v>8.3976887623284143E-16</v>
      </c>
      <c r="J77" s="7">
        <v>2.1679296515379407E-14</v>
      </c>
    </row>
    <row r="78" spans="1:10" x14ac:dyDescent="0.25">
      <c r="A78" s="7" t="s">
        <v>2147</v>
      </c>
      <c r="B78" s="7">
        <v>0.26324791381265827</v>
      </c>
      <c r="C78" s="7">
        <v>1.1117749929573808</v>
      </c>
      <c r="D78" s="7">
        <v>-7.9093753580024309E-2</v>
      </c>
      <c r="E78" s="7">
        <v>0.24830218356904279</v>
      </c>
      <c r="F78" s="7">
        <v>7.0516153197522816E-2</v>
      </c>
      <c r="G78" s="7">
        <v>3.0875947236856719E-2</v>
      </c>
      <c r="H78" s="7">
        <v>64.67262625136371</v>
      </c>
      <c r="I78" s="7">
        <v>8.8434941044755695E-16</v>
      </c>
      <c r="J78" s="7">
        <v>2.2533682380494893E-14</v>
      </c>
    </row>
    <row r="79" spans="1:10" x14ac:dyDescent="0.25">
      <c r="A79" s="7" t="s">
        <v>2148</v>
      </c>
      <c r="B79" s="7">
        <v>0.17493664935661221</v>
      </c>
      <c r="C79" s="7">
        <v>1.4205907595185623</v>
      </c>
      <c r="D79" s="7">
        <v>0.35300067015919873</v>
      </c>
      <c r="E79" s="7">
        <v>0.20568439215519296</v>
      </c>
      <c r="F79" s="7">
        <v>5.7846102810916525E-2</v>
      </c>
      <c r="G79" s="7">
        <v>2.5640641819619836E-2</v>
      </c>
      <c r="H79" s="7">
        <v>64.349457701205949</v>
      </c>
      <c r="I79" s="7">
        <v>1.0419706350046337E-15</v>
      </c>
      <c r="J79" s="7">
        <v>2.6209569049731939E-14</v>
      </c>
    </row>
    <row r="80" spans="1:10" x14ac:dyDescent="0.25">
      <c r="A80" s="7" t="s">
        <v>2149</v>
      </c>
      <c r="B80" s="7">
        <v>0.16211559987384797</v>
      </c>
      <c r="C80" s="7">
        <v>1.4437565388816096</v>
      </c>
      <c r="D80" s="7">
        <v>0.3798694780837597</v>
      </c>
      <c r="E80" s="7">
        <v>0.20140282865086545</v>
      </c>
      <c r="F80" s="7">
        <v>5.7467192694255466E-2</v>
      </c>
      <c r="G80" s="7">
        <v>2.5183657040571992E-2</v>
      </c>
      <c r="H80" s="7">
        <v>63.957803286495484</v>
      </c>
      <c r="I80" s="7">
        <v>1.2711283345035045E-15</v>
      </c>
      <c r="J80" s="7">
        <v>3.1569035345517411E-14</v>
      </c>
    </row>
    <row r="81" spans="1:10" x14ac:dyDescent="0.25">
      <c r="A81" s="7" t="s">
        <v>2150</v>
      </c>
      <c r="B81" s="7">
        <v>0.21342978618483968</v>
      </c>
      <c r="C81" s="7">
        <v>1.2692625281058645</v>
      </c>
      <c r="D81" s="7">
        <v>0.15960780202855152</v>
      </c>
      <c r="E81" s="7">
        <v>0.22287802665821629</v>
      </c>
      <c r="F81" s="7">
        <v>6.3181022478468948E-2</v>
      </c>
      <c r="G81" s="7">
        <v>2.7941578599923311E-2</v>
      </c>
      <c r="H81" s="7">
        <v>63.625708386134349</v>
      </c>
      <c r="I81" s="7">
        <v>1.5045284331078768E-15</v>
      </c>
      <c r="J81" s="7">
        <v>3.6898559821970678E-14</v>
      </c>
    </row>
    <row r="82" spans="1:10" x14ac:dyDescent="0.25">
      <c r="A82" s="7" t="s">
        <v>2151</v>
      </c>
      <c r="B82" s="7">
        <v>0.14577838746833388</v>
      </c>
      <c r="C82" s="7">
        <v>1.3737267176426171</v>
      </c>
      <c r="D82" s="7">
        <v>0.29651928175872244</v>
      </c>
      <c r="E82" s="7">
        <v>0.20380544429716388</v>
      </c>
      <c r="F82" s="7">
        <v>5.7927919778277527E-2</v>
      </c>
      <c r="G82" s="7">
        <v>2.5631004849063391E-2</v>
      </c>
      <c r="H82" s="7">
        <v>63.226668213079961</v>
      </c>
      <c r="I82" s="7">
        <v>1.8423706662822128E-15</v>
      </c>
      <c r="J82" s="7">
        <v>4.4626311694391375E-14</v>
      </c>
    </row>
    <row r="83" spans="1:10" x14ac:dyDescent="0.25">
      <c r="A83" s="7" t="s">
        <v>2152</v>
      </c>
      <c r="B83" s="7">
        <v>0.19580373175967092</v>
      </c>
      <c r="C83" s="7">
        <v>1.2769100354379472</v>
      </c>
      <c r="D83" s="7">
        <v>0.17233265140454079</v>
      </c>
      <c r="E83" s="7">
        <v>0.21846512399183887</v>
      </c>
      <c r="F83" s="7">
        <v>6.2360898018446576E-2</v>
      </c>
      <c r="G83" s="7">
        <v>2.7577119411289531E-2</v>
      </c>
      <c r="H83" s="7">
        <v>62.757615189880802</v>
      </c>
      <c r="I83" s="7">
        <v>2.3377595098909664E-15</v>
      </c>
      <c r="J83" s="7">
        <v>5.5935172663488729E-14</v>
      </c>
    </row>
    <row r="84" spans="1:10" x14ac:dyDescent="0.25">
      <c r="A84" s="7" t="s">
        <v>2153</v>
      </c>
      <c r="B84" s="7">
        <v>9.6494381825591516E-2</v>
      </c>
      <c r="C84" s="7">
        <v>1.5783113373680915</v>
      </c>
      <c r="D84" s="7">
        <v>0.54159090365335771</v>
      </c>
      <c r="E84" s="7">
        <v>0.17983678268092673</v>
      </c>
      <c r="F84" s="7">
        <v>5.1179335560886163E-2</v>
      </c>
      <c r="G84" s="7">
        <v>2.2707988363817922E-2</v>
      </c>
      <c r="H84" s="7">
        <v>62.719086269764155</v>
      </c>
      <c r="I84" s="7">
        <v>2.3839420191266236E-15</v>
      </c>
      <c r="J84" s="7">
        <v>5.6352942668993195E-14</v>
      </c>
    </row>
    <row r="85" spans="1:10" x14ac:dyDescent="0.25">
      <c r="A85" s="7" t="s">
        <v>2154</v>
      </c>
      <c r="B85" s="7">
        <v>5.7322848054403928E-2</v>
      </c>
      <c r="C85" s="7">
        <v>1.0678270407795221</v>
      </c>
      <c r="D85" s="7">
        <v>-0.14142145877855927</v>
      </c>
      <c r="E85" s="7">
        <v>0.22556156688630327</v>
      </c>
      <c r="F85" s="7">
        <v>6.5188597613365928E-2</v>
      </c>
      <c r="G85" s="7">
        <v>2.8521736049440388E-2</v>
      </c>
      <c r="H85" s="7">
        <v>62.542940019146414</v>
      </c>
      <c r="I85" s="7">
        <v>2.6069816274122669E-15</v>
      </c>
      <c r="J85" s="7">
        <v>6.089164229741509E-14</v>
      </c>
    </row>
    <row r="86" spans="1:10" x14ac:dyDescent="0.25">
      <c r="A86" s="7" t="s">
        <v>2155</v>
      </c>
      <c r="B86" s="7">
        <v>0.25368173981153197</v>
      </c>
      <c r="C86" s="7">
        <v>0.99463671923612496</v>
      </c>
      <c r="D86" s="7">
        <v>-0.26231098930676278</v>
      </c>
      <c r="E86" s="7">
        <v>0.25721665014914291</v>
      </c>
      <c r="F86" s="7">
        <v>7.4344260539175144E-2</v>
      </c>
      <c r="G86" s="7">
        <v>3.2649309308622643E-2</v>
      </c>
      <c r="H86" s="7">
        <v>62.065485832616062</v>
      </c>
      <c r="I86" s="7">
        <v>3.3222347938532584E-15</v>
      </c>
      <c r="J86" s="7">
        <v>7.668499606517756E-14</v>
      </c>
    </row>
    <row r="87" spans="1:10" x14ac:dyDescent="0.25">
      <c r="A87" s="7" t="s">
        <v>2156</v>
      </c>
      <c r="B87" s="7">
        <v>0.22565078256914137</v>
      </c>
      <c r="C87" s="7">
        <v>1.1177506108760444</v>
      </c>
      <c r="D87" s="7">
        <v>-5.5127104645459418E-2</v>
      </c>
      <c r="E87" s="7">
        <v>0.23709309459545094</v>
      </c>
      <c r="F87" s="7">
        <v>6.8330487803627826E-2</v>
      </c>
      <c r="G87" s="7">
        <v>3.0102051438601951E-2</v>
      </c>
      <c r="H87" s="7">
        <v>62.036262266497438</v>
      </c>
      <c r="I87" s="7">
        <v>3.3719051435916889E-15</v>
      </c>
      <c r="J87" s="7">
        <v>7.6926487113103407E-14</v>
      </c>
    </row>
    <row r="88" spans="1:10" x14ac:dyDescent="0.25">
      <c r="A88" s="7" t="s">
        <v>2157</v>
      </c>
      <c r="B88" s="7">
        <v>0.18060046787137371</v>
      </c>
      <c r="C88" s="7">
        <v>1.1365734551328213</v>
      </c>
      <c r="D88" s="7">
        <v>-2.869504119063487E-2</v>
      </c>
      <c r="E88" s="7">
        <v>0.22981498735558623</v>
      </c>
      <c r="F88" s="7">
        <v>6.6442968553093645E-2</v>
      </c>
      <c r="G88" s="7">
        <v>2.9264457625378076E-2</v>
      </c>
      <c r="H88" s="7">
        <v>61.670253903389288</v>
      </c>
      <c r="I88" s="7">
        <v>4.0606864786016312E-15</v>
      </c>
      <c r="J88" s="7">
        <v>9.1575481276050576E-14</v>
      </c>
    </row>
    <row r="89" spans="1:10" x14ac:dyDescent="0.25">
      <c r="A89" s="7" t="s">
        <v>2158</v>
      </c>
      <c r="B89" s="7">
        <v>0.25177178913259296</v>
      </c>
      <c r="C89" s="7">
        <v>1.1341731837197728</v>
      </c>
      <c r="D89" s="7">
        <v>-2.745742934873285E-2</v>
      </c>
      <c r="E89" s="7">
        <v>0.23712074782920992</v>
      </c>
      <c r="F89" s="7">
        <v>6.8593085801806356E-2</v>
      </c>
      <c r="G89" s="7">
        <v>3.0264963197323379E-2</v>
      </c>
      <c r="H89" s="7">
        <v>61.384512575387674</v>
      </c>
      <c r="I89" s="7">
        <v>4.6948904966286317E-15</v>
      </c>
      <c r="J89" s="7">
        <v>1.0467471766347018E-13</v>
      </c>
    </row>
    <row r="90" spans="1:10" x14ac:dyDescent="0.25">
      <c r="A90" s="7" t="s">
        <v>2159</v>
      </c>
      <c r="B90" s="7">
        <v>0.22125198771828616</v>
      </c>
      <c r="C90" s="7">
        <v>1.0689146595141381</v>
      </c>
      <c r="D90" s="7">
        <v>-0.12854348800369092</v>
      </c>
      <c r="E90" s="7">
        <v>0.24006556039198049</v>
      </c>
      <c r="F90" s="7">
        <v>7.1204782962478771E-2</v>
      </c>
      <c r="G90" s="7">
        <v>3.0872495071199758E-2</v>
      </c>
      <c r="H90" s="7">
        <v>60.466699254838893</v>
      </c>
      <c r="I90" s="7">
        <v>7.48338117348509E-15</v>
      </c>
      <c r="J90" s="7">
        <v>1.6497071755480612E-13</v>
      </c>
    </row>
    <row r="91" spans="1:10" x14ac:dyDescent="0.25">
      <c r="A91" s="7" t="s">
        <v>2160</v>
      </c>
      <c r="B91" s="7">
        <v>0.11432633655081746</v>
      </c>
      <c r="C91" s="7">
        <v>1.1380326056410268</v>
      </c>
      <c r="D91" s="7">
        <v>-2.0140229522142769E-2</v>
      </c>
      <c r="E91" s="7">
        <v>0.21860094271183303</v>
      </c>
      <c r="F91" s="7">
        <v>6.4049819535292749E-2</v>
      </c>
      <c r="G91" s="7">
        <v>2.8155598937012645E-2</v>
      </c>
      <c r="H91" s="7">
        <v>60.280177226285566</v>
      </c>
      <c r="I91" s="7">
        <v>8.2271781699623493E-15</v>
      </c>
      <c r="J91" s="7">
        <v>1.7935248410517921E-13</v>
      </c>
    </row>
    <row r="92" spans="1:10" x14ac:dyDescent="0.25">
      <c r="A92" s="7" t="s">
        <v>2161</v>
      </c>
      <c r="B92" s="7">
        <v>8.2972248766031917E-2</v>
      </c>
      <c r="C92" s="7">
        <v>1.2658587282018361</v>
      </c>
      <c r="D92" s="7">
        <v>0.16145174570721896</v>
      </c>
      <c r="E92" s="7">
        <v>0.20104541678510796</v>
      </c>
      <c r="F92" s="7">
        <v>5.8942388805413776E-2</v>
      </c>
      <c r="G92" s="7">
        <v>2.5907744279406942E-2</v>
      </c>
      <c r="H92" s="7">
        <v>60.218391451883953</v>
      </c>
      <c r="I92" s="7">
        <v>8.4895242670785948E-15</v>
      </c>
      <c r="J92" s="7">
        <v>1.8303787485723302E-13</v>
      </c>
    </row>
    <row r="93" spans="1:10" x14ac:dyDescent="0.25">
      <c r="A93" s="7" t="s">
        <v>2162</v>
      </c>
      <c r="B93" s="7">
        <v>0.16020729902294803</v>
      </c>
      <c r="C93" s="7">
        <v>1.2793691592280532</v>
      </c>
      <c r="D93" s="7">
        <v>0.18491002988964506</v>
      </c>
      <c r="E93" s="7">
        <v>0.20867205589809215</v>
      </c>
      <c r="F93" s="7">
        <v>6.0943751828842693E-2</v>
      </c>
      <c r="G93" s="7">
        <v>2.6939328037924853E-2</v>
      </c>
      <c r="H93" s="7">
        <v>60.000528028352818</v>
      </c>
      <c r="I93" s="7">
        <v>9.48319309165584E-15</v>
      </c>
      <c r="J93" s="7">
        <v>2.0223940049813869E-13</v>
      </c>
    </row>
    <row r="94" spans="1:10" x14ac:dyDescent="0.25">
      <c r="A94" s="7" t="s">
        <v>2163</v>
      </c>
      <c r="B94" s="7">
        <v>0.16151185268342583</v>
      </c>
      <c r="C94" s="7">
        <v>1.4562681050719459</v>
      </c>
      <c r="D94" s="7">
        <v>0.4125345810730901</v>
      </c>
      <c r="E94" s="7">
        <v>0.19306286902489142</v>
      </c>
      <c r="F94" s="7">
        <v>5.6933458947403759E-2</v>
      </c>
      <c r="G94" s="7">
        <v>2.5020937002803868E-2</v>
      </c>
      <c r="H94" s="7">
        <v>59.537469582419234</v>
      </c>
      <c r="I94" s="7">
        <v>1.199876966405483E-14</v>
      </c>
      <c r="J94" s="7">
        <v>2.531353342029632E-13</v>
      </c>
    </row>
    <row r="95" spans="1:10" x14ac:dyDescent="0.25">
      <c r="A95" s="7" t="s">
        <v>2164</v>
      </c>
      <c r="B95" s="7">
        <v>0.16798299372586342</v>
      </c>
      <c r="C95" s="7">
        <v>0.90359792763993674</v>
      </c>
      <c r="D95" s="7">
        <v>-0.40818826675230796</v>
      </c>
      <c r="E95" s="7">
        <v>0.25282988374597787</v>
      </c>
      <c r="F95" s="7">
        <v>7.6151930187037947E-2</v>
      </c>
      <c r="G95" s="7">
        <v>3.3293632007269328E-2</v>
      </c>
      <c r="H95" s="7">
        <v>57.667942925489655</v>
      </c>
      <c r="I95" s="7">
        <v>3.1031925970268497E-14</v>
      </c>
      <c r="J95" s="7">
        <v>6.4770892291134882E-13</v>
      </c>
    </row>
    <row r="96" spans="1:10" x14ac:dyDescent="0.25">
      <c r="A96" s="7" t="s">
        <v>565</v>
      </c>
      <c r="B96" s="7">
        <v>0.49997456577681998</v>
      </c>
      <c r="C96" s="7">
        <v>0.59494220766033046</v>
      </c>
      <c r="D96" s="7">
        <v>-1.1715776677023029</v>
      </c>
      <c r="E96" s="7">
        <v>0.35755128205313719</v>
      </c>
      <c r="F96" s="7">
        <v>0.10871597814045901</v>
      </c>
      <c r="G96" s="7">
        <v>4.7103390880051096E-2</v>
      </c>
      <c r="H96" s="7">
        <v>57.619878039666524</v>
      </c>
      <c r="I96" s="7">
        <v>3.1799563090609438E-14</v>
      </c>
      <c r="J96" s="7">
        <v>6.5674466088184969E-13</v>
      </c>
    </row>
    <row r="97" spans="1:10" x14ac:dyDescent="0.25">
      <c r="A97" s="7" t="s">
        <v>2165</v>
      </c>
      <c r="B97" s="7">
        <v>0.18235635271757297</v>
      </c>
      <c r="C97" s="7">
        <v>1.2006208630534858</v>
      </c>
      <c r="D97" s="7">
        <v>8.8736406094624951E-2</v>
      </c>
      <c r="E97" s="7">
        <v>0.21322715752207927</v>
      </c>
      <c r="F97" s="7">
        <v>6.3989103751442428E-2</v>
      </c>
      <c r="G97" s="7">
        <v>2.8272405925994788E-2</v>
      </c>
      <c r="H97" s="7">
        <v>56.87998846187908</v>
      </c>
      <c r="I97" s="7">
        <v>4.632358025868237E-14</v>
      </c>
      <c r="J97" s="7">
        <v>9.4673817153682098E-13</v>
      </c>
    </row>
    <row r="98" spans="1:10" x14ac:dyDescent="0.25">
      <c r="A98" s="7" t="s">
        <v>2166</v>
      </c>
      <c r="B98" s="7">
        <v>0.26462958304683726</v>
      </c>
      <c r="C98" s="7">
        <v>1.0579991110788165</v>
      </c>
      <c r="D98" s="7">
        <v>-0.12941732702482997</v>
      </c>
      <c r="E98" s="7">
        <v>0.23811703954194408</v>
      </c>
      <c r="F98" s="7">
        <v>7.1697460066434529E-2</v>
      </c>
      <c r="G98" s="7">
        <v>3.161697547828362E-2</v>
      </c>
      <c r="H98" s="7">
        <v>56.720533106066235</v>
      </c>
      <c r="I98" s="7">
        <v>5.0236250729745066E-14</v>
      </c>
      <c r="J98" s="7">
        <v>1.0161188034202043E-12</v>
      </c>
    </row>
    <row r="99" spans="1:10" x14ac:dyDescent="0.25">
      <c r="A99" s="7" t="s">
        <v>2167</v>
      </c>
      <c r="B99" s="7">
        <v>0.20700644038996588</v>
      </c>
      <c r="C99" s="7">
        <v>1.1012217666807664</v>
      </c>
      <c r="D99" s="7">
        <v>-5.8803080157480495E-2</v>
      </c>
      <c r="E99" s="7">
        <v>0.22644905732828885</v>
      </c>
      <c r="F99" s="7">
        <v>6.8280424622661859E-2</v>
      </c>
      <c r="G99" s="7">
        <v>3.011103371169413E-2</v>
      </c>
      <c r="H99" s="7">
        <v>56.557434869255317</v>
      </c>
      <c r="I99" s="7">
        <v>5.4580624638980969E-14</v>
      </c>
      <c r="J99" s="7">
        <v>1.0927263830783742E-12</v>
      </c>
    </row>
    <row r="100" spans="1:10" x14ac:dyDescent="0.25">
      <c r="A100" s="7" t="s">
        <v>2168</v>
      </c>
      <c r="B100" s="7">
        <v>0.21593180376749999</v>
      </c>
      <c r="C100" s="7">
        <v>1.1435977514161892</v>
      </c>
      <c r="D100" s="7">
        <v>9.4539807009673214E-3</v>
      </c>
      <c r="E100" s="7">
        <v>0.22174561303179924</v>
      </c>
      <c r="F100" s="7">
        <v>6.6928316390705789E-2</v>
      </c>
      <c r="G100" s="7">
        <v>2.9557811653075257E-2</v>
      </c>
      <c r="H100" s="7">
        <v>56.281481175762494</v>
      </c>
      <c r="I100" s="7">
        <v>6.2804171125863838E-14</v>
      </c>
      <c r="J100" s="7">
        <v>1.2446644823125743E-12</v>
      </c>
    </row>
    <row r="101" spans="1:10" x14ac:dyDescent="0.25">
      <c r="A101" s="7" t="s">
        <v>2169</v>
      </c>
      <c r="B101" s="7">
        <v>0.18285287370710257</v>
      </c>
      <c r="C101" s="7">
        <v>1.2573748725476452</v>
      </c>
      <c r="D101" s="7">
        <v>0.17102799138577027</v>
      </c>
      <c r="E101" s="7">
        <v>0.20669247261387308</v>
      </c>
      <c r="F101" s="7">
        <v>6.246148559788612E-2</v>
      </c>
      <c r="G101" s="7">
        <v>2.755747330349749E-2</v>
      </c>
      <c r="H101" s="7">
        <v>56.25621781603914</v>
      </c>
      <c r="I101" s="7">
        <v>6.3616336981374522E-14</v>
      </c>
      <c r="J101" s="7">
        <v>1.2481525315745682E-12</v>
      </c>
    </row>
    <row r="102" spans="1:10" x14ac:dyDescent="0.25">
      <c r="A102" s="7" t="s">
        <v>2170</v>
      </c>
      <c r="B102" s="7">
        <v>0.25807189038944955</v>
      </c>
      <c r="C102" s="7">
        <v>1.2206372969616484</v>
      </c>
      <c r="D102" s="7">
        <v>0.12651295038312477</v>
      </c>
      <c r="E102" s="7">
        <v>0.21747638533222294</v>
      </c>
      <c r="F102" s="7">
        <v>6.5633200747948775E-2</v>
      </c>
      <c r="G102" s="7">
        <v>2.9074518062371678E-2</v>
      </c>
      <c r="H102" s="7">
        <v>55.949880432016677</v>
      </c>
      <c r="I102" s="7">
        <v>7.4342255435840734E-14</v>
      </c>
      <c r="J102" s="7">
        <v>1.4441535164863319E-12</v>
      </c>
    </row>
    <row r="103" spans="1:10" x14ac:dyDescent="0.25">
      <c r="A103" s="7" t="s">
        <v>323</v>
      </c>
      <c r="B103" s="7">
        <v>0.33560520549396944</v>
      </c>
      <c r="C103" s="7">
        <v>0.73659103739907006</v>
      </c>
      <c r="D103" s="7">
        <v>0.43909692028022951</v>
      </c>
      <c r="E103" s="7">
        <v>-0.29353796675828786</v>
      </c>
      <c r="F103" s="7">
        <v>8.0928362668590242E-2</v>
      </c>
      <c r="G103" s="7">
        <v>3.9311219852131589E-2</v>
      </c>
      <c r="H103" s="7">
        <v>55.756502369272681</v>
      </c>
      <c r="I103" s="7">
        <v>8.2026518802404613E-14</v>
      </c>
      <c r="J103" s="7">
        <v>1.5778042146109593E-12</v>
      </c>
    </row>
    <row r="104" spans="1:10" x14ac:dyDescent="0.25">
      <c r="A104" s="7" t="s">
        <v>2171</v>
      </c>
      <c r="B104" s="7">
        <v>0.18300752523118627</v>
      </c>
      <c r="C104" s="7">
        <v>1.1625390484431093</v>
      </c>
      <c r="D104" s="7">
        <v>3.9298898397321681E-2</v>
      </c>
      <c r="E104" s="7">
        <v>0.21439361443238728</v>
      </c>
      <c r="F104" s="7">
        <v>6.543038681405651E-2</v>
      </c>
      <c r="G104" s="7">
        <v>2.8913543091096172E-2</v>
      </c>
      <c r="H104" s="7">
        <v>54.982067235588346</v>
      </c>
      <c r="I104" s="7">
        <v>1.2163456983918976E-13</v>
      </c>
      <c r="J104" s="7">
        <v>2.3169614177134983E-12</v>
      </c>
    </row>
    <row r="105" spans="1:10" x14ac:dyDescent="0.25">
      <c r="A105" s="7" t="s">
        <v>2172</v>
      </c>
      <c r="B105" s="7">
        <v>0.22799844424094776</v>
      </c>
      <c r="C105" s="7">
        <v>0.96003603030469264</v>
      </c>
      <c r="D105" s="7">
        <v>-0.29103419264243724</v>
      </c>
      <c r="E105" s="7">
        <v>0.24354982527688132</v>
      </c>
      <c r="F105" s="7">
        <v>7.4828778547737368E-2</v>
      </c>
      <c r="G105" s="7">
        <v>3.2871893550229174E-2</v>
      </c>
      <c r="H105" s="7">
        <v>54.894167220951196</v>
      </c>
      <c r="I105" s="7">
        <v>1.2719793809699332E-13</v>
      </c>
      <c r="J105" s="7">
        <v>2.3996380244836625E-12</v>
      </c>
    </row>
    <row r="106" spans="1:10" x14ac:dyDescent="0.25">
      <c r="A106" s="7" t="s">
        <v>2173</v>
      </c>
      <c r="B106" s="7">
        <v>0.14685674530194753</v>
      </c>
      <c r="C106" s="7">
        <v>1.1197765503966037</v>
      </c>
      <c r="D106" s="7">
        <v>-2.582838064113727E-2</v>
      </c>
      <c r="E106" s="7">
        <v>0.21415460509463369</v>
      </c>
      <c r="F106" s="7">
        <v>6.5618407994164393E-2</v>
      </c>
      <c r="G106" s="7">
        <v>2.89136252582823E-2</v>
      </c>
      <c r="H106" s="7">
        <v>54.859234038727465</v>
      </c>
      <c r="I106" s="7">
        <v>1.2947899338628281E-13</v>
      </c>
      <c r="J106" s="7">
        <v>2.4194074764179704E-12</v>
      </c>
    </row>
    <row r="107" spans="1:10" x14ac:dyDescent="0.25">
      <c r="A107" s="7" t="s">
        <v>247</v>
      </c>
      <c r="B107" s="7">
        <v>0.21486951110163433</v>
      </c>
      <c r="C107" s="7">
        <v>0.73785747652967115</v>
      </c>
      <c r="D107" s="7">
        <v>0.39170681748774799</v>
      </c>
      <c r="E107" s="7">
        <v>-0.27606995931333311</v>
      </c>
      <c r="F107" s="7">
        <v>7.7810919800885503E-2</v>
      </c>
      <c r="G107" s="7">
        <v>3.7648462348333744E-2</v>
      </c>
      <c r="H107" s="7">
        <v>53.770467933262324</v>
      </c>
      <c r="I107" s="7">
        <v>2.2533444027217031E-13</v>
      </c>
      <c r="J107" s="7">
        <v>4.1708129416414919E-12</v>
      </c>
    </row>
    <row r="108" spans="1:10" x14ac:dyDescent="0.25">
      <c r="A108" s="7" t="s">
        <v>305</v>
      </c>
      <c r="B108" s="7">
        <v>0.35406396264212542</v>
      </c>
      <c r="C108" s="7">
        <v>0.56608218959611467</v>
      </c>
      <c r="D108" s="7">
        <v>0.15697570986603346</v>
      </c>
      <c r="E108" s="7">
        <v>-0.33110431449666589</v>
      </c>
      <c r="F108" s="7">
        <v>9.189619814921951E-2</v>
      </c>
      <c r="G108" s="7">
        <v>4.5169634925106956E-2</v>
      </c>
      <c r="H108" s="7">
        <v>53.732434615498889</v>
      </c>
      <c r="I108" s="7">
        <v>2.2973904188317891E-13</v>
      </c>
      <c r="J108" s="7">
        <v>4.2125981324747382E-12</v>
      </c>
    </row>
    <row r="109" spans="1:10" x14ac:dyDescent="0.25">
      <c r="A109" s="7" t="s">
        <v>2174</v>
      </c>
      <c r="B109" s="7">
        <v>0.18179952475723909</v>
      </c>
      <c r="C109" s="7">
        <v>1.0952985888314886</v>
      </c>
      <c r="D109" s="7">
        <v>-5.3158465658980074E-2</v>
      </c>
      <c r="E109" s="7">
        <v>0.21655272498743314</v>
      </c>
      <c r="F109" s="7">
        <v>6.7583813210972135E-2</v>
      </c>
      <c r="G109" s="7">
        <v>2.9813683831312728E-2</v>
      </c>
      <c r="H109" s="7">
        <v>52.758935336227658</v>
      </c>
      <c r="I109" s="7">
        <v>3.7710383199819937E-13</v>
      </c>
      <c r="J109" s="7">
        <v>6.8507196146339546E-12</v>
      </c>
    </row>
    <row r="110" spans="1:10" x14ac:dyDescent="0.25">
      <c r="A110" s="7" t="s">
        <v>654</v>
      </c>
      <c r="B110" s="7">
        <v>0.21568530753685208</v>
      </c>
      <c r="C110" s="7">
        <v>0.97521051849299811</v>
      </c>
      <c r="D110" s="7">
        <v>0.69562755710731261</v>
      </c>
      <c r="E110" s="7">
        <v>-0.23229303780898325</v>
      </c>
      <c r="F110" s="7">
        <v>6.7946673583664421E-2</v>
      </c>
      <c r="G110" s="7">
        <v>3.2083370031518156E-2</v>
      </c>
      <c r="H110" s="7">
        <v>52.421860036354573</v>
      </c>
      <c r="I110" s="7">
        <v>4.4771249508408758E-13</v>
      </c>
      <c r="J110" s="7">
        <v>8.0588249115135764E-12</v>
      </c>
    </row>
    <row r="111" spans="1:10" x14ac:dyDescent="0.25">
      <c r="A111" s="7" t="s">
        <v>2175</v>
      </c>
      <c r="B111" s="7">
        <v>0.15581981398743489</v>
      </c>
      <c r="C111" s="7">
        <v>0.74691848841955533</v>
      </c>
      <c r="D111" s="7">
        <v>-0.70398453632889013</v>
      </c>
      <c r="E111" s="7">
        <v>0.26710032388673494</v>
      </c>
      <c r="F111" s="7">
        <v>8.5520995297627078E-2</v>
      </c>
      <c r="G111" s="7">
        <v>3.7212265156451138E-2</v>
      </c>
      <c r="H111" s="7">
        <v>51.520090302063892</v>
      </c>
      <c r="I111" s="7">
        <v>7.086816503672262E-13</v>
      </c>
      <c r="J111" s="7">
        <v>1.2640303618368163E-11</v>
      </c>
    </row>
    <row r="112" spans="1:10" x14ac:dyDescent="0.25">
      <c r="A112" s="7" t="s">
        <v>2176</v>
      </c>
      <c r="B112" s="7">
        <v>0.17374981585471139</v>
      </c>
      <c r="C112" s="7">
        <v>0.52633583274173279</v>
      </c>
      <c r="D112" s="7">
        <v>-1.311604000895475</v>
      </c>
      <c r="E112" s="7">
        <v>0.33381506284757384</v>
      </c>
      <c r="F112" s="7">
        <v>0.10843414667032375</v>
      </c>
      <c r="G112" s="7">
        <v>4.6532164613826595E-2</v>
      </c>
      <c r="H112" s="7">
        <v>51.464214391898061</v>
      </c>
      <c r="I112" s="7">
        <v>7.2914138654580754E-13</v>
      </c>
      <c r="J112" s="7">
        <v>1.2888066670296166E-11</v>
      </c>
    </row>
    <row r="113" spans="1:10" x14ac:dyDescent="0.25">
      <c r="A113" s="7" t="s">
        <v>265</v>
      </c>
      <c r="B113" s="7">
        <v>9.7570303817633416E-2</v>
      </c>
      <c r="C113" s="7">
        <v>0.87452735058625597</v>
      </c>
      <c r="D113" s="7">
        <v>0.5135531330005797</v>
      </c>
      <c r="E113" s="7">
        <v>-0.23046645333671753</v>
      </c>
      <c r="F113" s="7">
        <v>6.7541490747155722E-2</v>
      </c>
      <c r="G113" s="7">
        <v>3.2647306923262981E-2</v>
      </c>
      <c r="H113" s="7">
        <v>49.833422234248239</v>
      </c>
      <c r="I113" s="7">
        <v>1.6736853925243599E-12</v>
      </c>
      <c r="J113" s="7">
        <v>2.931938160832852E-11</v>
      </c>
    </row>
    <row r="114" spans="1:10" x14ac:dyDescent="0.25">
      <c r="A114" s="7" t="s">
        <v>2177</v>
      </c>
      <c r="B114" s="7">
        <v>0.13648534868051851</v>
      </c>
      <c r="C114" s="7">
        <v>1.0397146566447881</v>
      </c>
      <c r="D114" s="7">
        <v>-0.12984630312925155</v>
      </c>
      <c r="E114" s="7">
        <v>0.21096776923970861</v>
      </c>
      <c r="F114" s="7">
        <v>6.8467547461674702E-2</v>
      </c>
      <c r="G114" s="7">
        <v>3.0165523107329523E-2</v>
      </c>
      <c r="H114" s="7">
        <v>48.911445687419409</v>
      </c>
      <c r="I114" s="7">
        <v>2.6778352661898426E-12</v>
      </c>
      <c r="J114" s="7">
        <v>4.6494803471367004E-11</v>
      </c>
    </row>
    <row r="115" spans="1:10" x14ac:dyDescent="0.25">
      <c r="A115" s="7" t="s">
        <v>1103</v>
      </c>
      <c r="B115" s="7">
        <v>-0.19566508088808188</v>
      </c>
      <c r="C115" s="7">
        <v>1.4549424499352488</v>
      </c>
      <c r="D115" s="7">
        <v>0.42172607868525935</v>
      </c>
      <c r="E115" s="7">
        <v>0.125469826555693</v>
      </c>
      <c r="F115" s="7">
        <v>0.31886673376741248</v>
      </c>
      <c r="G115" s="7">
        <v>1.7952431580816497E-2</v>
      </c>
      <c r="H115" s="7">
        <v>48.846340753983092</v>
      </c>
      <c r="I115" s="7">
        <v>2.7682140438552564E-12</v>
      </c>
      <c r="J115" s="7">
        <v>4.764242064950889E-11</v>
      </c>
    </row>
    <row r="116" spans="1:10" x14ac:dyDescent="0.25">
      <c r="A116" s="7" t="s">
        <v>2178</v>
      </c>
      <c r="B116" s="7">
        <v>0.2329901347928541</v>
      </c>
      <c r="C116" s="7">
        <v>1.0656385173945617</v>
      </c>
      <c r="D116" s="7">
        <v>-7.3993448920000385E-2</v>
      </c>
      <c r="E116" s="7">
        <v>0.2143870428307614</v>
      </c>
      <c r="F116" s="7">
        <v>6.9969542004573559E-2</v>
      </c>
      <c r="G116" s="7">
        <v>3.092767121464967E-2</v>
      </c>
      <c r="H116" s="7">
        <v>48.051021877184809</v>
      </c>
      <c r="I116" s="7">
        <v>4.1527113961824544E-12</v>
      </c>
      <c r="J116" s="7">
        <v>7.0848867472260655E-11</v>
      </c>
    </row>
    <row r="117" spans="1:10" x14ac:dyDescent="0.25">
      <c r="A117" s="7" t="s">
        <v>459</v>
      </c>
      <c r="B117" s="7">
        <v>-1.5684616508772741E-2</v>
      </c>
      <c r="C117" s="7">
        <v>1.1382202081763817</v>
      </c>
      <c r="D117" s="7">
        <v>0.75428008398739166</v>
      </c>
      <c r="E117" s="7">
        <v>-0.18052010254538245</v>
      </c>
      <c r="F117" s="7">
        <v>0.32084480236683094</v>
      </c>
      <c r="G117" s="7">
        <v>2.6097629127173012E-2</v>
      </c>
      <c r="H117" s="7">
        <v>47.846374246338854</v>
      </c>
      <c r="I117" s="7">
        <v>4.6095875405694424E-12</v>
      </c>
      <c r="J117" s="7">
        <v>7.7965609953424525E-11</v>
      </c>
    </row>
    <row r="118" spans="1:10" x14ac:dyDescent="0.25">
      <c r="A118" s="7" t="s">
        <v>261</v>
      </c>
      <c r="B118" s="7">
        <v>0.54750771355967598</v>
      </c>
      <c r="C118" s="7">
        <v>0.6070480323539339</v>
      </c>
      <c r="D118" s="7">
        <v>0.21971729887812086</v>
      </c>
      <c r="E118" s="7">
        <v>-0.3030652883843426</v>
      </c>
      <c r="F118" s="7">
        <v>9.2592252079369192E-2</v>
      </c>
      <c r="G118" s="7">
        <v>4.4884732306782346E-2</v>
      </c>
      <c r="H118" s="7">
        <v>45.590579834623334</v>
      </c>
      <c r="I118" s="7">
        <v>1.4574080655331854E-11</v>
      </c>
      <c r="J118" s="7">
        <v>2.4439612175864186E-10</v>
      </c>
    </row>
    <row r="119" spans="1:10" x14ac:dyDescent="0.25">
      <c r="A119" s="7" t="s">
        <v>2179</v>
      </c>
      <c r="B119" s="7">
        <v>0.11247662573211402</v>
      </c>
      <c r="C119" s="7">
        <v>0.91864230178449757</v>
      </c>
      <c r="D119" s="7">
        <v>-0.31970953563163523</v>
      </c>
      <c r="E119" s="7">
        <v>0.21683390970499364</v>
      </c>
      <c r="F119" s="7">
        <v>7.3191987576735021E-2</v>
      </c>
      <c r="G119" s="7">
        <v>3.2139364019245859E-2</v>
      </c>
      <c r="H119" s="7">
        <v>45.517651248380425</v>
      </c>
      <c r="I119" s="7">
        <v>1.5126945148158608E-11</v>
      </c>
      <c r="J119" s="7">
        <v>2.5151751170073891E-10</v>
      </c>
    </row>
    <row r="120" spans="1:10" x14ac:dyDescent="0.25">
      <c r="A120" s="7" t="s">
        <v>225</v>
      </c>
      <c r="B120" s="7">
        <v>0.41514759250028122</v>
      </c>
      <c r="C120" s="7">
        <v>0.67239379693982315</v>
      </c>
      <c r="D120" s="7">
        <v>0.30154682555141138</v>
      </c>
      <c r="E120" s="7">
        <v>-0.28167830076656641</v>
      </c>
      <c r="F120" s="7">
        <v>8.9390860204259584E-2</v>
      </c>
      <c r="G120" s="7">
        <v>4.2087491358552706E-2</v>
      </c>
      <c r="H120" s="7">
        <v>44.792025723449861</v>
      </c>
      <c r="I120" s="7">
        <v>2.191132306228289E-11</v>
      </c>
      <c r="J120" s="7">
        <v>3.6126063737982379E-10</v>
      </c>
    </row>
    <row r="121" spans="1:10" x14ac:dyDescent="0.25">
      <c r="A121" s="7" t="s">
        <v>271</v>
      </c>
      <c r="B121" s="7">
        <v>0.64623510268320972</v>
      </c>
      <c r="C121" s="7">
        <v>0.5133595592293545</v>
      </c>
      <c r="D121" s="7">
        <v>5.7700155043112662E-2</v>
      </c>
      <c r="E121" s="7">
        <v>-0.33472394294128438</v>
      </c>
      <c r="F121" s="7">
        <v>0.10277512493941869</v>
      </c>
      <c r="G121" s="7">
        <v>5.0182687546621405E-2</v>
      </c>
      <c r="H121" s="7">
        <v>44.490340007286157</v>
      </c>
      <c r="I121" s="7">
        <v>2.5561534287213035E-11</v>
      </c>
      <c r="J121" s="7">
        <v>4.1793108559593312E-10</v>
      </c>
    </row>
    <row r="122" spans="1:10" x14ac:dyDescent="0.25">
      <c r="A122" s="7" t="s">
        <v>2180</v>
      </c>
      <c r="B122" s="7">
        <v>0.22610056826801772</v>
      </c>
      <c r="C122" s="7">
        <v>1.0467513856421815</v>
      </c>
      <c r="D122" s="7">
        <v>-8.848669834625969E-2</v>
      </c>
      <c r="E122" s="7">
        <v>0.20739724514982838</v>
      </c>
      <c r="F122" s="7">
        <v>7.0385418677163872E-2</v>
      </c>
      <c r="G122" s="7">
        <v>3.1129719642451537E-2</v>
      </c>
      <c r="H122" s="7">
        <v>44.38697493419027</v>
      </c>
      <c r="I122" s="7">
        <v>2.6947403152254235E-11</v>
      </c>
      <c r="J122" s="7">
        <v>4.3694880152663477E-10</v>
      </c>
    </row>
    <row r="123" spans="1:10" x14ac:dyDescent="0.25">
      <c r="A123" s="7" t="s">
        <v>473</v>
      </c>
      <c r="B123" s="7">
        <v>0.44481208718992116</v>
      </c>
      <c r="C123" s="7">
        <v>0.58421777553968135</v>
      </c>
      <c r="D123" s="7">
        <v>-1.1028728724817272</v>
      </c>
      <c r="E123" s="7">
        <v>0.31326007884041668</v>
      </c>
      <c r="F123" s="7">
        <v>0.1079880118694857</v>
      </c>
      <c r="G123" s="7">
        <v>4.7106630962601335E-2</v>
      </c>
      <c r="H123" s="7">
        <v>44.222777521667538</v>
      </c>
      <c r="I123" s="7">
        <v>2.9305147053976802E-11</v>
      </c>
      <c r="J123" s="7">
        <v>4.7128441409756133E-10</v>
      </c>
    </row>
    <row r="124" spans="1:10" x14ac:dyDescent="0.25">
      <c r="A124" s="7" t="s">
        <v>231</v>
      </c>
      <c r="B124" s="7">
        <v>0.35687263372676925</v>
      </c>
      <c r="C124" s="7">
        <v>0.67123317290315876</v>
      </c>
      <c r="D124" s="7">
        <v>-0.85784752939051978</v>
      </c>
      <c r="E124" s="7">
        <v>0.28233278552150171</v>
      </c>
      <c r="F124" s="7">
        <v>9.7049790872459629E-2</v>
      </c>
      <c r="G124" s="7">
        <v>4.2466972468493513E-2</v>
      </c>
      <c r="H124" s="7">
        <v>44.199771549321625</v>
      </c>
      <c r="I124" s="7">
        <v>2.96515889156868E-11</v>
      </c>
      <c r="J124" s="7">
        <v>4.7297900367949184E-10</v>
      </c>
    </row>
    <row r="125" spans="1:10" x14ac:dyDescent="0.25">
      <c r="A125" s="7" t="s">
        <v>536</v>
      </c>
      <c r="B125" s="7">
        <v>0.25347345345908145</v>
      </c>
      <c r="C125" s="7">
        <v>0.71013597207832613</v>
      </c>
      <c r="D125" s="7">
        <v>-0.75901063353598253</v>
      </c>
      <c r="E125" s="7">
        <v>0.26533523397138475</v>
      </c>
      <c r="F125" s="7">
        <v>9.1390618155445871E-2</v>
      </c>
      <c r="G125" s="7">
        <v>4.00016515024419E-2</v>
      </c>
      <c r="H125" s="7">
        <v>43.998108267491851</v>
      </c>
      <c r="I125" s="7">
        <v>3.2869338779778386E-11</v>
      </c>
      <c r="J125" s="7">
        <v>5.2007776359617089E-10</v>
      </c>
    </row>
    <row r="126" spans="1:10" x14ac:dyDescent="0.25">
      <c r="A126" s="7" t="s">
        <v>353</v>
      </c>
      <c r="B126" s="7">
        <v>0.60649917094126438</v>
      </c>
      <c r="C126" s="7">
        <v>0.60187538894904025</v>
      </c>
      <c r="D126" s="7">
        <v>0.21656890835039438</v>
      </c>
      <c r="E126" s="7">
        <v>-0.30426037091640351</v>
      </c>
      <c r="F126" s="7">
        <v>9.4877187124302917E-2</v>
      </c>
      <c r="G126" s="7">
        <v>4.5936747329646324E-2</v>
      </c>
      <c r="H126" s="7">
        <v>43.870269217348778</v>
      </c>
      <c r="I126" s="7">
        <v>3.5087851062337234E-11</v>
      </c>
      <c r="J126" s="7">
        <v>5.507389102744452E-10</v>
      </c>
    </row>
    <row r="127" spans="1:10" x14ac:dyDescent="0.25">
      <c r="A127" s="7" t="s">
        <v>2181</v>
      </c>
      <c r="B127" s="7">
        <v>0.81609821123933091</v>
      </c>
      <c r="C127" s="7">
        <v>0.39795606871393846</v>
      </c>
      <c r="D127" s="7">
        <v>-1.7901668342905699</v>
      </c>
      <c r="E127" s="7">
        <v>0.40113544858553241</v>
      </c>
      <c r="F127" s="7">
        <v>0.14200205171576991</v>
      </c>
      <c r="G127" s="7">
        <v>6.103641021458709E-2</v>
      </c>
      <c r="H127" s="7">
        <v>43.192079988742506</v>
      </c>
      <c r="I127" s="7">
        <v>4.9621134647754262E-11</v>
      </c>
      <c r="J127" s="7">
        <v>7.7267195380074487E-10</v>
      </c>
    </row>
    <row r="128" spans="1:10" x14ac:dyDescent="0.25">
      <c r="A128" s="7" t="s">
        <v>987</v>
      </c>
      <c r="B128" s="7">
        <v>2.152598250236232</v>
      </c>
      <c r="C128" s="7">
        <v>0.33030890264242979</v>
      </c>
      <c r="D128" s="7">
        <v>-2.2453997801973644</v>
      </c>
      <c r="E128" s="7">
        <v>0.50778187460604374</v>
      </c>
      <c r="F128" s="7">
        <v>0.18069329952555124</v>
      </c>
      <c r="G128" s="7">
        <v>7.7700831552515115E-2</v>
      </c>
      <c r="H128" s="7">
        <v>42.707392449324452</v>
      </c>
      <c r="I128" s="7">
        <v>6.3571589391236189E-11</v>
      </c>
      <c r="J128" s="7">
        <v>9.8210597154020003E-10</v>
      </c>
    </row>
    <row r="129" spans="1:10" x14ac:dyDescent="0.25">
      <c r="A129" s="7" t="s">
        <v>254</v>
      </c>
      <c r="B129" s="7">
        <v>9.3377809084385768E-2</v>
      </c>
      <c r="C129" s="7">
        <v>0.81349104876837708</v>
      </c>
      <c r="D129" s="7">
        <v>-0.5089872536193325</v>
      </c>
      <c r="E129" s="7">
        <v>0.22339409730394474</v>
      </c>
      <c r="F129" s="7">
        <v>7.8838975010108336E-2</v>
      </c>
      <c r="G129" s="7">
        <v>3.4528042878147924E-2</v>
      </c>
      <c r="H129" s="7">
        <v>41.860023003751273</v>
      </c>
      <c r="I129" s="7">
        <v>9.804688389250316E-11</v>
      </c>
      <c r="J129" s="7">
        <v>1.502874892164775E-9</v>
      </c>
    </row>
    <row r="130" spans="1:10" x14ac:dyDescent="0.25">
      <c r="A130" s="7" t="s">
        <v>2182</v>
      </c>
      <c r="B130" s="7">
        <v>0.43032260367895525</v>
      </c>
      <c r="C130" s="7">
        <v>0.56720888339930886</v>
      </c>
      <c r="D130" s="7">
        <v>9.3055753166284436E-2</v>
      </c>
      <c r="E130" s="7">
        <v>-0.29089503596492539</v>
      </c>
      <c r="F130" s="7">
        <v>9.268040038557894E-2</v>
      </c>
      <c r="G130" s="7">
        <v>4.5034689069897042E-2</v>
      </c>
      <c r="H130" s="7">
        <v>41.723264706172017</v>
      </c>
      <c r="I130" s="7">
        <v>1.0515030673086311E-10</v>
      </c>
      <c r="J130" s="7">
        <v>1.5992628046973132E-9</v>
      </c>
    </row>
    <row r="131" spans="1:10" x14ac:dyDescent="0.25">
      <c r="A131" s="7" t="s">
        <v>651</v>
      </c>
      <c r="B131" s="7">
        <v>-0.16788048839516825</v>
      </c>
      <c r="C131" s="7">
        <v>1.684814124193839</v>
      </c>
      <c r="D131" s="7">
        <v>0.70474050040543923</v>
      </c>
      <c r="E131" s="7">
        <v>9.9664539748390346E-2</v>
      </c>
      <c r="F131" s="7">
        <v>0.31819444311729495</v>
      </c>
      <c r="G131" s="7">
        <v>1.5609948895565526E-2</v>
      </c>
      <c r="H131" s="7">
        <v>40.764147891994227</v>
      </c>
      <c r="I131" s="7">
        <v>1.7175543992164649E-10</v>
      </c>
      <c r="J131" s="7">
        <v>2.5921859471251572E-9</v>
      </c>
    </row>
    <row r="132" spans="1:10" x14ac:dyDescent="0.25">
      <c r="A132" s="7" t="s">
        <v>285</v>
      </c>
      <c r="B132" s="7">
        <v>0.59637691044178887</v>
      </c>
      <c r="C132" s="7">
        <v>0.71085948193272952</v>
      </c>
      <c r="D132" s="7">
        <v>0.37724140083475816</v>
      </c>
      <c r="E132" s="7">
        <v>-0.26753427570904037</v>
      </c>
      <c r="F132" s="7">
        <v>8.794193465084349E-2</v>
      </c>
      <c r="G132" s="7">
        <v>4.214900229934225E-2</v>
      </c>
      <c r="H132" s="7">
        <v>40.288793581639197</v>
      </c>
      <c r="I132" s="7">
        <v>2.1906194013584079E-10</v>
      </c>
      <c r="J132" s="7">
        <v>3.2809124163856459E-9</v>
      </c>
    </row>
    <row r="133" spans="1:10" x14ac:dyDescent="0.25">
      <c r="A133" s="7" t="s">
        <v>213</v>
      </c>
      <c r="B133" s="7">
        <v>1.590046381718718</v>
      </c>
      <c r="C133" s="7">
        <v>0.37816226547156895</v>
      </c>
      <c r="D133" s="7">
        <v>-0.18902271293288958</v>
      </c>
      <c r="E133" s="7">
        <v>-0.40246608629219921</v>
      </c>
      <c r="F133" s="7">
        <v>0.1335006695806028</v>
      </c>
      <c r="G133" s="7">
        <v>6.5284359194340738E-2</v>
      </c>
      <c r="H133" s="7">
        <v>38.004960880724198</v>
      </c>
      <c r="I133" s="7">
        <v>7.0564980163218759E-10</v>
      </c>
      <c r="J133" s="7">
        <v>1.048852205153297E-8</v>
      </c>
    </row>
    <row r="134" spans="1:10" x14ac:dyDescent="0.25">
      <c r="A134" s="7" t="s">
        <v>251</v>
      </c>
      <c r="B134" s="7">
        <v>-0.10492059566494635</v>
      </c>
      <c r="C134" s="7">
        <v>1.2765421307387932</v>
      </c>
      <c r="D134" s="7">
        <v>0.80049882040344167</v>
      </c>
      <c r="E134" s="7">
        <v>-0.13634160463490519</v>
      </c>
      <c r="F134" s="7">
        <v>0.3196442036847571</v>
      </c>
      <c r="G134" s="7">
        <v>2.2311561726853883E-2</v>
      </c>
      <c r="H134" s="7">
        <v>37.341938666437358</v>
      </c>
      <c r="I134" s="7">
        <v>9.9129784093490246E-10</v>
      </c>
      <c r="J134" s="7">
        <v>1.4623506495596081E-8</v>
      </c>
    </row>
    <row r="135" spans="1:10" x14ac:dyDescent="0.25">
      <c r="A135" s="7" t="s">
        <v>260</v>
      </c>
      <c r="B135" s="7">
        <v>0.61769879903822267</v>
      </c>
      <c r="C135" s="7">
        <v>0.5358318410022973</v>
      </c>
      <c r="D135" s="7">
        <v>4.8342468460743505E-2</v>
      </c>
      <c r="E135" s="7">
        <v>-0.29855363532535051</v>
      </c>
      <c r="F135" s="7">
        <v>0.10102074928194946</v>
      </c>
      <c r="G135" s="7">
        <v>4.8969808483631444E-2</v>
      </c>
      <c r="H135" s="7">
        <v>37.169602473005533</v>
      </c>
      <c r="I135" s="7">
        <v>1.0828869534194933E-9</v>
      </c>
      <c r="J135" s="7">
        <v>1.5855404497082432E-8</v>
      </c>
    </row>
    <row r="136" spans="1:10" x14ac:dyDescent="0.25">
      <c r="A136" s="7" t="s">
        <v>2183</v>
      </c>
      <c r="B136" s="7">
        <v>1.9475104049677958</v>
      </c>
      <c r="C136" s="7">
        <v>0.32679471225091572</v>
      </c>
      <c r="D136" s="7">
        <v>-0.33201282495422324</v>
      </c>
      <c r="E136" s="7">
        <v>-0.4304192190972374</v>
      </c>
      <c r="F136" s="7">
        <v>0.14639996437263725</v>
      </c>
      <c r="G136" s="7">
        <v>7.1931990461295919E-2</v>
      </c>
      <c r="H136" s="7">
        <v>35.804627054326332</v>
      </c>
      <c r="I136" s="7">
        <v>2.1812923263268564E-9</v>
      </c>
      <c r="J136" s="7">
        <v>3.1701448475950312E-8</v>
      </c>
    </row>
    <row r="137" spans="1:10" x14ac:dyDescent="0.25">
      <c r="A137" s="7" t="s">
        <v>293</v>
      </c>
      <c r="B137" s="7">
        <v>0.1851243399566955</v>
      </c>
      <c r="C137" s="7">
        <v>0.84449170844042121</v>
      </c>
      <c r="D137" s="7">
        <v>0.43450343954741982</v>
      </c>
      <c r="E137" s="7">
        <v>-0.20480302249214213</v>
      </c>
      <c r="F137" s="7">
        <v>7.1581051852990185E-2</v>
      </c>
      <c r="G137" s="7">
        <v>3.4267850043976734E-2</v>
      </c>
      <c r="H137" s="7">
        <v>35.718976651001547</v>
      </c>
      <c r="I137" s="7">
        <v>2.2793289393455389E-9</v>
      </c>
      <c r="J137" s="7">
        <v>3.2882671904381963E-8</v>
      </c>
    </row>
    <row r="138" spans="1:10" x14ac:dyDescent="0.25">
      <c r="A138" s="7" t="s">
        <v>2184</v>
      </c>
      <c r="B138" s="7">
        <v>1.039982195862343</v>
      </c>
      <c r="C138" s="7">
        <v>0.43076695897131184</v>
      </c>
      <c r="D138" s="7">
        <v>-0.13827884131382481</v>
      </c>
      <c r="E138" s="7">
        <v>-0.34358790689870045</v>
      </c>
      <c r="F138" s="7">
        <v>0.11828974695807037</v>
      </c>
      <c r="G138" s="7">
        <v>5.7574582791447435E-2</v>
      </c>
      <c r="H138" s="7">
        <v>35.613457630035938</v>
      </c>
      <c r="I138" s="7">
        <v>2.4061948552903443E-9</v>
      </c>
      <c r="J138" s="7">
        <v>3.4459520482333248E-8</v>
      </c>
    </row>
    <row r="139" spans="1:10" x14ac:dyDescent="0.25">
      <c r="A139" s="7" t="s">
        <v>2185</v>
      </c>
      <c r="B139" s="7">
        <v>2.2071150594891531</v>
      </c>
      <c r="C139" s="7">
        <v>0.35141606774014378</v>
      </c>
      <c r="D139" s="7">
        <v>-0.23274495495783915</v>
      </c>
      <c r="E139" s="7">
        <v>-0.4223016143360433</v>
      </c>
      <c r="F139" s="7">
        <v>0.14716484639667929</v>
      </c>
      <c r="G139" s="7">
        <v>7.1734112559735164E-2</v>
      </c>
      <c r="H139" s="7">
        <v>34.657243955395792</v>
      </c>
      <c r="I139" s="7">
        <v>3.9317277532926935E-9</v>
      </c>
      <c r="J139" s="7">
        <v>5.5898911970726556E-8</v>
      </c>
    </row>
    <row r="140" spans="1:10" x14ac:dyDescent="0.25">
      <c r="A140" s="7" t="s">
        <v>320</v>
      </c>
      <c r="B140" s="7">
        <v>0.21473123385739654</v>
      </c>
      <c r="C140" s="7">
        <v>0.68849758479079226</v>
      </c>
      <c r="D140" s="7">
        <v>0.20240857381789579</v>
      </c>
      <c r="E140" s="7">
        <v>-0.2258328870270688</v>
      </c>
      <c r="F140" s="7">
        <v>8.1440246497339899E-2</v>
      </c>
      <c r="G140" s="7">
        <v>3.9212047826035733E-2</v>
      </c>
      <c r="H140" s="7">
        <v>33.169225108966323</v>
      </c>
      <c r="I140" s="7">
        <v>8.4476996994024522E-9</v>
      </c>
      <c r="J140" s="7">
        <v>1.1924019287933533E-7</v>
      </c>
    </row>
    <row r="141" spans="1:10" x14ac:dyDescent="0.25">
      <c r="A141" s="7" t="s">
        <v>2186</v>
      </c>
      <c r="B141" s="7">
        <v>0.45502595066736917</v>
      </c>
      <c r="C141" s="7">
        <v>0.56721842711065806</v>
      </c>
      <c r="D141" s="7">
        <v>3.6126818736158361E-2</v>
      </c>
      <c r="E141" s="7">
        <v>-0.25928001184700228</v>
      </c>
      <c r="F141" s="7">
        <v>9.4221445365331155E-2</v>
      </c>
      <c r="G141" s="7">
        <v>4.5450551726929522E-2</v>
      </c>
      <c r="H141" s="7">
        <v>32.543162642975922</v>
      </c>
      <c r="I141" s="7">
        <v>1.1657453093964216E-8</v>
      </c>
      <c r="J141" s="7">
        <v>1.6337087835969849E-7</v>
      </c>
    </row>
    <row r="142" spans="1:10" x14ac:dyDescent="0.25">
      <c r="A142" s="7" t="s">
        <v>405</v>
      </c>
      <c r="B142" s="7">
        <v>0.19263441172765311</v>
      </c>
      <c r="C142" s="7">
        <v>0.6587700150807263</v>
      </c>
      <c r="D142" s="7">
        <v>0.1432938450785225</v>
      </c>
      <c r="E142" s="7">
        <v>-0.22637822932714613</v>
      </c>
      <c r="F142" s="7">
        <v>8.2539702549804042E-2</v>
      </c>
      <c r="G142" s="7">
        <v>3.9786449553192313E-2</v>
      </c>
      <c r="H142" s="7">
        <v>32.37419261951203</v>
      </c>
      <c r="I142" s="7">
        <v>1.2716412970702423E-8</v>
      </c>
      <c r="J142" s="7">
        <v>1.7694753367743371E-7</v>
      </c>
    </row>
    <row r="143" spans="1:10" x14ac:dyDescent="0.25">
      <c r="A143" s="7" t="s">
        <v>427</v>
      </c>
      <c r="B143" s="7">
        <v>-0.13739903389304162</v>
      </c>
      <c r="C143" s="7">
        <v>1.3191142513133245</v>
      </c>
      <c r="D143" s="7">
        <v>0.31854214525104185</v>
      </c>
      <c r="E143" s="7">
        <v>0.11967741587409936</v>
      </c>
      <c r="F143" s="7">
        <v>0.31981206651748106</v>
      </c>
      <c r="G143" s="7">
        <v>2.1163661704234279E-2</v>
      </c>
      <c r="H143" s="7">
        <v>31.977373136751567</v>
      </c>
      <c r="I143" s="7">
        <v>1.5597885308888082E-8</v>
      </c>
      <c r="J143" s="7">
        <v>2.1551444349322829E-7</v>
      </c>
    </row>
    <row r="144" spans="1:10" x14ac:dyDescent="0.25">
      <c r="A144" s="7" t="s">
        <v>2187</v>
      </c>
      <c r="B144" s="7">
        <v>0.44835219987051611</v>
      </c>
      <c r="C144" s="7">
        <v>0.48156096984318775</v>
      </c>
      <c r="D144" s="7">
        <v>-1.3173200250055441</v>
      </c>
      <c r="E144" s="7">
        <v>0.29329110245773266</v>
      </c>
      <c r="F144" s="7">
        <v>0.11907209805029138</v>
      </c>
      <c r="G144" s="7">
        <v>5.1934008326765625E-2</v>
      </c>
      <c r="H144" s="7">
        <v>31.89290576066351</v>
      </c>
      <c r="I144" s="7">
        <v>1.6291106184747452E-8</v>
      </c>
      <c r="J144" s="7">
        <v>2.2351853380751399E-7</v>
      </c>
    </row>
    <row r="145" spans="1:10" x14ac:dyDescent="0.25">
      <c r="A145" s="7" t="s">
        <v>451</v>
      </c>
      <c r="B145" s="7">
        <v>1.9655235700929705</v>
      </c>
      <c r="C145" s="7">
        <v>0.34743903395270415</v>
      </c>
      <c r="D145" s="7">
        <v>-0.32785814796055912</v>
      </c>
      <c r="E145" s="7">
        <v>-0.38405758701574272</v>
      </c>
      <c r="F145" s="7">
        <v>0.1429884633826535</v>
      </c>
      <c r="G145" s="7">
        <v>6.9509389428580051E-2</v>
      </c>
      <c r="H145" s="7">
        <v>30.528520003752337</v>
      </c>
      <c r="I145" s="7">
        <v>3.2899431084759018E-8</v>
      </c>
      <c r="J145" s="7">
        <v>4.4825474852984158E-7</v>
      </c>
    </row>
    <row r="146" spans="1:10" x14ac:dyDescent="0.25">
      <c r="A146" s="7" t="s">
        <v>290</v>
      </c>
      <c r="B146" s="7">
        <v>1.9323004455675892</v>
      </c>
      <c r="C146" s="7">
        <v>0.45724783027703497</v>
      </c>
      <c r="D146" s="7">
        <v>-1.4608837766472225</v>
      </c>
      <c r="E146" s="7">
        <v>0.37202547541296888</v>
      </c>
      <c r="F146" s="7">
        <v>0.15542519253512568</v>
      </c>
      <c r="G146" s="7">
        <v>6.9227470658118198E-2</v>
      </c>
      <c r="H146" s="7">
        <v>28.879417700203373</v>
      </c>
      <c r="I146" s="7">
        <v>7.7027080666615794E-8</v>
      </c>
      <c r="J146" s="7">
        <v>1.0422560846062082E-6</v>
      </c>
    </row>
    <row r="147" spans="1:10" x14ac:dyDescent="0.25">
      <c r="A147" s="7" t="s">
        <v>346</v>
      </c>
      <c r="B147" s="7">
        <v>0.41395785463662127</v>
      </c>
      <c r="C147" s="7">
        <v>0.66733971336250331</v>
      </c>
      <c r="D147" s="7">
        <v>0.17994900660673122</v>
      </c>
      <c r="E147" s="7">
        <v>-0.2227391187211164</v>
      </c>
      <c r="F147" s="7">
        <v>8.6730306473696131E-2</v>
      </c>
      <c r="G147" s="7">
        <v>4.1477377460156221E-2</v>
      </c>
      <c r="H147" s="7">
        <v>28.838350517449904</v>
      </c>
      <c r="I147" s="7">
        <v>7.867769774491276E-8</v>
      </c>
      <c r="J147" s="7">
        <v>1.057298924489855E-6</v>
      </c>
    </row>
    <row r="148" spans="1:10" x14ac:dyDescent="0.25">
      <c r="A148" s="7" t="s">
        <v>219</v>
      </c>
      <c r="B148" s="7">
        <v>0.13840904840867174</v>
      </c>
      <c r="C148" s="7">
        <v>0.44678691599121845</v>
      </c>
      <c r="D148" s="7">
        <v>-1.3838223892119048</v>
      </c>
      <c r="E148" s="7">
        <v>0.27010720417951595</v>
      </c>
      <c r="F148" s="7">
        <v>0.11726265039626196</v>
      </c>
      <c r="G148" s="7">
        <v>5.0402369924633671E-2</v>
      </c>
      <c r="H148" s="7">
        <v>28.719073182335968</v>
      </c>
      <c r="I148" s="7">
        <v>8.3675551080803396E-8</v>
      </c>
      <c r="J148" s="7">
        <v>1.1168124572825596E-6</v>
      </c>
    </row>
    <row r="149" spans="1:10" x14ac:dyDescent="0.25">
      <c r="A149" s="7" t="s">
        <v>370</v>
      </c>
      <c r="B149" s="7">
        <v>0.5311632567754403</v>
      </c>
      <c r="C149" s="7">
        <v>0.54270616751359679</v>
      </c>
      <c r="D149" s="7">
        <v>-1.086104425815378</v>
      </c>
      <c r="E149" s="7">
        <v>0.26368290169993008</v>
      </c>
      <c r="F149" s="7">
        <v>0.11260300957882141</v>
      </c>
      <c r="G149" s="7">
        <v>4.9560223330971077E-2</v>
      </c>
      <c r="H149" s="7">
        <v>28.307233608353283</v>
      </c>
      <c r="I149" s="7">
        <v>1.0350846734113031E-7</v>
      </c>
      <c r="J149" s="7">
        <v>1.3721865738060652E-6</v>
      </c>
    </row>
    <row r="150" spans="1:10" x14ac:dyDescent="0.25">
      <c r="A150" s="7" t="s">
        <v>826</v>
      </c>
      <c r="B150" s="7">
        <v>1.1589370188677395</v>
      </c>
      <c r="C150" s="7">
        <v>0.52832095929545908</v>
      </c>
      <c r="D150" s="7">
        <v>1.7899184633943476E-2</v>
      </c>
      <c r="E150" s="7">
        <v>-0.27013623917060575</v>
      </c>
      <c r="F150" s="7">
        <v>0.10807421102191063</v>
      </c>
      <c r="G150" s="7">
        <v>5.1469214975087406E-2</v>
      </c>
      <c r="H150" s="7">
        <v>27.546765378867114</v>
      </c>
      <c r="I150" s="7">
        <v>1.533415998652918E-7</v>
      </c>
      <c r="J150" s="7">
        <v>2.0191692546020305E-6</v>
      </c>
    </row>
    <row r="151" spans="1:10" x14ac:dyDescent="0.25">
      <c r="A151" s="7" t="s">
        <v>268</v>
      </c>
      <c r="B151" s="7">
        <v>-8.87798233595814E-2</v>
      </c>
      <c r="C151" s="7">
        <v>1.1196721619294605</v>
      </c>
      <c r="D151" s="7">
        <v>0.61140232055088495</v>
      </c>
      <c r="E151" s="7">
        <v>-0.12997385952806109</v>
      </c>
      <c r="F151" s="7">
        <v>0.32058810228865214</v>
      </c>
      <c r="G151" s="7">
        <v>2.5111680621623254E-2</v>
      </c>
      <c r="H151" s="7">
        <v>26.789244886457151</v>
      </c>
      <c r="I151" s="7">
        <v>2.2689662133455546E-7</v>
      </c>
      <c r="J151" s="7">
        <v>2.9678078070559853E-6</v>
      </c>
    </row>
    <row r="152" spans="1:10" x14ac:dyDescent="0.25">
      <c r="A152" s="7" t="s">
        <v>309</v>
      </c>
      <c r="B152" s="7">
        <v>0.63285993736192414</v>
      </c>
      <c r="C152" s="7">
        <v>0.57362485874030311</v>
      </c>
      <c r="D152" s="7">
        <v>3.4343107827759269E-2</v>
      </c>
      <c r="E152" s="7">
        <v>-0.24079858107124305</v>
      </c>
      <c r="F152" s="7">
        <v>9.8674194247810307E-2</v>
      </c>
      <c r="G152" s="7">
        <v>4.7231932549537899E-2</v>
      </c>
      <c r="H152" s="7">
        <v>25.991803540868975</v>
      </c>
      <c r="I152" s="7">
        <v>3.4286995720557008E-7</v>
      </c>
      <c r="J152" s="7">
        <v>4.4550387817041619E-6</v>
      </c>
    </row>
    <row r="153" spans="1:10" x14ac:dyDescent="0.25">
      <c r="A153" s="7" t="s">
        <v>2188</v>
      </c>
      <c r="B153" s="7">
        <v>0.49298294654827896</v>
      </c>
      <c r="C153" s="7">
        <v>0.67092501117197767</v>
      </c>
      <c r="D153" s="7">
        <v>-0.71888601659481344</v>
      </c>
      <c r="E153" s="7">
        <v>0.22539616704155974</v>
      </c>
      <c r="F153" s="7">
        <v>9.9949588570271933E-2</v>
      </c>
      <c r="G153" s="7">
        <v>4.4423739524020796E-2</v>
      </c>
      <c r="H153" s="7">
        <v>25.743217429366663</v>
      </c>
      <c r="I153" s="7">
        <v>3.8999518460497319E-7</v>
      </c>
      <c r="J153" s="7">
        <v>5.0340167907562985E-6</v>
      </c>
    </row>
    <row r="154" spans="1:10" x14ac:dyDescent="0.25">
      <c r="A154" s="7" t="s">
        <v>398</v>
      </c>
      <c r="B154" s="7">
        <v>0.70156973816411494</v>
      </c>
      <c r="C154" s="7">
        <v>0.54459757490490235</v>
      </c>
      <c r="D154" s="7">
        <v>-2.1142855571882106E-2</v>
      </c>
      <c r="E154" s="7">
        <v>-0.24770734958420809</v>
      </c>
      <c r="F154" s="7">
        <v>0.1020953263356929</v>
      </c>
      <c r="G154" s="7">
        <v>4.8899493057245468E-2</v>
      </c>
      <c r="H154" s="7">
        <v>25.660733797949664</v>
      </c>
      <c r="I154" s="7">
        <v>4.0702519082237273E-7</v>
      </c>
      <c r="J154" s="7">
        <v>5.2194995058398391E-6</v>
      </c>
    </row>
    <row r="155" spans="1:10" x14ac:dyDescent="0.25">
      <c r="A155" s="7" t="s">
        <v>580</v>
      </c>
      <c r="B155" s="7">
        <v>7.5041027131844573E-2</v>
      </c>
      <c r="C155" s="7">
        <v>0.84832802067035151</v>
      </c>
      <c r="D155" s="7">
        <v>-0.34132095649371713</v>
      </c>
      <c r="E155" s="7">
        <v>0.16929113336535079</v>
      </c>
      <c r="F155" s="7">
        <v>7.6209795019201262E-2</v>
      </c>
      <c r="G155" s="7">
        <v>3.3432788914264593E-2</v>
      </c>
      <c r="H155" s="7">
        <v>25.64030650084942</v>
      </c>
      <c r="I155" s="7">
        <v>4.1135666018805948E-7</v>
      </c>
      <c r="J155" s="7">
        <v>5.2407906966816404E-6</v>
      </c>
    </row>
    <row r="156" spans="1:10" x14ac:dyDescent="0.25">
      <c r="A156" s="7" t="s">
        <v>236</v>
      </c>
      <c r="B156" s="7">
        <v>1.1713600564444229</v>
      </c>
      <c r="C156" s="7">
        <v>0.42162520833267825</v>
      </c>
      <c r="D156" s="7">
        <v>-0.23726994175709273</v>
      </c>
      <c r="E156" s="7">
        <v>-0.30222574466388552</v>
      </c>
      <c r="F156" s="7">
        <v>0.12379409889816481</v>
      </c>
      <c r="G156" s="7">
        <v>5.9711556116262575E-2</v>
      </c>
      <c r="H156" s="7">
        <v>25.618053842242436</v>
      </c>
      <c r="I156" s="7">
        <v>4.1612779048435561E-7</v>
      </c>
      <c r="J156" s="7">
        <v>5.2673724189051981E-6</v>
      </c>
    </row>
    <row r="157" spans="1:10" x14ac:dyDescent="0.25">
      <c r="A157" s="7" t="s">
        <v>2189</v>
      </c>
      <c r="B157" s="7">
        <v>0.35801034059758519</v>
      </c>
      <c r="C157" s="7">
        <v>0.57614021138333327</v>
      </c>
      <c r="D157" s="7">
        <v>-1.4440166922212559E-2</v>
      </c>
      <c r="E157" s="7">
        <v>-0.22656673595764296</v>
      </c>
      <c r="F157" s="7">
        <v>9.3306410811408391E-2</v>
      </c>
      <c r="G157" s="7">
        <v>4.483023554075817E-2</v>
      </c>
      <c r="H157" s="7">
        <v>25.541726765222627</v>
      </c>
      <c r="I157" s="7">
        <v>4.3291835475260635E-7</v>
      </c>
      <c r="J157" s="7">
        <v>5.4447808463116261E-6</v>
      </c>
    </row>
    <row r="158" spans="1:10" x14ac:dyDescent="0.25">
      <c r="A158" s="7" t="s">
        <v>396</v>
      </c>
      <c r="B158" s="7">
        <v>1.3199345995299996</v>
      </c>
      <c r="C158" s="7">
        <v>0.38667761006239382</v>
      </c>
      <c r="D158" s="7">
        <v>-0.3176328765588291</v>
      </c>
      <c r="E158" s="7">
        <v>-0.31982099575289397</v>
      </c>
      <c r="F158" s="7">
        <v>0.13098165505601267</v>
      </c>
      <c r="G158" s="7">
        <v>6.3366857968358323E-2</v>
      </c>
      <c r="H158" s="7">
        <v>25.473557221707868</v>
      </c>
      <c r="I158" s="7">
        <v>4.484878302070016E-7</v>
      </c>
      <c r="J158" s="7">
        <v>5.6046695723957779E-6</v>
      </c>
    </row>
    <row r="159" spans="1:10" x14ac:dyDescent="0.25">
      <c r="A159" s="7" t="s">
        <v>313</v>
      </c>
      <c r="B159" s="7">
        <v>1.1540500809905252</v>
      </c>
      <c r="C159" s="7">
        <v>0.41688601224335953</v>
      </c>
      <c r="D159" s="7">
        <v>-0.25153919081207626</v>
      </c>
      <c r="E159" s="7">
        <v>-0.30327245667603836</v>
      </c>
      <c r="F159" s="7">
        <v>0.12475395932414544</v>
      </c>
      <c r="G159" s="7">
        <v>6.0226711792351832E-2</v>
      </c>
      <c r="H159" s="7">
        <v>25.356402292938661</v>
      </c>
      <c r="I159" s="7">
        <v>4.765680354175936E-7</v>
      </c>
      <c r="J159" s="7">
        <v>5.9178891486665731E-6</v>
      </c>
    </row>
    <row r="160" spans="1:10" x14ac:dyDescent="0.25">
      <c r="A160" s="7" t="s">
        <v>355</v>
      </c>
      <c r="B160" s="7">
        <v>2.4609152384736572</v>
      </c>
      <c r="C160" s="7">
        <v>0.39913070498639003</v>
      </c>
      <c r="D160" s="7">
        <v>-0.16144862608064889</v>
      </c>
      <c r="E160" s="7">
        <v>-0.35106566585148041</v>
      </c>
      <c r="F160" s="7">
        <v>0.14593476211634854</v>
      </c>
      <c r="G160" s="7">
        <v>6.9863183431123452E-2</v>
      </c>
      <c r="H160" s="7">
        <v>25.251080886756753</v>
      </c>
      <c r="I160" s="7">
        <v>5.0331355583064419E-7</v>
      </c>
      <c r="J160" s="7">
        <v>6.2106993493064402E-6</v>
      </c>
    </row>
    <row r="161" spans="1:10" x14ac:dyDescent="0.25">
      <c r="A161" s="7" t="s">
        <v>295</v>
      </c>
      <c r="B161" s="7">
        <v>-3.2796131597238161E-2</v>
      </c>
      <c r="C161" s="7">
        <v>0.81276705007708705</v>
      </c>
      <c r="D161" s="7">
        <v>0.26382976815203685</v>
      </c>
      <c r="E161" s="7">
        <v>-0.16373089855699063</v>
      </c>
      <c r="F161" s="7">
        <v>0.32346727497038369</v>
      </c>
      <c r="G161" s="7">
        <v>3.2603484830880103E-2</v>
      </c>
      <c r="H161" s="7">
        <v>25.219312668368808</v>
      </c>
      <c r="I161" s="7">
        <v>5.1167249512889044E-7</v>
      </c>
      <c r="J161" s="7">
        <v>6.2743839715180191E-6</v>
      </c>
    </row>
    <row r="162" spans="1:10" x14ac:dyDescent="0.25">
      <c r="A162" s="7" t="s">
        <v>328</v>
      </c>
      <c r="B162" s="7">
        <v>0.37102760972653287</v>
      </c>
      <c r="C162" s="7">
        <v>0.64315174746689263</v>
      </c>
      <c r="D162" s="7">
        <v>0.10358876920511097</v>
      </c>
      <c r="E162" s="7">
        <v>-0.21125004527695654</v>
      </c>
      <c r="F162" s="7">
        <v>8.8046419158245515E-2</v>
      </c>
      <c r="G162" s="7">
        <v>4.2089596738479625E-2</v>
      </c>
      <c r="H162" s="7">
        <v>25.190923662765123</v>
      </c>
      <c r="I162" s="7">
        <v>5.1925998217142533E-7</v>
      </c>
      <c r="J162" s="7">
        <v>6.3278763044741398E-6</v>
      </c>
    </row>
    <row r="163" spans="1:10" x14ac:dyDescent="0.25">
      <c r="A163" s="7" t="s">
        <v>462</v>
      </c>
      <c r="B163" s="7">
        <v>0.23237651207417731</v>
      </c>
      <c r="C163" s="7">
        <v>0.64121630383352901</v>
      </c>
      <c r="D163" s="7">
        <v>-0.77147333650820471</v>
      </c>
      <c r="E163" s="7">
        <v>0.20665202950812411</v>
      </c>
      <c r="F163" s="7">
        <v>9.4647825493229948E-2</v>
      </c>
      <c r="G163" s="7">
        <v>4.177870305792819E-2</v>
      </c>
      <c r="H163" s="7">
        <v>24.466364502965785</v>
      </c>
      <c r="I163" s="7">
        <v>7.5618488919845515E-7</v>
      </c>
      <c r="J163" s="7">
        <v>9.1020536969777236E-6</v>
      </c>
    </row>
    <row r="164" spans="1:10" x14ac:dyDescent="0.25">
      <c r="A164" s="7" t="s">
        <v>71</v>
      </c>
      <c r="B164" s="7">
        <v>0.10348588661410561</v>
      </c>
      <c r="C164" s="7">
        <v>0.50729452457880075</v>
      </c>
      <c r="D164" s="7">
        <v>-1.1346022021225464</v>
      </c>
      <c r="E164" s="7">
        <v>0.22875303126413357</v>
      </c>
      <c r="F164" s="7">
        <v>0.10583392213455441</v>
      </c>
      <c r="G164" s="7">
        <v>4.6240287771147436E-2</v>
      </c>
      <c r="H164" s="7">
        <v>24.473307050270975</v>
      </c>
      <c r="I164" s="7">
        <v>7.5346496815159819E-7</v>
      </c>
      <c r="J164" s="7">
        <v>9.1020536969777236E-6</v>
      </c>
    </row>
    <row r="165" spans="1:10" x14ac:dyDescent="0.25">
      <c r="A165" s="7" t="s">
        <v>406</v>
      </c>
      <c r="B165" s="7">
        <v>0.3409709161424313</v>
      </c>
      <c r="C165" s="7">
        <v>0.60071355135163362</v>
      </c>
      <c r="D165" s="7">
        <v>-0.87258997558663975</v>
      </c>
      <c r="E165" s="7">
        <v>0.21939340066768862</v>
      </c>
      <c r="F165" s="7">
        <v>0.1008325721787168</v>
      </c>
      <c r="G165" s="7">
        <v>4.4492976756677294E-2</v>
      </c>
      <c r="H165" s="7">
        <v>24.314435676719327</v>
      </c>
      <c r="I165" s="7">
        <v>8.1823552084495364E-7</v>
      </c>
      <c r="J165" s="7">
        <v>9.7888908042548727E-6</v>
      </c>
    </row>
    <row r="166" spans="1:10" x14ac:dyDescent="0.25">
      <c r="A166" s="7" t="s">
        <v>519</v>
      </c>
      <c r="B166" s="7">
        <v>0.89953643993984067</v>
      </c>
      <c r="C166" s="7">
        <v>0.49135560957839547</v>
      </c>
      <c r="D166" s="7">
        <v>-0.12106387065820413</v>
      </c>
      <c r="E166" s="7">
        <v>-0.25970530524157664</v>
      </c>
      <c r="F166" s="7">
        <v>0.11158118508677403</v>
      </c>
      <c r="G166" s="7">
        <v>5.3482086980396464E-2</v>
      </c>
      <c r="H166" s="7">
        <v>23.580062449917445</v>
      </c>
      <c r="I166" s="7">
        <v>1.1982263682388076E-6</v>
      </c>
      <c r="J166" s="7">
        <v>1.4248000815057821E-5</v>
      </c>
    </row>
    <row r="167" spans="1:10" x14ac:dyDescent="0.25">
      <c r="A167" s="7" t="s">
        <v>463</v>
      </c>
      <c r="B167" s="7">
        <v>0.16404044439322185</v>
      </c>
      <c r="C167" s="7">
        <v>0.86781931234320975</v>
      </c>
      <c r="D167" s="7">
        <v>0.38366351890880229</v>
      </c>
      <c r="E167" s="7">
        <v>-0.16258125433128548</v>
      </c>
      <c r="F167" s="7">
        <v>7.3596025575868931E-2</v>
      </c>
      <c r="G167" s="7">
        <v>3.3532211146887377E-2</v>
      </c>
      <c r="H167" s="7">
        <v>23.508047272001047</v>
      </c>
      <c r="I167" s="7">
        <v>1.2439238744843432E-6</v>
      </c>
      <c r="J167" s="7">
        <v>1.4702280974326997E-5</v>
      </c>
    </row>
    <row r="168" spans="1:10" x14ac:dyDescent="0.25">
      <c r="A168" s="7" t="s">
        <v>2190</v>
      </c>
      <c r="B168" s="7">
        <v>-6.7183946996083538E-3</v>
      </c>
      <c r="C168" s="7">
        <v>0.98525648491564433</v>
      </c>
      <c r="D168" s="7">
        <v>-9.9457453418824643E-2</v>
      </c>
      <c r="E168" s="7">
        <v>0.1403607907782016</v>
      </c>
      <c r="F168" s="7">
        <v>0.32296783143695068</v>
      </c>
      <c r="G168" s="7">
        <v>2.918863527431877E-2</v>
      </c>
      <c r="H168" s="7">
        <v>23.124057090298166</v>
      </c>
      <c r="I168" s="7">
        <v>1.518785416111809E-6</v>
      </c>
      <c r="J168" s="7">
        <v>1.7843455008451312E-5</v>
      </c>
    </row>
    <row r="169" spans="1:10" x14ac:dyDescent="0.25">
      <c r="A169" s="7" t="s">
        <v>2191</v>
      </c>
      <c r="B169" s="7">
        <v>0.56304039036448272</v>
      </c>
      <c r="C169" s="7">
        <v>0.53263986178553646</v>
      </c>
      <c r="D169" s="7">
        <v>-1.0546630628365845</v>
      </c>
      <c r="E169" s="7">
        <v>0.23946504746234495</v>
      </c>
      <c r="F169" s="7">
        <v>0.11318322254910081</v>
      </c>
      <c r="G169" s="7">
        <v>4.9989118083497069E-2</v>
      </c>
      <c r="H169" s="7">
        <v>22.947390959216101</v>
      </c>
      <c r="I169" s="7">
        <v>1.6649602997548743E-6</v>
      </c>
      <c r="J169" s="7">
        <v>1.9444357786422995E-5</v>
      </c>
    </row>
    <row r="170" spans="1:10" x14ac:dyDescent="0.25">
      <c r="A170" s="7" t="s">
        <v>367</v>
      </c>
      <c r="B170" s="7">
        <v>0.29339471716447002</v>
      </c>
      <c r="C170" s="7">
        <v>0.74822718510726782</v>
      </c>
      <c r="D170" s="7">
        <v>0.24029860759805063</v>
      </c>
      <c r="E170" s="7">
        <v>-0.18098796039648832</v>
      </c>
      <c r="F170" s="7">
        <v>7.997079537443369E-2</v>
      </c>
      <c r="G170" s="7">
        <v>3.8009390283264076E-2</v>
      </c>
      <c r="H170" s="7">
        <v>22.673447812868385</v>
      </c>
      <c r="I170" s="7">
        <v>1.9200279570420327E-6</v>
      </c>
      <c r="J170" s="7">
        <v>2.2290502081162533E-5</v>
      </c>
    </row>
    <row r="171" spans="1:10" x14ac:dyDescent="0.25">
      <c r="A171" s="7" t="s">
        <v>2192</v>
      </c>
      <c r="B171" s="7">
        <v>0.21307761094539282</v>
      </c>
      <c r="C171" s="7">
        <v>0.81730902491620805</v>
      </c>
      <c r="D171" s="7">
        <v>-0.35776605528119243</v>
      </c>
      <c r="E171" s="7">
        <v>0.16775883209767875</v>
      </c>
      <c r="F171" s="7">
        <v>7.9939433783077884E-2</v>
      </c>
      <c r="G171" s="7">
        <v>3.5503489145276942E-2</v>
      </c>
      <c r="H171" s="7">
        <v>22.326914853125327</v>
      </c>
      <c r="I171" s="7">
        <v>2.2996084711241902E-6</v>
      </c>
      <c r="J171" s="7">
        <v>2.6540187178503891E-5</v>
      </c>
    </row>
    <row r="172" spans="1:10" x14ac:dyDescent="0.25">
      <c r="A172" s="7" t="s">
        <v>289</v>
      </c>
      <c r="B172" s="7">
        <v>0.31180309675550899</v>
      </c>
      <c r="C172" s="7">
        <v>0.62826605075869535</v>
      </c>
      <c r="D172" s="7">
        <v>3.4363347019053817E-2</v>
      </c>
      <c r="E172" s="7">
        <v>-0.19495778816262624</v>
      </c>
      <c r="F172" s="7">
        <v>8.987945025325414E-2</v>
      </c>
      <c r="G172" s="7">
        <v>4.1638931268355071E-2</v>
      </c>
      <c r="H172" s="7">
        <v>21.922093709787323</v>
      </c>
      <c r="I172" s="7">
        <v>2.8394596577951668E-6</v>
      </c>
      <c r="J172" s="7">
        <v>3.2579063442070859E-5</v>
      </c>
    </row>
    <row r="173" spans="1:10" x14ac:dyDescent="0.25">
      <c r="A173" s="7" t="s">
        <v>2193</v>
      </c>
      <c r="B173" s="7">
        <v>0.17152452035920629</v>
      </c>
      <c r="C173" s="7">
        <v>0.70114751665371966</v>
      </c>
      <c r="D173" s="7">
        <v>0.1299953655274296</v>
      </c>
      <c r="E173" s="7">
        <v>-0.17795452594472133</v>
      </c>
      <c r="F173" s="7">
        <v>7.9816467749517159E-2</v>
      </c>
      <c r="G173" s="7">
        <v>3.806238026320817E-2</v>
      </c>
      <c r="H173" s="7">
        <v>21.858793553121892</v>
      </c>
      <c r="I173" s="7">
        <v>2.9346862028212261E-6</v>
      </c>
      <c r="J173" s="7">
        <v>3.3475897267065383E-5</v>
      </c>
    </row>
    <row r="174" spans="1:10" x14ac:dyDescent="0.25">
      <c r="A174" s="7" t="s">
        <v>596</v>
      </c>
      <c r="B174" s="7">
        <v>2.0416820864225524</v>
      </c>
      <c r="C174" s="7">
        <v>0.34989597681047985</v>
      </c>
      <c r="D174" s="7">
        <v>-0.41234881132421713</v>
      </c>
      <c r="E174" s="7">
        <v>-0.32946258528864464</v>
      </c>
      <c r="F174" s="7">
        <v>0.14721886026392478</v>
      </c>
      <c r="G174" s="7">
        <v>7.0874465988885318E-2</v>
      </c>
      <c r="H174" s="7">
        <v>21.608897261457081</v>
      </c>
      <c r="I174" s="7">
        <v>3.3429748297256341E-6</v>
      </c>
      <c r="J174" s="7">
        <v>3.7912812808795922E-5</v>
      </c>
    </row>
    <row r="175" spans="1:10" x14ac:dyDescent="0.25">
      <c r="A175" s="7" t="s">
        <v>447</v>
      </c>
      <c r="B175" s="7">
        <v>2.3454314039895867</v>
      </c>
      <c r="C175" s="7">
        <v>0.35304521896805419</v>
      </c>
      <c r="D175" s="7">
        <v>-0.38319420167809121</v>
      </c>
      <c r="E175" s="7">
        <v>-0.33344309054776144</v>
      </c>
      <c r="F175" s="7">
        <v>0.15054915198607255</v>
      </c>
      <c r="G175" s="7">
        <v>7.2264744016844559E-2</v>
      </c>
      <c r="H175" s="7">
        <v>21.290727819440516</v>
      </c>
      <c r="I175" s="7">
        <v>3.946357323462659E-6</v>
      </c>
      <c r="J175" s="7">
        <v>4.4498580854216884E-5</v>
      </c>
    </row>
    <row r="176" spans="1:10" x14ac:dyDescent="0.25">
      <c r="A176" s="7" t="s">
        <v>380</v>
      </c>
      <c r="B176" s="7">
        <v>3.109405749467611E-2</v>
      </c>
      <c r="C176" s="7">
        <v>0.87551060168664008</v>
      </c>
      <c r="D176" s="7">
        <v>-0.25938128028936663</v>
      </c>
      <c r="E176" s="7">
        <v>0.1474850630472499</v>
      </c>
      <c r="F176" s="7">
        <v>7.201361966048557E-2</v>
      </c>
      <c r="G176" s="7">
        <v>3.1972360213289773E-2</v>
      </c>
      <c r="H176" s="7">
        <v>21.278777912570327</v>
      </c>
      <c r="I176" s="7">
        <v>3.9710356457893477E-6</v>
      </c>
      <c r="J176" s="7">
        <v>4.4520982497364005E-5</v>
      </c>
    </row>
    <row r="177" spans="1:10" x14ac:dyDescent="0.25">
      <c r="A177" s="7" t="s">
        <v>2194</v>
      </c>
      <c r="B177" s="7">
        <v>5.6487398134192839E-2</v>
      </c>
      <c r="C177" s="7">
        <v>0.65498185227217542</v>
      </c>
      <c r="D177" s="7">
        <v>-0.69841382763232529</v>
      </c>
      <c r="E177" s="7">
        <v>0.1775060404464264</v>
      </c>
      <c r="F177" s="7">
        <v>8.8145309577636707E-2</v>
      </c>
      <c r="G177" s="7">
        <v>3.8805308698831344E-2</v>
      </c>
      <c r="H177" s="7">
        <v>20.923965134852793</v>
      </c>
      <c r="I177" s="7">
        <v>4.7787848393861899E-6</v>
      </c>
      <c r="J177" s="7">
        <v>5.3272590084521049E-5</v>
      </c>
    </row>
    <row r="178" spans="1:10" x14ac:dyDescent="0.25">
      <c r="A178" s="7" t="s">
        <v>341</v>
      </c>
      <c r="B178" s="7">
        <v>0.36379687980961406</v>
      </c>
      <c r="C178" s="7">
        <v>0.7264515898056374</v>
      </c>
      <c r="D178" s="7">
        <v>0.2066878757254067</v>
      </c>
      <c r="E178" s="7">
        <v>-0.17893292244095754</v>
      </c>
      <c r="F178" s="7">
        <v>8.2914123948252261E-2</v>
      </c>
      <c r="G178" s="7">
        <v>3.9332200563702596E-2</v>
      </c>
      <c r="H178" s="7">
        <v>20.695885843104836</v>
      </c>
      <c r="I178" s="7">
        <v>5.3831540153066735E-6</v>
      </c>
      <c r="J178" s="7">
        <v>5.9670893661196005E-5</v>
      </c>
    </row>
    <row r="179" spans="1:10" x14ac:dyDescent="0.25">
      <c r="A179" s="7" t="s">
        <v>795</v>
      </c>
      <c r="B179" s="7">
        <v>2.822235488909107</v>
      </c>
      <c r="C179" s="7">
        <v>0.31212670966114187</v>
      </c>
      <c r="D179" s="7">
        <v>-0.49893553689401338</v>
      </c>
      <c r="E179" s="7">
        <v>-0.36200743104066108</v>
      </c>
      <c r="F179" s="7">
        <v>0.16515515921366261</v>
      </c>
      <c r="G179" s="7">
        <v>7.9598636984452367E-2</v>
      </c>
      <c r="H179" s="7">
        <v>20.683484672497865</v>
      </c>
      <c r="I179" s="7">
        <v>5.4181314942695047E-6</v>
      </c>
      <c r="J179" s="7">
        <v>5.9721202200880727E-5</v>
      </c>
    </row>
    <row r="180" spans="1:10" x14ac:dyDescent="0.25">
      <c r="A180" s="7" t="s">
        <v>390</v>
      </c>
      <c r="B180" s="7">
        <v>0.89317655109575333</v>
      </c>
      <c r="C180" s="7">
        <v>0.43038177018416551</v>
      </c>
      <c r="D180" s="7">
        <v>-0.32536885264077686</v>
      </c>
      <c r="E180" s="7">
        <v>-0.24905142856413678</v>
      </c>
      <c r="F180" s="7">
        <v>0.1178821770404633</v>
      </c>
      <c r="G180" s="7">
        <v>5.6526124807281759E-2</v>
      </c>
      <c r="H180" s="7">
        <v>19.412418625473073</v>
      </c>
      <c r="I180" s="7">
        <v>1.0531997685868717E-5</v>
      </c>
      <c r="J180" s="7">
        <v>1.1544010871326493E-4</v>
      </c>
    </row>
    <row r="181" spans="1:10" x14ac:dyDescent="0.25">
      <c r="A181" s="7" t="s">
        <v>748</v>
      </c>
      <c r="B181" s="7">
        <v>1.2936599876157857</v>
      </c>
      <c r="C181" s="7">
        <v>0.40730829422207382</v>
      </c>
      <c r="D181" s="7">
        <v>-0.34549522951431405</v>
      </c>
      <c r="E181" s="7">
        <v>-0.26671066629393236</v>
      </c>
      <c r="F181" s="7">
        <v>0.12784426643304081</v>
      </c>
      <c r="G181" s="7">
        <v>6.1223072125945716E-2</v>
      </c>
      <c r="H181" s="7">
        <v>18.978003917826154</v>
      </c>
      <c r="I181" s="7">
        <v>1.3223409829150612E-5</v>
      </c>
      <c r="J181" s="7">
        <v>1.4413516713774168E-4</v>
      </c>
    </row>
    <row r="182" spans="1:10" x14ac:dyDescent="0.25">
      <c r="A182" s="7" t="s">
        <v>2195</v>
      </c>
      <c r="B182" s="7">
        <v>1.0742880046454162</v>
      </c>
      <c r="C182" s="7">
        <v>0.4431006120429748</v>
      </c>
      <c r="D182" s="7">
        <v>-0.27485736641327552</v>
      </c>
      <c r="E182" s="7">
        <v>-0.24944919398781357</v>
      </c>
      <c r="F182" s="7">
        <v>0.12000691474921803</v>
      </c>
      <c r="G182" s="7">
        <v>5.7373993170365976E-2</v>
      </c>
      <c r="H182" s="7">
        <v>18.903144545468646</v>
      </c>
      <c r="I182" s="7">
        <v>1.3752578934053191E-5</v>
      </c>
      <c r="J182" s="7">
        <v>1.4907491640117328E-4</v>
      </c>
    </row>
    <row r="183" spans="1:10" x14ac:dyDescent="0.25">
      <c r="A183" s="7" t="s">
        <v>374</v>
      </c>
      <c r="B183" s="7">
        <v>3.7062069252301768</v>
      </c>
      <c r="C183" s="7">
        <v>0.26738242040580257</v>
      </c>
      <c r="D183" s="7">
        <v>-0.69013694207568077</v>
      </c>
      <c r="E183" s="7">
        <v>-0.37681281990113619</v>
      </c>
      <c r="F183" s="7">
        <v>0.1807312993857908</v>
      </c>
      <c r="G183" s="7">
        <v>8.7100770457527371E-2</v>
      </c>
      <c r="H183" s="7">
        <v>18.715754793112094</v>
      </c>
      <c r="I183" s="7">
        <v>1.5172371309832183E-5</v>
      </c>
      <c r="J183" s="7">
        <v>1.6356149730709199E-4</v>
      </c>
    </row>
    <row r="184" spans="1:10" x14ac:dyDescent="0.25">
      <c r="A184" s="7" t="s">
        <v>330</v>
      </c>
      <c r="B184" s="7">
        <v>0.93321146944208899</v>
      </c>
      <c r="C184" s="7">
        <v>0.48241372479381767</v>
      </c>
      <c r="D184" s="7">
        <v>-0.20425780626171181</v>
      </c>
      <c r="E184" s="7">
        <v>-0.2315113460342538</v>
      </c>
      <c r="F184" s="7">
        <v>0.11622766484432107</v>
      </c>
      <c r="G184" s="7">
        <v>5.3944704939159795E-2</v>
      </c>
      <c r="H184" s="7">
        <v>18.418188612153983</v>
      </c>
      <c r="I184" s="7">
        <v>1.773569551799686E-5</v>
      </c>
      <c r="J184" s="7">
        <v>1.9014991588147453E-4</v>
      </c>
    </row>
    <row r="185" spans="1:10" x14ac:dyDescent="0.25">
      <c r="A185" s="7" t="s">
        <v>746</v>
      </c>
      <c r="B185" s="7">
        <v>2.3959564883547761</v>
      </c>
      <c r="C185" s="7">
        <v>0.39964882627702664</v>
      </c>
      <c r="D185" s="7">
        <v>-0.28038112929855752</v>
      </c>
      <c r="E185" s="7">
        <v>-0.29220177184344309</v>
      </c>
      <c r="F185" s="7">
        <v>0.14387003987312941</v>
      </c>
      <c r="G185" s="7">
        <v>6.8339243558396254E-2</v>
      </c>
      <c r="H185" s="7">
        <v>18.282069495771697</v>
      </c>
      <c r="I185" s="7">
        <v>1.9049175413386673E-5</v>
      </c>
      <c r="J185" s="7">
        <v>2.0312218565796009E-4</v>
      </c>
    </row>
    <row r="186" spans="1:10" x14ac:dyDescent="0.25">
      <c r="A186" s="7" t="s">
        <v>418</v>
      </c>
      <c r="B186" s="7">
        <v>0.54937776682215012</v>
      </c>
      <c r="C186" s="7">
        <v>0.51829954042628723</v>
      </c>
      <c r="D186" s="7">
        <v>-0.17753357890912372</v>
      </c>
      <c r="E186" s="7">
        <v>-0.20626500463213915</v>
      </c>
      <c r="F186" s="7">
        <v>0.10164786085940082</v>
      </c>
      <c r="G186" s="7">
        <v>4.8469993172770585E-2</v>
      </c>
      <c r="H186" s="7">
        <v>18.109446833067125</v>
      </c>
      <c r="I186" s="7">
        <v>2.08564117550432E-5</v>
      </c>
      <c r="J186" s="7">
        <v>2.2119070196429598E-4</v>
      </c>
    </row>
    <row r="187" spans="1:10" x14ac:dyDescent="0.25">
      <c r="A187" s="7" t="s">
        <v>642</v>
      </c>
      <c r="B187" s="7">
        <v>2.7090875915034394</v>
      </c>
      <c r="C187" s="7">
        <v>0.30018134118769518</v>
      </c>
      <c r="D187" s="7">
        <v>-0.62054827194334083</v>
      </c>
      <c r="E187" s="7">
        <v>-0.32904069816884568</v>
      </c>
      <c r="F187" s="7">
        <v>0.16353992868818307</v>
      </c>
      <c r="G187" s="7">
        <v>7.8558016534227768E-2</v>
      </c>
      <c r="H187" s="7">
        <v>17.543579800009535</v>
      </c>
      <c r="I187" s="7">
        <v>2.8079728862068841E-5</v>
      </c>
      <c r="J187" s="7">
        <v>2.9619584960956485E-4</v>
      </c>
    </row>
    <row r="188" spans="1:10" x14ac:dyDescent="0.25">
      <c r="A188" s="7" t="s">
        <v>502</v>
      </c>
      <c r="B188" s="7">
        <v>0.82981723157285936</v>
      </c>
      <c r="C188" s="7">
        <v>0.40773606478096275</v>
      </c>
      <c r="D188" s="7">
        <v>-1.415147660760337</v>
      </c>
      <c r="E188" s="7">
        <v>0.24600598367044282</v>
      </c>
      <c r="F188" s="7">
        <v>0.13428158416740343</v>
      </c>
      <c r="G188" s="7">
        <v>5.9151195093597002E-2</v>
      </c>
      <c r="H188" s="7">
        <v>17.296741473792931</v>
      </c>
      <c r="I188" s="7">
        <v>3.1973466880115542E-5</v>
      </c>
      <c r="J188" s="7">
        <v>3.3546493058174702E-4</v>
      </c>
    </row>
    <row r="189" spans="1:10" x14ac:dyDescent="0.25">
      <c r="A189" s="7" t="s">
        <v>527</v>
      </c>
      <c r="B189" s="7">
        <v>1.1891789227338421</v>
      </c>
      <c r="C189" s="7">
        <v>0.38821084736560724</v>
      </c>
      <c r="D189" s="7">
        <v>-0.44294033970793245</v>
      </c>
      <c r="E189" s="7">
        <v>-0.25380265963331028</v>
      </c>
      <c r="F189" s="7">
        <v>0.12851441168889477</v>
      </c>
      <c r="G189" s="7">
        <v>6.1537553413419127E-2</v>
      </c>
      <c r="H189" s="7">
        <v>17.010296595905974</v>
      </c>
      <c r="I189" s="7">
        <v>3.7177659425673124E-5</v>
      </c>
      <c r="J189" s="7">
        <v>3.8799238187856738E-4</v>
      </c>
    </row>
    <row r="190" spans="1:10" x14ac:dyDescent="0.25">
      <c r="A190" s="7" t="s">
        <v>2196</v>
      </c>
      <c r="B190" s="7">
        <v>1.363402312575859</v>
      </c>
      <c r="C190" s="7">
        <v>0.40527111180120223</v>
      </c>
      <c r="D190" s="7">
        <v>-0.37467845593238452</v>
      </c>
      <c r="E190" s="7">
        <v>-0.25371264632815926</v>
      </c>
      <c r="F190" s="7">
        <v>0.12893103399074402</v>
      </c>
      <c r="G190" s="7">
        <v>6.1548966947384799E-2</v>
      </c>
      <c r="H190" s="7">
        <v>16.991929376981577</v>
      </c>
      <c r="I190" s="7">
        <v>3.7539045767550341E-5</v>
      </c>
      <c r="J190" s="7">
        <v>3.8969104653933213E-4</v>
      </c>
    </row>
    <row r="191" spans="1:10" x14ac:dyDescent="0.25">
      <c r="A191" s="7" t="s">
        <v>2197</v>
      </c>
      <c r="B191" s="7">
        <v>4.1948182130312921E-2</v>
      </c>
      <c r="C191" s="7">
        <v>0.69486462382149883</v>
      </c>
      <c r="D191" s="7">
        <v>4.8485344827223581E-2</v>
      </c>
      <c r="E191" s="7">
        <v>-0.15203667742434943</v>
      </c>
      <c r="F191" s="7">
        <v>7.7617345424897191E-2</v>
      </c>
      <c r="G191" s="7">
        <v>3.6933283985044571E-2</v>
      </c>
      <c r="H191" s="7">
        <v>16.945753681359477</v>
      </c>
      <c r="I191" s="7">
        <v>3.8463256864020174E-5</v>
      </c>
      <c r="J191" s="7">
        <v>3.9718373666951354E-4</v>
      </c>
    </row>
    <row r="192" spans="1:10" x14ac:dyDescent="0.25">
      <c r="A192" s="7" t="s">
        <v>2198</v>
      </c>
      <c r="B192" s="7">
        <v>2.3657083550213933</v>
      </c>
      <c r="C192" s="7">
        <v>0.29732147921756868</v>
      </c>
      <c r="D192" s="7">
        <v>-2.0014445762617039</v>
      </c>
      <c r="E192" s="7">
        <v>0.3358080469503793</v>
      </c>
      <c r="F192" s="7">
        <v>0.18658600631545286</v>
      </c>
      <c r="G192" s="7">
        <v>8.2179857385664967E-2</v>
      </c>
      <c r="H192" s="7">
        <v>16.697499198674716</v>
      </c>
      <c r="I192" s="7">
        <v>4.383874953061878E-5</v>
      </c>
      <c r="J192" s="7">
        <v>4.5032265224646096E-4</v>
      </c>
    </row>
    <row r="193" spans="1:10" x14ac:dyDescent="0.25">
      <c r="A193" s="7" t="s">
        <v>471</v>
      </c>
      <c r="B193" s="7">
        <v>0.54364738718389949</v>
      </c>
      <c r="C193" s="7">
        <v>0.57684356918573221</v>
      </c>
      <c r="D193" s="7">
        <v>-8.0058253749426239E-2</v>
      </c>
      <c r="E193" s="7">
        <v>-0.18288258609671776</v>
      </c>
      <c r="F193" s="7">
        <v>9.7549322132319954E-2</v>
      </c>
      <c r="G193" s="7">
        <v>4.6271975333575036E-2</v>
      </c>
      <c r="H193" s="7">
        <v>15.620992689663272</v>
      </c>
      <c r="I193" s="7">
        <v>7.7390624364988831E-5</v>
      </c>
      <c r="J193" s="7">
        <v>7.9083544272972965E-4</v>
      </c>
    </row>
    <row r="194" spans="1:10" x14ac:dyDescent="0.25">
      <c r="A194" s="7" t="s">
        <v>602</v>
      </c>
      <c r="B194" s="7">
        <v>0.18706358069460166</v>
      </c>
      <c r="C194" s="7">
        <v>1.1333903801395568</v>
      </c>
      <c r="D194" s="7">
        <v>0.67071743851078958</v>
      </c>
      <c r="E194" s="7">
        <v>-0.11244763972785699</v>
      </c>
      <c r="F194" s="7">
        <v>6.2003027117843973E-2</v>
      </c>
      <c r="G194" s="7">
        <v>2.8704332223714626E-2</v>
      </c>
      <c r="H194" s="7">
        <v>15.346374503637087</v>
      </c>
      <c r="I194" s="7">
        <v>8.9492494420524544E-5</v>
      </c>
      <c r="J194" s="7">
        <v>9.097630779951769E-4</v>
      </c>
    </row>
    <row r="195" spans="1:10" x14ac:dyDescent="0.25">
      <c r="A195" s="7" t="s">
        <v>433</v>
      </c>
      <c r="B195" s="7">
        <v>6.8358985223071688E-3</v>
      </c>
      <c r="C195" s="7">
        <v>0.90604022900861081</v>
      </c>
      <c r="D195" s="7">
        <v>-0.15777515476881088</v>
      </c>
      <c r="E195" s="7">
        <v>0.1187627727342811</v>
      </c>
      <c r="F195" s="7">
        <v>6.9165581335886822E-2</v>
      </c>
      <c r="G195" s="7">
        <v>3.0880345852168613E-2</v>
      </c>
      <c r="H195" s="7">
        <v>14.790959418989807</v>
      </c>
      <c r="I195" s="7">
        <v>1.2010994186115966E-4</v>
      </c>
      <c r="J195" s="7">
        <v>1.2147201336680168E-3</v>
      </c>
    </row>
    <row r="196" spans="1:10" x14ac:dyDescent="0.25">
      <c r="A196" s="7" t="s">
        <v>612</v>
      </c>
      <c r="B196" s="7">
        <v>3.3988105552685761</v>
      </c>
      <c r="C196" s="7">
        <v>0.29743084053629953</v>
      </c>
      <c r="D196" s="7">
        <v>-0.63241714414649741</v>
      </c>
      <c r="E196" s="7">
        <v>-0.32171792132655541</v>
      </c>
      <c r="F196" s="7">
        <v>0.17521263014611219</v>
      </c>
      <c r="G196" s="7">
        <v>8.3708949445839342E-2</v>
      </c>
      <c r="H196" s="7">
        <v>14.770892074335602</v>
      </c>
      <c r="I196" s="7">
        <v>1.2139497405025655E-4</v>
      </c>
      <c r="J196" s="7">
        <v>1.2214202004441196E-3</v>
      </c>
    </row>
    <row r="197" spans="1:10" x14ac:dyDescent="0.25">
      <c r="A197" s="7" t="s">
        <v>2199</v>
      </c>
      <c r="B197" s="7">
        <v>2.0676754048110562</v>
      </c>
      <c r="C197" s="7">
        <v>0.30942740919036871</v>
      </c>
      <c r="D197" s="7">
        <v>-0.67452630415262482</v>
      </c>
      <c r="E197" s="7">
        <v>-0.2848403210687096</v>
      </c>
      <c r="F197" s="7">
        <v>0.15632878256831614</v>
      </c>
      <c r="G197" s="7">
        <v>7.4963123613606991E-2</v>
      </c>
      <c r="H197" s="7">
        <v>14.438018162347399</v>
      </c>
      <c r="I197" s="7">
        <v>1.4484842943977765E-4</v>
      </c>
      <c r="J197" s="7">
        <v>1.4499623395961417E-3</v>
      </c>
    </row>
    <row r="198" spans="1:10" x14ac:dyDescent="0.25">
      <c r="A198" s="7" t="s">
        <v>808</v>
      </c>
      <c r="B198" s="7">
        <v>0.81165419914407566</v>
      </c>
      <c r="C198" s="7">
        <v>0.50236415600544582</v>
      </c>
      <c r="D198" s="7">
        <v>-0.21979416166674456</v>
      </c>
      <c r="E198" s="7">
        <v>-0.19607045312916624</v>
      </c>
      <c r="F198" s="7">
        <v>0.10956999762189658</v>
      </c>
      <c r="G198" s="7">
        <v>5.1981059129729661E-2</v>
      </c>
      <c r="H198" s="7">
        <v>14.227678952151079</v>
      </c>
      <c r="I198" s="7">
        <v>1.619705088577225E-4</v>
      </c>
      <c r="J198" s="7">
        <v>1.613127605984018E-3</v>
      </c>
    </row>
    <row r="199" spans="1:10" x14ac:dyDescent="0.25">
      <c r="A199" s="7" t="s">
        <v>590</v>
      </c>
      <c r="B199" s="7">
        <v>0.5862158716021959</v>
      </c>
      <c r="C199" s="7">
        <v>0.54942727443263129</v>
      </c>
      <c r="D199" s="7">
        <v>-0.14703245591690911</v>
      </c>
      <c r="E199" s="7">
        <v>-0.18018423948231008</v>
      </c>
      <c r="F199" s="7">
        <v>0.10099118693410031</v>
      </c>
      <c r="G199" s="7">
        <v>4.7879083490202166E-2</v>
      </c>
      <c r="H199" s="7">
        <v>14.162565947037526</v>
      </c>
      <c r="I199" s="7">
        <v>1.6767344786045995E-4</v>
      </c>
      <c r="J199" s="7">
        <v>1.6614914378900122E-3</v>
      </c>
    </row>
    <row r="200" spans="1:10" x14ac:dyDescent="0.25">
      <c r="A200" s="7" t="s">
        <v>937</v>
      </c>
      <c r="B200" s="7">
        <v>0.16966615453560688</v>
      </c>
      <c r="C200" s="7">
        <v>0.69274097303903026</v>
      </c>
      <c r="D200" s="7">
        <v>4.517891307901583E-2</v>
      </c>
      <c r="E200" s="7">
        <v>-0.14275015323720561</v>
      </c>
      <c r="F200" s="7">
        <v>8.0993570997630854E-2</v>
      </c>
      <c r="G200" s="7">
        <v>3.8328601698656366E-2</v>
      </c>
      <c r="H200" s="7">
        <v>13.87098221689161</v>
      </c>
      <c r="I200" s="7">
        <v>1.9579833532183693E-4</v>
      </c>
      <c r="J200" s="7">
        <v>1.930433838700724E-3</v>
      </c>
    </row>
    <row r="201" spans="1:10" x14ac:dyDescent="0.25">
      <c r="A201" s="7" t="s">
        <v>2200</v>
      </c>
      <c r="B201" s="7">
        <v>-6.9823383022096563E-2</v>
      </c>
      <c r="C201" s="7">
        <v>0.87232913709116866</v>
      </c>
      <c r="D201" s="7">
        <v>0.2496379068895713</v>
      </c>
      <c r="E201" s="7">
        <v>-0.11353857780810411</v>
      </c>
      <c r="F201" s="7">
        <v>0.32273398391033864</v>
      </c>
      <c r="G201" s="7">
        <v>3.0525671116368527E-2</v>
      </c>
      <c r="H201" s="7">
        <v>13.834276713616555</v>
      </c>
      <c r="I201" s="7">
        <v>1.9966042133730014E-4</v>
      </c>
      <c r="J201" s="7">
        <v>1.9586687333189145E-3</v>
      </c>
    </row>
    <row r="202" spans="1:10" x14ac:dyDescent="0.25">
      <c r="A202" s="7" t="s">
        <v>521</v>
      </c>
      <c r="B202" s="7">
        <v>1.278523256940429</v>
      </c>
      <c r="C202" s="7">
        <v>0.36096892998035052</v>
      </c>
      <c r="D202" s="7">
        <v>-0.57197508353247384</v>
      </c>
      <c r="E202" s="7">
        <v>-0.23642255071701646</v>
      </c>
      <c r="F202" s="7">
        <v>0.13466367382233424</v>
      </c>
      <c r="G202" s="7">
        <v>6.4302975613718408E-2</v>
      </c>
      <c r="H202" s="7">
        <v>13.518100050703778</v>
      </c>
      <c r="I202" s="7">
        <v>2.3627350277650826E-4</v>
      </c>
      <c r="J202" s="7">
        <v>2.306311504713976E-3</v>
      </c>
    </row>
    <row r="203" spans="1:10" x14ac:dyDescent="0.25">
      <c r="A203" s="7" t="s">
        <v>80</v>
      </c>
      <c r="B203" s="7">
        <v>0.54299976904744396</v>
      </c>
      <c r="C203" s="7">
        <v>0.41717237076074376</v>
      </c>
      <c r="D203" s="7">
        <v>-1.3122815686810336</v>
      </c>
      <c r="E203" s="7">
        <v>0.20728853151900273</v>
      </c>
      <c r="F203" s="7">
        <v>0.12743910630033381</v>
      </c>
      <c r="G203" s="7">
        <v>5.6410526990017723E-2</v>
      </c>
      <c r="H203" s="7">
        <v>13.502999013308866</v>
      </c>
      <c r="I203" s="7">
        <v>2.3818248985397279E-4</v>
      </c>
      <c r="J203" s="7">
        <v>2.3134358667994781E-3</v>
      </c>
    </row>
    <row r="204" spans="1:10" x14ac:dyDescent="0.25">
      <c r="A204" s="7" t="s">
        <v>434</v>
      </c>
      <c r="B204" s="7">
        <v>1.8019556259278029</v>
      </c>
      <c r="C204" s="7">
        <v>0.3202200219031362</v>
      </c>
      <c r="D204" s="7">
        <v>-0.6682392015469526</v>
      </c>
      <c r="E204" s="7">
        <v>-0.2647095271882039</v>
      </c>
      <c r="F204" s="7">
        <v>0.15195500389036118</v>
      </c>
      <c r="G204" s="7">
        <v>7.2764617646848925E-2</v>
      </c>
      <c r="H204" s="7">
        <v>13.234228883178883</v>
      </c>
      <c r="I204" s="7">
        <v>2.7488293656532481E-4</v>
      </c>
      <c r="J204" s="7">
        <v>2.656750352419543E-3</v>
      </c>
    </row>
    <row r="205" spans="1:10" x14ac:dyDescent="0.25">
      <c r="A205" s="7" t="s">
        <v>1564</v>
      </c>
      <c r="B205" s="7">
        <v>2.1023222221600375</v>
      </c>
      <c r="C205" s="7">
        <v>0.36051972779680541</v>
      </c>
      <c r="D205" s="7">
        <v>-0.5187177732356596</v>
      </c>
      <c r="E205" s="7">
        <v>-0.24880470784267644</v>
      </c>
      <c r="F205" s="7">
        <v>0.14488057428826684</v>
      </c>
      <c r="G205" s="7">
        <v>6.872787470529608E-2</v>
      </c>
      <c r="H205" s="7">
        <v>13.10543253014756</v>
      </c>
      <c r="I205" s="7">
        <v>2.9444068563227218E-4</v>
      </c>
      <c r="J205" s="7">
        <v>2.831826594169206E-3</v>
      </c>
    </row>
    <row r="206" spans="1:10" x14ac:dyDescent="0.25">
      <c r="A206" s="7" t="s">
        <v>2201</v>
      </c>
      <c r="B206" s="7">
        <v>1.282879877984709</v>
      </c>
      <c r="C206" s="7">
        <v>0.38012804420230234</v>
      </c>
      <c r="D206" s="7">
        <v>-1.457945587223008</v>
      </c>
      <c r="E206" s="7">
        <v>0.23221256721342826</v>
      </c>
      <c r="F206" s="7">
        <v>0.14612033049421563</v>
      </c>
      <c r="G206" s="7">
        <v>6.4806493907409737E-2</v>
      </c>
      <c r="H206" s="7">
        <v>12.839094248962919</v>
      </c>
      <c r="I206" s="7">
        <v>3.3945188863667683E-4</v>
      </c>
      <c r="J206" s="7">
        <v>3.2488029536837069E-3</v>
      </c>
    </row>
    <row r="207" spans="1:10" x14ac:dyDescent="0.25">
      <c r="A207" s="7" t="s">
        <v>974</v>
      </c>
      <c r="B207" s="7">
        <v>2.3662070097227614</v>
      </c>
      <c r="C207" s="7">
        <v>0.25192301144272927</v>
      </c>
      <c r="D207" s="7">
        <v>-2.1825713084823297</v>
      </c>
      <c r="E207" s="7">
        <v>0.31009455026547394</v>
      </c>
      <c r="F207" s="7">
        <v>0.19763627878689599</v>
      </c>
      <c r="G207" s="7">
        <v>8.6679479425116654E-2</v>
      </c>
      <c r="H207" s="7">
        <v>12.798399982984112</v>
      </c>
      <c r="I207" s="7">
        <v>3.4691592460812655E-4</v>
      </c>
      <c r="J207" s="7">
        <v>3.304121573209438E-3</v>
      </c>
    </row>
    <row r="208" spans="1:10" x14ac:dyDescent="0.25">
      <c r="A208" s="7" t="s">
        <v>339</v>
      </c>
      <c r="B208" s="7">
        <v>0.14870851916763367</v>
      </c>
      <c r="C208" s="7">
        <v>0.73165671620573314</v>
      </c>
      <c r="D208" s="7">
        <v>9.0944346377673527E-2</v>
      </c>
      <c r="E208" s="7">
        <v>-0.13082357962117253</v>
      </c>
      <c r="F208" s="7">
        <v>7.8157048801117401E-2</v>
      </c>
      <c r="G208" s="7">
        <v>3.6896959872972E-2</v>
      </c>
      <c r="H208" s="7">
        <v>12.571609677025487</v>
      </c>
      <c r="I208" s="7">
        <v>3.9165109626846788E-4</v>
      </c>
      <c r="J208" s="7">
        <v>3.7121712602837392E-3</v>
      </c>
    </row>
    <row r="209" spans="1:10" x14ac:dyDescent="0.25">
      <c r="A209" s="7" t="s">
        <v>2202</v>
      </c>
      <c r="B209" s="7">
        <v>0.14471979352279929</v>
      </c>
      <c r="C209" s="7">
        <v>0.38244358655026256</v>
      </c>
      <c r="D209" s="7">
        <v>-1.4154659744146652</v>
      </c>
      <c r="E209" s="7">
        <v>0.19386955271102735</v>
      </c>
      <c r="F209" s="7">
        <v>0.12495111976687952</v>
      </c>
      <c r="G209" s="7">
        <v>5.4970061306036301E-2</v>
      </c>
      <c r="H209" s="7">
        <v>12.438464585708825</v>
      </c>
      <c r="I209" s="7">
        <v>4.205813991912186E-4</v>
      </c>
      <c r="J209" s="7">
        <v>3.9672149289094755E-3</v>
      </c>
    </row>
    <row r="210" spans="1:10" x14ac:dyDescent="0.25">
      <c r="A210" s="7" t="s">
        <v>2203</v>
      </c>
      <c r="B210" s="7">
        <v>0.68880241840517231</v>
      </c>
      <c r="C210" s="7">
        <v>0.39885497913558693</v>
      </c>
      <c r="D210" s="7">
        <v>-1.3609104013752151</v>
      </c>
      <c r="E210" s="7">
        <v>0.20505751124605837</v>
      </c>
      <c r="F210" s="7">
        <v>0.1315912273904758</v>
      </c>
      <c r="G210" s="7">
        <v>5.8207321646014831E-2</v>
      </c>
      <c r="H210" s="7">
        <v>12.41069583694266</v>
      </c>
      <c r="I210" s="7">
        <v>4.268817730352892E-4</v>
      </c>
      <c r="J210" s="7">
        <v>4.0073781755752989E-3</v>
      </c>
    </row>
    <row r="211" spans="1:10" x14ac:dyDescent="0.25">
      <c r="A211" s="7" t="s">
        <v>722</v>
      </c>
      <c r="B211" s="7">
        <v>1.5607605717425963</v>
      </c>
      <c r="C211" s="7">
        <v>0.35521147453138574</v>
      </c>
      <c r="D211" s="7">
        <v>-0.5909598326341855</v>
      </c>
      <c r="E211" s="7">
        <v>-0.23366672463610566</v>
      </c>
      <c r="F211" s="7">
        <v>0.14003338794907</v>
      </c>
      <c r="G211" s="7">
        <v>6.6663201622613424E-2</v>
      </c>
      <c r="H211" s="7">
        <v>12.286308240275311</v>
      </c>
      <c r="I211" s="7">
        <v>4.5629343473543269E-4</v>
      </c>
      <c r="J211" s="7">
        <v>4.2630843759567565E-3</v>
      </c>
    </row>
    <row r="212" spans="1:10" x14ac:dyDescent="0.25">
      <c r="A212" s="7" t="s">
        <v>849</v>
      </c>
      <c r="B212" s="7">
        <v>0.75061564954829285</v>
      </c>
      <c r="C212" s="7">
        <v>0.50157874991135554</v>
      </c>
      <c r="D212" s="7">
        <v>-0.99853764656536581</v>
      </c>
      <c r="E212" s="7">
        <v>0.18152785449289888</v>
      </c>
      <c r="F212" s="7">
        <v>0.11776474998650782</v>
      </c>
      <c r="G212" s="7">
        <v>5.2515843622996598E-2</v>
      </c>
      <c r="H212" s="7">
        <v>11.948292793342597</v>
      </c>
      <c r="I212" s="7">
        <v>5.4697476668575339E-4</v>
      </c>
      <c r="J212" s="7">
        <v>5.0860876409357728E-3</v>
      </c>
    </row>
    <row r="213" spans="1:10" x14ac:dyDescent="0.25">
      <c r="A213" s="7" t="s">
        <v>1024</v>
      </c>
      <c r="B213" s="7">
        <v>2.7145234133387368</v>
      </c>
      <c r="C213" s="7">
        <v>0.40954291131604148</v>
      </c>
      <c r="D213" s="7">
        <v>-0.31099861558619402</v>
      </c>
      <c r="E213" s="7">
        <v>-0.24278986294194463</v>
      </c>
      <c r="F213" s="7">
        <v>0.14961588705874437</v>
      </c>
      <c r="G213" s="7">
        <v>7.0470868818957519E-2</v>
      </c>
      <c r="H213" s="7">
        <v>11.869757549881633</v>
      </c>
      <c r="I213" s="7">
        <v>5.7052839260717371E-4</v>
      </c>
      <c r="J213" s="7">
        <v>5.2800788032795988E-3</v>
      </c>
    </row>
    <row r="214" spans="1:10" x14ac:dyDescent="0.25">
      <c r="A214" s="7" t="s">
        <v>721</v>
      </c>
      <c r="B214" s="7">
        <v>1.4627971966792106</v>
      </c>
      <c r="C214" s="7">
        <v>0.33341293765446417</v>
      </c>
      <c r="D214" s="7">
        <v>-0.67893059654219834</v>
      </c>
      <c r="E214" s="7">
        <v>-0.23464724069228277</v>
      </c>
      <c r="F214" s="7">
        <v>0.14349188534934418</v>
      </c>
      <c r="G214" s="7">
        <v>6.8489518877245636E-2</v>
      </c>
      <c r="H214" s="7">
        <v>11.737690998510111</v>
      </c>
      <c r="I214" s="7">
        <v>6.1246962471116749E-4</v>
      </c>
      <c r="J214" s="7">
        <v>5.6416216135366688E-3</v>
      </c>
    </row>
    <row r="215" spans="1:10" x14ac:dyDescent="0.25">
      <c r="A215" s="7" t="s">
        <v>1087</v>
      </c>
      <c r="B215" s="7">
        <v>2.3214253729023602</v>
      </c>
      <c r="C215" s="7">
        <v>0.32108438803022238</v>
      </c>
      <c r="D215" s="7">
        <v>-0.67432357576988122</v>
      </c>
      <c r="E215" s="7">
        <v>-0.25209657750843595</v>
      </c>
      <c r="F215" s="7">
        <v>0.15762717038057386</v>
      </c>
      <c r="G215" s="7">
        <v>7.4967189519270644E-2</v>
      </c>
      <c r="H215" s="7">
        <v>11.308146858332648</v>
      </c>
      <c r="I215" s="7">
        <v>7.7167751164088582E-4</v>
      </c>
      <c r="J215" s="7">
        <v>7.0466510881970045E-3</v>
      </c>
    </row>
    <row r="216" spans="1:10" x14ac:dyDescent="0.25">
      <c r="A216" s="7" t="s">
        <v>668</v>
      </c>
      <c r="B216" s="7">
        <v>2.0404559153232031</v>
      </c>
      <c r="C216" s="7">
        <v>0.33780077859957885</v>
      </c>
      <c r="D216" s="7">
        <v>-0.629418198212508</v>
      </c>
      <c r="E216" s="7">
        <v>-0.24143098895029627</v>
      </c>
      <c r="F216" s="7">
        <v>0.15104193945076175</v>
      </c>
      <c r="G216" s="7">
        <v>7.1799398482032442E-2</v>
      </c>
      <c r="H216" s="7">
        <v>11.306922488682032</v>
      </c>
      <c r="I216" s="7">
        <v>7.7218653616837718E-4</v>
      </c>
      <c r="J216" s="7">
        <v>7.0466510881970045E-3</v>
      </c>
    </row>
    <row r="217" spans="1:10" x14ac:dyDescent="0.25">
      <c r="A217" s="7" t="s">
        <v>2204</v>
      </c>
      <c r="B217" s="7">
        <v>2.8516452746309255</v>
      </c>
      <c r="C217" s="7">
        <v>0.44206245754723827</v>
      </c>
      <c r="D217" s="7">
        <v>-0.21708000237160355</v>
      </c>
      <c r="E217" s="7">
        <v>-0.22744105738152379</v>
      </c>
      <c r="F217" s="7">
        <v>0.14550418820617361</v>
      </c>
      <c r="G217" s="7">
        <v>6.8131567226976483E-2</v>
      </c>
      <c r="H217" s="7">
        <v>11.143996660163413</v>
      </c>
      <c r="I217" s="7">
        <v>8.4304058882588733E-4</v>
      </c>
      <c r="J217" s="7">
        <v>7.6576186818351436E-3</v>
      </c>
    </row>
    <row r="218" spans="1:10" x14ac:dyDescent="0.25">
      <c r="A218" s="7" t="s">
        <v>350</v>
      </c>
      <c r="B218" s="7">
        <v>3.200323544657234</v>
      </c>
      <c r="C218" s="7">
        <v>0.33057727194572034</v>
      </c>
      <c r="D218" s="7">
        <v>-0.58710278184867293</v>
      </c>
      <c r="E218" s="7">
        <v>-0.26289471586132895</v>
      </c>
      <c r="F218" s="7">
        <v>0.16654816972617462</v>
      </c>
      <c r="G218" s="7">
        <v>7.8793253906333613E-2</v>
      </c>
      <c r="H218" s="7">
        <v>11.132318989899312</v>
      </c>
      <c r="I218" s="7">
        <v>8.4836461389638761E-4</v>
      </c>
      <c r="J218" s="7">
        <v>7.6704671542152649E-3</v>
      </c>
    </row>
    <row r="219" spans="1:10" x14ac:dyDescent="0.25">
      <c r="A219" s="7" t="s">
        <v>282</v>
      </c>
      <c r="B219" s="7">
        <v>2.3647763932058248</v>
      </c>
      <c r="C219" s="7">
        <v>0.2992671428115326</v>
      </c>
      <c r="D219" s="7">
        <v>-1.834681798781469</v>
      </c>
      <c r="E219" s="7">
        <v>0.26523627808472094</v>
      </c>
      <c r="F219" s="7">
        <v>0.1801944414869012</v>
      </c>
      <c r="G219" s="7">
        <v>7.9834432177304418E-2</v>
      </c>
      <c r="H219" s="7">
        <v>11.037872386566489</v>
      </c>
      <c r="I219" s="7">
        <v>8.9269253465416398E-4</v>
      </c>
      <c r="J219" s="7">
        <v>8.0342328118874762E-3</v>
      </c>
    </row>
    <row r="220" spans="1:10" x14ac:dyDescent="0.25">
      <c r="A220" s="7" t="s">
        <v>429</v>
      </c>
      <c r="B220" s="7">
        <v>0.83695413487329484</v>
      </c>
      <c r="C220" s="7">
        <v>0.46494829932358478</v>
      </c>
      <c r="D220" s="7">
        <v>-0.35378509557054172</v>
      </c>
      <c r="E220" s="7">
        <v>-0.18023054485383522</v>
      </c>
      <c r="F220" s="7">
        <v>0.11504636285155706</v>
      </c>
      <c r="G220" s="7">
        <v>5.4487112690858444E-2</v>
      </c>
      <c r="H220" s="7">
        <v>10.941306932977904</v>
      </c>
      <c r="I220" s="7">
        <v>9.4043808981379934E-4</v>
      </c>
      <c r="J220" s="7">
        <v>8.4252946676469133E-3</v>
      </c>
    </row>
    <row r="221" spans="1:10" x14ac:dyDescent="0.25">
      <c r="A221" s="7" t="s">
        <v>709</v>
      </c>
      <c r="B221" s="7">
        <v>1.632703043849296</v>
      </c>
      <c r="C221" s="7">
        <v>0.35569547331035961</v>
      </c>
      <c r="D221" s="7">
        <v>-0.61190614848512803</v>
      </c>
      <c r="E221" s="7">
        <v>-0.21946504314367427</v>
      </c>
      <c r="F221" s="7">
        <v>0.14133251862044294</v>
      </c>
      <c r="G221" s="7">
        <v>6.7077968982408101E-2</v>
      </c>
      <c r="H221" s="7">
        <v>10.704611268033478</v>
      </c>
      <c r="I221" s="7">
        <v>1.0686883907851375E-3</v>
      </c>
      <c r="J221" s="7">
        <v>9.5307573760019994E-3</v>
      </c>
    </row>
    <row r="222" spans="1:10" x14ac:dyDescent="0.25">
      <c r="A222" s="7" t="s">
        <v>696</v>
      </c>
      <c r="B222" s="7">
        <v>3.0816050759847524</v>
      </c>
      <c r="C222" s="7">
        <v>0.30100670407594293</v>
      </c>
      <c r="D222" s="7">
        <v>-0.73049275334688912</v>
      </c>
      <c r="E222" s="7">
        <v>-0.26426435810526916</v>
      </c>
      <c r="F222" s="7">
        <v>0.1714586602953404</v>
      </c>
      <c r="G222" s="7">
        <v>8.1408424375480126E-2</v>
      </c>
      <c r="H222" s="7">
        <v>10.537521827591263</v>
      </c>
      <c r="I222" s="7">
        <v>1.1697516136501406E-3</v>
      </c>
      <c r="J222" s="7">
        <v>1.0384853692224324E-2</v>
      </c>
    </row>
    <row r="223" spans="1:10" x14ac:dyDescent="0.25">
      <c r="A223" s="7" t="s">
        <v>845</v>
      </c>
      <c r="B223" s="7">
        <v>0.87842987493766356</v>
      </c>
      <c r="C223" s="7">
        <v>0.45201922755001844</v>
      </c>
      <c r="D223" s="7">
        <v>-0.39082047383013341</v>
      </c>
      <c r="E223" s="7">
        <v>-0.18008729407667276</v>
      </c>
      <c r="F223" s="7">
        <v>0.11734738333588192</v>
      </c>
      <c r="G223" s="7">
        <v>5.556832967344328E-2</v>
      </c>
      <c r="H223" s="7">
        <v>10.502953919802497</v>
      </c>
      <c r="I223" s="7">
        <v>1.1918385933647293E-3</v>
      </c>
      <c r="J223" s="7">
        <v>1.053327621703423E-2</v>
      </c>
    </row>
    <row r="224" spans="1:10" x14ac:dyDescent="0.25">
      <c r="A224" s="7" t="s">
        <v>690</v>
      </c>
      <c r="B224" s="7">
        <v>1.4475723352153405</v>
      </c>
      <c r="C224" s="7">
        <v>0.38040921660490568</v>
      </c>
      <c r="D224" s="7">
        <v>-0.55350618512884908</v>
      </c>
      <c r="E224" s="7">
        <v>-0.2054344186270313</v>
      </c>
      <c r="F224" s="7">
        <v>0.13434197702135331</v>
      </c>
      <c r="G224" s="7">
        <v>6.3627053817153056E-2</v>
      </c>
      <c r="H224" s="7">
        <v>10.42468129195016</v>
      </c>
      <c r="I224" s="7">
        <v>1.2434231318923519E-3</v>
      </c>
      <c r="J224" s="7">
        <v>1.0939893205259166E-2</v>
      </c>
    </row>
    <row r="225" spans="1:10" x14ac:dyDescent="0.25">
      <c r="A225" s="7" t="s">
        <v>221</v>
      </c>
      <c r="B225" s="7">
        <v>2.5932704180212713</v>
      </c>
      <c r="C225" s="7">
        <v>0.3876328941209799</v>
      </c>
      <c r="D225" s="7">
        <v>-0.43942980114582525</v>
      </c>
      <c r="E225" s="7">
        <v>-0.22425394127026621</v>
      </c>
      <c r="F225" s="7">
        <v>0.14780696227177417</v>
      </c>
      <c r="G225" s="7">
        <v>6.948675231056621E-2</v>
      </c>
      <c r="H225" s="7">
        <v>10.415404497378466</v>
      </c>
      <c r="I225" s="7">
        <v>1.2496848016868337E-3</v>
      </c>
      <c r="J225" s="7">
        <v>1.0945899914774857E-2</v>
      </c>
    </row>
    <row r="226" spans="1:10" x14ac:dyDescent="0.25">
      <c r="A226" s="7" t="s">
        <v>2205</v>
      </c>
      <c r="B226" s="7">
        <v>6.1127840299373952E-2</v>
      </c>
      <c r="C226" s="7">
        <v>0.66551450528943945</v>
      </c>
      <c r="D226" s="7">
        <v>-0.5625712526633071</v>
      </c>
      <c r="E226" s="7">
        <v>0.12334374404556274</v>
      </c>
      <c r="F226" s="7">
        <v>8.5835555360230978E-2</v>
      </c>
      <c r="G226" s="7">
        <v>3.8320921463166721E-2</v>
      </c>
      <c r="H226" s="7">
        <v>10.360062301605108</v>
      </c>
      <c r="I226" s="7">
        <v>1.287708584061264E-3</v>
      </c>
      <c r="J226" s="7">
        <v>1.1228818853014223E-2</v>
      </c>
    </row>
    <row r="227" spans="1:10" x14ac:dyDescent="0.25">
      <c r="A227" s="7" t="s">
        <v>663</v>
      </c>
      <c r="B227" s="7">
        <v>0.50495785156165229</v>
      </c>
      <c r="C227" s="7">
        <v>0.51245315006661363</v>
      </c>
      <c r="D227" s="7">
        <v>-0.93454729391465863</v>
      </c>
      <c r="E227" s="7">
        <v>0.15689099127284192</v>
      </c>
      <c r="F227" s="7">
        <v>0.10985717845259084</v>
      </c>
      <c r="G227" s="7">
        <v>4.8930308247033379E-2</v>
      </c>
      <c r="H227" s="7">
        <v>10.281112480400781</v>
      </c>
      <c r="I227" s="7">
        <v>1.3439888819881743E-3</v>
      </c>
      <c r="J227" s="7">
        <v>1.1667726488764593E-2</v>
      </c>
    </row>
    <row r="228" spans="1:10" x14ac:dyDescent="0.25">
      <c r="A228" s="7" t="s">
        <v>338</v>
      </c>
      <c r="B228" s="7">
        <v>0.31417663959023223</v>
      </c>
      <c r="C228" s="7">
        <v>0.79581925185721203</v>
      </c>
      <c r="D228" s="7">
        <v>0.20699729834106018</v>
      </c>
      <c r="E228" s="7">
        <v>-0.11917464276188898</v>
      </c>
      <c r="F228" s="7">
        <v>8.0295638419933396E-2</v>
      </c>
      <c r="G228" s="7">
        <v>3.7221613364224956E-2</v>
      </c>
      <c r="H228" s="7">
        <v>10.251261929046505</v>
      </c>
      <c r="I228" s="7">
        <v>1.3659113042026943E-3</v>
      </c>
      <c r="J228" s="7">
        <v>1.1805806074210072E-2</v>
      </c>
    </row>
    <row r="229" spans="1:10" x14ac:dyDescent="0.25">
      <c r="A229" s="7" t="s">
        <v>584</v>
      </c>
      <c r="B229" s="7">
        <v>2.7217025092002478</v>
      </c>
      <c r="C229" s="7">
        <v>0.3147554069595187</v>
      </c>
      <c r="D229" s="7">
        <v>-0.69892608207295071</v>
      </c>
      <c r="E229" s="7">
        <v>-0.24924313633410955</v>
      </c>
      <c r="F229" s="7">
        <v>0.16481054595112851</v>
      </c>
      <c r="G229" s="7">
        <v>7.8190027549446775E-2</v>
      </c>
      <c r="H229" s="7">
        <v>10.161169191394464</v>
      </c>
      <c r="I229" s="7">
        <v>1.4342963124141976E-3</v>
      </c>
      <c r="J229" s="7">
        <v>1.2342497214722173E-2</v>
      </c>
    </row>
    <row r="230" spans="1:10" x14ac:dyDescent="0.25">
      <c r="A230" s="7" t="s">
        <v>2206</v>
      </c>
      <c r="B230" s="7">
        <v>1.9189745401347544</v>
      </c>
      <c r="C230" s="7">
        <v>0.29225438748361665</v>
      </c>
      <c r="D230" s="7">
        <v>-1.8520657560658724</v>
      </c>
      <c r="E230" s="7">
        <v>0.2532315333878859</v>
      </c>
      <c r="F230" s="7">
        <v>0.17942267726171182</v>
      </c>
      <c r="G230" s="7">
        <v>7.9697556510161957E-2</v>
      </c>
      <c r="H230" s="7">
        <v>10.095912010297447</v>
      </c>
      <c r="I230" s="7">
        <v>1.485986002086944E-3</v>
      </c>
      <c r="J230" s="7">
        <v>1.2731460856308227E-2</v>
      </c>
    </row>
    <row r="231" spans="1:10" x14ac:dyDescent="0.25">
      <c r="A231" s="7" t="s">
        <v>633</v>
      </c>
      <c r="B231" s="7">
        <v>1.0855483367018748</v>
      </c>
      <c r="C231" s="7">
        <v>0.38644173335031967</v>
      </c>
      <c r="D231" s="7">
        <v>-0.56898251449540738</v>
      </c>
      <c r="E231" s="7">
        <v>-0.1931646228462239</v>
      </c>
      <c r="F231" s="7">
        <v>0.12876894345824311</v>
      </c>
      <c r="G231" s="7">
        <v>6.1081799910062233E-2</v>
      </c>
      <c r="H231" s="7">
        <v>10.000726005563052</v>
      </c>
      <c r="I231" s="7">
        <v>1.5647852498529571E-3</v>
      </c>
      <c r="J231" s="7">
        <v>1.3348298522658703E-2</v>
      </c>
    </row>
    <row r="232" spans="1:10" x14ac:dyDescent="0.25">
      <c r="A232" s="7" t="s">
        <v>739</v>
      </c>
      <c r="B232" s="7">
        <v>1.1580580627649932</v>
      </c>
      <c r="C232" s="7">
        <v>0.41372444092096317</v>
      </c>
      <c r="D232" s="7">
        <v>-0.48427914577017728</v>
      </c>
      <c r="E232" s="7">
        <v>-0.18614832113942126</v>
      </c>
      <c r="F232" s="7">
        <v>0.12486475335454016</v>
      </c>
      <c r="G232" s="7">
        <v>5.9017422787259646E-2</v>
      </c>
      <c r="H232" s="7">
        <v>9.9485037129561036</v>
      </c>
      <c r="I232" s="7">
        <v>1.6098018838578716E-3</v>
      </c>
      <c r="J232" s="7">
        <v>1.3672862753805819E-2</v>
      </c>
    </row>
    <row r="233" spans="1:10" x14ac:dyDescent="0.25">
      <c r="A233" s="7" t="s">
        <v>365</v>
      </c>
      <c r="B233" s="7">
        <v>0.68485237934373899</v>
      </c>
      <c r="C233" s="7">
        <v>0.5378136895614466</v>
      </c>
      <c r="D233" s="7">
        <v>-0.21764360876981662</v>
      </c>
      <c r="E233" s="7">
        <v>-0.15419342324623864</v>
      </c>
      <c r="F233" s="7">
        <v>0.10430935007746568</v>
      </c>
      <c r="G233" s="7">
        <v>4.9156586067517459E-2</v>
      </c>
      <c r="H233" s="7">
        <v>9.8393922399480314</v>
      </c>
      <c r="I233" s="7">
        <v>1.7081392478751375E-3</v>
      </c>
      <c r="J233" s="7">
        <v>1.4445556915219912E-2</v>
      </c>
    </row>
    <row r="234" spans="1:10" x14ac:dyDescent="0.25">
      <c r="A234" s="7" t="s">
        <v>477</v>
      </c>
      <c r="B234" s="7">
        <v>5.5682473100308121</v>
      </c>
      <c r="C234" s="7">
        <v>0.25598200978248387</v>
      </c>
      <c r="D234" s="7">
        <v>-0.86042910237675707</v>
      </c>
      <c r="E234" s="7">
        <v>-0.30722337561514224</v>
      </c>
      <c r="F234" s="7">
        <v>0.20824024157571194</v>
      </c>
      <c r="G234" s="7">
        <v>9.8649506614906624E-2</v>
      </c>
      <c r="H234" s="7">
        <v>9.6988150628497163</v>
      </c>
      <c r="I234" s="7">
        <v>1.8438687106231188E-3</v>
      </c>
      <c r="J234" s="7">
        <v>1.5526482447392957E-2</v>
      </c>
    </row>
    <row r="235" spans="1:10" x14ac:dyDescent="0.25">
      <c r="A235" s="7" t="s">
        <v>465</v>
      </c>
      <c r="B235" s="7">
        <v>0.34670087084271878</v>
      </c>
      <c r="C235" s="7">
        <v>0.66974645781565678</v>
      </c>
      <c r="D235" s="7">
        <v>-9.1076385768504228E-3</v>
      </c>
      <c r="E235" s="7">
        <v>-0.12719082290613348</v>
      </c>
      <c r="F235" s="7">
        <v>8.6986102604707627E-2</v>
      </c>
      <c r="G235" s="7">
        <v>4.0895024889329994E-2</v>
      </c>
      <c r="H235" s="7">
        <v>9.6732096536457011</v>
      </c>
      <c r="I235" s="7">
        <v>1.8697438138502126E-3</v>
      </c>
      <c r="J235" s="7">
        <v>1.5677082746897934E-2</v>
      </c>
    </row>
    <row r="236" spans="1:10" x14ac:dyDescent="0.25">
      <c r="A236" s="7" t="s">
        <v>2207</v>
      </c>
      <c r="B236" s="7">
        <v>1.6109778264287096</v>
      </c>
      <c r="C236" s="7">
        <v>0.35060896174198108</v>
      </c>
      <c r="D236" s="7">
        <v>-0.65103007123760348</v>
      </c>
      <c r="E236" s="7">
        <v>-0.21122699485731497</v>
      </c>
      <c r="F236" s="7">
        <v>0.14336948408166181</v>
      </c>
      <c r="G236" s="7">
        <v>6.8020768980213933E-2</v>
      </c>
      <c r="H236" s="7">
        <v>9.6430799164382268</v>
      </c>
      <c r="I236" s="7">
        <v>1.900662722083425E-3</v>
      </c>
      <c r="J236" s="7">
        <v>1.5868511747777359E-2</v>
      </c>
    </row>
    <row r="237" spans="1:10" x14ac:dyDescent="0.25">
      <c r="A237" s="7" t="s">
        <v>2208</v>
      </c>
      <c r="B237" s="7">
        <v>1.425170683181932</v>
      </c>
      <c r="C237" s="7">
        <v>0.35971382129529855</v>
      </c>
      <c r="D237" s="7">
        <v>-0.63536551428766563</v>
      </c>
      <c r="E237" s="7">
        <v>-0.20181741717791277</v>
      </c>
      <c r="F237" s="7">
        <v>0.13799452212172009</v>
      </c>
      <c r="G237" s="7">
        <v>6.5411042097861125E-2</v>
      </c>
      <c r="H237" s="7">
        <v>9.5195222083848492</v>
      </c>
      <c r="I237" s="7">
        <v>2.0329750499736804E-3</v>
      </c>
      <c r="J237" s="7">
        <v>1.6901258678171022E-2</v>
      </c>
    </row>
    <row r="238" spans="1:10" x14ac:dyDescent="0.25">
      <c r="A238" s="7" t="s">
        <v>449</v>
      </c>
      <c r="B238" s="7">
        <v>1.6889045136988501</v>
      </c>
      <c r="C238" s="7">
        <v>0.38182453593198057</v>
      </c>
      <c r="D238" s="7">
        <v>-0.54663732801131504</v>
      </c>
      <c r="E238" s="7">
        <v>-0.20063235988417882</v>
      </c>
      <c r="F238" s="7">
        <v>0.13796100101793229</v>
      </c>
      <c r="G238" s="7">
        <v>6.5154244484173188E-2</v>
      </c>
      <c r="H238" s="7">
        <v>9.4823621224458261</v>
      </c>
      <c r="I238" s="7">
        <v>2.0745668609015362E-3</v>
      </c>
      <c r="J238" s="7">
        <v>1.7174262367463351E-2</v>
      </c>
    </row>
    <row r="239" spans="1:10" x14ac:dyDescent="0.25">
      <c r="A239" s="7" t="s">
        <v>761</v>
      </c>
      <c r="B239" s="7">
        <v>0.2219568131201877</v>
      </c>
      <c r="C239" s="7">
        <v>0.62004871711157983</v>
      </c>
      <c r="D239" s="7">
        <v>-0.6515742638247437</v>
      </c>
      <c r="E239" s="7">
        <v>0.12939188380461203</v>
      </c>
      <c r="F239" s="7">
        <v>9.42382426328916E-2</v>
      </c>
      <c r="G239" s="7">
        <v>4.2192065677152696E-2</v>
      </c>
      <c r="H239" s="7">
        <v>9.4048634541322329</v>
      </c>
      <c r="I239" s="7">
        <v>2.1641063468969446E-3</v>
      </c>
      <c r="J239" s="7">
        <v>1.7840238036184057E-2</v>
      </c>
    </row>
    <row r="240" spans="1:10" x14ac:dyDescent="0.25">
      <c r="A240" s="7" t="s">
        <v>1521</v>
      </c>
      <c r="B240" s="7">
        <v>0.55566126591902032</v>
      </c>
      <c r="C240" s="7">
        <v>0.56505615775704054</v>
      </c>
      <c r="D240" s="7">
        <v>-0.18284642852163549</v>
      </c>
      <c r="E240" s="7">
        <v>-0.14285427557353175</v>
      </c>
      <c r="F240" s="7">
        <v>9.9758203902084341E-2</v>
      </c>
      <c r="G240" s="7">
        <v>4.6981579274042555E-2</v>
      </c>
      <c r="H240" s="7">
        <v>9.2455183220455517</v>
      </c>
      <c r="I240" s="7">
        <v>2.3607246684859079E-3</v>
      </c>
      <c r="J240" s="7">
        <v>1.9379672801545404E-2</v>
      </c>
    </row>
    <row r="241" spans="1:10" x14ac:dyDescent="0.25">
      <c r="A241" s="7" t="s">
        <v>2209</v>
      </c>
      <c r="B241" s="7">
        <v>0.82634924656126563</v>
      </c>
      <c r="C241" s="7">
        <v>0.40536311443991713</v>
      </c>
      <c r="D241" s="7">
        <v>-1.2683959742931252</v>
      </c>
      <c r="E241" s="7">
        <v>0.17582282762597765</v>
      </c>
      <c r="F241" s="7">
        <v>0.13068188525674088</v>
      </c>
      <c r="G241" s="7">
        <v>5.8097195782365517E-2</v>
      </c>
      <c r="H241" s="7">
        <v>9.1588338253503228</v>
      </c>
      <c r="I241" s="7">
        <v>2.4752025722868751E-3</v>
      </c>
      <c r="J241" s="7">
        <v>2.0234781028445205E-2</v>
      </c>
    </row>
    <row r="242" spans="1:10" x14ac:dyDescent="0.25">
      <c r="A242" s="7" t="s">
        <v>2210</v>
      </c>
      <c r="B242" s="7">
        <v>2.7612489994060869</v>
      </c>
      <c r="C242" s="7">
        <v>0.2939743614293247</v>
      </c>
      <c r="D242" s="7">
        <v>-0.81929417452226105</v>
      </c>
      <c r="E242" s="7">
        <v>-0.23970519979135652</v>
      </c>
      <c r="F242" s="7">
        <v>0.16749807373887807</v>
      </c>
      <c r="G242" s="7">
        <v>7.9384433701848181E-2</v>
      </c>
      <c r="H242" s="7">
        <v>9.1176771060634803</v>
      </c>
      <c r="I242" s="7">
        <v>2.5315120917133592E-3</v>
      </c>
      <c r="J242" s="7">
        <v>2.0609239518429922E-2</v>
      </c>
    </row>
    <row r="243" spans="1:10" x14ac:dyDescent="0.25">
      <c r="A243" s="7" t="s">
        <v>2049</v>
      </c>
      <c r="B243" s="7">
        <v>1.93486448917301</v>
      </c>
      <c r="C243" s="7">
        <v>0.34639245916503186</v>
      </c>
      <c r="D243" s="7">
        <v>-1.5422248675925119</v>
      </c>
      <c r="E243" s="7">
        <v>0.22193038403472687</v>
      </c>
      <c r="F243" s="7">
        <v>0.16455185964480595</v>
      </c>
      <c r="G243" s="7">
        <v>7.3593241143397797E-2</v>
      </c>
      <c r="H243" s="7">
        <v>9.0940569347352671</v>
      </c>
      <c r="I243" s="7">
        <v>2.5644140484570427E-3</v>
      </c>
      <c r="J243" s="7">
        <v>2.0790827946581481E-2</v>
      </c>
    </row>
    <row r="244" spans="1:10" x14ac:dyDescent="0.25">
      <c r="A244" s="7" t="s">
        <v>545</v>
      </c>
      <c r="B244" s="7">
        <v>1.401839809329122</v>
      </c>
      <c r="C244" s="7">
        <v>0.37044269299580013</v>
      </c>
      <c r="D244" s="7">
        <v>-0.616907990580563</v>
      </c>
      <c r="E244" s="7">
        <v>-0.19239279805203693</v>
      </c>
      <c r="F244" s="7">
        <v>0.13592315753595374</v>
      </c>
      <c r="G244" s="7">
        <v>6.4303072559526428E-2</v>
      </c>
      <c r="H244" s="7">
        <v>8.9518783433387092</v>
      </c>
      <c r="I244" s="7">
        <v>2.77184431710298E-3</v>
      </c>
      <c r="J244" s="7">
        <v>2.2380076338090728E-2</v>
      </c>
    </row>
    <row r="245" spans="1:10" x14ac:dyDescent="0.25">
      <c r="A245" s="7" t="s">
        <v>730</v>
      </c>
      <c r="B245" s="7">
        <v>4.0490859764228295</v>
      </c>
      <c r="C245" s="7">
        <v>0.27472624352372843</v>
      </c>
      <c r="D245" s="7">
        <v>-0.85029647458364721</v>
      </c>
      <c r="E245" s="7">
        <v>-0.26444167651092904</v>
      </c>
      <c r="F245" s="7">
        <v>0.18701011393973302</v>
      </c>
      <c r="G245" s="7">
        <v>8.848447774897121E-2</v>
      </c>
      <c r="H245" s="7">
        <v>8.9315250329189428</v>
      </c>
      <c r="I245" s="7">
        <v>2.8029021784116951E-3</v>
      </c>
      <c r="J245" s="7">
        <v>2.2446098261403043E-2</v>
      </c>
    </row>
    <row r="246" spans="1:10" x14ac:dyDescent="0.25">
      <c r="A246" s="7" t="s">
        <v>2211</v>
      </c>
      <c r="B246" s="7">
        <v>0.68759048981457349</v>
      </c>
      <c r="C246" s="7">
        <v>0.46317697468054858</v>
      </c>
      <c r="D246" s="7">
        <v>-0.41429503479673879</v>
      </c>
      <c r="E246" s="7">
        <v>-0.15751130431475682</v>
      </c>
      <c r="F246" s="7">
        <v>0.11161495520461165</v>
      </c>
      <c r="G246" s="7">
        <v>5.2693220621924212E-2</v>
      </c>
      <c r="H246" s="7">
        <v>8.9353993764287409</v>
      </c>
      <c r="I246" s="7">
        <v>2.7969630638415995E-3</v>
      </c>
      <c r="J246" s="7">
        <v>2.2446098261403043E-2</v>
      </c>
    </row>
    <row r="247" spans="1:10" x14ac:dyDescent="0.25">
      <c r="A247" s="7" t="s">
        <v>2212</v>
      </c>
      <c r="B247" s="7">
        <v>1.7145732586248255</v>
      </c>
      <c r="C247" s="7">
        <v>0.31814251161107648</v>
      </c>
      <c r="D247" s="7">
        <v>-0.78994086597346391</v>
      </c>
      <c r="E247" s="7">
        <v>-0.20760678235405478</v>
      </c>
      <c r="F247" s="7">
        <v>0.14902222933615353</v>
      </c>
      <c r="G247" s="7">
        <v>7.065365209013301E-2</v>
      </c>
      <c r="H247" s="7">
        <v>8.6340357790835078</v>
      </c>
      <c r="I247" s="7">
        <v>3.2993982442145416E-3</v>
      </c>
      <c r="J247" s="7">
        <v>2.6314712825808662E-2</v>
      </c>
    </row>
    <row r="248" spans="1:10" x14ac:dyDescent="0.25">
      <c r="A248" s="7" t="s">
        <v>604</v>
      </c>
      <c r="B248" s="7">
        <v>4.5115597478885183</v>
      </c>
      <c r="C248" s="7">
        <v>0.27632238718408508</v>
      </c>
      <c r="D248" s="7">
        <v>-0.83666743462405857</v>
      </c>
      <c r="E248" s="7">
        <v>-0.26353807782346561</v>
      </c>
      <c r="F248" s="7">
        <v>0.19217878630162999</v>
      </c>
      <c r="G248" s="7">
        <v>9.0735106598262519E-2</v>
      </c>
      <c r="H248" s="7">
        <v>8.4359896919710202</v>
      </c>
      <c r="I248" s="7">
        <v>3.6786661406245725E-3</v>
      </c>
      <c r="J248" s="7">
        <v>2.9220821732410571E-2</v>
      </c>
    </row>
    <row r="249" spans="1:10" x14ac:dyDescent="0.25">
      <c r="A249" s="7" t="s">
        <v>2213</v>
      </c>
      <c r="B249" s="7">
        <v>0.22659762940535061</v>
      </c>
      <c r="C249" s="7">
        <v>0.64862549475558628</v>
      </c>
      <c r="D249" s="7">
        <v>-8.589711907481562E-2</v>
      </c>
      <c r="E249" s="7">
        <v>-0.11675834026035449</v>
      </c>
      <c r="F249" s="7">
        <v>8.5839441708979114E-2</v>
      </c>
      <c r="G249" s="7">
        <v>4.0356385464813009E-2</v>
      </c>
      <c r="H249" s="7">
        <v>8.3704981060687977</v>
      </c>
      <c r="I249" s="7">
        <v>3.8136108016627391E-3</v>
      </c>
      <c r="J249" s="7">
        <v>3.0170582229283444E-2</v>
      </c>
    </row>
    <row r="250" spans="1:10" x14ac:dyDescent="0.25">
      <c r="A250" s="7" t="s">
        <v>2214</v>
      </c>
      <c r="B250" s="7">
        <v>1.3920339446619565</v>
      </c>
      <c r="C250" s="7">
        <v>0.25682724220296899</v>
      </c>
      <c r="D250" s="7">
        <v>-1.9814649949948189</v>
      </c>
      <c r="E250" s="7">
        <v>0.22574845527451562</v>
      </c>
      <c r="F250" s="7">
        <v>0.17762606697036359</v>
      </c>
      <c r="G250" s="7">
        <v>7.8257890779650882E-2</v>
      </c>
      <c r="H250" s="7">
        <v>8.3213405806075738</v>
      </c>
      <c r="I250" s="7">
        <v>3.9181992333297399E-3</v>
      </c>
      <c r="J250" s="7">
        <v>3.0873521669851203E-2</v>
      </c>
    </row>
    <row r="251" spans="1:10" x14ac:dyDescent="0.25">
      <c r="A251" s="7" t="s">
        <v>880</v>
      </c>
      <c r="B251" s="7">
        <v>3.8304083403773537</v>
      </c>
      <c r="C251" s="7">
        <v>0.28825798286366155</v>
      </c>
      <c r="D251" s="7">
        <v>-0.80722149563921908</v>
      </c>
      <c r="E251" s="7">
        <v>-0.25030508855213202</v>
      </c>
      <c r="F251" s="7">
        <v>0.18460605585867848</v>
      </c>
      <c r="G251" s="7">
        <v>8.7268254114872712E-2</v>
      </c>
      <c r="H251" s="7">
        <v>8.2267212498450863</v>
      </c>
      <c r="I251" s="7">
        <v>4.1278036593275988E-3</v>
      </c>
      <c r="J251" s="7">
        <v>3.2286424461561471E-2</v>
      </c>
    </row>
    <row r="252" spans="1:10" x14ac:dyDescent="0.25">
      <c r="A252" s="7" t="s">
        <v>2215</v>
      </c>
      <c r="B252" s="7">
        <v>4.5667484707443267</v>
      </c>
      <c r="C252" s="7">
        <v>0.24233876640416713</v>
      </c>
      <c r="D252" s="7">
        <v>-1.0115830897948501</v>
      </c>
      <c r="E252" s="7">
        <v>-0.27721415154071494</v>
      </c>
      <c r="F252" s="7">
        <v>0.20356321244911044</v>
      </c>
      <c r="G252" s="7">
        <v>9.6656799503230473E-2</v>
      </c>
      <c r="H252" s="7">
        <v>8.2255694269707149</v>
      </c>
      <c r="I252" s="7">
        <v>4.130424332238496E-3</v>
      </c>
      <c r="J252" s="7">
        <v>3.2286424461561471E-2</v>
      </c>
    </row>
    <row r="253" spans="1:10" x14ac:dyDescent="0.25">
      <c r="A253" s="7" t="s">
        <v>963</v>
      </c>
      <c r="B253" s="7">
        <v>4.4081408612093425</v>
      </c>
      <c r="C253" s="7">
        <v>0.2464283408640747</v>
      </c>
      <c r="D253" s="7">
        <v>-0.99958125142587351</v>
      </c>
      <c r="E253" s="7">
        <v>-0.27085277058096685</v>
      </c>
      <c r="F253" s="7">
        <v>0.1998809638505851</v>
      </c>
      <c r="G253" s="7">
        <v>9.4825863048045494E-2</v>
      </c>
      <c r="H253" s="7">
        <v>8.1585495706960067</v>
      </c>
      <c r="I253" s="7">
        <v>4.2858633631279149E-3</v>
      </c>
      <c r="J253" s="7">
        <v>3.3368507612924481E-2</v>
      </c>
    </row>
    <row r="254" spans="1:10" x14ac:dyDescent="0.25">
      <c r="A254" s="7" t="s">
        <v>830</v>
      </c>
      <c r="B254" s="7">
        <v>9.5716133701440516</v>
      </c>
      <c r="C254" s="7">
        <v>0.23856855322936293</v>
      </c>
      <c r="D254" s="7">
        <v>-0.89753549170275548</v>
      </c>
      <c r="E254" s="7">
        <v>-0.3300301776361943</v>
      </c>
      <c r="F254" s="7">
        <v>0.24609726646323044</v>
      </c>
      <c r="G254" s="7">
        <v>0.11560287531359492</v>
      </c>
      <c r="H254" s="7">
        <v>8.1502331773061556</v>
      </c>
      <c r="I254" s="7">
        <v>4.3055624515554152E-3</v>
      </c>
      <c r="J254" s="7">
        <v>3.3389381541311165E-2</v>
      </c>
    </row>
    <row r="255" spans="1:10" x14ac:dyDescent="0.25">
      <c r="A255" s="7" t="s">
        <v>2216</v>
      </c>
      <c r="B255" s="7">
        <v>6.5846910270168904</v>
      </c>
      <c r="C255" s="7">
        <v>0.27141160701341865</v>
      </c>
      <c r="D255" s="7">
        <v>-0.7930366400056521</v>
      </c>
      <c r="E255" s="7">
        <v>-0.28385038096300397</v>
      </c>
      <c r="F255" s="7">
        <v>0.21346114489327619</v>
      </c>
      <c r="G255" s="7">
        <v>0.10026959784923438</v>
      </c>
      <c r="H255" s="7">
        <v>8.0138353747015874</v>
      </c>
      <c r="I255" s="7">
        <v>4.6421317553087304E-3</v>
      </c>
      <c r="J255" s="7">
        <v>3.5585653585036597E-2</v>
      </c>
    </row>
    <row r="256" spans="1:10" x14ac:dyDescent="0.25">
      <c r="A256" s="7" t="s">
        <v>2217</v>
      </c>
      <c r="B256" s="7">
        <v>-0.12322340166563425</v>
      </c>
      <c r="C256" s="7">
        <v>0.99174689406401151</v>
      </c>
      <c r="D256" s="7">
        <v>0.33626649741903009</v>
      </c>
      <c r="E256" s="7">
        <v>-7.6625828358360029E-2</v>
      </c>
      <c r="F256" s="7">
        <v>0.3214279335243021</v>
      </c>
      <c r="G256" s="7">
        <v>2.7055670667131798E-2</v>
      </c>
      <c r="H256" s="7">
        <v>8.0210967938478284</v>
      </c>
      <c r="I256" s="7">
        <v>4.6235561627906438E-3</v>
      </c>
      <c r="J256" s="7">
        <v>3.5585653585036597E-2</v>
      </c>
    </row>
    <row r="257" spans="1:10" x14ac:dyDescent="0.25">
      <c r="A257" s="7" t="s">
        <v>543</v>
      </c>
      <c r="B257" s="7">
        <v>0.5948617298307608</v>
      </c>
      <c r="C257" s="7">
        <v>0.55865394834289284</v>
      </c>
      <c r="D257" s="7">
        <v>-0.21036823764465004</v>
      </c>
      <c r="E257" s="7">
        <v>-0.13516409023661002</v>
      </c>
      <c r="F257" s="7">
        <v>0.10154396634007165</v>
      </c>
      <c r="G257" s="7">
        <v>4.7747676303255528E-2</v>
      </c>
      <c r="H257" s="7">
        <v>8.0134248643125581</v>
      </c>
      <c r="I257" s="7">
        <v>4.6431841578844901E-3</v>
      </c>
      <c r="J257" s="7">
        <v>3.5585653585036597E-2</v>
      </c>
    </row>
    <row r="258" spans="1:10" x14ac:dyDescent="0.25">
      <c r="A258" s="7" t="s">
        <v>858</v>
      </c>
      <c r="B258" s="7">
        <v>0.6834376523339909</v>
      </c>
      <c r="C258" s="7">
        <v>0.53258071460187473</v>
      </c>
      <c r="D258" s="7">
        <v>-0.26304496846275832</v>
      </c>
      <c r="E258" s="7">
        <v>-0.13857101289646379</v>
      </c>
      <c r="F258" s="7">
        <v>0.10441976538475858</v>
      </c>
      <c r="G258" s="7">
        <v>4.9051828346539358E-2</v>
      </c>
      <c r="H258" s="7">
        <v>7.9805786749605474</v>
      </c>
      <c r="I258" s="7">
        <v>4.7281825914266126E-3</v>
      </c>
      <c r="J258" s="7">
        <v>3.6096086554003946E-2</v>
      </c>
    </row>
    <row r="259" spans="1:10" x14ac:dyDescent="0.25">
      <c r="A259" s="7" t="s">
        <v>2218</v>
      </c>
      <c r="B259" s="7">
        <v>2.7218226291688223</v>
      </c>
      <c r="C259" s="7">
        <v>0.25320042219049199</v>
      </c>
      <c r="D259" s="7">
        <v>-1.0407109639450527</v>
      </c>
      <c r="E259" s="7">
        <v>-0.23705185747696711</v>
      </c>
      <c r="F259" s="7">
        <v>0.18054733370841736</v>
      </c>
      <c r="G259" s="7">
        <v>8.5911124356075771E-2</v>
      </c>
      <c r="H259" s="7">
        <v>7.6135625421448321</v>
      </c>
      <c r="I259" s="7">
        <v>5.793091950655747E-3</v>
      </c>
      <c r="J259" s="7">
        <v>4.3884349062496428E-2</v>
      </c>
    </row>
    <row r="260" spans="1:10" x14ac:dyDescent="0.25">
      <c r="A260" s="7" t="s">
        <v>2219</v>
      </c>
      <c r="B260" s="7">
        <v>1.2736406422909878</v>
      </c>
      <c r="C260" s="7">
        <v>0.35594767748308614</v>
      </c>
      <c r="D260" s="7">
        <v>-0.694926790602032</v>
      </c>
      <c r="E260" s="7">
        <v>-0.18205080493553247</v>
      </c>
      <c r="F260" s="7">
        <v>0.13923864882616785</v>
      </c>
      <c r="G260" s="7">
        <v>6.5949701226025101E-2</v>
      </c>
      <c r="H260" s="7">
        <v>7.6200801998216443</v>
      </c>
      <c r="I260" s="7">
        <v>5.7721920975325539E-3</v>
      </c>
      <c r="J260" s="7">
        <v>4.3884349062496428E-2</v>
      </c>
    </row>
    <row r="261" spans="1:10" x14ac:dyDescent="0.25">
      <c r="A261" s="7" t="s">
        <v>2220</v>
      </c>
      <c r="B261" s="7">
        <v>2.5873223382310839</v>
      </c>
      <c r="C261" s="7">
        <v>0.2898734240065583</v>
      </c>
      <c r="D261" s="7">
        <v>-0.88310401023744112</v>
      </c>
      <c r="E261" s="7">
        <v>-0.21813512943582694</v>
      </c>
      <c r="F261" s="7">
        <v>0.16779293619459687</v>
      </c>
      <c r="G261" s="7">
        <v>7.9404386206033364E-2</v>
      </c>
      <c r="H261" s="7">
        <v>7.5467895213987228</v>
      </c>
      <c r="I261" s="7">
        <v>6.0117088235847769E-3</v>
      </c>
      <c r="J261" s="7">
        <v>4.5365279661051285E-2</v>
      </c>
    </row>
    <row r="262" spans="1:10" x14ac:dyDescent="0.25">
      <c r="A262" s="7" t="s">
        <v>671</v>
      </c>
      <c r="B262" s="7">
        <v>3.502320607903282</v>
      </c>
      <c r="C262" s="7">
        <v>0.28203501863230024</v>
      </c>
      <c r="D262" s="7">
        <v>-0.87342907339867426</v>
      </c>
      <c r="E262" s="7">
        <v>-0.23618320236941123</v>
      </c>
      <c r="F262" s="7">
        <v>0.18240223041215883</v>
      </c>
      <c r="G262" s="7">
        <v>8.6244879631580298E-2</v>
      </c>
      <c r="H262" s="7">
        <v>7.4994838268361832</v>
      </c>
      <c r="I262" s="7">
        <v>6.1716679386447596E-3</v>
      </c>
      <c r="J262" s="7">
        <v>4.6393917607743362E-2</v>
      </c>
    </row>
    <row r="263" spans="1:10" x14ac:dyDescent="0.25">
      <c r="A263" s="7" t="s">
        <v>1288</v>
      </c>
      <c r="B263" s="7">
        <v>0.38950179629016785</v>
      </c>
      <c r="C263" s="7">
        <v>0.64422563817690726</v>
      </c>
      <c r="D263" s="7">
        <v>-8.1891136703139633E-2</v>
      </c>
      <c r="E263" s="7">
        <v>-0.11406575910255003</v>
      </c>
      <c r="F263" s="7">
        <v>8.9797483373211681E-2</v>
      </c>
      <c r="G263" s="7">
        <v>4.2086242717746768E-2</v>
      </c>
      <c r="H263" s="7">
        <v>7.3456508035395327</v>
      </c>
      <c r="I263" s="7">
        <v>6.7225191139974137E-3</v>
      </c>
      <c r="J263" s="7">
        <v>5.0320705819129646E-2</v>
      </c>
    </row>
    <row r="264" spans="1:10" x14ac:dyDescent="0.25">
      <c r="A264" s="7" t="s">
        <v>573</v>
      </c>
      <c r="B264" s="7">
        <v>0.47095560889477195</v>
      </c>
      <c r="C264" s="7">
        <v>0.48845091920176692</v>
      </c>
      <c r="D264" s="7">
        <v>-0.95707592200132441</v>
      </c>
      <c r="E264" s="7">
        <v>0.13667041364356494</v>
      </c>
      <c r="F264" s="7">
        <v>0.11269132006792332</v>
      </c>
      <c r="G264" s="7">
        <v>5.0447481689391761E-2</v>
      </c>
      <c r="H264" s="7">
        <v>7.3395601658972245</v>
      </c>
      <c r="I264" s="7">
        <v>6.7453341643379698E-3</v>
      </c>
      <c r="J264" s="7">
        <v>5.0320705819129646E-2</v>
      </c>
    </row>
    <row r="265" spans="1:10" x14ac:dyDescent="0.25">
      <c r="A265" s="7" t="s">
        <v>537</v>
      </c>
      <c r="B265" s="7">
        <v>1.2195781796592764</v>
      </c>
      <c r="C265" s="7">
        <v>0.3679437094692688</v>
      </c>
      <c r="D265" s="7">
        <v>-0.66654288716401455</v>
      </c>
      <c r="E265" s="7">
        <v>-0.17430554355583891</v>
      </c>
      <c r="F265" s="7">
        <v>0.13687996629825702</v>
      </c>
      <c r="G265" s="7">
        <v>6.4761462628351987E-2</v>
      </c>
      <c r="H265" s="7">
        <v>7.2441778100614354</v>
      </c>
      <c r="I265" s="7">
        <v>7.1131278061931967E-3</v>
      </c>
      <c r="J265" s="7">
        <v>5.2863472559663074E-2</v>
      </c>
    </row>
    <row r="266" spans="1:10" x14ac:dyDescent="0.25">
      <c r="A266" s="7" t="s">
        <v>510</v>
      </c>
      <c r="B266" s="7">
        <v>3.5088017115403072</v>
      </c>
      <c r="C266" s="7">
        <v>0.33639978925223185</v>
      </c>
      <c r="D266" s="7">
        <v>-0.64504716035850473</v>
      </c>
      <c r="E266" s="7">
        <v>-0.21391691149713987</v>
      </c>
      <c r="F266" s="7">
        <v>0.17025154417786131</v>
      </c>
      <c r="G266" s="7">
        <v>7.9905713290925495E-2</v>
      </c>
      <c r="H266" s="7">
        <v>7.1669532907435309</v>
      </c>
      <c r="I266" s="7">
        <v>7.4258787217293069E-3</v>
      </c>
      <c r="J266" s="7">
        <v>5.4979524724652451E-2</v>
      </c>
    </row>
    <row r="267" spans="1:10" x14ac:dyDescent="0.25">
      <c r="A267" s="7" t="s">
        <v>733</v>
      </c>
      <c r="B267" s="7">
        <v>1.1312257462269364</v>
      </c>
      <c r="C267" s="7">
        <v>0.41647653982996419</v>
      </c>
      <c r="D267" s="7">
        <v>-0.532651030580923</v>
      </c>
      <c r="E267" s="7">
        <v>-0.15785122782650901</v>
      </c>
      <c r="F267" s="7">
        <v>0.12604783284179202</v>
      </c>
      <c r="G267" s="7">
        <v>5.9348437850100848E-2</v>
      </c>
      <c r="H267" s="7">
        <v>7.074200172794197</v>
      </c>
      <c r="I267" s="7">
        <v>7.8201721693679071E-3</v>
      </c>
      <c r="J267" s="7">
        <v>5.7681119534961779E-2</v>
      </c>
    </row>
    <row r="268" spans="1:10" x14ac:dyDescent="0.25">
      <c r="A268" s="7" t="s">
        <v>598</v>
      </c>
      <c r="B268" s="7">
        <v>0.66807878841666524</v>
      </c>
      <c r="C268" s="7">
        <v>0.70366134276784686</v>
      </c>
      <c r="D268" s="7">
        <v>-0.39953458836098976</v>
      </c>
      <c r="E268" s="7">
        <v>0.11861351919587383</v>
      </c>
      <c r="F268" s="7">
        <v>9.8941893334856701E-2</v>
      </c>
      <c r="G268" s="7">
        <v>4.479983884949712E-2</v>
      </c>
      <c r="H268" s="7">
        <v>7.0099590208677647</v>
      </c>
      <c r="I268" s="7">
        <v>8.1057535357543075E-3</v>
      </c>
      <c r="J268" s="7">
        <v>5.9563627105430526E-2</v>
      </c>
    </row>
    <row r="269" spans="1:10" x14ac:dyDescent="0.25">
      <c r="A269" s="7" t="s">
        <v>506</v>
      </c>
      <c r="B269" s="7">
        <v>0.9550762850407738</v>
      </c>
      <c r="C269" s="7">
        <v>0.45533644794901151</v>
      </c>
      <c r="D269" s="7">
        <v>-0.44246483731769748</v>
      </c>
      <c r="E269" s="7">
        <v>-0.146552482614553</v>
      </c>
      <c r="F269" s="7">
        <v>0.11823858335960336</v>
      </c>
      <c r="G269" s="7">
        <v>5.559067833677122E-2</v>
      </c>
      <c r="H269" s="7">
        <v>6.9499617227096486</v>
      </c>
      <c r="I269" s="7">
        <v>8.3821026629542685E-3</v>
      </c>
      <c r="J269" s="7">
        <v>6.136449785341893E-2</v>
      </c>
    </row>
    <row r="270" spans="1:10" x14ac:dyDescent="0.25">
      <c r="A270" s="7" t="s">
        <v>594</v>
      </c>
      <c r="B270" s="7">
        <v>5.8831930232218195</v>
      </c>
      <c r="C270" s="7">
        <v>0.24326072100048934</v>
      </c>
      <c r="D270" s="7">
        <v>-1.0086238214888008</v>
      </c>
      <c r="E270" s="7">
        <v>-0.26962658662474753</v>
      </c>
      <c r="F270" s="7">
        <v>0.21684732830217815</v>
      </c>
      <c r="G270" s="7">
        <v>0.102353187634109</v>
      </c>
      <c r="H270" s="7">
        <v>6.9394121503328741</v>
      </c>
      <c r="I270" s="7">
        <v>8.4316818792724013E-3</v>
      </c>
      <c r="J270" s="7">
        <v>6.1497991996774908E-2</v>
      </c>
    </row>
    <row r="271" spans="1:10" x14ac:dyDescent="0.25">
      <c r="A271" s="7" t="s">
        <v>2221</v>
      </c>
      <c r="B271" s="7">
        <v>0.82638784757441563</v>
      </c>
      <c r="C271" s="7">
        <v>0.44917058353538025</v>
      </c>
      <c r="D271" s="7">
        <v>-0.47654622686386028</v>
      </c>
      <c r="E271" s="7">
        <v>-0.14187430776064092</v>
      </c>
      <c r="F271" s="7">
        <v>0.11523974583568188</v>
      </c>
      <c r="G271" s="7">
        <v>5.4150959286147639E-2</v>
      </c>
      <c r="H271" s="7">
        <v>6.8642833417699558</v>
      </c>
      <c r="I271" s="7">
        <v>8.7935507507720095E-3</v>
      </c>
      <c r="J271" s="7">
        <v>6.3899802122276597E-2</v>
      </c>
    </row>
    <row r="272" spans="1:10" x14ac:dyDescent="0.25">
      <c r="A272" s="7" t="s">
        <v>485</v>
      </c>
      <c r="B272" s="7">
        <v>1.0692276493209787</v>
      </c>
      <c r="C272" s="7">
        <v>0.38152874824806765</v>
      </c>
      <c r="D272" s="7">
        <v>-0.65224736531443883</v>
      </c>
      <c r="E272" s="7">
        <v>-0.15974758967045366</v>
      </c>
      <c r="F272" s="7">
        <v>0.13092164507368728</v>
      </c>
      <c r="G272" s="7">
        <v>6.1783586276779358E-2</v>
      </c>
      <c r="H272" s="7">
        <v>6.6853230908037471</v>
      </c>
      <c r="I272" s="7">
        <v>9.7209902590223926E-3</v>
      </c>
      <c r="J272" s="7">
        <v>7.0378534642811574E-2</v>
      </c>
    </row>
    <row r="273" spans="1:10" x14ac:dyDescent="0.25">
      <c r="A273" s="7" t="s">
        <v>524</v>
      </c>
      <c r="B273" s="7">
        <v>1.1893415246089662</v>
      </c>
      <c r="C273" s="7">
        <v>0.39671868766186902</v>
      </c>
      <c r="D273" s="7">
        <v>-0.59703587001766734</v>
      </c>
      <c r="E273" s="7">
        <v>-0.15747571774093083</v>
      </c>
      <c r="F273" s="7">
        <v>0.13036553054955388</v>
      </c>
      <c r="G273" s="7">
        <v>6.1405073320088842E-2</v>
      </c>
      <c r="H273" s="7">
        <v>6.576861319419951</v>
      </c>
      <c r="I273" s="7">
        <v>1.0331290790487575E-2</v>
      </c>
      <c r="J273" s="7">
        <v>7.4522031363737584E-2</v>
      </c>
    </row>
    <row r="274" spans="1:10" x14ac:dyDescent="0.25">
      <c r="A274" s="7" t="s">
        <v>61</v>
      </c>
      <c r="B274" s="7">
        <v>3.8350543726530129</v>
      </c>
      <c r="C274" s="7">
        <v>0.25287638212694413</v>
      </c>
      <c r="D274" s="7">
        <v>-2.0076151122615093</v>
      </c>
      <c r="E274" s="7">
        <v>0.24013277420478207</v>
      </c>
      <c r="F274" s="7">
        <v>0.21219714361175013</v>
      </c>
      <c r="G274" s="7">
        <v>9.4724520299047182E-2</v>
      </c>
      <c r="H274" s="7">
        <v>6.426552314357969</v>
      </c>
      <c r="I274" s="7">
        <v>1.1242660464854629E-2</v>
      </c>
      <c r="J274" s="7">
        <v>8.0529722561627215E-2</v>
      </c>
    </row>
    <row r="275" spans="1:10" x14ac:dyDescent="0.25">
      <c r="A275" s="7" t="s">
        <v>2222</v>
      </c>
      <c r="B275" s="7">
        <v>3.440035705401673</v>
      </c>
      <c r="C275" s="7">
        <v>0.24887008764126306</v>
      </c>
      <c r="D275" s="7">
        <v>-1.0800292492247858</v>
      </c>
      <c r="E275" s="7">
        <v>-0.22607724296626944</v>
      </c>
      <c r="F275" s="7">
        <v>0.18848759087428668</v>
      </c>
      <c r="G275" s="7">
        <v>8.9184008141216256E-2</v>
      </c>
      <c r="H275" s="7">
        <v>6.4259852328424873</v>
      </c>
      <c r="I275" s="7">
        <v>1.1246250755293506E-2</v>
      </c>
      <c r="J275" s="7">
        <v>8.0529722561627215E-2</v>
      </c>
    </row>
    <row r="276" spans="1:10" x14ac:dyDescent="0.25">
      <c r="A276" s="7" t="s">
        <v>2223</v>
      </c>
      <c r="B276" s="7">
        <v>1.3677576226905614</v>
      </c>
      <c r="C276" s="7">
        <v>0.34707586568524096</v>
      </c>
      <c r="D276" s="7">
        <v>-0.75739309640532737</v>
      </c>
      <c r="E276" s="7">
        <v>-0.16756939738965718</v>
      </c>
      <c r="F276" s="7">
        <v>0.14040033625644555</v>
      </c>
      <c r="G276" s="7">
        <v>6.6231154083772156E-2</v>
      </c>
      <c r="H276" s="7">
        <v>6.4012497260274062</v>
      </c>
      <c r="I276" s="7">
        <v>1.1404006013819792E-2</v>
      </c>
      <c r="J276" s="7">
        <v>8.1356088825074738E-2</v>
      </c>
    </row>
    <row r="277" spans="1:10" x14ac:dyDescent="0.25">
      <c r="A277" s="7" t="s">
        <v>854</v>
      </c>
      <c r="B277" s="7">
        <v>1.0943660109126108</v>
      </c>
      <c r="C277" s="7">
        <v>0.41761994135622671</v>
      </c>
      <c r="D277" s="7">
        <v>-0.54846762418899808</v>
      </c>
      <c r="E277" s="7">
        <v>-0.1489774946526535</v>
      </c>
      <c r="F277" s="7">
        <v>0.12528945102264211</v>
      </c>
      <c r="G277" s="7">
        <v>5.8911802573276217E-2</v>
      </c>
      <c r="H277" s="7">
        <v>6.3949434760132888</v>
      </c>
      <c r="I277" s="7">
        <v>1.1444587418817853E-2</v>
      </c>
      <c r="J277" s="7">
        <v>8.1356088825074738E-2</v>
      </c>
    </row>
    <row r="278" spans="1:10" x14ac:dyDescent="0.25">
      <c r="A278" s="7" t="s">
        <v>559</v>
      </c>
      <c r="B278" s="7">
        <v>8.6257274412402982E-2</v>
      </c>
      <c r="C278" s="7">
        <v>0.72391098050939251</v>
      </c>
      <c r="D278" s="7">
        <v>-1.0220908258769749E-2</v>
      </c>
      <c r="E278" s="7">
        <v>-9.1499072598446959E-2</v>
      </c>
      <c r="F278" s="7">
        <v>7.7747556913407734E-2</v>
      </c>
      <c r="G278" s="7">
        <v>3.6424782288422275E-2</v>
      </c>
      <c r="H278" s="7">
        <v>6.3101466882087855</v>
      </c>
      <c r="I278" s="7">
        <v>1.200489066591455E-2</v>
      </c>
      <c r="J278" s="7">
        <v>8.5031030637272007E-2</v>
      </c>
    </row>
    <row r="279" spans="1:10" x14ac:dyDescent="0.25">
      <c r="A279" s="7" t="s">
        <v>516</v>
      </c>
      <c r="B279" s="7">
        <v>3.9049398641847497</v>
      </c>
      <c r="C279" s="7">
        <v>0.28407540750651006</v>
      </c>
      <c r="D279" s="7">
        <v>-0.888149470284334</v>
      </c>
      <c r="E279" s="7">
        <v>-0.21868167538697511</v>
      </c>
      <c r="F279" s="7">
        <v>0.18529104584538264</v>
      </c>
      <c r="G279" s="7">
        <v>8.718456022409185E-2</v>
      </c>
      <c r="H279" s="7">
        <v>6.2913757283570293</v>
      </c>
      <c r="I279" s="7">
        <v>1.213268433649684E-2</v>
      </c>
      <c r="J279" s="7">
        <v>8.562707434606763E-2</v>
      </c>
    </row>
    <row r="280" spans="1:10" x14ac:dyDescent="0.25">
      <c r="A280" s="7" t="s">
        <v>2224</v>
      </c>
      <c r="B280" s="7">
        <v>1.4861567334464874</v>
      </c>
      <c r="C280" s="7">
        <v>0.46396699294442922</v>
      </c>
      <c r="D280" s="7">
        <v>-0.38820397558567787</v>
      </c>
      <c r="E280" s="7">
        <v>-0.14466200661982315</v>
      </c>
      <c r="F280" s="7">
        <v>0.12572971604434949</v>
      </c>
      <c r="G280" s="7">
        <v>5.8809846941331012E-2</v>
      </c>
      <c r="H280" s="7">
        <v>6.0507452935442174</v>
      </c>
      <c r="I280" s="7">
        <v>1.390042842871103E-2</v>
      </c>
      <c r="J280" s="7">
        <v>9.7751399918032403E-2</v>
      </c>
    </row>
    <row r="281" spans="1:10" x14ac:dyDescent="0.25">
      <c r="A281" s="7" t="s">
        <v>650</v>
      </c>
      <c r="B281" s="7">
        <v>0.75781467826607973</v>
      </c>
      <c r="C281" s="7">
        <v>0.53903097859358717</v>
      </c>
      <c r="D281" s="7">
        <v>-0.27167667631340203</v>
      </c>
      <c r="E281" s="7">
        <v>-0.12165678422222491</v>
      </c>
      <c r="F281" s="7">
        <v>0.10617993094884569</v>
      </c>
      <c r="G281" s="7">
        <v>4.971432004467994E-2</v>
      </c>
      <c r="H281" s="7">
        <v>5.9883842202879771</v>
      </c>
      <c r="I281" s="7">
        <v>1.4400387113981403E-2</v>
      </c>
      <c r="J281" s="7">
        <v>0.10072553426435728</v>
      </c>
    </row>
    <row r="282" spans="1:10" x14ac:dyDescent="0.25">
      <c r="A282" s="7" t="s">
        <v>905</v>
      </c>
      <c r="B282" s="7">
        <v>0.9916629621998081</v>
      </c>
      <c r="C282" s="7">
        <v>0.36355358565530427</v>
      </c>
      <c r="D282" s="7">
        <v>-1.3739959046450914</v>
      </c>
      <c r="E282" s="7">
        <v>0.15795839953018512</v>
      </c>
      <c r="F282" s="7">
        <v>0.14561548693239987</v>
      </c>
      <c r="G282" s="7">
        <v>6.4565680045633983E-2</v>
      </c>
      <c r="H282" s="7">
        <v>5.9852457942659889</v>
      </c>
      <c r="I282" s="7">
        <v>1.4426032175476246E-2</v>
      </c>
      <c r="J282" s="7">
        <v>0.10072553426435728</v>
      </c>
    </row>
    <row r="283" spans="1:10" x14ac:dyDescent="0.25">
      <c r="A283" s="7" t="s">
        <v>2225</v>
      </c>
      <c r="B283" s="7">
        <v>0.32164195420602631</v>
      </c>
      <c r="C283" s="7">
        <v>0.53074725360330632</v>
      </c>
      <c r="D283" s="7">
        <v>-0.81209184208757335</v>
      </c>
      <c r="E283" s="7">
        <v>0.11402727323688711</v>
      </c>
      <c r="F283" s="7">
        <v>0.10405846131049469</v>
      </c>
      <c r="G283" s="7">
        <v>4.6708034430493824E-2</v>
      </c>
      <c r="H283" s="7">
        <v>5.9598358019525737</v>
      </c>
      <c r="I283" s="7">
        <v>1.4635404090761086E-2</v>
      </c>
      <c r="J283" s="7">
        <v>0.10182504548252926</v>
      </c>
    </row>
    <row r="284" spans="1:10" x14ac:dyDescent="0.25">
      <c r="A284" s="7" t="s">
        <v>2226</v>
      </c>
      <c r="B284" s="7">
        <v>4.1222844283302864</v>
      </c>
      <c r="C284" s="7">
        <v>0.25554868877455589</v>
      </c>
      <c r="D284" s="7">
        <v>-1.0372313340259294</v>
      </c>
      <c r="E284" s="7">
        <v>-0.22358263820002269</v>
      </c>
      <c r="F284" s="7">
        <v>0.19463077143989702</v>
      </c>
      <c r="G284" s="7">
        <v>9.1758918102196121E-2</v>
      </c>
      <c r="H284" s="7">
        <v>5.9371713644384725</v>
      </c>
      <c r="I284" s="7">
        <v>1.4824792461762569E-2</v>
      </c>
      <c r="J284" s="7">
        <v>0.10277824314479915</v>
      </c>
    </row>
    <row r="285" spans="1:10" x14ac:dyDescent="0.25">
      <c r="A285" s="7" t="s">
        <v>2227</v>
      </c>
      <c r="B285" s="7">
        <v>2.2712146220091909</v>
      </c>
      <c r="C285" s="7">
        <v>0.30568872305764333</v>
      </c>
      <c r="D285" s="7">
        <v>-0.87625914806663752</v>
      </c>
      <c r="E285" s="7">
        <v>-0.18479884499839722</v>
      </c>
      <c r="F285" s="7">
        <v>0.16132960792496917</v>
      </c>
      <c r="G285" s="7">
        <v>7.6037544481991154E-2</v>
      </c>
      <c r="H285" s="7">
        <v>5.9066649688263917</v>
      </c>
      <c r="I285" s="7">
        <v>1.5083701710209311E-2</v>
      </c>
      <c r="J285" s="7">
        <v>0.10420500970222066</v>
      </c>
    </row>
    <row r="286" spans="1:10" x14ac:dyDescent="0.25">
      <c r="A286" s="7" t="s">
        <v>767</v>
      </c>
      <c r="B286" s="7">
        <v>2.3250169613532949</v>
      </c>
      <c r="C286" s="7">
        <v>0.28325838115525365</v>
      </c>
      <c r="D286" s="7">
        <v>-0.97550780479692134</v>
      </c>
      <c r="E286" s="7">
        <v>-0.1901648546539958</v>
      </c>
      <c r="F286" s="7">
        <v>0.16612942574004735</v>
      </c>
      <c r="G286" s="7">
        <v>7.8399688956793265E-2</v>
      </c>
      <c r="H286" s="7">
        <v>5.8834468206562587</v>
      </c>
      <c r="I286" s="7">
        <v>1.5283873113804769E-2</v>
      </c>
      <c r="J286" s="7">
        <v>0.10521740017292969</v>
      </c>
    </row>
    <row r="287" spans="1:10" x14ac:dyDescent="0.25">
      <c r="A287" s="7" t="s">
        <v>2228</v>
      </c>
      <c r="B287" s="7">
        <v>1.1111867151519439</v>
      </c>
      <c r="C287" s="7">
        <v>0.42950279268021546</v>
      </c>
      <c r="D287" s="7">
        <v>-1.1049814449429662</v>
      </c>
      <c r="E287" s="7">
        <v>0.14210319276489033</v>
      </c>
      <c r="F287" s="7">
        <v>0.13124911342698037</v>
      </c>
      <c r="G287" s="7">
        <v>5.8898782433396614E-2</v>
      </c>
      <c r="H287" s="7">
        <v>5.820965661531992</v>
      </c>
      <c r="I287" s="7">
        <v>1.5836248269129112E-2</v>
      </c>
      <c r="J287" s="7">
        <v>0.1086388779861235</v>
      </c>
    </row>
    <row r="288" spans="1:10" x14ac:dyDescent="0.25">
      <c r="A288" s="7" t="s">
        <v>2080</v>
      </c>
      <c r="B288" s="7">
        <v>2.6797299097906984</v>
      </c>
      <c r="C288" s="7">
        <v>0.32735448850752547</v>
      </c>
      <c r="D288" s="7">
        <v>-0.77027909255186156</v>
      </c>
      <c r="E288" s="7">
        <v>-0.18255665159079934</v>
      </c>
      <c r="F288" s="7">
        <v>0.16156156308104561</v>
      </c>
      <c r="G288" s="7">
        <v>7.584579027474142E-2</v>
      </c>
      <c r="H288" s="7">
        <v>5.793384608634744</v>
      </c>
      <c r="I288" s="7">
        <v>1.6086588886858821E-2</v>
      </c>
      <c r="J288" s="7">
        <v>0.10997173308716728</v>
      </c>
    </row>
    <row r="289" spans="1:10" x14ac:dyDescent="0.25">
      <c r="A289" s="7" t="s">
        <v>349</v>
      </c>
      <c r="B289" s="7">
        <v>1.2306645264347407</v>
      </c>
      <c r="C289" s="7">
        <v>0.46622567547733779</v>
      </c>
      <c r="D289" s="7">
        <v>-0.97623746343926909</v>
      </c>
      <c r="E289" s="7">
        <v>0.14069678891162118</v>
      </c>
      <c r="F289" s="7">
        <v>0.1303041142108648</v>
      </c>
      <c r="G289" s="7">
        <v>5.8767375580410876E-2</v>
      </c>
      <c r="H289" s="7">
        <v>5.7318626948502169</v>
      </c>
      <c r="I289" s="7">
        <v>1.6659802583879654E-2</v>
      </c>
      <c r="J289" s="7">
        <v>0.11333218306376228</v>
      </c>
    </row>
    <row r="290" spans="1:10" x14ac:dyDescent="0.25">
      <c r="A290" s="7" t="s">
        <v>2229</v>
      </c>
      <c r="B290" s="7">
        <v>0.27693781393488925</v>
      </c>
      <c r="C290" s="7">
        <v>0.48042444860954403</v>
      </c>
      <c r="D290" s="7">
        <v>-0.95041713399743766</v>
      </c>
      <c r="E290" s="7">
        <v>0.11653113447763654</v>
      </c>
      <c r="F290" s="7">
        <v>0.10872560049930084</v>
      </c>
      <c r="G290" s="7">
        <v>4.8688823096599769E-2</v>
      </c>
      <c r="H290" s="7">
        <v>5.7282952592274157</v>
      </c>
      <c r="I290" s="7">
        <v>1.6693680379932366E-2</v>
      </c>
      <c r="J290" s="7">
        <v>0.11333218306376228</v>
      </c>
    </row>
    <row r="291" spans="1:10" x14ac:dyDescent="0.25">
      <c r="A291" s="7" t="s">
        <v>1163</v>
      </c>
      <c r="B291" s="7">
        <v>2.6200488160766175</v>
      </c>
      <c r="C291" s="7">
        <v>0.30400120997393132</v>
      </c>
      <c r="D291" s="7">
        <v>-0.87924047887621115</v>
      </c>
      <c r="E291" s="7">
        <v>-0.18439877391030185</v>
      </c>
      <c r="F291" s="7">
        <v>0.16412593420210006</v>
      </c>
      <c r="G291" s="7">
        <v>7.7136864874829889E-2</v>
      </c>
      <c r="H291" s="7">
        <v>5.7146822944144144</v>
      </c>
      <c r="I291" s="7">
        <v>1.6823608743553289E-2</v>
      </c>
      <c r="J291" s="7">
        <v>0.11382041501672949</v>
      </c>
    </row>
    <row r="292" spans="1:10" x14ac:dyDescent="0.25">
      <c r="A292" s="7" t="s">
        <v>2230</v>
      </c>
      <c r="B292" s="7">
        <v>3.193153550404872</v>
      </c>
      <c r="C292" s="7">
        <v>0.25439906354624886</v>
      </c>
      <c r="D292" s="7">
        <v>-1.0766042958046358</v>
      </c>
      <c r="E292" s="7">
        <v>-0.21185739493654759</v>
      </c>
      <c r="F292" s="7">
        <v>0.18747231619678575</v>
      </c>
      <c r="G292" s="7">
        <v>8.8678560305165799E-2</v>
      </c>
      <c r="H292" s="7">
        <v>5.7075534604478992</v>
      </c>
      <c r="I292" s="7">
        <v>1.6892065267890562E-2</v>
      </c>
      <c r="J292" s="7">
        <v>0.11389083180618997</v>
      </c>
    </row>
    <row r="293" spans="1:10" x14ac:dyDescent="0.25">
      <c r="A293" s="7" t="s">
        <v>2231</v>
      </c>
      <c r="B293" s="7">
        <v>0.28762522340833574</v>
      </c>
      <c r="C293" s="7">
        <v>0.58320419856782069</v>
      </c>
      <c r="D293" s="7">
        <v>-0.24472602868732099</v>
      </c>
      <c r="E293" s="7">
        <v>-0.10457570504843167</v>
      </c>
      <c r="F293" s="7">
        <v>9.3599200854412562E-2</v>
      </c>
      <c r="G293" s="7">
        <v>4.3813861046804695E-2</v>
      </c>
      <c r="H293" s="7">
        <v>5.6968993863762201</v>
      </c>
      <c r="I293" s="7">
        <v>1.6994909882345116E-2</v>
      </c>
      <c r="J293" s="7">
        <v>0.1141918259902778</v>
      </c>
    </row>
    <row r="294" spans="1:10" x14ac:dyDescent="0.25">
      <c r="A294" s="7" t="s">
        <v>1192</v>
      </c>
      <c r="B294" s="7">
        <v>14.39655490899529</v>
      </c>
      <c r="C294" s="7">
        <v>0.20428922305477301</v>
      </c>
      <c r="D294" s="7">
        <v>-1.1351748553067427</v>
      </c>
      <c r="E294" s="7">
        <v>-0.33575223410002664</v>
      </c>
      <c r="F294" s="7">
        <v>0.30001599941120183</v>
      </c>
      <c r="G294" s="7">
        <v>0.14077154304363204</v>
      </c>
      <c r="H294" s="7">
        <v>5.6886351456720758</v>
      </c>
      <c r="I294" s="7">
        <v>1.7075129954838422E-2</v>
      </c>
      <c r="J294" s="7">
        <v>0.11433926611396923</v>
      </c>
    </row>
    <row r="295" spans="1:10" x14ac:dyDescent="0.25">
      <c r="A295" s="7" t="s">
        <v>2232</v>
      </c>
      <c r="B295" s="7">
        <v>1.8623122049412244</v>
      </c>
      <c r="C295" s="7">
        <v>0.32239906518340256</v>
      </c>
      <c r="D295" s="7">
        <v>-1.5484334263964552</v>
      </c>
      <c r="E295" s="7">
        <v>0.17512243525561744</v>
      </c>
      <c r="F295" s="7">
        <v>0.16555890898080375</v>
      </c>
      <c r="G295" s="7">
        <v>7.4231848138975903E-2</v>
      </c>
      <c r="H295" s="7">
        <v>5.5654851631371871</v>
      </c>
      <c r="I295" s="7">
        <v>1.8317933680899651E-2</v>
      </c>
      <c r="J295" s="7">
        <v>0.12201996802881829</v>
      </c>
    </row>
    <row r="296" spans="1:10" x14ac:dyDescent="0.25">
      <c r="A296" s="7" t="s">
        <v>1880</v>
      </c>
      <c r="B296" s="7">
        <v>1.4867273588747723</v>
      </c>
      <c r="C296" s="7">
        <v>0.40781968935243201</v>
      </c>
      <c r="D296" s="7">
        <v>-0.57309708626086986</v>
      </c>
      <c r="E296" s="7">
        <v>-0.14673479830325123</v>
      </c>
      <c r="F296" s="7">
        <v>0.13656985257240289</v>
      </c>
      <c r="G296" s="7">
        <v>6.2214008709570105E-2</v>
      </c>
      <c r="H296" s="7">
        <v>5.5627541644797907</v>
      </c>
      <c r="I296" s="7">
        <v>1.8346529341743831E-2</v>
      </c>
      <c r="J296" s="7">
        <v>0.12201996802881829</v>
      </c>
    </row>
    <row r="297" spans="1:10" x14ac:dyDescent="0.25">
      <c r="A297" s="7" t="s">
        <v>1008</v>
      </c>
      <c r="B297" s="7">
        <v>5.7851487619496904</v>
      </c>
      <c r="C297" s="7">
        <v>0.27319440591971467</v>
      </c>
      <c r="D297" s="7">
        <v>-0.90757362720207058</v>
      </c>
      <c r="E297" s="7">
        <v>-0.22534159234462961</v>
      </c>
      <c r="F297" s="7">
        <v>0.20611764220023801</v>
      </c>
      <c r="G297" s="7">
        <v>9.6448886581072771E-2</v>
      </c>
      <c r="H297" s="7">
        <v>5.458688108252538</v>
      </c>
      <c r="I297" s="7">
        <v>1.9471260345275097E-2</v>
      </c>
      <c r="J297" s="7">
        <v>0.12906288107239777</v>
      </c>
    </row>
    <row r="298" spans="1:10" x14ac:dyDescent="0.25">
      <c r="A298" s="7" t="s">
        <v>2233</v>
      </c>
      <c r="B298" s="7">
        <v>1.5034044993443381</v>
      </c>
      <c r="C298" s="7">
        <v>0.36916829678828572</v>
      </c>
      <c r="D298" s="7">
        <v>-0.69729405026308988</v>
      </c>
      <c r="E298" s="7">
        <v>-0.1511397846339167</v>
      </c>
      <c r="F298" s="7">
        <v>0.13803146303541075</v>
      </c>
      <c r="G298" s="7">
        <v>6.4791147772970875E-2</v>
      </c>
      <c r="H298" s="7">
        <v>5.4415954445905319</v>
      </c>
      <c r="I298" s="7">
        <v>1.9662701190694853E-2</v>
      </c>
      <c r="J298" s="7">
        <v>0.12989299574459023</v>
      </c>
    </row>
    <row r="299" spans="1:10" x14ac:dyDescent="0.25">
      <c r="A299" s="7" t="s">
        <v>646</v>
      </c>
      <c r="B299" s="7">
        <v>0.98097115768368859</v>
      </c>
      <c r="C299" s="7">
        <v>0.43428811151649199</v>
      </c>
      <c r="D299" s="7">
        <v>-0.52805405663227034</v>
      </c>
      <c r="E299" s="7">
        <v>-0.13459134819756119</v>
      </c>
      <c r="F299" s="7">
        <v>0.12289294937846058</v>
      </c>
      <c r="G299" s="7">
        <v>5.7731339128849084E-2</v>
      </c>
      <c r="H299" s="7">
        <v>5.4351436137736462</v>
      </c>
      <c r="I299" s="7">
        <v>1.9735467779714889E-2</v>
      </c>
      <c r="J299" s="7">
        <v>0.1299362006167806</v>
      </c>
    </row>
    <row r="300" spans="1:10" x14ac:dyDescent="0.25">
      <c r="A300" s="7" t="s">
        <v>20</v>
      </c>
      <c r="B300" s="7">
        <v>2.2759351440762896</v>
      </c>
      <c r="C300" s="7">
        <v>0.30572669312490819</v>
      </c>
      <c r="D300" s="7">
        <v>-1.6263365844101585</v>
      </c>
      <c r="E300" s="7">
        <v>0.18082727126759066</v>
      </c>
      <c r="F300" s="7">
        <v>0.17350776341103855</v>
      </c>
      <c r="G300" s="7">
        <v>7.7667390708999529E-2</v>
      </c>
      <c r="H300" s="7">
        <v>5.4206382775607489</v>
      </c>
      <c r="I300" s="7">
        <v>1.9900083825412609E-2</v>
      </c>
      <c r="J300" s="7">
        <v>0.13058182095471418</v>
      </c>
    </row>
    <row r="301" spans="1:10" x14ac:dyDescent="0.25">
      <c r="A301" s="7" t="s">
        <v>2234</v>
      </c>
      <c r="B301" s="7">
        <v>0.75502849862376298</v>
      </c>
      <c r="C301" s="7">
        <v>0.41087381402369028</v>
      </c>
      <c r="D301" s="7">
        <v>-1.1658055556145166</v>
      </c>
      <c r="E301" s="7">
        <v>0.13406546213604237</v>
      </c>
      <c r="F301" s="7">
        <v>0.12877792414479203</v>
      </c>
      <c r="G301" s="7">
        <v>5.7761947305595848E-2</v>
      </c>
      <c r="H301" s="7">
        <v>5.3870395887827796</v>
      </c>
      <c r="I301" s="7">
        <v>2.0286860258143798E-2</v>
      </c>
      <c r="J301" s="7">
        <v>0.13267606608826046</v>
      </c>
    </row>
    <row r="302" spans="1:10" x14ac:dyDescent="0.25">
      <c r="A302" s="7" t="s">
        <v>609</v>
      </c>
      <c r="B302" s="7">
        <v>1.4263877103834084</v>
      </c>
      <c r="C302" s="7">
        <v>0.36340793549469486</v>
      </c>
      <c r="D302" s="7">
        <v>-1.3558783826193284</v>
      </c>
      <c r="E302" s="7">
        <v>0.15626690373712412</v>
      </c>
      <c r="F302" s="7">
        <v>0.15307092028975069</v>
      </c>
      <c r="G302" s="7">
        <v>6.7678553550683432E-2</v>
      </c>
      <c r="H302" s="7">
        <v>5.3312847318335601</v>
      </c>
      <c r="I302" s="7">
        <v>2.0945939791707894E-2</v>
      </c>
      <c r="J302" s="7">
        <v>0.13653134176521889</v>
      </c>
    </row>
    <row r="303" spans="1:10" x14ac:dyDescent="0.25">
      <c r="A303" s="7" t="s">
        <v>497</v>
      </c>
      <c r="B303" s="7">
        <v>0.64233269719794872</v>
      </c>
      <c r="C303" s="7">
        <v>0.50400074647764082</v>
      </c>
      <c r="D303" s="7">
        <v>-0.38638264734362299</v>
      </c>
      <c r="E303" s="7">
        <v>-0.11610632890147027</v>
      </c>
      <c r="F303" s="7">
        <v>0.10760674013924099</v>
      </c>
      <c r="G303" s="7">
        <v>5.041566598790026E-2</v>
      </c>
      <c r="H303" s="7">
        <v>5.3037222198874181</v>
      </c>
      <c r="I303" s="7">
        <v>2.1279903177309982E-2</v>
      </c>
      <c r="J303" s="7">
        <v>0.13824890739696086</v>
      </c>
    </row>
    <row r="304" spans="1:10" x14ac:dyDescent="0.25">
      <c r="A304" s="7" t="s">
        <v>552</v>
      </c>
      <c r="B304" s="7">
        <v>2.4077817801702399</v>
      </c>
      <c r="C304" s="7">
        <v>0.28376203149751766</v>
      </c>
      <c r="D304" s="7">
        <v>-0.98573417932860308</v>
      </c>
      <c r="E304" s="7">
        <v>-0.182525990393134</v>
      </c>
      <c r="F304" s="7">
        <v>0.16860156325080172</v>
      </c>
      <c r="G304" s="7">
        <v>7.9482433414435408E-2</v>
      </c>
      <c r="H304" s="7">
        <v>5.2735991714699226</v>
      </c>
      <c r="I304" s="7">
        <v>2.1651202496110567E-2</v>
      </c>
      <c r="J304" s="7">
        <v>0.14019689537085456</v>
      </c>
    </row>
    <row r="305" spans="1:10" x14ac:dyDescent="0.25">
      <c r="A305" s="7" t="s">
        <v>2235</v>
      </c>
      <c r="B305" s="7">
        <v>0.51991213959071814</v>
      </c>
      <c r="C305" s="7">
        <v>0.49615090852197796</v>
      </c>
      <c r="D305" s="7">
        <v>-0.42005249494784863</v>
      </c>
      <c r="E305" s="7">
        <v>-0.11363136474794537</v>
      </c>
      <c r="F305" s="7">
        <v>0.1061369048516021</v>
      </c>
      <c r="G305" s="7">
        <v>4.9769131747954332E-2</v>
      </c>
      <c r="H305" s="7">
        <v>5.2128630666129938</v>
      </c>
      <c r="I305" s="7">
        <v>2.2420384659242426E-2</v>
      </c>
      <c r="J305" s="7">
        <v>0.1446999825705054</v>
      </c>
    </row>
    <row r="306" spans="1:10" x14ac:dyDescent="0.25">
      <c r="A306" s="7" t="s">
        <v>726</v>
      </c>
      <c r="B306" s="7">
        <v>1.1467578762715953</v>
      </c>
      <c r="C306" s="7">
        <v>0.39592506591159443</v>
      </c>
      <c r="D306" s="7">
        <v>-0.63918596457836907</v>
      </c>
      <c r="E306" s="7">
        <v>-0.13857590119921695</v>
      </c>
      <c r="F306" s="7">
        <v>0.12996624322072411</v>
      </c>
      <c r="G306" s="7">
        <v>6.1032926456186368E-2</v>
      </c>
      <c r="H306" s="7">
        <v>5.1552179927156132</v>
      </c>
      <c r="I306" s="7">
        <v>2.317662612089761E-2</v>
      </c>
      <c r="J306" s="7">
        <v>0.14909029655475775</v>
      </c>
    </row>
    <row r="307" spans="1:10" x14ac:dyDescent="0.25">
      <c r="A307" s="7" t="s">
        <v>823</v>
      </c>
      <c r="B307" s="7">
        <v>2.9477588001982</v>
      </c>
      <c r="C307" s="7">
        <v>0.26614295164145119</v>
      </c>
      <c r="D307" s="7">
        <v>-1.8536129635951522</v>
      </c>
      <c r="E307" s="7">
        <v>0.19937591882706815</v>
      </c>
      <c r="F307" s="7">
        <v>0.19664984540293684</v>
      </c>
      <c r="G307" s="7">
        <v>8.811109200599726E-2</v>
      </c>
      <c r="H307" s="7">
        <v>5.120168297892878</v>
      </c>
      <c r="I307" s="7">
        <v>2.3649322947781003E-2</v>
      </c>
      <c r="J307" s="7">
        <v>0.15163389419459583</v>
      </c>
    </row>
    <row r="308" spans="1:10" x14ac:dyDescent="0.25">
      <c r="A308" s="7" t="s">
        <v>456</v>
      </c>
      <c r="B308" s="7">
        <v>1.0517948247903566</v>
      </c>
      <c r="C308" s="7">
        <v>0.48719479754640427</v>
      </c>
      <c r="D308" s="7">
        <v>-0.38386778452850656</v>
      </c>
      <c r="E308" s="7">
        <v>-0.12498756113782158</v>
      </c>
      <c r="F308" s="7">
        <v>0.11808634067151888</v>
      </c>
      <c r="G308" s="7">
        <v>5.5296115494576949E-2</v>
      </c>
      <c r="H308" s="7">
        <v>5.1090992631018697</v>
      </c>
      <c r="I308" s="7">
        <v>2.380067376408199E-2</v>
      </c>
      <c r="J308" s="7">
        <v>0.15210723754113636</v>
      </c>
    </row>
    <row r="309" spans="1:10" x14ac:dyDescent="0.25">
      <c r="A309" s="7" t="s">
        <v>720</v>
      </c>
      <c r="B309" s="7">
        <v>1.7792044163460443</v>
      </c>
      <c r="C309" s="7">
        <v>0.35285101395329999</v>
      </c>
      <c r="D309" s="7">
        <v>-0.74629280914172169</v>
      </c>
      <c r="E309" s="7">
        <v>-0.15449218303811346</v>
      </c>
      <c r="F309" s="7">
        <v>0.14659585945874234</v>
      </c>
      <c r="G309" s="7">
        <v>6.8841361747955715E-2</v>
      </c>
      <c r="H309" s="7">
        <v>5.0363292568799913</v>
      </c>
      <c r="I309" s="7">
        <v>2.4821031746277155E-2</v>
      </c>
      <c r="J309" s="7">
        <v>0.15811319573440188</v>
      </c>
    </row>
    <row r="310" spans="1:10" x14ac:dyDescent="0.25">
      <c r="A310" s="7" t="s">
        <v>420</v>
      </c>
      <c r="B310" s="7">
        <v>-2.1049278654415502E-2</v>
      </c>
      <c r="C310" s="7">
        <v>0.85616748604995119</v>
      </c>
      <c r="D310" s="7">
        <v>0.14999912514668873</v>
      </c>
      <c r="E310" s="7">
        <v>-7.0691442113597874E-2</v>
      </c>
      <c r="F310" s="7">
        <v>0.3233796187531125</v>
      </c>
      <c r="G310" s="7">
        <v>3.1639594460663528E-2</v>
      </c>
      <c r="H310" s="7">
        <v>4.9919688445724217</v>
      </c>
      <c r="I310" s="7">
        <v>2.5465218667805094E-2</v>
      </c>
      <c r="J310" s="7">
        <v>0.16169177678392749</v>
      </c>
    </row>
    <row r="311" spans="1:10" x14ac:dyDescent="0.25">
      <c r="A311" s="7" t="s">
        <v>2236</v>
      </c>
      <c r="B311" s="7">
        <v>8.8315434821069001</v>
      </c>
      <c r="C311" s="7">
        <v>0.21715983725472798</v>
      </c>
      <c r="D311" s="7">
        <v>-1.1793620924596206</v>
      </c>
      <c r="E311" s="7">
        <v>-0.26650307224549735</v>
      </c>
      <c r="F311" s="7">
        <v>0.25421070606931351</v>
      </c>
      <c r="G311" s="7">
        <v>0.11947819156313903</v>
      </c>
      <c r="H311" s="7">
        <v>4.9753903440871277</v>
      </c>
      <c r="I311" s="7">
        <v>2.5710401396635614E-2</v>
      </c>
      <c r="J311" s="7">
        <v>0.16272195980709378</v>
      </c>
    </row>
    <row r="312" spans="1:10" x14ac:dyDescent="0.25">
      <c r="A312" s="7" t="s">
        <v>489</v>
      </c>
      <c r="B312" s="7">
        <v>2.8466463239825694</v>
      </c>
      <c r="C312" s="7">
        <v>0.30650241681724638</v>
      </c>
      <c r="D312" s="7">
        <v>-0.87599057325070551</v>
      </c>
      <c r="E312" s="7">
        <v>-0.17714667912164184</v>
      </c>
      <c r="F312" s="7">
        <v>0.16932675947158546</v>
      </c>
      <c r="G312" s="7">
        <v>7.9509895645615877E-2</v>
      </c>
      <c r="H312" s="7">
        <v>4.9639073118924593</v>
      </c>
      <c r="I312" s="7">
        <v>2.5881662672558717E-2</v>
      </c>
      <c r="J312" s="7">
        <v>0.1632791709439235</v>
      </c>
    </row>
    <row r="313" spans="1:10" x14ac:dyDescent="0.25">
      <c r="A313" s="7" t="s">
        <v>2237</v>
      </c>
      <c r="B313" s="7">
        <v>3.2650495041046721</v>
      </c>
      <c r="C313" s="7">
        <v>0.27627198153943017</v>
      </c>
      <c r="D313" s="7">
        <v>-0.99317278956227362</v>
      </c>
      <c r="E313" s="7">
        <v>-0.19124420807498946</v>
      </c>
      <c r="F313" s="7">
        <v>0.18275587850110583</v>
      </c>
      <c r="G313" s="7">
        <v>8.604221671264721E-2</v>
      </c>
      <c r="H313" s="7">
        <v>4.9403008972518734</v>
      </c>
      <c r="I313" s="7">
        <v>2.6237468714283979E-2</v>
      </c>
      <c r="J313" s="7">
        <v>0.16499331287636271</v>
      </c>
    </row>
    <row r="314" spans="1:10" x14ac:dyDescent="0.25">
      <c r="A314" s="7" t="s">
        <v>2238</v>
      </c>
      <c r="B314" s="7">
        <v>2.7356698090650871</v>
      </c>
      <c r="C314" s="7">
        <v>0.32521187380942057</v>
      </c>
      <c r="D314" s="7">
        <v>-0.80441549893640063</v>
      </c>
      <c r="E314" s="7">
        <v>-0.17007879715090252</v>
      </c>
      <c r="F314" s="7">
        <v>0.16350264315024743</v>
      </c>
      <c r="G314" s="7">
        <v>7.6635136291211367E-2</v>
      </c>
      <c r="H314" s="7">
        <v>4.925433764899422</v>
      </c>
      <c r="I314" s="7">
        <v>2.6464157770074999E-2</v>
      </c>
      <c r="J314" s="7">
        <v>0.16582076292469108</v>
      </c>
    </row>
    <row r="315" spans="1:10" x14ac:dyDescent="0.25">
      <c r="A315" s="7" t="s">
        <v>2239</v>
      </c>
      <c r="B315" s="7">
        <v>0.7104220760481591</v>
      </c>
      <c r="C315" s="7">
        <v>0.53737068710602098</v>
      </c>
      <c r="D315" s="7">
        <v>-0.30717774595342462</v>
      </c>
      <c r="E315" s="7">
        <v>-0.10886126059962509</v>
      </c>
      <c r="F315" s="7">
        <v>0.10514422445006412</v>
      </c>
      <c r="G315" s="7">
        <v>4.9118797334697491E-2</v>
      </c>
      <c r="H315" s="7">
        <v>4.9119198192637734</v>
      </c>
      <c r="I315" s="7">
        <v>2.6671980124394382E-2</v>
      </c>
      <c r="J315" s="7">
        <v>0.16582076292469108</v>
      </c>
    </row>
    <row r="316" spans="1:10" x14ac:dyDescent="0.25">
      <c r="A316" s="7" t="s">
        <v>805</v>
      </c>
      <c r="B316" s="7">
        <v>0.47013426445861478</v>
      </c>
      <c r="C316" s="7">
        <v>0.57309228758631703</v>
      </c>
      <c r="D316" s="7">
        <v>-0.67389531344167652</v>
      </c>
      <c r="E316" s="7">
        <v>0.1032977641397464</v>
      </c>
      <c r="F316" s="7">
        <v>0.10330206202809196</v>
      </c>
      <c r="G316" s="7">
        <v>4.6616872484744457E-2</v>
      </c>
      <c r="H316" s="7">
        <v>4.9101592295690875</v>
      </c>
      <c r="I316" s="7">
        <v>2.6699179744926017E-2</v>
      </c>
      <c r="J316" s="7">
        <v>0.16582076292469108</v>
      </c>
    </row>
    <row r="317" spans="1:10" x14ac:dyDescent="0.25">
      <c r="A317" s="7" t="s">
        <v>950</v>
      </c>
      <c r="B317" s="7">
        <v>0.36480085484477281</v>
      </c>
      <c r="C317" s="7">
        <v>0.62856158999778444</v>
      </c>
      <c r="D317" s="7">
        <v>-0.15535437350993017</v>
      </c>
      <c r="E317" s="7">
        <v>-9.494092640207695E-2</v>
      </c>
      <c r="F317" s="7">
        <v>9.1638176773911215E-2</v>
      </c>
      <c r="G317" s="7">
        <v>4.2847785383146451E-2</v>
      </c>
      <c r="H317" s="7">
        <v>4.9096458960558023</v>
      </c>
      <c r="I317" s="7">
        <v>2.670711574118368E-2</v>
      </c>
      <c r="J317" s="7">
        <v>0.16582076292469108</v>
      </c>
    </row>
    <row r="318" spans="1:10" x14ac:dyDescent="0.25">
      <c r="A318" s="7" t="s">
        <v>1307</v>
      </c>
      <c r="B318" s="7">
        <v>2.1289629993683246</v>
      </c>
      <c r="C318" s="7">
        <v>0.36249925871583127</v>
      </c>
      <c r="D318" s="7">
        <v>-0.69604889966112893</v>
      </c>
      <c r="E318" s="7">
        <v>-0.15295708231824937</v>
      </c>
      <c r="F318" s="7">
        <v>0.14816450728785932</v>
      </c>
      <c r="G318" s="7">
        <v>6.9332799321397784E-2</v>
      </c>
      <c r="H318" s="7">
        <v>4.8670040881351557</v>
      </c>
      <c r="I318" s="7">
        <v>2.7374985807291679E-2</v>
      </c>
      <c r="J318" s="7">
        <v>0.16889849733932791</v>
      </c>
    </row>
    <row r="319" spans="1:10" x14ac:dyDescent="0.25">
      <c r="A319" s="7" t="s">
        <v>2240</v>
      </c>
      <c r="B319" s="7">
        <v>3.6935107203738733</v>
      </c>
      <c r="C319" s="7">
        <v>0.21527370814479452</v>
      </c>
      <c r="D319" s="7">
        <v>-2.2013004092611799</v>
      </c>
      <c r="E319" s="7">
        <v>0.21960450578306656</v>
      </c>
      <c r="F319" s="7">
        <v>0.22353940916384524</v>
      </c>
      <c r="G319" s="7">
        <v>9.9540936396122617E-2</v>
      </c>
      <c r="H319" s="7">
        <v>4.8671983977240947</v>
      </c>
      <c r="I319" s="7">
        <v>2.7371903389500914E-2</v>
      </c>
      <c r="J319" s="7">
        <v>0.16889849733932791</v>
      </c>
    </row>
    <row r="320" spans="1:10" x14ac:dyDescent="0.25">
      <c r="A320" s="7" t="s">
        <v>2241</v>
      </c>
      <c r="B320" s="7">
        <v>8.4117557087430423</v>
      </c>
      <c r="C320" s="7">
        <v>0.21714365090984186</v>
      </c>
      <c r="D320" s="7">
        <v>-1.2009131000385123</v>
      </c>
      <c r="E320" s="7">
        <v>-0.25698103988325166</v>
      </c>
      <c r="F320" s="7">
        <v>0.24892307809138212</v>
      </c>
      <c r="G320" s="7">
        <v>0.11692172711280954</v>
      </c>
      <c r="H320" s="7">
        <v>4.8307183873051285</v>
      </c>
      <c r="I320" s="7">
        <v>2.7956979177162035E-2</v>
      </c>
      <c r="J320" s="7">
        <v>0.17194856785452009</v>
      </c>
    </row>
    <row r="321" spans="1:10" x14ac:dyDescent="0.25">
      <c r="A321" s="7" t="s">
        <v>2242</v>
      </c>
      <c r="B321" s="7">
        <v>3.4122778009878387</v>
      </c>
      <c r="C321" s="7">
        <v>0.26713188529078519</v>
      </c>
      <c r="D321" s="7">
        <v>-1.0399283363486247</v>
      </c>
      <c r="E321" s="7">
        <v>-0.19166809545469773</v>
      </c>
      <c r="F321" s="7">
        <v>0.18546255612669255</v>
      </c>
      <c r="G321" s="7">
        <v>8.7270344344954592E-2</v>
      </c>
      <c r="H321" s="7">
        <v>4.8235443467244572</v>
      </c>
      <c r="I321" s="7">
        <v>2.8073561159850737E-2</v>
      </c>
      <c r="J321" s="7">
        <v>0.17212602186133483</v>
      </c>
    </row>
    <row r="322" spans="1:10" x14ac:dyDescent="0.25">
      <c r="A322" s="7" t="s">
        <v>964</v>
      </c>
      <c r="B322" s="7">
        <v>0.79134871215129077</v>
      </c>
      <c r="C322" s="7">
        <v>0.53054925086706717</v>
      </c>
      <c r="D322" s="7">
        <v>-0.31096476786693494</v>
      </c>
      <c r="E322" s="7">
        <v>-0.11086712156141902</v>
      </c>
      <c r="F322" s="7">
        <v>0.10840584886358402</v>
      </c>
      <c r="G322" s="7">
        <v>5.0683246803469244E-2</v>
      </c>
      <c r="H322" s="7">
        <v>4.7849421068289733</v>
      </c>
      <c r="I322" s="7">
        <v>2.8709612746202044E-2</v>
      </c>
      <c r="J322" s="7">
        <v>0.17547744613099195</v>
      </c>
    </row>
    <row r="323" spans="1:10" x14ac:dyDescent="0.25">
      <c r="A323" s="7" t="s">
        <v>2243</v>
      </c>
      <c r="B323" s="7">
        <v>4.1221863133748071</v>
      </c>
      <c r="C323" s="7">
        <v>0.25941178302915369</v>
      </c>
      <c r="D323" s="7">
        <v>-1.060477078989106</v>
      </c>
      <c r="E323" s="7">
        <v>-0.19985119055134268</v>
      </c>
      <c r="F323" s="7">
        <v>0.19495823572288848</v>
      </c>
      <c r="G323" s="7">
        <v>9.1627602599250652E-2</v>
      </c>
      <c r="H323" s="7">
        <v>4.7573032106876463</v>
      </c>
      <c r="I323" s="7">
        <v>2.9174223980902525E-2</v>
      </c>
      <c r="J323" s="7">
        <v>0.1777634392873626</v>
      </c>
    </row>
    <row r="324" spans="1:10" x14ac:dyDescent="0.25">
      <c r="A324" s="7" t="s">
        <v>2244</v>
      </c>
      <c r="B324" s="7">
        <v>1.6533938887655171</v>
      </c>
      <c r="C324" s="7">
        <v>0.31815887361788531</v>
      </c>
      <c r="D324" s="7">
        <v>-0.8876493222608024</v>
      </c>
      <c r="E324" s="7">
        <v>-0.15750924507942601</v>
      </c>
      <c r="F324" s="7">
        <v>0.15337324630541985</v>
      </c>
      <c r="G324" s="7">
        <v>7.2276316035020619E-2</v>
      </c>
      <c r="H324" s="7">
        <v>4.7491958929087073</v>
      </c>
      <c r="I324" s="7">
        <v>2.9311988503092572E-2</v>
      </c>
      <c r="J324" s="7">
        <v>0.17804991158844466</v>
      </c>
    </row>
    <row r="325" spans="1:10" x14ac:dyDescent="0.25">
      <c r="A325" s="7" t="s">
        <v>904</v>
      </c>
      <c r="B325" s="7">
        <v>5.2812370514147204</v>
      </c>
      <c r="C325" s="7">
        <v>0.24965350406986436</v>
      </c>
      <c r="D325" s="7">
        <v>-1.0843491177119842</v>
      </c>
      <c r="E325" s="7">
        <v>-0.21191964613904343</v>
      </c>
      <c r="F325" s="7">
        <v>0.20814215509238462</v>
      </c>
      <c r="G325" s="7">
        <v>9.7623792746612217E-2</v>
      </c>
      <c r="H325" s="7">
        <v>4.712279996778971</v>
      </c>
      <c r="I325" s="7">
        <v>2.9947907708046576E-2</v>
      </c>
      <c r="J325" s="7">
        <v>0.18085790294482279</v>
      </c>
    </row>
    <row r="326" spans="1:10" x14ac:dyDescent="0.25">
      <c r="A326" s="7" t="s">
        <v>2054</v>
      </c>
      <c r="B326" s="7">
        <v>2.8103539854004542</v>
      </c>
      <c r="C326" s="7">
        <v>0.263117872485857</v>
      </c>
      <c r="D326" s="7">
        <v>-1.0896402845365787</v>
      </c>
      <c r="E326" s="7">
        <v>-0.18331633657410495</v>
      </c>
      <c r="F326" s="7">
        <v>0.17924236158348994</v>
      </c>
      <c r="G326" s="7">
        <v>8.4452783568002524E-2</v>
      </c>
      <c r="H326" s="7">
        <v>4.7116649759201934</v>
      </c>
      <c r="I326" s="7">
        <v>2.9958623066802959E-2</v>
      </c>
      <c r="J326" s="7">
        <v>0.18085790294482279</v>
      </c>
    </row>
    <row r="327" spans="1:10" x14ac:dyDescent="0.25">
      <c r="A327" s="7" t="s">
        <v>487</v>
      </c>
      <c r="B327" s="7">
        <v>1.3465256332135427</v>
      </c>
      <c r="C327" s="7">
        <v>0.39909458270830056</v>
      </c>
      <c r="D327" s="7">
        <v>-0.62733128506647517</v>
      </c>
      <c r="E327" s="7">
        <v>-0.13434298974439149</v>
      </c>
      <c r="F327" s="7">
        <v>0.13228551241584488</v>
      </c>
      <c r="G327" s="7">
        <v>6.197033342800265E-2</v>
      </c>
      <c r="H327" s="7">
        <v>4.6996157705558117</v>
      </c>
      <c r="I327" s="7">
        <v>3.0169361286388915E-2</v>
      </c>
      <c r="J327" s="7">
        <v>0.18157143203648787</v>
      </c>
    </row>
    <row r="328" spans="1:10" x14ac:dyDescent="0.25">
      <c r="A328" s="7" t="s">
        <v>2023</v>
      </c>
      <c r="B328" s="7">
        <v>5.4273505296596571</v>
      </c>
      <c r="C328" s="7">
        <v>0.25236620399199289</v>
      </c>
      <c r="D328" s="7">
        <v>-1.0575000266682866</v>
      </c>
      <c r="E328" s="7">
        <v>-0.21588515067268399</v>
      </c>
      <c r="F328" s="7">
        <v>0.2123124937406024</v>
      </c>
      <c r="G328" s="7">
        <v>9.9703953461603448E-2</v>
      </c>
      <c r="H328" s="7">
        <v>4.6883581818700319</v>
      </c>
      <c r="I328" s="7">
        <v>3.0367650494040138E-2</v>
      </c>
      <c r="J328" s="7">
        <v>0.18220590296424083</v>
      </c>
    </row>
    <row r="329" spans="1:10" x14ac:dyDescent="0.25">
      <c r="A329" s="7" t="s">
        <v>1172</v>
      </c>
      <c r="B329" s="7">
        <v>5.3785822579242479</v>
      </c>
      <c r="C329" s="7">
        <v>0.24560491687563832</v>
      </c>
      <c r="D329" s="7">
        <v>-1.1072127910744409</v>
      </c>
      <c r="E329" s="7">
        <v>-0.21302086237630727</v>
      </c>
      <c r="F329" s="7">
        <v>0.21030508522571623</v>
      </c>
      <c r="G329" s="7">
        <v>9.8657409336361968E-2</v>
      </c>
      <c r="H329" s="7">
        <v>4.6621351913300977</v>
      </c>
      <c r="I329" s="7">
        <v>3.0834823745035326E-2</v>
      </c>
      <c r="J329" s="7">
        <v>0.18444489081633936</v>
      </c>
    </row>
    <row r="330" spans="1:10" x14ac:dyDescent="0.25">
      <c r="A330" s="7" t="s">
        <v>1488</v>
      </c>
      <c r="B330" s="7">
        <v>6.4232505059286904</v>
      </c>
      <c r="C330" s="7">
        <v>0.23363203561465917</v>
      </c>
      <c r="D330" s="7">
        <v>-1.1518757750815707</v>
      </c>
      <c r="E330" s="7">
        <v>-0.22620066092080449</v>
      </c>
      <c r="F330" s="7">
        <v>0.22364060867384594</v>
      </c>
      <c r="G330" s="7">
        <v>0.10488843450044186</v>
      </c>
      <c r="H330" s="7">
        <v>4.6508521349005356</v>
      </c>
      <c r="I330" s="7">
        <v>3.1038135958881358E-2</v>
      </c>
      <c r="J330" s="7">
        <v>0.18509672568791863</v>
      </c>
    </row>
    <row r="331" spans="1:10" x14ac:dyDescent="0.25">
      <c r="A331" s="7" t="s">
        <v>526</v>
      </c>
      <c r="B331" s="7">
        <v>1.9015479798529742</v>
      </c>
      <c r="C331" s="7">
        <v>0.34988862958343575</v>
      </c>
      <c r="D331" s="7">
        <v>-0.76123476024052017</v>
      </c>
      <c r="E331" s="7">
        <v>-0.14958592455830858</v>
      </c>
      <c r="F331" s="7">
        <v>0.14834399465780362</v>
      </c>
      <c r="G331" s="7">
        <v>6.9548577305078907E-2</v>
      </c>
      <c r="H331" s="7">
        <v>4.6259928721364831</v>
      </c>
      <c r="I331" s="7">
        <v>3.1491030306177448E-2</v>
      </c>
      <c r="J331" s="7">
        <v>0.18722848927490957</v>
      </c>
    </row>
    <row r="332" spans="1:10" x14ac:dyDescent="0.25">
      <c r="A332" s="7" t="s">
        <v>976</v>
      </c>
      <c r="B332" s="7">
        <v>0.63668031844383233</v>
      </c>
      <c r="C332" s="7">
        <v>0.48044256836080712</v>
      </c>
      <c r="D332" s="7">
        <v>-0.91632771135229718</v>
      </c>
      <c r="E332" s="7">
        <v>0.11242616087853922</v>
      </c>
      <c r="F332" s="7">
        <v>0.11617217589184066</v>
      </c>
      <c r="G332" s="7">
        <v>5.2311130943209092E-2</v>
      </c>
      <c r="H332" s="7">
        <v>4.6189849006554207</v>
      </c>
      <c r="I332" s="7">
        <v>3.1619945496843029E-2</v>
      </c>
      <c r="J332" s="7">
        <v>0.18742698811119646</v>
      </c>
    </row>
    <row r="333" spans="1:10" x14ac:dyDescent="0.25">
      <c r="A333" s="7" t="s">
        <v>1531</v>
      </c>
      <c r="B333" s="7">
        <v>3.7751987114094914</v>
      </c>
      <c r="C333" s="7">
        <v>0.27247165303074256</v>
      </c>
      <c r="D333" s="7">
        <v>-1.003763064084179</v>
      </c>
      <c r="E333" s="7">
        <v>-0.19174237047139808</v>
      </c>
      <c r="F333" s="7">
        <v>0.19041243248608983</v>
      </c>
      <c r="G333" s="7">
        <v>8.9529300543484763E-2</v>
      </c>
      <c r="H333" s="7">
        <v>4.586757726873933</v>
      </c>
      <c r="I333" s="7">
        <v>3.2219908498550269E-2</v>
      </c>
      <c r="J333" s="7">
        <v>0.19040801347637237</v>
      </c>
    </row>
    <row r="334" spans="1:10" x14ac:dyDescent="0.25">
      <c r="A334" s="7" t="s">
        <v>2245</v>
      </c>
      <c r="B334" s="7">
        <v>11.44348050295196</v>
      </c>
      <c r="C334" s="7">
        <v>0.20894403997352831</v>
      </c>
      <c r="D334" s="7">
        <v>-1.2086956600716172</v>
      </c>
      <c r="E334" s="7">
        <v>-0.27979279124016143</v>
      </c>
      <c r="F334" s="7">
        <v>0.27894252323709051</v>
      </c>
      <c r="G334" s="7">
        <v>0.13082400872068334</v>
      </c>
      <c r="H334" s="7">
        <v>4.5740208120744059</v>
      </c>
      <c r="I334" s="7">
        <v>3.2460292401481169E-2</v>
      </c>
      <c r="J334" s="7">
        <v>0.19125253360872688</v>
      </c>
    </row>
    <row r="335" spans="1:10" x14ac:dyDescent="0.25">
      <c r="A335" s="7" t="s">
        <v>262</v>
      </c>
      <c r="B335" s="7">
        <v>0.28571298974305953</v>
      </c>
      <c r="C335" s="7">
        <v>0.77122548592837115</v>
      </c>
      <c r="D335" s="7">
        <v>8.5581780158775739E-2</v>
      </c>
      <c r="E335" s="7">
        <v>-8.2187821707816702E-2</v>
      </c>
      <c r="F335" s="7">
        <v>8.2458531162325086E-2</v>
      </c>
      <c r="G335" s="7">
        <v>3.8542539500673434E-2</v>
      </c>
      <c r="H335" s="7">
        <v>4.5470977237792436</v>
      </c>
      <c r="I335" s="7">
        <v>3.2974594406264129E-2</v>
      </c>
      <c r="J335" s="7">
        <v>0.19370106055416236</v>
      </c>
    </row>
    <row r="336" spans="1:10" x14ac:dyDescent="0.25">
      <c r="A336" s="7" t="s">
        <v>1656</v>
      </c>
      <c r="B336" s="7">
        <v>4.6501687133126746</v>
      </c>
      <c r="C336" s="7">
        <v>0.24612073348538285</v>
      </c>
      <c r="D336" s="7">
        <v>-1.129744227896923</v>
      </c>
      <c r="E336" s="7">
        <v>-0.20223858185269897</v>
      </c>
      <c r="F336" s="7">
        <v>0.20263917652496405</v>
      </c>
      <c r="G336" s="7">
        <v>9.5129627617192805E-2</v>
      </c>
      <c r="H336" s="7">
        <v>4.5195628382773476</v>
      </c>
      <c r="I336" s="7">
        <v>3.3509392611364243E-2</v>
      </c>
      <c r="J336" s="7">
        <v>0.19567091756993046</v>
      </c>
    </row>
    <row r="337" spans="1:10" x14ac:dyDescent="0.25">
      <c r="A337" s="7" t="s">
        <v>2246</v>
      </c>
      <c r="B337" s="7">
        <v>0.18685453022798107</v>
      </c>
      <c r="C337" s="7">
        <v>0.68108857993823158</v>
      </c>
      <c r="D337" s="7">
        <v>-0.43518182255900456</v>
      </c>
      <c r="E337" s="7">
        <v>8.3700661370556401E-2</v>
      </c>
      <c r="F337" s="7">
        <v>8.7192007880993683E-2</v>
      </c>
      <c r="G337" s="7">
        <v>3.9365616508599287E-2</v>
      </c>
      <c r="H337" s="7">
        <v>4.5208871313412295</v>
      </c>
      <c r="I337" s="7">
        <v>3.3483465163289705E-2</v>
      </c>
      <c r="J337" s="7">
        <v>0.19567091756993046</v>
      </c>
    </row>
    <row r="338" spans="1:10" x14ac:dyDescent="0.25">
      <c r="A338" s="7" t="s">
        <v>2247</v>
      </c>
      <c r="B338" s="7">
        <v>0.88315928583411807</v>
      </c>
      <c r="C338" s="7">
        <v>0.4111192866631101</v>
      </c>
      <c r="D338" s="7">
        <v>-0.63272809633595495</v>
      </c>
      <c r="E338" s="7">
        <v>-0.1229111765897541</v>
      </c>
      <c r="F338" s="7">
        <v>0.12348645217375415</v>
      </c>
      <c r="G338" s="7">
        <v>5.791305443756687E-2</v>
      </c>
      <c r="H338" s="7">
        <v>4.5043259494176997</v>
      </c>
      <c r="I338" s="7">
        <v>3.3809219025276692E-2</v>
      </c>
      <c r="J338" s="7">
        <v>0.19683586862787203</v>
      </c>
    </row>
    <row r="339" spans="1:10" x14ac:dyDescent="0.25">
      <c r="A339" s="7" t="s">
        <v>2248</v>
      </c>
      <c r="B339" s="7">
        <v>1.888656345499266</v>
      </c>
      <c r="C339" s="7">
        <v>0.31533359759353252</v>
      </c>
      <c r="D339" s="7">
        <v>-0.90184409364576723</v>
      </c>
      <c r="E339" s="7">
        <v>-0.15412256794373622</v>
      </c>
      <c r="F339" s="7">
        <v>0.15494483805416268</v>
      </c>
      <c r="G339" s="7">
        <v>7.2799331352306346E-2</v>
      </c>
      <c r="H339" s="7">
        <v>4.4820602695576204</v>
      </c>
      <c r="I339" s="7">
        <v>3.4252406595652457E-2</v>
      </c>
      <c r="J339" s="7">
        <v>0.19882609982446781</v>
      </c>
    </row>
    <row r="340" spans="1:10" x14ac:dyDescent="0.25">
      <c r="A340" s="7" t="s">
        <v>2249</v>
      </c>
      <c r="B340" s="7">
        <v>5.4404369312372598</v>
      </c>
      <c r="C340" s="7">
        <v>0.31376331213681191</v>
      </c>
      <c r="D340" s="7">
        <v>-0.74788044019782107</v>
      </c>
      <c r="E340" s="7">
        <v>-0.19087741522466414</v>
      </c>
      <c r="F340" s="7">
        <v>0.19455827206371937</v>
      </c>
      <c r="G340" s="7">
        <v>9.052611029764511E-2</v>
      </c>
      <c r="H340" s="7">
        <v>4.4459172024993752</v>
      </c>
      <c r="I340" s="7">
        <v>3.4984792763897897E-2</v>
      </c>
      <c r="J340" s="7">
        <v>0.20247835812025861</v>
      </c>
    </row>
    <row r="341" spans="1:10" x14ac:dyDescent="0.25">
      <c r="A341" s="7" t="s">
        <v>1319</v>
      </c>
      <c r="B341" s="7">
        <v>1.1718658120140224</v>
      </c>
      <c r="C341" s="7">
        <v>0.33954302251945206</v>
      </c>
      <c r="D341" s="7">
        <v>-1.4184647461103719</v>
      </c>
      <c r="E341" s="7">
        <v>0.13956576415908994</v>
      </c>
      <c r="F341" s="7">
        <v>0.14793626214875802</v>
      </c>
      <c r="G341" s="7">
        <v>6.6281448071459678E-2</v>
      </c>
      <c r="H341" s="7">
        <v>4.4337767282899359</v>
      </c>
      <c r="I341" s="7">
        <v>3.5234460409541736E-2</v>
      </c>
      <c r="J341" s="7">
        <v>0.20332356271623792</v>
      </c>
    </row>
    <row r="342" spans="1:10" x14ac:dyDescent="0.25">
      <c r="A342" s="7" t="s">
        <v>1614</v>
      </c>
      <c r="B342" s="7">
        <v>1.129474189443181</v>
      </c>
      <c r="C342" s="7">
        <v>0.33834999029263291</v>
      </c>
      <c r="D342" s="7">
        <v>-1.4250715205333286</v>
      </c>
      <c r="E342" s="7">
        <v>0.13988826055208511</v>
      </c>
      <c r="F342" s="7">
        <v>0.14830617814726546</v>
      </c>
      <c r="G342" s="7">
        <v>6.6487129065197506E-2</v>
      </c>
      <c r="H342" s="7">
        <v>4.4267742916258275</v>
      </c>
      <c r="I342" s="7">
        <v>3.5379311623733485E-2</v>
      </c>
      <c r="J342" s="7">
        <v>0.20356073139520556</v>
      </c>
    </row>
    <row r="343" spans="1:10" x14ac:dyDescent="0.25">
      <c r="A343" s="7" t="s">
        <v>616</v>
      </c>
      <c r="B343" s="7">
        <v>3.2443421742176155</v>
      </c>
      <c r="C343" s="7">
        <v>0.284489903534902</v>
      </c>
      <c r="D343" s="7">
        <v>-0.97973045144358684</v>
      </c>
      <c r="E343" s="7">
        <v>-0.17669693019853258</v>
      </c>
      <c r="F343" s="7">
        <v>0.18001515995386769</v>
      </c>
      <c r="G343" s="7">
        <v>8.4520555540856149E-2</v>
      </c>
      <c r="H343" s="7">
        <v>4.3705221242279322</v>
      </c>
      <c r="I343" s="7">
        <v>3.6565786188966144E-2</v>
      </c>
      <c r="J343" s="7">
        <v>0.20977214182091103</v>
      </c>
    </row>
    <row r="344" spans="1:10" x14ac:dyDescent="0.25">
      <c r="A344" s="7" t="s">
        <v>460</v>
      </c>
      <c r="B344" s="7">
        <v>2.9574588117259855</v>
      </c>
      <c r="C344" s="7">
        <v>0.28464005566161854</v>
      </c>
      <c r="D344" s="7">
        <v>-0.99524938468979296</v>
      </c>
      <c r="E344" s="7">
        <v>-0.17063168850211005</v>
      </c>
      <c r="F344" s="7">
        <v>0.17415461095876864</v>
      </c>
      <c r="G344" s="7">
        <v>8.1693626445541165E-2</v>
      </c>
      <c r="H344" s="7">
        <v>4.3625762072465077</v>
      </c>
      <c r="I344" s="7">
        <v>3.6736709489077535E-2</v>
      </c>
      <c r="J344" s="7">
        <v>0.2101382624418954</v>
      </c>
    </row>
    <row r="345" spans="1:10" x14ac:dyDescent="0.25">
      <c r="A345" s="7" t="s">
        <v>2250</v>
      </c>
      <c r="B345" s="7">
        <v>4.709556892542853</v>
      </c>
      <c r="C345" s="7">
        <v>0.24533296118156969</v>
      </c>
      <c r="D345" s="7">
        <v>-1.1412129090008791</v>
      </c>
      <c r="E345" s="7">
        <v>-0.19864933277870025</v>
      </c>
      <c r="F345" s="7">
        <v>0.20312107337744567</v>
      </c>
      <c r="G345" s="7">
        <v>9.528079727784787E-2</v>
      </c>
      <c r="H345" s="7">
        <v>4.3467379248861064</v>
      </c>
      <c r="I345" s="7">
        <v>3.7079904713194625E-2</v>
      </c>
      <c r="J345" s="7">
        <v>0.21148480537002282</v>
      </c>
    </row>
    <row r="346" spans="1:10" x14ac:dyDescent="0.25">
      <c r="A346" s="7" t="s">
        <v>246</v>
      </c>
      <c r="B346" s="7">
        <v>0.35144069572655995</v>
      </c>
      <c r="C346" s="7">
        <v>0.69658028530804716</v>
      </c>
      <c r="D346" s="7">
        <v>-4.1729053425269939E-2</v>
      </c>
      <c r="E346" s="7">
        <v>-8.3721146450371695E-2</v>
      </c>
      <c r="F346" s="7">
        <v>8.7128262098326845E-2</v>
      </c>
      <c r="G346" s="7">
        <v>4.0294642651219452E-2</v>
      </c>
      <c r="H346" s="7">
        <v>4.3169370554978181</v>
      </c>
      <c r="I346" s="7">
        <v>3.7734786447900508E-2</v>
      </c>
      <c r="J346" s="7">
        <v>0.21405690678246594</v>
      </c>
    </row>
    <row r="347" spans="1:10" x14ac:dyDescent="0.25">
      <c r="A347" s="7" t="s">
        <v>1200</v>
      </c>
      <c r="B347" s="7">
        <v>0.82277143223888138</v>
      </c>
      <c r="C347" s="7">
        <v>0.52569236711263778</v>
      </c>
      <c r="D347" s="7">
        <v>-0.76841204145263808</v>
      </c>
      <c r="E347" s="7">
        <v>0.10687361956667166</v>
      </c>
      <c r="F347" s="7">
        <v>0.11396820588094494</v>
      </c>
      <c r="G347" s="7">
        <v>5.1441671247689148E-2</v>
      </c>
      <c r="H347" s="7">
        <v>4.3162927942134353</v>
      </c>
      <c r="I347" s="7">
        <v>3.7749077342881354E-2</v>
      </c>
      <c r="J347" s="7">
        <v>0.21405690678246594</v>
      </c>
    </row>
    <row r="348" spans="1:10" x14ac:dyDescent="0.25">
      <c r="A348" s="7" t="s">
        <v>486</v>
      </c>
      <c r="B348" s="7">
        <v>1.1708256643621355</v>
      </c>
      <c r="C348" s="7">
        <v>0.40472591749866554</v>
      </c>
      <c r="D348" s="7">
        <v>-0.64312428169040137</v>
      </c>
      <c r="E348" s="7">
        <v>-0.12495461126105888</v>
      </c>
      <c r="F348" s="7">
        <v>0.13163707165760713</v>
      </c>
      <c r="G348" s="7">
        <v>6.0223123769150615E-2</v>
      </c>
      <c r="H348" s="7">
        <v>4.3050482006231974</v>
      </c>
      <c r="I348" s="7">
        <v>3.7999418433725091E-2</v>
      </c>
      <c r="J348" s="7">
        <v>0.21485550134573089</v>
      </c>
    </row>
    <row r="349" spans="1:10" x14ac:dyDescent="0.25">
      <c r="A349" s="7" t="s">
        <v>1330</v>
      </c>
      <c r="B349" s="7">
        <v>18.448346085332854</v>
      </c>
      <c r="C349" s="7">
        <v>0.20572201612444743</v>
      </c>
      <c r="D349" s="7">
        <v>-1.1582874014828162</v>
      </c>
      <c r="E349" s="7">
        <v>-0.31174031654236001</v>
      </c>
      <c r="F349" s="7">
        <v>0.323471399975017</v>
      </c>
      <c r="G349" s="7">
        <v>0.15056170011527495</v>
      </c>
      <c r="H349" s="7">
        <v>4.28703396122493</v>
      </c>
      <c r="I349" s="7">
        <v>3.8404106786589128E-2</v>
      </c>
      <c r="J349" s="7">
        <v>0.21560856649650853</v>
      </c>
    </row>
    <row r="350" spans="1:10" x14ac:dyDescent="0.25">
      <c r="A350" s="7" t="s">
        <v>438</v>
      </c>
      <c r="B350" s="7">
        <v>2.3992685699559138</v>
      </c>
      <c r="C350" s="7">
        <v>0.31723714022103772</v>
      </c>
      <c r="D350" s="7">
        <v>-0.86803550643783545</v>
      </c>
      <c r="E350" s="7">
        <v>-0.16075442233417356</v>
      </c>
      <c r="F350" s="7">
        <v>0.16505115307243504</v>
      </c>
      <c r="G350" s="7">
        <v>7.7577162386627221E-2</v>
      </c>
      <c r="H350" s="7">
        <v>4.2939608295397846</v>
      </c>
      <c r="I350" s="7">
        <v>3.8247963305333421E-2</v>
      </c>
      <c r="J350" s="7">
        <v>0.21560856649650853</v>
      </c>
    </row>
    <row r="351" spans="1:10" x14ac:dyDescent="0.25">
      <c r="A351" s="7" t="s">
        <v>2251</v>
      </c>
      <c r="B351" s="7">
        <v>3.9188047381013531</v>
      </c>
      <c r="C351" s="7">
        <v>0.25719904474127692</v>
      </c>
      <c r="D351" s="7">
        <v>-1.1012136571436526</v>
      </c>
      <c r="E351" s="7">
        <v>-0.1875606829867536</v>
      </c>
      <c r="F351" s="7">
        <v>0.19300528447676141</v>
      </c>
      <c r="G351" s="7">
        <v>9.0613670653796261E-2</v>
      </c>
      <c r="H351" s="7">
        <v>4.2844607044372705</v>
      </c>
      <c r="I351" s="7">
        <v>3.8462282504473998E-2</v>
      </c>
      <c r="J351" s="7">
        <v>0.21560856649650853</v>
      </c>
    </row>
    <row r="352" spans="1:10" x14ac:dyDescent="0.25">
      <c r="A352" s="7" t="s">
        <v>2252</v>
      </c>
      <c r="B352" s="7">
        <v>1.4123867949949529</v>
      </c>
      <c r="C352" s="7">
        <v>0.32787739847237263</v>
      </c>
      <c r="D352" s="7">
        <v>-0.88524021499642036</v>
      </c>
      <c r="E352" s="7">
        <v>-0.14123955758716933</v>
      </c>
      <c r="F352" s="7">
        <v>0.14613004131696239</v>
      </c>
      <c r="G352" s="7">
        <v>6.8671665689252023E-2</v>
      </c>
      <c r="H352" s="7">
        <v>4.2301672017261547</v>
      </c>
      <c r="I352" s="7">
        <v>3.9711528356879612E-2</v>
      </c>
      <c r="J352" s="7">
        <v>0.22197726107178858</v>
      </c>
    </row>
    <row r="353" spans="1:10" x14ac:dyDescent="0.25">
      <c r="A353" s="7" t="s">
        <v>2253</v>
      </c>
      <c r="B353" s="7">
        <v>1.1070202561003679</v>
      </c>
      <c r="C353" s="7">
        <v>0.31694960826526919</v>
      </c>
      <c r="D353" s="7">
        <v>-1.5146793992450096</v>
      </c>
      <c r="E353" s="7">
        <v>0.13951525639597886</v>
      </c>
      <c r="F353" s="7">
        <v>0.15204705269304294</v>
      </c>
      <c r="G353" s="7">
        <v>6.8034096857444104E-2</v>
      </c>
      <c r="H353" s="7">
        <v>4.2052338846994131</v>
      </c>
      <c r="I353" s="7">
        <v>4.0299416685618351E-2</v>
      </c>
      <c r="J353" s="7">
        <v>0.22462345323063412</v>
      </c>
    </row>
    <row r="354" spans="1:10" x14ac:dyDescent="0.25">
      <c r="A354" s="7" t="s">
        <v>2254</v>
      </c>
      <c r="B354" s="7">
        <v>2.1199244397761023</v>
      </c>
      <c r="C354" s="7">
        <v>0.310337077632731</v>
      </c>
      <c r="D354" s="7">
        <v>-0.92310907518153751</v>
      </c>
      <c r="E354" s="7">
        <v>-0.15155255255827269</v>
      </c>
      <c r="F354" s="7">
        <v>0.15866053404124378</v>
      </c>
      <c r="G354" s="7">
        <v>7.4423250659698403E-2</v>
      </c>
      <c r="H354" s="7">
        <v>4.1467632450345313</v>
      </c>
      <c r="I354" s="7">
        <v>4.1714189506901166E-2</v>
      </c>
      <c r="J354" s="7">
        <v>0.23185053771257816</v>
      </c>
    </row>
    <row r="355" spans="1:10" x14ac:dyDescent="0.25">
      <c r="A355" s="7" t="s">
        <v>1621</v>
      </c>
      <c r="B355" s="7">
        <v>2.7118053071343078</v>
      </c>
      <c r="C355" s="7">
        <v>0.29292705682340453</v>
      </c>
      <c r="D355" s="7">
        <v>-1.6579795986743386</v>
      </c>
      <c r="E355" s="7">
        <v>0.17174148119157839</v>
      </c>
      <c r="F355" s="7">
        <v>0.1883007455254502</v>
      </c>
      <c r="G355" s="7">
        <v>8.5012353741393959E-2</v>
      </c>
      <c r="H355" s="7">
        <v>4.0811854248364297</v>
      </c>
      <c r="I355" s="7">
        <v>4.3363226652034091E-2</v>
      </c>
      <c r="J355" s="7">
        <v>0.24033517144432454</v>
      </c>
    </row>
    <row r="356" spans="1:10" x14ac:dyDescent="0.25">
      <c r="A356" s="7" t="s">
        <v>2255</v>
      </c>
      <c r="B356" s="7">
        <v>2.1336548267341442</v>
      </c>
      <c r="C356" s="7">
        <v>0.31828440432590088</v>
      </c>
      <c r="D356" s="7">
        <v>-0.89493255545117911</v>
      </c>
      <c r="E356" s="7">
        <v>-0.14788636811039968</v>
      </c>
      <c r="F356" s="7">
        <v>0.15663917595030519</v>
      </c>
      <c r="G356" s="7">
        <v>7.3377478495996837E-2</v>
      </c>
      <c r="H356" s="7">
        <v>4.0619139530687436</v>
      </c>
      <c r="I356" s="7">
        <v>4.3860759899291328E-2</v>
      </c>
      <c r="J356" s="7">
        <v>0.24240791809129461</v>
      </c>
    </row>
    <row r="357" spans="1:10" x14ac:dyDescent="0.25">
      <c r="A357" s="7" t="s">
        <v>777</v>
      </c>
      <c r="B357" s="7">
        <v>4.8378474031617271</v>
      </c>
      <c r="C357" s="7">
        <v>0.26464892498714138</v>
      </c>
      <c r="D357" s="7">
        <v>-1.0412025923635415</v>
      </c>
      <c r="E357" s="7">
        <v>-0.18869322294417651</v>
      </c>
      <c r="F357" s="7">
        <v>0.20107324084518935</v>
      </c>
      <c r="G357" s="7">
        <v>9.4105401624141286E-2</v>
      </c>
      <c r="H357" s="7">
        <v>4.0205317847339348</v>
      </c>
      <c r="I357" s="7">
        <v>4.4949538348446449E-2</v>
      </c>
      <c r="J357" s="7">
        <v>0.24703359730994939</v>
      </c>
    </row>
    <row r="358" spans="1:10" x14ac:dyDescent="0.25">
      <c r="A358" s="7" t="s">
        <v>943</v>
      </c>
      <c r="B358" s="7">
        <v>2.5255741697796372</v>
      </c>
      <c r="C358" s="7">
        <v>0.27921183980710151</v>
      </c>
      <c r="D358" s="7">
        <v>-1.0451511499721478</v>
      </c>
      <c r="E358" s="7">
        <v>-0.16272157254155586</v>
      </c>
      <c r="F358" s="7">
        <v>0.17262244170694657</v>
      </c>
      <c r="G358" s="7">
        <v>8.1139344169925492E-2</v>
      </c>
      <c r="H358" s="7">
        <v>4.021863058261161</v>
      </c>
      <c r="I358" s="7">
        <v>4.4914072712459764E-2</v>
      </c>
      <c r="J358" s="7">
        <v>0.24703359730994939</v>
      </c>
    </row>
    <row r="359" spans="1:10" x14ac:dyDescent="0.25">
      <c r="A359" s="7" t="s">
        <v>1056</v>
      </c>
      <c r="B359" s="7">
        <v>4.4117857647884859</v>
      </c>
      <c r="C359" s="7">
        <v>0.24764618534383134</v>
      </c>
      <c r="D359" s="7">
        <v>-1.146675441996589</v>
      </c>
      <c r="E359" s="7">
        <v>-0.19028097740214492</v>
      </c>
      <c r="F359" s="7">
        <v>0.20257685948512955</v>
      </c>
      <c r="G359" s="7">
        <v>9.5115132738023439E-2</v>
      </c>
      <c r="H359" s="7">
        <v>4.0021329386429363</v>
      </c>
      <c r="I359" s="7">
        <v>4.5442722547895352E-2</v>
      </c>
      <c r="J359" s="7">
        <v>0.249046429159136</v>
      </c>
    </row>
    <row r="360" spans="1:10" x14ac:dyDescent="0.25">
      <c r="A360" s="7" t="s">
        <v>538</v>
      </c>
      <c r="B360" s="7">
        <v>0.50485253694856469</v>
      </c>
      <c r="C360" s="7">
        <v>0.49714919627684351</v>
      </c>
      <c r="D360" s="7">
        <v>-0.44797121316291633</v>
      </c>
      <c r="E360" s="7">
        <v>-9.8698979943284193E-2</v>
      </c>
      <c r="F360" s="7">
        <v>0.10602626145884965</v>
      </c>
      <c r="G360" s="7">
        <v>4.9578236769796349E-2</v>
      </c>
      <c r="H360" s="7">
        <v>3.9631743102234371</v>
      </c>
      <c r="I360" s="7">
        <v>4.6505927088764727E-2</v>
      </c>
      <c r="J360" s="7">
        <v>0.25345730263376776</v>
      </c>
    </row>
    <row r="361" spans="1:10" x14ac:dyDescent="0.25">
      <c r="A361" s="7" t="s">
        <v>2256</v>
      </c>
      <c r="B361" s="7">
        <v>1.274229415637727</v>
      </c>
      <c r="C361" s="7">
        <v>0.24021884735005894</v>
      </c>
      <c r="D361" s="7">
        <v>-1.9339293236084483</v>
      </c>
      <c r="E361" s="7">
        <v>0.16072524164457375</v>
      </c>
      <c r="F361" s="7">
        <v>0.18105326001968347</v>
      </c>
      <c r="G361" s="7">
        <v>8.0710438820508559E-2</v>
      </c>
      <c r="H361" s="7">
        <v>3.9655986461924222</v>
      </c>
      <c r="I361" s="7">
        <v>4.643900656413328E-2</v>
      </c>
      <c r="J361" s="7">
        <v>0.25345730263376776</v>
      </c>
    </row>
    <row r="362" spans="1:10" x14ac:dyDescent="0.25">
      <c r="A362" s="7" t="s">
        <v>2257</v>
      </c>
      <c r="B362" s="7">
        <v>6.3936845404345162</v>
      </c>
      <c r="C362" s="7">
        <v>0.24703660643617625</v>
      </c>
      <c r="D362" s="7">
        <v>-1.0986521155821225</v>
      </c>
      <c r="E362" s="7">
        <v>-0.20761179159258858</v>
      </c>
      <c r="F362" s="7">
        <v>0.22334518519649701</v>
      </c>
      <c r="G362" s="7">
        <v>0.1045672545675304</v>
      </c>
      <c r="H362" s="7">
        <v>3.9419637031838213</v>
      </c>
      <c r="I362" s="7">
        <v>4.7095771453851319E-2</v>
      </c>
      <c r="J362" s="7">
        <v>0.25596095177965733</v>
      </c>
    </row>
    <row r="363" spans="1:10" x14ac:dyDescent="0.25">
      <c r="A363" s="7" t="s">
        <v>913</v>
      </c>
      <c r="B363" s="7">
        <v>2.5692693131899351</v>
      </c>
      <c r="C363" s="7">
        <v>0.28508020510208359</v>
      </c>
      <c r="D363" s="7">
        <v>-1.6888954976825092</v>
      </c>
      <c r="E363" s="7">
        <v>0.16681594417122889</v>
      </c>
      <c r="F363" s="7">
        <v>0.18666501565047619</v>
      </c>
      <c r="G363" s="7">
        <v>8.4110478977921677E-2</v>
      </c>
      <c r="H363" s="7">
        <v>3.9334614983064595</v>
      </c>
      <c r="I363" s="7">
        <v>4.7334418879312987E-2</v>
      </c>
      <c r="J363" s="7">
        <v>0.25654732000334829</v>
      </c>
    </row>
    <row r="364" spans="1:10" x14ac:dyDescent="0.25">
      <c r="A364" s="7" t="s">
        <v>1019</v>
      </c>
      <c r="B364" s="7">
        <v>2.3544589098434607</v>
      </c>
      <c r="C364" s="7">
        <v>0.3021878598462644</v>
      </c>
      <c r="D364" s="7">
        <v>-0.95644375996956854</v>
      </c>
      <c r="E364" s="7">
        <v>-0.15135951452374719</v>
      </c>
      <c r="F364" s="7">
        <v>0.16341006071876454</v>
      </c>
      <c r="G364" s="7">
        <v>7.6584772221722816E-2</v>
      </c>
      <c r="H364" s="7">
        <v>3.9060212543269714</v>
      </c>
      <c r="I364" s="7">
        <v>4.8113377005085139E-2</v>
      </c>
      <c r="J364" s="7">
        <v>0.2600508145564106</v>
      </c>
    </row>
    <row r="365" spans="1:10" x14ac:dyDescent="0.25">
      <c r="A365" s="7" t="s">
        <v>2258</v>
      </c>
      <c r="B365" s="7">
        <v>1.0377153743219809</v>
      </c>
      <c r="C365" s="7">
        <v>0.38297301757365126</v>
      </c>
      <c r="D365" s="7">
        <v>-0.72827332964176339</v>
      </c>
      <c r="E365" s="7">
        <v>-0.11982367308715841</v>
      </c>
      <c r="F365" s="7">
        <v>0.12988028674588026</v>
      </c>
      <c r="G365" s="7">
        <v>6.0824507761202497E-2</v>
      </c>
      <c r="H365" s="7">
        <v>3.8808606676400048</v>
      </c>
      <c r="I365" s="7">
        <v>4.8839514682845378E-2</v>
      </c>
      <c r="J365" s="7">
        <v>0.26325035112017209</v>
      </c>
    </row>
    <row r="366" spans="1:10" x14ac:dyDescent="0.25">
      <c r="A366" s="7" t="s">
        <v>2040</v>
      </c>
      <c r="B366" s="7">
        <v>2.8683601035783606</v>
      </c>
      <c r="C366" s="7">
        <v>0.2760569306797534</v>
      </c>
      <c r="D366" s="7">
        <v>-1.0570802155885866</v>
      </c>
      <c r="E366" s="7">
        <v>-0.16279222113681893</v>
      </c>
      <c r="F366" s="7">
        <v>0.17711355737797618</v>
      </c>
      <c r="G366" s="7">
        <v>8.3124637097275855E-2</v>
      </c>
      <c r="H366" s="7">
        <v>3.8353744683174673</v>
      </c>
      <c r="I366" s="7">
        <v>5.0181780407278019E-2</v>
      </c>
      <c r="J366" s="7">
        <v>0.26974425523035472</v>
      </c>
    </row>
    <row r="367" spans="1:10" x14ac:dyDescent="0.25">
      <c r="A367" s="7" t="s">
        <v>1212</v>
      </c>
      <c r="B367" s="7">
        <v>16.412386877363033</v>
      </c>
      <c r="C367" s="7">
        <v>0.20371951804498512</v>
      </c>
      <c r="D367" s="7">
        <v>-1.2370296717722666</v>
      </c>
      <c r="E367" s="7">
        <v>-0.28082633112557981</v>
      </c>
      <c r="F367" s="7">
        <v>0.31219711651357013</v>
      </c>
      <c r="G367" s="7">
        <v>0.14536875951181646</v>
      </c>
      <c r="H367" s="7">
        <v>3.7319299509575203</v>
      </c>
      <c r="I367" s="7">
        <v>5.3381680675044271E-2</v>
      </c>
      <c r="J367" s="7">
        <v>0.28616081279900779</v>
      </c>
    </row>
    <row r="368" spans="1:10" x14ac:dyDescent="0.25">
      <c r="A368" s="7" t="s">
        <v>1023</v>
      </c>
      <c r="B368" s="7">
        <v>0.35886129281082951</v>
      </c>
      <c r="C368" s="7">
        <v>0.64108020844906222</v>
      </c>
      <c r="D368" s="7">
        <v>-0.1578205258470981</v>
      </c>
      <c r="E368" s="7">
        <v>-8.126757969871555E-2</v>
      </c>
      <c r="F368" s="7">
        <v>9.1279176644535734E-2</v>
      </c>
      <c r="G368" s="7">
        <v>4.2103612829341948E-2</v>
      </c>
      <c r="H368" s="7">
        <v>3.7255974260258626</v>
      </c>
      <c r="I368" s="7">
        <v>5.3584455537056215E-2</v>
      </c>
      <c r="J368" s="7">
        <v>0.28646512742153757</v>
      </c>
    </row>
    <row r="369" spans="1:10" x14ac:dyDescent="0.25">
      <c r="A369" s="7" t="s">
        <v>507</v>
      </c>
      <c r="B369" s="7">
        <v>1.150753568162864</v>
      </c>
      <c r="C369" s="7">
        <v>0.42293583360176396</v>
      </c>
      <c r="D369" s="7">
        <v>-0.59315114580803974</v>
      </c>
      <c r="E369" s="7">
        <v>-0.11520587788140359</v>
      </c>
      <c r="F369" s="7">
        <v>0.12780851823929776</v>
      </c>
      <c r="G369" s="7">
        <v>5.9799474402200042E-2</v>
      </c>
      <c r="H369" s="7">
        <v>3.7115433861401215</v>
      </c>
      <c r="I369" s="7">
        <v>5.4037402661897528E-2</v>
      </c>
      <c r="J369" s="7">
        <v>0.2881015870180515</v>
      </c>
    </row>
    <row r="370" spans="1:10" x14ac:dyDescent="0.25">
      <c r="A370" s="7" t="s">
        <v>2259</v>
      </c>
      <c r="B370" s="7">
        <v>8.6269894986436384</v>
      </c>
      <c r="C370" s="7">
        <v>0.220039085667113</v>
      </c>
      <c r="D370" s="7">
        <v>-1.2291080427880301</v>
      </c>
      <c r="E370" s="7">
        <v>-0.22853854282636521</v>
      </c>
      <c r="F370" s="7">
        <v>0.25478193039540498</v>
      </c>
      <c r="G370" s="7">
        <v>0.11942308145303436</v>
      </c>
      <c r="H370" s="7">
        <v>3.6622025602159232</v>
      </c>
      <c r="I370" s="7">
        <v>5.5660006571925304E-2</v>
      </c>
      <c r="J370" s="7">
        <v>0.29594832762633455</v>
      </c>
    </row>
    <row r="371" spans="1:10" x14ac:dyDescent="0.25">
      <c r="A371" s="7" t="s">
        <v>440</v>
      </c>
      <c r="B371" s="7">
        <v>1.6789151105623874</v>
      </c>
      <c r="C371" s="7">
        <v>0.29791956281741278</v>
      </c>
      <c r="D371" s="7">
        <v>-1.014726511860063</v>
      </c>
      <c r="E371" s="7">
        <v>-0.13969860757241168</v>
      </c>
      <c r="F371" s="7">
        <v>0.15577801995007998</v>
      </c>
      <c r="G371" s="7">
        <v>7.3117579072661629E-2</v>
      </c>
      <c r="H371" s="7">
        <v>3.6504007738312838</v>
      </c>
      <c r="I371" s="7">
        <v>5.6055721197643481E-2</v>
      </c>
      <c r="J371" s="7">
        <v>0.29644561991853507</v>
      </c>
    </row>
    <row r="372" spans="1:10" x14ac:dyDescent="0.25">
      <c r="A372" s="7" t="s">
        <v>373</v>
      </c>
      <c r="B372" s="7">
        <v>2.7389788633240073</v>
      </c>
      <c r="C372" s="7">
        <v>0.30295789111044036</v>
      </c>
      <c r="D372" s="7">
        <v>-0.93632511458440615</v>
      </c>
      <c r="E372" s="7">
        <v>-0.15595841368106922</v>
      </c>
      <c r="F372" s="7">
        <v>0.17382519914866748</v>
      </c>
      <c r="G372" s="7">
        <v>8.1627080955188711E-2</v>
      </c>
      <c r="H372" s="7">
        <v>3.6504725419460007</v>
      </c>
      <c r="I372" s="7">
        <v>5.6053305809407886E-2</v>
      </c>
      <c r="J372" s="7">
        <v>0.29644561991853507</v>
      </c>
    </row>
    <row r="373" spans="1:10" x14ac:dyDescent="0.25">
      <c r="A373" s="7" t="s">
        <v>2082</v>
      </c>
      <c r="B373" s="7">
        <v>2.0956121540065187</v>
      </c>
      <c r="C373" s="7">
        <v>0.29507196470371722</v>
      </c>
      <c r="D373" s="7">
        <v>-1.6112929012338284</v>
      </c>
      <c r="E373" s="7">
        <v>0.14943215876362592</v>
      </c>
      <c r="F373" s="7">
        <v>0.17408283261147309</v>
      </c>
      <c r="G373" s="7">
        <v>7.8291457207278772E-2</v>
      </c>
      <c r="H373" s="7">
        <v>3.6430018185954767</v>
      </c>
      <c r="I373" s="7">
        <v>5.6305329878001145E-2</v>
      </c>
      <c r="J373" s="7">
        <v>0.29696520758236089</v>
      </c>
    </row>
    <row r="374" spans="1:10" x14ac:dyDescent="0.25">
      <c r="A374" s="7" t="s">
        <v>677</v>
      </c>
      <c r="B374" s="7">
        <v>2.9458994895923318</v>
      </c>
      <c r="C374" s="7">
        <v>0.27495155481619626</v>
      </c>
      <c r="D374" s="7">
        <v>-1.0711424635003015</v>
      </c>
      <c r="E374" s="7">
        <v>-0.15792276221477089</v>
      </c>
      <c r="F374" s="7">
        <v>0.17688822861620629</v>
      </c>
      <c r="G374" s="7">
        <v>8.2874458294210127E-2</v>
      </c>
      <c r="H374" s="7">
        <v>3.6311823423565124</v>
      </c>
      <c r="I374" s="7">
        <v>5.6706517718921372E-2</v>
      </c>
      <c r="J374" s="7">
        <v>0.29827932376547917</v>
      </c>
    </row>
    <row r="375" spans="1:10" x14ac:dyDescent="0.25">
      <c r="A375" s="7" t="s">
        <v>2260</v>
      </c>
      <c r="B375" s="7">
        <v>3.991451003448991</v>
      </c>
      <c r="C375" s="7">
        <v>0.26567036817274581</v>
      </c>
      <c r="D375" s="7">
        <v>-1.0764439633946477</v>
      </c>
      <c r="E375" s="7">
        <v>-0.17326381454925238</v>
      </c>
      <c r="F375" s="7">
        <v>0.19446467759861949</v>
      </c>
      <c r="G375" s="7">
        <v>9.1169650827453513E-2</v>
      </c>
      <c r="H375" s="7">
        <v>3.6117290313396659</v>
      </c>
      <c r="I375" s="7">
        <v>5.7373441105533309E-2</v>
      </c>
      <c r="J375" s="7">
        <v>0.30098045841993676</v>
      </c>
    </row>
    <row r="376" spans="1:10" x14ac:dyDescent="0.25">
      <c r="A376" s="7" t="s">
        <v>2261</v>
      </c>
      <c r="B376" s="7">
        <v>5.0434994499498558</v>
      </c>
      <c r="C376" s="7">
        <v>0.24647366675908911</v>
      </c>
      <c r="D376" s="7">
        <v>-1.1576855893008406</v>
      </c>
      <c r="E376" s="7">
        <v>-0.18536140808163429</v>
      </c>
      <c r="F376" s="7">
        <v>0.20892755497716767</v>
      </c>
      <c r="G376" s="7">
        <v>9.7838144232417046E-2</v>
      </c>
      <c r="H376" s="7">
        <v>3.5894030433136783</v>
      </c>
      <c r="I376" s="7">
        <v>5.8149127924045994E-2</v>
      </c>
      <c r="J376" s="7">
        <v>0.30423623729860866</v>
      </c>
    </row>
    <row r="377" spans="1:10" x14ac:dyDescent="0.25">
      <c r="A377" s="7" t="s">
        <v>575</v>
      </c>
      <c r="B377" s="7">
        <v>1.7721289765266881</v>
      </c>
      <c r="C377" s="7">
        <v>0.35325588804652008</v>
      </c>
      <c r="D377" s="7">
        <v>-1.334444200978534</v>
      </c>
      <c r="E377" s="7">
        <v>0.13495022841221083</v>
      </c>
      <c r="F377" s="7">
        <v>0.1580323454132222</v>
      </c>
      <c r="G377" s="7">
        <v>7.1448001287360285E-2</v>
      </c>
      <c r="H377" s="7">
        <v>3.5675254466944231</v>
      </c>
      <c r="I377" s="7">
        <v>5.8920051949218226E-2</v>
      </c>
      <c r="J377" s="7">
        <v>0.307449845543527</v>
      </c>
    </row>
    <row r="378" spans="1:10" x14ac:dyDescent="0.25">
      <c r="A378" s="7" t="s">
        <v>2262</v>
      </c>
      <c r="B378" s="7">
        <v>1.0653943958477392</v>
      </c>
      <c r="C378" s="7">
        <v>0.36504567902245372</v>
      </c>
      <c r="D378" s="7">
        <v>-0.79342131667219373</v>
      </c>
      <c r="E378" s="7">
        <v>-0.11878927665155363</v>
      </c>
      <c r="F378" s="7">
        <v>0.13461237176788382</v>
      </c>
      <c r="G378" s="7">
        <v>6.3095280572254733E-2</v>
      </c>
      <c r="H378" s="7">
        <v>3.5445468721039126</v>
      </c>
      <c r="I378" s="7">
        <v>5.9741482639056896E-2</v>
      </c>
      <c r="J378" s="7">
        <v>0.31090925447700168</v>
      </c>
    </row>
    <row r="379" spans="1:10" x14ac:dyDescent="0.25">
      <c r="A379" s="7" t="s">
        <v>981</v>
      </c>
      <c r="B379" s="7">
        <v>2.6554679613765364</v>
      </c>
      <c r="C379" s="7">
        <v>0.31531077316774214</v>
      </c>
      <c r="D379" s="7">
        <v>-0.9001511586142199</v>
      </c>
      <c r="E379" s="7">
        <v>-0.1446293611960521</v>
      </c>
      <c r="F379" s="7">
        <v>0.16449365245058739</v>
      </c>
      <c r="G379" s="7">
        <v>7.6874073577788332E-2</v>
      </c>
      <c r="H379" s="7">
        <v>3.5395915192840723</v>
      </c>
      <c r="I379" s="7">
        <v>5.9920216062607973E-2</v>
      </c>
      <c r="J379" s="7">
        <v>0.31101445480115569</v>
      </c>
    </row>
    <row r="380" spans="1:10" x14ac:dyDescent="0.25">
      <c r="A380" s="7" t="s">
        <v>2263</v>
      </c>
      <c r="B380" s="7">
        <v>6.3229601535391255</v>
      </c>
      <c r="C380" s="7">
        <v>0.23870723090880105</v>
      </c>
      <c r="D380" s="7">
        <v>-1.1749345982108648</v>
      </c>
      <c r="E380" s="7">
        <v>-0.19616001448823331</v>
      </c>
      <c r="F380" s="7">
        <v>0.22339704719296513</v>
      </c>
      <c r="G380" s="7">
        <v>0.10446610868467029</v>
      </c>
      <c r="H380" s="7">
        <v>3.5259011649543988</v>
      </c>
      <c r="I380" s="7">
        <v>6.0416972995815235E-2</v>
      </c>
      <c r="J380" s="7">
        <v>0.3127654380416609</v>
      </c>
    </row>
    <row r="381" spans="1:10" x14ac:dyDescent="0.25">
      <c r="A381" s="7" t="s">
        <v>392</v>
      </c>
      <c r="B381" s="7">
        <v>1.1230490825455424</v>
      </c>
      <c r="C381" s="7">
        <v>0.38085903687625366</v>
      </c>
      <c r="D381" s="7">
        <v>-0.73841507771153037</v>
      </c>
      <c r="E381" s="7">
        <v>-0.11531949682904086</v>
      </c>
      <c r="F381" s="7">
        <v>0.13198219905189792</v>
      </c>
      <c r="G381" s="7">
        <v>6.1744986632078849E-2</v>
      </c>
      <c r="H381" s="7">
        <v>3.4882056056003958</v>
      </c>
      <c r="I381" s="7">
        <v>6.1807545907483247E-2</v>
      </c>
      <c r="J381" s="7">
        <v>0.31768591672008395</v>
      </c>
    </row>
    <row r="382" spans="1:10" x14ac:dyDescent="0.25">
      <c r="A382" s="7" t="s">
        <v>1173</v>
      </c>
      <c r="B382" s="7">
        <v>10.11246634306382</v>
      </c>
      <c r="C382" s="7">
        <v>0.21641971998631443</v>
      </c>
      <c r="D382" s="7">
        <v>-1.246086767676077</v>
      </c>
      <c r="E382" s="7">
        <v>-0.23149954428176603</v>
      </c>
      <c r="F382" s="7">
        <v>0.26526461000250851</v>
      </c>
      <c r="G382" s="7">
        <v>0.12397133290104637</v>
      </c>
      <c r="H382" s="7">
        <v>3.4870465066859286</v>
      </c>
      <c r="I382" s="7">
        <v>6.1850840857600987E-2</v>
      </c>
      <c r="J382" s="7">
        <v>0.31768591672008395</v>
      </c>
    </row>
    <row r="383" spans="1:10" x14ac:dyDescent="0.25">
      <c r="A383" s="7" t="s">
        <v>2264</v>
      </c>
      <c r="B383" s="7">
        <v>1.0997091436159994</v>
      </c>
      <c r="C383" s="7">
        <v>0.24704086720990348</v>
      </c>
      <c r="D383" s="7">
        <v>-1.8659187601896239</v>
      </c>
      <c r="E383" s="7">
        <v>0.1454730768015384</v>
      </c>
      <c r="F383" s="7">
        <v>0.17454760160318725</v>
      </c>
      <c r="G383" s="7">
        <v>7.7903634866911264E-2</v>
      </c>
      <c r="H383" s="7">
        <v>3.4869828022344258</v>
      </c>
      <c r="I383" s="7">
        <v>6.1853221298201873E-2</v>
      </c>
      <c r="J383" s="7">
        <v>0.31768591672008395</v>
      </c>
    </row>
    <row r="384" spans="1:10" x14ac:dyDescent="0.25">
      <c r="A384" s="7" t="s">
        <v>1049</v>
      </c>
      <c r="B384" s="7">
        <v>5.0463587748620702</v>
      </c>
      <c r="C384" s="7">
        <v>0.25366996626735766</v>
      </c>
      <c r="D384" s="7">
        <v>-1.1298032926152581</v>
      </c>
      <c r="E384" s="7">
        <v>-0.17647664839654861</v>
      </c>
      <c r="F384" s="7">
        <v>0.20374965691896216</v>
      </c>
      <c r="G384" s="7">
        <v>9.5112079461160751E-2</v>
      </c>
      <c r="H384" s="7">
        <v>3.4427313995702233</v>
      </c>
      <c r="I384" s="7">
        <v>6.3530582020569062E-2</v>
      </c>
      <c r="J384" s="7">
        <v>0.32544909118630938</v>
      </c>
    </row>
    <row r="385" spans="1:10" x14ac:dyDescent="0.25">
      <c r="A385" s="7" t="s">
        <v>1701</v>
      </c>
      <c r="B385" s="7">
        <v>8.4747047755270941</v>
      </c>
      <c r="C385" s="7">
        <v>0.22312060170825149</v>
      </c>
      <c r="D385" s="7">
        <v>-1.2365214709392327</v>
      </c>
      <c r="E385" s="7">
        <v>-0.21406286915521902</v>
      </c>
      <c r="F385" s="7">
        <v>0.24856435163284271</v>
      </c>
      <c r="G385" s="7">
        <v>0.1161583728533927</v>
      </c>
      <c r="H385" s="7">
        <v>3.3961091870788205</v>
      </c>
      <c r="I385" s="7">
        <v>6.5350396550546308E-2</v>
      </c>
      <c r="J385" s="7">
        <v>0.33389968237544759</v>
      </c>
    </row>
    <row r="386" spans="1:10" x14ac:dyDescent="0.25">
      <c r="A386" s="7" t="s">
        <v>647</v>
      </c>
      <c r="B386" s="7">
        <v>2.8079252159203629</v>
      </c>
      <c r="C386" s="7">
        <v>0.33837396221513916</v>
      </c>
      <c r="D386" s="7">
        <v>-0.80269161475540585</v>
      </c>
      <c r="E386" s="7">
        <v>-0.13848576620865202</v>
      </c>
      <c r="F386" s="7">
        <v>0.16231958156067777</v>
      </c>
      <c r="G386" s="7">
        <v>7.5688929640451832E-2</v>
      </c>
      <c r="H386" s="7">
        <v>3.3476924207464895</v>
      </c>
      <c r="I386" s="7">
        <v>6.729929490131617E-2</v>
      </c>
      <c r="J386" s="7">
        <v>0.33893588341523562</v>
      </c>
    </row>
    <row r="387" spans="1:10" x14ac:dyDescent="0.25">
      <c r="A387" s="7" t="s">
        <v>2265</v>
      </c>
      <c r="B387" s="7">
        <v>5.0039432677689035</v>
      </c>
      <c r="C387" s="7">
        <v>0.25691713287160678</v>
      </c>
      <c r="D387" s="7">
        <v>-1.1117476939449098</v>
      </c>
      <c r="E387" s="7">
        <v>-0.17553589060864916</v>
      </c>
      <c r="F387" s="7">
        <v>0.20491726797128995</v>
      </c>
      <c r="G387" s="7">
        <v>9.5747975188343118E-2</v>
      </c>
      <c r="H387" s="7">
        <v>3.361032074442416</v>
      </c>
      <c r="I387" s="7">
        <v>6.6756218873669379E-2</v>
      </c>
      <c r="J387" s="7">
        <v>0.33893588341523562</v>
      </c>
    </row>
    <row r="388" spans="1:10" x14ac:dyDescent="0.25">
      <c r="A388" s="7" t="s">
        <v>298</v>
      </c>
      <c r="B388" s="7">
        <v>0.36209340667685169</v>
      </c>
      <c r="C388" s="7">
        <v>0.71159976944108305</v>
      </c>
      <c r="D388" s="7">
        <v>-3.3546260634251091E-2</v>
      </c>
      <c r="E388" s="7">
        <v>-7.3148529446462815E-2</v>
      </c>
      <c r="F388" s="7">
        <v>9.0874120237419934E-2</v>
      </c>
      <c r="G388" s="7">
        <v>3.9980743698744416E-2</v>
      </c>
      <c r="H388" s="7">
        <v>3.3474142652144288</v>
      </c>
      <c r="I388" s="7">
        <v>6.7310669132281217E-2</v>
      </c>
      <c r="J388" s="7">
        <v>0.33893588341523562</v>
      </c>
    </row>
    <row r="389" spans="1:10" x14ac:dyDescent="0.25">
      <c r="A389" s="7" t="s">
        <v>2266</v>
      </c>
      <c r="B389" s="7">
        <v>1.7201967556830287</v>
      </c>
      <c r="C389" s="7">
        <v>0.35866095400833092</v>
      </c>
      <c r="D389" s="7">
        <v>-1.2943167667177362</v>
      </c>
      <c r="E389" s="7">
        <v>0.12641501930489496</v>
      </c>
      <c r="F389" s="7">
        <v>0.15314331750831922</v>
      </c>
      <c r="G389" s="7">
        <v>6.9110194944559569E-2</v>
      </c>
      <c r="H389" s="7">
        <v>3.3459012148251994</v>
      </c>
      <c r="I389" s="7">
        <v>6.7372576214037666E-2</v>
      </c>
      <c r="J389" s="7">
        <v>0.33893588341523562</v>
      </c>
    </row>
    <row r="390" spans="1:10" x14ac:dyDescent="0.25">
      <c r="A390" s="7" t="s">
        <v>1198</v>
      </c>
      <c r="B390" s="7">
        <v>1.809713366477071</v>
      </c>
      <c r="C390" s="7">
        <v>0.32185577973256219</v>
      </c>
      <c r="D390" s="7">
        <v>-0.91655547096661516</v>
      </c>
      <c r="E390" s="7">
        <v>-0.13236834969488159</v>
      </c>
      <c r="F390" s="7">
        <v>0.1543759337833456</v>
      </c>
      <c r="G390" s="7">
        <v>7.2352190795845442E-2</v>
      </c>
      <c r="H390" s="7">
        <v>3.3470710912099024</v>
      </c>
      <c r="I390" s="7">
        <v>6.7324704905316987E-2</v>
      </c>
      <c r="J390" s="7">
        <v>0.33893588341523562</v>
      </c>
    </row>
    <row r="391" spans="1:10" x14ac:dyDescent="0.25">
      <c r="A391" s="7" t="s">
        <v>1306</v>
      </c>
      <c r="B391" s="7">
        <v>0.60342355164777484</v>
      </c>
      <c r="C391" s="7">
        <v>0.48975597370671003</v>
      </c>
      <c r="D391" s="7">
        <v>-0.47050802058131291</v>
      </c>
      <c r="E391" s="7">
        <v>-9.3520734015425599E-2</v>
      </c>
      <c r="F391" s="7">
        <v>0.10918575774990422</v>
      </c>
      <c r="G391" s="7">
        <v>5.0985064925710116E-2</v>
      </c>
      <c r="H391" s="7">
        <v>3.3645722622979437</v>
      </c>
      <c r="I391" s="7">
        <v>6.661288045562043E-2</v>
      </c>
      <c r="J391" s="7">
        <v>0.33893588341523562</v>
      </c>
    </row>
    <row r="392" spans="1:10" x14ac:dyDescent="0.25">
      <c r="A392" s="7" t="s">
        <v>1145</v>
      </c>
      <c r="B392" s="7">
        <v>2.7532433963913081</v>
      </c>
      <c r="C392" s="7">
        <v>0.28199692757728395</v>
      </c>
      <c r="D392" s="7">
        <v>-1.6810859041920163</v>
      </c>
      <c r="E392" s="7">
        <v>0.15726418540855905</v>
      </c>
      <c r="F392" s="7">
        <v>0.19072904150247147</v>
      </c>
      <c r="G392" s="7">
        <v>8.6182745117513476E-2</v>
      </c>
      <c r="H392" s="7">
        <v>3.3298066245855713</v>
      </c>
      <c r="I392" s="7">
        <v>6.8034873152170453E-2</v>
      </c>
      <c r="J392" s="7">
        <v>0.34139238139273254</v>
      </c>
    </row>
    <row r="393" spans="1:10" x14ac:dyDescent="0.25">
      <c r="A393" s="7" t="s">
        <v>2267</v>
      </c>
      <c r="B393" s="7">
        <v>5.1284195894742757</v>
      </c>
      <c r="C393" s="7">
        <v>0.2281007042073071</v>
      </c>
      <c r="D393" s="7">
        <v>-1.2799860268128662</v>
      </c>
      <c r="E393" s="7">
        <v>-0.18316301402023916</v>
      </c>
      <c r="F393" s="7">
        <v>0.21543334728698676</v>
      </c>
      <c r="G393" s="7">
        <v>0.10096141254270087</v>
      </c>
      <c r="H393" s="7">
        <v>3.2912792106344813</v>
      </c>
      <c r="I393" s="7">
        <v>6.964873986183838E-2</v>
      </c>
      <c r="J393" s="7">
        <v>0.34859905002277269</v>
      </c>
    </row>
    <row r="394" spans="1:10" x14ac:dyDescent="0.25">
      <c r="A394" s="7" t="s">
        <v>901</v>
      </c>
      <c r="B394" s="7">
        <v>6.8249501577660228</v>
      </c>
      <c r="C394" s="7">
        <v>0.2408871077736954</v>
      </c>
      <c r="D394" s="7">
        <v>-1.1611392993679439</v>
      </c>
      <c r="E394" s="7">
        <v>-0.19355742418648825</v>
      </c>
      <c r="F394" s="7">
        <v>0.22884233188427777</v>
      </c>
      <c r="G394" s="7">
        <v>0.10690263428058708</v>
      </c>
      <c r="H394" s="7">
        <v>3.2782559162503171</v>
      </c>
      <c r="I394" s="7">
        <v>7.0203495641998265E-2</v>
      </c>
      <c r="J394" s="7">
        <v>0.35048157366310584</v>
      </c>
    </row>
    <row r="395" spans="1:10" x14ac:dyDescent="0.25">
      <c r="A395" s="7" t="s">
        <v>2268</v>
      </c>
      <c r="B395" s="7">
        <v>4.0942681723732139</v>
      </c>
      <c r="C395" s="7">
        <v>0.26489246940608674</v>
      </c>
      <c r="D395" s="7">
        <v>-1.0946225546403481</v>
      </c>
      <c r="E395" s="7">
        <v>-0.16623644648305744</v>
      </c>
      <c r="F395" s="7">
        <v>0.19628390651070257</v>
      </c>
      <c r="G395" s="7">
        <v>9.192713721356649E-2</v>
      </c>
      <c r="H395" s="7">
        <v>3.2701300334248926</v>
      </c>
      <c r="I395" s="7">
        <v>7.0552031189740849E-2</v>
      </c>
      <c r="J395" s="7">
        <v>0.35132762739662832</v>
      </c>
    </row>
    <row r="396" spans="1:10" x14ac:dyDescent="0.25">
      <c r="A396" s="7" t="s">
        <v>921</v>
      </c>
      <c r="B396" s="7">
        <v>5.3644993490803925</v>
      </c>
      <c r="C396" s="7">
        <v>0.22379406008301278</v>
      </c>
      <c r="D396" s="7">
        <v>-1.2972943379068749</v>
      </c>
      <c r="E396" s="7">
        <v>-0.1884882099398382</v>
      </c>
      <c r="F396" s="7">
        <v>0.22290558564296953</v>
      </c>
      <c r="G396" s="7">
        <v>0.10465992684618158</v>
      </c>
      <c r="H396" s="7">
        <v>3.2434523817523173</v>
      </c>
      <c r="I396" s="7">
        <v>7.1709383512219768E-2</v>
      </c>
      <c r="J396" s="7">
        <v>0.35618686190120297</v>
      </c>
    </row>
    <row r="397" spans="1:10" x14ac:dyDescent="0.25">
      <c r="A397" s="7" t="s">
        <v>244</v>
      </c>
      <c r="B397" s="7">
        <v>0.57902572005646946</v>
      </c>
      <c r="C397" s="7">
        <v>0.47595073436769753</v>
      </c>
      <c r="D397" s="7">
        <v>-0.50752426444190313</v>
      </c>
      <c r="E397" s="7">
        <v>-9.5326173948173304E-2</v>
      </c>
      <c r="F397" s="7">
        <v>0.11311796800384891</v>
      </c>
      <c r="G397" s="7">
        <v>5.2979510958064614E-2</v>
      </c>
      <c r="H397" s="7">
        <v>3.2374899913582773</v>
      </c>
      <c r="I397" s="7">
        <v>7.1970820674408284E-2</v>
      </c>
      <c r="J397" s="7">
        <v>0.35658270243229556</v>
      </c>
    </row>
    <row r="398" spans="1:10" x14ac:dyDescent="0.25">
      <c r="A398" s="7" t="s">
        <v>991</v>
      </c>
      <c r="B398" s="7">
        <v>1.7144634149296254</v>
      </c>
      <c r="C398" s="7">
        <v>0.317127975289904</v>
      </c>
      <c r="D398" s="7">
        <v>-1.479164221734526</v>
      </c>
      <c r="E398" s="7">
        <v>0.13135137156475177</v>
      </c>
      <c r="F398" s="7">
        <v>0.16257276387082911</v>
      </c>
      <c r="G398" s="7">
        <v>7.3253253958547107E-2</v>
      </c>
      <c r="H398" s="7">
        <v>3.215254700721442</v>
      </c>
      <c r="I398" s="7">
        <v>7.295483641938097E-2</v>
      </c>
      <c r="J398" s="7">
        <v>0.36054757948318755</v>
      </c>
    </row>
    <row r="399" spans="1:10" x14ac:dyDescent="0.25">
      <c r="A399" s="7" t="s">
        <v>789</v>
      </c>
      <c r="B399" s="7">
        <v>3.3388105337586529</v>
      </c>
      <c r="C399" s="7">
        <v>0.25765934601693452</v>
      </c>
      <c r="D399" s="7">
        <v>-1.1621469546027732</v>
      </c>
      <c r="E399" s="7">
        <v>-0.15748925625477245</v>
      </c>
      <c r="F399" s="7">
        <v>0.18761956163018279</v>
      </c>
      <c r="G399" s="7">
        <v>8.7913758151567364E-2</v>
      </c>
      <c r="H399" s="7">
        <v>3.2091363705141513</v>
      </c>
      <c r="I399" s="7">
        <v>7.3228125901105348E-2</v>
      </c>
      <c r="J399" s="7">
        <v>0.36098890205519774</v>
      </c>
    </row>
    <row r="400" spans="1:10" x14ac:dyDescent="0.25">
      <c r="A400" s="7" t="s">
        <v>2269</v>
      </c>
      <c r="B400" s="7">
        <v>12.073972569738906</v>
      </c>
      <c r="C400" s="7">
        <v>0.20154392379915664</v>
      </c>
      <c r="D400" s="7">
        <v>-1.3517383797039724</v>
      </c>
      <c r="E400" s="7">
        <v>-0.23495341005298023</v>
      </c>
      <c r="F400" s="7">
        <v>0.28161514862845749</v>
      </c>
      <c r="G400" s="7">
        <v>0.13129267190386085</v>
      </c>
      <c r="H400" s="7">
        <v>3.2024512845907287</v>
      </c>
      <c r="I400" s="7">
        <v>7.3527987165471265E-2</v>
      </c>
      <c r="J400" s="7">
        <v>0.36155867373096395</v>
      </c>
    </row>
    <row r="401" spans="1:10" x14ac:dyDescent="0.25">
      <c r="A401" s="7" t="s">
        <v>1273</v>
      </c>
      <c r="B401" s="7">
        <v>1.159506869037624</v>
      </c>
      <c r="C401" s="7">
        <v>0.45130136960883871</v>
      </c>
      <c r="D401" s="7">
        <v>-0.95096591321441482</v>
      </c>
      <c r="E401" s="7">
        <v>0.10461159740969192</v>
      </c>
      <c r="F401" s="7">
        <v>0.12937502882365323</v>
      </c>
      <c r="G401" s="7">
        <v>5.8545962200262633E-2</v>
      </c>
      <c r="H401" s="7">
        <v>3.1927563075673069</v>
      </c>
      <c r="I401" s="7">
        <v>7.3965201606927461E-2</v>
      </c>
      <c r="J401" s="7">
        <v>0.36185840062654373</v>
      </c>
    </row>
    <row r="402" spans="1:10" x14ac:dyDescent="0.25">
      <c r="A402" s="7" t="s">
        <v>2270</v>
      </c>
      <c r="B402" s="7">
        <v>3.7971366248312908</v>
      </c>
      <c r="C402" s="7">
        <v>0.26427332745218873</v>
      </c>
      <c r="D402" s="7">
        <v>-1.1156162391177666</v>
      </c>
      <c r="E402" s="7">
        <v>-0.15906322090985489</v>
      </c>
      <c r="F402" s="7">
        <v>0.1902933132642487</v>
      </c>
      <c r="G402" s="7">
        <v>8.8993513968147267E-2</v>
      </c>
      <c r="H402" s="7">
        <v>3.1946466828794948</v>
      </c>
      <c r="I402" s="7">
        <v>7.3879732826919439E-2</v>
      </c>
      <c r="J402" s="7">
        <v>0.36185840062654373</v>
      </c>
    </row>
    <row r="403" spans="1:10" x14ac:dyDescent="0.25">
      <c r="A403" s="7" t="s">
        <v>503</v>
      </c>
      <c r="B403" s="7">
        <v>1.4848771205978091</v>
      </c>
      <c r="C403" s="7">
        <v>0.36613881870010706</v>
      </c>
      <c r="D403" s="7">
        <v>-0.77732349970121706</v>
      </c>
      <c r="E403" s="7">
        <v>-0.11664934017733998</v>
      </c>
      <c r="F403" s="7">
        <v>0.13992346221083357</v>
      </c>
      <c r="G403" s="7">
        <v>6.536452013995242E-2</v>
      </c>
      <c r="H403" s="7">
        <v>3.1847871966208774</v>
      </c>
      <c r="I403" s="7">
        <v>7.4326674542557147E-2</v>
      </c>
      <c r="J403" s="7">
        <v>0.36185840062654373</v>
      </c>
    </row>
    <row r="404" spans="1:10" x14ac:dyDescent="0.25">
      <c r="A404" s="7" t="s">
        <v>828</v>
      </c>
      <c r="B404" s="7">
        <v>1.1202968768805437</v>
      </c>
      <c r="C404" s="7">
        <v>0.40931305535269846</v>
      </c>
      <c r="D404" s="7">
        <v>-1.0974249417332782</v>
      </c>
      <c r="E404" s="7">
        <v>0.1078403178164541</v>
      </c>
      <c r="F404" s="7">
        <v>0.13383126716300756</v>
      </c>
      <c r="G404" s="7">
        <v>6.0390563993597601E-2</v>
      </c>
      <c r="H404" s="7">
        <v>3.1887769869453697</v>
      </c>
      <c r="I404" s="7">
        <v>7.4145464127805649E-2</v>
      </c>
      <c r="J404" s="7">
        <v>0.36185840062654373</v>
      </c>
    </row>
    <row r="405" spans="1:10" x14ac:dyDescent="0.25">
      <c r="A405" s="7" t="s">
        <v>400</v>
      </c>
      <c r="B405" s="7">
        <v>2.0363280683474274</v>
      </c>
      <c r="C405" s="7">
        <v>0.31464625912466265</v>
      </c>
      <c r="D405" s="7">
        <v>-0.94723246282383378</v>
      </c>
      <c r="E405" s="7">
        <v>-0.13047678035846597</v>
      </c>
      <c r="F405" s="7">
        <v>0.1573109591360064</v>
      </c>
      <c r="G405" s="7">
        <v>7.3571903127965216E-2</v>
      </c>
      <c r="H405" s="7">
        <v>3.1451581075093156</v>
      </c>
      <c r="I405" s="7">
        <v>7.6152620072420074E-2</v>
      </c>
      <c r="J405" s="7">
        <v>0.3698302984705153</v>
      </c>
    </row>
    <row r="406" spans="1:10" x14ac:dyDescent="0.25">
      <c r="A406" s="7" t="s">
        <v>697</v>
      </c>
      <c r="B406" s="7">
        <v>1.1737567022068149</v>
      </c>
      <c r="C406" s="7">
        <v>0.40519074016349405</v>
      </c>
      <c r="D406" s="7">
        <v>-0.66725115533583179</v>
      </c>
      <c r="E406" s="7">
        <v>-0.10798156455392799</v>
      </c>
      <c r="F406" s="7">
        <v>0.1304612054497056</v>
      </c>
      <c r="G406" s="7">
        <v>6.0963650507270442E-2</v>
      </c>
      <c r="H406" s="7">
        <v>3.1373090482425146</v>
      </c>
      <c r="I406" s="7">
        <v>7.6519959796033557E-2</v>
      </c>
      <c r="J406" s="7">
        <v>0.37069669412300704</v>
      </c>
    </row>
    <row r="407" spans="1:10" x14ac:dyDescent="0.25">
      <c r="A407" s="7" t="s">
        <v>2271</v>
      </c>
      <c r="B407" s="7">
        <v>9.6683782762814752E-2</v>
      </c>
      <c r="C407" s="7">
        <v>0.80985385734957072</v>
      </c>
      <c r="D407" s="7">
        <v>-0.17537150486541242</v>
      </c>
      <c r="E407" s="7">
        <v>6.0863326816339554E-2</v>
      </c>
      <c r="F407" s="7">
        <v>7.5966320515570382E-2</v>
      </c>
      <c r="G407" s="7">
        <v>3.4415257764394622E-2</v>
      </c>
      <c r="H407" s="7">
        <v>3.1275864391511794</v>
      </c>
      <c r="I407" s="7">
        <v>7.697762660728312E-2</v>
      </c>
      <c r="J407" s="7">
        <v>0.37199532858002332</v>
      </c>
    </row>
    <row r="408" spans="1:10" x14ac:dyDescent="0.25">
      <c r="A408" s="7" t="s">
        <v>658</v>
      </c>
      <c r="B408" s="7">
        <v>1.1221869863281937</v>
      </c>
      <c r="C408" s="7">
        <v>0.49146888555084606</v>
      </c>
      <c r="D408" s="7">
        <v>-0.42273579026383806</v>
      </c>
      <c r="E408" s="7">
        <v>-9.6444524432032941E-2</v>
      </c>
      <c r="F408" s="7">
        <v>0.11773328989375385</v>
      </c>
      <c r="G408" s="7">
        <v>5.4784276064054463E-2</v>
      </c>
      <c r="H408" s="7">
        <v>3.0991550012430937</v>
      </c>
      <c r="I408" s="7">
        <v>7.8332943176725872E-2</v>
      </c>
      <c r="J408" s="7">
        <v>0.3769874175259364</v>
      </c>
    </row>
    <row r="409" spans="1:10" x14ac:dyDescent="0.25">
      <c r="A409" s="7" t="s">
        <v>1291</v>
      </c>
      <c r="B409" s="7">
        <v>1.3759800253338506</v>
      </c>
      <c r="C409" s="7">
        <v>0.35364159980573873</v>
      </c>
      <c r="D409" s="7">
        <v>-0.83040213721725842</v>
      </c>
      <c r="E409" s="7">
        <v>-0.1163183829367897</v>
      </c>
      <c r="F409" s="7">
        <v>0.14128443475556779</v>
      </c>
      <c r="G409" s="7">
        <v>6.6087139985892621E-2</v>
      </c>
      <c r="H409" s="7">
        <v>3.0978672029338861</v>
      </c>
      <c r="I409" s="7">
        <v>7.8394936977870561E-2</v>
      </c>
      <c r="J409" s="7">
        <v>0.3769874175259364</v>
      </c>
    </row>
    <row r="410" spans="1:10" x14ac:dyDescent="0.25">
      <c r="A410" s="7" t="s">
        <v>2272</v>
      </c>
      <c r="B410" s="7">
        <v>0.63270413230475353</v>
      </c>
      <c r="C410" s="7">
        <v>0.46370485945461853</v>
      </c>
      <c r="D410" s="7">
        <v>-0.92842192734900097</v>
      </c>
      <c r="E410" s="7">
        <v>9.4628111876201446E-2</v>
      </c>
      <c r="F410" s="7">
        <v>0.11920746699852555</v>
      </c>
      <c r="G410" s="7">
        <v>5.3935789508255255E-2</v>
      </c>
      <c r="H410" s="7">
        <v>3.0781251174032365</v>
      </c>
      <c r="I410" s="7">
        <v>7.9351951069741467E-2</v>
      </c>
      <c r="J410" s="7">
        <v>0.37972811707032383</v>
      </c>
    </row>
    <row r="411" spans="1:10" x14ac:dyDescent="0.25">
      <c r="A411" s="7" t="s">
        <v>1466</v>
      </c>
      <c r="B411" s="7">
        <v>2.2010510420627254</v>
      </c>
      <c r="C411" s="7">
        <v>0.31226783822546728</v>
      </c>
      <c r="D411" s="7">
        <v>-0.95197814517461343</v>
      </c>
      <c r="E411" s="7">
        <v>-0.13196826842390907</v>
      </c>
      <c r="F411" s="7">
        <v>0.1607415278076669</v>
      </c>
      <c r="G411" s="7">
        <v>7.517924405481842E-2</v>
      </c>
      <c r="H411" s="7">
        <v>3.0813648748805815</v>
      </c>
      <c r="I411" s="7">
        <v>7.9194041971969192E-2</v>
      </c>
      <c r="J411" s="7">
        <v>0.37972811707032383</v>
      </c>
    </row>
    <row r="412" spans="1:10" x14ac:dyDescent="0.25">
      <c r="A412" s="7" t="s">
        <v>951</v>
      </c>
      <c r="B412" s="7">
        <v>3.8734048915613757</v>
      </c>
      <c r="C412" s="7">
        <v>0.292178895451781</v>
      </c>
      <c r="D412" s="7">
        <v>-0.98112736687129598</v>
      </c>
      <c r="E412" s="7">
        <v>-0.15055759423878884</v>
      </c>
      <c r="F412" s="7">
        <v>0.18509367252643044</v>
      </c>
      <c r="G412" s="7">
        <v>8.634769232526375E-2</v>
      </c>
      <c r="H412" s="7">
        <v>3.0402119542107706</v>
      </c>
      <c r="I412" s="7">
        <v>8.1225310951531932E-2</v>
      </c>
      <c r="J412" s="7">
        <v>0.38714639771624282</v>
      </c>
    </row>
    <row r="413" spans="1:10" x14ac:dyDescent="0.25">
      <c r="A413" s="7" t="s">
        <v>2273</v>
      </c>
      <c r="B413" s="7">
        <v>2.1837690417168507</v>
      </c>
      <c r="C413" s="7">
        <v>0.31404128107685059</v>
      </c>
      <c r="D413" s="7">
        <v>-0.94712752321207105</v>
      </c>
      <c r="E413" s="7">
        <v>-0.12996200264947991</v>
      </c>
      <c r="F413" s="7">
        <v>0.15950765703755168</v>
      </c>
      <c r="G413" s="7">
        <v>7.455323335217795E-2</v>
      </c>
      <c r="H413" s="7">
        <v>3.0387839444454441</v>
      </c>
      <c r="I413" s="7">
        <v>8.1296797073951085E-2</v>
      </c>
      <c r="J413" s="7">
        <v>0.38714639771624282</v>
      </c>
    </row>
    <row r="414" spans="1:10" x14ac:dyDescent="0.25">
      <c r="A414" s="7" t="s">
        <v>688</v>
      </c>
      <c r="B414" s="7">
        <v>2.5754882218663164</v>
      </c>
      <c r="C414" s="7">
        <v>0.31022119831909151</v>
      </c>
      <c r="D414" s="7">
        <v>-0.94914244837278816</v>
      </c>
      <c r="E414" s="7">
        <v>-0.13303754951477795</v>
      </c>
      <c r="F414" s="7">
        <v>0.16410040016345559</v>
      </c>
      <c r="G414" s="7">
        <v>7.6571635771955748E-2</v>
      </c>
      <c r="H414" s="7">
        <v>3.0186490447593735</v>
      </c>
      <c r="I414" s="7">
        <v>8.2312008364921571E-2</v>
      </c>
      <c r="J414" s="7">
        <v>0.3900873439902805</v>
      </c>
    </row>
    <row r="415" spans="1:10" x14ac:dyDescent="0.25">
      <c r="A415" s="7" t="s">
        <v>2274</v>
      </c>
      <c r="B415" s="7">
        <v>10.249876382384643</v>
      </c>
      <c r="C415" s="7">
        <v>0.19673870840235239</v>
      </c>
      <c r="D415" s="7">
        <v>-1.4217752805420969</v>
      </c>
      <c r="E415" s="7">
        <v>-0.22089965306873291</v>
      </c>
      <c r="F415" s="7">
        <v>0.27192773701768275</v>
      </c>
      <c r="G415" s="7">
        <v>0.12710588854800522</v>
      </c>
      <c r="H415" s="7">
        <v>3.0203601083564018</v>
      </c>
      <c r="I415" s="7">
        <v>8.2225206049494168E-2</v>
      </c>
      <c r="J415" s="7">
        <v>0.3900873439902805</v>
      </c>
    </row>
    <row r="416" spans="1:10" x14ac:dyDescent="0.25">
      <c r="A416" s="7" t="s">
        <v>1595</v>
      </c>
      <c r="B416" s="7">
        <v>2.1401633653786249</v>
      </c>
      <c r="C416" s="7">
        <v>0.34182044103980685</v>
      </c>
      <c r="D416" s="7">
        <v>-1.353463421761955</v>
      </c>
      <c r="E416" s="7">
        <v>0.1274873184006223</v>
      </c>
      <c r="F416" s="7">
        <v>0.16271460649876748</v>
      </c>
      <c r="G416" s="7">
        <v>7.3512938095470062E-2</v>
      </c>
      <c r="H416" s="7">
        <v>3.0075053681299737</v>
      </c>
      <c r="I416" s="7">
        <v>8.2879753151677518E-2</v>
      </c>
      <c r="J416" s="7">
        <v>0.39183150767130437</v>
      </c>
    </row>
    <row r="417" spans="1:10" x14ac:dyDescent="0.25">
      <c r="A417" s="7" t="s">
        <v>1734</v>
      </c>
      <c r="B417" s="7">
        <v>3.5640942934060873</v>
      </c>
      <c r="C417" s="7">
        <v>0.25832788585923006</v>
      </c>
      <c r="D417" s="7">
        <v>-1.1635426752869595</v>
      </c>
      <c r="E417" s="7">
        <v>-0.15371043198960116</v>
      </c>
      <c r="F417" s="7">
        <v>0.19013802854509798</v>
      </c>
      <c r="G417" s="7">
        <v>8.8978549123186368E-2</v>
      </c>
      <c r="H417" s="7">
        <v>2.9842557987729488</v>
      </c>
      <c r="I417" s="7">
        <v>8.4077928615818781E-2</v>
      </c>
      <c r="J417" s="7">
        <v>0.39558967852334881</v>
      </c>
    </row>
    <row r="418" spans="1:10" x14ac:dyDescent="0.25">
      <c r="A418" s="7" t="s">
        <v>419</v>
      </c>
      <c r="B418" s="7">
        <v>0.12894686992578538</v>
      </c>
      <c r="C418" s="7">
        <v>0.84874752114542906</v>
      </c>
      <c r="D418" s="7">
        <v>0.14242855479594851</v>
      </c>
      <c r="E418" s="7">
        <v>-5.7908411193982212E-2</v>
      </c>
      <c r="F418" s="7">
        <v>7.2126857337770023E-2</v>
      </c>
      <c r="G418" s="7">
        <v>3.3502434280984913E-2</v>
      </c>
      <c r="H418" s="7">
        <v>2.9876558628816365</v>
      </c>
      <c r="I418" s="7">
        <v>8.3901542857449649E-2</v>
      </c>
      <c r="J418" s="7">
        <v>0.39558967852334881</v>
      </c>
    </row>
    <row r="419" spans="1:10" x14ac:dyDescent="0.25">
      <c r="A419" s="7" t="s">
        <v>882</v>
      </c>
      <c r="B419" s="7">
        <v>6.4265600020119136</v>
      </c>
      <c r="C419" s="7">
        <v>0.245668271971313</v>
      </c>
      <c r="D419" s="7">
        <v>-1.1577378353241139</v>
      </c>
      <c r="E419" s="7">
        <v>-0.18033866290047573</v>
      </c>
      <c r="F419" s="7">
        <v>0.22408065111127703</v>
      </c>
      <c r="G419" s="7">
        <v>0.10458792353178967</v>
      </c>
      <c r="H419" s="7">
        <v>2.973134861620339</v>
      </c>
      <c r="I419" s="7">
        <v>8.4657656328922457E-2</v>
      </c>
      <c r="J419" s="7">
        <v>0.39736440602235856</v>
      </c>
    </row>
    <row r="420" spans="1:10" x14ac:dyDescent="0.25">
      <c r="A420" s="7" t="s">
        <v>1718</v>
      </c>
      <c r="B420" s="7">
        <v>13.997782175045133</v>
      </c>
      <c r="C420" s="7">
        <v>0.21869443156696</v>
      </c>
      <c r="D420" s="7">
        <v>-1.2057335920348455</v>
      </c>
      <c r="E420" s="7">
        <v>-0.23366079169172402</v>
      </c>
      <c r="F420" s="7">
        <v>0.29257942437369855</v>
      </c>
      <c r="G420" s="7">
        <v>0.13594825669115124</v>
      </c>
      <c r="H420" s="7">
        <v>2.9540946217702748</v>
      </c>
      <c r="I420" s="7">
        <v>8.5660271219035272E-2</v>
      </c>
      <c r="J420" s="7">
        <v>0.39991114055056887</v>
      </c>
    </row>
    <row r="421" spans="1:10" x14ac:dyDescent="0.25">
      <c r="A421" s="7" t="s">
        <v>2275</v>
      </c>
      <c r="B421" s="7">
        <v>6.9109461352918435</v>
      </c>
      <c r="C421" s="7">
        <v>0.22865612696260765</v>
      </c>
      <c r="D421" s="7">
        <v>-1.2515867373416885</v>
      </c>
      <c r="E421" s="7">
        <v>-0.1903344915552054</v>
      </c>
      <c r="F421" s="7">
        <v>0.23649785075591623</v>
      </c>
      <c r="G421" s="7">
        <v>0.11065601248899308</v>
      </c>
      <c r="H421" s="7">
        <v>2.958591192474473</v>
      </c>
      <c r="I421" s="7">
        <v>8.5422339376186596E-2</v>
      </c>
      <c r="J421" s="7">
        <v>0.39991114055056887</v>
      </c>
    </row>
    <row r="422" spans="1:10" x14ac:dyDescent="0.25">
      <c r="A422" s="7" t="s">
        <v>2276</v>
      </c>
      <c r="B422" s="7">
        <v>2.454875404367586</v>
      </c>
      <c r="C422" s="7">
        <v>0.32055172910184743</v>
      </c>
      <c r="D422" s="7">
        <v>-0.90587965102529888</v>
      </c>
      <c r="E422" s="7">
        <v>-0.13188071972834803</v>
      </c>
      <c r="F422" s="7">
        <v>0.16421877300225757</v>
      </c>
      <c r="G422" s="7">
        <v>7.6789321908896188E-2</v>
      </c>
      <c r="H422" s="7">
        <v>2.9495852451119844</v>
      </c>
      <c r="I422" s="7">
        <v>8.5899600846696275E-2</v>
      </c>
      <c r="J422" s="7">
        <v>0.39991114055056887</v>
      </c>
    </row>
    <row r="423" spans="1:10" x14ac:dyDescent="0.25">
      <c r="A423" s="7" t="s">
        <v>284</v>
      </c>
      <c r="B423" s="7">
        <v>0.221778912982035</v>
      </c>
      <c r="C423" s="7">
        <v>0.67893335597128457</v>
      </c>
      <c r="D423" s="7">
        <v>-0.1248445935953631</v>
      </c>
      <c r="E423" s="7">
        <v>-6.7729809587925349E-2</v>
      </c>
      <c r="F423" s="7">
        <v>8.4818028556646261E-2</v>
      </c>
      <c r="G423" s="7">
        <v>3.9476790247291567E-2</v>
      </c>
      <c r="H423" s="7">
        <v>2.9435813394862627</v>
      </c>
      <c r="I423" s="7">
        <v>8.6219374338884117E-2</v>
      </c>
      <c r="J423" s="7">
        <v>0.39991114055056887</v>
      </c>
    </row>
    <row r="424" spans="1:10" x14ac:dyDescent="0.25">
      <c r="A424" s="7" t="s">
        <v>343</v>
      </c>
      <c r="B424" s="7">
        <v>9.6915772093390029E-2</v>
      </c>
      <c r="C424" s="7">
        <v>0.72947200861146366</v>
      </c>
      <c r="D424" s="7">
        <v>-0.31286401732817726</v>
      </c>
      <c r="E424" s="7">
        <v>6.2874736275081167E-2</v>
      </c>
      <c r="F424" s="7">
        <v>8.1061031886180676E-2</v>
      </c>
      <c r="G424" s="7">
        <v>3.6624367922852633E-2</v>
      </c>
      <c r="H424" s="7">
        <v>2.9472167479853351</v>
      </c>
      <c r="I424" s="7">
        <v>8.602559562975623E-2</v>
      </c>
      <c r="J424" s="7">
        <v>0.39991114055056887</v>
      </c>
    </row>
    <row r="425" spans="1:10" x14ac:dyDescent="0.25">
      <c r="A425" s="7" t="s">
        <v>2277</v>
      </c>
      <c r="B425" s="7">
        <v>13.527512030908232</v>
      </c>
      <c r="C425" s="7">
        <v>0.22852037115412716</v>
      </c>
      <c r="D425" s="7">
        <v>-1.1350653690335033</v>
      </c>
      <c r="E425" s="7">
        <v>-0.2295192035360592</v>
      </c>
      <c r="F425" s="7">
        <v>0.28814602727351413</v>
      </c>
      <c r="G425" s="7">
        <v>0.13386734474540185</v>
      </c>
      <c r="H425" s="7">
        <v>2.9396035138606851</v>
      </c>
      <c r="I425" s="7">
        <v>8.6431946321563993E-2</v>
      </c>
      <c r="J425" s="7">
        <v>0.39995160066723717</v>
      </c>
    </row>
    <row r="426" spans="1:10" x14ac:dyDescent="0.25">
      <c r="A426" s="7" t="s">
        <v>1398</v>
      </c>
      <c r="B426" s="7">
        <v>3.0915667637953343</v>
      </c>
      <c r="C426" s="7">
        <v>0.31554818769701914</v>
      </c>
      <c r="D426" s="7">
        <v>-0.90823589381940895</v>
      </c>
      <c r="E426" s="7">
        <v>-0.13532970239737036</v>
      </c>
      <c r="F426" s="7">
        <v>0.16979714123962214</v>
      </c>
      <c r="G426" s="7">
        <v>7.9110574815868487E-2</v>
      </c>
      <c r="H426" s="7">
        <v>2.9262887206668564</v>
      </c>
      <c r="I426" s="7">
        <v>8.7147616499283334E-2</v>
      </c>
      <c r="J426" s="7">
        <v>0.40231440840375038</v>
      </c>
    </row>
    <row r="427" spans="1:10" x14ac:dyDescent="0.25">
      <c r="A427" s="7" t="s">
        <v>296</v>
      </c>
      <c r="B427" s="7">
        <v>0.12920033024165409</v>
      </c>
      <c r="C427" s="7">
        <v>0.96629924225871389</v>
      </c>
      <c r="D427" s="7">
        <v>0.31003409772070439</v>
      </c>
      <c r="E427" s="7">
        <v>-5.2846211085478656E-2</v>
      </c>
      <c r="F427" s="7">
        <v>6.6994551008252745E-2</v>
      </c>
      <c r="G427" s="7">
        <v>3.1084371335695773E-2</v>
      </c>
      <c r="H427" s="7">
        <v>2.8903040633763255</v>
      </c>
      <c r="I427" s="7">
        <v>8.9114105544008324E-2</v>
      </c>
      <c r="J427" s="7">
        <v>0.41042693680127779</v>
      </c>
    </row>
    <row r="428" spans="1:10" x14ac:dyDescent="0.25">
      <c r="A428" s="7" t="s">
        <v>481</v>
      </c>
      <c r="B428" s="7">
        <v>14.003882019740146</v>
      </c>
      <c r="C428" s="7">
        <v>0.19714976345293847</v>
      </c>
      <c r="D428" s="7">
        <v>-1.3742049149810966</v>
      </c>
      <c r="E428" s="7">
        <v>-0.24076471627839974</v>
      </c>
      <c r="F428" s="7">
        <v>0.30417439571385424</v>
      </c>
      <c r="G428" s="7">
        <v>0.14194560238057558</v>
      </c>
      <c r="H428" s="7">
        <v>2.8770128369208123</v>
      </c>
      <c r="I428" s="7">
        <v>8.9852564528875703E-2</v>
      </c>
      <c r="J428" s="7">
        <v>0.41285885621933049</v>
      </c>
    </row>
    <row r="429" spans="1:10" x14ac:dyDescent="0.25">
      <c r="A429" s="7" t="s">
        <v>1057</v>
      </c>
      <c r="B429" s="7">
        <v>5.7509436963245735</v>
      </c>
      <c r="C429" s="7">
        <v>0.2486970472452639</v>
      </c>
      <c r="D429" s="7">
        <v>-1.1656334133895825</v>
      </c>
      <c r="E429" s="7">
        <v>-0.16975434775624784</v>
      </c>
      <c r="F429" s="7">
        <v>0.21514644646318745</v>
      </c>
      <c r="G429" s="7">
        <v>0.10034922171406034</v>
      </c>
      <c r="H429" s="7">
        <v>2.8616320777662314</v>
      </c>
      <c r="I429" s="7">
        <v>9.0715413746968621E-2</v>
      </c>
      <c r="J429" s="7">
        <v>0.41584963030736549</v>
      </c>
    </row>
    <row r="430" spans="1:10" x14ac:dyDescent="0.25">
      <c r="A430" s="7" t="s">
        <v>2278</v>
      </c>
      <c r="B430" s="7">
        <v>5.5823227833790625</v>
      </c>
      <c r="C430" s="7">
        <v>0.24258945242694063</v>
      </c>
      <c r="D430" s="7">
        <v>-1.2070594154913923</v>
      </c>
      <c r="E430" s="7">
        <v>-0.1704156564305086</v>
      </c>
      <c r="F430" s="7">
        <v>0.21688748889977025</v>
      </c>
      <c r="G430" s="7">
        <v>0.10131955913234576</v>
      </c>
      <c r="H430" s="7">
        <v>2.8289964388097677</v>
      </c>
      <c r="I430" s="7">
        <v>9.2576193258639777E-2</v>
      </c>
      <c r="J430" s="7">
        <v>0.42339042231573715</v>
      </c>
    </row>
    <row r="431" spans="1:10" x14ac:dyDescent="0.25">
      <c r="A431" s="7" t="s">
        <v>2279</v>
      </c>
      <c r="B431" s="7">
        <v>0.70360617967279226</v>
      </c>
      <c r="C431" s="7">
        <v>0.41538413605969743</v>
      </c>
      <c r="D431" s="7">
        <v>-0.68248734816458312</v>
      </c>
      <c r="E431" s="7">
        <v>-9.470274013417411E-2</v>
      </c>
      <c r="F431" s="7">
        <v>0.12083436613820618</v>
      </c>
      <c r="G431" s="7">
        <v>5.6460631957433415E-2</v>
      </c>
      <c r="H431" s="7">
        <v>2.8134138460099036</v>
      </c>
      <c r="I431" s="7">
        <v>9.3479255809339648E-2</v>
      </c>
      <c r="J431" s="7">
        <v>0.42652627883238231</v>
      </c>
    </row>
    <row r="432" spans="1:10" x14ac:dyDescent="0.25">
      <c r="A432" s="7" t="s">
        <v>1176</v>
      </c>
      <c r="B432" s="7">
        <v>3.5548628604927015</v>
      </c>
      <c r="C432" s="7">
        <v>0.25506997144471399</v>
      </c>
      <c r="D432" s="7">
        <v>-1.1870233121154496</v>
      </c>
      <c r="E432" s="7">
        <v>-0.15089216040094744</v>
      </c>
      <c r="F432" s="7">
        <v>0.19251963376589651</v>
      </c>
      <c r="G432" s="7">
        <v>9.0142957699462539E-2</v>
      </c>
      <c r="H432" s="7">
        <v>2.8020104188450752</v>
      </c>
      <c r="I432" s="7">
        <v>9.4146190730201362E-2</v>
      </c>
      <c r="J432" s="7">
        <v>0.42807428295927075</v>
      </c>
    </row>
    <row r="433" spans="1:10" x14ac:dyDescent="0.25">
      <c r="A433" s="7" t="s">
        <v>2280</v>
      </c>
      <c r="B433" s="7">
        <v>2.6594105551314606</v>
      </c>
      <c r="C433" s="7">
        <v>0.28091235969442035</v>
      </c>
      <c r="D433" s="7">
        <v>-1.0852752896421107</v>
      </c>
      <c r="E433" s="7">
        <v>-0.1370949437880839</v>
      </c>
      <c r="F433" s="7">
        <v>0.17502447048988526</v>
      </c>
      <c r="G433" s="7">
        <v>8.1927555608544478E-2</v>
      </c>
      <c r="H433" s="7">
        <v>2.8001602148326987</v>
      </c>
      <c r="I433" s="7">
        <v>9.4254887991032085E-2</v>
      </c>
      <c r="J433" s="7">
        <v>0.42807428295927075</v>
      </c>
    </row>
    <row r="434" spans="1:10" x14ac:dyDescent="0.25">
      <c r="A434" s="7" t="s">
        <v>2281</v>
      </c>
      <c r="B434" s="7">
        <v>3.2596628852638077</v>
      </c>
      <c r="C434" s="7">
        <v>0.28089774857738231</v>
      </c>
      <c r="D434" s="7">
        <v>-1.6556807039367016</v>
      </c>
      <c r="E434" s="7">
        <v>0.14631558100519498</v>
      </c>
      <c r="F434" s="7">
        <v>0.19380826808763435</v>
      </c>
      <c r="G434" s="7">
        <v>8.7562547076370387E-2</v>
      </c>
      <c r="H434" s="7">
        <v>2.7921862245346998</v>
      </c>
      <c r="I434" s="7">
        <v>9.4724915240611787E-2</v>
      </c>
      <c r="J434" s="7">
        <v>0.42822646014304222</v>
      </c>
    </row>
    <row r="435" spans="1:10" x14ac:dyDescent="0.25">
      <c r="A435" s="7" t="s">
        <v>638</v>
      </c>
      <c r="B435" s="7">
        <v>2.0600598995779307</v>
      </c>
      <c r="C435" s="7">
        <v>0.31267051834947573</v>
      </c>
      <c r="D435" s="7">
        <v>-0.96973450052161703</v>
      </c>
      <c r="E435" s="7">
        <v>-0.12397455094530872</v>
      </c>
      <c r="F435" s="7">
        <v>0.1587157972014713</v>
      </c>
      <c r="G435" s="7">
        <v>7.4172689780642412E-2</v>
      </c>
      <c r="H435" s="7">
        <v>2.7936823941543327</v>
      </c>
      <c r="I435" s="7">
        <v>9.4636529423941754E-2</v>
      </c>
      <c r="J435" s="7">
        <v>0.42822646014304222</v>
      </c>
    </row>
    <row r="436" spans="1:10" x14ac:dyDescent="0.25">
      <c r="A436" s="7" t="s">
        <v>2282</v>
      </c>
      <c r="B436" s="7">
        <v>0.24752406835591731</v>
      </c>
      <c r="C436" s="7">
        <v>0.52110566212458198</v>
      </c>
      <c r="D436" s="7">
        <v>-0.76465079296582639</v>
      </c>
      <c r="E436" s="7">
        <v>7.6751378398622908E-2</v>
      </c>
      <c r="F436" s="7">
        <v>0.10216466997105429</v>
      </c>
      <c r="G436" s="7">
        <v>4.6120605363132665E-2</v>
      </c>
      <c r="H436" s="7">
        <v>2.7693788398511834</v>
      </c>
      <c r="I436" s="7">
        <v>9.6083440583009008E-2</v>
      </c>
      <c r="J436" s="7">
        <v>0.43336944925026133</v>
      </c>
    </row>
    <row r="437" spans="1:10" x14ac:dyDescent="0.25">
      <c r="A437" s="7" t="s">
        <v>1092</v>
      </c>
      <c r="B437" s="7">
        <v>7.5577367546857106</v>
      </c>
      <c r="C437" s="7">
        <v>0.22290095867194806</v>
      </c>
      <c r="D437" s="7">
        <v>-1.2946162149011775</v>
      </c>
      <c r="E437" s="7">
        <v>-0.18747132627146493</v>
      </c>
      <c r="F437" s="7">
        <v>0.24170748003645612</v>
      </c>
      <c r="G437" s="7">
        <v>0.1128634376234552</v>
      </c>
      <c r="H437" s="7">
        <v>2.7590727739195686</v>
      </c>
      <c r="I437" s="7">
        <v>9.670427135244837E-2</v>
      </c>
      <c r="J437" s="7">
        <v>0.43516922108601769</v>
      </c>
    </row>
    <row r="438" spans="1:10" x14ac:dyDescent="0.25">
      <c r="A438" s="7" t="s">
        <v>2283</v>
      </c>
      <c r="B438" s="7">
        <v>5.5004346609391641</v>
      </c>
      <c r="C438" s="7">
        <v>0.21979989805845113</v>
      </c>
      <c r="D438" s="7">
        <v>-1.3580560847844132</v>
      </c>
      <c r="E438" s="7">
        <v>-0.17109482009792354</v>
      </c>
      <c r="F438" s="7">
        <v>0.22098650578358087</v>
      </c>
      <c r="G438" s="7">
        <v>0.10331813011444042</v>
      </c>
      <c r="H438" s="7">
        <v>2.7423358919192085</v>
      </c>
      <c r="I438" s="7">
        <v>9.7721825429744238E-2</v>
      </c>
      <c r="J438" s="7">
        <v>0.43874192561363429</v>
      </c>
    </row>
    <row r="439" spans="1:10" x14ac:dyDescent="0.25">
      <c r="A439" s="7" t="s">
        <v>2284</v>
      </c>
      <c r="B439" s="7">
        <v>1.6890924103864862</v>
      </c>
      <c r="C439" s="7">
        <v>0.34261690780057019</v>
      </c>
      <c r="D439" s="7">
        <v>-1.3424452080695357</v>
      </c>
      <c r="E439" s="7">
        <v>0.11718565133900857</v>
      </c>
      <c r="F439" s="7">
        <v>0.15669754947759498</v>
      </c>
      <c r="G439" s="7">
        <v>7.0842779273409526E-2</v>
      </c>
      <c r="H439" s="7">
        <v>2.7362620976380669</v>
      </c>
      <c r="I439" s="7">
        <v>9.8093976747969672E-2</v>
      </c>
      <c r="J439" s="7">
        <v>0.43940726570665867</v>
      </c>
    </row>
    <row r="440" spans="1:10" x14ac:dyDescent="0.25">
      <c r="A440" s="7" t="s">
        <v>2285</v>
      </c>
      <c r="B440" s="7">
        <v>1.8303127412086002</v>
      </c>
      <c r="C440" s="7">
        <v>0.35602970656833455</v>
      </c>
      <c r="D440" s="7">
        <v>-1.2800672142636962</v>
      </c>
      <c r="E440" s="7">
        <v>0.11513935771715537</v>
      </c>
      <c r="F440" s="7">
        <v>0.15434632635218198</v>
      </c>
      <c r="G440" s="7">
        <v>6.9732532364477198E-2</v>
      </c>
      <c r="H440" s="7">
        <v>2.7263193806757848</v>
      </c>
      <c r="I440" s="7">
        <v>9.8706524404428758E-2</v>
      </c>
      <c r="J440" s="7">
        <v>0.44078538919222821</v>
      </c>
    </row>
    <row r="441" spans="1:10" x14ac:dyDescent="0.25">
      <c r="A441" s="7" t="s">
        <v>2286</v>
      </c>
      <c r="B441" s="7">
        <v>4.7712091027538683</v>
      </c>
      <c r="C441" s="7">
        <v>0.23752276030369848</v>
      </c>
      <c r="D441" s="7">
        <v>-1.2638289396122959</v>
      </c>
      <c r="E441" s="7">
        <v>-0.16141316565570304</v>
      </c>
      <c r="F441" s="7">
        <v>0.20922181538888918</v>
      </c>
      <c r="G441" s="7">
        <v>9.7799494778120791E-2</v>
      </c>
      <c r="H441" s="7">
        <v>2.7239848480785085</v>
      </c>
      <c r="I441" s="7">
        <v>9.8850953743415085E-2</v>
      </c>
      <c r="J441" s="7">
        <v>0.44078538919222821</v>
      </c>
    </row>
    <row r="442" spans="1:10" x14ac:dyDescent="0.25">
      <c r="A442" s="7" t="s">
        <v>841</v>
      </c>
      <c r="B442" s="7">
        <v>0.30622665600937343</v>
      </c>
      <c r="C442" s="7">
        <v>0.83764339323813031</v>
      </c>
      <c r="D442" s="7">
        <v>-8.7794928307516132E-2</v>
      </c>
      <c r="E442" s="7">
        <v>5.9356250836943465E-2</v>
      </c>
      <c r="F442" s="7">
        <v>7.9508426099248561E-2</v>
      </c>
      <c r="G442" s="7">
        <v>3.6092069754154167E-2</v>
      </c>
      <c r="H442" s="7">
        <v>2.704639253627795</v>
      </c>
      <c r="I442" s="7">
        <v>0.10005671275028574</v>
      </c>
      <c r="J442" s="7">
        <v>0.44515027305229171</v>
      </c>
    </row>
    <row r="443" spans="1:10" x14ac:dyDescent="0.25">
      <c r="A443" s="7" t="s">
        <v>764</v>
      </c>
      <c r="B443" s="7">
        <v>1.1325873029697819</v>
      </c>
      <c r="C443" s="7">
        <v>0.39884694030297879</v>
      </c>
      <c r="D443" s="7">
        <v>-0.70383249765075162</v>
      </c>
      <c r="E443" s="7">
        <v>-0.10060466740887092</v>
      </c>
      <c r="F443" s="7">
        <v>0.13111700583350519</v>
      </c>
      <c r="G443" s="7">
        <v>6.1228726412889588E-2</v>
      </c>
      <c r="H443" s="7">
        <v>2.6997640334217849</v>
      </c>
      <c r="I443" s="7">
        <v>0.10036309953261442</v>
      </c>
      <c r="J443" s="7">
        <v>0.44550317032350562</v>
      </c>
    </row>
    <row r="444" spans="1:10" x14ac:dyDescent="0.25">
      <c r="A444" s="7" t="s">
        <v>2287</v>
      </c>
      <c r="B444" s="7">
        <v>0.73079648010761122</v>
      </c>
      <c r="C444" s="7">
        <v>0.49343907594885422</v>
      </c>
      <c r="D444" s="7">
        <v>-0.46882351955605983</v>
      </c>
      <c r="E444" s="7">
        <v>-8.4765406937459944E-2</v>
      </c>
      <c r="F444" s="7">
        <v>0.11099081032460741</v>
      </c>
      <c r="G444" s="7">
        <v>5.1680905591646273E-2</v>
      </c>
      <c r="H444" s="7">
        <v>2.6901535674706034</v>
      </c>
      <c r="I444" s="7">
        <v>0.10097008246246854</v>
      </c>
      <c r="J444" s="7">
        <v>0.4471857828247478</v>
      </c>
    </row>
    <row r="445" spans="1:10" x14ac:dyDescent="0.25">
      <c r="A445" s="7" t="s">
        <v>600</v>
      </c>
      <c r="B445" s="7">
        <v>0.83808910919471757</v>
      </c>
      <c r="C445" s="7">
        <v>0.45522162167004471</v>
      </c>
      <c r="D445" s="7">
        <v>-0.56166251217176177</v>
      </c>
      <c r="E445" s="7">
        <v>-8.9945663780528762E-2</v>
      </c>
      <c r="F445" s="7">
        <v>0.11790050625726345</v>
      </c>
      <c r="G445" s="7">
        <v>5.4967512197515021E-2</v>
      </c>
      <c r="H445" s="7">
        <v>2.6776160302445757</v>
      </c>
      <c r="I445" s="7">
        <v>0.10176797375233843</v>
      </c>
      <c r="J445" s="7">
        <v>0.44970442455425219</v>
      </c>
    </row>
    <row r="446" spans="1:10" x14ac:dyDescent="0.25">
      <c r="A446" s="7" t="s">
        <v>839</v>
      </c>
      <c r="B446" s="7">
        <v>6.5602569743138588</v>
      </c>
      <c r="C446" s="7">
        <v>0.23130423841731668</v>
      </c>
      <c r="D446" s="7">
        <v>-1.2623753961839068</v>
      </c>
      <c r="E446" s="7">
        <v>-0.17628443642557612</v>
      </c>
      <c r="F446" s="7">
        <v>0.23181981918734701</v>
      </c>
      <c r="G446" s="7">
        <v>0.10832569760426286</v>
      </c>
      <c r="H446" s="7">
        <v>2.648286423277292</v>
      </c>
      <c r="I446" s="7">
        <v>0.10366158424755896</v>
      </c>
      <c r="J446" s="7">
        <v>0.45704276021058582</v>
      </c>
    </row>
    <row r="447" spans="1:10" x14ac:dyDescent="0.25">
      <c r="A447" s="7" t="s">
        <v>2288</v>
      </c>
      <c r="B447" s="7">
        <v>3.4921386207915703</v>
      </c>
      <c r="C447" s="7">
        <v>0.20874044803041655</v>
      </c>
      <c r="D447" s="7">
        <v>-2.1222511618040905</v>
      </c>
      <c r="E447" s="7">
        <v>0.16174575307353511</v>
      </c>
      <c r="F447" s="7">
        <v>0.22264140333175317</v>
      </c>
      <c r="G447" s="7">
        <v>9.9917513593902177E-2</v>
      </c>
      <c r="H447" s="7">
        <v>2.6204901770875511</v>
      </c>
      <c r="I447" s="7">
        <v>0.10549184863638834</v>
      </c>
      <c r="J447" s="7">
        <v>0.46406952247666799</v>
      </c>
    </row>
    <row r="448" spans="1:10" x14ac:dyDescent="0.25">
      <c r="A448" s="7" t="s">
        <v>686</v>
      </c>
      <c r="B448" s="7">
        <v>4.3340972844388963</v>
      </c>
      <c r="C448" s="7">
        <v>0.25040009234024396</v>
      </c>
      <c r="D448" s="7">
        <v>-1.2037182284518153</v>
      </c>
      <c r="E448" s="7">
        <v>-0.15329890486357733</v>
      </c>
      <c r="F448" s="7">
        <v>0.20288992380344648</v>
      </c>
      <c r="G448" s="7">
        <v>9.4863065444431058E-2</v>
      </c>
      <c r="H448" s="7">
        <v>2.6114625109951879</v>
      </c>
      <c r="I448" s="7">
        <v>0.10609387763886717</v>
      </c>
      <c r="J448" s="7">
        <v>0.46567379849543039</v>
      </c>
    </row>
    <row r="449" spans="1:10" x14ac:dyDescent="0.25">
      <c r="A449" s="7" t="s">
        <v>435</v>
      </c>
      <c r="B449" s="7">
        <v>1.4378808655476809</v>
      </c>
      <c r="C449" s="7">
        <v>0.33226127647213549</v>
      </c>
      <c r="D449" s="7">
        <v>-1.385466942037314</v>
      </c>
      <c r="E449" s="7">
        <v>0.11407881388506654</v>
      </c>
      <c r="F449" s="7">
        <v>0.15640731508300473</v>
      </c>
      <c r="G449" s="7">
        <v>7.075299847424539E-2</v>
      </c>
      <c r="H449" s="7">
        <v>2.5996824033515975</v>
      </c>
      <c r="I449" s="7">
        <v>0.10688513226884916</v>
      </c>
      <c r="J449" s="7">
        <v>0.46809961944527245</v>
      </c>
    </row>
    <row r="450" spans="1:10" x14ac:dyDescent="0.25">
      <c r="A450" s="7" t="s">
        <v>2289</v>
      </c>
      <c r="B450" s="7">
        <v>9.0489558597099471</v>
      </c>
      <c r="C450" s="7">
        <v>0.220347217507878</v>
      </c>
      <c r="D450" s="7">
        <v>-1.2989192322881247</v>
      </c>
      <c r="E450" s="7">
        <v>-0.19100706366458758</v>
      </c>
      <c r="F450" s="7">
        <v>0.25465028497126457</v>
      </c>
      <c r="G450" s="7">
        <v>0.11863723522651096</v>
      </c>
      <c r="H450" s="7">
        <v>2.5921302615714645</v>
      </c>
      <c r="I450" s="7">
        <v>0.10739580464399277</v>
      </c>
      <c r="J450" s="7">
        <v>0.46928857174056526</v>
      </c>
    </row>
    <row r="451" spans="1:10" x14ac:dyDescent="0.25">
      <c r="A451" s="7" t="s">
        <v>1375</v>
      </c>
      <c r="B451" s="7">
        <v>3.0858641098553941</v>
      </c>
      <c r="C451" s="7">
        <v>0.27826508610693412</v>
      </c>
      <c r="D451" s="7">
        <v>-1.652177705872329</v>
      </c>
      <c r="E451" s="7">
        <v>0.13697243672156545</v>
      </c>
      <c r="F451" s="7">
        <v>0.19005888463010021</v>
      </c>
      <c r="G451" s="7">
        <v>8.5759938292437957E-2</v>
      </c>
      <c r="H451" s="7">
        <v>2.5509235548625124</v>
      </c>
      <c r="I451" s="7">
        <v>0.11022980306238889</v>
      </c>
      <c r="J451" s="7">
        <v>0.47976926095888062</v>
      </c>
    </row>
    <row r="452" spans="1:10" x14ac:dyDescent="0.25">
      <c r="A452" s="7" t="s">
        <v>1327</v>
      </c>
      <c r="B452" s="7">
        <v>1.8304608758338166</v>
      </c>
      <c r="C452" s="7">
        <v>0.40847434348174305</v>
      </c>
      <c r="D452" s="7">
        <v>-1.0598660467135228</v>
      </c>
      <c r="E452" s="7">
        <v>0.10523215893945732</v>
      </c>
      <c r="F452" s="7">
        <v>0.14543922005935878</v>
      </c>
      <c r="G452" s="7">
        <v>6.5896915989204344E-2</v>
      </c>
      <c r="H452" s="7">
        <v>2.5501561936813095</v>
      </c>
      <c r="I452" s="7">
        <v>0.11028335203489049</v>
      </c>
      <c r="J452" s="7">
        <v>0.47976926095888062</v>
      </c>
    </row>
    <row r="453" spans="1:10" x14ac:dyDescent="0.25">
      <c r="A453" s="7" t="s">
        <v>2290</v>
      </c>
      <c r="B453" s="7">
        <v>4.4160214482119171</v>
      </c>
      <c r="C453" s="7">
        <v>0.2422764086134562</v>
      </c>
      <c r="D453" s="7">
        <v>-1.254981068066257</v>
      </c>
      <c r="E453" s="7">
        <v>-0.15232518954798774</v>
      </c>
      <c r="F453" s="7">
        <v>0.20436371306205159</v>
      </c>
      <c r="G453" s="7">
        <v>9.5481120019210275E-2</v>
      </c>
      <c r="H453" s="7">
        <v>2.5451210618604678</v>
      </c>
      <c r="I453" s="7">
        <v>0.11063543057682024</v>
      </c>
      <c r="J453" s="7">
        <v>0.48023609467194978</v>
      </c>
    </row>
    <row r="454" spans="1:10" x14ac:dyDescent="0.25">
      <c r="A454" s="7" t="s">
        <v>534</v>
      </c>
      <c r="B454" s="7">
        <v>1.5052334884949836</v>
      </c>
      <c r="C454" s="7">
        <v>0.36211416770492738</v>
      </c>
      <c r="D454" s="7">
        <v>-0.81935691311135972</v>
      </c>
      <c r="E454" s="7">
        <v>-0.10404837832636055</v>
      </c>
      <c r="F454" s="7">
        <v>0.14034611935607466</v>
      </c>
      <c r="G454" s="7">
        <v>6.5385127473031338E-2</v>
      </c>
      <c r="H454" s="7">
        <v>2.5322855807450333</v>
      </c>
      <c r="I454" s="7">
        <v>0.11153855065969175</v>
      </c>
      <c r="J454" s="7">
        <v>0.48308749755919472</v>
      </c>
    </row>
    <row r="455" spans="1:10" x14ac:dyDescent="0.25">
      <c r="A455" s="7" t="s">
        <v>861</v>
      </c>
      <c r="B455" s="7">
        <v>2.5977192392062642</v>
      </c>
      <c r="C455" s="7">
        <v>0.33575209848058735</v>
      </c>
      <c r="D455" s="7">
        <v>-0.86024392924293747</v>
      </c>
      <c r="E455" s="7">
        <v>-0.12081393126129077</v>
      </c>
      <c r="F455" s="7">
        <v>0.163305996945389</v>
      </c>
      <c r="G455" s="7">
        <v>7.6164371205354492E-2</v>
      </c>
      <c r="H455" s="7">
        <v>2.516113980292801</v>
      </c>
      <c r="I455" s="7">
        <v>0.11268797626068384</v>
      </c>
      <c r="J455" s="7">
        <v>0.48699076965520199</v>
      </c>
    </row>
    <row r="456" spans="1:10" x14ac:dyDescent="0.25">
      <c r="A456" s="7" t="s">
        <v>2291</v>
      </c>
      <c r="B456" s="7">
        <v>9.3553943237438055</v>
      </c>
      <c r="C456" s="7">
        <v>0.20894208870223566</v>
      </c>
      <c r="D456" s="7">
        <v>-1.3775792011463421</v>
      </c>
      <c r="E456" s="7">
        <v>-0.19416421345131041</v>
      </c>
      <c r="F456" s="7">
        <v>0.26277241312545702</v>
      </c>
      <c r="G456" s="7">
        <v>0.12260628386103969</v>
      </c>
      <c r="H456" s="7">
        <v>2.5079155999391172</v>
      </c>
      <c r="I456" s="7">
        <v>0.11327566942945443</v>
      </c>
      <c r="J456" s="7">
        <v>0.48845464488041668</v>
      </c>
    </row>
    <row r="457" spans="1:10" x14ac:dyDescent="0.25">
      <c r="A457" s="7" t="s">
        <v>443</v>
      </c>
      <c r="B457" s="7">
        <v>0.8538556459958575</v>
      </c>
      <c r="C457" s="7">
        <v>0.41834469878774655</v>
      </c>
      <c r="D457" s="7">
        <v>-0.67512826565680906</v>
      </c>
      <c r="E457" s="7">
        <v>-9.000503995359932E-2</v>
      </c>
      <c r="F457" s="7">
        <v>0.12225980601206601</v>
      </c>
      <c r="G457" s="7">
        <v>5.6984337910961698E-2</v>
      </c>
      <c r="H457" s="7">
        <v>2.494724802005416</v>
      </c>
      <c r="I457" s="7">
        <v>0.11422834165021759</v>
      </c>
      <c r="J457" s="7">
        <v>0.49148246999501516</v>
      </c>
    </row>
    <row r="458" spans="1:10" x14ac:dyDescent="0.25">
      <c r="A458" s="7" t="s">
        <v>1615</v>
      </c>
      <c r="B458" s="7">
        <v>1.4206684337671476</v>
      </c>
      <c r="C458" s="7">
        <v>0.39783286075775065</v>
      </c>
      <c r="D458" s="7">
        <v>-1.1062297401658046</v>
      </c>
      <c r="E458" s="7">
        <v>9.942819186624105E-2</v>
      </c>
      <c r="F458" s="7">
        <v>0.13956441392795124</v>
      </c>
      <c r="G458" s="7">
        <v>6.3082993456085201E-2</v>
      </c>
      <c r="H458" s="7">
        <v>2.4842454110245389</v>
      </c>
      <c r="I458" s="7">
        <v>0.11499148769501517</v>
      </c>
      <c r="J458" s="7">
        <v>0.49368336730332557</v>
      </c>
    </row>
    <row r="459" spans="1:10" x14ac:dyDescent="0.25">
      <c r="A459" s="7" t="s">
        <v>1834</v>
      </c>
      <c r="B459" s="7">
        <v>12.775830453441111</v>
      </c>
      <c r="C459" s="7">
        <v>0.21685703044999585</v>
      </c>
      <c r="D459" s="7">
        <v>-2.1522760739704787</v>
      </c>
      <c r="E459" s="7">
        <v>0.22122309322459313</v>
      </c>
      <c r="F459" s="7">
        <v>0.3100690270391383</v>
      </c>
      <c r="G459" s="7">
        <v>0.14056306776810351</v>
      </c>
      <c r="H459" s="7">
        <v>2.4769569982965614</v>
      </c>
      <c r="I459" s="7">
        <v>0.11552557147937957</v>
      </c>
      <c r="J459" s="7">
        <v>0.49462281198972347</v>
      </c>
    </row>
    <row r="460" spans="1:10" x14ac:dyDescent="0.25">
      <c r="A460" s="7" t="s">
        <v>2292</v>
      </c>
      <c r="B460" s="7">
        <v>5.8141888812376772</v>
      </c>
      <c r="C460" s="7">
        <v>0.23236709614626888</v>
      </c>
      <c r="D460" s="7">
        <v>-1.2801940891036911</v>
      </c>
      <c r="E460" s="7">
        <v>-0.16585524363228926</v>
      </c>
      <c r="F460" s="7">
        <v>0.22548713071102408</v>
      </c>
      <c r="G460" s="7">
        <v>0.10543756028344464</v>
      </c>
      <c r="H460" s="7">
        <v>2.4743875209530484</v>
      </c>
      <c r="I460" s="7">
        <v>0.11571451106181603</v>
      </c>
      <c r="J460" s="7">
        <v>0.49462281198972347</v>
      </c>
    </row>
    <row r="461" spans="1:10" x14ac:dyDescent="0.25">
      <c r="A461" s="7" t="s">
        <v>1409</v>
      </c>
      <c r="B461" s="7">
        <v>3.5454889732574664</v>
      </c>
      <c r="C461" s="7">
        <v>0.27261121220023471</v>
      </c>
      <c r="D461" s="7">
        <v>-1.1155651576196839</v>
      </c>
      <c r="E461" s="7">
        <v>-0.13693648124144825</v>
      </c>
      <c r="F461" s="7">
        <v>0.18734953559723719</v>
      </c>
      <c r="G461" s="7">
        <v>8.7461501508782527E-2</v>
      </c>
      <c r="H461" s="7">
        <v>2.4513451823658317</v>
      </c>
      <c r="I461" s="7">
        <v>0.11742420001056089</v>
      </c>
      <c r="J461" s="7">
        <v>0.5008397400450445</v>
      </c>
    </row>
    <row r="462" spans="1:10" x14ac:dyDescent="0.25">
      <c r="A462" s="7" t="s">
        <v>666</v>
      </c>
      <c r="B462" s="7">
        <v>1.6419455079624923</v>
      </c>
      <c r="C462" s="7">
        <v>0.37007295553385311</v>
      </c>
      <c r="D462" s="7">
        <v>-0.78165949403900603</v>
      </c>
      <c r="E462" s="7">
        <v>-0.10278273453066439</v>
      </c>
      <c r="F462" s="7">
        <v>0.1417317670334523</v>
      </c>
      <c r="G462" s="7">
        <v>6.6004895688916751E-2</v>
      </c>
      <c r="H462" s="7">
        <v>2.4248676388879602</v>
      </c>
      <c r="I462" s="7">
        <v>0.11942332855868915</v>
      </c>
      <c r="J462" s="7">
        <v>0.5082615415014059</v>
      </c>
    </row>
    <row r="463" spans="1:10" x14ac:dyDescent="0.25">
      <c r="A463" s="7" t="s">
        <v>760</v>
      </c>
      <c r="B463" s="7">
        <v>3.7244597301918709</v>
      </c>
      <c r="C463" s="7">
        <v>0.24186043865598522</v>
      </c>
      <c r="D463" s="7">
        <v>-1.2833219433721215</v>
      </c>
      <c r="E463" s="7">
        <v>-0.14210356447042272</v>
      </c>
      <c r="F463" s="7">
        <v>0.19558454388272914</v>
      </c>
      <c r="G463" s="7">
        <v>9.1342404016966222E-2</v>
      </c>
      <c r="H463" s="7">
        <v>2.4202769708152609</v>
      </c>
      <c r="I463" s="7">
        <v>0.11977375181010493</v>
      </c>
      <c r="J463" s="7">
        <v>0.50864956937538064</v>
      </c>
    </row>
    <row r="464" spans="1:10" x14ac:dyDescent="0.25">
      <c r="A464" s="7" t="s">
        <v>1836</v>
      </c>
      <c r="B464" s="7">
        <v>0.84462813423952943</v>
      </c>
      <c r="C464" s="7">
        <v>0.47865697193968482</v>
      </c>
      <c r="D464" s="7">
        <v>-0.84745138020939326</v>
      </c>
      <c r="E464" s="7">
        <v>8.470955078795403E-2</v>
      </c>
      <c r="F464" s="7">
        <v>0.12039388432810295</v>
      </c>
      <c r="G464" s="7">
        <v>5.4611854061280538E-2</v>
      </c>
      <c r="H464" s="7">
        <v>2.4059739199542403</v>
      </c>
      <c r="I464" s="7">
        <v>0.12087287769554335</v>
      </c>
      <c r="J464" s="7">
        <v>0.51220860915476463</v>
      </c>
    </row>
    <row r="465" spans="1:10" x14ac:dyDescent="0.25">
      <c r="A465" s="7" t="s">
        <v>693</v>
      </c>
      <c r="B465" s="7">
        <v>2.2993928122377629</v>
      </c>
      <c r="C465" s="7">
        <v>0.2427700332146413</v>
      </c>
      <c r="D465" s="7">
        <v>-1.8506934908280239</v>
      </c>
      <c r="E465" s="7">
        <v>0.13231400743806343</v>
      </c>
      <c r="F465" s="7">
        <v>0.19018256909201001</v>
      </c>
      <c r="G465" s="7">
        <v>8.5384600551483697E-2</v>
      </c>
      <c r="H465" s="7">
        <v>2.4013338587314439</v>
      </c>
      <c r="I465" s="7">
        <v>0.1212318419710504</v>
      </c>
      <c r="J465" s="7">
        <v>0.51262257316207083</v>
      </c>
    </row>
    <row r="466" spans="1:10" x14ac:dyDescent="0.25">
      <c r="A466" s="7" t="s">
        <v>2293</v>
      </c>
      <c r="B466" s="7">
        <v>1.9734636226008775</v>
      </c>
      <c r="C466" s="7">
        <v>0.29246734483649761</v>
      </c>
      <c r="D466" s="7">
        <v>-1.0772618951503616</v>
      </c>
      <c r="E466" s="7">
        <v>-0.11843383071893904</v>
      </c>
      <c r="F466" s="7">
        <v>0.16389494872709368</v>
      </c>
      <c r="G466" s="7">
        <v>7.6666798391750307E-2</v>
      </c>
      <c r="H466" s="7">
        <v>2.3863651518631794</v>
      </c>
      <c r="I466" s="7">
        <v>0.12239792776181092</v>
      </c>
      <c r="J466" s="7">
        <v>0.51533204778685204</v>
      </c>
    </row>
    <row r="467" spans="1:10" x14ac:dyDescent="0.25">
      <c r="A467" s="7" t="s">
        <v>1045</v>
      </c>
      <c r="B467" s="7">
        <v>3.5904764833812455</v>
      </c>
      <c r="C467" s="7">
        <v>0.26714845938720033</v>
      </c>
      <c r="D467" s="7">
        <v>-1.1435381035066721</v>
      </c>
      <c r="E467" s="7">
        <v>-0.13805331137307095</v>
      </c>
      <c r="F467" s="7">
        <v>0.19110992131015389</v>
      </c>
      <c r="G467" s="7">
        <v>8.9322550073330217E-2</v>
      </c>
      <c r="H467" s="7">
        <v>2.3887540138005079</v>
      </c>
      <c r="I467" s="7">
        <v>0.12221100073757424</v>
      </c>
      <c r="J467" s="7">
        <v>0.51533204778685204</v>
      </c>
    </row>
    <row r="468" spans="1:10" x14ac:dyDescent="0.25">
      <c r="A468" s="7" t="s">
        <v>1276</v>
      </c>
      <c r="B468" s="7">
        <v>19.27996535720435</v>
      </c>
      <c r="C468" s="7">
        <v>0.20015179507200892</v>
      </c>
      <c r="D468" s="7">
        <v>-1.3301723374635308</v>
      </c>
      <c r="E468" s="7">
        <v>-0.24455495457158707</v>
      </c>
      <c r="F468" s="7">
        <v>0.34138607073294081</v>
      </c>
      <c r="G468" s="7">
        <v>0.15869258395351932</v>
      </c>
      <c r="H468" s="7">
        <v>2.3748690533357495</v>
      </c>
      <c r="I468" s="7">
        <v>0.12330193675208634</v>
      </c>
      <c r="J468" s="7">
        <v>0.51802655226465399</v>
      </c>
    </row>
    <row r="469" spans="1:10" x14ac:dyDescent="0.25">
      <c r="A469" s="7" t="s">
        <v>1203</v>
      </c>
      <c r="B469" s="7">
        <v>0.9685637641049738</v>
      </c>
      <c r="C469" s="7">
        <v>0.41981625815837997</v>
      </c>
      <c r="D469" s="7">
        <v>-1.0337192519183744</v>
      </c>
      <c r="E469" s="7">
        <v>9.0894784519640962E-2</v>
      </c>
      <c r="F469" s="7">
        <v>0.13042536088030546</v>
      </c>
      <c r="G469" s="7">
        <v>5.9069221724413382E-2</v>
      </c>
      <c r="H469" s="7">
        <v>2.3678567841498959</v>
      </c>
      <c r="I469" s="7">
        <v>0.12385699076466304</v>
      </c>
      <c r="J469" s="7">
        <v>0.51865347615647572</v>
      </c>
    </row>
    <row r="470" spans="1:10" x14ac:dyDescent="0.25">
      <c r="A470" s="7" t="s">
        <v>2294</v>
      </c>
      <c r="B470" s="7">
        <v>1.6279306303295087</v>
      </c>
      <c r="C470" s="7">
        <v>0.31112449154848859</v>
      </c>
      <c r="D470" s="7">
        <v>-1.0125424105687371</v>
      </c>
      <c r="E470" s="7">
        <v>-0.11063655455381441</v>
      </c>
      <c r="F470" s="7">
        <v>0.15482741536994857</v>
      </c>
      <c r="G470" s="7">
        <v>7.192218793293452E-2</v>
      </c>
      <c r="H470" s="7">
        <v>2.3663092638858827</v>
      </c>
      <c r="I470" s="7">
        <v>0.12397985745024828</v>
      </c>
      <c r="J470" s="7">
        <v>0.51865347615647572</v>
      </c>
    </row>
    <row r="471" spans="1:10" x14ac:dyDescent="0.25">
      <c r="A471" s="7" t="s">
        <v>2295</v>
      </c>
      <c r="B471" s="7">
        <v>2.2076843198654394</v>
      </c>
      <c r="C471" s="7">
        <v>0.29104230897145661</v>
      </c>
      <c r="D471" s="7">
        <v>-1.0754774902760178</v>
      </c>
      <c r="E471" s="7">
        <v>-0.11970785719033492</v>
      </c>
      <c r="F471" s="7">
        <v>0.16701358147189005</v>
      </c>
      <c r="G471" s="7">
        <v>7.8067537829197967E-2</v>
      </c>
      <c r="H471" s="7">
        <v>2.3512799957229253</v>
      </c>
      <c r="I471" s="7">
        <v>0.12518018431867872</v>
      </c>
      <c r="J471" s="7">
        <v>0.52256068432605884</v>
      </c>
    </row>
    <row r="472" spans="1:10" x14ac:dyDescent="0.25">
      <c r="A472" s="7" t="s">
        <v>2296</v>
      </c>
      <c r="B472" s="7">
        <v>2.403971857390097</v>
      </c>
      <c r="C472" s="7">
        <v>0.283300582329438</v>
      </c>
      <c r="D472" s="7">
        <v>-1.1079074781014082</v>
      </c>
      <c r="E472" s="7">
        <v>-0.12149890248843952</v>
      </c>
      <c r="F472" s="7">
        <v>0.17073419876198251</v>
      </c>
      <c r="G472" s="7">
        <v>7.976144396471041E-2</v>
      </c>
      <c r="H472" s="7">
        <v>2.3203777616610126</v>
      </c>
      <c r="I472" s="7">
        <v>0.12768901313838479</v>
      </c>
      <c r="J472" s="7">
        <v>0.53190200377390862</v>
      </c>
    </row>
    <row r="473" spans="1:10" x14ac:dyDescent="0.25">
      <c r="A473" s="7" t="s">
        <v>2297</v>
      </c>
      <c r="B473" s="7">
        <v>1.6153427716969906</v>
      </c>
      <c r="C473" s="7">
        <v>0.30970138747643833</v>
      </c>
      <c r="D473" s="7">
        <v>-1.0233333474511774</v>
      </c>
      <c r="E473" s="7">
        <v>-0.10907385152509097</v>
      </c>
      <c r="F473" s="7">
        <v>0.15398593936603958</v>
      </c>
      <c r="G473" s="7">
        <v>7.1939658766006623E-2</v>
      </c>
      <c r="H473" s="7">
        <v>2.2988177972124753</v>
      </c>
      <c r="I473" s="7">
        <v>0.12947250959371975</v>
      </c>
      <c r="J473" s="7">
        <v>0.53818869453999607</v>
      </c>
    </row>
    <row r="474" spans="1:10" x14ac:dyDescent="0.25">
      <c r="A474" s="7" t="s">
        <v>1166</v>
      </c>
      <c r="B474" s="7">
        <v>9.2490744207803761</v>
      </c>
      <c r="C474" s="7">
        <v>0.20834975660900196</v>
      </c>
      <c r="D474" s="7">
        <v>-2.169712906939405</v>
      </c>
      <c r="E474" s="7">
        <v>0.19059241831292975</v>
      </c>
      <c r="F474" s="7">
        <v>0.27996986552917896</v>
      </c>
      <c r="G474" s="7">
        <v>0.12645141928391851</v>
      </c>
      <c r="H474" s="7">
        <v>2.2717671995105388</v>
      </c>
      <c r="I474" s="7">
        <v>0.13174959427952046</v>
      </c>
      <c r="J474" s="7">
        <v>0.54649620290997702</v>
      </c>
    </row>
    <row r="475" spans="1:10" x14ac:dyDescent="0.25">
      <c r="A475" s="7" t="s">
        <v>2298</v>
      </c>
      <c r="B475" s="7">
        <v>2.572005904619862</v>
      </c>
      <c r="C475" s="7">
        <v>0.302120530534153</v>
      </c>
      <c r="D475" s="7">
        <v>-1.016891768016428</v>
      </c>
      <c r="E475" s="7">
        <v>-0.11814453745185877</v>
      </c>
      <c r="F475" s="7">
        <v>0.16830280980965498</v>
      </c>
      <c r="G475" s="7">
        <v>7.8488688681406113E-2</v>
      </c>
      <c r="H475" s="7">
        <v>2.2657560377943322</v>
      </c>
      <c r="I475" s="7">
        <v>0.13226165223913824</v>
      </c>
      <c r="J475" s="7">
        <v>0.54746278838225582</v>
      </c>
    </row>
    <row r="476" spans="1:10" x14ac:dyDescent="0.25">
      <c r="A476" s="7" t="s">
        <v>773</v>
      </c>
      <c r="B476" s="7">
        <v>8.8196457272327091</v>
      </c>
      <c r="C476" s="7">
        <v>0.2253281471116742</v>
      </c>
      <c r="D476" s="7">
        <v>-1.2934582030792408</v>
      </c>
      <c r="E476" s="7">
        <v>-0.17548454519951223</v>
      </c>
      <c r="F476" s="7">
        <v>0.25234866654672755</v>
      </c>
      <c r="G476" s="7">
        <v>0.11743492245326861</v>
      </c>
      <c r="H476" s="7">
        <v>2.2329716963136605</v>
      </c>
      <c r="I476" s="7">
        <v>0.13509379789002351</v>
      </c>
      <c r="J476" s="7">
        <v>0.55759978178718084</v>
      </c>
    </row>
    <row r="477" spans="1:10" x14ac:dyDescent="0.25">
      <c r="A477" s="7" t="s">
        <v>2299</v>
      </c>
      <c r="B477" s="7">
        <v>3.864384048997235</v>
      </c>
      <c r="C477" s="7">
        <v>0.24740033895034991</v>
      </c>
      <c r="D477" s="7">
        <v>-1.8387584657829499</v>
      </c>
      <c r="E477" s="7">
        <v>0.14714425453208418</v>
      </c>
      <c r="F477" s="7">
        <v>0.21717304159990541</v>
      </c>
      <c r="G477" s="7">
        <v>9.8516216889307118E-2</v>
      </c>
      <c r="H477" s="7">
        <v>2.2308540889889672</v>
      </c>
      <c r="I477" s="7">
        <v>0.1352790500156463</v>
      </c>
      <c r="J477" s="7">
        <v>0.55759978178718084</v>
      </c>
    </row>
    <row r="478" spans="1:10" x14ac:dyDescent="0.25">
      <c r="A478" s="7" t="s">
        <v>2300</v>
      </c>
      <c r="B478" s="7">
        <v>7.2957712047820023</v>
      </c>
      <c r="C478" s="7">
        <v>0.21933535691584605</v>
      </c>
      <c r="D478" s="7">
        <v>-2.0597141539558597</v>
      </c>
      <c r="E478" s="7">
        <v>0.17397786206497551</v>
      </c>
      <c r="F478" s="7">
        <v>0.25926116753461953</v>
      </c>
      <c r="G478" s="7">
        <v>0.11726603553598053</v>
      </c>
      <c r="H478" s="7">
        <v>2.2011188516102576</v>
      </c>
      <c r="I478" s="7">
        <v>0.13791060609381631</v>
      </c>
      <c r="J478" s="7">
        <v>0.56637265392859726</v>
      </c>
    </row>
    <row r="479" spans="1:10" x14ac:dyDescent="0.25">
      <c r="A479" s="7" t="s">
        <v>798</v>
      </c>
      <c r="B479" s="7">
        <v>1.4707812327127892</v>
      </c>
      <c r="C479" s="7">
        <v>0.32842056977178213</v>
      </c>
      <c r="D479" s="7">
        <v>-0.95806412087475956</v>
      </c>
      <c r="E479" s="7">
        <v>-0.10320609085886441</v>
      </c>
      <c r="F479" s="7">
        <v>0.1489600047271164</v>
      </c>
      <c r="G479" s="7">
        <v>6.9576946444564428E-2</v>
      </c>
      <c r="H479" s="7">
        <v>2.2002900136399726</v>
      </c>
      <c r="I479" s="7">
        <v>0.13798477501420461</v>
      </c>
      <c r="J479" s="7">
        <v>0.56637265392859726</v>
      </c>
    </row>
    <row r="480" spans="1:10" x14ac:dyDescent="0.25">
      <c r="A480" s="7" t="s">
        <v>1684</v>
      </c>
      <c r="B480" s="7">
        <v>0.72020977992645641</v>
      </c>
      <c r="C480" s="7">
        <v>0.58807849354468456</v>
      </c>
      <c r="D480" s="7">
        <v>-0.54581744131473553</v>
      </c>
      <c r="E480" s="7">
        <v>7.1575444401497934E-2</v>
      </c>
      <c r="F480" s="7">
        <v>0.10629596927499865</v>
      </c>
      <c r="G480" s="7">
        <v>4.8319273910603817E-2</v>
      </c>
      <c r="H480" s="7">
        <v>2.1942560639651174</v>
      </c>
      <c r="I480" s="7">
        <v>0.13852607544793957</v>
      </c>
      <c r="J480" s="7">
        <v>0.56655337563874386</v>
      </c>
    </row>
    <row r="481" spans="1:10" x14ac:dyDescent="0.25">
      <c r="A481" s="7" t="s">
        <v>914</v>
      </c>
      <c r="B481" s="7">
        <v>2.2635286708533555</v>
      </c>
      <c r="C481" s="7">
        <v>0.37494014059620073</v>
      </c>
      <c r="D481" s="7">
        <v>-0.73841860933281389</v>
      </c>
      <c r="E481" s="7">
        <v>-0.10345513769839283</v>
      </c>
      <c r="F481" s="7">
        <v>0.15050635440635177</v>
      </c>
      <c r="G481" s="7">
        <v>6.9955429397021235E-2</v>
      </c>
      <c r="H481" s="7">
        <v>2.1870628961618919</v>
      </c>
      <c r="I481" s="7">
        <v>0.13917448253348808</v>
      </c>
      <c r="J481" s="7">
        <v>0.56655337563874386</v>
      </c>
    </row>
    <row r="482" spans="1:10" x14ac:dyDescent="0.25">
      <c r="A482" s="7" t="s">
        <v>2301</v>
      </c>
      <c r="B482" s="7">
        <v>2.3744694841241589</v>
      </c>
      <c r="C482" s="7">
        <v>0.28440703222333019</v>
      </c>
      <c r="D482" s="7">
        <v>-1.6026832436963141</v>
      </c>
      <c r="E482" s="7">
        <v>0.11864476918409472</v>
      </c>
      <c r="F482" s="7">
        <v>0.17791708496391612</v>
      </c>
      <c r="G482" s="7">
        <v>8.0228423355755793E-2</v>
      </c>
      <c r="H482" s="7">
        <v>2.186959177593252</v>
      </c>
      <c r="I482" s="7">
        <v>0.13918385680829487</v>
      </c>
      <c r="J482" s="7">
        <v>0.56655337563874386</v>
      </c>
    </row>
    <row r="483" spans="1:10" x14ac:dyDescent="0.25">
      <c r="A483" s="7" t="s">
        <v>2302</v>
      </c>
      <c r="B483" s="7">
        <v>4.0081155449833403</v>
      </c>
      <c r="C483" s="7">
        <v>0.2586723490927077</v>
      </c>
      <c r="D483" s="7">
        <v>-1.1879550584483587</v>
      </c>
      <c r="E483" s="7">
        <v>-0.1379623890359126</v>
      </c>
      <c r="F483" s="7">
        <v>0.19947952720836148</v>
      </c>
      <c r="G483" s="7">
        <v>9.3222088085212693E-2</v>
      </c>
      <c r="H483" s="7">
        <v>2.1901999239038266</v>
      </c>
      <c r="I483" s="7">
        <v>0.13889128663952435</v>
      </c>
      <c r="J483" s="7">
        <v>0.56655337563874386</v>
      </c>
    </row>
    <row r="484" spans="1:10" x14ac:dyDescent="0.25">
      <c r="A484" s="7" t="s">
        <v>704</v>
      </c>
      <c r="B484" s="7">
        <v>1.1663236535104797</v>
      </c>
      <c r="C484" s="7">
        <v>0.40403640396704715</v>
      </c>
      <c r="D484" s="7">
        <v>-1.0760598808145598</v>
      </c>
      <c r="E484" s="7">
        <v>9.1209306802159051E-2</v>
      </c>
      <c r="F484" s="7">
        <v>0.13679967291250927</v>
      </c>
      <c r="G484" s="7">
        <v>6.2047140127499373E-2</v>
      </c>
      <c r="H484" s="7">
        <v>2.1609005124381659</v>
      </c>
      <c r="I484" s="7">
        <v>0.14156170677699653</v>
      </c>
      <c r="J484" s="7">
        <v>0.57503947970283065</v>
      </c>
    </row>
    <row r="485" spans="1:10" x14ac:dyDescent="0.25">
      <c r="A485" s="7" t="s">
        <v>1479</v>
      </c>
      <c r="B485" s="7">
        <v>3.2636522169045072</v>
      </c>
      <c r="C485" s="7">
        <v>0.26905274888851571</v>
      </c>
      <c r="D485" s="7">
        <v>-1.1605500162724287</v>
      </c>
      <c r="E485" s="7">
        <v>-0.12610566874904625</v>
      </c>
      <c r="F485" s="7">
        <v>0.18474758213571502</v>
      </c>
      <c r="G485" s="7">
        <v>8.6178832007682962E-2</v>
      </c>
      <c r="H485" s="7">
        <v>2.1412531342338945</v>
      </c>
      <c r="I485" s="7">
        <v>0.14338472418390019</v>
      </c>
      <c r="J485" s="7">
        <v>0.58124138191903352</v>
      </c>
    </row>
    <row r="486" spans="1:10" x14ac:dyDescent="0.25">
      <c r="A486" s="7" t="s">
        <v>2303</v>
      </c>
      <c r="B486" s="7">
        <v>6.0850315605291616</v>
      </c>
      <c r="C486" s="7">
        <v>0.23342795531591154</v>
      </c>
      <c r="D486" s="7">
        <v>-1.2970207358844954</v>
      </c>
      <c r="E486" s="7">
        <v>-0.15384116160007705</v>
      </c>
      <c r="F486" s="7">
        <v>0.22694514718967554</v>
      </c>
      <c r="G486" s="7">
        <v>0.10585928259650582</v>
      </c>
      <c r="H486" s="7">
        <v>2.1119673890024879</v>
      </c>
      <c r="I486" s="7">
        <v>0.14615131508989862</v>
      </c>
      <c r="J486" s="7">
        <v>0.59001827202959078</v>
      </c>
    </row>
    <row r="487" spans="1:10" x14ac:dyDescent="0.25">
      <c r="A487" s="7" t="s">
        <v>961</v>
      </c>
      <c r="B487" s="7">
        <v>0.44814090734544271</v>
      </c>
      <c r="C487" s="7">
        <v>0.52818032184676511</v>
      </c>
      <c r="D487" s="7">
        <v>-0.4319955953306156</v>
      </c>
      <c r="E487" s="7">
        <v>-6.9294021691686594E-2</v>
      </c>
      <c r="F487" s="7">
        <v>0.10251115455446597</v>
      </c>
      <c r="G487" s="7">
        <v>4.7680210338424671E-2</v>
      </c>
      <c r="H487" s="7">
        <v>2.1121035677108715</v>
      </c>
      <c r="I487" s="7">
        <v>0.14613831201706398</v>
      </c>
      <c r="J487" s="7">
        <v>0.59001827202959078</v>
      </c>
    </row>
    <row r="488" spans="1:10" x14ac:dyDescent="0.25">
      <c r="A488" s="7" t="s">
        <v>884</v>
      </c>
      <c r="B488" s="7">
        <v>3.3730675868894902</v>
      </c>
      <c r="C488" s="7">
        <v>0.27635167545509043</v>
      </c>
      <c r="D488" s="7">
        <v>-1.1188001395730984</v>
      </c>
      <c r="E488" s="7">
        <v>-0.12670136502891469</v>
      </c>
      <c r="F488" s="7">
        <v>0.18689903583121351</v>
      </c>
      <c r="G488" s="7">
        <v>8.7264099673581938E-2</v>
      </c>
      <c r="H488" s="7">
        <v>2.1081007511836187</v>
      </c>
      <c r="I488" s="7">
        <v>0.14652106742637638</v>
      </c>
      <c r="J488" s="7">
        <v>0.59029637431324533</v>
      </c>
    </row>
    <row r="489" spans="1:10" x14ac:dyDescent="0.25">
      <c r="A489" s="7" t="s">
        <v>2304</v>
      </c>
      <c r="B489" s="7">
        <v>1.6452561428545869</v>
      </c>
      <c r="C489" s="7">
        <v>0.21208658677374775</v>
      </c>
      <c r="D489" s="7">
        <v>-2.0341015572840768</v>
      </c>
      <c r="E489" s="7">
        <v>0.12769292638852639</v>
      </c>
      <c r="F489" s="7">
        <v>0.1967731732228008</v>
      </c>
      <c r="G489" s="7">
        <v>8.8239522472755211E-2</v>
      </c>
      <c r="H489" s="7">
        <v>2.0941480494449496</v>
      </c>
      <c r="I489" s="7">
        <v>0.14786411514777151</v>
      </c>
      <c r="J489" s="7">
        <v>0.59448646295067153</v>
      </c>
    </row>
    <row r="490" spans="1:10" x14ac:dyDescent="0.25">
      <c r="A490" s="7" t="s">
        <v>2305</v>
      </c>
      <c r="B490" s="7">
        <v>4.7449798912980619</v>
      </c>
      <c r="C490" s="7">
        <v>0.23532963405443588</v>
      </c>
      <c r="D490" s="7">
        <v>-1.3143507104482197</v>
      </c>
      <c r="E490" s="7">
        <v>-0.14243532287651442</v>
      </c>
      <c r="F490" s="7">
        <v>0.21141663657023926</v>
      </c>
      <c r="G490" s="7">
        <v>9.8663746878838054E-2</v>
      </c>
      <c r="H490" s="7">
        <v>2.0841079015025636</v>
      </c>
      <c r="I490" s="7">
        <v>0.14883915077728258</v>
      </c>
      <c r="J490" s="7">
        <v>0.59718285035793128</v>
      </c>
    </row>
    <row r="491" spans="1:10" x14ac:dyDescent="0.25">
      <c r="A491" s="7" t="s">
        <v>837</v>
      </c>
      <c r="B491" s="7">
        <v>2.7402493016416241</v>
      </c>
      <c r="C491" s="7">
        <v>0.27665017105676321</v>
      </c>
      <c r="D491" s="7">
        <v>-1.1393959369539666</v>
      </c>
      <c r="E491" s="7">
        <v>-0.12013395944213347</v>
      </c>
      <c r="F491" s="7">
        <v>0.17836247537485922</v>
      </c>
      <c r="G491" s="7">
        <v>8.3311397566350989E-2</v>
      </c>
      <c r="H491" s="7">
        <v>2.0793267573969425</v>
      </c>
      <c r="I491" s="7">
        <v>0.14930601664123053</v>
      </c>
      <c r="J491" s="7">
        <v>0.59783347887774352</v>
      </c>
    </row>
    <row r="492" spans="1:10" x14ac:dyDescent="0.25">
      <c r="A492" s="7" t="s">
        <v>872</v>
      </c>
      <c r="B492" s="7">
        <v>0.88471496335259259</v>
      </c>
      <c r="C492" s="7">
        <v>0.49988020404404993</v>
      </c>
      <c r="D492" s="7">
        <v>-0.76845346189095776</v>
      </c>
      <c r="E492" s="7">
        <v>7.6284740401384124E-2</v>
      </c>
      <c r="F492" s="7">
        <v>0.11819129101976553</v>
      </c>
      <c r="G492" s="7">
        <v>5.3684799042342836E-2</v>
      </c>
      <c r="H492" s="7">
        <v>2.0191690550351353</v>
      </c>
      <c r="I492" s="7">
        <v>0.15532411906593005</v>
      </c>
      <c r="J492" s="7">
        <v>0.6206637914610077</v>
      </c>
    </row>
    <row r="493" spans="1:10" x14ac:dyDescent="0.25">
      <c r="A493" s="7" t="s">
        <v>1188</v>
      </c>
      <c r="B493" s="7">
        <v>2.780486441835234</v>
      </c>
      <c r="C493" s="7">
        <v>0.31831750618112242</v>
      </c>
      <c r="D493" s="7">
        <v>-1.4016978714003285</v>
      </c>
      <c r="E493" s="7">
        <v>0.10972743819171729</v>
      </c>
      <c r="F493" s="7">
        <v>0.17155325833451987</v>
      </c>
      <c r="G493" s="7">
        <v>7.7457515831284365E-2</v>
      </c>
      <c r="H493" s="7">
        <v>2.0067965732513899</v>
      </c>
      <c r="I493" s="7">
        <v>0.15659567387407203</v>
      </c>
      <c r="J493" s="7">
        <v>0.62189121830173877</v>
      </c>
    </row>
    <row r="494" spans="1:10" x14ac:dyDescent="0.25">
      <c r="A494" s="7" t="s">
        <v>2306</v>
      </c>
      <c r="B494" s="7">
        <v>12.177215284212929</v>
      </c>
      <c r="C494" s="7">
        <v>0.20046206241195444</v>
      </c>
      <c r="D494" s="7">
        <v>-1.4495780088368322</v>
      </c>
      <c r="E494" s="7">
        <v>-0.18879816267215679</v>
      </c>
      <c r="F494" s="7">
        <v>0.28695290194852324</v>
      </c>
      <c r="G494" s="7">
        <v>0.13337180425531289</v>
      </c>
      <c r="H494" s="7">
        <v>2.0038604531365229</v>
      </c>
      <c r="I494" s="7">
        <v>0.1568991605807139</v>
      </c>
      <c r="J494" s="7">
        <v>0.62189121830173877</v>
      </c>
    </row>
    <row r="495" spans="1:10" x14ac:dyDescent="0.25">
      <c r="A495" s="7" t="s">
        <v>1070</v>
      </c>
      <c r="B495" s="7">
        <v>4.1218907909986591</v>
      </c>
      <c r="C495" s="7">
        <v>0.26278841989995927</v>
      </c>
      <c r="D495" s="7">
        <v>-1.1791990856062142</v>
      </c>
      <c r="E495" s="7">
        <v>-0.12919812513816975</v>
      </c>
      <c r="F495" s="7">
        <v>0.19579396962382462</v>
      </c>
      <c r="G495" s="7">
        <v>9.1178001489984423E-2</v>
      </c>
      <c r="H495" s="7">
        <v>2.0078547174704431</v>
      </c>
      <c r="I495" s="7">
        <v>0.15648646427790927</v>
      </c>
      <c r="J495" s="7">
        <v>0.62189121830173877</v>
      </c>
    </row>
    <row r="496" spans="1:10" x14ac:dyDescent="0.25">
      <c r="A496" s="7" t="s">
        <v>636</v>
      </c>
      <c r="B496" s="7">
        <v>1.1170767001433455</v>
      </c>
      <c r="C496" s="7">
        <v>0.41420620293879906</v>
      </c>
      <c r="D496" s="7">
        <v>-0.68495471629289018</v>
      </c>
      <c r="E496" s="7">
        <v>-8.4628635636479099E-2</v>
      </c>
      <c r="F496" s="7">
        <v>0.12836671556029997</v>
      </c>
      <c r="G496" s="7">
        <v>5.9749314928453021E-2</v>
      </c>
      <c r="H496" s="7">
        <v>2.006175019729934</v>
      </c>
      <c r="I496" s="7">
        <v>0.15665986392234962</v>
      </c>
      <c r="J496" s="7">
        <v>0.62189121830173877</v>
      </c>
    </row>
    <row r="497" spans="1:10" x14ac:dyDescent="0.25">
      <c r="A497" s="7" t="s">
        <v>1454</v>
      </c>
      <c r="B497" s="7">
        <v>4.2154548437512638</v>
      </c>
      <c r="C497" s="7">
        <v>0.24806522191333319</v>
      </c>
      <c r="D497" s="7">
        <v>-1.2576511471499103</v>
      </c>
      <c r="E497" s="7">
        <v>-0.13331354495693373</v>
      </c>
      <c r="F497" s="7">
        <v>0.20280218563391436</v>
      </c>
      <c r="G497" s="7">
        <v>9.4617722859094075E-2</v>
      </c>
      <c r="H497" s="7">
        <v>1.9851968176974493</v>
      </c>
      <c r="I497" s="7">
        <v>0.1588440016849047</v>
      </c>
      <c r="J497" s="7">
        <v>0.6283305066648851</v>
      </c>
    </row>
    <row r="498" spans="1:10" x14ac:dyDescent="0.25">
      <c r="A498" s="7" t="s">
        <v>569</v>
      </c>
      <c r="B498" s="7">
        <v>2.4093169530055198</v>
      </c>
      <c r="C498" s="7">
        <v>0.2861055079889967</v>
      </c>
      <c r="D498" s="7">
        <v>-1.1150746294362883</v>
      </c>
      <c r="E498" s="7">
        <v>-0.11107445931315543</v>
      </c>
      <c r="F498" s="7">
        <v>0.17149047348653723</v>
      </c>
      <c r="G498" s="7">
        <v>8.002868001115597E-2</v>
      </c>
      <c r="H498" s="7">
        <v>1.926358476559588</v>
      </c>
      <c r="I498" s="7">
        <v>0.16515739707498484</v>
      </c>
      <c r="J498" s="7">
        <v>0.65198956350326009</v>
      </c>
    </row>
    <row r="499" spans="1:10" x14ac:dyDescent="0.25">
      <c r="A499" s="7" t="s">
        <v>1032</v>
      </c>
      <c r="B499" s="7">
        <v>12.670025120343382</v>
      </c>
      <c r="C499" s="7">
        <v>0.20870871307530853</v>
      </c>
      <c r="D499" s="7">
        <v>-1.3830470976783074</v>
      </c>
      <c r="E499" s="7">
        <v>-0.18725222342434478</v>
      </c>
      <c r="F499" s="7">
        <v>0.29125892446603979</v>
      </c>
      <c r="G499" s="7">
        <v>0.13538032031329952</v>
      </c>
      <c r="H499" s="7">
        <v>1.9131229948720756</v>
      </c>
      <c r="I499" s="7">
        <v>0.16661676362023545</v>
      </c>
      <c r="J499" s="7">
        <v>0.65642990004598789</v>
      </c>
    </row>
    <row r="500" spans="1:10" x14ac:dyDescent="0.25">
      <c r="A500" s="7" t="s">
        <v>501</v>
      </c>
      <c r="B500" s="7">
        <v>0.86744214912988971</v>
      </c>
      <c r="C500" s="7">
        <v>0.44422048437794531</v>
      </c>
      <c r="D500" s="7">
        <v>-0.61775134614944216</v>
      </c>
      <c r="E500" s="7">
        <v>-7.7398139711831029E-2</v>
      </c>
      <c r="F500" s="7">
        <v>0.1204414556571245</v>
      </c>
      <c r="G500" s="7">
        <v>5.6046613874525905E-2</v>
      </c>
      <c r="H500" s="7">
        <v>1.9070509067480599</v>
      </c>
      <c r="I500" s="7">
        <v>0.16729121699191013</v>
      </c>
      <c r="J500" s="7">
        <v>0.65776626801227989</v>
      </c>
    </row>
    <row r="501" spans="1:10" x14ac:dyDescent="0.25">
      <c r="A501" s="7" t="s">
        <v>707</v>
      </c>
      <c r="B501" s="7">
        <v>1.0531829237515613</v>
      </c>
      <c r="C501" s="7">
        <v>0.38621487056620113</v>
      </c>
      <c r="D501" s="7">
        <v>-0.78688564370335323</v>
      </c>
      <c r="E501" s="7">
        <v>-8.3335450628022806E-2</v>
      </c>
      <c r="F501" s="7">
        <v>0.13062842956332429</v>
      </c>
      <c r="G501" s="7">
        <v>6.0782961834150613E-2</v>
      </c>
      <c r="H501" s="7">
        <v>1.8797316727564339</v>
      </c>
      <c r="I501" s="7">
        <v>0.17036464801071072</v>
      </c>
      <c r="J501" s="7">
        <v>0.66851087879402882</v>
      </c>
    </row>
    <row r="502" spans="1:10" x14ac:dyDescent="0.25">
      <c r="A502" s="7" t="s">
        <v>2073</v>
      </c>
      <c r="B502" s="7">
        <v>1.3815736849900242</v>
      </c>
      <c r="C502" s="7">
        <v>0.53179479675244679</v>
      </c>
      <c r="D502" s="7">
        <v>-0.6385619984968659</v>
      </c>
      <c r="E502" s="7">
        <v>7.6308968002162816E-2</v>
      </c>
      <c r="F502" s="7">
        <v>0.12282232520766506</v>
      </c>
      <c r="G502" s="7">
        <v>5.586510503569185E-2</v>
      </c>
      <c r="H502" s="7">
        <v>1.8658207609246151</v>
      </c>
      <c r="I502" s="7">
        <v>0.17195450145435004</v>
      </c>
      <c r="J502" s="7">
        <v>0.67340265839008928</v>
      </c>
    </row>
    <row r="503" spans="1:10" x14ac:dyDescent="0.25">
      <c r="A503" s="7" t="s">
        <v>2307</v>
      </c>
      <c r="B503" s="7">
        <v>8.9950752610161775</v>
      </c>
      <c r="C503" s="7">
        <v>0.21478817352711754</v>
      </c>
      <c r="D503" s="7">
        <v>-1.3886799180978109</v>
      </c>
      <c r="E503" s="7">
        <v>-0.16649862806068186</v>
      </c>
      <c r="F503" s="7">
        <v>0.26225178016340228</v>
      </c>
      <c r="G503" s="7">
        <v>0.12223317841822764</v>
      </c>
      <c r="H503" s="7">
        <v>1.8554237394601214</v>
      </c>
      <c r="I503" s="7">
        <v>0.17315389677928911</v>
      </c>
      <c r="J503" s="7">
        <v>0.67674889538040883</v>
      </c>
    </row>
    <row r="504" spans="1:10" x14ac:dyDescent="0.25">
      <c r="A504" s="7" t="s">
        <v>1175</v>
      </c>
      <c r="B504" s="7">
        <v>3.2282095727714664</v>
      </c>
      <c r="C504" s="7">
        <v>0.26032829081029396</v>
      </c>
      <c r="D504" s="7">
        <v>-1.2263012048795567</v>
      </c>
      <c r="E504" s="7">
        <v>-0.11894664386675909</v>
      </c>
      <c r="F504" s="7">
        <v>0.18755257490934441</v>
      </c>
      <c r="G504" s="7">
        <v>8.7461114660614139E-2</v>
      </c>
      <c r="H504" s="7">
        <v>1.8495853188194997</v>
      </c>
      <c r="I504" s="7">
        <v>0.17383163193817194</v>
      </c>
      <c r="J504" s="7">
        <v>0.6780470414765275</v>
      </c>
    </row>
    <row r="505" spans="1:10" x14ac:dyDescent="0.25">
      <c r="A505" s="7" t="s">
        <v>934</v>
      </c>
      <c r="B505" s="7">
        <v>1.0014323316212514</v>
      </c>
      <c r="C505" s="7">
        <v>0.47219892627441751</v>
      </c>
      <c r="D505" s="7">
        <v>-0.53098168870025519</v>
      </c>
      <c r="E505" s="7">
        <v>-7.4389083776075046E-2</v>
      </c>
      <c r="F505" s="7">
        <v>0.11817069923452911</v>
      </c>
      <c r="G505" s="7">
        <v>5.4848231922447255E-2</v>
      </c>
      <c r="H505" s="7">
        <v>1.8394718868745656</v>
      </c>
      <c r="I505" s="7">
        <v>0.175012857946063</v>
      </c>
      <c r="J505" s="7">
        <v>0.68130005414717376</v>
      </c>
    </row>
    <row r="506" spans="1:10" x14ac:dyDescent="0.25">
      <c r="A506" s="7" t="s">
        <v>2308</v>
      </c>
      <c r="B506" s="7">
        <v>1.3293018414742499</v>
      </c>
      <c r="C506" s="7">
        <v>0.2911708051651935</v>
      </c>
      <c r="D506" s="7">
        <v>-1.5371172306573864</v>
      </c>
      <c r="E506" s="7">
        <v>9.8336472016241419E-2</v>
      </c>
      <c r="F506" s="7">
        <v>0.16109753864053508</v>
      </c>
      <c r="G506" s="7">
        <v>7.2675315541772575E-2</v>
      </c>
      <c r="H506" s="7">
        <v>1.8308610868229405</v>
      </c>
      <c r="I506" s="7">
        <v>0.17602587205983969</v>
      </c>
      <c r="J506" s="7">
        <v>0.68388665540872373</v>
      </c>
    </row>
    <row r="507" spans="1:10" x14ac:dyDescent="0.25">
      <c r="A507" s="7" t="s">
        <v>769</v>
      </c>
      <c r="B507" s="7">
        <v>4.6570072885495266</v>
      </c>
      <c r="C507" s="7">
        <v>0.2654016600339586</v>
      </c>
      <c r="D507" s="7">
        <v>-1.1613175213351081</v>
      </c>
      <c r="E507" s="7">
        <v>-0.12624644932806012</v>
      </c>
      <c r="F507" s="7">
        <v>0.20268873187768016</v>
      </c>
      <c r="G507" s="7">
        <v>9.4317054907512271E-2</v>
      </c>
      <c r="H507" s="7">
        <v>1.7916694247118377</v>
      </c>
      <c r="I507" s="7">
        <v>0.18072289242138759</v>
      </c>
      <c r="J507" s="7">
        <v>0.70074765796593375</v>
      </c>
    </row>
    <row r="508" spans="1:10" x14ac:dyDescent="0.25">
      <c r="A508" s="7" t="s">
        <v>1037</v>
      </c>
      <c r="B508" s="7">
        <v>4.7160617079747187</v>
      </c>
      <c r="C508" s="7">
        <v>0.25334456353234375</v>
      </c>
      <c r="D508" s="7">
        <v>-1.2255839014552494</v>
      </c>
      <c r="E508" s="7">
        <v>-0.13036587604872543</v>
      </c>
      <c r="F508" s="7">
        <v>0.20906295818543807</v>
      </c>
      <c r="G508" s="7">
        <v>9.7487248494521297E-2</v>
      </c>
      <c r="H508" s="7">
        <v>1.7882664509791026</v>
      </c>
      <c r="I508" s="7">
        <v>0.18113752134817046</v>
      </c>
      <c r="J508" s="7">
        <v>0.70097005302783122</v>
      </c>
    </row>
    <row r="509" spans="1:10" x14ac:dyDescent="0.25">
      <c r="A509" s="7" t="s">
        <v>1063</v>
      </c>
      <c r="B509" s="7">
        <v>5.022773572274458</v>
      </c>
      <c r="C509" s="7">
        <v>0.23289865859101058</v>
      </c>
      <c r="D509" s="7">
        <v>-1.3418204105460401</v>
      </c>
      <c r="E509" s="7">
        <v>-0.1358451938630042</v>
      </c>
      <c r="F509" s="7">
        <v>0.21814265486079501</v>
      </c>
      <c r="G509" s="7">
        <v>0.10180172793621965</v>
      </c>
      <c r="H509" s="7">
        <v>1.7806487396045485</v>
      </c>
      <c r="I509" s="7">
        <v>0.18206968512847763</v>
      </c>
      <c r="J509" s="7">
        <v>0.7031903980749471</v>
      </c>
    </row>
    <row r="510" spans="1:10" x14ac:dyDescent="0.25">
      <c r="A510" s="7" t="s">
        <v>2309</v>
      </c>
      <c r="B510" s="7">
        <v>16.346397097474384</v>
      </c>
      <c r="C510" s="7">
        <v>0.19793712801463523</v>
      </c>
      <c r="D510" s="7">
        <v>-1.4447795727748474</v>
      </c>
      <c r="E510" s="7">
        <v>-0.19832171548680913</v>
      </c>
      <c r="F510" s="7">
        <v>0.32134659384316228</v>
      </c>
      <c r="G510" s="7">
        <v>0.14914741215985611</v>
      </c>
      <c r="H510" s="7">
        <v>1.7681092497007267</v>
      </c>
      <c r="I510" s="7">
        <v>0.183616247466341</v>
      </c>
      <c r="J510" s="7">
        <v>0.70777028984078794</v>
      </c>
    </row>
    <row r="511" spans="1:10" x14ac:dyDescent="0.25">
      <c r="A511" s="7" t="s">
        <v>424</v>
      </c>
      <c r="B511" s="7">
        <v>0.75937364319626377</v>
      </c>
      <c r="C511" s="7">
        <v>0.40012630741404492</v>
      </c>
      <c r="D511" s="7">
        <v>-1.0811143181652751</v>
      </c>
      <c r="E511" s="7">
        <v>7.7056675901156502E-2</v>
      </c>
      <c r="F511" s="7">
        <v>0.12875818687960888</v>
      </c>
      <c r="G511" s="7">
        <v>5.8308274815058618E-2</v>
      </c>
      <c r="H511" s="7">
        <v>1.7464660859903924</v>
      </c>
      <c r="I511" s="7">
        <v>0.18632161205233566</v>
      </c>
      <c r="J511" s="7">
        <v>0.71679020166016194</v>
      </c>
    </row>
    <row r="512" spans="1:10" x14ac:dyDescent="0.25">
      <c r="A512" s="7" t="s">
        <v>892</v>
      </c>
      <c r="B512" s="7">
        <v>1.9317906977818204</v>
      </c>
      <c r="C512" s="7">
        <v>0.32816740990426357</v>
      </c>
      <c r="D512" s="7">
        <v>-0.96095817948257367</v>
      </c>
      <c r="E512" s="7">
        <v>-9.4656895292802717E-2</v>
      </c>
      <c r="F512" s="7">
        <v>0.15456239390954093</v>
      </c>
      <c r="G512" s="7">
        <v>7.1920912496138412E-2</v>
      </c>
      <c r="H512" s="7">
        <v>1.7321844422550197</v>
      </c>
      <c r="I512" s="7">
        <v>0.18813216435400393</v>
      </c>
      <c r="J512" s="7">
        <v>0.72233915159012851</v>
      </c>
    </row>
    <row r="513" spans="1:10" x14ac:dyDescent="0.25">
      <c r="A513" s="7" t="s">
        <v>1098</v>
      </c>
      <c r="B513" s="7">
        <v>5.271125768387634</v>
      </c>
      <c r="C513" s="7">
        <v>0.26986272077877255</v>
      </c>
      <c r="D513" s="7">
        <v>-1.1288372802813671</v>
      </c>
      <c r="E513" s="7">
        <v>-0.12507514302860087</v>
      </c>
      <c r="F513" s="7">
        <v>0.20553468430109864</v>
      </c>
      <c r="G513" s="7">
        <v>9.5370550843253465E-2</v>
      </c>
      <c r="H513" s="7">
        <v>1.7199405443251923</v>
      </c>
      <c r="I513" s="7">
        <v>0.1897006983911157</v>
      </c>
      <c r="J513" s="7">
        <v>0.72617389524727782</v>
      </c>
    </row>
    <row r="514" spans="1:10" x14ac:dyDescent="0.25">
      <c r="A514" s="7" t="s">
        <v>2310</v>
      </c>
      <c r="B514" s="7">
        <v>8.7380369165638943</v>
      </c>
      <c r="C514" s="7">
        <v>0.20256635618896834</v>
      </c>
      <c r="D514" s="7">
        <v>-1.4983113788097204</v>
      </c>
      <c r="E514" s="7">
        <v>-0.15849751408209428</v>
      </c>
      <c r="F514" s="7">
        <v>0.25980284935916026</v>
      </c>
      <c r="G514" s="7">
        <v>0.12090183565195194</v>
      </c>
      <c r="H514" s="7">
        <v>1.718617067468053</v>
      </c>
      <c r="I514" s="7">
        <v>0.1898711560967653</v>
      </c>
      <c r="J514" s="7">
        <v>0.72617389524727782</v>
      </c>
    </row>
    <row r="515" spans="1:10" x14ac:dyDescent="0.25">
      <c r="A515" s="7" t="s">
        <v>1335</v>
      </c>
      <c r="B515" s="7">
        <v>1.9320645833243066</v>
      </c>
      <c r="C515" s="7">
        <v>0.30039330274362464</v>
      </c>
      <c r="D515" s="7">
        <v>-1.4847905971366426</v>
      </c>
      <c r="E515" s="7">
        <v>9.9427933101717075E-2</v>
      </c>
      <c r="F515" s="7">
        <v>0.16823092178721169</v>
      </c>
      <c r="G515" s="7">
        <v>7.6136889118764761E-2</v>
      </c>
      <c r="H515" s="7">
        <v>1.7054012105143646</v>
      </c>
      <c r="I515" s="7">
        <v>0.19158312872489447</v>
      </c>
      <c r="J515" s="7">
        <v>0.73078622275645977</v>
      </c>
    </row>
    <row r="516" spans="1:10" x14ac:dyDescent="0.25">
      <c r="A516" s="7" t="s">
        <v>783</v>
      </c>
      <c r="B516" s="7">
        <v>2.5768236430052521E-2</v>
      </c>
      <c r="C516" s="7">
        <v>0.76559407395596957</v>
      </c>
      <c r="D516" s="7">
        <v>-3.9505911692624948E-2</v>
      </c>
      <c r="E516" s="7">
        <v>-4.5023082891562573E-2</v>
      </c>
      <c r="F516" s="7">
        <v>7.4377357272592301E-2</v>
      </c>
      <c r="G516" s="7">
        <v>3.4494951789528723E-2</v>
      </c>
      <c r="H516" s="7">
        <v>1.7035676096848753</v>
      </c>
      <c r="I516" s="7">
        <v>0.1918220717225162</v>
      </c>
      <c r="J516" s="7">
        <v>0.73078622275645977</v>
      </c>
    </row>
    <row r="517" spans="1:10" x14ac:dyDescent="0.25">
      <c r="A517" s="7" t="s">
        <v>1747</v>
      </c>
      <c r="B517" s="7">
        <v>5.2177293866191032</v>
      </c>
      <c r="C517" s="7">
        <v>0.25774193503675114</v>
      </c>
      <c r="D517" s="7">
        <v>-1.2017210391518161</v>
      </c>
      <c r="E517" s="7">
        <v>-0.12538512051815237</v>
      </c>
      <c r="F517" s="7">
        <v>0.20770822484874032</v>
      </c>
      <c r="G517" s="7">
        <v>9.6423981082700561E-2</v>
      </c>
      <c r="H517" s="7">
        <v>1.6909154282650254</v>
      </c>
      <c r="I517" s="7">
        <v>0.19348033953686891</v>
      </c>
      <c r="J517" s="7">
        <v>0.73142278645729641</v>
      </c>
    </row>
    <row r="518" spans="1:10" x14ac:dyDescent="0.25">
      <c r="A518" s="7" t="s">
        <v>803</v>
      </c>
      <c r="B518" s="7">
        <v>6.5570974177180643</v>
      </c>
      <c r="C518" s="7">
        <v>0.21093634633184855</v>
      </c>
      <c r="D518" s="7">
        <v>-1.4702769828282893</v>
      </c>
      <c r="E518" s="7">
        <v>-0.14427122317402857</v>
      </c>
      <c r="F518" s="7">
        <v>0.23810129437401312</v>
      </c>
      <c r="G518" s="7">
        <v>0.11093024526427471</v>
      </c>
      <c r="H518" s="7">
        <v>1.6914512345518611</v>
      </c>
      <c r="I518" s="7">
        <v>0.19340977496092984</v>
      </c>
      <c r="J518" s="7">
        <v>0.73142278645729641</v>
      </c>
    </row>
    <row r="519" spans="1:10" x14ac:dyDescent="0.25">
      <c r="A519" s="7" t="s">
        <v>2311</v>
      </c>
      <c r="B519" s="7">
        <v>3.2249068032454491</v>
      </c>
      <c r="C519" s="7">
        <v>0.2377932593885177</v>
      </c>
      <c r="D519" s="7">
        <v>-1.8508654669525224</v>
      </c>
      <c r="E519" s="7">
        <v>0.12164342453599498</v>
      </c>
      <c r="F519" s="7">
        <v>0.20641503647612724</v>
      </c>
      <c r="G519" s="7">
        <v>9.3324816165596833E-2</v>
      </c>
      <c r="H519" s="7">
        <v>1.6989593574878792</v>
      </c>
      <c r="I519" s="7">
        <v>0.19242412670029654</v>
      </c>
      <c r="J519" s="7">
        <v>0.73142278645729641</v>
      </c>
    </row>
    <row r="520" spans="1:10" x14ac:dyDescent="0.25">
      <c r="A520" s="7" t="s">
        <v>822</v>
      </c>
      <c r="B520" s="7">
        <v>6.0794065424650654</v>
      </c>
      <c r="C520" s="7">
        <v>0.22296004864605187</v>
      </c>
      <c r="D520" s="7">
        <v>-1.394553331249677</v>
      </c>
      <c r="E520" s="7">
        <v>-0.13941628572313405</v>
      </c>
      <c r="F520" s="7">
        <v>0.22993847039742576</v>
      </c>
      <c r="G520" s="7">
        <v>0.10711188344517418</v>
      </c>
      <c r="H520" s="7">
        <v>1.6941493931080769</v>
      </c>
      <c r="I520" s="7">
        <v>0.19305488978688354</v>
      </c>
      <c r="J520" s="7">
        <v>0.73142278645729641</v>
      </c>
    </row>
    <row r="521" spans="1:10" x14ac:dyDescent="0.25">
      <c r="A521" s="7" t="s">
        <v>1692</v>
      </c>
      <c r="B521" s="7">
        <v>3.029582295772034</v>
      </c>
      <c r="C521" s="7">
        <v>0.27889416386149546</v>
      </c>
      <c r="D521" s="7">
        <v>-1.59325962854752</v>
      </c>
      <c r="E521" s="7">
        <v>0.11028244522803855</v>
      </c>
      <c r="F521" s="7">
        <v>0.18849608010423621</v>
      </c>
      <c r="G521" s="7">
        <v>8.5356111501083742E-2</v>
      </c>
      <c r="H521" s="7">
        <v>1.6693351175369697</v>
      </c>
      <c r="I521" s="7">
        <v>0.19634761364889489</v>
      </c>
      <c r="J521" s="7">
        <v>0.7408346499598687</v>
      </c>
    </row>
    <row r="522" spans="1:10" x14ac:dyDescent="0.25">
      <c r="A522" s="7" t="s">
        <v>2312</v>
      </c>
      <c r="B522" s="7">
        <v>0.8355947764738777</v>
      </c>
      <c r="C522" s="7">
        <v>0.43205856354189864</v>
      </c>
      <c r="D522" s="7">
        <v>-0.66793673688173361</v>
      </c>
      <c r="E522" s="7">
        <v>-7.2171060710793641E-2</v>
      </c>
      <c r="F522" s="7">
        <v>0.12055003463403642</v>
      </c>
      <c r="G522" s="7">
        <v>5.6009277253854794E-2</v>
      </c>
      <c r="H522" s="7">
        <v>1.6603752054598186</v>
      </c>
      <c r="I522" s="7">
        <v>0.19755267198966958</v>
      </c>
      <c r="J522" s="7">
        <v>0.74395075325092463</v>
      </c>
    </row>
    <row r="523" spans="1:10" x14ac:dyDescent="0.25">
      <c r="A523" s="7" t="s">
        <v>867</v>
      </c>
      <c r="B523" s="7">
        <v>0.22125453020913666</v>
      </c>
      <c r="C523" s="7">
        <v>0.77299229257253022</v>
      </c>
      <c r="D523" s="7">
        <v>9.7752846942788379E-3</v>
      </c>
      <c r="E523" s="7">
        <v>-4.6638820066891233E-2</v>
      </c>
      <c r="F523" s="7">
        <v>7.920414759754954E-2</v>
      </c>
      <c r="G523" s="7">
        <v>3.6699539990486682E-2</v>
      </c>
      <c r="H523" s="7">
        <v>1.6150049870785383</v>
      </c>
      <c r="I523" s="7">
        <v>0.20378967983521837</v>
      </c>
      <c r="J523" s="7">
        <v>0.76596810696685524</v>
      </c>
    </row>
    <row r="524" spans="1:10" x14ac:dyDescent="0.25">
      <c r="A524" s="7" t="s">
        <v>871</v>
      </c>
      <c r="B524" s="7">
        <v>3.7770746622743716</v>
      </c>
      <c r="C524" s="7">
        <v>0.24155166345308976</v>
      </c>
      <c r="D524" s="7">
        <v>-1.8190066790389459</v>
      </c>
      <c r="E524" s="7">
        <v>0.12007372255247066</v>
      </c>
      <c r="F524" s="7">
        <v>0.20947184826803128</v>
      </c>
      <c r="G524" s="7">
        <v>9.4710919403217797E-2</v>
      </c>
      <c r="H524" s="7">
        <v>1.6072959293502465</v>
      </c>
      <c r="I524" s="7">
        <v>0.20487232801642677</v>
      </c>
      <c r="J524" s="7">
        <v>0.76856502403103122</v>
      </c>
    </row>
    <row r="525" spans="1:10" x14ac:dyDescent="0.25">
      <c r="A525" s="7" t="s">
        <v>1097</v>
      </c>
      <c r="B525" s="7">
        <v>6.4766274409739637</v>
      </c>
      <c r="C525" s="7">
        <v>0.23137088763719565</v>
      </c>
      <c r="D525" s="7">
        <v>-1.3383910087398077</v>
      </c>
      <c r="E525" s="7">
        <v>-0.13750331562932772</v>
      </c>
      <c r="F525" s="7">
        <v>0.23343251911403565</v>
      </c>
      <c r="G525" s="7">
        <v>0.10871614455572598</v>
      </c>
      <c r="H525" s="7">
        <v>1.5996989364581631</v>
      </c>
      <c r="I525" s="7">
        <v>0.20594588103982253</v>
      </c>
      <c r="J525" s="7">
        <v>0.76964917828596535</v>
      </c>
    </row>
    <row r="526" spans="1:10" x14ac:dyDescent="0.25">
      <c r="A526" s="7" t="s">
        <v>2313</v>
      </c>
      <c r="B526" s="7">
        <v>7.9435149596068033</v>
      </c>
      <c r="C526" s="7">
        <v>0.22477998486457304</v>
      </c>
      <c r="D526" s="7">
        <v>-1.3691690147484119</v>
      </c>
      <c r="E526" s="7">
        <v>-0.14119735335652142</v>
      </c>
      <c r="F526" s="7">
        <v>0.24086861562408463</v>
      </c>
      <c r="G526" s="7">
        <v>0.11161698927154017</v>
      </c>
      <c r="H526" s="7">
        <v>1.6002672042288435</v>
      </c>
      <c r="I526" s="7">
        <v>0.20586534811104309</v>
      </c>
      <c r="J526" s="7">
        <v>0.76964917828596535</v>
      </c>
    </row>
    <row r="527" spans="1:10" x14ac:dyDescent="0.25">
      <c r="A527" s="7" t="s">
        <v>475</v>
      </c>
      <c r="B527" s="7">
        <v>1.0211897983239571</v>
      </c>
      <c r="C527" s="7">
        <v>0.39200441585053086</v>
      </c>
      <c r="D527" s="7">
        <v>-0.78303610797328438</v>
      </c>
      <c r="E527" s="7">
        <v>-7.6081666519803359E-2</v>
      </c>
      <c r="F527" s="7">
        <v>0.12973325062835267</v>
      </c>
      <c r="G527" s="7">
        <v>6.0310068411554847E-2</v>
      </c>
      <c r="H527" s="7">
        <v>1.5914038036316136</v>
      </c>
      <c r="I527" s="7">
        <v>0.20712568406469795</v>
      </c>
      <c r="J527" s="7">
        <v>0.77258667706261863</v>
      </c>
    </row>
    <row r="528" spans="1:10" x14ac:dyDescent="0.25">
      <c r="A528" s="7" t="s">
        <v>821</v>
      </c>
      <c r="B528" s="7">
        <v>1.8579523356676921</v>
      </c>
      <c r="C528" s="7">
        <v>0.4050996220916534</v>
      </c>
      <c r="D528" s="7">
        <v>-0.68668708453432625</v>
      </c>
      <c r="E528" s="7">
        <v>-8.1935874995498495E-2</v>
      </c>
      <c r="F528" s="7">
        <v>0.14062821281054397</v>
      </c>
      <c r="G528" s="7">
        <v>6.5217711178371052E-2</v>
      </c>
      <c r="H528" s="7">
        <v>1.578400048412274</v>
      </c>
      <c r="I528" s="7">
        <v>0.20899130419231354</v>
      </c>
      <c r="J528" s="7">
        <v>0.77806629758125079</v>
      </c>
    </row>
    <row r="529" spans="1:10" x14ac:dyDescent="0.25">
      <c r="A529" s="7" t="s">
        <v>1365</v>
      </c>
      <c r="B529" s="7">
        <v>2.6368826954925959</v>
      </c>
      <c r="C529" s="7">
        <v>0.33405172366494568</v>
      </c>
      <c r="D529" s="7">
        <v>-0.91585163273243797</v>
      </c>
      <c r="E529" s="7">
        <v>-9.4113702670370517E-2</v>
      </c>
      <c r="F529" s="7">
        <v>0.16271065061206341</v>
      </c>
      <c r="G529" s="7">
        <v>7.5526262225891844E-2</v>
      </c>
      <c r="H529" s="7">
        <v>1.5527793103417828</v>
      </c>
      <c r="I529" s="7">
        <v>0.21272560798832432</v>
      </c>
      <c r="J529" s="7">
        <v>0.78993827314920417</v>
      </c>
    </row>
    <row r="530" spans="1:10" x14ac:dyDescent="0.25">
      <c r="A530" s="7" t="s">
        <v>1384</v>
      </c>
      <c r="B530" s="7">
        <v>9.4740468702365472</v>
      </c>
      <c r="C530" s="7">
        <v>0.21923539916998364</v>
      </c>
      <c r="D530" s="7">
        <v>-1.3781114298643118</v>
      </c>
      <c r="E530" s="7">
        <v>-0.15310969965663049</v>
      </c>
      <c r="F530" s="7">
        <v>0.26489308568987752</v>
      </c>
      <c r="G530" s="7">
        <v>0.12319456916867301</v>
      </c>
      <c r="H530" s="7">
        <v>1.5446222375056236</v>
      </c>
      <c r="I530" s="7">
        <v>0.21393110354646855</v>
      </c>
      <c r="J530" s="7">
        <v>0.78993827314920417</v>
      </c>
    </row>
    <row r="531" spans="1:10" x14ac:dyDescent="0.25">
      <c r="A531" s="7" t="s">
        <v>2314</v>
      </c>
      <c r="B531" s="7">
        <v>1.217849888323786</v>
      </c>
      <c r="C531" s="7">
        <v>0.36814987044050645</v>
      </c>
      <c r="D531" s="7">
        <v>-1.1796279249035473</v>
      </c>
      <c r="E531" s="7">
        <v>7.9962844900569222E-2</v>
      </c>
      <c r="F531" s="7">
        <v>0.1419972646525397</v>
      </c>
      <c r="G531" s="7">
        <v>6.4376238029410296E-2</v>
      </c>
      <c r="H531" s="7">
        <v>1.5428556159992319</v>
      </c>
      <c r="I531" s="7">
        <v>0.21419325245432039</v>
      </c>
      <c r="J531" s="7">
        <v>0.78993827314920417</v>
      </c>
    </row>
    <row r="532" spans="1:10" x14ac:dyDescent="0.25">
      <c r="A532" s="7" t="s">
        <v>2315</v>
      </c>
      <c r="B532" s="7">
        <v>3.7201708387054717</v>
      </c>
      <c r="C532" s="7">
        <v>0.24903284183644039</v>
      </c>
      <c r="D532" s="7">
        <v>-1.7646210179386781</v>
      </c>
      <c r="E532" s="7">
        <v>0.11557582558161011</v>
      </c>
      <c r="F532" s="7">
        <v>0.20548362470292886</v>
      </c>
      <c r="G532" s="7">
        <v>9.294264551627647E-2</v>
      </c>
      <c r="H532" s="7">
        <v>1.5463362915479537</v>
      </c>
      <c r="I532" s="7">
        <v>0.21367711947891704</v>
      </c>
      <c r="J532" s="7">
        <v>0.78993827314920417</v>
      </c>
    </row>
    <row r="533" spans="1:10" x14ac:dyDescent="0.25">
      <c r="A533" s="7" t="s">
        <v>2316</v>
      </c>
      <c r="B533" s="7">
        <v>1.6534167973998168</v>
      </c>
      <c r="C533" s="7">
        <v>0.31878203009636419</v>
      </c>
      <c r="D533" s="7">
        <v>-1.0223721712166391</v>
      </c>
      <c r="E533" s="7">
        <v>-8.9016351920751469E-2</v>
      </c>
      <c r="F533" s="7">
        <v>0.15362474805708956</v>
      </c>
      <c r="G533" s="7">
        <v>7.1537482145397818E-2</v>
      </c>
      <c r="H533" s="7">
        <v>1.5483612108688247</v>
      </c>
      <c r="I533" s="7">
        <v>0.21337753366867446</v>
      </c>
      <c r="J533" s="7">
        <v>0.78993827314920417</v>
      </c>
    </row>
    <row r="534" spans="1:10" x14ac:dyDescent="0.25">
      <c r="A534" s="7" t="s">
        <v>2317</v>
      </c>
      <c r="B534" s="7">
        <v>3.0271671821911523</v>
      </c>
      <c r="C534" s="7">
        <v>0.30506013650725311</v>
      </c>
      <c r="D534" s="7">
        <v>-1.0277549259703604</v>
      </c>
      <c r="E534" s="7">
        <v>-0.10078454180731876</v>
      </c>
      <c r="F534" s="7">
        <v>0.17499152145212285</v>
      </c>
      <c r="G534" s="7">
        <v>8.1363269013033257E-2</v>
      </c>
      <c r="H534" s="7">
        <v>1.5343734418368353</v>
      </c>
      <c r="I534" s="7">
        <v>0.21545725397938881</v>
      </c>
      <c r="J534" s="7">
        <v>0.79310906624307853</v>
      </c>
    </row>
    <row r="535" spans="1:10" x14ac:dyDescent="0.25">
      <c r="A535" s="7" t="s">
        <v>1737</v>
      </c>
      <c r="B535" s="7">
        <v>4.0217187935066496</v>
      </c>
      <c r="C535" s="7">
        <v>0.24156955332807004</v>
      </c>
      <c r="D535" s="7">
        <v>-1.3322771629014178</v>
      </c>
      <c r="E535" s="7">
        <v>-0.1161293511959911</v>
      </c>
      <c r="F535" s="7">
        <v>0.2015938629439</v>
      </c>
      <c r="G535" s="7">
        <v>9.3837464691578915E-2</v>
      </c>
      <c r="H535" s="7">
        <v>1.5315510184619543</v>
      </c>
      <c r="I535" s="7">
        <v>0.21587981371198489</v>
      </c>
      <c r="J535" s="7">
        <v>0.79317639420021413</v>
      </c>
    </row>
    <row r="536" spans="1:10" x14ac:dyDescent="0.25">
      <c r="A536" s="7" t="s">
        <v>1525</v>
      </c>
      <c r="B536" s="7">
        <v>12.747723105803399</v>
      </c>
      <c r="C536" s="7">
        <v>0.22333896229576419</v>
      </c>
      <c r="D536" s="7">
        <v>-1.3072653972912203</v>
      </c>
      <c r="E536" s="7">
        <v>-0.16434282014175999</v>
      </c>
      <c r="F536" s="7">
        <v>0.28723347477206718</v>
      </c>
      <c r="G536" s="7">
        <v>0.13310286695516943</v>
      </c>
      <c r="H536" s="7">
        <v>1.5244972681441511</v>
      </c>
      <c r="I536" s="7">
        <v>0.21694018906014959</v>
      </c>
      <c r="J536" s="7">
        <v>0.79558252511404393</v>
      </c>
    </row>
    <row r="537" spans="1:10" x14ac:dyDescent="0.25">
      <c r="A537" s="7" t="s">
        <v>375</v>
      </c>
      <c r="B537" s="7">
        <v>6.215944185610625</v>
      </c>
      <c r="C537" s="7">
        <v>0.26734347660039753</v>
      </c>
      <c r="D537" s="7">
        <v>-1.6428463086429301</v>
      </c>
      <c r="E537" s="7">
        <v>0.12622696866561356</v>
      </c>
      <c r="F537" s="7">
        <v>0.22576021166504601</v>
      </c>
      <c r="G537" s="7">
        <v>0.10239941995383392</v>
      </c>
      <c r="H537" s="7">
        <v>1.5195301178198746</v>
      </c>
      <c r="I537" s="7">
        <v>0.21769061427504216</v>
      </c>
      <c r="J537" s="7">
        <v>0.79684512165603116</v>
      </c>
    </row>
    <row r="538" spans="1:10" x14ac:dyDescent="0.25">
      <c r="A538" s="7" t="s">
        <v>2318</v>
      </c>
      <c r="B538" s="7">
        <v>4.9256393857277994</v>
      </c>
      <c r="C538" s="7">
        <v>0.25755234017195244</v>
      </c>
      <c r="D538" s="7">
        <v>-1.7159490241175366</v>
      </c>
      <c r="E538" s="7">
        <v>0.1226599038870855</v>
      </c>
      <c r="F538" s="7">
        <v>0.22038434552199129</v>
      </c>
      <c r="G538" s="7">
        <v>0.10014130221727767</v>
      </c>
      <c r="H538" s="7">
        <v>1.5003022858164083</v>
      </c>
      <c r="I538" s="7">
        <v>0.2206248561704402</v>
      </c>
      <c r="J538" s="7">
        <v>0.80608187673445741</v>
      </c>
    </row>
    <row r="539" spans="1:10" x14ac:dyDescent="0.25">
      <c r="A539" s="7" t="s">
        <v>2319</v>
      </c>
      <c r="B539" s="7">
        <v>10.837476251122162</v>
      </c>
      <c r="C539" s="7">
        <v>0.20224976117387239</v>
      </c>
      <c r="D539" s="7">
        <v>-1.4958199575126909</v>
      </c>
      <c r="E539" s="7">
        <v>-0.15895969127133153</v>
      </c>
      <c r="F539" s="7">
        <v>0.28054864310701261</v>
      </c>
      <c r="G539" s="7">
        <v>0.13041860504887126</v>
      </c>
      <c r="H539" s="7">
        <v>1.4855761547212407</v>
      </c>
      <c r="I539" s="7">
        <v>0.22290411500953772</v>
      </c>
      <c r="J539" s="7">
        <v>0.81180725128757458</v>
      </c>
    </row>
    <row r="540" spans="1:10" x14ac:dyDescent="0.25">
      <c r="A540" s="7" t="s">
        <v>2320</v>
      </c>
      <c r="B540" s="7">
        <v>1.1840868356140408</v>
      </c>
      <c r="C540" s="7">
        <v>0.37448357752409506</v>
      </c>
      <c r="D540" s="7">
        <v>-0.83836997917992873</v>
      </c>
      <c r="E540" s="7">
        <v>-7.6498731324476071E-2</v>
      </c>
      <c r="F540" s="7">
        <v>0.13510300191588026</v>
      </c>
      <c r="G540" s="7">
        <v>6.2779087061753919E-2</v>
      </c>
      <c r="H540" s="7">
        <v>1.4848359496187504</v>
      </c>
      <c r="I540" s="7">
        <v>0.22301942326401766</v>
      </c>
      <c r="J540" s="7">
        <v>0.81180725128757458</v>
      </c>
    </row>
    <row r="541" spans="1:10" x14ac:dyDescent="0.25">
      <c r="A541" s="7" t="s">
        <v>560</v>
      </c>
      <c r="B541" s="7">
        <v>2.945797518227895</v>
      </c>
      <c r="C541" s="7">
        <v>0.30431866952789943</v>
      </c>
      <c r="D541" s="7">
        <v>-1.0385782199496838</v>
      </c>
      <c r="E541" s="7">
        <v>-9.8111903936365735E-2</v>
      </c>
      <c r="F541" s="7">
        <v>0.17347604930526184</v>
      </c>
      <c r="G541" s="7">
        <v>8.0609454199862471E-2</v>
      </c>
      <c r="H541" s="7">
        <v>1.4813969495913484</v>
      </c>
      <c r="I541" s="7">
        <v>0.22355608443357877</v>
      </c>
      <c r="J541" s="7">
        <v>0.81225377344200289</v>
      </c>
    </row>
    <row r="542" spans="1:10" x14ac:dyDescent="0.25">
      <c r="A542" s="7" t="s">
        <v>415</v>
      </c>
      <c r="B542" s="7">
        <v>0.69825273856822301</v>
      </c>
      <c r="C542" s="7">
        <v>0.51694644586632643</v>
      </c>
      <c r="D542" s="7">
        <v>-0.70684578582962732</v>
      </c>
      <c r="E542" s="7">
        <v>6.1408730648471722E-2</v>
      </c>
      <c r="F542" s="7">
        <v>0.11125448209240449</v>
      </c>
      <c r="G542" s="7">
        <v>5.0526091851254257E-2</v>
      </c>
      <c r="H542" s="7">
        <v>1.4771643787658095</v>
      </c>
      <c r="I542" s="7">
        <v>0.22421870909682876</v>
      </c>
      <c r="J542" s="7">
        <v>0.81315546626243629</v>
      </c>
    </row>
    <row r="543" spans="1:10" x14ac:dyDescent="0.25">
      <c r="A543" s="7" t="s">
        <v>2321</v>
      </c>
      <c r="B543" s="7">
        <v>3.8268713871600268</v>
      </c>
      <c r="C543" s="7">
        <v>0.27826440973872213</v>
      </c>
      <c r="D543" s="7">
        <v>-1.1431238429837187</v>
      </c>
      <c r="E543" s="7">
        <v>-0.1054965843420369</v>
      </c>
      <c r="F543" s="7">
        <v>0.1892296793607727</v>
      </c>
      <c r="G543" s="7">
        <v>8.7872949555730079E-2</v>
      </c>
      <c r="H543" s="7">
        <v>1.4413398329587248</v>
      </c>
      <c r="I543" s="7">
        <v>0.22992264937417298</v>
      </c>
      <c r="J543" s="7">
        <v>0.83230302227329778</v>
      </c>
    </row>
    <row r="544" spans="1:10" x14ac:dyDescent="0.25">
      <c r="A544" s="7" t="s">
        <v>889</v>
      </c>
      <c r="B544" s="7">
        <v>3.5993864371189859</v>
      </c>
      <c r="C544" s="7">
        <v>0.25971631494231329</v>
      </c>
      <c r="D544" s="7">
        <v>-1.6893546773701722</v>
      </c>
      <c r="E544" s="7">
        <v>0.10933918635792604</v>
      </c>
      <c r="F544" s="7">
        <v>0.2013641432212519</v>
      </c>
      <c r="G544" s="7">
        <v>9.1254335891862493E-2</v>
      </c>
      <c r="H544" s="7">
        <v>1.4356370502767708</v>
      </c>
      <c r="I544" s="7">
        <v>0.23084666745268947</v>
      </c>
      <c r="J544" s="7">
        <v>0.83257566459958965</v>
      </c>
    </row>
    <row r="545" spans="1:10" x14ac:dyDescent="0.25">
      <c r="A545" s="7" t="s">
        <v>1214</v>
      </c>
      <c r="B545" s="7">
        <v>3.1797969260841503</v>
      </c>
      <c r="C545" s="7">
        <v>0.26405412861183075</v>
      </c>
      <c r="D545" s="7">
        <v>-1.2332763109288114</v>
      </c>
      <c r="E545" s="7">
        <v>-0.10428493996839368</v>
      </c>
      <c r="F545" s="7">
        <v>0.18680406782181083</v>
      </c>
      <c r="G545" s="7">
        <v>8.6958649341449909E-2</v>
      </c>
      <c r="H545" s="7">
        <v>1.4381944874346566</v>
      </c>
      <c r="I545" s="7">
        <v>0.23043173519374893</v>
      </c>
      <c r="J545" s="7">
        <v>0.83257566459958965</v>
      </c>
    </row>
    <row r="546" spans="1:10" x14ac:dyDescent="0.25">
      <c r="A546" s="7" t="s">
        <v>1568</v>
      </c>
      <c r="B546" s="7">
        <v>18.939389988033589</v>
      </c>
      <c r="C546" s="7">
        <v>0.20048912032687835</v>
      </c>
      <c r="D546" s="7">
        <v>-1.4406869513376679</v>
      </c>
      <c r="E546" s="7">
        <v>-0.18596095786438013</v>
      </c>
      <c r="F546" s="7">
        <v>0.3359440830038472</v>
      </c>
      <c r="G546" s="7">
        <v>0.15538693529920097</v>
      </c>
      <c r="H546" s="7">
        <v>1.4322358712283061</v>
      </c>
      <c r="I546" s="7">
        <v>0.23139988947846063</v>
      </c>
      <c r="J546" s="7">
        <v>0.8330396021224582</v>
      </c>
    </row>
    <row r="547" spans="1:10" x14ac:dyDescent="0.25">
      <c r="A547" s="7" t="s">
        <v>1142</v>
      </c>
      <c r="B547" s="7">
        <v>4.1044943378129233</v>
      </c>
      <c r="C547" s="7">
        <v>0.28981100061485571</v>
      </c>
      <c r="D547" s="7">
        <v>-1.0765090542352718</v>
      </c>
      <c r="E547" s="7">
        <v>-0.10466244294531329</v>
      </c>
      <c r="F547" s="7">
        <v>0.18957992191751899</v>
      </c>
      <c r="G547" s="7">
        <v>8.7943021492987036E-2</v>
      </c>
      <c r="H547" s="7">
        <v>1.4163773378836202</v>
      </c>
      <c r="I547" s="7">
        <v>0.23400059697690148</v>
      </c>
      <c r="J547" s="7">
        <v>0.8408592880378768</v>
      </c>
    </row>
    <row r="548" spans="1:10" x14ac:dyDescent="0.25">
      <c r="A548" s="7" t="s">
        <v>2322</v>
      </c>
      <c r="B548" s="7">
        <v>6.8819516820874647</v>
      </c>
      <c r="C548" s="7">
        <v>0.23455855186339136</v>
      </c>
      <c r="D548" s="7">
        <v>-1.3317389958034622</v>
      </c>
      <c r="E548" s="7">
        <v>-0.12801197284297541</v>
      </c>
      <c r="F548" s="7">
        <v>0.2338036026493778</v>
      </c>
      <c r="G548" s="7">
        <v>0.1085669925129511</v>
      </c>
      <c r="H548" s="7">
        <v>1.3902905371701995</v>
      </c>
      <c r="I548" s="7">
        <v>0.23835604099291874</v>
      </c>
      <c r="J548" s="7">
        <v>0.85494433716290053</v>
      </c>
    </row>
    <row r="549" spans="1:10" x14ac:dyDescent="0.25">
      <c r="A549" s="7" t="s">
        <v>1554</v>
      </c>
      <c r="B549" s="7">
        <v>4.2080706151354761</v>
      </c>
      <c r="C549" s="7">
        <v>0.25213509799395406</v>
      </c>
      <c r="D549" s="7">
        <v>-1.7325112467422465</v>
      </c>
      <c r="E549" s="7">
        <v>0.11199056808687852</v>
      </c>
      <c r="F549" s="7">
        <v>0.21036446052026048</v>
      </c>
      <c r="G549" s="7">
        <v>9.5337936991238798E-2</v>
      </c>
      <c r="H549" s="7">
        <v>1.3798484665201551</v>
      </c>
      <c r="I549" s="7">
        <v>0.24012696067972647</v>
      </c>
      <c r="J549" s="7">
        <v>0.8597246292949331</v>
      </c>
    </row>
    <row r="550" spans="1:10" x14ac:dyDescent="0.25">
      <c r="A550" s="7" t="s">
        <v>1136</v>
      </c>
      <c r="B550" s="7">
        <v>4.6471603624867992</v>
      </c>
      <c r="C550" s="7">
        <v>0.24481488557064135</v>
      </c>
      <c r="D550" s="7">
        <v>-1.3148966845708059</v>
      </c>
      <c r="E550" s="7">
        <v>-0.11290509568325491</v>
      </c>
      <c r="F550" s="7">
        <v>0.20717742199166381</v>
      </c>
      <c r="G550" s="7">
        <v>9.6254468769335466E-2</v>
      </c>
      <c r="H550" s="7">
        <v>1.3758949711853383</v>
      </c>
      <c r="I550" s="7">
        <v>0.24080162251953896</v>
      </c>
      <c r="J550" s="7">
        <v>0.86056973293868022</v>
      </c>
    </row>
    <row r="551" spans="1:10" x14ac:dyDescent="0.25">
      <c r="A551" s="7" t="s">
        <v>683</v>
      </c>
      <c r="B551" s="7">
        <v>2.6559274025248194</v>
      </c>
      <c r="C551" s="7">
        <v>0.29333067708663102</v>
      </c>
      <c r="D551" s="7">
        <v>-1.1061205904362585</v>
      </c>
      <c r="E551" s="7">
        <v>-9.4559312935557679E-2</v>
      </c>
      <c r="F551" s="7">
        <v>0.17373986767531002</v>
      </c>
      <c r="G551" s="7">
        <v>8.0838248295711027E-2</v>
      </c>
      <c r="H551" s="7">
        <v>1.3682795235448457</v>
      </c>
      <c r="I551" s="7">
        <v>0.24210770541263271</v>
      </c>
      <c r="J551" s="7">
        <v>0.8620967659157629</v>
      </c>
    </row>
    <row r="552" spans="1:10" x14ac:dyDescent="0.25">
      <c r="A552" s="7" t="s">
        <v>409</v>
      </c>
      <c r="B552" s="7">
        <v>5.013694455472683E-2</v>
      </c>
      <c r="C552" s="7">
        <v>0.70619246070372621</v>
      </c>
      <c r="D552" s="7">
        <v>-0.14412364227620419</v>
      </c>
      <c r="E552" s="7">
        <v>-4.2822664331656296E-2</v>
      </c>
      <c r="F552" s="7">
        <v>7.8925780541501442E-2</v>
      </c>
      <c r="G552" s="7">
        <v>3.6579983735388615E-2</v>
      </c>
      <c r="H552" s="7">
        <v>1.3704410318831479</v>
      </c>
      <c r="I552" s="7">
        <v>0.24173612278814918</v>
      </c>
      <c r="J552" s="7">
        <v>0.8620967659157629</v>
      </c>
    </row>
    <row r="553" spans="1:10" x14ac:dyDescent="0.25">
      <c r="A553" s="7" t="s">
        <v>1141</v>
      </c>
      <c r="B553" s="7">
        <v>6.4074946161094219</v>
      </c>
      <c r="C553" s="7">
        <v>0.25057559187738249</v>
      </c>
      <c r="D553" s="7">
        <v>-1.2444374620927816</v>
      </c>
      <c r="E553" s="7">
        <v>-0.11988370286510777</v>
      </c>
      <c r="F553" s="7">
        <v>0.22149680482923501</v>
      </c>
      <c r="G553" s="7">
        <v>0.10259537115710832</v>
      </c>
      <c r="H553" s="7">
        <v>1.365415294686398</v>
      </c>
      <c r="I553" s="7">
        <v>0.24260116406953339</v>
      </c>
      <c r="J553" s="7">
        <v>0.8622889201167111</v>
      </c>
    </row>
    <row r="554" spans="1:10" x14ac:dyDescent="0.25">
      <c r="A554" s="7" t="s">
        <v>2323</v>
      </c>
      <c r="B554" s="7">
        <v>2.1580788994510312</v>
      </c>
      <c r="C554" s="7">
        <v>0.32885478629225939</v>
      </c>
      <c r="D554" s="7">
        <v>-0.96936417278522991</v>
      </c>
      <c r="E554" s="7">
        <v>-8.5240137285136644E-2</v>
      </c>
      <c r="F554" s="7">
        <v>0.15753872835463212</v>
      </c>
      <c r="G554" s="7">
        <v>7.3142814344743512E-2</v>
      </c>
      <c r="H554" s="7">
        <v>1.3581412729693474</v>
      </c>
      <c r="I554" s="7">
        <v>0.24385987509998702</v>
      </c>
      <c r="J554" s="7">
        <v>0.86363370928912364</v>
      </c>
    </row>
    <row r="555" spans="1:10" x14ac:dyDescent="0.25">
      <c r="A555" s="7" t="s">
        <v>2324</v>
      </c>
      <c r="B555" s="7">
        <v>2.7917902681900744</v>
      </c>
      <c r="C555" s="7">
        <v>0.27295494255387009</v>
      </c>
      <c r="D555" s="7">
        <v>-1.20647102094173</v>
      </c>
      <c r="E555" s="7">
        <v>-9.6414291627872836E-2</v>
      </c>
      <c r="F555" s="7">
        <v>0.1779120526735698</v>
      </c>
      <c r="G555" s="7">
        <v>8.2683463361512916E-2</v>
      </c>
      <c r="H555" s="7">
        <v>1.3597075538541514</v>
      </c>
      <c r="I555" s="7">
        <v>0.2435881714819717</v>
      </c>
      <c r="J555" s="7">
        <v>0.86363370928912364</v>
      </c>
    </row>
    <row r="556" spans="1:10" x14ac:dyDescent="0.25">
      <c r="A556" s="7" t="s">
        <v>2325</v>
      </c>
      <c r="B556" s="7">
        <v>9.0617937926032717</v>
      </c>
      <c r="C556" s="7">
        <v>0.21578469415533499</v>
      </c>
      <c r="D556" s="7">
        <v>-1.4349842561701616</v>
      </c>
      <c r="E556" s="7">
        <v>-0.13898676067106883</v>
      </c>
      <c r="F556" s="7">
        <v>0.26065631295524355</v>
      </c>
      <c r="G556" s="7">
        <v>0.12103486429130733</v>
      </c>
      <c r="H556" s="7">
        <v>1.3186389231208724</v>
      </c>
      <c r="I556" s="7">
        <v>0.25083646756372568</v>
      </c>
      <c r="J556" s="7">
        <v>0.88271196847909361</v>
      </c>
    </row>
    <row r="557" spans="1:10" x14ac:dyDescent="0.25">
      <c r="A557" s="7" t="s">
        <v>1363</v>
      </c>
      <c r="B557" s="7">
        <v>11.919594091275846</v>
      </c>
      <c r="C557" s="7">
        <v>0.20090643060162097</v>
      </c>
      <c r="D557" s="7">
        <v>-1.5071613282386676</v>
      </c>
      <c r="E557" s="7">
        <v>-0.15721323226273007</v>
      </c>
      <c r="F557" s="7">
        <v>0.29390884832804731</v>
      </c>
      <c r="G557" s="7">
        <v>0.13670443477343122</v>
      </c>
      <c r="H557" s="7">
        <v>1.3225526998289008</v>
      </c>
      <c r="I557" s="7">
        <v>0.25013443426992782</v>
      </c>
      <c r="J557" s="7">
        <v>0.88271196847909361</v>
      </c>
    </row>
    <row r="558" spans="1:10" x14ac:dyDescent="0.25">
      <c r="A558" s="7" t="s">
        <v>2326</v>
      </c>
      <c r="B558" s="7">
        <v>5.1656887153841087</v>
      </c>
      <c r="C558" s="7">
        <v>0.22372362077455682</v>
      </c>
      <c r="D558" s="7">
        <v>-1.433533804884763</v>
      </c>
      <c r="E558" s="7">
        <v>-0.11946292156222903</v>
      </c>
      <c r="F558" s="7">
        <v>0.22340335315100501</v>
      </c>
      <c r="G558" s="7">
        <v>0.10407889746253245</v>
      </c>
      <c r="H558" s="7">
        <v>1.3174704928605696</v>
      </c>
      <c r="I558" s="7">
        <v>0.2510465231454303</v>
      </c>
      <c r="J558" s="7">
        <v>0.88271196847909361</v>
      </c>
    </row>
    <row r="559" spans="1:10" x14ac:dyDescent="0.25">
      <c r="A559" s="7" t="s">
        <v>2327</v>
      </c>
      <c r="B559" s="7">
        <v>6.7699968904140349</v>
      </c>
      <c r="C559" s="7">
        <v>0.21370567769182891</v>
      </c>
      <c r="D559" s="7">
        <v>-1.478898530167307</v>
      </c>
      <c r="E559" s="7">
        <v>-0.12868264615090472</v>
      </c>
      <c r="F559" s="7">
        <v>0.24099602850595514</v>
      </c>
      <c r="G559" s="7">
        <v>0.11210836693303171</v>
      </c>
      <c r="H559" s="7">
        <v>1.3175403156966679</v>
      </c>
      <c r="I559" s="7">
        <v>0.2510339646189691</v>
      </c>
      <c r="J559" s="7">
        <v>0.88271196847909361</v>
      </c>
    </row>
    <row r="560" spans="1:10" x14ac:dyDescent="0.25">
      <c r="A560" s="7" t="s">
        <v>2328</v>
      </c>
      <c r="B560" s="7">
        <v>9.160352554108286</v>
      </c>
      <c r="C560" s="7">
        <v>0.19687377297016606</v>
      </c>
      <c r="D560" s="7">
        <v>-2.1660888411608568</v>
      </c>
      <c r="E560" s="7">
        <v>0.1470499281450644</v>
      </c>
      <c r="F560" s="7">
        <v>0.28383097117767658</v>
      </c>
      <c r="G560" s="7">
        <v>0.12866258043530959</v>
      </c>
      <c r="H560" s="7">
        <v>1.306246436486652</v>
      </c>
      <c r="I560" s="7">
        <v>0.25307538464246082</v>
      </c>
      <c r="J560" s="7">
        <v>0.88714705134642147</v>
      </c>
    </row>
    <row r="561" spans="1:10" x14ac:dyDescent="0.25">
      <c r="A561" s="7" t="s">
        <v>1031</v>
      </c>
      <c r="B561" s="7">
        <v>3.1715523538609096</v>
      </c>
      <c r="C561" s="7">
        <v>0.26263659789162375</v>
      </c>
      <c r="D561" s="7">
        <v>-1.2485464415352119</v>
      </c>
      <c r="E561" s="7">
        <v>-0.10038545597337747</v>
      </c>
      <c r="F561" s="7">
        <v>0.18867342010257271</v>
      </c>
      <c r="G561" s="7">
        <v>8.7858430299501009E-2</v>
      </c>
      <c r="H561" s="7">
        <v>1.305493495763326</v>
      </c>
      <c r="I561" s="7">
        <v>0.25321220629663405</v>
      </c>
      <c r="J561" s="7">
        <v>0.88714705134642147</v>
      </c>
    </row>
    <row r="562" spans="1:10" x14ac:dyDescent="0.25">
      <c r="A562" s="7" t="s">
        <v>2027</v>
      </c>
      <c r="B562" s="7">
        <v>8.8747656083363946</v>
      </c>
      <c r="C562" s="7">
        <v>0.23639244495941719</v>
      </c>
      <c r="D562" s="7">
        <v>-1.3007858208288221</v>
      </c>
      <c r="E562" s="7">
        <v>-0.12921239927137948</v>
      </c>
      <c r="F562" s="7">
        <v>0.24541113463827322</v>
      </c>
      <c r="G562" s="7">
        <v>0.11337587666351087</v>
      </c>
      <c r="H562" s="7">
        <v>1.2988741243305222</v>
      </c>
      <c r="I562" s="7">
        <v>0.25441898018129727</v>
      </c>
      <c r="J562" s="7">
        <v>0.88978616598164928</v>
      </c>
    </row>
    <row r="563" spans="1:10" x14ac:dyDescent="0.25">
      <c r="A563" s="7" t="s">
        <v>2329</v>
      </c>
      <c r="B563" s="7">
        <v>0.88638794995257875</v>
      </c>
      <c r="C563" s="7">
        <v>0.3952113198996039</v>
      </c>
      <c r="D563" s="7">
        <v>-0.79553017897653189</v>
      </c>
      <c r="E563" s="7">
        <v>-6.7373448230280991E-2</v>
      </c>
      <c r="F563" s="7">
        <v>0.12766836609829629</v>
      </c>
      <c r="G563" s="7">
        <v>5.9312039737153086E-2</v>
      </c>
      <c r="H563" s="7">
        <v>1.2903033703123623</v>
      </c>
      <c r="I563" s="7">
        <v>0.25599205090611166</v>
      </c>
      <c r="J563" s="7">
        <v>0.89052553879040963</v>
      </c>
    </row>
    <row r="564" spans="1:10" x14ac:dyDescent="0.25">
      <c r="A564" s="7" t="s">
        <v>787</v>
      </c>
      <c r="B564" s="7">
        <v>3.7949321401976426</v>
      </c>
      <c r="C564" s="7">
        <v>0.25460391986990633</v>
      </c>
      <c r="D564" s="7">
        <v>-1.28083818193284</v>
      </c>
      <c r="E564" s="7">
        <v>-0.10393853422021228</v>
      </c>
      <c r="F564" s="7">
        <v>0.19649892613152214</v>
      </c>
      <c r="G564" s="7">
        <v>9.1366780288058835E-2</v>
      </c>
      <c r="H564" s="7">
        <v>1.2941259150519411</v>
      </c>
      <c r="I564" s="7">
        <v>0.25528898707429182</v>
      </c>
      <c r="J564" s="7">
        <v>0.89052553879040963</v>
      </c>
    </row>
    <row r="565" spans="1:10" x14ac:dyDescent="0.25">
      <c r="A565" s="7" t="s">
        <v>2330</v>
      </c>
      <c r="B565" s="7">
        <v>7.5905858081178756</v>
      </c>
      <c r="C565" s="7">
        <v>0.21262735061251323</v>
      </c>
      <c r="D565" s="7">
        <v>-2.0263744370173677</v>
      </c>
      <c r="E565" s="7">
        <v>0.13592454005218788</v>
      </c>
      <c r="F565" s="7">
        <v>0.26347137884370642</v>
      </c>
      <c r="G565" s="7">
        <v>0.11960440953369794</v>
      </c>
      <c r="H565" s="7">
        <v>1.291520670794299</v>
      </c>
      <c r="I565" s="7">
        <v>0.25576789944044553</v>
      </c>
      <c r="J565" s="7">
        <v>0.89052553879040963</v>
      </c>
    </row>
    <row r="566" spans="1:10" x14ac:dyDescent="0.25">
      <c r="A566" s="7" t="s">
        <v>1637</v>
      </c>
      <c r="B566" s="7">
        <v>1.3113744775591074</v>
      </c>
      <c r="C566" s="7">
        <v>0.41773461894042802</v>
      </c>
      <c r="D566" s="7">
        <v>-0.9775743972616443</v>
      </c>
      <c r="E566" s="7">
        <v>6.9240932134843822E-2</v>
      </c>
      <c r="F566" s="7">
        <v>0.13494042899560921</v>
      </c>
      <c r="G566" s="7">
        <v>6.1335239901949883E-2</v>
      </c>
      <c r="H566" s="7">
        <v>1.2743997424945299</v>
      </c>
      <c r="I566" s="7">
        <v>0.2589429110847094</v>
      </c>
      <c r="J566" s="7">
        <v>0.89919644521805275</v>
      </c>
    </row>
    <row r="567" spans="1:10" x14ac:dyDescent="0.25">
      <c r="A567" s="7" t="s">
        <v>1849</v>
      </c>
      <c r="B567" s="7">
        <v>6.2826006691948839</v>
      </c>
      <c r="C567" s="7">
        <v>0.23629161287755043</v>
      </c>
      <c r="D567" s="7">
        <v>-1.342314098256302</v>
      </c>
      <c r="E567" s="7">
        <v>-0.11912912967024281</v>
      </c>
      <c r="F567" s="7">
        <v>0.22797586919202009</v>
      </c>
      <c r="G567" s="7">
        <v>0.10585006130359034</v>
      </c>
      <c r="H567" s="7">
        <v>1.2666414914153477</v>
      </c>
      <c r="I567" s="7">
        <v>0.26039768062187385</v>
      </c>
      <c r="J567" s="7">
        <v>0.9026506172793578</v>
      </c>
    </row>
    <row r="568" spans="1:10" x14ac:dyDescent="0.25">
      <c r="A568" s="7" t="s">
        <v>1038</v>
      </c>
      <c r="B568" s="7">
        <v>6.1528653714172812</v>
      </c>
      <c r="C568" s="7">
        <v>0.25612531143764272</v>
      </c>
      <c r="D568" s="7">
        <v>-1.2151551687951379</v>
      </c>
      <c r="E568" s="7">
        <v>-0.11750413719000451</v>
      </c>
      <c r="F568" s="7">
        <v>0.22518350308313648</v>
      </c>
      <c r="G568" s="7">
        <v>0.10467993222823223</v>
      </c>
      <c r="H568" s="7">
        <v>1.2600258362300065</v>
      </c>
      <c r="I568" s="7">
        <v>0.2616462001995235</v>
      </c>
      <c r="J568" s="7">
        <v>0.90537891497612888</v>
      </c>
    </row>
    <row r="569" spans="1:10" x14ac:dyDescent="0.25">
      <c r="A569" s="7" t="s">
        <v>1217</v>
      </c>
      <c r="B569" s="7">
        <v>3.8457055619573031</v>
      </c>
      <c r="C569" s="7">
        <v>0.26040591762286946</v>
      </c>
      <c r="D569" s="7">
        <v>-1.2551656052251929</v>
      </c>
      <c r="E569" s="7">
        <v>-9.9952018442042351E-2</v>
      </c>
      <c r="F569" s="7">
        <v>0.19298337674746213</v>
      </c>
      <c r="G569" s="7">
        <v>8.953435583399233E-2</v>
      </c>
      <c r="H569" s="7">
        <v>1.2462458086749506</v>
      </c>
      <c r="I569" s="7">
        <v>0.2642707206679123</v>
      </c>
      <c r="J569" s="7">
        <v>0.9128506231521899</v>
      </c>
    </row>
    <row r="570" spans="1:10" x14ac:dyDescent="0.25">
      <c r="A570" s="7" t="s">
        <v>1653</v>
      </c>
      <c r="B570" s="7">
        <v>3.4098359320355578</v>
      </c>
      <c r="C570" s="7">
        <v>0.28037478400999116</v>
      </c>
      <c r="D570" s="7">
        <v>-1.1556471075940469</v>
      </c>
      <c r="E570" s="7">
        <v>-9.6763955509465288E-2</v>
      </c>
      <c r="F570" s="7">
        <v>0.18666594165804279</v>
      </c>
      <c r="G570" s="7">
        <v>8.6784589181711641E-2</v>
      </c>
      <c r="H570" s="7">
        <v>1.2432028650077525</v>
      </c>
      <c r="I570" s="7">
        <v>0.26485467532009049</v>
      </c>
      <c r="J570" s="7">
        <v>0.91325988221092724</v>
      </c>
    </row>
    <row r="571" spans="1:10" x14ac:dyDescent="0.25">
      <c r="A571" s="7" t="s">
        <v>996</v>
      </c>
      <c r="B571" s="7">
        <v>7.835277996892696</v>
      </c>
      <c r="C571" s="7">
        <v>0.21968674162402524</v>
      </c>
      <c r="D571" s="7">
        <v>-1.4324766543761487</v>
      </c>
      <c r="E571" s="7">
        <v>-0.1279855331777611</v>
      </c>
      <c r="F571" s="7">
        <v>0.24780588807995091</v>
      </c>
      <c r="G571" s="7">
        <v>0.11503344617010361</v>
      </c>
      <c r="H571" s="7">
        <v>1.2378656248985378</v>
      </c>
      <c r="I571" s="7">
        <v>0.26588279678750087</v>
      </c>
      <c r="J571" s="7">
        <v>0.91519657420539768</v>
      </c>
    </row>
    <row r="572" spans="1:10" x14ac:dyDescent="0.25">
      <c r="A572" s="7" t="s">
        <v>267</v>
      </c>
      <c r="B572" s="7">
        <v>-1.4741833552366055E-2</v>
      </c>
      <c r="C572" s="7">
        <v>1.0693749783538775</v>
      </c>
      <c r="D572" s="7">
        <v>0.36949056653974172</v>
      </c>
      <c r="E572" s="7">
        <v>-3.0256911745672046E-2</v>
      </c>
      <c r="F572" s="7">
        <v>0.32164855116069335</v>
      </c>
      <c r="G572" s="7">
        <v>2.7229707564692219E-2</v>
      </c>
      <c r="H572" s="7">
        <v>1.2347051014627901</v>
      </c>
      <c r="I572" s="7">
        <v>0.26649395544530285</v>
      </c>
      <c r="J572" s="7">
        <v>0.91569376634620703</v>
      </c>
    </row>
    <row r="573" spans="1:10" x14ac:dyDescent="0.25">
      <c r="A573" s="7" t="s">
        <v>635</v>
      </c>
      <c r="B573" s="7">
        <v>3.3914470777720118</v>
      </c>
      <c r="C573" s="7">
        <v>0.27510503123682756</v>
      </c>
      <c r="D573" s="7">
        <v>-1.5775373532599926</v>
      </c>
      <c r="E573" s="7">
        <v>9.5743185162195307E-2</v>
      </c>
      <c r="F573" s="7">
        <v>0.19063083492203142</v>
      </c>
      <c r="G573" s="7">
        <v>8.6319572105034006E-2</v>
      </c>
      <c r="H573" s="7">
        <v>1.2302607968330617</v>
      </c>
      <c r="I573" s="7">
        <v>0.26735632529525105</v>
      </c>
      <c r="J573" s="7">
        <v>0.91705089200923517</v>
      </c>
    </row>
    <row r="574" spans="1:10" x14ac:dyDescent="0.25">
      <c r="A574" s="7" t="s">
        <v>2331</v>
      </c>
      <c r="B574" s="7">
        <v>5.2510015453261518</v>
      </c>
      <c r="C574" s="7">
        <v>0.2252117032184795</v>
      </c>
      <c r="D574" s="7">
        <v>-1.903973583472834</v>
      </c>
      <c r="E574" s="7">
        <v>0.11554116513277198</v>
      </c>
      <c r="F574" s="7">
        <v>0.23054837326901234</v>
      </c>
      <c r="G574" s="7">
        <v>0.10439732843371137</v>
      </c>
      <c r="H574" s="7">
        <v>1.2248833050405101</v>
      </c>
      <c r="I574" s="7">
        <v>0.26840442608086879</v>
      </c>
      <c r="J574" s="7">
        <v>0.91903923904129936</v>
      </c>
    </row>
    <row r="575" spans="1:10" x14ac:dyDescent="0.25">
      <c r="A575" s="7" t="s">
        <v>1892</v>
      </c>
      <c r="B575" s="7">
        <v>3.5009763251522688</v>
      </c>
      <c r="C575" s="7">
        <v>0.27140684983978547</v>
      </c>
      <c r="D575" s="7">
        <v>-1.2035895918772939</v>
      </c>
      <c r="E575" s="7">
        <v>-9.6333268861064664E-2</v>
      </c>
      <c r="F575" s="7">
        <v>0.18804731515622225</v>
      </c>
      <c r="G575" s="7">
        <v>8.7327458679931511E-2</v>
      </c>
      <c r="H575" s="7">
        <v>1.2168889595902701</v>
      </c>
      <c r="I575" s="7">
        <v>0.26997206012321601</v>
      </c>
      <c r="J575" s="7">
        <v>0.92279648425391947</v>
      </c>
    </row>
    <row r="576" spans="1:10" x14ac:dyDescent="0.25">
      <c r="A576" s="7" t="s">
        <v>1992</v>
      </c>
      <c r="B576" s="7">
        <v>8.5666279776057213</v>
      </c>
      <c r="C576" s="7">
        <v>0.25083015987915969</v>
      </c>
      <c r="D576" s="7">
        <v>-1.2107663178743995</v>
      </c>
      <c r="E576" s="7">
        <v>-0.12446532673130006</v>
      </c>
      <c r="F576" s="7">
        <v>0.24589166100286156</v>
      </c>
      <c r="G576" s="7">
        <v>0.11389132518146129</v>
      </c>
      <c r="H576" s="7">
        <v>1.1943056162695376</v>
      </c>
      <c r="I576" s="7">
        <v>0.27446277977822481</v>
      </c>
      <c r="J576" s="7">
        <v>0.93105502563186693</v>
      </c>
    </row>
    <row r="577" spans="1:10" x14ac:dyDescent="0.25">
      <c r="A577" s="7" t="s">
        <v>1292</v>
      </c>
      <c r="B577" s="7">
        <v>10.620878469972064</v>
      </c>
      <c r="C577" s="7">
        <v>0.20843412626064514</v>
      </c>
      <c r="D577" s="7">
        <v>-1.4807238054397269</v>
      </c>
      <c r="E577" s="7">
        <v>-0.14146008641077207</v>
      </c>
      <c r="F577" s="7">
        <v>0.27889414574373622</v>
      </c>
      <c r="G577" s="7">
        <v>0.12952271481714334</v>
      </c>
      <c r="H577" s="7">
        <v>1.1928228792481819</v>
      </c>
      <c r="I577" s="7">
        <v>0.2747608867690372</v>
      </c>
      <c r="J577" s="7">
        <v>0.93105502563186693</v>
      </c>
    </row>
    <row r="578" spans="1:10" x14ac:dyDescent="0.25">
      <c r="A578" s="7" t="s">
        <v>915</v>
      </c>
      <c r="B578" s="7">
        <v>7.0638192876821906</v>
      </c>
      <c r="C578" s="7">
        <v>0.23420856286265757</v>
      </c>
      <c r="D578" s="7">
        <v>-1.3452934918203958</v>
      </c>
      <c r="E578" s="7">
        <v>-0.12158486278891428</v>
      </c>
      <c r="F578" s="7">
        <v>0.23887799433961485</v>
      </c>
      <c r="G578" s="7">
        <v>0.11098164499860166</v>
      </c>
      <c r="H578" s="7">
        <v>1.2002085120575579</v>
      </c>
      <c r="I578" s="7">
        <v>0.27328000743603109</v>
      </c>
      <c r="J578" s="7">
        <v>0.93105502563186693</v>
      </c>
    </row>
    <row r="579" spans="1:10" x14ac:dyDescent="0.25">
      <c r="A579" s="7" t="s">
        <v>815</v>
      </c>
      <c r="B579" s="7">
        <v>1.1259977444068268</v>
      </c>
      <c r="C579" s="7">
        <v>0.40457205696302023</v>
      </c>
      <c r="D579" s="7">
        <v>-1.0255558106539913</v>
      </c>
      <c r="E579" s="7">
        <v>6.682630789148046E-2</v>
      </c>
      <c r="F579" s="7">
        <v>0.13439562028140212</v>
      </c>
      <c r="G579" s="7">
        <v>6.1103501645218099E-2</v>
      </c>
      <c r="H579" s="7">
        <v>1.1960869077556802</v>
      </c>
      <c r="I579" s="7">
        <v>0.2741051843624383</v>
      </c>
      <c r="J579" s="7">
        <v>0.93105502563186693</v>
      </c>
    </row>
    <row r="580" spans="1:10" x14ac:dyDescent="0.25">
      <c r="A580" s="7" t="s">
        <v>472</v>
      </c>
      <c r="B580" s="7">
        <v>2.883944574390426</v>
      </c>
      <c r="C580" s="7">
        <v>0.26099937073707774</v>
      </c>
      <c r="D580" s="7">
        <v>-1.2747442829035232</v>
      </c>
      <c r="E580" s="7">
        <v>-9.4015151792788548E-2</v>
      </c>
      <c r="F580" s="7">
        <v>0.18465618923547258</v>
      </c>
      <c r="G580" s="7">
        <v>8.5908351225219004E-2</v>
      </c>
      <c r="H580" s="7">
        <v>1.1976362565050092</v>
      </c>
      <c r="I580" s="7">
        <v>0.27379462677110811</v>
      </c>
      <c r="J580" s="7">
        <v>0.93105502563186693</v>
      </c>
    </row>
    <row r="581" spans="1:10" x14ac:dyDescent="0.25">
      <c r="A581" s="7" t="s">
        <v>948</v>
      </c>
      <c r="B581" s="7">
        <v>8.7590617780235664</v>
      </c>
      <c r="C581" s="7">
        <v>0.21239017238093799</v>
      </c>
      <c r="D581" s="7">
        <v>-1.4803674647929654</v>
      </c>
      <c r="E581" s="7">
        <v>-0.12956644610301912</v>
      </c>
      <c r="F581" s="7">
        <v>0.25670907071203353</v>
      </c>
      <c r="G581" s="7">
        <v>0.11901071024623049</v>
      </c>
      <c r="H581" s="7">
        <v>1.185258283361887</v>
      </c>
      <c r="I581" s="7">
        <v>0.27628810753803523</v>
      </c>
      <c r="J581" s="7">
        <v>0.93461597756831927</v>
      </c>
    </row>
    <row r="582" spans="1:10" x14ac:dyDescent="0.25">
      <c r="A582" s="7" t="s">
        <v>1532</v>
      </c>
      <c r="B582" s="7">
        <v>1.6165172204229612</v>
      </c>
      <c r="C582" s="7">
        <v>0.42170017620760386</v>
      </c>
      <c r="D582" s="7">
        <v>-0.6672416671768272</v>
      </c>
      <c r="E582" s="7">
        <v>-6.8290397979654346E-2</v>
      </c>
      <c r="F582" s="7">
        <v>0.13566086309111194</v>
      </c>
      <c r="G582" s="7">
        <v>6.2861525912988672E-2</v>
      </c>
      <c r="H582" s="7">
        <v>1.1801832579523175</v>
      </c>
      <c r="I582" s="7">
        <v>0.27731869104089218</v>
      </c>
      <c r="J582" s="7">
        <v>0.93544682953733072</v>
      </c>
    </row>
    <row r="583" spans="1:10" x14ac:dyDescent="0.25">
      <c r="A583" s="7" t="s">
        <v>2332</v>
      </c>
      <c r="B583" s="7">
        <v>7.0786856121660451</v>
      </c>
      <c r="C583" s="7">
        <v>0.22336906169912282</v>
      </c>
      <c r="D583" s="7">
        <v>-1.4200467077622636</v>
      </c>
      <c r="E583" s="7">
        <v>-0.12216943444627311</v>
      </c>
      <c r="F583" s="7">
        <v>0.24206396104254171</v>
      </c>
      <c r="G583" s="7">
        <v>0.11249681700795375</v>
      </c>
      <c r="H583" s="7">
        <v>1.1793552848303568</v>
      </c>
      <c r="I583" s="7">
        <v>0.27748728582605831</v>
      </c>
      <c r="J583" s="7">
        <v>0.93544682953733072</v>
      </c>
    </row>
    <row r="584" spans="1:10" x14ac:dyDescent="0.25">
      <c r="A584" s="7" t="s">
        <v>1035</v>
      </c>
      <c r="B584" s="7">
        <v>7.0665591237040806</v>
      </c>
      <c r="C584" s="7">
        <v>0.23420544782715985</v>
      </c>
      <c r="D584" s="7">
        <v>-1.3549532552871062</v>
      </c>
      <c r="E584" s="7">
        <v>-0.11685732114469947</v>
      </c>
      <c r="F584" s="7">
        <v>0.23271816538142712</v>
      </c>
      <c r="G584" s="7">
        <v>0.10775222048649115</v>
      </c>
      <c r="H584" s="7">
        <v>1.1761410154672225</v>
      </c>
      <c r="I584" s="7">
        <v>0.27814301058950974</v>
      </c>
      <c r="J584" s="7">
        <v>0.93604903392215799</v>
      </c>
    </row>
    <row r="585" spans="1:10" x14ac:dyDescent="0.25">
      <c r="A585" s="7" t="s">
        <v>2333</v>
      </c>
      <c r="B585" s="7">
        <v>10.587195834605787</v>
      </c>
      <c r="C585" s="7">
        <v>0.20484334610618049</v>
      </c>
      <c r="D585" s="7">
        <v>-2.0860176157621826</v>
      </c>
      <c r="E585" s="7">
        <v>0.14086683891108476</v>
      </c>
      <c r="F585" s="7">
        <v>0.29113573680851101</v>
      </c>
      <c r="G585" s="7">
        <v>0.13220876090998726</v>
      </c>
      <c r="H585" s="7">
        <v>1.1352645277061704</v>
      </c>
      <c r="I585" s="7">
        <v>0.28665518500971315</v>
      </c>
      <c r="J585" s="7">
        <v>0.95830050181654181</v>
      </c>
    </row>
    <row r="586" spans="1:10" x14ac:dyDescent="0.25">
      <c r="A586" s="7" t="s">
        <v>1766</v>
      </c>
      <c r="B586" s="7">
        <v>1.5851664859006362</v>
      </c>
      <c r="C586" s="7">
        <v>0.35980242327931827</v>
      </c>
      <c r="D586" s="7">
        <v>-1.1858213261853499</v>
      </c>
      <c r="E586" s="7">
        <v>7.3871701022090591E-2</v>
      </c>
      <c r="F586" s="7">
        <v>0.15186138775803418</v>
      </c>
      <c r="G586" s="7">
        <v>6.9186013921263584E-2</v>
      </c>
      <c r="H586" s="7">
        <v>1.1400386605145858</v>
      </c>
      <c r="I586" s="7">
        <v>0.28564415850578101</v>
      </c>
      <c r="J586" s="7">
        <v>0.95830050181654181</v>
      </c>
    </row>
    <row r="587" spans="1:10" x14ac:dyDescent="0.25">
      <c r="A587" s="7" t="s">
        <v>2334</v>
      </c>
      <c r="B587" s="7">
        <v>2.1354455331318234</v>
      </c>
      <c r="C587" s="7">
        <v>0.30151431158052333</v>
      </c>
      <c r="D587" s="7">
        <v>-1.1042061387021109</v>
      </c>
      <c r="E587" s="7">
        <v>-8.1267673202967142E-2</v>
      </c>
      <c r="F587" s="7">
        <v>0.16407386579831448</v>
      </c>
      <c r="G587" s="7">
        <v>7.6217862756710192E-2</v>
      </c>
      <c r="H587" s="7">
        <v>1.1368996116902252</v>
      </c>
      <c r="I587" s="7">
        <v>0.28630840963303256</v>
      </c>
      <c r="J587" s="7">
        <v>0.95830050181654181</v>
      </c>
    </row>
    <row r="588" spans="1:10" x14ac:dyDescent="0.25">
      <c r="A588" s="7" t="s">
        <v>1080</v>
      </c>
      <c r="B588" s="7">
        <v>0.80843852130970206</v>
      </c>
      <c r="C588" s="7">
        <v>0.43246545731214264</v>
      </c>
      <c r="D588" s="7">
        <v>-0.93784180608193701</v>
      </c>
      <c r="E588" s="7">
        <v>6.0103544334182121E-2</v>
      </c>
      <c r="F588" s="7">
        <v>0.12413647036469687</v>
      </c>
      <c r="G588" s="7">
        <v>5.6415668868986364E-2</v>
      </c>
      <c r="H588" s="7">
        <v>1.1350126020566302</v>
      </c>
      <c r="I588" s="7">
        <v>0.28670866185846589</v>
      </c>
      <c r="J588" s="7">
        <v>0.95830050181654181</v>
      </c>
    </row>
    <row r="589" spans="1:10" x14ac:dyDescent="0.25">
      <c r="A589" s="7" t="s">
        <v>2335</v>
      </c>
      <c r="B589" s="7">
        <v>7.9027036770827914</v>
      </c>
      <c r="C589" s="7">
        <v>0.24497564472892697</v>
      </c>
      <c r="D589" s="7">
        <v>-1.7642655790720698</v>
      </c>
      <c r="E589" s="7">
        <v>0.12253211914786254</v>
      </c>
      <c r="F589" s="7">
        <v>0.25356120973408791</v>
      </c>
      <c r="G589" s="7">
        <v>0.11545850859700799</v>
      </c>
      <c r="H589" s="7">
        <v>1.1262842278802359</v>
      </c>
      <c r="I589" s="7">
        <v>0.28856930982117185</v>
      </c>
      <c r="J589" s="7">
        <v>0.95961523028667661</v>
      </c>
    </row>
    <row r="590" spans="1:10" x14ac:dyDescent="0.25">
      <c r="A590" s="7" t="s">
        <v>2336</v>
      </c>
      <c r="B590" s="7">
        <v>9.5296397612017731</v>
      </c>
      <c r="C590" s="7">
        <v>0.21520680664303932</v>
      </c>
      <c r="D590" s="7">
        <v>-1.4542835981079894</v>
      </c>
      <c r="E590" s="7">
        <v>-0.13095966701259545</v>
      </c>
      <c r="F590" s="7">
        <v>0.26557440935377025</v>
      </c>
      <c r="G590" s="7">
        <v>0.12319855398549957</v>
      </c>
      <c r="H590" s="7">
        <v>1.1299621685331953</v>
      </c>
      <c r="I590" s="7">
        <v>0.28778340854851503</v>
      </c>
      <c r="J590" s="7">
        <v>0.95961523028667661</v>
      </c>
    </row>
    <row r="591" spans="1:10" x14ac:dyDescent="0.25">
      <c r="A591" s="7" t="s">
        <v>2337</v>
      </c>
      <c r="B591" s="7">
        <v>9.3416918411620085</v>
      </c>
      <c r="C591" s="7">
        <v>0.20669630226266061</v>
      </c>
      <c r="D591" s="7">
        <v>-1.5193231529843219</v>
      </c>
      <c r="E591" s="7">
        <v>-0.13069876066855105</v>
      </c>
      <c r="F591" s="7">
        <v>0.26534494041870466</v>
      </c>
      <c r="G591" s="7">
        <v>0.12308804527439693</v>
      </c>
      <c r="H591" s="7">
        <v>1.1274860813001817</v>
      </c>
      <c r="I591" s="7">
        <v>0.28831219816135178</v>
      </c>
      <c r="J591" s="7">
        <v>0.95961523028667661</v>
      </c>
    </row>
    <row r="592" spans="1:10" x14ac:dyDescent="0.25">
      <c r="A592" s="7" t="s">
        <v>1269</v>
      </c>
      <c r="B592" s="7">
        <v>10.680957141816407</v>
      </c>
      <c r="C592" s="7">
        <v>0.21519194933815966</v>
      </c>
      <c r="D592" s="7">
        <v>-1.4433245341325598</v>
      </c>
      <c r="E592" s="7">
        <v>-0.13396292282790437</v>
      </c>
      <c r="F592" s="7">
        <v>0.27354827308307106</v>
      </c>
      <c r="G592" s="7">
        <v>0.12671702787318528</v>
      </c>
      <c r="H592" s="7">
        <v>1.1176331448456922</v>
      </c>
      <c r="I592" s="7">
        <v>0.29042867044464232</v>
      </c>
      <c r="J592" s="7">
        <v>0.9641642155877973</v>
      </c>
    </row>
    <row r="593" spans="1:10" x14ac:dyDescent="0.25">
      <c r="A593" s="7" t="s">
        <v>2338</v>
      </c>
      <c r="B593" s="7">
        <v>6.3288340560000131</v>
      </c>
      <c r="C593" s="7">
        <v>0.23286239082731261</v>
      </c>
      <c r="D593" s="7">
        <v>-1.8449939681883272</v>
      </c>
      <c r="E593" s="7">
        <v>0.11577843612169496</v>
      </c>
      <c r="F593" s="7">
        <v>0.24211385829438378</v>
      </c>
      <c r="G593" s="7">
        <v>0.11008770491070537</v>
      </c>
      <c r="H593" s="7">
        <v>1.106057544926986</v>
      </c>
      <c r="I593" s="7">
        <v>0.29294055919846201</v>
      </c>
      <c r="J593" s="7">
        <v>0.9691921472268733</v>
      </c>
    </row>
    <row r="594" spans="1:10" x14ac:dyDescent="0.25">
      <c r="A594" s="7" t="s">
        <v>962</v>
      </c>
      <c r="B594" s="7">
        <v>3.1377627114587541</v>
      </c>
      <c r="C594" s="7">
        <v>0.28187339090948643</v>
      </c>
      <c r="D594" s="7">
        <v>-1.1692728614456569</v>
      </c>
      <c r="E594" s="7">
        <v>-8.9195686109218075E-2</v>
      </c>
      <c r="F594" s="7">
        <v>0.18284519010199329</v>
      </c>
      <c r="G594" s="7">
        <v>8.4950465643637049E-2</v>
      </c>
      <c r="H594" s="7">
        <v>1.1024430744446085</v>
      </c>
      <c r="I594" s="7">
        <v>0.29373057610769365</v>
      </c>
      <c r="J594" s="7">
        <v>0.9691921472268733</v>
      </c>
    </row>
    <row r="595" spans="1:10" x14ac:dyDescent="0.25">
      <c r="A595" s="7" t="s">
        <v>2339</v>
      </c>
      <c r="B595" s="7">
        <v>4.4640796961711651</v>
      </c>
      <c r="C595" s="7">
        <v>0.25107132398968263</v>
      </c>
      <c r="D595" s="7">
        <v>-1.3014931840804584</v>
      </c>
      <c r="E595" s="7">
        <v>-0.10013816131862897</v>
      </c>
      <c r="F595" s="7">
        <v>0.20516247461549786</v>
      </c>
      <c r="G595" s="7">
        <v>9.5252645573529887E-2</v>
      </c>
      <c r="H595" s="7">
        <v>1.1052108308367623</v>
      </c>
      <c r="I595" s="7">
        <v>0.29312538207567684</v>
      </c>
      <c r="J595" s="7">
        <v>0.9691921472268733</v>
      </c>
    </row>
    <row r="596" spans="1:10" x14ac:dyDescent="0.25">
      <c r="A596" s="7" t="s">
        <v>2340</v>
      </c>
      <c r="B596" s="7">
        <v>3.5187695399355974</v>
      </c>
      <c r="C596" s="7">
        <v>0.26341847653360434</v>
      </c>
      <c r="D596" s="7">
        <v>-1.2529501792713855</v>
      </c>
      <c r="E596" s="7">
        <v>-9.408760995461736E-2</v>
      </c>
      <c r="F596" s="7">
        <v>0.19280798422582485</v>
      </c>
      <c r="G596" s="7">
        <v>8.9644566326880309E-2</v>
      </c>
      <c r="H596" s="7">
        <v>1.1015822565007585</v>
      </c>
      <c r="I596" s="7">
        <v>0.2939191272171201</v>
      </c>
      <c r="J596" s="7">
        <v>0.9691921472268733</v>
      </c>
    </row>
    <row r="597" spans="1:10" x14ac:dyDescent="0.25">
      <c r="A597" s="7" t="s">
        <v>2341</v>
      </c>
      <c r="B597" s="7">
        <v>1.6688983348337234</v>
      </c>
      <c r="C597" s="7">
        <v>0.32399974969557005</v>
      </c>
      <c r="D597" s="7">
        <v>-1.0274253013704704</v>
      </c>
      <c r="E597" s="7">
        <v>-7.4152564013414746E-2</v>
      </c>
      <c r="F597" s="7">
        <v>0.15340142449869446</v>
      </c>
      <c r="G597" s="7">
        <v>7.1272262047374149E-2</v>
      </c>
      <c r="H597" s="7">
        <v>1.0824585110437177</v>
      </c>
      <c r="I597" s="7">
        <v>0.29814822066183722</v>
      </c>
      <c r="J597" s="7">
        <v>0.9797428601348408</v>
      </c>
    </row>
    <row r="598" spans="1:10" x14ac:dyDescent="0.25">
      <c r="A598" s="7" t="s">
        <v>1421</v>
      </c>
      <c r="B598" s="7">
        <v>4.9477668169204518</v>
      </c>
      <c r="C598" s="7">
        <v>0.24879431527285689</v>
      </c>
      <c r="D598" s="7">
        <v>-1.3074854312792152</v>
      </c>
      <c r="E598" s="7">
        <v>-0.10174924985700591</v>
      </c>
      <c r="F598" s="7">
        <v>0.21114891153559773</v>
      </c>
      <c r="G598" s="7">
        <v>9.7993120457639263E-2</v>
      </c>
      <c r="H598" s="7">
        <v>1.0781303140252019</v>
      </c>
      <c r="I598" s="7">
        <v>0.29911619430212522</v>
      </c>
      <c r="J598" s="7">
        <v>0.9797428601348408</v>
      </c>
    </row>
    <row r="599" spans="1:10" x14ac:dyDescent="0.25">
      <c r="A599" s="7" t="s">
        <v>342</v>
      </c>
      <c r="B599" s="7">
        <v>13.948482233483329</v>
      </c>
      <c r="C599" s="7">
        <v>0.20094696517532792</v>
      </c>
      <c r="D599" s="7">
        <v>-1.5246087629808234</v>
      </c>
      <c r="E599" s="7">
        <v>-0.14628623547188591</v>
      </c>
      <c r="F599" s="7">
        <v>0.30363396257975467</v>
      </c>
      <c r="G599" s="7">
        <v>0.14055832078462671</v>
      </c>
      <c r="H599" s="7">
        <v>1.0831629780429182</v>
      </c>
      <c r="I599" s="7">
        <v>0.29799105231416639</v>
      </c>
      <c r="J599" s="7">
        <v>0.9797428601348408</v>
      </c>
    </row>
    <row r="600" spans="1:10" x14ac:dyDescent="0.25">
      <c r="A600" s="7" t="s">
        <v>2342</v>
      </c>
      <c r="B600" s="7">
        <v>7.6061306469061423</v>
      </c>
      <c r="C600" s="7">
        <v>0.21187983299253932</v>
      </c>
      <c r="D600" s="7">
        <v>-2.00602444115927</v>
      </c>
      <c r="E600" s="7">
        <v>0.12436616040619486</v>
      </c>
      <c r="F600" s="7">
        <v>0.26334715266127456</v>
      </c>
      <c r="G600" s="7">
        <v>0.11968068821413731</v>
      </c>
      <c r="H600" s="7">
        <v>1.0798322579497772</v>
      </c>
      <c r="I600" s="7">
        <v>0.29873508406166105</v>
      </c>
      <c r="J600" s="7">
        <v>0.9797428601348408</v>
      </c>
    </row>
    <row r="601" spans="1:10" x14ac:dyDescent="0.25">
      <c r="A601" s="7" t="s">
        <v>1290</v>
      </c>
      <c r="B601" s="7">
        <v>14.310892748803839</v>
      </c>
      <c r="C601" s="7">
        <v>0.20929890260971998</v>
      </c>
      <c r="D601" s="7">
        <v>-2.058232223107745</v>
      </c>
      <c r="E601" s="7">
        <v>0.14987751542031866</v>
      </c>
      <c r="F601" s="7">
        <v>0.31821639855022188</v>
      </c>
      <c r="G601" s="7">
        <v>0.14472479963442392</v>
      </c>
      <c r="H601" s="7">
        <v>1.0724747005488577</v>
      </c>
      <c r="I601" s="7">
        <v>0.30038713788853488</v>
      </c>
      <c r="J601" s="7">
        <v>0.98226594089550912</v>
      </c>
    </row>
    <row r="602" spans="1:10" x14ac:dyDescent="0.25">
      <c r="A602" s="7" t="s">
        <v>2343</v>
      </c>
      <c r="B602" s="7">
        <v>3.3525342150342996</v>
      </c>
      <c r="C602" s="7">
        <v>0.26143567521940486</v>
      </c>
      <c r="D602" s="7">
        <v>-1.6469707585070252</v>
      </c>
      <c r="E602" s="7">
        <v>9.2448222377751035E-2</v>
      </c>
      <c r="F602" s="7">
        <v>0.19753631382921366</v>
      </c>
      <c r="G602" s="7">
        <v>8.969072713255441E-2</v>
      </c>
      <c r="H602" s="7">
        <v>1.0624341940527504</v>
      </c>
      <c r="I602" s="7">
        <v>0.3026606576582983</v>
      </c>
      <c r="J602" s="7">
        <v>0.98805359455171582</v>
      </c>
    </row>
    <row r="603" spans="1:10" x14ac:dyDescent="0.25">
      <c r="A603" s="7" t="s">
        <v>1211</v>
      </c>
      <c r="B603" s="7">
        <v>16.601296035828614</v>
      </c>
      <c r="C603" s="7">
        <v>0.19124792436936996</v>
      </c>
      <c r="D603" s="7">
        <v>-1.5892441543586697</v>
      </c>
      <c r="E603" s="7">
        <v>-0.15376026837447679</v>
      </c>
      <c r="F603" s="7">
        <v>0.3234842130776866</v>
      </c>
      <c r="G603" s="7">
        <v>0.14957005542576238</v>
      </c>
      <c r="H603" s="7">
        <v>1.0568149480776912</v>
      </c>
      <c r="I603" s="7">
        <v>0.30394274715081027</v>
      </c>
      <c r="J603" s="7">
        <v>0.99059081380380354</v>
      </c>
    </row>
    <row r="604" spans="1:10" x14ac:dyDescent="0.25">
      <c r="A604" s="7" t="s">
        <v>1106</v>
      </c>
      <c r="B604" s="7">
        <v>9.8350335599930379</v>
      </c>
      <c r="C604" s="7">
        <v>0.22039749087051014</v>
      </c>
      <c r="D604" s="7">
        <v>-1.4452439709730478</v>
      </c>
      <c r="E604" s="7">
        <v>-0.11397119562023696</v>
      </c>
      <c r="F604" s="7">
        <v>0.26921829476770104</v>
      </c>
      <c r="G604" s="7">
        <v>0.1247635181010653</v>
      </c>
      <c r="H604" s="7">
        <v>0.83447817663785029</v>
      </c>
      <c r="I604" s="7">
        <v>0.36098080565294222</v>
      </c>
      <c r="J604" s="7">
        <v>0.9999323601199811</v>
      </c>
    </row>
    <row r="605" spans="1:10" x14ac:dyDescent="0.25">
      <c r="A605" s="7" t="s">
        <v>1054</v>
      </c>
      <c r="B605" s="7">
        <v>2.5675419052567832</v>
      </c>
      <c r="C605" s="7">
        <v>0.39765877671281602</v>
      </c>
      <c r="D605" s="7">
        <v>-0.70179864946441772</v>
      </c>
      <c r="E605" s="7">
        <v>-7.0591813743729651E-2</v>
      </c>
      <c r="F605" s="7">
        <v>0.15551089125905265</v>
      </c>
      <c r="G605" s="7">
        <v>7.208105737592381E-2</v>
      </c>
      <c r="H605" s="7">
        <v>0.95910550446737708</v>
      </c>
      <c r="I605" s="7">
        <v>0.32741234822611481</v>
      </c>
      <c r="J605" s="7">
        <v>0.9999323601199811</v>
      </c>
    </row>
    <row r="606" spans="1:10" x14ac:dyDescent="0.25">
      <c r="A606" s="7" t="s">
        <v>2344</v>
      </c>
      <c r="B606" s="7">
        <v>31.237040248316397</v>
      </c>
      <c r="C606" s="7">
        <v>0.197269714466975</v>
      </c>
      <c r="D606" s="7">
        <v>-1.7798379441490821</v>
      </c>
      <c r="E606" s="7">
        <v>-1.9989375547942067E-2</v>
      </c>
      <c r="F606" s="7">
        <v>0.43514281982680114</v>
      </c>
      <c r="G606" s="7">
        <v>0.20041910646246003</v>
      </c>
      <c r="H606" s="7">
        <v>9.9476434706229286E-3</v>
      </c>
      <c r="I606" s="7">
        <v>0.92055243149484711</v>
      </c>
      <c r="J606" s="7">
        <v>0.9999323601199811</v>
      </c>
    </row>
    <row r="607" spans="1:10" x14ac:dyDescent="0.25">
      <c r="A607" s="7" t="s">
        <v>1959</v>
      </c>
      <c r="B607" s="7">
        <v>7.7383922507911906</v>
      </c>
      <c r="C607" s="7">
        <v>0.27446850980422854</v>
      </c>
      <c r="D607" s="7">
        <v>-1.3464366906972038</v>
      </c>
      <c r="E607" s="7">
        <v>1.6936326870259814E-2</v>
      </c>
      <c r="F607" s="7">
        <v>0.23657939595222063</v>
      </c>
      <c r="G607" s="7">
        <v>0.10844834440144686</v>
      </c>
      <c r="H607" s="7">
        <v>2.4388921800339636E-2</v>
      </c>
      <c r="I607" s="7">
        <v>0.87589939431242669</v>
      </c>
      <c r="J607" s="7">
        <v>0.9999323601199811</v>
      </c>
    </row>
    <row r="608" spans="1:10" x14ac:dyDescent="0.25">
      <c r="A608" s="7" t="s">
        <v>1705</v>
      </c>
      <c r="B608" s="7">
        <v>20.754105529107381</v>
      </c>
      <c r="C608" s="7">
        <v>0.20939746942963589</v>
      </c>
      <c r="D608" s="7">
        <v>-1.6877863055428168</v>
      </c>
      <c r="E608" s="7">
        <v>-1.6177664970661018E-2</v>
      </c>
      <c r="F608" s="7">
        <v>0.35075440413154979</v>
      </c>
      <c r="G608" s="7">
        <v>0.16066643786528004</v>
      </c>
      <c r="H608" s="7">
        <v>1.0138678327768382E-2</v>
      </c>
      <c r="I608" s="7">
        <v>0.91979575268430658</v>
      </c>
      <c r="J608" s="7">
        <v>0.9999323601199811</v>
      </c>
    </row>
    <row r="609" spans="1:10" x14ac:dyDescent="0.25">
      <c r="A609" s="7" t="s">
        <v>812</v>
      </c>
      <c r="B609" s="7">
        <v>2.5606462727353425</v>
      </c>
      <c r="C609" s="7">
        <v>0.39317720506283071</v>
      </c>
      <c r="D609" s="7">
        <v>-1.0111814122350511</v>
      </c>
      <c r="E609" s="7">
        <v>7.1197820104427628E-2</v>
      </c>
      <c r="F609" s="7">
        <v>0.16015480325835002</v>
      </c>
      <c r="G609" s="7">
        <v>7.3162390100271674E-2</v>
      </c>
      <c r="H609" s="7">
        <v>0.94701667085470465</v>
      </c>
      <c r="I609" s="7">
        <v>0.33047984237693845</v>
      </c>
      <c r="J609" s="7">
        <v>0.9999323601199811</v>
      </c>
    </row>
    <row r="610" spans="1:10" x14ac:dyDescent="0.25">
      <c r="A610" s="7" t="s">
        <v>694</v>
      </c>
      <c r="B610" s="7">
        <v>5.5081382804213108</v>
      </c>
      <c r="C610" s="7">
        <v>0.25709961332814285</v>
      </c>
      <c r="D610" s="7">
        <v>-1.5265507536096399</v>
      </c>
      <c r="E610" s="7">
        <v>3.3634620733622729E-2</v>
      </c>
      <c r="F610" s="7">
        <v>0.22220262009633374</v>
      </c>
      <c r="G610" s="7">
        <v>0.10181432904049925</v>
      </c>
      <c r="H610" s="7">
        <v>0.10913279112373377</v>
      </c>
      <c r="I610" s="7">
        <v>0.74113360885030832</v>
      </c>
      <c r="J610" s="7">
        <v>0.9999323601199811</v>
      </c>
    </row>
    <row r="611" spans="1:10" x14ac:dyDescent="0.25">
      <c r="A611" s="7" t="s">
        <v>2345</v>
      </c>
      <c r="B611" s="7">
        <v>4.9373967772095879</v>
      </c>
      <c r="C611" s="7">
        <v>0.27757583098980176</v>
      </c>
      <c r="D611" s="7">
        <v>-1.2448535421223208</v>
      </c>
      <c r="E611" s="7">
        <v>-4.8385178176690496E-2</v>
      </c>
      <c r="F611" s="7">
        <v>0.20258683283808526</v>
      </c>
      <c r="G611" s="7">
        <v>9.3285803825824423E-2</v>
      </c>
      <c r="H611" s="7">
        <v>0.26902557796484422</v>
      </c>
      <c r="I611" s="7">
        <v>0.60398617295098656</v>
      </c>
      <c r="J611" s="7">
        <v>0.9999323601199811</v>
      </c>
    </row>
    <row r="612" spans="1:10" x14ac:dyDescent="0.25">
      <c r="A612" s="7" t="s">
        <v>1696</v>
      </c>
      <c r="B612" s="7">
        <v>11.300771025414349</v>
      </c>
      <c r="C612" s="7">
        <v>0.21814910242166333</v>
      </c>
      <c r="D612" s="7">
        <v>-1.5242808563868324</v>
      </c>
      <c r="E612" s="7">
        <v>-7.9678509379649903E-2</v>
      </c>
      <c r="F612" s="7">
        <v>0.29359248747826033</v>
      </c>
      <c r="G612" s="7">
        <v>0.13615841468237813</v>
      </c>
      <c r="H612" s="7">
        <v>0.34244704979087748</v>
      </c>
      <c r="I612" s="7">
        <v>0.55842013258695056</v>
      </c>
      <c r="J612" s="7">
        <v>0.9999323601199811</v>
      </c>
    </row>
    <row r="613" spans="1:10" x14ac:dyDescent="0.25">
      <c r="A613" s="7" t="s">
        <v>836</v>
      </c>
      <c r="B613" s="7">
        <v>53.284408546822945</v>
      </c>
      <c r="C613" s="7">
        <v>0.18480923021182197</v>
      </c>
      <c r="D613" s="7">
        <v>-2.0269898737129184</v>
      </c>
      <c r="E613" s="7">
        <v>4.6079045306850912E-2</v>
      </c>
      <c r="F613" s="7">
        <v>0.55409994491939174</v>
      </c>
      <c r="G613" s="7">
        <v>0.25474322719907144</v>
      </c>
      <c r="H613" s="7">
        <v>3.2719122850627572E-2</v>
      </c>
      <c r="I613" s="7">
        <v>0.85645840783931326</v>
      </c>
      <c r="J613" s="7">
        <v>0.9999323601199811</v>
      </c>
    </row>
    <row r="614" spans="1:10" x14ac:dyDescent="0.25">
      <c r="A614" s="7" t="s">
        <v>2346</v>
      </c>
      <c r="B614" s="7">
        <v>31.150053821247226</v>
      </c>
      <c r="C614" s="7">
        <v>0.1840615310815974</v>
      </c>
      <c r="D614" s="7">
        <v>-1.98557352593362</v>
      </c>
      <c r="E614" s="7">
        <v>1.6493314868183218E-2</v>
      </c>
      <c r="F614" s="7">
        <v>0.4316553455942328</v>
      </c>
      <c r="G614" s="7">
        <v>0.19806908262419989</v>
      </c>
      <c r="H614" s="7">
        <v>6.933978964745683E-3</v>
      </c>
      <c r="I614" s="7">
        <v>0.93363644305658045</v>
      </c>
      <c r="J614" s="7">
        <v>0.9999323601199811</v>
      </c>
    </row>
    <row r="615" spans="1:10" x14ac:dyDescent="0.25">
      <c r="A615" s="7" t="s">
        <v>2347</v>
      </c>
      <c r="B615" s="7">
        <v>11.412226999605489</v>
      </c>
      <c r="C615" s="7">
        <v>0.22116770050381124</v>
      </c>
      <c r="D615" s="7">
        <v>-1.5069051816945338</v>
      </c>
      <c r="E615" s="7">
        <v>-7.6723433687995293E-2</v>
      </c>
      <c r="F615" s="7">
        <v>0.27637930081467649</v>
      </c>
      <c r="G615" s="7">
        <v>0.12720159344755583</v>
      </c>
      <c r="H615" s="7">
        <v>0.36380692259179775</v>
      </c>
      <c r="I615" s="7">
        <v>0.5463995323961911</v>
      </c>
      <c r="J615" s="7">
        <v>0.9999323601199811</v>
      </c>
    </row>
    <row r="616" spans="1:10" x14ac:dyDescent="0.25">
      <c r="A616" s="7" t="s">
        <v>2348</v>
      </c>
      <c r="B616" s="7">
        <v>16.941718831313068</v>
      </c>
      <c r="C616" s="7">
        <v>0.19018430058489294</v>
      </c>
      <c r="D616" s="7">
        <v>-1.6490258984392872</v>
      </c>
      <c r="E616" s="7">
        <v>-0.12742692612061729</v>
      </c>
      <c r="F616" s="7">
        <v>0.33475449404901253</v>
      </c>
      <c r="G616" s="7">
        <v>0.15490362919946488</v>
      </c>
      <c r="H616" s="7">
        <v>0.67670475484881565</v>
      </c>
      <c r="I616" s="7">
        <v>0.41072374459959665</v>
      </c>
      <c r="J616" s="7">
        <v>0.9999323601199811</v>
      </c>
    </row>
    <row r="617" spans="1:10" x14ac:dyDescent="0.25">
      <c r="A617" s="7" t="s">
        <v>1079</v>
      </c>
      <c r="B617" s="7">
        <v>14.24438758716396</v>
      </c>
      <c r="C617" s="7">
        <v>0.21120201213824555</v>
      </c>
      <c r="D617" s="7">
        <v>-1.9459719856845183</v>
      </c>
      <c r="E617" s="7">
        <v>0.10502008767159751</v>
      </c>
      <c r="F617" s="7">
        <v>0.31821118983263547</v>
      </c>
      <c r="G617" s="7">
        <v>0.14532727621000696</v>
      </c>
      <c r="H617" s="7">
        <v>0.52221637437891255</v>
      </c>
      <c r="I617" s="7">
        <v>0.46989776807952194</v>
      </c>
      <c r="J617" s="7">
        <v>0.9999323601199811</v>
      </c>
    </row>
    <row r="618" spans="1:10" x14ac:dyDescent="0.25">
      <c r="A618" s="7" t="s">
        <v>2349</v>
      </c>
      <c r="B618" s="7">
        <v>25.432120829218544</v>
      </c>
      <c r="C618" s="7">
        <v>0.19831106582268967</v>
      </c>
      <c r="D618" s="7">
        <v>-1.7014941557338925</v>
      </c>
      <c r="E618" s="7">
        <v>-5.8892285747616624E-2</v>
      </c>
      <c r="F618" s="7">
        <v>0.39547537914398401</v>
      </c>
      <c r="G618" s="7">
        <v>0.18228528929840696</v>
      </c>
      <c r="H618" s="7">
        <v>0.10437910714249186</v>
      </c>
      <c r="I618" s="7">
        <v>0.74663650735120068</v>
      </c>
      <c r="J618" s="7">
        <v>0.9999323601199811</v>
      </c>
    </row>
    <row r="619" spans="1:10" x14ac:dyDescent="0.25">
      <c r="A619" s="7" t="s">
        <v>1403</v>
      </c>
      <c r="B619" s="7">
        <v>16.241164024124977</v>
      </c>
      <c r="C619" s="7">
        <v>0.19321833255478349</v>
      </c>
      <c r="D619" s="7">
        <v>-1.8382331111337915</v>
      </c>
      <c r="E619" s="7">
        <v>-2.0970540563626506E-2</v>
      </c>
      <c r="F619" s="7">
        <v>0.33636299960426408</v>
      </c>
      <c r="G619" s="7">
        <v>0.15482994291561847</v>
      </c>
      <c r="H619" s="7">
        <v>1.8344646347830004E-2</v>
      </c>
      <c r="I619" s="7">
        <v>0.89226209493866793</v>
      </c>
      <c r="J619" s="7">
        <v>0.9999323601199811</v>
      </c>
    </row>
    <row r="620" spans="1:10" x14ac:dyDescent="0.25">
      <c r="A620" s="7" t="s">
        <v>2350</v>
      </c>
      <c r="B620" s="7">
        <v>4.6610816406012612</v>
      </c>
      <c r="C620" s="7">
        <v>0.29191583770376422</v>
      </c>
      <c r="D620" s="7">
        <v>-1.206611664145832</v>
      </c>
      <c r="E620" s="7">
        <v>-2.824613624871716E-2</v>
      </c>
      <c r="F620" s="7">
        <v>0.20010788291136114</v>
      </c>
      <c r="G620" s="7">
        <v>9.2167554727601617E-2</v>
      </c>
      <c r="H620" s="7">
        <v>9.392084004379804E-2</v>
      </c>
      <c r="I620" s="7">
        <v>0.75925057012652153</v>
      </c>
      <c r="J620" s="7">
        <v>0.9999323601199811</v>
      </c>
    </row>
    <row r="621" spans="1:10" x14ac:dyDescent="0.25">
      <c r="A621" s="7" t="s">
        <v>2351</v>
      </c>
      <c r="B621" s="7">
        <v>35.064444799874565</v>
      </c>
      <c r="C621" s="7">
        <v>0.18807607668467252</v>
      </c>
      <c r="D621" s="7">
        <v>-2.0897855120942035</v>
      </c>
      <c r="E621" s="7">
        <v>8.706540022062588E-2</v>
      </c>
      <c r="F621" s="7">
        <v>0.45377109617697614</v>
      </c>
      <c r="G621" s="7">
        <v>0.20765791182862214</v>
      </c>
      <c r="H621" s="7">
        <v>0.17579002844514346</v>
      </c>
      <c r="I621" s="7">
        <v>0.67501646987845165</v>
      </c>
      <c r="J621" s="7">
        <v>0.9999323601199811</v>
      </c>
    </row>
    <row r="622" spans="1:10" x14ac:dyDescent="0.25">
      <c r="A622" s="7" t="s">
        <v>2352</v>
      </c>
      <c r="B622" s="7">
        <v>16.999227570255211</v>
      </c>
      <c r="C622" s="7">
        <v>0.19482378400614278</v>
      </c>
      <c r="D622" s="7">
        <v>-1.8153820159186731</v>
      </c>
      <c r="E622" s="7">
        <v>-2.4083822563394242E-2</v>
      </c>
      <c r="F622" s="7">
        <v>0.33214539576591401</v>
      </c>
      <c r="G622" s="7">
        <v>0.15239478647282664</v>
      </c>
      <c r="H622" s="7">
        <v>2.4975294517992304E-2</v>
      </c>
      <c r="I622" s="7">
        <v>0.87442863762444079</v>
      </c>
      <c r="J622" s="7">
        <v>0.9999323601199811</v>
      </c>
    </row>
    <row r="623" spans="1:10" x14ac:dyDescent="0.25">
      <c r="A623" s="7" t="s">
        <v>1115</v>
      </c>
      <c r="B623" s="7">
        <v>2.6386839213439552</v>
      </c>
      <c r="C623" s="7">
        <v>0.2625271216019891</v>
      </c>
      <c r="D623" s="7">
        <v>-1.3770684173734451</v>
      </c>
      <c r="E623" s="7">
        <v>-4.0695959500307008E-2</v>
      </c>
      <c r="F623" s="7">
        <v>0.18148051943147675</v>
      </c>
      <c r="G623" s="7">
        <v>8.3732169289453318E-2</v>
      </c>
      <c r="H623" s="7">
        <v>0.23622067120192106</v>
      </c>
      <c r="I623" s="7">
        <v>0.62694917057202848</v>
      </c>
      <c r="J623" s="7">
        <v>0.9999323601199811</v>
      </c>
    </row>
    <row r="624" spans="1:10" x14ac:dyDescent="0.25">
      <c r="A624" s="7" t="s">
        <v>1439</v>
      </c>
      <c r="B624" s="7">
        <v>16.817150843210676</v>
      </c>
      <c r="C624" s="7">
        <v>0.20177382006657335</v>
      </c>
      <c r="D624" s="7">
        <v>-1.9328362815669431</v>
      </c>
      <c r="E624" s="7">
        <v>6.2384568310435679E-2</v>
      </c>
      <c r="F624" s="7">
        <v>0.33832587397128638</v>
      </c>
      <c r="G624" s="7">
        <v>0.15484299376054533</v>
      </c>
      <c r="H624" s="7">
        <v>0.16231969929955553</v>
      </c>
      <c r="I624" s="7">
        <v>0.68702974420143093</v>
      </c>
      <c r="J624" s="7">
        <v>0.9999323601199811</v>
      </c>
    </row>
    <row r="625" spans="1:10" x14ac:dyDescent="0.25">
      <c r="A625" s="7" t="s">
        <v>782</v>
      </c>
      <c r="B625" s="7">
        <v>21.823281153090626</v>
      </c>
      <c r="C625" s="7">
        <v>0.18730083486009033</v>
      </c>
      <c r="D625" s="7">
        <v>-1.8661833225785365</v>
      </c>
      <c r="E625" s="7">
        <v>-3.0131365000526586E-2</v>
      </c>
      <c r="F625" s="7">
        <v>0.37067055754372008</v>
      </c>
      <c r="G625" s="7">
        <v>0.17033096324020183</v>
      </c>
      <c r="H625" s="7">
        <v>3.1293231139083728E-2</v>
      </c>
      <c r="I625" s="7">
        <v>0.85958777976080858</v>
      </c>
      <c r="J625" s="7">
        <v>0.9999323601199811</v>
      </c>
    </row>
    <row r="626" spans="1:10" x14ac:dyDescent="0.25">
      <c r="A626" s="7" t="s">
        <v>2353</v>
      </c>
      <c r="B626" s="7">
        <v>17.041139905265634</v>
      </c>
      <c r="C626" s="7">
        <v>0.2041372700828194</v>
      </c>
      <c r="D626" s="7">
        <v>-1.8688117062966187</v>
      </c>
      <c r="E626" s="7">
        <v>4.1401763315962001E-2</v>
      </c>
      <c r="F626" s="7">
        <v>0.33963621374323077</v>
      </c>
      <c r="G626" s="7">
        <v>0.15574193490234201</v>
      </c>
      <c r="H626" s="7">
        <v>7.0668609261805598E-2</v>
      </c>
      <c r="I626" s="7">
        <v>0.79036576218956667</v>
      </c>
      <c r="J626" s="7">
        <v>0.9999323601199811</v>
      </c>
    </row>
    <row r="627" spans="1:10" x14ac:dyDescent="0.25">
      <c r="A627" s="7" t="s">
        <v>926</v>
      </c>
      <c r="B627" s="7">
        <v>20.770606757117132</v>
      </c>
      <c r="C627" s="7">
        <v>0.19960446572902468</v>
      </c>
      <c r="D627" s="7">
        <v>-1.508434129625132</v>
      </c>
      <c r="E627" s="7">
        <v>-0.1533969930935481</v>
      </c>
      <c r="F627" s="7">
        <v>0.35930594788331738</v>
      </c>
      <c r="G627" s="7">
        <v>0.16632972772936055</v>
      </c>
      <c r="H627" s="7">
        <v>0.85053842765987031</v>
      </c>
      <c r="I627" s="7">
        <v>0.35640006382316664</v>
      </c>
      <c r="J627" s="7">
        <v>0.9999323601199811</v>
      </c>
    </row>
    <row r="628" spans="1:10" x14ac:dyDescent="0.25">
      <c r="A628" s="7" t="s">
        <v>1470</v>
      </c>
      <c r="B628" s="7">
        <v>8.5755995227205073</v>
      </c>
      <c r="C628" s="7">
        <v>0.23359145321105737</v>
      </c>
      <c r="D628" s="7">
        <v>-1.5339266638117537</v>
      </c>
      <c r="E628" s="7">
        <v>-2.4527270460336453E-2</v>
      </c>
      <c r="F628" s="7">
        <v>0.25867397042580198</v>
      </c>
      <c r="G628" s="7">
        <v>0.1191806836470638</v>
      </c>
      <c r="H628" s="7">
        <v>4.2353245483893541E-2</v>
      </c>
      <c r="I628" s="7">
        <v>0.83694788994432368</v>
      </c>
      <c r="J628" s="7">
        <v>0.9999323601199811</v>
      </c>
    </row>
    <row r="629" spans="1:10" x14ac:dyDescent="0.25">
      <c r="A629" s="7" t="s">
        <v>1570</v>
      </c>
      <c r="B629" s="7">
        <v>109.81879635569544</v>
      </c>
      <c r="C629" s="7">
        <v>0.17840010194202957</v>
      </c>
      <c r="D629" s="7">
        <v>-1.9532993456725407</v>
      </c>
      <c r="E629" s="7">
        <v>-1.7870556868321986E-2</v>
      </c>
      <c r="F629" s="7">
        <v>0.75260166681546292</v>
      </c>
      <c r="G629" s="7">
        <v>0.34597708151039014</v>
      </c>
      <c r="H629" s="7">
        <v>2.6679734902692828E-3</v>
      </c>
      <c r="I629" s="7">
        <v>0.9588056422322504</v>
      </c>
      <c r="J629" s="7">
        <v>0.9999323601199811</v>
      </c>
    </row>
    <row r="630" spans="1:10" x14ac:dyDescent="0.25">
      <c r="A630" s="7" t="s">
        <v>1379</v>
      </c>
      <c r="B630" s="7">
        <v>4.8359034487146273</v>
      </c>
      <c r="C630" s="7">
        <v>0.2779730843824032</v>
      </c>
      <c r="D630" s="7">
        <v>-1.2873236296076485</v>
      </c>
      <c r="E630" s="7">
        <v>-2.532784921992106E-2</v>
      </c>
      <c r="F630" s="7">
        <v>0.20390175965850901</v>
      </c>
      <c r="G630" s="7">
        <v>9.3792639461245123E-2</v>
      </c>
      <c r="H630" s="7">
        <v>7.2922090243472418E-2</v>
      </c>
      <c r="I630" s="7">
        <v>0.78712878471020398</v>
      </c>
      <c r="J630" s="7">
        <v>0.9999323601199811</v>
      </c>
    </row>
    <row r="631" spans="1:10" x14ac:dyDescent="0.25">
      <c r="A631" s="7" t="s">
        <v>1480</v>
      </c>
      <c r="B631" s="7">
        <v>8.2170282629820655</v>
      </c>
      <c r="C631" s="7">
        <v>0.22705791423986771</v>
      </c>
      <c r="D631" s="7">
        <v>-1.5005720892073084</v>
      </c>
      <c r="E631" s="7">
        <v>-6.6719853905651938E-2</v>
      </c>
      <c r="F631" s="7">
        <v>0.25518982243901267</v>
      </c>
      <c r="G631" s="7">
        <v>0.11794863697829974</v>
      </c>
      <c r="H631" s="7">
        <v>0.31998109503513444</v>
      </c>
      <c r="I631" s="7">
        <v>0.57161900636512719</v>
      </c>
      <c r="J631" s="7">
        <v>0.9999323601199811</v>
      </c>
    </row>
    <row r="632" spans="1:10" x14ac:dyDescent="0.25">
      <c r="A632" s="7" t="s">
        <v>979</v>
      </c>
      <c r="B632" s="7">
        <v>7.4396722077521034</v>
      </c>
      <c r="C632" s="7">
        <v>0.24460892576042212</v>
      </c>
      <c r="D632" s="7">
        <v>-1.2909856074024721</v>
      </c>
      <c r="E632" s="7">
        <v>-0.11054418135574749</v>
      </c>
      <c r="F632" s="7">
        <v>0.23790298115793726</v>
      </c>
      <c r="G632" s="7">
        <v>0.1102330122855215</v>
      </c>
      <c r="H632" s="7">
        <v>1.0056536286631619</v>
      </c>
      <c r="I632" s="7">
        <v>0.31594635146110933</v>
      </c>
      <c r="J632" s="7">
        <v>0.9999323601199811</v>
      </c>
    </row>
    <row r="633" spans="1:10" x14ac:dyDescent="0.25">
      <c r="A633" s="7" t="s">
        <v>2001</v>
      </c>
      <c r="B633" s="7">
        <v>8.7676666089764446</v>
      </c>
      <c r="C633" s="7">
        <v>0.23084511092756227</v>
      </c>
      <c r="D633" s="7">
        <v>-1.7530451892895274</v>
      </c>
      <c r="E633" s="7">
        <v>7.3004628432668209E-2</v>
      </c>
      <c r="F633" s="7">
        <v>0.26741046685745201</v>
      </c>
      <c r="G633" s="7">
        <v>0.12242904172335382</v>
      </c>
      <c r="H633" s="7">
        <v>0.35557554913097633</v>
      </c>
      <c r="I633" s="7">
        <v>0.55097378983907486</v>
      </c>
      <c r="J633" s="7">
        <v>0.9999323601199811</v>
      </c>
    </row>
    <row r="634" spans="1:10" x14ac:dyDescent="0.25">
      <c r="A634" s="7" t="s">
        <v>1743</v>
      </c>
      <c r="B634" s="7">
        <v>22.77596344709168</v>
      </c>
      <c r="C634" s="7">
        <v>0.19873773777289275</v>
      </c>
      <c r="D634" s="7">
        <v>-1.7198325460197215</v>
      </c>
      <c r="E634" s="7">
        <v>-4.9270225490322485E-2</v>
      </c>
      <c r="F634" s="7">
        <v>0.37076980807750898</v>
      </c>
      <c r="G634" s="7">
        <v>0.17042700983563361</v>
      </c>
      <c r="H634" s="7">
        <v>8.3578053259358728E-2</v>
      </c>
      <c r="I634" s="7">
        <v>0.77250585512056558</v>
      </c>
      <c r="J634" s="7">
        <v>0.9999323601199811</v>
      </c>
    </row>
    <row r="635" spans="1:10" x14ac:dyDescent="0.25">
      <c r="A635" s="7" t="s">
        <v>1151</v>
      </c>
      <c r="B635" s="7">
        <v>28.256596556413907</v>
      </c>
      <c r="C635" s="7">
        <v>0.1876035013199257</v>
      </c>
      <c r="D635" s="7">
        <v>-2.0784388791234218</v>
      </c>
      <c r="E635" s="7">
        <v>7.6770162539174555E-2</v>
      </c>
      <c r="F635" s="7">
        <v>0.41852807286269006</v>
      </c>
      <c r="G635" s="7">
        <v>0.19167958876394178</v>
      </c>
      <c r="H635" s="7">
        <v>0.16041064396473687</v>
      </c>
      <c r="I635" s="7">
        <v>0.68877872805085327</v>
      </c>
      <c r="J635" s="7">
        <v>0.9999323601199811</v>
      </c>
    </row>
    <row r="636" spans="1:10" x14ac:dyDescent="0.25">
      <c r="A636" s="7" t="s">
        <v>1522</v>
      </c>
      <c r="B636" s="7">
        <v>17.134927156689812</v>
      </c>
      <c r="C636" s="7">
        <v>0.19511229392292315</v>
      </c>
      <c r="D636" s="7">
        <v>-1.6888235318962188</v>
      </c>
      <c r="E636" s="7">
        <v>-8.6247760187012815E-2</v>
      </c>
      <c r="F636" s="7">
        <v>0.33070367583020799</v>
      </c>
      <c r="G636" s="7">
        <v>0.15229533746293264</v>
      </c>
      <c r="H636" s="7">
        <v>0.32071733597140634</v>
      </c>
      <c r="I636" s="7">
        <v>0.57117687091688851</v>
      </c>
      <c r="J636" s="7">
        <v>0.9999323601199811</v>
      </c>
    </row>
    <row r="637" spans="1:10" x14ac:dyDescent="0.25">
      <c r="A637" s="7" t="s">
        <v>1729</v>
      </c>
      <c r="B637" s="7">
        <v>6.0012450161530699</v>
      </c>
      <c r="C637" s="7">
        <v>0.27134340192230066</v>
      </c>
      <c r="D637" s="7">
        <v>-1.41733248113352</v>
      </c>
      <c r="E637" s="7">
        <v>2.811068746047644E-2</v>
      </c>
      <c r="F637" s="7">
        <v>0.21792681778034642</v>
      </c>
      <c r="G637" s="7">
        <v>9.9616717663763107E-2</v>
      </c>
      <c r="H637" s="7">
        <v>7.9630323063195729E-2</v>
      </c>
      <c r="I637" s="7">
        <v>0.77779901178463007</v>
      </c>
      <c r="J637" s="7">
        <v>0.9999323601199811</v>
      </c>
    </row>
    <row r="638" spans="1:10" x14ac:dyDescent="0.25">
      <c r="A638" s="7" t="s">
        <v>2354</v>
      </c>
      <c r="B638" s="7">
        <v>16.283918246875704</v>
      </c>
      <c r="C638" s="7">
        <v>0.20747874378491893</v>
      </c>
      <c r="D638" s="7">
        <v>-1.7743289205812574</v>
      </c>
      <c r="E638" s="7">
        <v>8.7477951368430586E-3</v>
      </c>
      <c r="F638" s="7">
        <v>0.32810461612100722</v>
      </c>
      <c r="G638" s="7">
        <v>0.15051778025052459</v>
      </c>
      <c r="H638" s="7">
        <v>3.3777040741069741E-3</v>
      </c>
      <c r="I638" s="7">
        <v>0.95365462196565709</v>
      </c>
      <c r="J638" s="7">
        <v>0.9999323601199811</v>
      </c>
    </row>
    <row r="639" spans="1:10" x14ac:dyDescent="0.25">
      <c r="A639" s="7" t="s">
        <v>2355</v>
      </c>
      <c r="B639" s="7">
        <v>5.2876000035477668</v>
      </c>
      <c r="C639" s="7">
        <v>0.25899371430270335</v>
      </c>
      <c r="D639" s="7">
        <v>-1.410050184735375</v>
      </c>
      <c r="E639" s="7">
        <v>-1.7814198528529321E-2</v>
      </c>
      <c r="F639" s="7">
        <v>0.22061813190490975</v>
      </c>
      <c r="G639" s="7">
        <v>0.10177774398219573</v>
      </c>
      <c r="H639" s="7">
        <v>3.0635638476046518E-2</v>
      </c>
      <c r="I639" s="7">
        <v>0.86105575203872264</v>
      </c>
      <c r="J639" s="7">
        <v>0.9999323601199811</v>
      </c>
    </row>
    <row r="640" spans="1:10" x14ac:dyDescent="0.25">
      <c r="A640" s="7" t="s">
        <v>2356</v>
      </c>
      <c r="B640" s="7">
        <v>47.753558376534805</v>
      </c>
      <c r="C640" s="7">
        <v>0.18237264148862628</v>
      </c>
      <c r="D640" s="7">
        <v>-1.7818767622796747</v>
      </c>
      <c r="E640" s="7">
        <v>-8.8589551799508337E-2</v>
      </c>
      <c r="F640" s="7">
        <v>0.50844220402664786</v>
      </c>
      <c r="G640" s="7">
        <v>0.2338005657302959</v>
      </c>
      <c r="H640" s="7">
        <v>0.14357336971676773</v>
      </c>
      <c r="I640" s="7">
        <v>0.70475412809300553</v>
      </c>
      <c r="J640" s="7">
        <v>0.9999323601199811</v>
      </c>
    </row>
    <row r="641" spans="1:10" x14ac:dyDescent="0.25">
      <c r="A641" s="7" t="s">
        <v>2357</v>
      </c>
      <c r="B641" s="7">
        <v>40.070387135842275</v>
      </c>
      <c r="C641" s="7">
        <v>0.18124666800888031</v>
      </c>
      <c r="D641" s="7">
        <v>-1.8970692033373713</v>
      </c>
      <c r="E641" s="7">
        <v>-3.8606445336664609E-2</v>
      </c>
      <c r="F641" s="7">
        <v>0.48326376115113656</v>
      </c>
      <c r="G641" s="7">
        <v>0.22248367460859642</v>
      </c>
      <c r="H641" s="7">
        <v>3.0110872121130217E-2</v>
      </c>
      <c r="I641" s="7">
        <v>0.8622388999579228</v>
      </c>
      <c r="J641" s="7">
        <v>0.9999323601199811</v>
      </c>
    </row>
    <row r="642" spans="1:10" x14ac:dyDescent="0.25">
      <c r="A642" s="7" t="s">
        <v>2358</v>
      </c>
      <c r="B642" s="7">
        <v>6.7745948996838647</v>
      </c>
      <c r="C642" s="7">
        <v>0.25764157202636012</v>
      </c>
      <c r="D642" s="7">
        <v>-1.3920859584199239</v>
      </c>
      <c r="E642" s="7">
        <v>-2.2833841441804035E-2</v>
      </c>
      <c r="F642" s="7">
        <v>0.22631722975758359</v>
      </c>
      <c r="G642" s="7">
        <v>0.10382717400070766</v>
      </c>
      <c r="H642" s="7">
        <v>4.8365523753942256E-2</v>
      </c>
      <c r="I642" s="7">
        <v>0.82593218964516601</v>
      </c>
      <c r="J642" s="7">
        <v>0.9999323601199811</v>
      </c>
    </row>
    <row r="643" spans="1:10" x14ac:dyDescent="0.25">
      <c r="A643" s="7" t="s">
        <v>2000</v>
      </c>
      <c r="B643" s="7">
        <v>39.602699889495376</v>
      </c>
      <c r="C643" s="7">
        <v>0.18141500932453136</v>
      </c>
      <c r="D643" s="7">
        <v>-1.8440368636598379</v>
      </c>
      <c r="E643" s="7">
        <v>-6.4118320648941005E-2</v>
      </c>
      <c r="F643" s="7">
        <v>0.47321454375211525</v>
      </c>
      <c r="G643" s="7">
        <v>0.21755180943375657</v>
      </c>
      <c r="H643" s="7">
        <v>8.6863810827703308E-2</v>
      </c>
      <c r="I643" s="7">
        <v>0.7682026868840317</v>
      </c>
      <c r="J643" s="7">
        <v>0.9999323601199811</v>
      </c>
    </row>
    <row r="644" spans="1:10" x14ac:dyDescent="0.25">
      <c r="A644" s="7" t="s">
        <v>1099</v>
      </c>
      <c r="B644" s="7">
        <v>45.434412496669751</v>
      </c>
      <c r="C644" s="7">
        <v>0.17980937235562183</v>
      </c>
      <c r="D644" s="7">
        <v>-2.0396396944142832</v>
      </c>
      <c r="E644" s="7">
        <v>2.4520707861547041E-2</v>
      </c>
      <c r="F644" s="7">
        <v>0.50104627961408477</v>
      </c>
      <c r="G644" s="7">
        <v>0.22944821894001288</v>
      </c>
      <c r="H644" s="7">
        <v>1.1420802586072313E-2</v>
      </c>
      <c r="I644" s="7">
        <v>0.91489357698039697</v>
      </c>
      <c r="J644" s="7">
        <v>0.9999323601199811</v>
      </c>
    </row>
    <row r="645" spans="1:10" x14ac:dyDescent="0.25">
      <c r="A645" s="7" t="s">
        <v>2359</v>
      </c>
      <c r="B645" s="7">
        <v>39.273718996580669</v>
      </c>
      <c r="C645" s="7">
        <v>0.18486996445241546</v>
      </c>
      <c r="D645" s="7">
        <v>-2.0511978083168665</v>
      </c>
      <c r="E645" s="7">
        <v>5.3954600114076559E-2</v>
      </c>
      <c r="F645" s="7">
        <v>0.47921031404402109</v>
      </c>
      <c r="G645" s="7">
        <v>0.21986245044876959</v>
      </c>
      <c r="H645" s="7">
        <v>6.02219519661863E-2</v>
      </c>
      <c r="I645" s="7">
        <v>0.80614547971957018</v>
      </c>
      <c r="J645" s="7">
        <v>0.9999323601199811</v>
      </c>
    </row>
    <row r="646" spans="1:10" x14ac:dyDescent="0.25">
      <c r="A646" s="7" t="s">
        <v>1968</v>
      </c>
      <c r="B646" s="7">
        <v>17.396241069047182</v>
      </c>
      <c r="C646" s="7">
        <v>0.20300831388153615</v>
      </c>
      <c r="D646" s="7">
        <v>-1.7140548890700533</v>
      </c>
      <c r="E646" s="7">
        <v>-3.7681285794277729E-2</v>
      </c>
      <c r="F646" s="7">
        <v>0.33260690064662785</v>
      </c>
      <c r="G646" s="7">
        <v>0.15279393057370566</v>
      </c>
      <c r="H646" s="7">
        <v>6.0818992461443892E-2</v>
      </c>
      <c r="I646" s="7">
        <v>0.80520614100319543</v>
      </c>
      <c r="J646" s="7">
        <v>0.9999323601199811</v>
      </c>
    </row>
    <row r="647" spans="1:10" x14ac:dyDescent="0.25">
      <c r="A647" s="7" t="s">
        <v>2360</v>
      </c>
      <c r="B647" s="7">
        <v>38.425673518659465</v>
      </c>
      <c r="C647" s="7">
        <v>0.18649639543447422</v>
      </c>
      <c r="D647" s="7">
        <v>-1.9774346308148167</v>
      </c>
      <c r="E647" s="7">
        <v>2.6284495915724095E-2</v>
      </c>
      <c r="F647" s="7">
        <v>0.46801047976679722</v>
      </c>
      <c r="G647" s="7">
        <v>0.2144674798342078</v>
      </c>
      <c r="H647" s="7">
        <v>1.5020223951688812E-2</v>
      </c>
      <c r="I647" s="7">
        <v>0.9024578882669595</v>
      </c>
      <c r="J647" s="7">
        <v>0.9999323601199811</v>
      </c>
    </row>
    <row r="648" spans="1:10" x14ac:dyDescent="0.25">
      <c r="A648" s="7" t="s">
        <v>780</v>
      </c>
      <c r="B648" s="7">
        <v>6.9986866337524791</v>
      </c>
      <c r="C648" s="7">
        <v>0.22273313817778126</v>
      </c>
      <c r="D648" s="7">
        <v>-1.5303742246190037</v>
      </c>
      <c r="E648" s="7">
        <v>-6.9482641433042627E-2</v>
      </c>
      <c r="F648" s="7">
        <v>0.23896012915722331</v>
      </c>
      <c r="G648" s="7">
        <v>0.11024445755989937</v>
      </c>
      <c r="H648" s="7">
        <v>0.39722732014031265</v>
      </c>
      <c r="I648" s="7">
        <v>0.52852466933394648</v>
      </c>
      <c r="J648" s="7">
        <v>0.9999323601199811</v>
      </c>
    </row>
    <row r="649" spans="1:10" x14ac:dyDescent="0.25">
      <c r="A649" s="7" t="s">
        <v>945</v>
      </c>
      <c r="B649" s="7">
        <v>11.142441665525109</v>
      </c>
      <c r="C649" s="7">
        <v>0.21111023121623099</v>
      </c>
      <c r="D649" s="7">
        <v>-1.5806103143768513</v>
      </c>
      <c r="E649" s="7">
        <v>-7.9629185672111261E-2</v>
      </c>
      <c r="F649" s="7">
        <v>0.28259409218688619</v>
      </c>
      <c r="G649" s="7">
        <v>0.13043230901977682</v>
      </c>
      <c r="H649" s="7">
        <v>0.3727126934167887</v>
      </c>
      <c r="I649" s="7">
        <v>0.54152931818475203</v>
      </c>
      <c r="J649" s="7">
        <v>0.9999323601199811</v>
      </c>
    </row>
    <row r="650" spans="1:10" x14ac:dyDescent="0.25">
      <c r="A650" s="7" t="s">
        <v>2361</v>
      </c>
      <c r="B650" s="7">
        <v>148.8357256077183</v>
      </c>
      <c r="C650" s="7">
        <v>0.17491709876142353</v>
      </c>
      <c r="D650" s="7">
        <v>-2.0547379280599714</v>
      </c>
      <c r="E650" s="7">
        <v>1.2741472731443321E-2</v>
      </c>
      <c r="F650" s="7">
        <v>0.8626008299643565</v>
      </c>
      <c r="G650" s="7">
        <v>0.39549543802960818</v>
      </c>
      <c r="H650" s="7">
        <v>1.0379018869536175E-3</v>
      </c>
      <c r="I650" s="7">
        <v>0.97429941010666132</v>
      </c>
      <c r="J650" s="7">
        <v>0.9999323601199811</v>
      </c>
    </row>
    <row r="651" spans="1:10" x14ac:dyDescent="0.25">
      <c r="A651" s="7" t="s">
        <v>1864</v>
      </c>
      <c r="B651" s="7">
        <v>51.065037933377134</v>
      </c>
      <c r="C651" s="7">
        <v>0.18211668037267298</v>
      </c>
      <c r="D651" s="7">
        <v>-1.7072319097631912</v>
      </c>
      <c r="E651" s="7">
        <v>-0.12696967460439182</v>
      </c>
      <c r="F651" s="7">
        <v>0.51248542190877644</v>
      </c>
      <c r="G651" s="7">
        <v>0.23520587609536334</v>
      </c>
      <c r="H651" s="7">
        <v>0.29140948161227115</v>
      </c>
      <c r="I651" s="7">
        <v>0.5893187139746856</v>
      </c>
      <c r="J651" s="7">
        <v>0.9999323601199811</v>
      </c>
    </row>
    <row r="652" spans="1:10" x14ac:dyDescent="0.25">
      <c r="A652" s="7" t="s">
        <v>2362</v>
      </c>
      <c r="B652" s="7">
        <v>37.328078672293756</v>
      </c>
      <c r="C652" s="7">
        <v>0.18303640451746075</v>
      </c>
      <c r="D652" s="7">
        <v>-1.9428508937196054</v>
      </c>
      <c r="E652" s="7">
        <v>-7.6943189756171065E-3</v>
      </c>
      <c r="F652" s="7">
        <v>0.46264211012696183</v>
      </c>
      <c r="G652" s="7">
        <v>0.21231327408610895</v>
      </c>
      <c r="H652" s="7">
        <v>1.3133669326676931E-3</v>
      </c>
      <c r="I652" s="7">
        <v>0.97109066884603124</v>
      </c>
      <c r="J652" s="7">
        <v>0.9999323601199811</v>
      </c>
    </row>
    <row r="653" spans="1:10" x14ac:dyDescent="0.25">
      <c r="A653" s="7" t="s">
        <v>2363</v>
      </c>
      <c r="B653" s="7">
        <v>112.47267619802498</v>
      </c>
      <c r="C653" s="7">
        <v>0.17656014887525884</v>
      </c>
      <c r="D653" s="7">
        <v>-2.0302047131344771</v>
      </c>
      <c r="E653" s="7">
        <v>8.9625584830771762E-3</v>
      </c>
      <c r="F653" s="7">
        <v>0.75496564494908058</v>
      </c>
      <c r="G653" s="7">
        <v>0.34621213615714808</v>
      </c>
      <c r="H653" s="7">
        <v>6.7016143120742324E-4</v>
      </c>
      <c r="I653" s="7">
        <v>0.97934708913402835</v>
      </c>
      <c r="J653" s="7">
        <v>0.9999323601199811</v>
      </c>
    </row>
    <row r="654" spans="1:10" x14ac:dyDescent="0.25">
      <c r="A654" s="7" t="s">
        <v>2364</v>
      </c>
      <c r="B654" s="7">
        <v>21.043400555538138</v>
      </c>
      <c r="C654" s="7">
        <v>0.19621330520850891</v>
      </c>
      <c r="D654" s="7">
        <v>-1.6028636442917508</v>
      </c>
      <c r="E654" s="7">
        <v>-0.12099462371837909</v>
      </c>
      <c r="F654" s="7">
        <v>0.3571569337182639</v>
      </c>
      <c r="G654" s="7">
        <v>0.16473916343005812</v>
      </c>
      <c r="H654" s="7">
        <v>0.53943414649338173</v>
      </c>
      <c r="I654" s="7">
        <v>0.46266732911884384</v>
      </c>
      <c r="J654" s="7">
        <v>0.9999323601199811</v>
      </c>
    </row>
    <row r="655" spans="1:10" x14ac:dyDescent="0.25">
      <c r="A655" s="7" t="s">
        <v>28</v>
      </c>
      <c r="B655" s="7">
        <v>9.7634837201141522</v>
      </c>
      <c r="C655" s="7">
        <v>0.21360616784137026</v>
      </c>
      <c r="D655" s="7">
        <v>-1.6892061660223996</v>
      </c>
      <c r="E655" s="7">
        <v>-1.9083175714685614E-2</v>
      </c>
      <c r="F655" s="7">
        <v>0.27732417582277452</v>
      </c>
      <c r="G655" s="7">
        <v>0.12774213345661833</v>
      </c>
      <c r="H655" s="7">
        <v>2.2316853790352011E-2</v>
      </c>
      <c r="I655" s="7">
        <v>0.88124727081380949</v>
      </c>
      <c r="J655" s="7">
        <v>0.9999323601199811</v>
      </c>
    </row>
    <row r="656" spans="1:10" x14ac:dyDescent="0.25">
      <c r="A656" s="7" t="s">
        <v>1810</v>
      </c>
      <c r="B656" s="7">
        <v>14.9932277702133</v>
      </c>
      <c r="C656" s="7">
        <v>0.20154848080887977</v>
      </c>
      <c r="D656" s="7">
        <v>-1.6017525899312497</v>
      </c>
      <c r="E656" s="7">
        <v>-0.10308624429912101</v>
      </c>
      <c r="F656" s="7">
        <v>0.31216080811430885</v>
      </c>
      <c r="G656" s="7">
        <v>0.1439729383282452</v>
      </c>
      <c r="H656" s="7">
        <v>0.51267211769126331</v>
      </c>
      <c r="I656" s="7">
        <v>0.47398439910502255</v>
      </c>
      <c r="J656" s="7">
        <v>0.9999323601199811</v>
      </c>
    </row>
    <row r="657" spans="1:10" x14ac:dyDescent="0.25">
      <c r="A657" s="7" t="s">
        <v>1171</v>
      </c>
      <c r="B657" s="7">
        <v>6.3141108161081387</v>
      </c>
      <c r="C657" s="7">
        <v>0.23705045138722455</v>
      </c>
      <c r="D657" s="7">
        <v>-1.5399242991938249</v>
      </c>
      <c r="E657" s="7">
        <v>-1.7397932910477185E-2</v>
      </c>
      <c r="F657" s="7">
        <v>0.23092408004553025</v>
      </c>
      <c r="G657" s="7">
        <v>0.10608276132992983</v>
      </c>
      <c r="H657" s="7">
        <v>2.689711326663723E-2</v>
      </c>
      <c r="I657" s="7">
        <v>0.86972847190973313</v>
      </c>
      <c r="J657" s="7">
        <v>0.9999323601199811</v>
      </c>
    </row>
    <row r="658" spans="1:10" x14ac:dyDescent="0.25">
      <c r="A658" s="7" t="s">
        <v>2365</v>
      </c>
      <c r="B658" s="7">
        <v>13.569828168257086</v>
      </c>
      <c r="C658" s="7">
        <v>0.19310394456155938</v>
      </c>
      <c r="D658" s="7">
        <v>-1.9225872821885357</v>
      </c>
      <c r="E658" s="7">
        <v>1.8631794915533816E-2</v>
      </c>
      <c r="F658" s="7">
        <v>0.30916509925528007</v>
      </c>
      <c r="G658" s="7">
        <v>0.14141007533659891</v>
      </c>
      <c r="H658" s="7">
        <v>1.7359958517089991E-2</v>
      </c>
      <c r="I658" s="7">
        <v>0.89517634448851591</v>
      </c>
      <c r="J658" s="7">
        <v>0.9999323601199811</v>
      </c>
    </row>
    <row r="659" spans="1:10" x14ac:dyDescent="0.25">
      <c r="A659" s="7" t="s">
        <v>2366</v>
      </c>
      <c r="B659" s="7">
        <v>39.704854411094317</v>
      </c>
      <c r="C659" s="7">
        <v>0.1848851336663655</v>
      </c>
      <c r="D659" s="7">
        <v>-1.773683406606716</v>
      </c>
      <c r="E659" s="7">
        <v>-8.1199950500357901E-2</v>
      </c>
      <c r="F659" s="7">
        <v>0.47398523005191123</v>
      </c>
      <c r="G659" s="7">
        <v>0.21820610370307428</v>
      </c>
      <c r="H659" s="7">
        <v>0.13847702981328081</v>
      </c>
      <c r="I659" s="7">
        <v>0.70979976932301669</v>
      </c>
      <c r="J659" s="7">
        <v>0.9999323601199811</v>
      </c>
    </row>
    <row r="660" spans="1:10" x14ac:dyDescent="0.25">
      <c r="A660" s="7" t="s">
        <v>1937</v>
      </c>
      <c r="B660" s="7">
        <v>106.62756425066001</v>
      </c>
      <c r="C660" s="7">
        <v>0.1756426385858835</v>
      </c>
      <c r="D660" s="7">
        <v>-1.9627414895523583</v>
      </c>
      <c r="E660" s="7">
        <v>-2.96969473672338E-2</v>
      </c>
      <c r="F660" s="7">
        <v>0.7426866696353781</v>
      </c>
      <c r="G660" s="7">
        <v>0.34097101506717575</v>
      </c>
      <c r="H660" s="7">
        <v>7.5855782645344993E-3</v>
      </c>
      <c r="I660" s="7">
        <v>0.9305958206490994</v>
      </c>
      <c r="J660" s="7">
        <v>0.9999323601199811</v>
      </c>
    </row>
    <row r="661" spans="1:10" x14ac:dyDescent="0.25">
      <c r="A661" s="7" t="s">
        <v>362</v>
      </c>
      <c r="B661" s="7">
        <v>9.8031830623035727</v>
      </c>
      <c r="C661" s="7">
        <v>0.20630391588215849</v>
      </c>
      <c r="D661" s="7">
        <v>-1.6479405725700329</v>
      </c>
      <c r="E661" s="7">
        <v>-6.7787558506906195E-2</v>
      </c>
      <c r="F661" s="7">
        <v>0.27193844284347873</v>
      </c>
      <c r="G661" s="7">
        <v>0.12540180900183759</v>
      </c>
      <c r="H661" s="7">
        <v>0.2922081882282595</v>
      </c>
      <c r="I661" s="7">
        <v>0.58880893400124945</v>
      </c>
      <c r="J661" s="7">
        <v>0.9999323601199811</v>
      </c>
    </row>
    <row r="662" spans="1:10" x14ac:dyDescent="0.25">
      <c r="A662" s="7" t="s">
        <v>1465</v>
      </c>
      <c r="B662" s="7">
        <v>4.2299851018376611</v>
      </c>
      <c r="C662" s="7">
        <v>0.27703591963043933</v>
      </c>
      <c r="D662" s="7">
        <v>-1.3405723451384626</v>
      </c>
      <c r="E662" s="7">
        <v>-7.2252672054452559E-3</v>
      </c>
      <c r="F662" s="7">
        <v>0.20179351602279103</v>
      </c>
      <c r="G662" s="7">
        <v>9.2891323493819497E-2</v>
      </c>
      <c r="H662" s="7">
        <v>6.0500299472140955E-3</v>
      </c>
      <c r="I662" s="7">
        <v>0.93800151395401787</v>
      </c>
      <c r="J662" s="7">
        <v>0.9999323601199811</v>
      </c>
    </row>
    <row r="663" spans="1:10" x14ac:dyDescent="0.25">
      <c r="A663" s="7" t="s">
        <v>1719</v>
      </c>
      <c r="B663" s="7">
        <v>32.179431926385014</v>
      </c>
      <c r="C663" s="7">
        <v>0.18597078022727978</v>
      </c>
      <c r="D663" s="7">
        <v>-1.9179454872528894</v>
      </c>
      <c r="E663" s="7">
        <v>-7.1680708007139798E-3</v>
      </c>
      <c r="F663" s="7">
        <v>0.4407269513163255</v>
      </c>
      <c r="G663" s="7">
        <v>0.20261140376150116</v>
      </c>
      <c r="H663" s="7">
        <v>1.2516324136914712E-3</v>
      </c>
      <c r="I663" s="7">
        <v>0.97177799440202739</v>
      </c>
      <c r="J663" s="7">
        <v>0.9999323601199811</v>
      </c>
    </row>
    <row r="664" spans="1:10" x14ac:dyDescent="0.25">
      <c r="A664" s="7" t="s">
        <v>2367</v>
      </c>
      <c r="B664" s="7">
        <v>19.207710492972002</v>
      </c>
      <c r="C664" s="7">
        <v>0.19694540000869307</v>
      </c>
      <c r="D664" s="7">
        <v>-1.6858867346568711</v>
      </c>
      <c r="E664" s="7">
        <v>-7.7517015474873177E-2</v>
      </c>
      <c r="F664" s="7">
        <v>0.34483943804969514</v>
      </c>
      <c r="G664" s="7">
        <v>0.15867831246000197</v>
      </c>
      <c r="H664" s="7">
        <v>0.23864862720006985</v>
      </c>
      <c r="I664" s="7">
        <v>0.62518385553398759</v>
      </c>
      <c r="J664" s="7">
        <v>0.9999323601199811</v>
      </c>
    </row>
    <row r="665" spans="1:10" x14ac:dyDescent="0.25">
      <c r="A665" s="7" t="s">
        <v>2368</v>
      </c>
      <c r="B665" s="7">
        <v>11.509859718696223</v>
      </c>
      <c r="C665" s="7">
        <v>0.19350177743260788</v>
      </c>
      <c r="D665" s="7">
        <v>-1.7265654768893623</v>
      </c>
      <c r="E665" s="7">
        <v>-7.7444043069942251E-2</v>
      </c>
      <c r="F665" s="7">
        <v>0.29365578661083092</v>
      </c>
      <c r="G665" s="7">
        <v>0.13563178350763816</v>
      </c>
      <c r="H665" s="7">
        <v>0.32602664166995227</v>
      </c>
      <c r="I665" s="7">
        <v>0.56800816570281698</v>
      </c>
      <c r="J665" s="7">
        <v>0.9999323601199811</v>
      </c>
    </row>
    <row r="666" spans="1:10" x14ac:dyDescent="0.25">
      <c r="A666" s="7" t="s">
        <v>399</v>
      </c>
      <c r="B666" s="7">
        <v>3.8791807320582463</v>
      </c>
      <c r="C666" s="7">
        <v>0.27917778618551131</v>
      </c>
      <c r="D666" s="7">
        <v>-1.2014401247844728</v>
      </c>
      <c r="E666" s="7">
        <v>-7.2439474591218314E-2</v>
      </c>
      <c r="F666" s="7">
        <v>0.19184920968328067</v>
      </c>
      <c r="G666" s="7">
        <v>8.8799415582900748E-2</v>
      </c>
      <c r="H666" s="7">
        <v>0.66547289053040104</v>
      </c>
      <c r="I666" s="7">
        <v>0.41463443016809787</v>
      </c>
      <c r="J666" s="7">
        <v>0.9999323601199811</v>
      </c>
    </row>
    <row r="667" spans="1:10" x14ac:dyDescent="0.25">
      <c r="A667" s="7" t="s">
        <v>1685</v>
      </c>
      <c r="B667" s="7">
        <v>42.508816898833963</v>
      </c>
      <c r="C667" s="7">
        <v>0.1839860925315363</v>
      </c>
      <c r="D667" s="7">
        <v>-1.7800586537152139</v>
      </c>
      <c r="E667" s="7">
        <v>-8.2446228781564032E-2</v>
      </c>
      <c r="F667" s="7">
        <v>0.47698374293688883</v>
      </c>
      <c r="G667" s="7">
        <v>0.21887620520855428</v>
      </c>
      <c r="H667" s="7">
        <v>0.14188761520735915</v>
      </c>
      <c r="I667" s="7">
        <v>0.7064116320250815</v>
      </c>
      <c r="J667" s="7">
        <v>0.9999323601199811</v>
      </c>
    </row>
    <row r="668" spans="1:10" x14ac:dyDescent="0.25">
      <c r="A668" s="7" t="s">
        <v>1561</v>
      </c>
      <c r="B668" s="7">
        <v>128.68568864711636</v>
      </c>
      <c r="C668" s="7">
        <v>0.1740097792329062</v>
      </c>
      <c r="D668" s="7">
        <v>-2.0365349691669183</v>
      </c>
      <c r="E668" s="7">
        <v>-1.6182852903702469E-3</v>
      </c>
      <c r="F668" s="7">
        <v>0.80930633938880137</v>
      </c>
      <c r="G668" s="7">
        <v>0.37176894233168628</v>
      </c>
      <c r="H668" s="7">
        <v>1.8948025536683261E-5</v>
      </c>
      <c r="I668" s="7">
        <v>0.99652687294844</v>
      </c>
      <c r="J668" s="7">
        <v>0.9999323601199811</v>
      </c>
    </row>
    <row r="669" spans="1:10" x14ac:dyDescent="0.25">
      <c r="A669" s="7" t="s">
        <v>1119</v>
      </c>
      <c r="B669" s="7">
        <v>9.1068361194528489</v>
      </c>
      <c r="C669" s="7">
        <v>0.21740880466359916</v>
      </c>
      <c r="D669" s="7">
        <v>-1.5601836158651547</v>
      </c>
      <c r="E669" s="7">
        <v>-6.9354551370829146E-2</v>
      </c>
      <c r="F669" s="7">
        <v>0.25970241051182535</v>
      </c>
      <c r="G669" s="7">
        <v>0.11966408647431158</v>
      </c>
      <c r="H669" s="7">
        <v>0.33590949044639679</v>
      </c>
      <c r="I669" s="7">
        <v>0.56219991195221897</v>
      </c>
      <c r="J669" s="7">
        <v>0.9999323601199811</v>
      </c>
    </row>
    <row r="670" spans="1:10" x14ac:dyDescent="0.25">
      <c r="A670" s="7" t="s">
        <v>2369</v>
      </c>
      <c r="B670" s="7">
        <v>52.535467049878839</v>
      </c>
      <c r="C670" s="7">
        <v>0.1740357220063416</v>
      </c>
      <c r="D670" s="7">
        <v>-2.0017602938902841</v>
      </c>
      <c r="E670" s="7">
        <v>-2.0260976532477291E-2</v>
      </c>
      <c r="F670" s="7">
        <v>0.53525940834396302</v>
      </c>
      <c r="G670" s="7">
        <v>0.24564885210587994</v>
      </c>
      <c r="H670" s="7">
        <v>6.8028558564752484E-3</v>
      </c>
      <c r="I670" s="7">
        <v>0.93426547756690503</v>
      </c>
      <c r="J670" s="7">
        <v>0.9999323601199811</v>
      </c>
    </row>
    <row r="671" spans="1:10" x14ac:dyDescent="0.25">
      <c r="A671" s="7" t="s">
        <v>2370</v>
      </c>
      <c r="B671" s="7">
        <v>9.9012251249490077</v>
      </c>
      <c r="C671" s="7">
        <v>0.21764812421513413</v>
      </c>
      <c r="D671" s="7">
        <v>-1.58043221428003</v>
      </c>
      <c r="E671" s="7">
        <v>-5.7522933333090269E-2</v>
      </c>
      <c r="F671" s="7">
        <v>0.27558776085170328</v>
      </c>
      <c r="G671" s="7">
        <v>0.12731283120239309</v>
      </c>
      <c r="H671" s="7">
        <v>0.20414450598754022</v>
      </c>
      <c r="I671" s="7">
        <v>0.65139611420319632</v>
      </c>
      <c r="J671" s="7">
        <v>0.9999323601199811</v>
      </c>
    </row>
    <row r="672" spans="1:10" x14ac:dyDescent="0.25">
      <c r="A672" s="7" t="s">
        <v>2078</v>
      </c>
      <c r="B672" s="7">
        <v>10.05740745752038</v>
      </c>
      <c r="C672" s="7">
        <v>0.20989302797043072</v>
      </c>
      <c r="D672" s="7">
        <v>-1.7559212271396163</v>
      </c>
      <c r="E672" s="7">
        <v>2.1242439983786801E-4</v>
      </c>
      <c r="F672" s="7">
        <v>0.27438700259455656</v>
      </c>
      <c r="G672" s="7">
        <v>0.12573507557397387</v>
      </c>
      <c r="H672" s="7">
        <v>2.8542756037697129E-6</v>
      </c>
      <c r="I672" s="7">
        <v>0.99865200647022179</v>
      </c>
      <c r="J672" s="7">
        <v>0.9999323601199811</v>
      </c>
    </row>
    <row r="673" spans="1:10" x14ac:dyDescent="0.25">
      <c r="A673" s="7" t="s">
        <v>2371</v>
      </c>
      <c r="B673" s="7">
        <v>21.315142205836068</v>
      </c>
      <c r="C673" s="7">
        <v>0.19370515495630039</v>
      </c>
      <c r="D673" s="7">
        <v>-1.7328966616254322</v>
      </c>
      <c r="E673" s="7">
        <v>-6.7846134348273732E-2</v>
      </c>
      <c r="F673" s="7">
        <v>0.36102226578512986</v>
      </c>
      <c r="G673" s="7">
        <v>0.16602292447278549</v>
      </c>
      <c r="H673" s="7">
        <v>0.16699908697635987</v>
      </c>
      <c r="I673" s="7">
        <v>0.68279270220580435</v>
      </c>
      <c r="J673" s="7">
        <v>0.9999323601199811</v>
      </c>
    </row>
    <row r="674" spans="1:10" x14ac:dyDescent="0.25">
      <c r="A674" s="7" t="s">
        <v>2372</v>
      </c>
      <c r="B674" s="7">
        <v>16.308247392540732</v>
      </c>
      <c r="C674" s="7">
        <v>0.19592299511873892</v>
      </c>
      <c r="D674" s="7">
        <v>-1.6713691247385465</v>
      </c>
      <c r="E674" s="7">
        <v>-9.1623670897902715E-2</v>
      </c>
      <c r="F674" s="7">
        <v>0.32739029462492497</v>
      </c>
      <c r="G674" s="7">
        <v>0.15104272715788111</v>
      </c>
      <c r="H674" s="7">
        <v>0.36797281796238018</v>
      </c>
      <c r="I674" s="7">
        <v>0.54411133481547325</v>
      </c>
      <c r="J674" s="7">
        <v>0.9999323601199811</v>
      </c>
    </row>
    <row r="675" spans="1:10" x14ac:dyDescent="0.25">
      <c r="A675" s="7" t="s">
        <v>1311</v>
      </c>
      <c r="B675" s="7">
        <v>34.75582984232139</v>
      </c>
      <c r="C675" s="7">
        <v>0.18609698519732151</v>
      </c>
      <c r="D675" s="7">
        <v>-1.969912187854336</v>
      </c>
      <c r="E675" s="7">
        <v>1.9134625596535237E-2</v>
      </c>
      <c r="F675" s="7">
        <v>0.46508381332108845</v>
      </c>
      <c r="G675" s="7">
        <v>0.21429908738483625</v>
      </c>
      <c r="H675" s="7">
        <v>7.9725875053920821E-3</v>
      </c>
      <c r="I675" s="7">
        <v>0.92885196003694359</v>
      </c>
      <c r="J675" s="7">
        <v>0.9999323601199811</v>
      </c>
    </row>
    <row r="676" spans="1:10" x14ac:dyDescent="0.25">
      <c r="A676" s="7" t="s">
        <v>1756</v>
      </c>
      <c r="B676" s="7">
        <v>0.73305725664155708</v>
      </c>
      <c r="C676" s="7">
        <v>0.74389283767283476</v>
      </c>
      <c r="D676" s="7">
        <v>-6.0656354410183022E-2</v>
      </c>
      <c r="E676" s="7">
        <v>1.3924522759815867E-3</v>
      </c>
      <c r="F676" s="7">
        <v>9.3551064133211265E-2</v>
      </c>
      <c r="G676" s="7">
        <v>4.2935264222126027E-2</v>
      </c>
      <c r="H676" s="7">
        <v>1.0517980443737894E-3</v>
      </c>
      <c r="I676" s="7">
        <v>0.97412799332352462</v>
      </c>
      <c r="J676" s="7">
        <v>0.9999323601199811</v>
      </c>
    </row>
    <row r="677" spans="1:10" x14ac:dyDescent="0.25">
      <c r="A677" s="7" t="s">
        <v>1557</v>
      </c>
      <c r="B677" s="7">
        <v>7.2055471125525843</v>
      </c>
      <c r="C677" s="7">
        <v>0.21657874811768013</v>
      </c>
      <c r="D677" s="7">
        <v>-1.939225561478934</v>
      </c>
      <c r="E677" s="7">
        <v>0.10825020043102494</v>
      </c>
      <c r="F677" s="7">
        <v>0.26288525737970397</v>
      </c>
      <c r="G677" s="7">
        <v>0.12004355662268211</v>
      </c>
      <c r="H677" s="7">
        <v>0.81316693315036004</v>
      </c>
      <c r="I677" s="7">
        <v>0.36718559938214562</v>
      </c>
      <c r="J677" s="7">
        <v>0.9999323601199811</v>
      </c>
    </row>
    <row r="678" spans="1:10" x14ac:dyDescent="0.25">
      <c r="A678" s="7" t="s">
        <v>790</v>
      </c>
      <c r="B678" s="7">
        <v>12.552989097979836</v>
      </c>
      <c r="C678" s="7">
        <v>0.20953586471485497</v>
      </c>
      <c r="D678" s="7">
        <v>-1.6148757054529481</v>
      </c>
      <c r="E678" s="7">
        <v>-6.6243799323402117E-2</v>
      </c>
      <c r="F678" s="7">
        <v>0.2951765671310454</v>
      </c>
      <c r="G678" s="7">
        <v>0.13605328256701141</v>
      </c>
      <c r="H678" s="7">
        <v>0.23706771663867229</v>
      </c>
      <c r="I678" s="7">
        <v>0.62633203238977841</v>
      </c>
      <c r="J678" s="7">
        <v>0.9999323601199811</v>
      </c>
    </row>
    <row r="679" spans="1:10" x14ac:dyDescent="0.25">
      <c r="A679" s="7" t="s">
        <v>2373</v>
      </c>
      <c r="B679" s="7">
        <v>13.380409550985723</v>
      </c>
      <c r="C679" s="7">
        <v>0.19814139841915296</v>
      </c>
      <c r="D679" s="7">
        <v>-1.9468595674695814</v>
      </c>
      <c r="E679" s="7">
        <v>5.1061393809989336E-2</v>
      </c>
      <c r="F679" s="7">
        <v>0.31445237010474697</v>
      </c>
      <c r="G679" s="7">
        <v>0.14399981420547231</v>
      </c>
      <c r="H679" s="7">
        <v>0.12573652902335436</v>
      </c>
      <c r="I679" s="7">
        <v>0.72289416880562141</v>
      </c>
      <c r="J679" s="7">
        <v>0.9999323601199811</v>
      </c>
    </row>
    <row r="680" spans="1:10" x14ac:dyDescent="0.25">
      <c r="A680" s="7" t="s">
        <v>2029</v>
      </c>
      <c r="B680" s="7">
        <v>73.148923034215755</v>
      </c>
      <c r="C680" s="7">
        <v>0.17596104734019227</v>
      </c>
      <c r="D680" s="7">
        <v>-1.9770042858460859</v>
      </c>
      <c r="E680" s="7">
        <v>-2.2483248813267676E-2</v>
      </c>
      <c r="F680" s="7">
        <v>0.63085632624133026</v>
      </c>
      <c r="G680" s="7">
        <v>0.29034792963551254</v>
      </c>
      <c r="H680" s="7">
        <v>5.9962629052629128E-3</v>
      </c>
      <c r="I680" s="7">
        <v>0.93827706856038107</v>
      </c>
      <c r="J680" s="7">
        <v>0.9999323601199811</v>
      </c>
    </row>
    <row r="681" spans="1:10" x14ac:dyDescent="0.25">
      <c r="A681" s="7" t="s">
        <v>1826</v>
      </c>
      <c r="B681" s="7">
        <v>4.7348285554604166</v>
      </c>
      <c r="C681" s="7">
        <v>0.25820047885722464</v>
      </c>
      <c r="D681" s="7">
        <v>-1.3635368538174255</v>
      </c>
      <c r="E681" s="7">
        <v>-4.6838404263051782E-2</v>
      </c>
      <c r="F681" s="7">
        <v>0.20873855728656793</v>
      </c>
      <c r="G681" s="7">
        <v>9.6330568604252542E-2</v>
      </c>
      <c r="H681" s="7">
        <v>0.23641549304128853</v>
      </c>
      <c r="I681" s="7">
        <v>0.6268071067744686</v>
      </c>
      <c r="J681" s="7">
        <v>0.9999323601199811</v>
      </c>
    </row>
    <row r="682" spans="1:10" x14ac:dyDescent="0.25">
      <c r="A682" s="7" t="s">
        <v>2374</v>
      </c>
      <c r="B682" s="7">
        <v>70.690420374513806</v>
      </c>
      <c r="C682" s="7">
        <v>0.17755279603961757</v>
      </c>
      <c r="D682" s="7">
        <v>-2.158260075924209</v>
      </c>
      <c r="E682" s="7">
        <v>7.3181477661267966E-2</v>
      </c>
      <c r="F682" s="7">
        <v>0.60573136324716936</v>
      </c>
      <c r="G682" s="7">
        <v>0.2772424194705001</v>
      </c>
      <c r="H682" s="7">
        <v>6.9675964356001499E-2</v>
      </c>
      <c r="I682" s="7">
        <v>0.79180916085009068</v>
      </c>
      <c r="J682" s="7">
        <v>0.9999323601199811</v>
      </c>
    </row>
    <row r="683" spans="1:10" x14ac:dyDescent="0.25">
      <c r="A683" s="7" t="s">
        <v>2375</v>
      </c>
      <c r="B683" s="7">
        <v>13.321509100617801</v>
      </c>
      <c r="C683" s="7">
        <v>0.21528247891676519</v>
      </c>
      <c r="D683" s="7">
        <v>-1.7703063844976989</v>
      </c>
      <c r="E683" s="7">
        <v>3.4769381696278877E-2</v>
      </c>
      <c r="F683" s="7">
        <v>0.30223217004489522</v>
      </c>
      <c r="G683" s="7">
        <v>0.13833206590571534</v>
      </c>
      <c r="H683" s="7">
        <v>6.3175430430952875E-2</v>
      </c>
      <c r="I683" s="7">
        <v>0.8015456619903224</v>
      </c>
      <c r="J683" s="7">
        <v>0.9999323601199811</v>
      </c>
    </row>
    <row r="684" spans="1:10" x14ac:dyDescent="0.25">
      <c r="A684" s="7" t="s">
        <v>2376</v>
      </c>
      <c r="B684" s="7">
        <v>69.750839527235613</v>
      </c>
      <c r="C684" s="7">
        <v>0.17305828141496307</v>
      </c>
      <c r="D684" s="7">
        <v>-1.9773943349332874</v>
      </c>
      <c r="E684" s="7">
        <v>-3.6466744201198241E-2</v>
      </c>
      <c r="F684" s="7">
        <v>0.6065921268431087</v>
      </c>
      <c r="G684" s="7">
        <v>0.27840549887357652</v>
      </c>
      <c r="H684" s="7">
        <v>1.7156881967696335E-2</v>
      </c>
      <c r="I684" s="7">
        <v>0.89578774191157229</v>
      </c>
      <c r="J684" s="7">
        <v>0.9999323601199811</v>
      </c>
    </row>
    <row r="685" spans="1:10" x14ac:dyDescent="0.25">
      <c r="A685" s="7" t="s">
        <v>1665</v>
      </c>
      <c r="B685" s="7">
        <v>105.39225284420174</v>
      </c>
      <c r="C685" s="7">
        <v>0.17457630240427735</v>
      </c>
      <c r="D685" s="7">
        <v>-2.0814916822829024</v>
      </c>
      <c r="E685" s="7">
        <v>2.2642305521514462E-2</v>
      </c>
      <c r="F685" s="7">
        <v>0.73303176698052996</v>
      </c>
      <c r="G685" s="7">
        <v>0.33580725409028639</v>
      </c>
      <c r="H685" s="7">
        <v>4.5463319800632968E-3</v>
      </c>
      <c r="I685" s="7">
        <v>0.94624217868382243</v>
      </c>
      <c r="J685" s="7">
        <v>0.9999323601199811</v>
      </c>
    </row>
    <row r="686" spans="1:10" x14ac:dyDescent="0.25">
      <c r="A686" s="7" t="s">
        <v>1408</v>
      </c>
      <c r="B686" s="7">
        <v>19.405992943520175</v>
      </c>
      <c r="C686" s="7">
        <v>0.19723726594300217</v>
      </c>
      <c r="D686" s="7">
        <v>-1.8208626197226294</v>
      </c>
      <c r="E686" s="7">
        <v>-9.8027169383317521E-3</v>
      </c>
      <c r="F686" s="7">
        <v>0.35191232748347023</v>
      </c>
      <c r="G686" s="7">
        <v>0.16152470070248107</v>
      </c>
      <c r="H686" s="7">
        <v>3.6831129234241779E-3</v>
      </c>
      <c r="I686" s="7">
        <v>0.95160716651556188</v>
      </c>
      <c r="J686" s="7">
        <v>0.9999323601199811</v>
      </c>
    </row>
    <row r="687" spans="1:10" x14ac:dyDescent="0.25">
      <c r="A687" s="7" t="s">
        <v>2377</v>
      </c>
      <c r="B687" s="7">
        <v>50.651730550591523</v>
      </c>
      <c r="C687" s="7">
        <v>0.18142569916202139</v>
      </c>
      <c r="D687" s="7">
        <v>-1.9596494712813732</v>
      </c>
      <c r="E687" s="7">
        <v>-5.543685774030375E-3</v>
      </c>
      <c r="F687" s="7">
        <v>0.52489092917970404</v>
      </c>
      <c r="G687" s="7">
        <v>0.24081969483614438</v>
      </c>
      <c r="H687" s="7">
        <v>5.29923535152964E-4</v>
      </c>
      <c r="I687" s="7">
        <v>0.98163426516426977</v>
      </c>
      <c r="J687" s="7">
        <v>0.9999323601199811</v>
      </c>
    </row>
    <row r="688" spans="1:10" x14ac:dyDescent="0.25">
      <c r="A688" s="7" t="s">
        <v>2378</v>
      </c>
      <c r="B688" s="7">
        <v>38.030733858726208</v>
      </c>
      <c r="C688" s="7">
        <v>0.17566905055583215</v>
      </c>
      <c r="D688" s="7">
        <v>-1.9893164584718539</v>
      </c>
      <c r="E688" s="7">
        <v>-1.9431741159291943E-2</v>
      </c>
      <c r="F688" s="7">
        <v>0.46821210677173686</v>
      </c>
      <c r="G688" s="7">
        <v>0.21501064100002854</v>
      </c>
      <c r="H688" s="7">
        <v>8.1677704891529087E-3</v>
      </c>
      <c r="I688" s="7">
        <v>0.92798865157099464</v>
      </c>
      <c r="J688" s="7">
        <v>0.9999323601199811</v>
      </c>
    </row>
    <row r="689" spans="1:10" x14ac:dyDescent="0.25">
      <c r="A689" s="7" t="s">
        <v>2379</v>
      </c>
      <c r="B689" s="7">
        <v>154.09056561543557</v>
      </c>
      <c r="C689" s="7">
        <v>0.17264847277824832</v>
      </c>
      <c r="D689" s="7">
        <v>-2.0965643324061096</v>
      </c>
      <c r="E689" s="7">
        <v>2.0845566712618772E-2</v>
      </c>
      <c r="F689" s="7">
        <v>0.87845009284262277</v>
      </c>
      <c r="G689" s="7">
        <v>0.40337839065630759</v>
      </c>
      <c r="H689" s="7">
        <v>2.6705588637140863E-3</v>
      </c>
      <c r="I689" s="7">
        <v>0.95878570532461782</v>
      </c>
      <c r="J689" s="7">
        <v>0.9999323601199811</v>
      </c>
    </row>
    <row r="690" spans="1:10" x14ac:dyDescent="0.25">
      <c r="A690" s="7" t="s">
        <v>2380</v>
      </c>
      <c r="B690" s="7">
        <v>41.541678625541216</v>
      </c>
      <c r="C690" s="7">
        <v>0.18582010678244665</v>
      </c>
      <c r="D690" s="7">
        <v>-1.8224389164242865</v>
      </c>
      <c r="E690" s="7">
        <v>-5.1831953870244057E-2</v>
      </c>
      <c r="F690" s="7">
        <v>0.47885169590542809</v>
      </c>
      <c r="G690" s="7">
        <v>0.21992686705051553</v>
      </c>
      <c r="H690" s="7">
        <v>5.5544183332907344E-2</v>
      </c>
      <c r="I690" s="7">
        <v>0.81368243773045779</v>
      </c>
      <c r="J690" s="7">
        <v>0.9999323601199811</v>
      </c>
    </row>
    <row r="691" spans="1:10" x14ac:dyDescent="0.25">
      <c r="A691" s="7" t="s">
        <v>1074</v>
      </c>
      <c r="B691" s="7">
        <v>3.3613854086877355</v>
      </c>
      <c r="C691" s="7">
        <v>0.30784205708714402</v>
      </c>
      <c r="D691" s="7">
        <v>-1.1333019902419326</v>
      </c>
      <c r="E691" s="7">
        <v>-3.7753507071203042E-2</v>
      </c>
      <c r="F691" s="7">
        <v>0.18185220991333725</v>
      </c>
      <c r="G691" s="7">
        <v>8.3950580663334662E-2</v>
      </c>
      <c r="H691" s="7">
        <v>0.20224006377218859</v>
      </c>
      <c r="I691" s="7">
        <v>0.65291877436343448</v>
      </c>
      <c r="J691" s="7">
        <v>0.9999323601199811</v>
      </c>
    </row>
    <row r="692" spans="1:10" x14ac:dyDescent="0.25">
      <c r="A692" s="7" t="s">
        <v>1491</v>
      </c>
      <c r="B692" s="7">
        <v>20.476338844073958</v>
      </c>
      <c r="C692" s="7">
        <v>0.18754897637735501</v>
      </c>
      <c r="D692" s="7">
        <v>-1.9733884698605975</v>
      </c>
      <c r="E692" s="7">
        <v>2.2727702803172271E-2</v>
      </c>
      <c r="F692" s="7">
        <v>0.36047255055451422</v>
      </c>
      <c r="G692" s="7">
        <v>0.16489736176876363</v>
      </c>
      <c r="H692" s="7">
        <v>1.8996940777819649E-2</v>
      </c>
      <c r="I692" s="7">
        <v>0.89037525608247403</v>
      </c>
      <c r="J692" s="7">
        <v>0.9999323601199811</v>
      </c>
    </row>
    <row r="693" spans="1:10" x14ac:dyDescent="0.25">
      <c r="A693" s="7" t="s">
        <v>1457</v>
      </c>
      <c r="B693" s="7">
        <v>50.110840148707659</v>
      </c>
      <c r="C693" s="7">
        <v>0.17940915489342474</v>
      </c>
      <c r="D693" s="7">
        <v>-1.9838290952602446</v>
      </c>
      <c r="E693" s="7">
        <v>-3.6931901351040068E-3</v>
      </c>
      <c r="F693" s="7">
        <v>0.52779516003230387</v>
      </c>
      <c r="G693" s="7">
        <v>0.2424031195062876</v>
      </c>
      <c r="H693" s="7">
        <v>2.3212767669458654E-4</v>
      </c>
      <c r="I693" s="7">
        <v>0.98784411110061154</v>
      </c>
      <c r="J693" s="7">
        <v>0.9999323601199811</v>
      </c>
    </row>
    <row r="694" spans="1:10" x14ac:dyDescent="0.25">
      <c r="A694" s="7" t="s">
        <v>1428</v>
      </c>
      <c r="B694" s="7">
        <v>17.725051252206391</v>
      </c>
      <c r="C694" s="7">
        <v>0.19724395375932383</v>
      </c>
      <c r="D694" s="7">
        <v>-1.8039746574234707</v>
      </c>
      <c r="E694" s="7">
        <v>-1.8845275515246149E-2</v>
      </c>
      <c r="F694" s="7">
        <v>0.33759441472487001</v>
      </c>
      <c r="G694" s="7">
        <v>0.15491876705955104</v>
      </c>
      <c r="H694" s="7">
        <v>1.4797791996935886E-2</v>
      </c>
      <c r="I694" s="7">
        <v>0.90317924231291047</v>
      </c>
      <c r="J694" s="7">
        <v>0.9999323601199811</v>
      </c>
    </row>
    <row r="695" spans="1:10" x14ac:dyDescent="0.25">
      <c r="A695" s="7" t="s">
        <v>2381</v>
      </c>
      <c r="B695" s="7">
        <v>94.62634861081527</v>
      </c>
      <c r="C695" s="7">
        <v>0.17309448246888945</v>
      </c>
      <c r="D695" s="7">
        <v>-2.0809078363274232</v>
      </c>
      <c r="E695" s="7">
        <v>1.4743223138753156E-2</v>
      </c>
      <c r="F695" s="7">
        <v>0.70720055256152625</v>
      </c>
      <c r="G695" s="7">
        <v>0.32471315011604351</v>
      </c>
      <c r="H695" s="7">
        <v>2.0615084700096611E-3</v>
      </c>
      <c r="I695" s="7">
        <v>0.96378542217096641</v>
      </c>
      <c r="J695" s="7">
        <v>0.9999323601199811</v>
      </c>
    </row>
    <row r="696" spans="1:10" x14ac:dyDescent="0.25">
      <c r="A696" s="7" t="s">
        <v>797</v>
      </c>
      <c r="B696" s="7">
        <v>3.9430544298158527</v>
      </c>
      <c r="C696" s="7">
        <v>0.28995354105606963</v>
      </c>
      <c r="D696" s="7">
        <v>-1.2200779797645689</v>
      </c>
      <c r="E696" s="7">
        <v>-3.4685888306438664E-2</v>
      </c>
      <c r="F696" s="7">
        <v>0.19148171051459639</v>
      </c>
      <c r="G696" s="7">
        <v>8.8248631767063934E-2</v>
      </c>
      <c r="H696" s="7">
        <v>0.1544861966208029</v>
      </c>
      <c r="I696" s="7">
        <v>0.69428453094646025</v>
      </c>
      <c r="J696" s="7">
        <v>0.9999323601199811</v>
      </c>
    </row>
    <row r="697" spans="1:10" x14ac:dyDescent="0.25">
      <c r="A697" s="7" t="s">
        <v>1555</v>
      </c>
      <c r="B697" s="7">
        <v>131.81336913085593</v>
      </c>
      <c r="C697" s="7">
        <v>0.17536002213808632</v>
      </c>
      <c r="D697" s="7">
        <v>-1.9405518616336308</v>
      </c>
      <c r="E697" s="7">
        <v>-4.1211018674002307E-2</v>
      </c>
      <c r="F697" s="7">
        <v>0.81263370309287564</v>
      </c>
      <c r="G697" s="7">
        <v>0.37333999988951333</v>
      </c>
      <c r="H697" s="7">
        <v>1.2184778912164003E-2</v>
      </c>
      <c r="I697" s="7">
        <v>0.91210429767663503</v>
      </c>
      <c r="J697" s="7">
        <v>0.9999323601199811</v>
      </c>
    </row>
    <row r="698" spans="1:10" x14ac:dyDescent="0.25">
      <c r="A698" s="7" t="s">
        <v>2382</v>
      </c>
      <c r="B698" s="7">
        <v>34.47876458185209</v>
      </c>
      <c r="C698" s="7">
        <v>0.18076983752501199</v>
      </c>
      <c r="D698" s="7">
        <v>-1.9998603174843588</v>
      </c>
      <c r="E698" s="7">
        <v>8.9096225670014881E-3</v>
      </c>
      <c r="F698" s="7">
        <v>0.45313614298377725</v>
      </c>
      <c r="G698" s="7">
        <v>0.20814933773687913</v>
      </c>
      <c r="H698" s="7">
        <v>1.8321817227898516E-3</v>
      </c>
      <c r="I698" s="7">
        <v>0.96585778182982329</v>
      </c>
      <c r="J698" s="7">
        <v>0.9999323601199811</v>
      </c>
    </row>
    <row r="699" spans="1:10" x14ac:dyDescent="0.25">
      <c r="A699" s="7" t="s">
        <v>2383</v>
      </c>
      <c r="B699" s="7">
        <v>30.565406002983394</v>
      </c>
      <c r="C699" s="7">
        <v>0.1851295879167443</v>
      </c>
      <c r="D699" s="7">
        <v>-1.8862263971538653</v>
      </c>
      <c r="E699" s="7">
        <v>-2.723212062827185E-2</v>
      </c>
      <c r="F699" s="7">
        <v>0.4250432404147868</v>
      </c>
      <c r="G699" s="7">
        <v>0.19524584857161703</v>
      </c>
      <c r="H699" s="7">
        <v>1.9453569796029132E-2</v>
      </c>
      <c r="I699" s="7">
        <v>0.88907397666769794</v>
      </c>
      <c r="J699" s="7">
        <v>0.9999323601199811</v>
      </c>
    </row>
    <row r="700" spans="1:10" x14ac:dyDescent="0.25">
      <c r="A700" s="7" t="s">
        <v>2384</v>
      </c>
      <c r="B700" s="7">
        <v>213.07594723008771</v>
      </c>
      <c r="C700" s="7">
        <v>0.17340090770357067</v>
      </c>
      <c r="D700" s="7">
        <v>-2.0696113782021195</v>
      </c>
      <c r="E700" s="7">
        <v>1.2221645936620734E-2</v>
      </c>
      <c r="F700" s="7">
        <v>1.0154792142932922</v>
      </c>
      <c r="G700" s="7">
        <v>0.4674811182513498</v>
      </c>
      <c r="H700" s="7">
        <v>6.834885561987857E-4</v>
      </c>
      <c r="I700" s="7">
        <v>0.97914278994783288</v>
      </c>
      <c r="J700" s="7">
        <v>0.9999323601199811</v>
      </c>
    </row>
    <row r="701" spans="1:10" x14ac:dyDescent="0.25">
      <c r="A701" s="7" t="s">
        <v>2385</v>
      </c>
      <c r="B701" s="7">
        <v>71.989865963796774</v>
      </c>
      <c r="C701" s="7">
        <v>0.17801072783118929</v>
      </c>
      <c r="D701" s="7">
        <v>-2.0139938444974894</v>
      </c>
      <c r="E701" s="7">
        <v>6.1412718591521134E-3</v>
      </c>
      <c r="F701" s="7">
        <v>0.61972551118902786</v>
      </c>
      <c r="G701" s="7">
        <v>0.28458972290726475</v>
      </c>
      <c r="H701" s="7">
        <v>4.6566995729534959E-4</v>
      </c>
      <c r="I701" s="7">
        <v>0.98278347623564732</v>
      </c>
      <c r="J701" s="7">
        <v>0.9999323601199811</v>
      </c>
    </row>
    <row r="702" spans="1:10" x14ac:dyDescent="0.25">
      <c r="A702" s="7" t="s">
        <v>2386</v>
      </c>
      <c r="B702" s="7">
        <v>9.6180040377751173</v>
      </c>
      <c r="C702" s="7">
        <v>0.2250634243171041</v>
      </c>
      <c r="D702" s="7">
        <v>-1.7507275926829788</v>
      </c>
      <c r="E702" s="7">
        <v>5.3942625669192383E-2</v>
      </c>
      <c r="F702" s="7">
        <v>0.27103528459233711</v>
      </c>
      <c r="G702" s="7">
        <v>0.12394479688613488</v>
      </c>
      <c r="H702" s="7">
        <v>0.1894120322648038</v>
      </c>
      <c r="I702" s="7">
        <v>0.66340642906305824</v>
      </c>
      <c r="J702" s="7">
        <v>0.9999323601199811</v>
      </c>
    </row>
    <row r="703" spans="1:10" x14ac:dyDescent="0.25">
      <c r="A703" s="7" t="s">
        <v>1746</v>
      </c>
      <c r="B703" s="7">
        <v>221.8099733669645</v>
      </c>
      <c r="C703" s="7">
        <v>0.17299241667639714</v>
      </c>
      <c r="D703" s="7">
        <v>-2.0173986119378333</v>
      </c>
      <c r="E703" s="7">
        <v>-1.4954271085447385E-2</v>
      </c>
      <c r="F703" s="7">
        <v>1.0510622797874132</v>
      </c>
      <c r="G703" s="7">
        <v>0.48328778356164648</v>
      </c>
      <c r="H703" s="7">
        <v>9.5745608512613246E-4</v>
      </c>
      <c r="I703" s="7">
        <v>0.97531516692512654</v>
      </c>
      <c r="J703" s="7">
        <v>0.9999323601199811</v>
      </c>
    </row>
    <row r="704" spans="1:10" x14ac:dyDescent="0.25">
      <c r="A704" s="7" t="s">
        <v>2387</v>
      </c>
      <c r="B704" s="7">
        <v>45.382319969761056</v>
      </c>
      <c r="C704" s="7">
        <v>0.1800982718013121</v>
      </c>
      <c r="D704" s="7">
        <v>-1.973356479883962</v>
      </c>
      <c r="E704" s="7">
        <v>-5.8913658355239746E-3</v>
      </c>
      <c r="F704" s="7">
        <v>0.50250068802235659</v>
      </c>
      <c r="G704" s="7">
        <v>0.23058741384398898</v>
      </c>
      <c r="H704" s="7">
        <v>6.5277090170843459E-4</v>
      </c>
      <c r="I704" s="7">
        <v>0.97961676048057555</v>
      </c>
      <c r="J704" s="7">
        <v>0.9999323601199811</v>
      </c>
    </row>
    <row r="705" spans="1:10" x14ac:dyDescent="0.25">
      <c r="A705" s="7" t="s">
        <v>2388</v>
      </c>
      <c r="B705" s="7">
        <v>99.886910461064062</v>
      </c>
      <c r="C705" s="7">
        <v>0.17377222881860763</v>
      </c>
      <c r="D705" s="7">
        <v>-2.0609760579498002</v>
      </c>
      <c r="E705" s="7">
        <v>8.3676452777282084E-3</v>
      </c>
      <c r="F705" s="7">
        <v>0.71425871387303641</v>
      </c>
      <c r="G705" s="7">
        <v>0.32775444214358024</v>
      </c>
      <c r="H705" s="7">
        <v>6.5179248592686417E-4</v>
      </c>
      <c r="I705" s="7">
        <v>0.97963203875509652</v>
      </c>
      <c r="J705" s="7">
        <v>0.9999323601199811</v>
      </c>
    </row>
    <row r="706" spans="1:10" x14ac:dyDescent="0.25">
      <c r="A706" s="7" t="s">
        <v>2389</v>
      </c>
      <c r="B706" s="7">
        <v>5.903378287305471</v>
      </c>
      <c r="C706" s="7">
        <v>0.23429312673281774</v>
      </c>
      <c r="D706" s="7">
        <v>-1.797807837050144</v>
      </c>
      <c r="E706" s="7">
        <v>9.67386218736319E-2</v>
      </c>
      <c r="F706" s="7">
        <v>0.23237791992873394</v>
      </c>
      <c r="G706" s="7">
        <v>0.10552386844072369</v>
      </c>
      <c r="H706" s="7">
        <v>0.84042388140564683</v>
      </c>
      <c r="I706" s="7">
        <v>0.35927556867479521</v>
      </c>
      <c r="J706" s="7">
        <v>0.9999323601199811</v>
      </c>
    </row>
    <row r="707" spans="1:10" x14ac:dyDescent="0.25">
      <c r="A707" s="7" t="s">
        <v>2390</v>
      </c>
      <c r="B707" s="7">
        <v>34.766147052217491</v>
      </c>
      <c r="C707" s="7">
        <v>0.18102315153432599</v>
      </c>
      <c r="D707" s="7">
        <v>-1.9954573621836786</v>
      </c>
      <c r="E707" s="7">
        <v>7.6535022571284032E-3</v>
      </c>
      <c r="F707" s="7">
        <v>0.45095269542194427</v>
      </c>
      <c r="G707" s="7">
        <v>0.20688064154733116</v>
      </c>
      <c r="H707" s="7">
        <v>1.3686131881891197E-3</v>
      </c>
      <c r="I707" s="7">
        <v>0.97048917387425149</v>
      </c>
      <c r="J707" s="7">
        <v>0.9999323601199811</v>
      </c>
    </row>
    <row r="708" spans="1:10" x14ac:dyDescent="0.25">
      <c r="A708" s="7" t="s">
        <v>1451</v>
      </c>
      <c r="B708" s="7">
        <v>15.117276952002575</v>
      </c>
      <c r="C708" s="7">
        <v>0.20257482021655354</v>
      </c>
      <c r="D708" s="7">
        <v>-1.7315396305278516</v>
      </c>
      <c r="E708" s="7">
        <v>-3.3997625249612438E-2</v>
      </c>
      <c r="F708" s="7">
        <v>0.31668567126324226</v>
      </c>
      <c r="G708" s="7">
        <v>0.14549029740932148</v>
      </c>
      <c r="H708" s="7">
        <v>5.4604583838032378E-2</v>
      </c>
      <c r="I708" s="7">
        <v>0.81523633701539711</v>
      </c>
      <c r="J708" s="7">
        <v>0.9999323601199811</v>
      </c>
    </row>
    <row r="709" spans="1:10" x14ac:dyDescent="0.25">
      <c r="A709" s="7" t="s">
        <v>1244</v>
      </c>
      <c r="B709" s="7">
        <v>5.1523557353523488</v>
      </c>
      <c r="C709" s="7">
        <v>0.24753339946701214</v>
      </c>
      <c r="D709" s="7">
        <v>-1.356616154827879</v>
      </c>
      <c r="E709" s="7">
        <v>-8.066178465105768E-2</v>
      </c>
      <c r="F709" s="7">
        <v>0.21277798541160806</v>
      </c>
      <c r="G709" s="7">
        <v>9.8407436472981863E-2</v>
      </c>
      <c r="H709" s="7">
        <v>0.67186159423935132</v>
      </c>
      <c r="I709" s="7">
        <v>0.41240332255513862</v>
      </c>
      <c r="J709" s="7">
        <v>0.9999323601199811</v>
      </c>
    </row>
    <row r="710" spans="1:10" x14ac:dyDescent="0.25">
      <c r="A710" s="7" t="s">
        <v>2391</v>
      </c>
      <c r="B710" s="7">
        <v>74.736412920438696</v>
      </c>
      <c r="C710" s="7">
        <v>0.18033334729636091</v>
      </c>
      <c r="D710" s="7">
        <v>-2.0290523462268619</v>
      </c>
      <c r="E710" s="7">
        <v>2.6286964947210636E-2</v>
      </c>
      <c r="F710" s="7">
        <v>0.6265487937984342</v>
      </c>
      <c r="G710" s="7">
        <v>0.28739815186401435</v>
      </c>
      <c r="H710" s="7">
        <v>8.365905411658419E-3</v>
      </c>
      <c r="I710" s="7">
        <v>0.92712285850846488</v>
      </c>
      <c r="J710" s="7">
        <v>0.9999323601199811</v>
      </c>
    </row>
    <row r="711" spans="1:10" x14ac:dyDescent="0.25">
      <c r="A711" s="7" t="s">
        <v>1282</v>
      </c>
      <c r="B711" s="7">
        <v>6.745625015972216</v>
      </c>
      <c r="C711" s="7">
        <v>0.22828255114846216</v>
      </c>
      <c r="D711" s="7">
        <v>-1.6437281057674427</v>
      </c>
      <c r="E711" s="7">
        <v>5.0852540408276789E-3</v>
      </c>
      <c r="F711" s="7">
        <v>0.2362653082139522</v>
      </c>
      <c r="G711" s="7">
        <v>0.10812113363404251</v>
      </c>
      <c r="H711" s="7">
        <v>2.2120967924408475E-3</v>
      </c>
      <c r="I711" s="7">
        <v>0.96248697977522624</v>
      </c>
      <c r="J711" s="7">
        <v>0.9999323601199811</v>
      </c>
    </row>
    <row r="712" spans="1:10" x14ac:dyDescent="0.25">
      <c r="A712" s="7" t="s">
        <v>1802</v>
      </c>
      <c r="B712" s="7">
        <v>33.682968128753956</v>
      </c>
      <c r="C712" s="7">
        <v>0.17959053445932868</v>
      </c>
      <c r="D712" s="7">
        <v>-1.976428073563542</v>
      </c>
      <c r="E712" s="7">
        <v>-8.2185372120082562E-3</v>
      </c>
      <c r="F712" s="7">
        <v>0.44175805357600534</v>
      </c>
      <c r="G712" s="7">
        <v>0.20250309108328624</v>
      </c>
      <c r="H712" s="7">
        <v>1.6471218869342555E-3</v>
      </c>
      <c r="I712" s="7">
        <v>0.96762694232531166</v>
      </c>
      <c r="J712" s="7">
        <v>0.9999323601199811</v>
      </c>
    </row>
    <row r="713" spans="1:10" x14ac:dyDescent="0.25">
      <c r="A713" s="7" t="s">
        <v>1395</v>
      </c>
      <c r="B713" s="7">
        <v>19.545359684866831</v>
      </c>
      <c r="C713" s="7">
        <v>0.19454309711615164</v>
      </c>
      <c r="D713" s="7">
        <v>-1.9765696138301441</v>
      </c>
      <c r="E713" s="7">
        <v>5.4864611654837164E-2</v>
      </c>
      <c r="F713" s="7">
        <v>0.35340933239134065</v>
      </c>
      <c r="G713" s="7">
        <v>0.161491381523201</v>
      </c>
      <c r="H713" s="7">
        <v>0.1154212887904138</v>
      </c>
      <c r="I713" s="7">
        <v>0.73405452924277015</v>
      </c>
      <c r="J713" s="7">
        <v>0.9999323601199811</v>
      </c>
    </row>
    <row r="714" spans="1:10" x14ac:dyDescent="0.25">
      <c r="A714" s="7" t="s">
        <v>2392</v>
      </c>
      <c r="B714" s="7">
        <v>10.062414971823962</v>
      </c>
      <c r="C714" s="7">
        <v>0.22011946381258768</v>
      </c>
      <c r="D714" s="7">
        <v>-1.4441350075111301</v>
      </c>
      <c r="E714" s="7">
        <v>-0.11515502895558234</v>
      </c>
      <c r="F714" s="7">
        <v>0.26540911973046322</v>
      </c>
      <c r="G714" s="7">
        <v>0.12268398842074023</v>
      </c>
      <c r="H714" s="7">
        <v>0.88102867778560889</v>
      </c>
      <c r="I714" s="7">
        <v>0.34792008762497711</v>
      </c>
      <c r="J714" s="7">
        <v>0.9999323601199811</v>
      </c>
    </row>
    <row r="715" spans="1:10" x14ac:dyDescent="0.25">
      <c r="A715" s="7" t="s">
        <v>2393</v>
      </c>
      <c r="B715" s="7">
        <v>8.2595115053100443</v>
      </c>
      <c r="C715" s="7">
        <v>0.22295052236123514</v>
      </c>
      <c r="D715" s="7">
        <v>-1.6642943326920629</v>
      </c>
      <c r="E715" s="7">
        <v>1.085934775399673E-4</v>
      </c>
      <c r="F715" s="7">
        <v>0.26386598897809493</v>
      </c>
      <c r="G715" s="7">
        <v>0.12152784378492003</v>
      </c>
      <c r="H715" s="7">
        <v>7.9846502390307278E-7</v>
      </c>
      <c r="I715" s="7">
        <v>0.99928703542411346</v>
      </c>
      <c r="J715" s="7">
        <v>0.9999323601199811</v>
      </c>
    </row>
    <row r="716" spans="1:10" x14ac:dyDescent="0.25">
      <c r="A716" s="7" t="s">
        <v>1300</v>
      </c>
      <c r="B716" s="7">
        <v>15.857483353955429</v>
      </c>
      <c r="C716" s="7">
        <v>0.19876322938068208</v>
      </c>
      <c r="D716" s="7">
        <v>-1.5378687116813179</v>
      </c>
      <c r="E716" s="7">
        <v>-0.14705363066301796</v>
      </c>
      <c r="F716" s="7">
        <v>0.32520480046573919</v>
      </c>
      <c r="G716" s="7">
        <v>0.15078745703872906</v>
      </c>
      <c r="H716" s="7">
        <v>0.95108880267668827</v>
      </c>
      <c r="I716" s="7">
        <v>0.32944230674402769</v>
      </c>
      <c r="J716" s="7">
        <v>0.9999323601199811</v>
      </c>
    </row>
    <row r="717" spans="1:10" x14ac:dyDescent="0.25">
      <c r="A717" s="7" t="s">
        <v>1948</v>
      </c>
      <c r="B717" s="7">
        <v>20.899328143985368</v>
      </c>
      <c r="C717" s="7">
        <v>0.19827525204723279</v>
      </c>
      <c r="D717" s="7">
        <v>-1.866909515867524</v>
      </c>
      <c r="E717" s="7">
        <v>1.9983809591630274E-2</v>
      </c>
      <c r="F717" s="7">
        <v>0.3578709475673304</v>
      </c>
      <c r="G717" s="7">
        <v>0.16372299382662459</v>
      </c>
      <c r="H717" s="7">
        <v>1.4898317008769932E-2</v>
      </c>
      <c r="I717" s="7">
        <v>0.90285255983851387</v>
      </c>
      <c r="J717" s="7">
        <v>0.9999323601199811</v>
      </c>
    </row>
    <row r="718" spans="1:10" x14ac:dyDescent="0.25">
      <c r="A718" s="7" t="s">
        <v>1694</v>
      </c>
      <c r="B718" s="7">
        <v>27.98974877723299</v>
      </c>
      <c r="C718" s="7">
        <v>0.18164992975817681</v>
      </c>
      <c r="D718" s="7">
        <v>-1.9341934085571451</v>
      </c>
      <c r="E718" s="7">
        <v>-2.0220662785184439E-2</v>
      </c>
      <c r="F718" s="7">
        <v>0.41447822926849243</v>
      </c>
      <c r="G718" s="7">
        <v>0.19048435250585133</v>
      </c>
      <c r="H718" s="7">
        <v>1.1268657036323501E-2</v>
      </c>
      <c r="I718" s="7">
        <v>0.91546022219295498</v>
      </c>
      <c r="J718" s="7">
        <v>0.9999323601199811</v>
      </c>
    </row>
    <row r="719" spans="1:10" x14ac:dyDescent="0.25">
      <c r="A719" s="7" t="s">
        <v>1474</v>
      </c>
      <c r="B719" s="7">
        <v>10.042179519877823</v>
      </c>
      <c r="C719" s="7">
        <v>0.20850458529603841</v>
      </c>
      <c r="D719" s="7">
        <v>-1.666690327577435</v>
      </c>
      <c r="E719" s="7">
        <v>-4.9093975218476374E-2</v>
      </c>
      <c r="F719" s="7">
        <v>0.27919929960489337</v>
      </c>
      <c r="G719" s="7">
        <v>0.12884450845433293</v>
      </c>
      <c r="H719" s="7">
        <v>0.14518594379536259</v>
      </c>
      <c r="I719" s="7">
        <v>0.70317895979922473</v>
      </c>
      <c r="J719" s="7">
        <v>0.9999323601199811</v>
      </c>
    </row>
    <row r="720" spans="1:10" x14ac:dyDescent="0.25">
      <c r="A720" s="7" t="s">
        <v>2394</v>
      </c>
      <c r="B720" s="7">
        <v>32.17125179842639</v>
      </c>
      <c r="C720" s="7">
        <v>0.18751868338944161</v>
      </c>
      <c r="D720" s="7">
        <v>-1.8120425578756694</v>
      </c>
      <c r="E720" s="7">
        <v>-5.2018594076935626E-2</v>
      </c>
      <c r="F720" s="7">
        <v>0.43976314351017481</v>
      </c>
      <c r="G720" s="7">
        <v>0.20264605996612858</v>
      </c>
      <c r="H720" s="7">
        <v>6.5893244472707807E-2</v>
      </c>
      <c r="I720" s="7">
        <v>0.7974128460225679</v>
      </c>
      <c r="J720" s="7">
        <v>0.9999323601199811</v>
      </c>
    </row>
    <row r="721" spans="1:10" x14ac:dyDescent="0.25">
      <c r="A721" s="7" t="s">
        <v>2395</v>
      </c>
      <c r="B721" s="7">
        <v>22.078490214007523</v>
      </c>
      <c r="C721" s="7">
        <v>0.19141967317188671</v>
      </c>
      <c r="D721" s="7">
        <v>-1.8880344910328999</v>
      </c>
      <c r="E721" s="7">
        <v>-7.6202402274651152E-4</v>
      </c>
      <c r="F721" s="7">
        <v>0.38070434764266992</v>
      </c>
      <c r="G721" s="7">
        <v>0.17518131131509579</v>
      </c>
      <c r="H721" s="7">
        <v>1.8921770883441978E-5</v>
      </c>
      <c r="I721" s="7">
        <v>0.99652927997442986</v>
      </c>
      <c r="J721" s="7">
        <v>0.9999323601199811</v>
      </c>
    </row>
    <row r="722" spans="1:10" x14ac:dyDescent="0.25">
      <c r="A722" s="7" t="s">
        <v>2066</v>
      </c>
      <c r="B722" s="7">
        <v>54.48008262870168</v>
      </c>
      <c r="C722" s="7">
        <v>0.17661410947630105</v>
      </c>
      <c r="D722" s="7">
        <v>-1.9081091642174464</v>
      </c>
      <c r="E722" s="7">
        <v>-5.4402980155683622E-2</v>
      </c>
      <c r="F722" s="7">
        <v>0.53689642755068023</v>
      </c>
      <c r="G722" s="7">
        <v>0.2463083305410626</v>
      </c>
      <c r="H722" s="7">
        <v>4.8785097818977684E-2</v>
      </c>
      <c r="I722" s="7">
        <v>0.82519094092114542</v>
      </c>
      <c r="J722" s="7">
        <v>0.9999323601199811</v>
      </c>
    </row>
    <row r="723" spans="1:10" x14ac:dyDescent="0.25">
      <c r="A723" s="7" t="s">
        <v>1925</v>
      </c>
      <c r="B723" s="7">
        <v>5.5060736380179316</v>
      </c>
      <c r="C723" s="7">
        <v>0.24913113438874623</v>
      </c>
      <c r="D723" s="7">
        <v>-1.3116547563233103</v>
      </c>
      <c r="E723" s="7">
        <v>-9.6034016418235169E-2</v>
      </c>
      <c r="F723" s="7">
        <v>0.21702243762279222</v>
      </c>
      <c r="G723" s="7">
        <v>0.1005754111481863</v>
      </c>
      <c r="H723" s="7">
        <v>0.91173064418729577</v>
      </c>
      <c r="I723" s="7">
        <v>0.33965564453499836</v>
      </c>
      <c r="J723" s="7">
        <v>0.9999323601199811</v>
      </c>
    </row>
    <row r="724" spans="1:10" x14ac:dyDescent="0.25">
      <c r="A724" s="7" t="s">
        <v>2396</v>
      </c>
      <c r="B724" s="7">
        <v>23.563137940175618</v>
      </c>
      <c r="C724" s="7">
        <v>0.18913178233249364</v>
      </c>
      <c r="D724" s="7">
        <v>-1.9386525274770703</v>
      </c>
      <c r="E724" s="7">
        <v>1.4423474910693573E-2</v>
      </c>
      <c r="F724" s="7">
        <v>0.38007629378826158</v>
      </c>
      <c r="G724" s="7">
        <v>0.17406470489260867</v>
      </c>
      <c r="H724" s="7">
        <v>6.8662303727436286E-3</v>
      </c>
      <c r="I724" s="7">
        <v>0.93396069715646357</v>
      </c>
      <c r="J724" s="7">
        <v>0.9999323601199811</v>
      </c>
    </row>
    <row r="725" spans="1:10" x14ac:dyDescent="0.25">
      <c r="A725" s="7" t="s">
        <v>2397</v>
      </c>
      <c r="B725" s="7">
        <v>21.695166279615471</v>
      </c>
      <c r="C725" s="7">
        <v>0.18636154049515097</v>
      </c>
      <c r="D725" s="7">
        <v>-1.8926596428683318</v>
      </c>
      <c r="E725" s="7">
        <v>-2.1202778156997493E-2</v>
      </c>
      <c r="F725" s="7">
        <v>0.37061873128288042</v>
      </c>
      <c r="G725" s="7">
        <v>0.17020099829154675</v>
      </c>
      <c r="H725" s="7">
        <v>1.5518914222229865E-2</v>
      </c>
      <c r="I725" s="7">
        <v>0.90086007342364149</v>
      </c>
      <c r="J725" s="7">
        <v>0.9999323601199811</v>
      </c>
    </row>
    <row r="726" spans="1:10" x14ac:dyDescent="0.25">
      <c r="A726" s="7" t="s">
        <v>2398</v>
      </c>
      <c r="B726" s="7">
        <v>55.279208643513002</v>
      </c>
      <c r="C726" s="7">
        <v>0.18146801225635356</v>
      </c>
      <c r="D726" s="7">
        <v>-1.9168439339920376</v>
      </c>
      <c r="E726" s="7">
        <v>-2.5420850570055383E-2</v>
      </c>
      <c r="F726" s="7">
        <v>0.55327039842689474</v>
      </c>
      <c r="G726" s="7">
        <v>0.25458350726928369</v>
      </c>
      <c r="H726" s="7">
        <v>9.9705616923855111E-3</v>
      </c>
      <c r="I726" s="7">
        <v>0.920461268546787</v>
      </c>
      <c r="J726" s="7">
        <v>0.9999323601199811</v>
      </c>
    </row>
    <row r="727" spans="1:10" x14ac:dyDescent="0.25">
      <c r="A727" s="7" t="s">
        <v>2399</v>
      </c>
      <c r="B727" s="7">
        <v>149.13060294501867</v>
      </c>
      <c r="C727" s="7">
        <v>0.17544451466535227</v>
      </c>
      <c r="D727" s="7">
        <v>-2.1532253203763827</v>
      </c>
      <c r="E727" s="7">
        <v>6.3763930240078689E-2</v>
      </c>
      <c r="F727" s="7">
        <v>0.86239332708780081</v>
      </c>
      <c r="G727" s="7">
        <v>0.39552692795045929</v>
      </c>
      <c r="H727" s="7">
        <v>2.5989507139166028E-2</v>
      </c>
      <c r="I727" s="7">
        <v>0.8719259459783697</v>
      </c>
      <c r="J727" s="7">
        <v>0.9999323601199811</v>
      </c>
    </row>
    <row r="728" spans="1:10" x14ac:dyDescent="0.25">
      <c r="A728" s="7" t="s">
        <v>1872</v>
      </c>
      <c r="B728" s="7">
        <v>5.1773168116855528</v>
      </c>
      <c r="C728" s="7">
        <v>0.27608175556064263</v>
      </c>
      <c r="D728" s="7">
        <v>-1.4871400582261982</v>
      </c>
      <c r="E728" s="7">
        <v>6.8582491715805008E-2</v>
      </c>
      <c r="F728" s="7">
        <v>0.21030494904623573</v>
      </c>
      <c r="G728" s="7">
        <v>9.5790960503359321E-2</v>
      </c>
      <c r="H728" s="7">
        <v>0.51259865633266755</v>
      </c>
      <c r="I728" s="7">
        <v>0.47401607634766407</v>
      </c>
      <c r="J728" s="7">
        <v>0.9999323601199811</v>
      </c>
    </row>
    <row r="729" spans="1:10" x14ac:dyDescent="0.25">
      <c r="A729" s="7" t="s">
        <v>2400</v>
      </c>
      <c r="B729" s="7">
        <v>37.819592849310233</v>
      </c>
      <c r="C729" s="7">
        <v>0.17909782072152242</v>
      </c>
      <c r="D729" s="7">
        <v>-1.9836870489057348</v>
      </c>
      <c r="E729" s="7">
        <v>-6.6671923861575813E-3</v>
      </c>
      <c r="F729" s="7">
        <v>0.47218852301787317</v>
      </c>
      <c r="G729" s="7">
        <v>0.21701035171974684</v>
      </c>
      <c r="H729" s="7">
        <v>9.438980146722571E-4</v>
      </c>
      <c r="I729" s="7">
        <v>0.97549050965856321</v>
      </c>
      <c r="J729" s="7">
        <v>0.9999323601199811</v>
      </c>
    </row>
    <row r="730" spans="1:10" x14ac:dyDescent="0.25">
      <c r="A730" s="7" t="s">
        <v>1305</v>
      </c>
      <c r="B730" s="7">
        <v>9.0120994226658446</v>
      </c>
      <c r="C730" s="7">
        <v>0.21249476919996008</v>
      </c>
      <c r="D730" s="7">
        <v>-1.6877013888278982</v>
      </c>
      <c r="E730" s="7">
        <v>-2.4687954399382615E-2</v>
      </c>
      <c r="F730" s="7">
        <v>0.26595903116589564</v>
      </c>
      <c r="G730" s="7">
        <v>0.12229282875428982</v>
      </c>
      <c r="H730" s="7">
        <v>4.0753811422308307E-2</v>
      </c>
      <c r="I730" s="7">
        <v>0.84001387403757222</v>
      </c>
      <c r="J730" s="7">
        <v>0.9999323601199811</v>
      </c>
    </row>
    <row r="731" spans="1:10" x14ac:dyDescent="0.25">
      <c r="A731" s="7" t="s">
        <v>1126</v>
      </c>
      <c r="B731" s="7">
        <v>1.4510084209069358</v>
      </c>
      <c r="C731" s="7">
        <v>0.37889319343486538</v>
      </c>
      <c r="D731" s="7">
        <v>-1.065950103616371</v>
      </c>
      <c r="E731" s="7">
        <v>4.8969443269294109E-2</v>
      </c>
      <c r="F731" s="7">
        <v>0.14327046721820991</v>
      </c>
      <c r="G731" s="7">
        <v>6.5346187743396136E-2</v>
      </c>
      <c r="H731" s="7">
        <v>0.5615776572888298</v>
      </c>
      <c r="I731" s="7">
        <v>0.45362527803163727</v>
      </c>
      <c r="J731" s="7">
        <v>0.9999323601199811</v>
      </c>
    </row>
    <row r="732" spans="1:10" x14ac:dyDescent="0.25">
      <c r="A732" s="7" t="s">
        <v>2401</v>
      </c>
      <c r="B732" s="7">
        <v>31.112396897069448</v>
      </c>
      <c r="C732" s="7">
        <v>0.18897558487290853</v>
      </c>
      <c r="D732" s="7">
        <v>-1.8677080583535435</v>
      </c>
      <c r="E732" s="7">
        <v>-1.8219434219278539E-2</v>
      </c>
      <c r="F732" s="7">
        <v>0.42510511266235362</v>
      </c>
      <c r="G732" s="7">
        <v>0.19514034802754648</v>
      </c>
      <c r="H732" s="7">
        <v>8.7171721440158622E-3</v>
      </c>
      <c r="I732" s="7">
        <v>0.92561296143180372</v>
      </c>
      <c r="J732" s="7">
        <v>0.9999323601199811</v>
      </c>
    </row>
    <row r="733" spans="1:10" x14ac:dyDescent="0.25">
      <c r="A733" s="7" t="s">
        <v>1602</v>
      </c>
      <c r="B733" s="7">
        <v>18.454770230307844</v>
      </c>
      <c r="C733" s="7">
        <v>0.19306521395836496</v>
      </c>
      <c r="D733" s="7">
        <v>-1.8779866836228876</v>
      </c>
      <c r="E733" s="7">
        <v>-9.730383763105611E-5</v>
      </c>
      <c r="F733" s="7">
        <v>0.34821039872413956</v>
      </c>
      <c r="G733" s="7">
        <v>0.15981054424465443</v>
      </c>
      <c r="H733" s="7">
        <v>3.7072261256378431E-7</v>
      </c>
      <c r="I733" s="7">
        <v>0.99951419209963488</v>
      </c>
      <c r="J733" s="7">
        <v>0.9999323601199811</v>
      </c>
    </row>
    <row r="734" spans="1:10" x14ac:dyDescent="0.25">
      <c r="A734" s="7" t="s">
        <v>2402</v>
      </c>
      <c r="B734" s="7">
        <v>5.7286854379106931</v>
      </c>
      <c r="C734" s="7">
        <v>0.22643690065241623</v>
      </c>
      <c r="D734" s="7">
        <v>-1.7319721547427775</v>
      </c>
      <c r="E734" s="7">
        <v>3.8137252529554432E-2</v>
      </c>
      <c r="F734" s="7">
        <v>0.23590449463018381</v>
      </c>
      <c r="G734" s="7">
        <v>0.10805143666068012</v>
      </c>
      <c r="H734" s="7">
        <v>0.12457695569484768</v>
      </c>
      <c r="I734" s="7">
        <v>0.72412247031368127</v>
      </c>
      <c r="J734" s="7">
        <v>0.9999323601199811</v>
      </c>
    </row>
    <row r="735" spans="1:10" x14ac:dyDescent="0.25">
      <c r="A735" s="7" t="s">
        <v>2403</v>
      </c>
      <c r="B735" s="7">
        <v>3.0753663877368056</v>
      </c>
      <c r="C735" s="7">
        <v>0.28899489950876273</v>
      </c>
      <c r="D735" s="7">
        <v>-1.2187797536044498</v>
      </c>
      <c r="E735" s="7">
        <v>-4.6108887551769381E-2</v>
      </c>
      <c r="F735" s="7">
        <v>0.18053547876157364</v>
      </c>
      <c r="G735" s="7">
        <v>8.3355523710823137E-2</v>
      </c>
      <c r="H735" s="7">
        <v>0.3059852696377014</v>
      </c>
      <c r="I735" s="7">
        <v>0.58015429750391001</v>
      </c>
      <c r="J735" s="7">
        <v>0.9999323601199811</v>
      </c>
    </row>
    <row r="736" spans="1:10" x14ac:dyDescent="0.25">
      <c r="A736" s="7" t="s">
        <v>2404</v>
      </c>
      <c r="B736" s="7">
        <v>18.359634371285868</v>
      </c>
      <c r="C736" s="7">
        <v>0.18279045797609375</v>
      </c>
      <c r="D736" s="7">
        <v>-1.9386415333002944</v>
      </c>
      <c r="E736" s="7">
        <v>-1.4841796171911248E-2</v>
      </c>
      <c r="F736" s="7">
        <v>0.35373125461199967</v>
      </c>
      <c r="G736" s="7">
        <v>0.16259190338040075</v>
      </c>
      <c r="H736" s="7">
        <v>8.3324956501665531E-3</v>
      </c>
      <c r="I736" s="7">
        <v>0.92726811923357666</v>
      </c>
      <c r="J736" s="7">
        <v>0.9999323601199811</v>
      </c>
    </row>
    <row r="737" spans="1:10" x14ac:dyDescent="0.25">
      <c r="A737" s="7" t="s">
        <v>2405</v>
      </c>
      <c r="B737" s="7">
        <v>10.146070017361787</v>
      </c>
      <c r="C737" s="7">
        <v>0.20343983548405384</v>
      </c>
      <c r="D737" s="7">
        <v>-1.7915639353157138</v>
      </c>
      <c r="E737" s="7">
        <v>-7.0345225144525366E-3</v>
      </c>
      <c r="F737" s="7">
        <v>0.28157963810305181</v>
      </c>
      <c r="G737" s="7">
        <v>0.1293615246788378</v>
      </c>
      <c r="H737" s="7">
        <v>2.9570522384619428E-3</v>
      </c>
      <c r="I737" s="7">
        <v>0.95663338110262341</v>
      </c>
      <c r="J737" s="7">
        <v>0.9999323601199811</v>
      </c>
    </row>
    <row r="738" spans="1:10" x14ac:dyDescent="0.25">
      <c r="A738" s="7" t="s">
        <v>2406</v>
      </c>
      <c r="B738" s="7">
        <v>6.3456614772160229</v>
      </c>
      <c r="C738" s="7">
        <v>0.24237672074757338</v>
      </c>
      <c r="D738" s="7">
        <v>-1.6579765376957161</v>
      </c>
      <c r="E738" s="7">
        <v>5.6935000833001972E-2</v>
      </c>
      <c r="F738" s="7">
        <v>0.23570204945808254</v>
      </c>
      <c r="G738" s="7">
        <v>0.10772927840449036</v>
      </c>
      <c r="H738" s="7">
        <v>0.27931300742147713</v>
      </c>
      <c r="I738" s="7">
        <v>0.59715184985225145</v>
      </c>
      <c r="J738" s="7">
        <v>0.9999323601199811</v>
      </c>
    </row>
    <row r="739" spans="1:10" x14ac:dyDescent="0.25">
      <c r="A739" s="7" t="s">
        <v>1236</v>
      </c>
      <c r="B739" s="7">
        <v>8.2002289790462495</v>
      </c>
      <c r="C739" s="7">
        <v>0.23460503649322995</v>
      </c>
      <c r="D739" s="7">
        <v>-1.6844657696683367</v>
      </c>
      <c r="E739" s="7">
        <v>5.1444796741124829E-2</v>
      </c>
      <c r="F739" s="7">
        <v>0.25042545134488059</v>
      </c>
      <c r="G739" s="7">
        <v>0.11422072478680022</v>
      </c>
      <c r="H739" s="7">
        <v>0.20285844309343423</v>
      </c>
      <c r="I739" s="7">
        <v>0.65242341904016299</v>
      </c>
      <c r="J739" s="7">
        <v>0.9999323601199811</v>
      </c>
    </row>
    <row r="740" spans="1:10" x14ac:dyDescent="0.25">
      <c r="A740" s="7" t="s">
        <v>2407</v>
      </c>
      <c r="B740" s="7">
        <v>68.75548366959373</v>
      </c>
      <c r="C740" s="7">
        <v>0.17641121256745587</v>
      </c>
      <c r="D740" s="7">
        <v>-2.0397058245182804</v>
      </c>
      <c r="E740" s="7">
        <v>1.0373362784562945E-2</v>
      </c>
      <c r="F740" s="7">
        <v>0.61218740966766916</v>
      </c>
      <c r="G740" s="7">
        <v>0.28133497030933308</v>
      </c>
      <c r="H740" s="7">
        <v>1.3595390784830448E-3</v>
      </c>
      <c r="I740" s="7">
        <v>0.97058712268830349</v>
      </c>
      <c r="J740" s="7">
        <v>0.9999323601199811</v>
      </c>
    </row>
    <row r="741" spans="1:10" x14ac:dyDescent="0.25">
      <c r="A741" s="7" t="s">
        <v>2048</v>
      </c>
      <c r="B741" s="7">
        <v>95.828742237914113</v>
      </c>
      <c r="C741" s="7">
        <v>0.17671017132465042</v>
      </c>
      <c r="D741" s="7">
        <v>-1.8498856673518353</v>
      </c>
      <c r="E741" s="7">
        <v>-8.0297653119409035E-2</v>
      </c>
      <c r="F741" s="7">
        <v>0.69520225054663576</v>
      </c>
      <c r="G741" s="7">
        <v>0.31926955229707327</v>
      </c>
      <c r="H741" s="7">
        <v>6.3254393788194155E-2</v>
      </c>
      <c r="I741" s="7">
        <v>0.80142426749899554</v>
      </c>
      <c r="J741" s="7">
        <v>0.9999323601199811</v>
      </c>
    </row>
    <row r="742" spans="1:10" x14ac:dyDescent="0.25">
      <c r="A742" s="7" t="s">
        <v>645</v>
      </c>
      <c r="B742" s="7">
        <v>5.7828890666251791</v>
      </c>
      <c r="C742" s="7">
        <v>0.23747225196514557</v>
      </c>
      <c r="D742" s="7">
        <v>-1.5525497986527499</v>
      </c>
      <c r="E742" s="7">
        <v>-1.2632537037487903E-2</v>
      </c>
      <c r="F742" s="7">
        <v>0.23006495596528126</v>
      </c>
      <c r="G742" s="7">
        <v>0.10591526402194193</v>
      </c>
      <c r="H742" s="7">
        <v>1.422538582080037E-2</v>
      </c>
      <c r="I742" s="7">
        <v>0.90506127458766172</v>
      </c>
      <c r="J742" s="7">
        <v>0.9999323601199811</v>
      </c>
    </row>
    <row r="743" spans="1:10" x14ac:dyDescent="0.25">
      <c r="A743" s="7" t="s">
        <v>597</v>
      </c>
      <c r="B743" s="7">
        <v>5.9800239411280289</v>
      </c>
      <c r="C743" s="7">
        <v>0.22688867712202662</v>
      </c>
      <c r="D743" s="7">
        <v>-1.6380965110422414</v>
      </c>
      <c r="E743" s="7">
        <v>-6.1741218946710667E-3</v>
      </c>
      <c r="F743" s="7">
        <v>0.24231428083203996</v>
      </c>
      <c r="G743" s="7">
        <v>0.11182455365593572</v>
      </c>
      <c r="H743" s="7">
        <v>3.0484287729882187E-3</v>
      </c>
      <c r="I743" s="7">
        <v>0.95596910840095939</v>
      </c>
      <c r="J743" s="7">
        <v>0.9999323601199811</v>
      </c>
    </row>
    <row r="744" spans="1:10" x14ac:dyDescent="0.25">
      <c r="A744" s="7" t="s">
        <v>1790</v>
      </c>
      <c r="B744" s="7">
        <v>11.02275221939181</v>
      </c>
      <c r="C744" s="7">
        <v>0.21173320763672643</v>
      </c>
      <c r="D744" s="7">
        <v>-1.4847278510592765</v>
      </c>
      <c r="E744" s="7">
        <v>-0.12592555366608288</v>
      </c>
      <c r="F744" s="7">
        <v>0.27676695856431172</v>
      </c>
      <c r="G744" s="7">
        <v>0.12805876505657945</v>
      </c>
      <c r="H744" s="7">
        <v>0.96696135869743749</v>
      </c>
      <c r="I744" s="7">
        <v>0.32543917819968432</v>
      </c>
      <c r="J744" s="7">
        <v>0.9999323601199811</v>
      </c>
    </row>
    <row r="745" spans="1:10" x14ac:dyDescent="0.25">
      <c r="A745" s="7" t="s">
        <v>2408</v>
      </c>
      <c r="B745" s="7">
        <v>299.65272612888248</v>
      </c>
      <c r="C745" s="7">
        <v>0.17210614284688386</v>
      </c>
      <c r="D745" s="7">
        <v>-1.9958296498414547</v>
      </c>
      <c r="E745" s="7">
        <v>-3.0160530391660282E-2</v>
      </c>
      <c r="F745" s="7">
        <v>1.1773277262571016</v>
      </c>
      <c r="G745" s="7">
        <v>0.54177130663805861</v>
      </c>
      <c r="H745" s="7">
        <v>3.0991739212531499E-3</v>
      </c>
      <c r="I745" s="7">
        <v>0.95560451992905782</v>
      </c>
      <c r="J745" s="7">
        <v>0.9999323601199811</v>
      </c>
    </row>
    <row r="746" spans="1:10" x14ac:dyDescent="0.25">
      <c r="A746" s="7" t="s">
        <v>879</v>
      </c>
      <c r="B746" s="7">
        <v>4.2369834425740818</v>
      </c>
      <c r="C746" s="7">
        <v>0.27862663943455446</v>
      </c>
      <c r="D746" s="7">
        <v>-1.5022772778365912</v>
      </c>
      <c r="E746" s="7">
        <v>7.5573024951385334E-2</v>
      </c>
      <c r="F746" s="7">
        <v>0.20378077742161882</v>
      </c>
      <c r="G746" s="7">
        <v>9.2972441721293361E-2</v>
      </c>
      <c r="H746" s="7">
        <v>0.66073169191049053</v>
      </c>
      <c r="I746" s="7">
        <v>0.41630174732868319</v>
      </c>
      <c r="J746" s="7">
        <v>0.9999323601199811</v>
      </c>
    </row>
    <row r="747" spans="1:10" x14ac:dyDescent="0.25">
      <c r="A747" s="7" t="s">
        <v>2409</v>
      </c>
      <c r="B747" s="7">
        <v>66.363419345520384</v>
      </c>
      <c r="C747" s="7">
        <v>0.18054450319190238</v>
      </c>
      <c r="D747" s="7">
        <v>-1.889185615434231</v>
      </c>
      <c r="E747" s="7">
        <v>-4.2129107347612632E-2</v>
      </c>
      <c r="F747" s="7">
        <v>0.59177888356234964</v>
      </c>
      <c r="G747" s="7">
        <v>0.27183684340896025</v>
      </c>
      <c r="H747" s="7">
        <v>2.4018610385861644E-2</v>
      </c>
      <c r="I747" s="7">
        <v>0.87683756776367672</v>
      </c>
      <c r="J747" s="7">
        <v>0.9999323601199811</v>
      </c>
    </row>
    <row r="748" spans="1:10" x14ac:dyDescent="0.25">
      <c r="A748" s="7" t="s">
        <v>1355</v>
      </c>
      <c r="B748" s="7">
        <v>1.081098716027391</v>
      </c>
      <c r="C748" s="7">
        <v>0.4681827204273622</v>
      </c>
      <c r="D748" s="7">
        <v>-0.72051925575007147</v>
      </c>
      <c r="E748" s="7">
        <v>1.5680504601934445E-2</v>
      </c>
      <c r="F748" s="7">
        <v>0.12433570992955528</v>
      </c>
      <c r="G748" s="7">
        <v>5.7036420535481983E-2</v>
      </c>
      <c r="H748" s="7">
        <v>7.5581506419528321E-2</v>
      </c>
      <c r="I748" s="7">
        <v>0.78337700253063958</v>
      </c>
      <c r="J748" s="7">
        <v>0.9999323601199811</v>
      </c>
    </row>
    <row r="749" spans="1:10" x14ac:dyDescent="0.25">
      <c r="A749" s="7" t="s">
        <v>2410</v>
      </c>
      <c r="B749" s="7">
        <v>26.880758208223924</v>
      </c>
      <c r="C749" s="7">
        <v>0.18324240354410312</v>
      </c>
      <c r="D749" s="7">
        <v>-1.9656162667626107</v>
      </c>
      <c r="E749" s="7">
        <v>1.5092349151977933E-3</v>
      </c>
      <c r="F749" s="7">
        <v>0.40787150807020311</v>
      </c>
      <c r="G749" s="7">
        <v>0.18730153245960704</v>
      </c>
      <c r="H749" s="7">
        <v>6.4927850619480299E-5</v>
      </c>
      <c r="I749" s="7">
        <v>0.99357088972627883</v>
      </c>
      <c r="J749" s="7">
        <v>0.9999323601199811</v>
      </c>
    </row>
    <row r="750" spans="1:10" x14ac:dyDescent="0.25">
      <c r="A750" s="7" t="s">
        <v>1090</v>
      </c>
      <c r="B750" s="7">
        <v>12.557243817408075</v>
      </c>
      <c r="C750" s="7">
        <v>0.20310981426909935</v>
      </c>
      <c r="D750" s="7">
        <v>-1.7111304655106025</v>
      </c>
      <c r="E750" s="7">
        <v>-4.4551465023642191E-2</v>
      </c>
      <c r="F750" s="7">
        <v>0.2994429113458843</v>
      </c>
      <c r="G750" s="7">
        <v>0.13789525652604079</v>
      </c>
      <c r="H750" s="7">
        <v>0.1043819307154891</v>
      </c>
      <c r="I750" s="7">
        <v>0.74663319807193473</v>
      </c>
      <c r="J750" s="7">
        <v>0.9999323601199811</v>
      </c>
    </row>
    <row r="751" spans="1:10" x14ac:dyDescent="0.25">
      <c r="A751" s="7" t="s">
        <v>918</v>
      </c>
      <c r="B751" s="7">
        <v>10.831445607258805</v>
      </c>
      <c r="C751" s="7">
        <v>0.21528817390317681</v>
      </c>
      <c r="D751" s="7">
        <v>-1.4958859793225989</v>
      </c>
      <c r="E751" s="7">
        <v>-0.10608618422474901</v>
      </c>
      <c r="F751" s="7">
        <v>0.2788550155157673</v>
      </c>
      <c r="G751" s="7">
        <v>0.12905095172932415</v>
      </c>
      <c r="H751" s="7">
        <v>0.67576428330309846</v>
      </c>
      <c r="I751" s="7">
        <v>0.4110491049598104</v>
      </c>
      <c r="J751" s="7">
        <v>0.9999323601199811</v>
      </c>
    </row>
    <row r="752" spans="1:10" x14ac:dyDescent="0.25">
      <c r="A752" s="7" t="s">
        <v>554</v>
      </c>
      <c r="B752" s="7">
        <v>2.7933103741974539</v>
      </c>
      <c r="C752" s="7">
        <v>0.30365780105518014</v>
      </c>
      <c r="D752" s="7">
        <v>-1.1453063635570107</v>
      </c>
      <c r="E752" s="7">
        <v>-4.8205694509355378E-2</v>
      </c>
      <c r="F752" s="7">
        <v>0.17244907125385323</v>
      </c>
      <c r="G752" s="7">
        <v>7.9605217992063285E-2</v>
      </c>
      <c r="H752" s="7">
        <v>0.36670228529051413</v>
      </c>
      <c r="I752" s="7">
        <v>0.54480731538221827</v>
      </c>
      <c r="J752" s="7">
        <v>0.9999323601199811</v>
      </c>
    </row>
    <row r="753" spans="1:10" x14ac:dyDescent="0.25">
      <c r="A753" s="7" t="s">
        <v>2411</v>
      </c>
      <c r="B753" s="7">
        <v>48.786534943595925</v>
      </c>
      <c r="C753" s="7">
        <v>0.17697947602116323</v>
      </c>
      <c r="D753" s="7">
        <v>-2.0466999565921267</v>
      </c>
      <c r="E753" s="7">
        <v>1.525718706913508E-2</v>
      </c>
      <c r="F753" s="7">
        <v>0.51978348838951016</v>
      </c>
      <c r="G753" s="7">
        <v>0.23830033445771467</v>
      </c>
      <c r="H753" s="7">
        <v>4.0992050073248611E-3</v>
      </c>
      <c r="I753" s="7">
        <v>0.94895029327066271</v>
      </c>
      <c r="J753" s="7">
        <v>0.9999323601199811</v>
      </c>
    </row>
    <row r="754" spans="1:10" x14ac:dyDescent="0.25">
      <c r="A754" s="7" t="s">
        <v>1392</v>
      </c>
      <c r="B754" s="7">
        <v>35.79804687742358</v>
      </c>
      <c r="C754" s="7">
        <v>0.1815187624296265</v>
      </c>
      <c r="D754" s="7">
        <v>-2.0057639907960816</v>
      </c>
      <c r="E754" s="7">
        <v>1.530026348614939E-2</v>
      </c>
      <c r="F754" s="7">
        <v>0.4589544673011739</v>
      </c>
      <c r="G754" s="7">
        <v>0.21064175833438056</v>
      </c>
      <c r="H754" s="7">
        <v>5.2760496885126459E-3</v>
      </c>
      <c r="I754" s="7">
        <v>0.9420954433094636</v>
      </c>
      <c r="J754" s="7">
        <v>0.9999323601199811</v>
      </c>
    </row>
    <row r="755" spans="1:10" x14ac:dyDescent="0.25">
      <c r="A755" s="7" t="s">
        <v>923</v>
      </c>
      <c r="B755" s="7">
        <v>1.0526658117229188</v>
      </c>
      <c r="C755" s="7">
        <v>0.46280723614644342</v>
      </c>
      <c r="D755" s="7">
        <v>-0.68514151536959056</v>
      </c>
      <c r="E755" s="7">
        <v>-1.0089177654232589E-2</v>
      </c>
      <c r="F755" s="7">
        <v>0.12207286495478831</v>
      </c>
      <c r="G755" s="7">
        <v>5.6109005920783994E-2</v>
      </c>
      <c r="H755" s="7">
        <v>3.233302885555385E-2</v>
      </c>
      <c r="I755" s="7">
        <v>0.85729869220764932</v>
      </c>
      <c r="J755" s="7">
        <v>0.9999323601199811</v>
      </c>
    </row>
    <row r="756" spans="1:10" x14ac:dyDescent="0.25">
      <c r="A756" s="7" t="s">
        <v>1415</v>
      </c>
      <c r="B756" s="7">
        <v>70.614676948613806</v>
      </c>
      <c r="C756" s="7">
        <v>0.17446321067442952</v>
      </c>
      <c r="D756" s="7">
        <v>-2.0524166184759824</v>
      </c>
      <c r="E756" s="7">
        <v>7.001104968320928E-3</v>
      </c>
      <c r="F756" s="7">
        <v>0.61616244715095747</v>
      </c>
      <c r="G756" s="7">
        <v>0.28297762922198766</v>
      </c>
      <c r="H756" s="7">
        <v>6.1210928983339427E-4</v>
      </c>
      <c r="I756" s="7">
        <v>0.98026167740111736</v>
      </c>
      <c r="J756" s="7">
        <v>0.9999323601199811</v>
      </c>
    </row>
    <row r="757" spans="1:10" x14ac:dyDescent="0.25">
      <c r="A757" s="7" t="s">
        <v>806</v>
      </c>
      <c r="B757" s="7">
        <v>10.399774612563514</v>
      </c>
      <c r="C757" s="7">
        <v>0.20623767800793899</v>
      </c>
      <c r="D757" s="7">
        <v>-1.9688150224919312</v>
      </c>
      <c r="E757" s="7">
        <v>8.9829374536472467E-2</v>
      </c>
      <c r="F757" s="7">
        <v>0.29100116982493152</v>
      </c>
      <c r="G757" s="7">
        <v>0.13297422052585747</v>
      </c>
      <c r="H757" s="7">
        <v>0.45635398274663419</v>
      </c>
      <c r="I757" s="7">
        <v>0.49933289210243292</v>
      </c>
      <c r="J757" s="7">
        <v>0.9999323601199811</v>
      </c>
    </row>
    <row r="758" spans="1:10" x14ac:dyDescent="0.25">
      <c r="A758" s="7" t="s">
        <v>2412</v>
      </c>
      <c r="B758" s="7">
        <v>43.235444197167169</v>
      </c>
      <c r="C758" s="7">
        <v>0.1793630658317574</v>
      </c>
      <c r="D758" s="7">
        <v>-1.8627298660094151</v>
      </c>
      <c r="E758" s="7">
        <v>-6.492148915788673E-2</v>
      </c>
      <c r="F758" s="7">
        <v>0.49454395547468899</v>
      </c>
      <c r="G758" s="7">
        <v>0.22755015092534264</v>
      </c>
      <c r="H758" s="7">
        <v>8.1399678633194514E-2</v>
      </c>
      <c r="I758" s="7">
        <v>0.7754094949612067</v>
      </c>
      <c r="J758" s="7">
        <v>0.9999323601199811</v>
      </c>
    </row>
    <row r="759" spans="1:10" x14ac:dyDescent="0.25">
      <c r="A759" s="7" t="s">
        <v>2413</v>
      </c>
      <c r="B759" s="7">
        <v>64.455269254442072</v>
      </c>
      <c r="C759" s="7">
        <v>0.17762866250630893</v>
      </c>
      <c r="D759" s="7">
        <v>-1.9308262057225409</v>
      </c>
      <c r="E759" s="7">
        <v>-3.7402816782899174E-2</v>
      </c>
      <c r="F759" s="7">
        <v>0.59059599562554199</v>
      </c>
      <c r="G759" s="7">
        <v>0.27159374864624908</v>
      </c>
      <c r="H759" s="7">
        <v>1.8965708921255368E-2</v>
      </c>
      <c r="I759" s="7">
        <v>0.89046483852533842</v>
      </c>
      <c r="J759" s="7">
        <v>0.9999323601199811</v>
      </c>
    </row>
    <row r="760" spans="1:10" x14ac:dyDescent="0.25">
      <c r="A760" s="7" t="s">
        <v>2414</v>
      </c>
      <c r="B760" s="7">
        <v>3.9105568234809747</v>
      </c>
      <c r="C760" s="7">
        <v>0.27554829314704415</v>
      </c>
      <c r="D760" s="7">
        <v>-1.4405650762635531</v>
      </c>
      <c r="E760" s="7">
        <v>3.5120873924779618E-2</v>
      </c>
      <c r="F760" s="7">
        <v>0.19668116149534731</v>
      </c>
      <c r="G760" s="7">
        <v>8.991527586505775E-2</v>
      </c>
      <c r="H760" s="7">
        <v>0.15256807478362475</v>
      </c>
      <c r="I760" s="7">
        <v>0.69609319555176186</v>
      </c>
      <c r="J760" s="7">
        <v>0.9999323601199811</v>
      </c>
    </row>
    <row r="761" spans="1:10" x14ac:dyDescent="0.25">
      <c r="A761" s="7" t="s">
        <v>2415</v>
      </c>
      <c r="B761" s="7">
        <v>45.02976064958947</v>
      </c>
      <c r="C761" s="7">
        <v>0.17935114134380756</v>
      </c>
      <c r="D761" s="7">
        <v>-1.9304823613266238</v>
      </c>
      <c r="E761" s="7">
        <v>-3.0697236551187276E-2</v>
      </c>
      <c r="F761" s="7">
        <v>0.49820691156173541</v>
      </c>
      <c r="G761" s="7">
        <v>0.22857310078637497</v>
      </c>
      <c r="H761" s="7">
        <v>1.8036336195895671E-2</v>
      </c>
      <c r="I761" s="7">
        <v>0.89316580602178275</v>
      </c>
      <c r="J761" s="7">
        <v>0.9999323601199811</v>
      </c>
    </row>
    <row r="762" spans="1:10" x14ac:dyDescent="0.25">
      <c r="A762" s="7" t="s">
        <v>1485</v>
      </c>
      <c r="B762" s="7">
        <v>65.679058307993557</v>
      </c>
      <c r="C762" s="7">
        <v>0.17848127858389756</v>
      </c>
      <c r="D762" s="7">
        <v>-1.9528231766826478</v>
      </c>
      <c r="E762" s="7">
        <v>-2.2104130375800803E-2</v>
      </c>
      <c r="F762" s="7">
        <v>0.59241688644560875</v>
      </c>
      <c r="G762" s="7">
        <v>0.27196798696276658</v>
      </c>
      <c r="H762" s="7">
        <v>6.6055851234738776E-3</v>
      </c>
      <c r="I762" s="7">
        <v>0.93522345346110458</v>
      </c>
      <c r="J762" s="7">
        <v>0.9999323601199811</v>
      </c>
    </row>
    <row r="763" spans="1:10" x14ac:dyDescent="0.25">
      <c r="A763" s="7" t="s">
        <v>2416</v>
      </c>
      <c r="B763" s="7">
        <v>27.861725811537671</v>
      </c>
      <c r="C763" s="7">
        <v>0.18386151450264032</v>
      </c>
      <c r="D763" s="7">
        <v>-1.9491515487168452</v>
      </c>
      <c r="E763" s="7">
        <v>-3.0156566506858861E-3</v>
      </c>
      <c r="F763" s="7">
        <v>0.40626597413846111</v>
      </c>
      <c r="G763" s="7">
        <v>0.18612573070486102</v>
      </c>
      <c r="H763" s="7">
        <v>2.6251308445053584E-4</v>
      </c>
      <c r="I763" s="7">
        <v>0.98707303604306207</v>
      </c>
      <c r="J763" s="7">
        <v>0.9999323601199811</v>
      </c>
    </row>
    <row r="764" spans="1:10" x14ac:dyDescent="0.25">
      <c r="A764" s="7" t="s">
        <v>2417</v>
      </c>
      <c r="B764" s="7">
        <v>171.2683455429067</v>
      </c>
      <c r="C764" s="7">
        <v>0.17198392405951668</v>
      </c>
      <c r="D764" s="7">
        <v>-2.111053251199559</v>
      </c>
      <c r="E764" s="7">
        <v>2.4594913594574042E-2</v>
      </c>
      <c r="F764" s="7">
        <v>0.91151765908263649</v>
      </c>
      <c r="G764" s="7">
        <v>0.41878983269516057</v>
      </c>
      <c r="H764" s="7">
        <v>3.4490408926598111E-3</v>
      </c>
      <c r="I764" s="7">
        <v>0.95316833044341243</v>
      </c>
      <c r="J764" s="7">
        <v>0.9999323601199811</v>
      </c>
    </row>
    <row r="765" spans="1:10" x14ac:dyDescent="0.25">
      <c r="A765" s="7" t="s">
        <v>2418</v>
      </c>
      <c r="B765" s="7">
        <v>48.156260750802979</v>
      </c>
      <c r="C765" s="7">
        <v>0.18266299216385531</v>
      </c>
      <c r="D765" s="7">
        <v>-2.043439792513464</v>
      </c>
      <c r="E765" s="7">
        <v>4.1344464484295296E-2</v>
      </c>
      <c r="F765" s="7">
        <v>0.5248736168886633</v>
      </c>
      <c r="G765" s="7">
        <v>0.24102663235394867</v>
      </c>
      <c r="H765" s="7">
        <v>2.9424200860871448E-2</v>
      </c>
      <c r="I765" s="7">
        <v>0.86380323912340351</v>
      </c>
      <c r="J765" s="7">
        <v>0.9999323601199811</v>
      </c>
    </row>
    <row r="766" spans="1:10" x14ac:dyDescent="0.25">
      <c r="A766" s="7" t="s">
        <v>1688</v>
      </c>
      <c r="B766" s="7">
        <v>19.044287632106734</v>
      </c>
      <c r="C766" s="7">
        <v>0.19229949578344785</v>
      </c>
      <c r="D766" s="7">
        <v>-1.8493417310535014</v>
      </c>
      <c r="E766" s="7">
        <v>-1.7326413133169138E-2</v>
      </c>
      <c r="F766" s="7">
        <v>0.35240394274438946</v>
      </c>
      <c r="G766" s="7">
        <v>0.16190568015163345</v>
      </c>
      <c r="H766" s="7">
        <v>1.1452311713053697E-2</v>
      </c>
      <c r="I766" s="7">
        <v>0.91477670363623065</v>
      </c>
      <c r="J766" s="7">
        <v>0.9999323601199811</v>
      </c>
    </row>
    <row r="767" spans="1:10" x14ac:dyDescent="0.25">
      <c r="A767" s="7" t="s">
        <v>771</v>
      </c>
      <c r="B767" s="7">
        <v>19.156427553824912</v>
      </c>
      <c r="C767" s="7">
        <v>0.18723529767233071</v>
      </c>
      <c r="D767" s="7">
        <v>-1.8678707812202195</v>
      </c>
      <c r="E767" s="7">
        <v>-3.0362794246716771E-2</v>
      </c>
      <c r="F767" s="7">
        <v>0.35359610509103268</v>
      </c>
      <c r="G767" s="7">
        <v>0.16250675734730227</v>
      </c>
      <c r="H767" s="7">
        <v>3.4909258502427098E-2</v>
      </c>
      <c r="I767" s="7">
        <v>0.85178593068517716</v>
      </c>
      <c r="J767" s="7">
        <v>0.9999323601199811</v>
      </c>
    </row>
    <row r="768" spans="1:10" x14ac:dyDescent="0.25">
      <c r="A768" s="7" t="s">
        <v>2419</v>
      </c>
      <c r="B768" s="7">
        <v>27.721567785566503</v>
      </c>
      <c r="C768" s="7">
        <v>0.18654091438494447</v>
      </c>
      <c r="D768" s="7">
        <v>-1.870643310780955</v>
      </c>
      <c r="E768" s="7">
        <v>-2.9121044746176251E-2</v>
      </c>
      <c r="F768" s="7">
        <v>0.41475431275280217</v>
      </c>
      <c r="G768" s="7">
        <v>0.19095102663693889</v>
      </c>
      <c r="H768" s="7">
        <v>2.3257868354792446E-2</v>
      </c>
      <c r="I768" s="7">
        <v>0.87878840581546225</v>
      </c>
      <c r="J768" s="7">
        <v>0.9999323601199811</v>
      </c>
    </row>
    <row r="769" spans="1:10" x14ac:dyDescent="0.25">
      <c r="A769" s="7" t="s">
        <v>1664</v>
      </c>
      <c r="B769" s="7">
        <v>23.85203353700858</v>
      </c>
      <c r="C769" s="7">
        <v>0.19080188038345144</v>
      </c>
      <c r="D769" s="7">
        <v>-1.7857102824422859</v>
      </c>
      <c r="E769" s="7">
        <v>-5.262367639900431E-2</v>
      </c>
      <c r="F769" s="7">
        <v>0.38720897259070269</v>
      </c>
      <c r="G769" s="7">
        <v>0.17841869793564605</v>
      </c>
      <c r="H769" s="7">
        <v>8.6992465530674024E-2</v>
      </c>
      <c r="I769" s="7">
        <v>0.76803600846616416</v>
      </c>
      <c r="J769" s="7">
        <v>0.9999323601199811</v>
      </c>
    </row>
    <row r="770" spans="1:10" x14ac:dyDescent="0.25">
      <c r="A770" s="7" t="s">
        <v>1669</v>
      </c>
      <c r="B770" s="7">
        <v>4.5195278365691722</v>
      </c>
      <c r="C770" s="7">
        <v>0.25939841920531331</v>
      </c>
      <c r="D770" s="7">
        <v>-1.4450708935035894</v>
      </c>
      <c r="E770" s="7">
        <v>-3.4488448634607313E-3</v>
      </c>
      <c r="F770" s="7">
        <v>0.20902050113980034</v>
      </c>
      <c r="G770" s="7">
        <v>9.6106145382672231E-2</v>
      </c>
      <c r="H770" s="7">
        <v>1.2877898586159046E-3</v>
      </c>
      <c r="I770" s="7">
        <v>0.97137342723299547</v>
      </c>
      <c r="J770" s="7">
        <v>0.9999323601199811</v>
      </c>
    </row>
    <row r="771" spans="1:10" x14ac:dyDescent="0.25">
      <c r="A771" s="7" t="s">
        <v>1462</v>
      </c>
      <c r="B771" s="7">
        <v>4.6842029180600369</v>
      </c>
      <c r="C771" s="7">
        <v>0.27872935568224683</v>
      </c>
      <c r="D771" s="7">
        <v>-1.4622791579348764</v>
      </c>
      <c r="E771" s="7">
        <v>6.0152326497522675E-2</v>
      </c>
      <c r="F771" s="7">
        <v>0.21174555521103969</v>
      </c>
      <c r="G771" s="7">
        <v>9.7014684407621829E-2</v>
      </c>
      <c r="H771" s="7">
        <v>0.38444118542869204</v>
      </c>
      <c r="I771" s="7">
        <v>0.53523592068017967</v>
      </c>
      <c r="J771" s="7">
        <v>0.9999323601199811</v>
      </c>
    </row>
    <row r="772" spans="1:10" x14ac:dyDescent="0.25">
      <c r="A772" s="7" t="s">
        <v>2420</v>
      </c>
      <c r="B772" s="7">
        <v>6.383356625337905</v>
      </c>
      <c r="C772" s="7">
        <v>0.23983877308583965</v>
      </c>
      <c r="D772" s="7">
        <v>-1.482370481116978</v>
      </c>
      <c r="E772" s="7">
        <v>-3.748788719462693E-2</v>
      </c>
      <c r="F772" s="7">
        <v>0.23168209659640626</v>
      </c>
      <c r="G772" s="7">
        <v>0.10673208840319351</v>
      </c>
      <c r="H772" s="7">
        <v>0.12336498614959959</v>
      </c>
      <c r="I772" s="7">
        <v>0.72541316412625301</v>
      </c>
      <c r="J772" s="7">
        <v>0.9999323601199811</v>
      </c>
    </row>
    <row r="773" spans="1:10" x14ac:dyDescent="0.25">
      <c r="A773" s="7" t="s">
        <v>1593</v>
      </c>
      <c r="B773" s="7">
        <v>85.999242750160406</v>
      </c>
      <c r="C773" s="7">
        <v>0.17837384390784741</v>
      </c>
      <c r="D773" s="7">
        <v>-1.7791567801221131</v>
      </c>
      <c r="E773" s="7">
        <v>-0.10733685132635036</v>
      </c>
      <c r="F773" s="7">
        <v>0.65348153225435068</v>
      </c>
      <c r="G773" s="7">
        <v>0.29950130104160494</v>
      </c>
      <c r="H773" s="7">
        <v>0.12843999382474386</v>
      </c>
      <c r="I773" s="7">
        <v>0.72005502169726643</v>
      </c>
      <c r="J773" s="7">
        <v>0.9999323601199811</v>
      </c>
    </row>
    <row r="774" spans="1:10" x14ac:dyDescent="0.25">
      <c r="A774" s="7" t="s">
        <v>2421</v>
      </c>
      <c r="B774" s="7">
        <v>39.775094334740842</v>
      </c>
      <c r="C774" s="7">
        <v>0.18672978445352975</v>
      </c>
      <c r="D774" s="7">
        <v>-1.6942026209354246</v>
      </c>
      <c r="E774" s="7">
        <v>-0.11241203459465317</v>
      </c>
      <c r="F774" s="7">
        <v>0.46475633761897489</v>
      </c>
      <c r="G774" s="7">
        <v>0.2135671035353259</v>
      </c>
      <c r="H774" s="7">
        <v>0.27704920062915311</v>
      </c>
      <c r="I774" s="7">
        <v>0.59864182985840209</v>
      </c>
      <c r="J774" s="7">
        <v>0.9999323601199811</v>
      </c>
    </row>
    <row r="775" spans="1:10" x14ac:dyDescent="0.25">
      <c r="A775" s="7" t="s">
        <v>2422</v>
      </c>
      <c r="B775" s="7">
        <v>50.181114933145885</v>
      </c>
      <c r="C775" s="7">
        <v>0.17619585004855565</v>
      </c>
      <c r="D775" s="7">
        <v>-2.0637584101662965</v>
      </c>
      <c r="E775" s="7">
        <v>1.9668028804144044E-2</v>
      </c>
      <c r="F775" s="7">
        <v>0.52829504979201147</v>
      </c>
      <c r="G775" s="7">
        <v>0.24235246601950847</v>
      </c>
      <c r="H775" s="7">
        <v>6.5860767127849723E-3</v>
      </c>
      <c r="I775" s="7">
        <v>0.93531896702523498</v>
      </c>
      <c r="J775" s="7">
        <v>0.9999323601199811</v>
      </c>
    </row>
    <row r="776" spans="1:10" x14ac:dyDescent="0.25">
      <c r="A776" s="7" t="s">
        <v>2423</v>
      </c>
      <c r="B776" s="7">
        <v>10.921259438195865</v>
      </c>
      <c r="C776" s="7">
        <v>0.21568919527753405</v>
      </c>
      <c r="D776" s="7">
        <v>-1.710323946024136</v>
      </c>
      <c r="E776" s="7">
        <v>1.707464857477586E-3</v>
      </c>
      <c r="F776" s="7">
        <v>0.2860033832570345</v>
      </c>
      <c r="G776" s="7">
        <v>0.13144900443277163</v>
      </c>
      <c r="H776" s="7">
        <v>1.6872869418391983E-4</v>
      </c>
      <c r="I776" s="7">
        <v>0.98963612129882528</v>
      </c>
      <c r="J776" s="7">
        <v>0.9999323601199811</v>
      </c>
    </row>
    <row r="777" spans="1:10" x14ac:dyDescent="0.25">
      <c r="A777" s="7" t="s">
        <v>1852</v>
      </c>
      <c r="B777" s="7">
        <v>98.240372369624978</v>
      </c>
      <c r="C777" s="7">
        <v>0.17530082807401665</v>
      </c>
      <c r="D777" s="7">
        <v>-1.972043542054202</v>
      </c>
      <c r="E777" s="7">
        <v>-2.7224331144634469E-2</v>
      </c>
      <c r="F777" s="7">
        <v>0.71763806159125465</v>
      </c>
      <c r="G777" s="7">
        <v>0.32971799013493519</v>
      </c>
      <c r="H777" s="7">
        <v>6.8175628398478251E-3</v>
      </c>
      <c r="I777" s="7">
        <v>0.93419462188509306</v>
      </c>
      <c r="J777" s="7">
        <v>0.9999323601199811</v>
      </c>
    </row>
    <row r="778" spans="1:10" x14ac:dyDescent="0.25">
      <c r="A778" s="7" t="s">
        <v>1700</v>
      </c>
      <c r="B778" s="7">
        <v>15.683360674851835</v>
      </c>
      <c r="C778" s="7">
        <v>0.19386171859030354</v>
      </c>
      <c r="D778" s="7">
        <v>-1.8843931120960424</v>
      </c>
      <c r="E778" s="7">
        <v>4.2764444233056352E-3</v>
      </c>
      <c r="F778" s="7">
        <v>0.33078102420180311</v>
      </c>
      <c r="G778" s="7">
        <v>0.15189278558757585</v>
      </c>
      <c r="H778" s="7">
        <v>7.926680820865967E-4</v>
      </c>
      <c r="I778" s="7">
        <v>0.97753903687677746</v>
      </c>
      <c r="J778" s="7">
        <v>0.9999323601199811</v>
      </c>
    </row>
    <row r="779" spans="1:10" x14ac:dyDescent="0.25">
      <c r="A779" s="7" t="s">
        <v>1159</v>
      </c>
      <c r="B779" s="7">
        <v>36.011389250279649</v>
      </c>
      <c r="C779" s="7">
        <v>0.17672092419103264</v>
      </c>
      <c r="D779" s="7">
        <v>-1.9950966469588993</v>
      </c>
      <c r="E779" s="7">
        <v>-1.2036970253022932E-2</v>
      </c>
      <c r="F779" s="7">
        <v>0.46049370973038117</v>
      </c>
      <c r="G779" s="7">
        <v>0.21159297444396855</v>
      </c>
      <c r="H779" s="7">
        <v>3.236174170221289E-3</v>
      </c>
      <c r="I779" s="7">
        <v>0.95463490616538682</v>
      </c>
      <c r="J779" s="7">
        <v>0.9999323601199811</v>
      </c>
    </row>
    <row r="780" spans="1:10" x14ac:dyDescent="0.25">
      <c r="A780" s="7" t="s">
        <v>2424</v>
      </c>
      <c r="B780" s="7">
        <v>29.117143455635489</v>
      </c>
      <c r="C780" s="7">
        <v>0.18722193948460736</v>
      </c>
      <c r="D780" s="7">
        <v>-1.9409364892129903</v>
      </c>
      <c r="E780" s="7">
        <v>8.4423250790187435E-3</v>
      </c>
      <c r="F780" s="7">
        <v>0.41851135851424737</v>
      </c>
      <c r="G780" s="7">
        <v>0.19206013983032366</v>
      </c>
      <c r="H780" s="7">
        <v>1.9321892459489198E-3</v>
      </c>
      <c r="I780" s="7">
        <v>0.96493893908647832</v>
      </c>
      <c r="J780" s="7">
        <v>0.9999323601199811</v>
      </c>
    </row>
    <row r="781" spans="1:10" x14ac:dyDescent="0.25">
      <c r="A781" s="7" t="s">
        <v>1122</v>
      </c>
      <c r="B781" s="7">
        <v>7.4011936726579473</v>
      </c>
      <c r="C781" s="7">
        <v>0.21808814526577491</v>
      </c>
      <c r="D781" s="7">
        <v>-1.5882526295787691</v>
      </c>
      <c r="E781" s="7">
        <v>-5.7025386096946323E-2</v>
      </c>
      <c r="F781" s="7">
        <v>0.25002694216238197</v>
      </c>
      <c r="G781" s="7">
        <v>0.11548222771201282</v>
      </c>
      <c r="H781" s="7">
        <v>0.24384068107120221</v>
      </c>
      <c r="I781" s="7">
        <v>0.62144583041771218</v>
      </c>
      <c r="J781" s="7">
        <v>0.9999323601199811</v>
      </c>
    </row>
    <row r="782" spans="1:10" x14ac:dyDescent="0.25">
      <c r="A782" s="7" t="s">
        <v>2425</v>
      </c>
      <c r="B782" s="7">
        <v>62.199706247105183</v>
      </c>
      <c r="C782" s="7">
        <v>0.17673549870981939</v>
      </c>
      <c r="D782" s="7">
        <v>-2.1322525607877632</v>
      </c>
      <c r="E782" s="7">
        <v>5.6204401589554379E-2</v>
      </c>
      <c r="F782" s="7">
        <v>0.58003918499620222</v>
      </c>
      <c r="G782" s="7">
        <v>0.26579619937694321</v>
      </c>
      <c r="H782" s="7">
        <v>4.4713958881858459E-2</v>
      </c>
      <c r="I782" s="7">
        <v>0.83253087436912565</v>
      </c>
      <c r="J782" s="7">
        <v>0.9999323601199811</v>
      </c>
    </row>
    <row r="783" spans="1:10" x14ac:dyDescent="0.25">
      <c r="A783" s="7" t="s">
        <v>2426</v>
      </c>
      <c r="B783" s="7">
        <v>9.6875356201678251</v>
      </c>
      <c r="C783" s="7">
        <v>0.22205242315822227</v>
      </c>
      <c r="D783" s="7">
        <v>-1.7016577641872772</v>
      </c>
      <c r="E783" s="7">
        <v>1.9445424685770759E-2</v>
      </c>
      <c r="F783" s="7">
        <v>0.27219598699553121</v>
      </c>
      <c r="G783" s="7">
        <v>0.1248562316621086</v>
      </c>
      <c r="H783" s="7">
        <v>2.4255733855698364E-2</v>
      </c>
      <c r="I783" s="7">
        <v>0.87623597663358577</v>
      </c>
      <c r="J783" s="7">
        <v>0.9999323601199811</v>
      </c>
    </row>
    <row r="784" spans="1:10" x14ac:dyDescent="0.25">
      <c r="A784" s="7" t="s">
        <v>2427</v>
      </c>
      <c r="B784" s="7">
        <v>13.720355020806405</v>
      </c>
      <c r="C784" s="7">
        <v>0.19143321039784006</v>
      </c>
      <c r="D784" s="7">
        <v>-1.6183385466892062</v>
      </c>
      <c r="E784" s="7">
        <v>-0.13940077895422795</v>
      </c>
      <c r="F784" s="7">
        <v>0.30513650543300114</v>
      </c>
      <c r="G784" s="7">
        <v>0.14127442522861416</v>
      </c>
      <c r="H784" s="7">
        <v>0.97365097479018581</v>
      </c>
      <c r="I784" s="7">
        <v>0.32377132115808105</v>
      </c>
      <c r="J784" s="7">
        <v>0.9999323601199811</v>
      </c>
    </row>
    <row r="785" spans="1:10" x14ac:dyDescent="0.25">
      <c r="A785" s="7" t="s">
        <v>2428</v>
      </c>
      <c r="B785" s="7">
        <v>20.760988046161046</v>
      </c>
      <c r="C785" s="7">
        <v>0.19004257812843789</v>
      </c>
      <c r="D785" s="7">
        <v>-1.768576061387799</v>
      </c>
      <c r="E785" s="7">
        <v>-6.6444920008697575E-2</v>
      </c>
      <c r="F785" s="7">
        <v>0.363477586316999</v>
      </c>
      <c r="G785" s="7">
        <v>0.16745701734418972</v>
      </c>
      <c r="H785" s="7">
        <v>0.15744064591011436</v>
      </c>
      <c r="I785" s="7">
        <v>0.69152386652185249</v>
      </c>
      <c r="J785" s="7">
        <v>0.9999323601199811</v>
      </c>
    </row>
    <row r="786" spans="1:10" x14ac:dyDescent="0.25">
      <c r="A786" s="7" t="s">
        <v>2429</v>
      </c>
      <c r="B786" s="7">
        <v>21.844319253995785</v>
      </c>
      <c r="C786" s="7">
        <v>0.18884968114606246</v>
      </c>
      <c r="D786" s="7">
        <v>-1.6661090629390021</v>
      </c>
      <c r="E786" s="7">
        <v>-0.12392579942789074</v>
      </c>
      <c r="F786" s="7">
        <v>0.36115135937826187</v>
      </c>
      <c r="G786" s="7">
        <v>0.16639327092231962</v>
      </c>
      <c r="H786" s="7">
        <v>0.55469204826221075</v>
      </c>
      <c r="I786" s="7">
        <v>0.45640683820192368</v>
      </c>
      <c r="J786" s="7">
        <v>0.9999323601199811</v>
      </c>
    </row>
    <row r="787" spans="1:10" x14ac:dyDescent="0.25">
      <c r="A787" s="7" t="s">
        <v>2430</v>
      </c>
      <c r="B787" s="7">
        <v>3.2012199820193632</v>
      </c>
      <c r="C787" s="7">
        <v>0.30267487565401413</v>
      </c>
      <c r="D787" s="7">
        <v>-1.2545443339510967</v>
      </c>
      <c r="E787" s="7">
        <v>8.5429242193893404E-3</v>
      </c>
      <c r="F787" s="7">
        <v>0.18185769841299276</v>
      </c>
      <c r="G787" s="7">
        <v>8.3486563170967906E-2</v>
      </c>
      <c r="H787" s="7">
        <v>1.0470801862853105E-2</v>
      </c>
      <c r="I787" s="7">
        <v>0.91849717556228183</v>
      </c>
      <c r="J787" s="7">
        <v>0.9999323601199811</v>
      </c>
    </row>
    <row r="788" spans="1:10" x14ac:dyDescent="0.25">
      <c r="A788" s="7" t="s">
        <v>2431</v>
      </c>
      <c r="B788" s="7">
        <v>13.495309134925433</v>
      </c>
      <c r="C788" s="7">
        <v>0.20465047804084721</v>
      </c>
      <c r="D788" s="7">
        <v>-1.6613250941444475</v>
      </c>
      <c r="E788" s="7">
        <v>-6.1825845522655021E-2</v>
      </c>
      <c r="F788" s="7">
        <v>0.30527691698011716</v>
      </c>
      <c r="G788" s="7">
        <v>0.14068146347302671</v>
      </c>
      <c r="H788" s="7">
        <v>0.19313739695284002</v>
      </c>
      <c r="I788" s="7">
        <v>0.66031811706051613</v>
      </c>
      <c r="J788" s="7">
        <v>0.9999323601199811</v>
      </c>
    </row>
    <row r="789" spans="1:10" x14ac:dyDescent="0.25">
      <c r="A789" s="7" t="s">
        <v>1118</v>
      </c>
      <c r="B789" s="7">
        <v>0.76408274142894239</v>
      </c>
      <c r="C789" s="7">
        <v>0.49004672471490285</v>
      </c>
      <c r="D789" s="7">
        <v>-0.55045451504791543</v>
      </c>
      <c r="E789" s="7">
        <v>-4.7633432987755256E-2</v>
      </c>
      <c r="F789" s="7">
        <v>0.11326349693932826</v>
      </c>
      <c r="G789" s="7">
        <v>5.2418424348235425E-2</v>
      </c>
      <c r="H789" s="7">
        <v>0.82576380089229706</v>
      </c>
      <c r="I789" s="7">
        <v>0.36350033739926763</v>
      </c>
      <c r="J789" s="7">
        <v>0.9999323601199811</v>
      </c>
    </row>
    <row r="790" spans="1:10" x14ac:dyDescent="0.25">
      <c r="A790" s="7" t="s">
        <v>2432</v>
      </c>
      <c r="B790" s="7">
        <v>39.76669286631423</v>
      </c>
      <c r="C790" s="7">
        <v>0.18331527433118996</v>
      </c>
      <c r="D790" s="7">
        <v>-2.0299480378580887</v>
      </c>
      <c r="E790" s="7">
        <v>3.626107405330458E-2</v>
      </c>
      <c r="F790" s="7">
        <v>0.4774114056459749</v>
      </c>
      <c r="G790" s="7">
        <v>0.218794435210272</v>
      </c>
      <c r="H790" s="7">
        <v>2.7466845428108805E-2</v>
      </c>
      <c r="I790" s="7">
        <v>0.86836845645639482</v>
      </c>
      <c r="J790" s="7">
        <v>0.9999323601199811</v>
      </c>
    </row>
    <row r="791" spans="1:10" x14ac:dyDescent="0.25">
      <c r="A791" s="7" t="s">
        <v>2433</v>
      </c>
      <c r="B791" s="7">
        <v>25.38702916698211</v>
      </c>
      <c r="C791" s="7">
        <v>0.18315722499257822</v>
      </c>
      <c r="D791" s="7">
        <v>-1.9402046025429136</v>
      </c>
      <c r="E791" s="7">
        <v>-1.1060765653746486E-2</v>
      </c>
      <c r="F791" s="7">
        <v>0.39633473821974913</v>
      </c>
      <c r="G791" s="7">
        <v>0.18197510366509007</v>
      </c>
      <c r="H791" s="7">
        <v>3.6944213979675056E-3</v>
      </c>
      <c r="I791" s="7">
        <v>0.95153302309956356</v>
      </c>
      <c r="J791" s="7">
        <v>0.9999323601199811</v>
      </c>
    </row>
    <row r="792" spans="1:10" x14ac:dyDescent="0.25">
      <c r="A792" s="7" t="s">
        <v>2434</v>
      </c>
      <c r="B792" s="7">
        <v>42.122327134062786</v>
      </c>
      <c r="C792" s="7">
        <v>0.18386370164391969</v>
      </c>
      <c r="D792" s="7">
        <v>-1.7540865030848607</v>
      </c>
      <c r="E792" s="7">
        <v>-9.5917965388184714E-2</v>
      </c>
      <c r="F792" s="7">
        <v>0.48063905622823888</v>
      </c>
      <c r="G792" s="7">
        <v>0.22098866493141073</v>
      </c>
      <c r="H792" s="7">
        <v>0.18839089939412582</v>
      </c>
      <c r="I792" s="7">
        <v>0.66425924572634476</v>
      </c>
      <c r="J792" s="7">
        <v>0.9999323601199811</v>
      </c>
    </row>
    <row r="793" spans="1:10" x14ac:dyDescent="0.25">
      <c r="A793" s="7" t="s">
        <v>2435</v>
      </c>
      <c r="B793" s="7">
        <v>11.116935438142786</v>
      </c>
      <c r="C793" s="7">
        <v>0.19815286061216569</v>
      </c>
      <c r="D793" s="7">
        <v>-1.8992753658325709</v>
      </c>
      <c r="E793" s="7">
        <v>2.6033087670320962E-2</v>
      </c>
      <c r="F793" s="7">
        <v>0.28887252315851603</v>
      </c>
      <c r="G793" s="7">
        <v>0.13209169528815387</v>
      </c>
      <c r="H793" s="7">
        <v>3.8841888193331599E-2</v>
      </c>
      <c r="I793" s="7">
        <v>0.84376223058617672</v>
      </c>
      <c r="J793" s="7">
        <v>0.9999323601199811</v>
      </c>
    </row>
    <row r="794" spans="1:10" x14ac:dyDescent="0.25">
      <c r="A794" s="7" t="s">
        <v>2436</v>
      </c>
      <c r="B794" s="7">
        <v>60.068627299070876</v>
      </c>
      <c r="C794" s="7">
        <v>0.17772460096842863</v>
      </c>
      <c r="D794" s="7">
        <v>-2.0107107413255423</v>
      </c>
      <c r="E794" s="7">
        <v>2.0598561284125723E-3</v>
      </c>
      <c r="F794" s="7">
        <v>0.57272931286838558</v>
      </c>
      <c r="G794" s="7">
        <v>0.26287625509599943</v>
      </c>
      <c r="H794" s="7">
        <v>6.1400379782627562E-5</v>
      </c>
      <c r="I794" s="7">
        <v>0.99374796866676873</v>
      </c>
      <c r="J794" s="7">
        <v>0.9999323601199811</v>
      </c>
    </row>
    <row r="795" spans="1:10" x14ac:dyDescent="0.25">
      <c r="A795" s="7" t="s">
        <v>2437</v>
      </c>
      <c r="B795" s="7">
        <v>214.79674568769985</v>
      </c>
      <c r="C795" s="7">
        <v>0.17374093653082631</v>
      </c>
      <c r="D795" s="7">
        <v>-1.9718193933550068</v>
      </c>
      <c r="E795" s="7">
        <v>-3.3018151702403506E-2</v>
      </c>
      <c r="F795" s="7">
        <v>1.0465382676290185</v>
      </c>
      <c r="G795" s="7">
        <v>0.48043605425259767</v>
      </c>
      <c r="H795" s="7">
        <v>4.7231782304130252E-3</v>
      </c>
      <c r="I795" s="7">
        <v>0.94520821347678663</v>
      </c>
      <c r="J795" s="7">
        <v>0.9999323601199811</v>
      </c>
    </row>
    <row r="796" spans="1:10" x14ac:dyDescent="0.25">
      <c r="A796" s="7" t="s">
        <v>1320</v>
      </c>
      <c r="B796" s="7">
        <v>19.32478314199339</v>
      </c>
      <c r="C796" s="7">
        <v>0.1952554573443353</v>
      </c>
      <c r="D796" s="7">
        <v>-1.7824522842155464</v>
      </c>
      <c r="E796" s="7">
        <v>-3.7486433964604167E-2</v>
      </c>
      <c r="F796" s="7">
        <v>0.35614372013495943</v>
      </c>
      <c r="G796" s="7">
        <v>0.16401209096946168</v>
      </c>
      <c r="H796" s="7">
        <v>5.2239201053611586E-2</v>
      </c>
      <c r="I796" s="7">
        <v>0.81921172052312863</v>
      </c>
      <c r="J796" s="7">
        <v>0.9999323601199811</v>
      </c>
    </row>
    <row r="797" spans="1:10" x14ac:dyDescent="0.25">
      <c r="A797" s="7" t="s">
        <v>1124</v>
      </c>
      <c r="B797" s="7">
        <v>4.0463759196346576</v>
      </c>
      <c r="C797" s="7">
        <v>0.27780910437782741</v>
      </c>
      <c r="D797" s="7">
        <v>-1.301011002106673</v>
      </c>
      <c r="E797" s="7">
        <v>-2.6021263878272263E-2</v>
      </c>
      <c r="F797" s="7">
        <v>0.1938125663624434</v>
      </c>
      <c r="G797" s="7">
        <v>8.9111843460982318E-2</v>
      </c>
      <c r="H797" s="7">
        <v>8.5267968802555702E-2</v>
      </c>
      <c r="I797" s="7">
        <v>0.77028142800335431</v>
      </c>
      <c r="J797" s="7">
        <v>0.9999323601199811</v>
      </c>
    </row>
    <row r="798" spans="1:10" x14ac:dyDescent="0.25">
      <c r="A798" s="7" t="s">
        <v>2438</v>
      </c>
      <c r="B798" s="7">
        <v>13.835242101854751</v>
      </c>
      <c r="C798" s="7">
        <v>0.19625593628932758</v>
      </c>
      <c r="D798" s="7">
        <v>-1.8879540422787451</v>
      </c>
      <c r="E798" s="7">
        <v>1.4570135064437597E-2</v>
      </c>
      <c r="F798" s="7">
        <v>0.31056056893389833</v>
      </c>
      <c r="G798" s="7">
        <v>0.14212656345607502</v>
      </c>
      <c r="H798" s="7">
        <v>1.0509369096638146E-2</v>
      </c>
      <c r="I798" s="7">
        <v>0.91834773746326359</v>
      </c>
      <c r="J798" s="7">
        <v>0.9999323601199811</v>
      </c>
    </row>
    <row r="799" spans="1:10" x14ac:dyDescent="0.25">
      <c r="A799" s="7" t="s">
        <v>2439</v>
      </c>
      <c r="B799" s="7">
        <v>11.635194047666646</v>
      </c>
      <c r="C799" s="7">
        <v>0.20393476664904617</v>
      </c>
      <c r="D799" s="7">
        <v>-1.6956199673102972</v>
      </c>
      <c r="E799" s="7">
        <v>-5.0760066696182597E-2</v>
      </c>
      <c r="F799" s="7">
        <v>0.29545407229745529</v>
      </c>
      <c r="G799" s="7">
        <v>0.13637031689134366</v>
      </c>
      <c r="H799" s="7">
        <v>0.13854940617736702</v>
      </c>
      <c r="I799" s="7">
        <v>0.70972737850915879</v>
      </c>
      <c r="J799" s="7">
        <v>0.9999323601199811</v>
      </c>
    </row>
    <row r="800" spans="1:10" x14ac:dyDescent="0.25">
      <c r="A800" s="7" t="s">
        <v>1540</v>
      </c>
      <c r="B800" s="7">
        <v>43.29819286662628</v>
      </c>
      <c r="C800" s="7">
        <v>0.17800426532422195</v>
      </c>
      <c r="D800" s="7">
        <v>-1.9800682389354132</v>
      </c>
      <c r="E800" s="7">
        <v>-1.2912875316739372E-2</v>
      </c>
      <c r="F800" s="7">
        <v>0.49168538849586729</v>
      </c>
      <c r="G800" s="7">
        <v>0.22543311999891796</v>
      </c>
      <c r="H800" s="7">
        <v>3.2810320430520456E-3</v>
      </c>
      <c r="I800" s="7">
        <v>0.95432191794810572</v>
      </c>
      <c r="J800" s="7">
        <v>0.9999323601199811</v>
      </c>
    </row>
    <row r="801" spans="1:10" x14ac:dyDescent="0.25">
      <c r="A801" s="7" t="s">
        <v>1548</v>
      </c>
      <c r="B801" s="7">
        <v>11.400211661367715</v>
      </c>
      <c r="C801" s="7">
        <v>0.20047487083961898</v>
      </c>
      <c r="D801" s="7">
        <v>-1.7553900632198391</v>
      </c>
      <c r="E801" s="7">
        <v>-3.507572165399804E-2</v>
      </c>
      <c r="F801" s="7">
        <v>0.29078443883468941</v>
      </c>
      <c r="G801" s="7">
        <v>0.13379969002067718</v>
      </c>
      <c r="H801" s="7">
        <v>6.8723143334593631E-2</v>
      </c>
      <c r="I801" s="7">
        <v>0.79320503399652609</v>
      </c>
      <c r="J801" s="7">
        <v>0.9999323601199811</v>
      </c>
    </row>
    <row r="802" spans="1:10" x14ac:dyDescent="0.25">
      <c r="A802" s="7" t="s">
        <v>1128</v>
      </c>
      <c r="B802" s="7">
        <v>7.137223997837963</v>
      </c>
      <c r="C802" s="7">
        <v>0.21911553077923912</v>
      </c>
      <c r="D802" s="7">
        <v>-1.5003314647545785</v>
      </c>
      <c r="E802" s="7">
        <v>-9.8604372323623762E-2</v>
      </c>
      <c r="F802" s="7">
        <v>0.24477667791610111</v>
      </c>
      <c r="G802" s="7">
        <v>0.11349170625003971</v>
      </c>
      <c r="H802" s="7">
        <v>0.75485597178985153</v>
      </c>
      <c r="I802" s="7">
        <v>0.38494314290964371</v>
      </c>
      <c r="J802" s="7">
        <v>0.9999323601199811</v>
      </c>
    </row>
    <row r="803" spans="1:10" x14ac:dyDescent="0.25">
      <c r="A803" s="7" t="s">
        <v>1693</v>
      </c>
      <c r="B803" s="7">
        <v>39.914961610712247</v>
      </c>
      <c r="C803" s="7">
        <v>0.17522060612927129</v>
      </c>
      <c r="D803" s="7">
        <v>-2.0354639003324682</v>
      </c>
      <c r="E803" s="7">
        <v>1.2615256026987246E-3</v>
      </c>
      <c r="F803" s="7">
        <v>0.48254130566097153</v>
      </c>
      <c r="G803" s="7">
        <v>0.22163096897462403</v>
      </c>
      <c r="H803" s="7">
        <v>3.2398973267891055E-5</v>
      </c>
      <c r="I803" s="7">
        <v>0.99545845794508525</v>
      </c>
      <c r="J803" s="7">
        <v>0.9999323601199811</v>
      </c>
    </row>
    <row r="804" spans="1:10" x14ac:dyDescent="0.25">
      <c r="A804" s="7" t="s">
        <v>1109</v>
      </c>
      <c r="B804" s="7">
        <v>94.76927225810671</v>
      </c>
      <c r="C804" s="7">
        <v>0.1762548920962827</v>
      </c>
      <c r="D804" s="7">
        <v>-1.8802031711494589</v>
      </c>
      <c r="E804" s="7">
        <v>-6.7613941819124515E-2</v>
      </c>
      <c r="F804" s="7">
        <v>0.69014487812619074</v>
      </c>
      <c r="G804" s="7">
        <v>0.31630004238161158</v>
      </c>
      <c r="H804" s="7">
        <v>4.569556073024366E-2</v>
      </c>
      <c r="I804" s="7">
        <v>0.83073016402927902</v>
      </c>
      <c r="J804" s="7">
        <v>0.9999323601199811</v>
      </c>
    </row>
    <row r="805" spans="1:10" x14ac:dyDescent="0.25">
      <c r="A805" s="7" t="s">
        <v>2440</v>
      </c>
      <c r="B805" s="7">
        <v>70.806650668071455</v>
      </c>
      <c r="C805" s="7">
        <v>0.17605957690142521</v>
      </c>
      <c r="D805" s="7">
        <v>-2.051417971402492</v>
      </c>
      <c r="E805" s="7">
        <v>1.4267767845171059E-2</v>
      </c>
      <c r="F805" s="7">
        <v>0.61848722427149694</v>
      </c>
      <c r="G805" s="7">
        <v>0.28388787224760842</v>
      </c>
      <c r="H805" s="7">
        <v>2.5259130045718844E-3</v>
      </c>
      <c r="I805" s="7">
        <v>0.95991642441895797</v>
      </c>
      <c r="J805" s="7">
        <v>0.9999323601199811</v>
      </c>
    </row>
    <row r="806" spans="1:10" x14ac:dyDescent="0.25">
      <c r="A806" s="7" t="s">
        <v>2441</v>
      </c>
      <c r="B806" s="7">
        <v>106.19756455559309</v>
      </c>
      <c r="C806" s="7">
        <v>0.17613184600432069</v>
      </c>
      <c r="D806" s="7">
        <v>-1.9576520935465191</v>
      </c>
      <c r="E806" s="7">
        <v>-2.9686630726659349E-2</v>
      </c>
      <c r="F806" s="7">
        <v>0.73383547990211428</v>
      </c>
      <c r="G806" s="7">
        <v>0.33664085332266913</v>
      </c>
      <c r="H806" s="7">
        <v>7.7765717368503164E-3</v>
      </c>
      <c r="I806" s="7">
        <v>0.9297297404731294</v>
      </c>
      <c r="J806" s="7">
        <v>0.9999323601199811</v>
      </c>
    </row>
    <row r="807" spans="1:10" x14ac:dyDescent="0.25">
      <c r="A807" s="7" t="s">
        <v>1716</v>
      </c>
      <c r="B807" s="7">
        <v>18.545370070245305</v>
      </c>
      <c r="C807" s="7">
        <v>0.19442875573695428</v>
      </c>
      <c r="D807" s="7">
        <v>-1.9980645449738161</v>
      </c>
      <c r="E807" s="7">
        <v>6.3877609206995464E-2</v>
      </c>
      <c r="F807" s="7">
        <v>0.357275303843684</v>
      </c>
      <c r="G807" s="7">
        <v>0.16379939022240961</v>
      </c>
      <c r="H807" s="7">
        <v>0.15208022447518738</v>
      </c>
      <c r="I807" s="7">
        <v>0.69655529521729598</v>
      </c>
      <c r="J807" s="7">
        <v>0.9999323601199811</v>
      </c>
    </row>
    <row r="808" spans="1:10" x14ac:dyDescent="0.25">
      <c r="A808" s="7" t="s">
        <v>2442</v>
      </c>
      <c r="B808" s="7">
        <v>35.250248357824795</v>
      </c>
      <c r="C808" s="7">
        <v>0.18246726473569769</v>
      </c>
      <c r="D808" s="7">
        <v>-1.9497040724526897</v>
      </c>
      <c r="E808" s="7">
        <v>-7.9358700160449634E-3</v>
      </c>
      <c r="F808" s="7">
        <v>0.45370989858680033</v>
      </c>
      <c r="G808" s="7">
        <v>0.20831160852887626</v>
      </c>
      <c r="H808" s="7">
        <v>1.4513165463550615E-3</v>
      </c>
      <c r="I808" s="7">
        <v>0.96961102196896154</v>
      </c>
      <c r="J808" s="7">
        <v>0.9999323601199811</v>
      </c>
    </row>
    <row r="809" spans="1:10" x14ac:dyDescent="0.25">
      <c r="A809" s="7" t="s">
        <v>2443</v>
      </c>
      <c r="B809" s="7">
        <v>8.4618824774664034</v>
      </c>
      <c r="C809" s="7">
        <v>0.18658977441506505</v>
      </c>
      <c r="D809" s="7">
        <v>-1.9195496164945764</v>
      </c>
      <c r="E809" s="7">
        <v>-1.1116931440855385E-2</v>
      </c>
      <c r="F809" s="7">
        <v>0.27498006376930173</v>
      </c>
      <c r="G809" s="7">
        <v>0.12643393347995643</v>
      </c>
      <c r="H809" s="7">
        <v>7.7311225178502644E-3</v>
      </c>
      <c r="I809" s="7">
        <v>0.92993485414796706</v>
      </c>
      <c r="J809" s="7">
        <v>0.9999323601199811</v>
      </c>
    </row>
    <row r="810" spans="1:10" x14ac:dyDescent="0.25">
      <c r="A810" s="7" t="s">
        <v>2444</v>
      </c>
      <c r="B810" s="7">
        <v>27.005748369389053</v>
      </c>
      <c r="C810" s="7">
        <v>0.17773483335129442</v>
      </c>
      <c r="D810" s="7">
        <v>-1.9977989103023903</v>
      </c>
      <c r="E810" s="7">
        <v>-6.8723143533286745E-3</v>
      </c>
      <c r="F810" s="7">
        <v>0.40910492736686743</v>
      </c>
      <c r="G810" s="7">
        <v>0.18782227318925013</v>
      </c>
      <c r="H810" s="7">
        <v>1.3387881160806365E-3</v>
      </c>
      <c r="I810" s="7">
        <v>0.97081235269429356</v>
      </c>
      <c r="J810" s="7">
        <v>0.9999323601199811</v>
      </c>
    </row>
    <row r="811" spans="1:10" x14ac:dyDescent="0.25">
      <c r="A811" s="7" t="s">
        <v>2445</v>
      </c>
      <c r="B811" s="7">
        <v>33.039847174659897</v>
      </c>
      <c r="C811" s="7">
        <v>0.18370000730177691</v>
      </c>
      <c r="D811" s="7">
        <v>-1.8827562624873364</v>
      </c>
      <c r="E811" s="7">
        <v>-3.5387852321286536E-2</v>
      </c>
      <c r="F811" s="7">
        <v>0.43923816044638025</v>
      </c>
      <c r="G811" s="7">
        <v>0.20181142843477473</v>
      </c>
      <c r="H811" s="7">
        <v>3.074800193299632E-2</v>
      </c>
      <c r="I811" s="7">
        <v>0.86080377592300905</v>
      </c>
      <c r="J811" s="7">
        <v>0.9999323601199811</v>
      </c>
    </row>
    <row r="812" spans="1:10" x14ac:dyDescent="0.25">
      <c r="A812" s="7" t="s">
        <v>2446</v>
      </c>
      <c r="B812" s="7">
        <v>34.525333624989251</v>
      </c>
      <c r="C812" s="7">
        <v>0.18277445549444379</v>
      </c>
      <c r="D812" s="7">
        <v>-2.0695214263927988</v>
      </c>
      <c r="E812" s="7">
        <v>5.1491479471937461E-2</v>
      </c>
      <c r="F812" s="7">
        <v>0.45510581659095301</v>
      </c>
      <c r="G812" s="7">
        <v>0.20868750195513214</v>
      </c>
      <c r="H812" s="7">
        <v>6.0880450815235618E-2</v>
      </c>
      <c r="I812" s="7">
        <v>0.80510972517051516</v>
      </c>
      <c r="J812" s="7">
        <v>0.9999323601199811</v>
      </c>
    </row>
    <row r="813" spans="1:10" x14ac:dyDescent="0.25">
      <c r="A813" s="7" t="s">
        <v>2447</v>
      </c>
      <c r="B813" s="7">
        <v>18.389004911543253</v>
      </c>
      <c r="C813" s="7">
        <v>0.18943007377031978</v>
      </c>
      <c r="D813" s="7">
        <v>-1.8840416692202697</v>
      </c>
      <c r="E813" s="7">
        <v>-1.3272569749982142E-2</v>
      </c>
      <c r="F813" s="7">
        <v>0.34523043901899447</v>
      </c>
      <c r="G813" s="7">
        <v>0.15835017671282017</v>
      </c>
      <c r="H813" s="7">
        <v>7.0254302750535529E-3</v>
      </c>
      <c r="I813" s="7">
        <v>0.9332012637923387</v>
      </c>
      <c r="J813" s="7">
        <v>0.9999323601199811</v>
      </c>
    </row>
    <row r="814" spans="1:10" x14ac:dyDescent="0.25">
      <c r="A814" s="7" t="s">
        <v>2448</v>
      </c>
      <c r="B814" s="7">
        <v>4.1937876401789485</v>
      </c>
      <c r="C814" s="7">
        <v>0.25730201180248302</v>
      </c>
      <c r="D814" s="7">
        <v>-1.2786978117109558</v>
      </c>
      <c r="E814" s="7">
        <v>-9.3971964630284205E-2</v>
      </c>
      <c r="F814" s="7">
        <v>0.20156187340785189</v>
      </c>
      <c r="G814" s="7">
        <v>9.3583396939448393E-2</v>
      </c>
      <c r="H814" s="7">
        <v>1.0083214414023529</v>
      </c>
      <c r="I814" s="7">
        <v>0.31530530576754412</v>
      </c>
      <c r="J814" s="7">
        <v>0.9999323601199811</v>
      </c>
    </row>
    <row r="815" spans="1:10" x14ac:dyDescent="0.25">
      <c r="A815" s="7" t="s">
        <v>551</v>
      </c>
      <c r="B815" s="7">
        <v>1.0269674889516329</v>
      </c>
      <c r="C815" s="7">
        <v>0.42054297828097459</v>
      </c>
      <c r="D815" s="7">
        <v>-0.75178246585958941</v>
      </c>
      <c r="E815" s="7">
        <v>-4.340466214390331E-2</v>
      </c>
      <c r="F815" s="7">
        <v>0.12700735045112072</v>
      </c>
      <c r="G815" s="7">
        <v>5.8736314676900006E-2</v>
      </c>
      <c r="H815" s="7">
        <v>0.54608389978969596</v>
      </c>
      <c r="I815" s="7">
        <v>0.45992224015878214</v>
      </c>
      <c r="J815" s="7">
        <v>0.9999323601199811</v>
      </c>
    </row>
    <row r="816" spans="1:10" x14ac:dyDescent="0.25">
      <c r="A816" s="7" t="s">
        <v>2449</v>
      </c>
      <c r="B816" s="7">
        <v>85.908634747983328</v>
      </c>
      <c r="C816" s="7">
        <v>0.17657361644022573</v>
      </c>
      <c r="D816" s="7">
        <v>-2.0121086593792308</v>
      </c>
      <c r="E816" s="7">
        <v>-1.4859014237717061E-3</v>
      </c>
      <c r="F816" s="7">
        <v>0.67260440531347465</v>
      </c>
      <c r="G816" s="7">
        <v>0.30886502118959047</v>
      </c>
      <c r="H816" s="7">
        <v>2.3144219673712462E-5</v>
      </c>
      <c r="I816" s="7">
        <v>0.99616151668084696</v>
      </c>
      <c r="J816" s="7">
        <v>0.9999323601199811</v>
      </c>
    </row>
    <row r="817" spans="1:10" x14ac:dyDescent="0.25">
      <c r="A817" s="7" t="s">
        <v>908</v>
      </c>
      <c r="B817" s="7">
        <v>8.5547249179243359</v>
      </c>
      <c r="C817" s="7">
        <v>0.22042152996279954</v>
      </c>
      <c r="D817" s="7">
        <v>-1.5214792649494717</v>
      </c>
      <c r="E817" s="7">
        <v>-7.8670541639478342E-2</v>
      </c>
      <c r="F817" s="7">
        <v>0.25718880285027784</v>
      </c>
      <c r="G817" s="7">
        <v>0.11884185583202499</v>
      </c>
      <c r="H817" s="7">
        <v>0.43821317467011578</v>
      </c>
      <c r="I817" s="7">
        <v>0.50798614301275424</v>
      </c>
      <c r="J817" s="7">
        <v>0.9999323601199811</v>
      </c>
    </row>
    <row r="818" spans="1:10" x14ac:dyDescent="0.25">
      <c r="A818" s="7" t="s">
        <v>2450</v>
      </c>
      <c r="B818" s="7">
        <v>49.833181569774254</v>
      </c>
      <c r="C818" s="7">
        <v>0.1791752601332095</v>
      </c>
      <c r="D818" s="7">
        <v>-1.7524195809656011</v>
      </c>
      <c r="E818" s="7">
        <v>-0.1199278000931536</v>
      </c>
      <c r="F818" s="7">
        <v>0.51494909647491449</v>
      </c>
      <c r="G818" s="7">
        <v>0.23671596831909203</v>
      </c>
      <c r="H818" s="7">
        <v>0.25667562228522217</v>
      </c>
      <c r="I818" s="7">
        <v>0.61241330119703175</v>
      </c>
      <c r="J818" s="7">
        <v>0.9999323601199811</v>
      </c>
    </row>
    <row r="819" spans="1:10" x14ac:dyDescent="0.25">
      <c r="A819" s="7" t="s">
        <v>2451</v>
      </c>
      <c r="B819" s="7">
        <v>56.34653892916289</v>
      </c>
      <c r="C819" s="7">
        <v>0.17906977555438849</v>
      </c>
      <c r="D819" s="7">
        <v>-1.9636538984491465</v>
      </c>
      <c r="E819" s="7">
        <v>-1.4689260395777811E-2</v>
      </c>
      <c r="F819" s="7">
        <v>0.55347781040137756</v>
      </c>
      <c r="G819" s="7">
        <v>0.2540835906985105</v>
      </c>
      <c r="H819" s="7">
        <v>3.3423091876961233E-3</v>
      </c>
      <c r="I819" s="7">
        <v>0.95389781571860466</v>
      </c>
      <c r="J819" s="7">
        <v>0.9999323601199811</v>
      </c>
    </row>
    <row r="820" spans="1:10" x14ac:dyDescent="0.25">
      <c r="A820" s="7" t="s">
        <v>874</v>
      </c>
      <c r="B820" s="7">
        <v>10.519219378685246</v>
      </c>
      <c r="C820" s="7">
        <v>0.20544313549716556</v>
      </c>
      <c r="D820" s="7">
        <v>-1.6212126720326643</v>
      </c>
      <c r="E820" s="7">
        <v>-8.3188856188112142E-2</v>
      </c>
      <c r="F820" s="7">
        <v>0.27827354417263606</v>
      </c>
      <c r="G820" s="7">
        <v>0.12848387944961964</v>
      </c>
      <c r="H820" s="7">
        <v>0.41921134126206838</v>
      </c>
      <c r="I820" s="7">
        <v>0.51733083215910514</v>
      </c>
      <c r="J820" s="7">
        <v>0.9999323601199811</v>
      </c>
    </row>
    <row r="821" spans="1:10" x14ac:dyDescent="0.25">
      <c r="A821" s="7" t="s">
        <v>2452</v>
      </c>
      <c r="B821" s="7">
        <v>35.996125332468523</v>
      </c>
      <c r="C821" s="7">
        <v>0.18266708919660204</v>
      </c>
      <c r="D821" s="7">
        <v>-2.1250670656215167</v>
      </c>
      <c r="E821" s="7">
        <v>7.8165946555739663E-2</v>
      </c>
      <c r="F821" s="7">
        <v>0.460956371986248</v>
      </c>
      <c r="G821" s="7">
        <v>0.21104308990849563</v>
      </c>
      <c r="H821" s="7">
        <v>0.13718066667513965</v>
      </c>
      <c r="I821" s="7">
        <v>0.71110005518413488</v>
      </c>
      <c r="J821" s="7">
        <v>0.9999323601199811</v>
      </c>
    </row>
    <row r="822" spans="1:10" x14ac:dyDescent="0.25">
      <c r="A822" s="7" t="s">
        <v>2453</v>
      </c>
      <c r="B822" s="7">
        <v>133.14998733394043</v>
      </c>
      <c r="C822" s="7">
        <v>0.17285692173406322</v>
      </c>
      <c r="D822" s="7">
        <v>-2.0549789192836925</v>
      </c>
      <c r="E822" s="7">
        <v>1.4126070297795202E-3</v>
      </c>
      <c r="F822" s="7">
        <v>0.82740797976687463</v>
      </c>
      <c r="G822" s="7">
        <v>0.37965105192596577</v>
      </c>
      <c r="H822" s="7">
        <v>1.3844379998787268E-5</v>
      </c>
      <c r="I822" s="7">
        <v>0.99703123504289082</v>
      </c>
      <c r="J822" s="7">
        <v>0.9999323601199811</v>
      </c>
    </row>
    <row r="823" spans="1:10" x14ac:dyDescent="0.25">
      <c r="A823" s="7" t="s">
        <v>2454</v>
      </c>
      <c r="B823" s="7">
        <v>56.399729317440837</v>
      </c>
      <c r="C823" s="7">
        <v>0.17960224769880126</v>
      </c>
      <c r="D823" s="7">
        <v>-1.9018835684988891</v>
      </c>
      <c r="E823" s="7">
        <v>-4.2140379940208736E-2</v>
      </c>
      <c r="F823" s="7">
        <v>0.54984745114855393</v>
      </c>
      <c r="G823" s="7">
        <v>0.25243798190129446</v>
      </c>
      <c r="H823" s="7">
        <v>2.7866825280981375E-2</v>
      </c>
      <c r="I823" s="7">
        <v>0.86742229870424481</v>
      </c>
      <c r="J823" s="7">
        <v>0.9999323601199811</v>
      </c>
    </row>
    <row r="824" spans="1:10" x14ac:dyDescent="0.25">
      <c r="A824" s="7" t="s">
        <v>2455</v>
      </c>
      <c r="B824" s="7">
        <v>33.041602806750795</v>
      </c>
      <c r="C824" s="7">
        <v>0.17572202543710588</v>
      </c>
      <c r="D824" s="7">
        <v>-2.0746539817322422</v>
      </c>
      <c r="E824" s="7">
        <v>2.2265152988038221E-2</v>
      </c>
      <c r="F824" s="7">
        <v>0.44592841810857098</v>
      </c>
      <c r="G824" s="7">
        <v>0.2045449867943015</v>
      </c>
      <c r="H824" s="7">
        <v>1.184878141034558E-2</v>
      </c>
      <c r="I824" s="7">
        <v>0.91331979313965661</v>
      </c>
      <c r="J824" s="7">
        <v>0.9999323601199811</v>
      </c>
    </row>
    <row r="825" spans="1:10" x14ac:dyDescent="0.25">
      <c r="A825" s="7" t="s">
        <v>1877</v>
      </c>
      <c r="B825" s="7">
        <v>33.511020419136052</v>
      </c>
      <c r="C825" s="7">
        <v>0.18006345105498026</v>
      </c>
      <c r="D825" s="7">
        <v>-2.0283528422182857</v>
      </c>
      <c r="E825" s="7">
        <v>1.9171470396673621E-2</v>
      </c>
      <c r="F825" s="7">
        <v>0.44330885786651519</v>
      </c>
      <c r="G825" s="7">
        <v>0.20322795247330119</v>
      </c>
      <c r="H825" s="7">
        <v>8.8990564830272335E-3</v>
      </c>
      <c r="I825" s="7">
        <v>0.92484319837446172</v>
      </c>
      <c r="J825" s="7">
        <v>0.9999323601199811</v>
      </c>
    </row>
    <row r="826" spans="1:10" x14ac:dyDescent="0.25">
      <c r="A826" s="7" t="s">
        <v>2456</v>
      </c>
      <c r="B826" s="7">
        <v>50.576246943712285</v>
      </c>
      <c r="C826" s="7">
        <v>0.18113751558314747</v>
      </c>
      <c r="D826" s="7">
        <v>-1.748434431506366</v>
      </c>
      <c r="E826" s="7">
        <v>-0.11151687418557153</v>
      </c>
      <c r="F826" s="7">
        <v>0.51129985253281651</v>
      </c>
      <c r="G826" s="7">
        <v>0.23455059303954215</v>
      </c>
      <c r="H826" s="7">
        <v>0.22605187028768181</v>
      </c>
      <c r="I826" s="7">
        <v>0.63446688709907562</v>
      </c>
      <c r="J826" s="7">
        <v>0.9999323601199811</v>
      </c>
    </row>
    <row r="827" spans="1:10" x14ac:dyDescent="0.25">
      <c r="A827" s="7" t="s">
        <v>2457</v>
      </c>
      <c r="B827" s="7">
        <v>35.080346141073754</v>
      </c>
      <c r="C827" s="7">
        <v>0.17861926905703088</v>
      </c>
      <c r="D827" s="7">
        <v>-2.134503959731433</v>
      </c>
      <c r="E827" s="7">
        <v>6.3875866848572882E-2</v>
      </c>
      <c r="F827" s="7">
        <v>0.45579271758091711</v>
      </c>
      <c r="G827" s="7">
        <v>0.20872205507240663</v>
      </c>
      <c r="H827" s="7">
        <v>9.3656285556786081E-2</v>
      </c>
      <c r="I827" s="7">
        <v>0.75957940997895346</v>
      </c>
      <c r="J827" s="7">
        <v>0.9999323601199811</v>
      </c>
    </row>
    <row r="828" spans="1:10" x14ac:dyDescent="0.25">
      <c r="A828" s="7" t="s">
        <v>2458</v>
      </c>
      <c r="B828" s="7">
        <v>64.800084354439207</v>
      </c>
      <c r="C828" s="7">
        <v>0.17810669216289596</v>
      </c>
      <c r="D828" s="7">
        <v>-1.9669631293454382</v>
      </c>
      <c r="E828" s="7">
        <v>-1.701034714667746E-2</v>
      </c>
      <c r="F828" s="7">
        <v>0.5879272185198795</v>
      </c>
      <c r="G828" s="7">
        <v>0.26994204042585029</v>
      </c>
      <c r="H828" s="7">
        <v>3.9708666333360338E-3</v>
      </c>
      <c r="I828" s="7">
        <v>0.94975470884803659</v>
      </c>
      <c r="J828" s="7">
        <v>0.9999323601199811</v>
      </c>
    </row>
    <row r="829" spans="1:10" x14ac:dyDescent="0.25">
      <c r="A829" s="7" t="s">
        <v>1410</v>
      </c>
      <c r="B829" s="7">
        <v>14.746137391654045</v>
      </c>
      <c r="C829" s="7">
        <v>0.193247106208771</v>
      </c>
      <c r="D829" s="7">
        <v>-1.7771080955416618</v>
      </c>
      <c r="E829" s="7">
        <v>-5.133835371002398E-2</v>
      </c>
      <c r="F829" s="7">
        <v>0.31726634238938667</v>
      </c>
      <c r="G829" s="7">
        <v>0.14595719465154222</v>
      </c>
      <c r="H829" s="7">
        <v>0.12371799146903911</v>
      </c>
      <c r="I829" s="7">
        <v>0.72503649647210056</v>
      </c>
      <c r="J829" s="7">
        <v>0.9999323601199811</v>
      </c>
    </row>
    <row r="830" spans="1:10" x14ac:dyDescent="0.25">
      <c r="A830" s="7" t="s">
        <v>2459</v>
      </c>
      <c r="B830" s="7">
        <v>89.571109062234385</v>
      </c>
      <c r="C830" s="7">
        <v>0.17490515669848811</v>
      </c>
      <c r="D830" s="7">
        <v>-2.0373427044338941</v>
      </c>
      <c r="E830" s="7">
        <v>2.3489756857191994E-3</v>
      </c>
      <c r="F830" s="7">
        <v>0.68729134918581625</v>
      </c>
      <c r="G830" s="7">
        <v>0.31573633330714523</v>
      </c>
      <c r="H830" s="7">
        <v>5.5348763173586649E-5</v>
      </c>
      <c r="I830" s="7">
        <v>0.99406405298802625</v>
      </c>
      <c r="J830" s="7">
        <v>0.9999323601199811</v>
      </c>
    </row>
    <row r="831" spans="1:10" x14ac:dyDescent="0.25">
      <c r="A831" s="7" t="s">
        <v>757</v>
      </c>
      <c r="B831" s="7">
        <v>5.9769653981732045</v>
      </c>
      <c r="C831" s="7">
        <v>0.22645423471418902</v>
      </c>
      <c r="D831" s="7">
        <v>-1.5820642614280345</v>
      </c>
      <c r="E831" s="7">
        <v>-3.4336961520154176E-2</v>
      </c>
      <c r="F831" s="7">
        <v>0.22965007012714481</v>
      </c>
      <c r="G831" s="7">
        <v>0.10564543029340269</v>
      </c>
      <c r="H831" s="7">
        <v>0.1056385158169186</v>
      </c>
      <c r="I831" s="7">
        <v>0.74516533485565473</v>
      </c>
      <c r="J831" s="7">
        <v>0.9999323601199811</v>
      </c>
    </row>
    <row r="832" spans="1:10" x14ac:dyDescent="0.25">
      <c r="A832" s="7" t="s">
        <v>1083</v>
      </c>
      <c r="B832" s="7">
        <v>7.6174142853200122</v>
      </c>
      <c r="C832" s="7">
        <v>0.22353702843007206</v>
      </c>
      <c r="D832" s="7">
        <v>-1.7433875547282323</v>
      </c>
      <c r="E832" s="7">
        <v>3.9607373492173276E-2</v>
      </c>
      <c r="F832" s="7">
        <v>0.2547699051465544</v>
      </c>
      <c r="G832" s="7">
        <v>0.11669104266715767</v>
      </c>
      <c r="H832" s="7">
        <v>0.11520651692088822</v>
      </c>
      <c r="I832" s="7">
        <v>0.73429270995126872</v>
      </c>
      <c r="J832" s="7">
        <v>0.9999323601199811</v>
      </c>
    </row>
    <row r="833" spans="1:10" x14ac:dyDescent="0.25">
      <c r="A833" s="7" t="s">
        <v>2460</v>
      </c>
      <c r="B833" s="7">
        <v>6.9795630475592985</v>
      </c>
      <c r="C833" s="7">
        <v>0.22920437092340956</v>
      </c>
      <c r="D833" s="7">
        <v>-1.4365159486912067</v>
      </c>
      <c r="E833" s="7">
        <v>-9.3504399513236108E-2</v>
      </c>
      <c r="F833" s="7">
        <v>0.24125947645090012</v>
      </c>
      <c r="G833" s="7">
        <v>0.11185365853129675</v>
      </c>
      <c r="H833" s="7">
        <v>0.69881738985438691</v>
      </c>
      <c r="I833" s="7">
        <v>0.40318135391630811</v>
      </c>
      <c r="J833" s="7">
        <v>0.9999323601199811</v>
      </c>
    </row>
    <row r="834" spans="1:10" x14ac:dyDescent="0.25">
      <c r="A834" s="7" t="s">
        <v>2461</v>
      </c>
      <c r="B834" s="7">
        <v>345.94730382219922</v>
      </c>
      <c r="C834" s="7">
        <v>0.17134337309932182</v>
      </c>
      <c r="D834" s="7">
        <v>-2.0673985788495912</v>
      </c>
      <c r="E834" s="7">
        <v>9.1285714807713626E-4</v>
      </c>
      <c r="F834" s="7">
        <v>1.2421170206417793</v>
      </c>
      <c r="G834" s="7">
        <v>0.57145734535280146</v>
      </c>
      <c r="H834" s="7">
        <v>2.5517492892737056E-6</v>
      </c>
      <c r="I834" s="7">
        <v>0.9987254441283685</v>
      </c>
      <c r="J834" s="7">
        <v>0.9999323601199811</v>
      </c>
    </row>
    <row r="835" spans="1:10" x14ac:dyDescent="0.25">
      <c r="A835" s="7" t="s">
        <v>2462</v>
      </c>
      <c r="B835" s="7">
        <v>554.30196767474058</v>
      </c>
      <c r="C835" s="7">
        <v>0.17148537703296371</v>
      </c>
      <c r="D835" s="7">
        <v>-2.035462133111559</v>
      </c>
      <c r="E835" s="7">
        <v>-1.3257822328333278E-2</v>
      </c>
      <c r="F835" s="7">
        <v>1.5262256813624062</v>
      </c>
      <c r="G835" s="7">
        <v>0.70355647267780408</v>
      </c>
      <c r="H835" s="7">
        <v>3.5509655869186692E-4</v>
      </c>
      <c r="I835" s="7">
        <v>0.98496554840727235</v>
      </c>
      <c r="J835" s="7">
        <v>0.9999323601199811</v>
      </c>
    </row>
    <row r="836" spans="1:10" x14ac:dyDescent="0.25">
      <c r="A836" s="7" t="s">
        <v>842</v>
      </c>
      <c r="B836" s="7">
        <v>5.8320741663058673</v>
      </c>
      <c r="C836" s="7">
        <v>0.23784552668334255</v>
      </c>
      <c r="D836" s="7">
        <v>-1.5787023400612612</v>
      </c>
      <c r="E836" s="7">
        <v>4.6349979458305113E-4</v>
      </c>
      <c r="F836" s="7">
        <v>0.22564614764859028</v>
      </c>
      <c r="G836" s="7">
        <v>0.10341450486678934</v>
      </c>
      <c r="H836" s="7">
        <v>2.0087975873507656E-5</v>
      </c>
      <c r="I836" s="7">
        <v>0.99642392435800387</v>
      </c>
      <c r="J836" s="7">
        <v>0.9999323601199811</v>
      </c>
    </row>
    <row r="837" spans="1:10" x14ac:dyDescent="0.25">
      <c r="A837" s="7" t="s">
        <v>1800</v>
      </c>
      <c r="B837" s="7">
        <v>5.0140535403366204</v>
      </c>
      <c r="C837" s="7">
        <v>0.25195281676047254</v>
      </c>
      <c r="D837" s="7">
        <v>-1.3779918922927246</v>
      </c>
      <c r="E837" s="7">
        <v>-5.6003334487320568E-2</v>
      </c>
      <c r="F837" s="7">
        <v>0.21268646445742678</v>
      </c>
      <c r="G837" s="7">
        <v>9.8208875601624099E-2</v>
      </c>
      <c r="H837" s="7">
        <v>0.32518184774403852</v>
      </c>
      <c r="I837" s="7">
        <v>0.56851005954874967</v>
      </c>
      <c r="J837" s="7">
        <v>0.9999323601199811</v>
      </c>
    </row>
    <row r="838" spans="1:10" x14ac:dyDescent="0.25">
      <c r="A838" s="7" t="s">
        <v>1758</v>
      </c>
      <c r="B838" s="7">
        <v>41.919163689048823</v>
      </c>
      <c r="C838" s="7">
        <v>0.18633542779204804</v>
      </c>
      <c r="D838" s="7">
        <v>-1.8067892310612108</v>
      </c>
      <c r="E838" s="7">
        <v>-5.7038843308477645E-2</v>
      </c>
      <c r="F838" s="7">
        <v>0.48062345520067729</v>
      </c>
      <c r="G838" s="7">
        <v>0.22073455908061138</v>
      </c>
      <c r="H838" s="7">
        <v>6.6772979124259405E-2</v>
      </c>
      <c r="I838" s="7">
        <v>0.79609460439172397</v>
      </c>
      <c r="J838" s="7">
        <v>0.9999323601199811</v>
      </c>
    </row>
    <row r="839" spans="1:10" x14ac:dyDescent="0.25">
      <c r="A839" s="7" t="s">
        <v>1089</v>
      </c>
      <c r="B839" s="7">
        <v>17.205086510218365</v>
      </c>
      <c r="C839" s="7">
        <v>0.1785228645414462</v>
      </c>
      <c r="D839" s="7">
        <v>-2.0014206899814333</v>
      </c>
      <c r="E839" s="7">
        <v>-2.4042184665343312E-3</v>
      </c>
      <c r="F839" s="7">
        <v>0.34395094668799808</v>
      </c>
      <c r="G839" s="7">
        <v>0.15778048675546397</v>
      </c>
      <c r="H839" s="7">
        <v>2.3218880380319767E-4</v>
      </c>
      <c r="I839" s="7">
        <v>0.98784251080042351</v>
      </c>
      <c r="J839" s="7">
        <v>0.9999323601199811</v>
      </c>
    </row>
    <row r="840" spans="1:10" x14ac:dyDescent="0.25">
      <c r="A840" s="7" t="s">
        <v>2463</v>
      </c>
      <c r="B840" s="7">
        <v>10.788601980950915</v>
      </c>
      <c r="C840" s="7">
        <v>0.18755023322808573</v>
      </c>
      <c r="D840" s="7">
        <v>-2.0792748064732858</v>
      </c>
      <c r="E840" s="7">
        <v>7.0505486366112799E-2</v>
      </c>
      <c r="F840" s="7">
        <v>0.29562798231741899</v>
      </c>
      <c r="G840" s="7">
        <v>0.13478577095454891</v>
      </c>
      <c r="H840" s="7">
        <v>0.2736262329384842</v>
      </c>
      <c r="I840" s="7">
        <v>0.60090957227002684</v>
      </c>
      <c r="J840" s="7">
        <v>0.9999323601199811</v>
      </c>
    </row>
    <row r="841" spans="1:10" x14ac:dyDescent="0.25">
      <c r="A841" s="7" t="s">
        <v>832</v>
      </c>
      <c r="B841" s="7">
        <v>2.395942389232959</v>
      </c>
      <c r="C841" s="7">
        <v>0.32362525763578648</v>
      </c>
      <c r="D841" s="7">
        <v>-1.0157656842093186</v>
      </c>
      <c r="E841" s="7">
        <v>-7.5138488721118252E-2</v>
      </c>
      <c r="F841" s="7">
        <v>0.16575815368699232</v>
      </c>
      <c r="G841" s="7">
        <v>7.5483299277344165E-2</v>
      </c>
      <c r="H841" s="7">
        <v>0.99088479158407883</v>
      </c>
      <c r="I841" s="7">
        <v>0.319526219820785</v>
      </c>
      <c r="J841" s="7">
        <v>0.9999323601199811</v>
      </c>
    </row>
    <row r="842" spans="1:10" x14ac:dyDescent="0.25">
      <c r="A842" s="7" t="s">
        <v>2464</v>
      </c>
      <c r="B842" s="7">
        <v>0.31450399054816069</v>
      </c>
      <c r="C842" s="7">
        <v>0.58403669294001825</v>
      </c>
      <c r="D842" s="7">
        <v>-0.50024366058538128</v>
      </c>
      <c r="E842" s="7">
        <v>2.2607385834070064E-2</v>
      </c>
      <c r="F842" s="7">
        <v>9.6617176101034596E-2</v>
      </c>
      <c r="G842" s="7">
        <v>4.4161066630730571E-2</v>
      </c>
      <c r="H842" s="7">
        <v>0.26207257978775134</v>
      </c>
      <c r="I842" s="7">
        <v>0.60869982697647684</v>
      </c>
      <c r="J842" s="7">
        <v>0.9999323601199811</v>
      </c>
    </row>
    <row r="843" spans="1:10" x14ac:dyDescent="0.25">
      <c r="A843" s="7" t="s">
        <v>2465</v>
      </c>
      <c r="B843" s="7">
        <v>15.520175518260192</v>
      </c>
      <c r="C843" s="7">
        <v>0.19037202894769914</v>
      </c>
      <c r="D843" s="7">
        <v>-1.8640111818394378</v>
      </c>
      <c r="E843" s="7">
        <v>-2.0556811500221324E-2</v>
      </c>
      <c r="F843" s="7">
        <v>0.32817067660081806</v>
      </c>
      <c r="G843" s="7">
        <v>0.15081954941217177</v>
      </c>
      <c r="H843" s="7">
        <v>1.8577883245492505E-2</v>
      </c>
      <c r="I843" s="7">
        <v>0.8915835634971494</v>
      </c>
      <c r="J843" s="7">
        <v>0.9999323601199811</v>
      </c>
    </row>
    <row r="844" spans="1:10" x14ac:dyDescent="0.25">
      <c r="A844" s="7" t="s">
        <v>1711</v>
      </c>
      <c r="B844" s="7">
        <v>43.828575013151607</v>
      </c>
      <c r="C844" s="7">
        <v>0.18081984922336602</v>
      </c>
      <c r="D844" s="7">
        <v>-2.0782652743646506</v>
      </c>
      <c r="E844" s="7">
        <v>4.7879487970010667E-2</v>
      </c>
      <c r="F844" s="7">
        <v>0.49464107736655161</v>
      </c>
      <c r="G844" s="7">
        <v>0.22646066048683022</v>
      </c>
      <c r="H844" s="7">
        <v>4.4700610591332825E-2</v>
      </c>
      <c r="I844" s="7">
        <v>0.83255550290003599</v>
      </c>
      <c r="J844" s="7">
        <v>0.9999323601199811</v>
      </c>
    </row>
    <row r="845" spans="1:10" x14ac:dyDescent="0.25">
      <c r="A845" s="7" t="s">
        <v>2466</v>
      </c>
      <c r="B845" s="7">
        <v>89.355222241339973</v>
      </c>
      <c r="C845" s="7">
        <v>0.17417073396128199</v>
      </c>
      <c r="D845" s="7">
        <v>-2.0786060535935285</v>
      </c>
      <c r="E845" s="7">
        <v>1.8834277913993183E-2</v>
      </c>
      <c r="F845" s="7">
        <v>0.68145654253023424</v>
      </c>
      <c r="G845" s="7">
        <v>0.31265331678698571</v>
      </c>
      <c r="H845" s="7">
        <v>3.6288738272650775E-3</v>
      </c>
      <c r="I845" s="7">
        <v>0.95196438088047963</v>
      </c>
      <c r="J845" s="7">
        <v>0.9999323601199811</v>
      </c>
    </row>
    <row r="846" spans="1:10" x14ac:dyDescent="0.25">
      <c r="A846" s="7" t="s">
        <v>2467</v>
      </c>
      <c r="B846" s="7">
        <v>99.05731232347533</v>
      </c>
      <c r="C846" s="7">
        <v>0.17354510423772437</v>
      </c>
      <c r="D846" s="7">
        <v>-2.0411947540489064</v>
      </c>
      <c r="E846" s="7">
        <v>-2.5992682296023511E-3</v>
      </c>
      <c r="F846" s="7">
        <v>0.72489025777469274</v>
      </c>
      <c r="G846" s="7">
        <v>0.33311388200967668</v>
      </c>
      <c r="H846" s="7">
        <v>6.088590052378021E-5</v>
      </c>
      <c r="I846" s="7">
        <v>0.99377421639683183</v>
      </c>
      <c r="J846" s="7">
        <v>0.9999323601199811</v>
      </c>
    </row>
    <row r="847" spans="1:10" x14ac:dyDescent="0.25">
      <c r="A847" s="7" t="s">
        <v>2468</v>
      </c>
      <c r="B847" s="7">
        <v>14.092113053047754</v>
      </c>
      <c r="C847" s="7">
        <v>0.18323662712526556</v>
      </c>
      <c r="D847" s="7">
        <v>-1.9660249988933669</v>
      </c>
      <c r="E847" s="7">
        <v>-6.6243701295246222E-4</v>
      </c>
      <c r="F847" s="7">
        <v>0.32131304349663475</v>
      </c>
      <c r="G847" s="7">
        <v>0.147471027648546</v>
      </c>
      <c r="H847" s="7">
        <v>2.0177890788644996E-5</v>
      </c>
      <c r="I847" s="7">
        <v>0.99641592998927242</v>
      </c>
      <c r="J847" s="7">
        <v>0.9999323601199811</v>
      </c>
    </row>
    <row r="848" spans="1:10" x14ac:dyDescent="0.25">
      <c r="A848" s="7" t="s">
        <v>2469</v>
      </c>
      <c r="B848" s="7">
        <v>16.118495984554976</v>
      </c>
      <c r="C848" s="7">
        <v>0.18981278792749581</v>
      </c>
      <c r="D848" s="7">
        <v>-1.8030748069152107</v>
      </c>
      <c r="E848" s="7">
        <v>-5.2369675001373441E-2</v>
      </c>
      <c r="F848" s="7">
        <v>0.33265907690755531</v>
      </c>
      <c r="G848" s="7">
        <v>0.15328827961935368</v>
      </c>
      <c r="H848" s="7">
        <v>0.11671908042967846</v>
      </c>
      <c r="I848" s="7">
        <v>0.73262051912516934</v>
      </c>
      <c r="J848" s="7">
        <v>0.9999323601199811</v>
      </c>
    </row>
    <row r="849" spans="1:10" x14ac:dyDescent="0.25">
      <c r="A849" s="7" t="s">
        <v>2470</v>
      </c>
      <c r="B849" s="7">
        <v>61.955864429597391</v>
      </c>
      <c r="C849" s="7">
        <v>0.17960453810458563</v>
      </c>
      <c r="D849" s="7">
        <v>-1.8689811795594466</v>
      </c>
      <c r="E849" s="7">
        <v>-5.7937420027101026E-2</v>
      </c>
      <c r="F849" s="7">
        <v>0.56559991126171916</v>
      </c>
      <c r="G849" s="7">
        <v>0.25923501032710661</v>
      </c>
      <c r="H849" s="7">
        <v>4.9949482907796501E-2</v>
      </c>
      <c r="I849" s="7">
        <v>0.82315120055842905</v>
      </c>
      <c r="J849" s="7">
        <v>0.9999323601199811</v>
      </c>
    </row>
    <row r="850" spans="1:10" x14ac:dyDescent="0.25">
      <c r="A850" s="7" t="s">
        <v>2471</v>
      </c>
      <c r="B850" s="7">
        <v>9.3391906863370231</v>
      </c>
      <c r="C850" s="7">
        <v>0.2235261097930914</v>
      </c>
      <c r="D850" s="7">
        <v>-1.4243633198982502</v>
      </c>
      <c r="E850" s="7">
        <v>-0.11389808271081865</v>
      </c>
      <c r="F850" s="7">
        <v>0.2619488403303929</v>
      </c>
      <c r="G850" s="7">
        <v>0.12133031488233954</v>
      </c>
      <c r="H850" s="7">
        <v>0.8812399508664529</v>
      </c>
      <c r="I850" s="7">
        <v>0.34786229169048771</v>
      </c>
      <c r="J850" s="7">
        <v>0.9999323601199811</v>
      </c>
    </row>
    <row r="851" spans="1:10" x14ac:dyDescent="0.25">
      <c r="A851" s="7" t="s">
        <v>844</v>
      </c>
      <c r="B851" s="7">
        <v>12.069411118109612</v>
      </c>
      <c r="C851" s="7">
        <v>0.20649810810495844</v>
      </c>
      <c r="D851" s="7">
        <v>-1.5795655042869381</v>
      </c>
      <c r="E851" s="7">
        <v>-9.7575623691314575E-2</v>
      </c>
      <c r="F851" s="7">
        <v>0.29009596339382132</v>
      </c>
      <c r="G851" s="7">
        <v>0.13400600448110345</v>
      </c>
      <c r="H851" s="7">
        <v>0.53019320183988872</v>
      </c>
      <c r="I851" s="7">
        <v>0.4665256447540862</v>
      </c>
      <c r="J851" s="7">
        <v>0.9999323601199811</v>
      </c>
    </row>
    <row r="852" spans="1:10" x14ac:dyDescent="0.25">
      <c r="A852" s="7" t="s">
        <v>2472</v>
      </c>
      <c r="B852" s="7">
        <v>2.4565625127454442</v>
      </c>
      <c r="C852" s="7">
        <v>0.29011924948029205</v>
      </c>
      <c r="D852" s="7">
        <v>-1.2022346759855267</v>
      </c>
      <c r="E852" s="7">
        <v>-5.6353162765300439E-2</v>
      </c>
      <c r="F852" s="7">
        <v>0.17246593620888273</v>
      </c>
      <c r="G852" s="7">
        <v>7.9826087934654635E-2</v>
      </c>
      <c r="H852" s="7">
        <v>0.49836427030459352</v>
      </c>
      <c r="I852" s="7">
        <v>0.48021973066219675</v>
      </c>
      <c r="J852" s="7">
        <v>0.9999323601199811</v>
      </c>
    </row>
    <row r="853" spans="1:10" x14ac:dyDescent="0.25">
      <c r="A853" s="7" t="s">
        <v>1257</v>
      </c>
      <c r="B853" s="7">
        <v>6.9793670803167904</v>
      </c>
      <c r="C853" s="7">
        <v>0.22461880449957472</v>
      </c>
      <c r="D853" s="7">
        <v>-1.6157233772127779</v>
      </c>
      <c r="E853" s="7">
        <v>-2.1132438100641703E-2</v>
      </c>
      <c r="F853" s="7">
        <v>0.24605870282670894</v>
      </c>
      <c r="G853" s="7">
        <v>0.11333458201725145</v>
      </c>
      <c r="H853" s="7">
        <v>3.4767568306697388E-2</v>
      </c>
      <c r="I853" s="7">
        <v>0.85208354639112904</v>
      </c>
      <c r="J853" s="7">
        <v>0.9999323601199811</v>
      </c>
    </row>
    <row r="854" spans="1:10" x14ac:dyDescent="0.25">
      <c r="A854" s="7" t="s">
        <v>728</v>
      </c>
      <c r="B854" s="7">
        <v>5.7209443000530937</v>
      </c>
      <c r="C854" s="7">
        <v>0.24802432911501807</v>
      </c>
      <c r="D854" s="7">
        <v>-1.507949907966492</v>
      </c>
      <c r="E854" s="7">
        <v>-6.2738460305365696E-4</v>
      </c>
      <c r="F854" s="7">
        <v>0.224092482210247</v>
      </c>
      <c r="G854" s="7">
        <v>0.10290851701984104</v>
      </c>
      <c r="H854" s="7">
        <v>3.7167647446641329E-5</v>
      </c>
      <c r="I854" s="7">
        <v>0.99513570497296289</v>
      </c>
      <c r="J854" s="7">
        <v>0.9999323601199811</v>
      </c>
    </row>
    <row r="855" spans="1:10" x14ac:dyDescent="0.25">
      <c r="A855" s="7" t="s">
        <v>2473</v>
      </c>
      <c r="B855" s="7">
        <v>34.61795706065827</v>
      </c>
      <c r="C855" s="7">
        <v>0.18510891107471006</v>
      </c>
      <c r="D855" s="7">
        <v>-1.7898713635394008</v>
      </c>
      <c r="E855" s="7">
        <v>-7.3961521419770443E-2</v>
      </c>
      <c r="F855" s="7">
        <v>0.44002304533757169</v>
      </c>
      <c r="G855" s="7">
        <v>0.20211891718529426</v>
      </c>
      <c r="H855" s="7">
        <v>0.1339052937535157</v>
      </c>
      <c r="I855" s="7">
        <v>0.71441677061188913</v>
      </c>
      <c r="J855" s="7">
        <v>0.9999323601199811</v>
      </c>
    </row>
    <row r="856" spans="1:10" x14ac:dyDescent="0.25">
      <c r="A856" s="7" t="s">
        <v>2474</v>
      </c>
      <c r="B856" s="7">
        <v>72.677073804022797</v>
      </c>
      <c r="C856" s="7">
        <v>0.17464028527492009</v>
      </c>
      <c r="D856" s="7">
        <v>-1.9100475014411069</v>
      </c>
      <c r="E856" s="7">
        <v>-6.2377526072582429E-2</v>
      </c>
      <c r="F856" s="7">
        <v>0.6192924743513496</v>
      </c>
      <c r="G856" s="7">
        <v>0.28425438624161142</v>
      </c>
      <c r="H856" s="7">
        <v>4.8155061633932295E-2</v>
      </c>
      <c r="I856" s="7">
        <v>0.82630527629422157</v>
      </c>
      <c r="J856" s="7">
        <v>0.9999323601199811</v>
      </c>
    </row>
    <row r="857" spans="1:10" x14ac:dyDescent="0.25">
      <c r="A857" s="7" t="s">
        <v>2475</v>
      </c>
      <c r="B857" s="7">
        <v>82.956900980642928</v>
      </c>
      <c r="C857" s="7">
        <v>0.17479012846058542</v>
      </c>
      <c r="D857" s="7">
        <v>-1.9529087814960986</v>
      </c>
      <c r="E857" s="7">
        <v>-3.9914253471237504E-2</v>
      </c>
      <c r="F857" s="7">
        <v>0.65251878962807752</v>
      </c>
      <c r="G857" s="7">
        <v>0.29961615132127195</v>
      </c>
      <c r="H857" s="7">
        <v>1.774702576397039E-2</v>
      </c>
      <c r="I857" s="7">
        <v>0.89402100475490409</v>
      </c>
      <c r="J857" s="7">
        <v>0.9999323601199811</v>
      </c>
    </row>
    <row r="858" spans="1:10" x14ac:dyDescent="0.25">
      <c r="A858" s="7" t="s">
        <v>2476</v>
      </c>
      <c r="B858" s="7">
        <v>52.996003213483021</v>
      </c>
      <c r="C858" s="7">
        <v>0.18010625508910361</v>
      </c>
      <c r="D858" s="7">
        <v>-1.8591217401483284</v>
      </c>
      <c r="E858" s="7">
        <v>-6.1663470098065463E-2</v>
      </c>
      <c r="F858" s="7">
        <v>0.53271654811536684</v>
      </c>
      <c r="G858" s="7">
        <v>0.24472099992405708</v>
      </c>
      <c r="H858" s="7">
        <v>6.3491186752493531E-2</v>
      </c>
      <c r="I858" s="7">
        <v>0.80106071560072267</v>
      </c>
      <c r="J858" s="7">
        <v>0.9999323601199811</v>
      </c>
    </row>
    <row r="859" spans="1:10" x14ac:dyDescent="0.25">
      <c r="A859" s="7" t="s">
        <v>1255</v>
      </c>
      <c r="B859" s="7">
        <v>29.241633596118252</v>
      </c>
      <c r="C859" s="7">
        <v>0.18866205999860147</v>
      </c>
      <c r="D859" s="7">
        <v>-1.8234035722256174</v>
      </c>
      <c r="E859" s="7">
        <v>-4.1778277516670834E-2</v>
      </c>
      <c r="F859" s="7">
        <v>0.42107945646552425</v>
      </c>
      <c r="G859" s="7">
        <v>0.19390032922265751</v>
      </c>
      <c r="H859" s="7">
        <v>4.6424150759202115E-2</v>
      </c>
      <c r="I859" s="7">
        <v>0.82940663419730365</v>
      </c>
      <c r="J859" s="7">
        <v>0.9999323601199811</v>
      </c>
    </row>
    <row r="860" spans="1:10" x14ac:dyDescent="0.25">
      <c r="A860" s="7" t="s">
        <v>2477</v>
      </c>
      <c r="B860" s="7">
        <v>13.268408856384218</v>
      </c>
      <c r="C860" s="7">
        <v>0.19179753964597013</v>
      </c>
      <c r="D860" s="7">
        <v>-1.6943730595136837</v>
      </c>
      <c r="E860" s="7">
        <v>-9.9894979546195389E-2</v>
      </c>
      <c r="F860" s="7">
        <v>0.31120176436054542</v>
      </c>
      <c r="G860" s="7">
        <v>0.14411524115292257</v>
      </c>
      <c r="H860" s="7">
        <v>0.48047135304275451</v>
      </c>
      <c r="I860" s="7">
        <v>0.48820889061686157</v>
      </c>
      <c r="J860" s="7">
        <v>0.9999323601199811</v>
      </c>
    </row>
    <row r="861" spans="1:10" x14ac:dyDescent="0.25">
      <c r="A861" s="7" t="s">
        <v>1101</v>
      </c>
      <c r="B861" s="7">
        <v>15.985848613693294</v>
      </c>
      <c r="C861" s="7">
        <v>0.17721621564827153</v>
      </c>
      <c r="D861" s="7">
        <v>-2.0842324617950561</v>
      </c>
      <c r="E861" s="7">
        <v>3.22340966968023E-2</v>
      </c>
      <c r="F861" s="7">
        <v>0.33855039739541809</v>
      </c>
      <c r="G861" s="7">
        <v>0.1549719930591186</v>
      </c>
      <c r="H861" s="7">
        <v>4.3263790997651243E-2</v>
      </c>
      <c r="I861" s="7">
        <v>0.8352293596403807</v>
      </c>
      <c r="J861" s="7">
        <v>0.9999323601199811</v>
      </c>
    </row>
    <row r="862" spans="1:10" x14ac:dyDescent="0.25">
      <c r="A862" s="7" t="s">
        <v>1419</v>
      </c>
      <c r="B862" s="7">
        <v>4.9141715322981758</v>
      </c>
      <c r="C862" s="7">
        <v>0.24557823742040868</v>
      </c>
      <c r="D862" s="7">
        <v>-1.4404431344065278</v>
      </c>
      <c r="E862" s="7">
        <v>-4.5656712283355695E-2</v>
      </c>
      <c r="F862" s="7">
        <v>0.21528669500147021</v>
      </c>
      <c r="G862" s="7">
        <v>9.9387630586446923E-2</v>
      </c>
      <c r="H862" s="7">
        <v>0.21103019280661114</v>
      </c>
      <c r="I862" s="7">
        <v>0.64596114503563429</v>
      </c>
      <c r="J862" s="7">
        <v>0.9999323601199811</v>
      </c>
    </row>
    <row r="863" spans="1:10" x14ac:dyDescent="0.25">
      <c r="A863" s="7" t="s">
        <v>1597</v>
      </c>
      <c r="B863" s="7">
        <v>55.100189542466012</v>
      </c>
      <c r="C863" s="7">
        <v>0.18101703446018855</v>
      </c>
      <c r="D863" s="7">
        <v>-1.8995917492539336</v>
      </c>
      <c r="E863" s="7">
        <v>-3.6629022367498328E-2</v>
      </c>
      <c r="F863" s="7">
        <v>0.54016846736082558</v>
      </c>
      <c r="G863" s="7">
        <v>0.24768777923294516</v>
      </c>
      <c r="H863" s="7">
        <v>2.1869633062856747E-2</v>
      </c>
      <c r="I863" s="7">
        <v>0.88243443396515242</v>
      </c>
      <c r="J863" s="7">
        <v>0.9999323601199811</v>
      </c>
    </row>
    <row r="864" spans="1:10" x14ac:dyDescent="0.25">
      <c r="A864" s="7" t="s">
        <v>1903</v>
      </c>
      <c r="B864" s="7">
        <v>21.981470295200339</v>
      </c>
      <c r="C864" s="7">
        <v>0.18165223618378157</v>
      </c>
      <c r="D864" s="7">
        <v>-1.9336435580127838</v>
      </c>
      <c r="E864" s="7">
        <v>-2.1748041041155328E-2</v>
      </c>
      <c r="F864" s="7">
        <v>0.37641487686873903</v>
      </c>
      <c r="G864" s="7">
        <v>0.17299618729032637</v>
      </c>
      <c r="H864" s="7">
        <v>1.5804007401043634E-2</v>
      </c>
      <c r="I864" s="7">
        <v>0.89995832693501254</v>
      </c>
      <c r="J864" s="7">
        <v>0.9999323601199811</v>
      </c>
    </row>
    <row r="865" spans="1:10" x14ac:dyDescent="0.25">
      <c r="A865" s="7" t="s">
        <v>1935</v>
      </c>
      <c r="B865" s="7">
        <v>183.69645303810017</v>
      </c>
      <c r="C865" s="7">
        <v>0.17289617788484471</v>
      </c>
      <c r="D865" s="7">
        <v>-1.99226628624413</v>
      </c>
      <c r="E865" s="7">
        <v>-2.8694844122606974E-2</v>
      </c>
      <c r="F865" s="7">
        <v>0.94997688153981785</v>
      </c>
      <c r="G865" s="7">
        <v>0.43622697638841346</v>
      </c>
      <c r="H865" s="7">
        <v>4.326958220973752E-3</v>
      </c>
      <c r="I865" s="7">
        <v>0.94755328310014852</v>
      </c>
      <c r="J865" s="7">
        <v>0.9999323601199811</v>
      </c>
    </row>
    <row r="866" spans="1:10" x14ac:dyDescent="0.25">
      <c r="A866" s="7" t="s">
        <v>2478</v>
      </c>
      <c r="B866" s="7">
        <v>129.37796099255155</v>
      </c>
      <c r="C866" s="7">
        <v>0.17262237974691994</v>
      </c>
      <c r="D866" s="7">
        <v>-2.0746261112611739</v>
      </c>
      <c r="E866" s="7">
        <v>9.7514675340260176E-3</v>
      </c>
      <c r="F866" s="7">
        <v>0.82036948716777625</v>
      </c>
      <c r="G866" s="7">
        <v>0.3767606596646077</v>
      </c>
      <c r="H866" s="7">
        <v>6.6989827752518473E-4</v>
      </c>
      <c r="I866" s="7">
        <v>0.97935114353733299</v>
      </c>
      <c r="J866" s="7">
        <v>0.9999323601199811</v>
      </c>
    </row>
    <row r="867" spans="1:10" x14ac:dyDescent="0.25">
      <c r="A867" s="7" t="s">
        <v>2479</v>
      </c>
      <c r="B867" s="7">
        <v>126.77711613591343</v>
      </c>
      <c r="C867" s="7">
        <v>0.17196375000428826</v>
      </c>
      <c r="D867" s="7">
        <v>-2.0817435734903924</v>
      </c>
      <c r="E867" s="7">
        <v>1.0089223680854529E-2</v>
      </c>
      <c r="F867" s="7">
        <v>0.80638345794883104</v>
      </c>
      <c r="G867" s="7">
        <v>0.37009328576727529</v>
      </c>
      <c r="H867" s="7">
        <v>7.431784172245205E-4</v>
      </c>
      <c r="I867" s="7">
        <v>0.97825132439851648</v>
      </c>
      <c r="J867" s="7">
        <v>0.9999323601199811</v>
      </c>
    </row>
    <row r="868" spans="1:10" x14ac:dyDescent="0.25">
      <c r="A868" s="7" t="s">
        <v>2480</v>
      </c>
      <c r="B868" s="7">
        <v>185.34662536571855</v>
      </c>
      <c r="C868" s="7">
        <v>0.17298935493755108</v>
      </c>
      <c r="D868" s="7">
        <v>-2.0066791905677435</v>
      </c>
      <c r="E868" s="7">
        <v>-2.1023150089825277E-2</v>
      </c>
      <c r="F868" s="7">
        <v>0.96440185915371768</v>
      </c>
      <c r="G868" s="7">
        <v>0.44217038101359452</v>
      </c>
      <c r="H868" s="7">
        <v>2.2605612883247047E-3</v>
      </c>
      <c r="I868" s="7">
        <v>0.96207857888052406</v>
      </c>
      <c r="J868" s="7">
        <v>0.9999323601199811</v>
      </c>
    </row>
    <row r="869" spans="1:10" x14ac:dyDescent="0.25">
      <c r="A869" s="7" t="s">
        <v>2481</v>
      </c>
      <c r="B869" s="7">
        <v>62.959302272698672</v>
      </c>
      <c r="C869" s="7">
        <v>0.17764336703631384</v>
      </c>
      <c r="D869" s="7">
        <v>-1.8712371858020562</v>
      </c>
      <c r="E869" s="7">
        <v>-6.6834368891181273E-2</v>
      </c>
      <c r="F869" s="7">
        <v>0.58240926670981041</v>
      </c>
      <c r="G869" s="7">
        <v>0.26796620223746465</v>
      </c>
      <c r="H869" s="7">
        <v>6.2207057699978717E-2</v>
      </c>
      <c r="I869" s="7">
        <v>0.80304099981952071</v>
      </c>
      <c r="J869" s="7">
        <v>0.9999323601199811</v>
      </c>
    </row>
    <row r="870" spans="1:10" x14ac:dyDescent="0.25">
      <c r="A870" s="7" t="s">
        <v>846</v>
      </c>
      <c r="B870" s="7">
        <v>0.3407637552254652</v>
      </c>
      <c r="C870" s="7">
        <v>0.75707215395514782</v>
      </c>
      <c r="D870" s="7">
        <v>-0.10174385740316903</v>
      </c>
      <c r="E870" s="7">
        <v>2.5282215756181475E-3</v>
      </c>
      <c r="F870" s="7">
        <v>8.37830857974219E-2</v>
      </c>
      <c r="G870" s="7">
        <v>3.8432514292764362E-2</v>
      </c>
      <c r="H870" s="7">
        <v>4.3274561088704365E-3</v>
      </c>
      <c r="I870" s="7">
        <v>0.94755027010695803</v>
      </c>
      <c r="J870" s="7">
        <v>0.9999323601199811</v>
      </c>
    </row>
    <row r="871" spans="1:10" x14ac:dyDescent="0.25">
      <c r="A871" s="7" t="s">
        <v>2482</v>
      </c>
      <c r="B871" s="7">
        <v>226.38420161512173</v>
      </c>
      <c r="C871" s="7">
        <v>0.17300866302327653</v>
      </c>
      <c r="D871" s="7">
        <v>-1.9548257236372046</v>
      </c>
      <c r="E871" s="7">
        <v>-4.5642015519419564E-2</v>
      </c>
      <c r="F871" s="7">
        <v>1.051519205279384</v>
      </c>
      <c r="G871" s="7">
        <v>0.48268553973605571</v>
      </c>
      <c r="H871" s="7">
        <v>8.9413079280923537E-3</v>
      </c>
      <c r="I871" s="7">
        <v>0.92466552265466251</v>
      </c>
      <c r="J871" s="7">
        <v>0.9999323601199811</v>
      </c>
    </row>
    <row r="872" spans="1:10" x14ac:dyDescent="0.25">
      <c r="A872" s="7" t="s">
        <v>2483</v>
      </c>
      <c r="B872" s="7">
        <v>258.80558529596391</v>
      </c>
      <c r="C872" s="7">
        <v>0.17265660103434091</v>
      </c>
      <c r="D872" s="7">
        <v>-2.059168771773122</v>
      </c>
      <c r="E872" s="7">
        <v>3.8424897829108522E-3</v>
      </c>
      <c r="F872" s="7">
        <v>1.1176307427639653</v>
      </c>
      <c r="G872" s="7">
        <v>0.51416223544861084</v>
      </c>
      <c r="H872" s="7">
        <v>5.5850246283451107E-5</v>
      </c>
      <c r="I872" s="7">
        <v>0.99403722303294362</v>
      </c>
      <c r="J872" s="7">
        <v>0.9999323601199811</v>
      </c>
    </row>
    <row r="873" spans="1:10" x14ac:dyDescent="0.25">
      <c r="A873" s="7" t="s">
        <v>2484</v>
      </c>
      <c r="B873" s="7">
        <v>177.77524715591795</v>
      </c>
      <c r="C873" s="7">
        <v>0.17217200563365873</v>
      </c>
      <c r="D873" s="7">
        <v>-2.0535737978507229</v>
      </c>
      <c r="E873" s="7">
        <v>-2.270457616510662E-3</v>
      </c>
      <c r="F873" s="7">
        <v>0.9466945075263733</v>
      </c>
      <c r="G873" s="7">
        <v>0.43455034802362824</v>
      </c>
      <c r="H873" s="7">
        <v>2.7298990927294493E-5</v>
      </c>
      <c r="I873" s="7">
        <v>0.99583119690471633</v>
      </c>
      <c r="J873" s="7">
        <v>0.9999323601199811</v>
      </c>
    </row>
    <row r="874" spans="1:10" x14ac:dyDescent="0.25">
      <c r="A874" s="7" t="s">
        <v>2485</v>
      </c>
      <c r="B874" s="7">
        <v>108.41843949591934</v>
      </c>
      <c r="C874" s="7">
        <v>0.17653560146811287</v>
      </c>
      <c r="D874" s="7">
        <v>-2.0643174787203069</v>
      </c>
      <c r="E874" s="7">
        <v>2.4771335000978771E-2</v>
      </c>
      <c r="F874" s="7">
        <v>0.73949736199371852</v>
      </c>
      <c r="G874" s="7">
        <v>0.33942555572261252</v>
      </c>
      <c r="H874" s="7">
        <v>5.3261053172932969E-3</v>
      </c>
      <c r="I874" s="7">
        <v>0.94182189690535256</v>
      </c>
      <c r="J874" s="7">
        <v>0.9999323601199811</v>
      </c>
    </row>
    <row r="875" spans="1:10" x14ac:dyDescent="0.25">
      <c r="A875" s="7" t="s">
        <v>1065</v>
      </c>
      <c r="B875" s="7">
        <v>5.0686385029165146</v>
      </c>
      <c r="C875" s="7">
        <v>0.25665883765064967</v>
      </c>
      <c r="D875" s="7">
        <v>-1.6226602015921396</v>
      </c>
      <c r="E875" s="7">
        <v>7.5912555704683263E-2</v>
      </c>
      <c r="F875" s="7">
        <v>0.22033679505484052</v>
      </c>
      <c r="G875" s="7">
        <v>0.1005908320190403</v>
      </c>
      <c r="H875" s="7">
        <v>0.56952189492904315</v>
      </c>
      <c r="I875" s="7">
        <v>0.4504489651562848</v>
      </c>
      <c r="J875" s="7">
        <v>0.9999323601199811</v>
      </c>
    </row>
    <row r="876" spans="1:10" x14ac:dyDescent="0.25">
      <c r="A876" s="7" t="s">
        <v>2486</v>
      </c>
      <c r="B876" s="7">
        <v>15.891288606015758</v>
      </c>
      <c r="C876" s="7">
        <v>0.19718953208567427</v>
      </c>
      <c r="D876" s="7">
        <v>-1.5875213186908466</v>
      </c>
      <c r="E876" s="7">
        <v>-0.12908965422104843</v>
      </c>
      <c r="F876" s="7">
        <v>0.31864332221296227</v>
      </c>
      <c r="G876" s="7">
        <v>0.1471719561751256</v>
      </c>
      <c r="H876" s="7">
        <v>0.76936557508888337</v>
      </c>
      <c r="I876" s="7">
        <v>0.38041338831990579</v>
      </c>
      <c r="J876" s="7">
        <v>0.9999323601199811</v>
      </c>
    </row>
    <row r="877" spans="1:10" x14ac:dyDescent="0.25">
      <c r="A877" s="7" t="s">
        <v>2487</v>
      </c>
      <c r="B877" s="7">
        <v>49.342487893781779</v>
      </c>
      <c r="C877" s="7">
        <v>0.17943329244719233</v>
      </c>
      <c r="D877" s="7">
        <v>-1.9577542884291956</v>
      </c>
      <c r="E877" s="7">
        <v>-1.6486423928819872E-2</v>
      </c>
      <c r="F877" s="7">
        <v>0.5255347874489007</v>
      </c>
      <c r="G877" s="7">
        <v>0.24156315023074834</v>
      </c>
      <c r="H877" s="7">
        <v>4.6579149759371531E-3</v>
      </c>
      <c r="I877" s="7">
        <v>0.94558748580837915</v>
      </c>
      <c r="J877" s="7">
        <v>0.9999323601199811</v>
      </c>
    </row>
    <row r="878" spans="1:10" x14ac:dyDescent="0.25">
      <c r="A878" s="7" t="s">
        <v>2488</v>
      </c>
      <c r="B878" s="7">
        <v>2.2265970014631962</v>
      </c>
      <c r="C878" s="7">
        <v>0.33364989947269513</v>
      </c>
      <c r="D878" s="7">
        <v>-1.1899573732779218</v>
      </c>
      <c r="E878" s="7">
        <v>3.4413662500374725E-2</v>
      </c>
      <c r="F878" s="7">
        <v>0.16000193486881381</v>
      </c>
      <c r="G878" s="7">
        <v>7.2998556925428212E-2</v>
      </c>
      <c r="H878" s="7">
        <v>0.22224563537484399</v>
      </c>
      <c r="I878" s="7">
        <v>0.63733415829272411</v>
      </c>
      <c r="J878" s="7">
        <v>0.9999323601199811</v>
      </c>
    </row>
    <row r="879" spans="1:10" x14ac:dyDescent="0.25">
      <c r="A879" s="7" t="s">
        <v>2489</v>
      </c>
      <c r="B879" s="7">
        <v>1.6040144719107243</v>
      </c>
      <c r="C879" s="7">
        <v>0.36887006534338629</v>
      </c>
      <c r="D879" s="7">
        <v>-1.0829741676314362</v>
      </c>
      <c r="E879" s="7">
        <v>4.1382141397057419E-2</v>
      </c>
      <c r="F879" s="7">
        <v>0.14605762185164048</v>
      </c>
      <c r="G879" s="7">
        <v>6.6627594637870033E-2</v>
      </c>
      <c r="H879" s="7">
        <v>0.38576040673302897</v>
      </c>
      <c r="I879" s="7">
        <v>0.53453637328067727</v>
      </c>
      <c r="J879" s="7">
        <v>0.9999323601199811</v>
      </c>
    </row>
    <row r="880" spans="1:10" x14ac:dyDescent="0.25">
      <c r="A880" s="7" t="s">
        <v>2079</v>
      </c>
      <c r="B880" s="7">
        <v>0.13711037086605973</v>
      </c>
      <c r="C880" s="7">
        <v>0.91268823763490103</v>
      </c>
      <c r="D880" s="7">
        <v>7.7052220358052662E-2</v>
      </c>
      <c r="E880" s="7">
        <v>2.2661844341818584E-2</v>
      </c>
      <c r="F880" s="7">
        <v>7.0879095341792958E-2</v>
      </c>
      <c r="G880" s="7">
        <v>3.2380030983865007E-2</v>
      </c>
      <c r="H880" s="7">
        <v>0.48981940268293128</v>
      </c>
      <c r="I880" s="7">
        <v>0.48400787582627725</v>
      </c>
      <c r="J880" s="7">
        <v>0.9999323601199811</v>
      </c>
    </row>
    <row r="881" spans="1:10" x14ac:dyDescent="0.25">
      <c r="A881" s="7" t="s">
        <v>1609</v>
      </c>
      <c r="B881" s="7">
        <v>35.773946126875224</v>
      </c>
      <c r="C881" s="7">
        <v>0.1808418145058274</v>
      </c>
      <c r="D881" s="7">
        <v>-1.8984367392854278</v>
      </c>
      <c r="E881" s="7">
        <v>-4.0482219784290292E-2</v>
      </c>
      <c r="F881" s="7">
        <v>0.45223565843185054</v>
      </c>
      <c r="G881" s="7">
        <v>0.2076939286621565</v>
      </c>
      <c r="H881" s="7">
        <v>3.7991027017717602E-2</v>
      </c>
      <c r="I881" s="7">
        <v>0.84546115837188274</v>
      </c>
      <c r="J881" s="7">
        <v>0.9999323601199811</v>
      </c>
    </row>
    <row r="882" spans="1:10" x14ac:dyDescent="0.25">
      <c r="A882" s="7" t="s">
        <v>2490</v>
      </c>
      <c r="B882" s="7">
        <v>316.33841848825278</v>
      </c>
      <c r="C882" s="7">
        <v>0.17166020565841975</v>
      </c>
      <c r="D882" s="7">
        <v>-2.051639138077118</v>
      </c>
      <c r="E882" s="7">
        <v>-5.2340553662358E-3</v>
      </c>
      <c r="F882" s="7">
        <v>1.2484631516213101</v>
      </c>
      <c r="G882" s="7">
        <v>0.57263530213751468</v>
      </c>
      <c r="H882" s="7">
        <v>8.3544985577149974E-5</v>
      </c>
      <c r="I882" s="7">
        <v>0.99270720159490222</v>
      </c>
      <c r="J882" s="7">
        <v>0.9999323601199811</v>
      </c>
    </row>
    <row r="883" spans="1:10" x14ac:dyDescent="0.25">
      <c r="A883" s="7" t="s">
        <v>2491</v>
      </c>
      <c r="B883" s="7">
        <v>299.61634226049244</v>
      </c>
      <c r="C883" s="7">
        <v>0.17217003848975573</v>
      </c>
      <c r="D883" s="7">
        <v>-2.0049362263191646</v>
      </c>
      <c r="E883" s="7">
        <v>-2.5228219026167804E-2</v>
      </c>
      <c r="F883" s="7">
        <v>1.2096545963830434</v>
      </c>
      <c r="G883" s="7">
        <v>0.55556948887480728</v>
      </c>
      <c r="H883" s="7">
        <v>2.0620368011941897E-3</v>
      </c>
      <c r="I883" s="7">
        <v>0.96378078505220954</v>
      </c>
      <c r="J883" s="7">
        <v>0.9999323601199811</v>
      </c>
    </row>
    <row r="884" spans="1:10" x14ac:dyDescent="0.25">
      <c r="A884" s="7" t="s">
        <v>2492</v>
      </c>
      <c r="B884" s="7">
        <v>243.36850442518261</v>
      </c>
      <c r="C884" s="7">
        <v>0.17202786905293324</v>
      </c>
      <c r="D884" s="7">
        <v>-2.0255969638787317</v>
      </c>
      <c r="E884" s="7">
        <v>-1.6268825496221832E-2</v>
      </c>
      <c r="F884" s="7">
        <v>1.0797344602166361</v>
      </c>
      <c r="G884" s="7">
        <v>0.49662883256418011</v>
      </c>
      <c r="H884" s="7">
        <v>1.0731206262701387E-3</v>
      </c>
      <c r="I884" s="7">
        <v>0.97386715676663915</v>
      </c>
      <c r="J884" s="7">
        <v>0.9999323601199811</v>
      </c>
    </row>
    <row r="885" spans="1:10" x14ac:dyDescent="0.25">
      <c r="A885" s="7" t="s">
        <v>2493</v>
      </c>
      <c r="B885" s="7">
        <v>47.600538196484798</v>
      </c>
      <c r="C885" s="7">
        <v>0.17785777567052249</v>
      </c>
      <c r="D885" s="7">
        <v>-1.9358702887180093</v>
      </c>
      <c r="E885" s="7">
        <v>-3.4923855059348738E-2</v>
      </c>
      <c r="F885" s="7">
        <v>0.50858268514163063</v>
      </c>
      <c r="G885" s="7">
        <v>0.23317410022165774</v>
      </c>
      <c r="H885" s="7">
        <v>2.2432812952095323E-2</v>
      </c>
      <c r="I885" s="7">
        <v>0.88094144301080624</v>
      </c>
      <c r="J885" s="7">
        <v>0.9999323601199811</v>
      </c>
    </row>
    <row r="886" spans="1:10" x14ac:dyDescent="0.25">
      <c r="A886" s="7" t="s">
        <v>1613</v>
      </c>
      <c r="B886" s="7">
        <v>36.274499870244924</v>
      </c>
      <c r="C886" s="7">
        <v>0.17921686113856453</v>
      </c>
      <c r="D886" s="7">
        <v>-1.9810356163869332</v>
      </c>
      <c r="E886" s="7">
        <v>-7.6442684061777825E-3</v>
      </c>
      <c r="F886" s="7">
        <v>0.45454399720777855</v>
      </c>
      <c r="G886" s="7">
        <v>0.2083718831156714</v>
      </c>
      <c r="H886" s="7">
        <v>1.3458405893355591E-3</v>
      </c>
      <c r="I886" s="7">
        <v>0.97073561066274716</v>
      </c>
      <c r="J886" s="7">
        <v>0.9999323601199811</v>
      </c>
    </row>
    <row r="887" spans="1:10" x14ac:dyDescent="0.25">
      <c r="A887" s="7" t="s">
        <v>678</v>
      </c>
      <c r="B887" s="7">
        <v>7.4649774329286815</v>
      </c>
      <c r="C887" s="7">
        <v>0.2227948213360349</v>
      </c>
      <c r="D887" s="7">
        <v>-1.7510631959520242</v>
      </c>
      <c r="E887" s="7">
        <v>4.0061136665562505E-2</v>
      </c>
      <c r="F887" s="7">
        <v>0.25139201960944529</v>
      </c>
      <c r="G887" s="7">
        <v>0.11498849351416342</v>
      </c>
      <c r="H887" s="7">
        <v>0.12137738216304098</v>
      </c>
      <c r="I887" s="7">
        <v>0.72754538243964018</v>
      </c>
      <c r="J887" s="7">
        <v>0.9999323601199811</v>
      </c>
    </row>
    <row r="888" spans="1:10" x14ac:dyDescent="0.25">
      <c r="A888" s="7" t="s">
        <v>2494</v>
      </c>
      <c r="B888" s="7">
        <v>53.985352243546266</v>
      </c>
      <c r="C888" s="7">
        <v>0.17562747809663404</v>
      </c>
      <c r="D888" s="7">
        <v>-2.0692400532736186</v>
      </c>
      <c r="E888" s="7">
        <v>1.9857631369780637E-2</v>
      </c>
      <c r="F888" s="7">
        <v>0.54225253438506105</v>
      </c>
      <c r="G888" s="7">
        <v>0.24847099518902938</v>
      </c>
      <c r="H888" s="7">
        <v>6.3870966764943216E-3</v>
      </c>
      <c r="I888" s="7">
        <v>0.93630142897894675</v>
      </c>
      <c r="J888" s="7">
        <v>0.9999323601199811</v>
      </c>
    </row>
    <row r="889" spans="1:10" x14ac:dyDescent="0.25">
      <c r="A889" s="7" t="s">
        <v>2495</v>
      </c>
      <c r="B889" s="7">
        <v>14.700685419417665</v>
      </c>
      <c r="C889" s="7">
        <v>0.19997047005224472</v>
      </c>
      <c r="D889" s="7">
        <v>-1.8762215386225869</v>
      </c>
      <c r="E889" s="7">
        <v>2.5342002931679864E-2</v>
      </c>
      <c r="F889" s="7">
        <v>0.32260428818628589</v>
      </c>
      <c r="G889" s="7">
        <v>0.14800035746118781</v>
      </c>
      <c r="H889" s="7">
        <v>2.9319485497370491E-2</v>
      </c>
      <c r="I889" s="7">
        <v>0.86404344135135036</v>
      </c>
      <c r="J889" s="7">
        <v>0.9999323601199811</v>
      </c>
    </row>
    <row r="890" spans="1:10" x14ac:dyDescent="0.25">
      <c r="A890" s="7" t="s">
        <v>706</v>
      </c>
      <c r="B890" s="7">
        <v>2.5696809359041599</v>
      </c>
      <c r="C890" s="7">
        <v>0.26864886013701622</v>
      </c>
      <c r="D890" s="7">
        <v>-1.3727705210059351</v>
      </c>
      <c r="E890" s="7">
        <v>-2.6611606221951776E-2</v>
      </c>
      <c r="F890" s="7">
        <v>0.18188341644469308</v>
      </c>
      <c r="G890" s="7">
        <v>8.3898950813048712E-2</v>
      </c>
      <c r="H890" s="7">
        <v>0.1006072127213828</v>
      </c>
      <c r="I890" s="7">
        <v>0.75110216832378129</v>
      </c>
      <c r="J890" s="7">
        <v>0.9999323601199811</v>
      </c>
    </row>
    <row r="891" spans="1:10" x14ac:dyDescent="0.25">
      <c r="A891" s="7" t="s">
        <v>2496</v>
      </c>
      <c r="B891" s="7">
        <v>58.919059536398088</v>
      </c>
      <c r="C891" s="7">
        <v>0.17596358648105362</v>
      </c>
      <c r="D891" s="7">
        <v>-1.984152261034954</v>
      </c>
      <c r="E891" s="7">
        <v>-1.9746826181067073E-2</v>
      </c>
      <c r="F891" s="7">
        <v>0.56595468391532699</v>
      </c>
      <c r="G891" s="7">
        <v>0.26005656994308124</v>
      </c>
      <c r="H891" s="7">
        <v>5.765791673229396E-3</v>
      </c>
      <c r="I891" s="7">
        <v>0.93947255339472213</v>
      </c>
      <c r="J891" s="7">
        <v>0.9999323601199811</v>
      </c>
    </row>
    <row r="892" spans="1:10" x14ac:dyDescent="0.25">
      <c r="A892" s="7" t="s">
        <v>2497</v>
      </c>
      <c r="B892" s="7">
        <v>56.235458491245588</v>
      </c>
      <c r="C892" s="7">
        <v>0.17627564584192618</v>
      </c>
      <c r="D892" s="7">
        <v>-2.0101599571587396</v>
      </c>
      <c r="E892" s="7">
        <v>-5.5943620983738389E-3</v>
      </c>
      <c r="F892" s="7">
        <v>0.55558584151649115</v>
      </c>
      <c r="G892" s="7">
        <v>0.25501294236425687</v>
      </c>
      <c r="H892" s="7">
        <v>4.8125660318333954E-4</v>
      </c>
      <c r="I892" s="7">
        <v>0.98249776225847529</v>
      </c>
      <c r="J892" s="7">
        <v>0.9999323601199811</v>
      </c>
    </row>
    <row r="893" spans="1:10" x14ac:dyDescent="0.25">
      <c r="A893" s="7" t="s">
        <v>2498</v>
      </c>
      <c r="B893" s="7">
        <v>30.569620461066702</v>
      </c>
      <c r="C893" s="7">
        <v>0.17557447875268509</v>
      </c>
      <c r="D893" s="7">
        <v>-2.0648662052765325</v>
      </c>
      <c r="E893" s="7">
        <v>1.6771281915399578E-2</v>
      </c>
      <c r="F893" s="7">
        <v>0.42953423825848647</v>
      </c>
      <c r="G893" s="7">
        <v>0.19689666794899596</v>
      </c>
      <c r="H893" s="7">
        <v>7.2553068535103999E-3</v>
      </c>
      <c r="I893" s="7">
        <v>0.93211980967324115</v>
      </c>
      <c r="J893" s="7">
        <v>0.9999323601199811</v>
      </c>
    </row>
    <row r="894" spans="1:10" x14ac:dyDescent="0.25">
      <c r="A894" s="7" t="s">
        <v>2499</v>
      </c>
      <c r="B894" s="7">
        <v>16.359855808622211</v>
      </c>
      <c r="C894" s="7">
        <v>0.19662028621480004</v>
      </c>
      <c r="D894" s="7">
        <v>-1.6565553657518073</v>
      </c>
      <c r="E894" s="7">
        <v>-9.5729188093705841E-2</v>
      </c>
      <c r="F894" s="7">
        <v>0.32560756584552869</v>
      </c>
      <c r="G894" s="7">
        <v>0.15015723252023339</v>
      </c>
      <c r="H894" s="7">
        <v>0.40643981059225531</v>
      </c>
      <c r="I894" s="7">
        <v>0.52378207050362768</v>
      </c>
      <c r="J894" s="7">
        <v>0.9999323601199811</v>
      </c>
    </row>
    <row r="895" spans="1:10" x14ac:dyDescent="0.25">
      <c r="A895" s="7" t="s">
        <v>1265</v>
      </c>
      <c r="B895" s="7">
        <v>4.5516265841762973</v>
      </c>
      <c r="C895" s="7">
        <v>0.24951490755649972</v>
      </c>
      <c r="D895" s="7">
        <v>-1.5557147804213116</v>
      </c>
      <c r="E895" s="7">
        <v>2.1258324496498459E-2</v>
      </c>
      <c r="F895" s="7">
        <v>0.21115407940036518</v>
      </c>
      <c r="G895" s="7">
        <v>9.6685593795101679E-2</v>
      </c>
      <c r="H895" s="7">
        <v>4.8343103382416125E-2</v>
      </c>
      <c r="I895" s="7">
        <v>0.82597189373609459</v>
      </c>
      <c r="J895" s="7">
        <v>0.9999323601199811</v>
      </c>
    </row>
    <row r="896" spans="1:10" x14ac:dyDescent="0.25">
      <c r="A896" s="7" t="s">
        <v>1285</v>
      </c>
      <c r="B896" s="7">
        <v>11.365881752580716</v>
      </c>
      <c r="C896" s="7">
        <v>0.20750971050409681</v>
      </c>
      <c r="D896" s="7">
        <v>-1.7303861359002435</v>
      </c>
      <c r="E896" s="7">
        <v>-1.9244039794271795E-2</v>
      </c>
      <c r="F896" s="7">
        <v>0.28598750267668671</v>
      </c>
      <c r="G896" s="7">
        <v>0.13128798984250065</v>
      </c>
      <c r="H896" s="7">
        <v>2.1485353069465588E-2</v>
      </c>
      <c r="I896" s="7">
        <v>0.88346446528873457</v>
      </c>
      <c r="J896" s="7">
        <v>0.9999323601199811</v>
      </c>
    </row>
    <row r="897" spans="1:10" x14ac:dyDescent="0.25">
      <c r="A897" s="7" t="s">
        <v>2500</v>
      </c>
      <c r="B897" s="7">
        <v>110.58194103095714</v>
      </c>
      <c r="C897" s="7">
        <v>0.17481778882017043</v>
      </c>
      <c r="D897" s="7">
        <v>-2.0034343336782587</v>
      </c>
      <c r="E897" s="7">
        <v>-1.3920698701403129E-2</v>
      </c>
      <c r="F897" s="7">
        <v>0.76720637505092804</v>
      </c>
      <c r="G897" s="7">
        <v>0.35284609690423796</v>
      </c>
      <c r="H897" s="7">
        <v>1.5565082681420852E-3</v>
      </c>
      <c r="I897" s="7">
        <v>0.96852953751063908</v>
      </c>
      <c r="J897" s="7">
        <v>0.9999323601199811</v>
      </c>
    </row>
    <row r="898" spans="1:10" x14ac:dyDescent="0.25">
      <c r="A898" s="7" t="s">
        <v>824</v>
      </c>
      <c r="B898" s="7">
        <v>0.58916706268878838</v>
      </c>
      <c r="C898" s="7">
        <v>0.61705880720323625</v>
      </c>
      <c r="D898" s="7">
        <v>-0.27582290215091432</v>
      </c>
      <c r="E898" s="7">
        <v>-3.5167901315537771E-2</v>
      </c>
      <c r="F898" s="7">
        <v>9.7075126377713816E-2</v>
      </c>
      <c r="G898" s="7">
        <v>4.4759643744103211E-2</v>
      </c>
      <c r="H898" s="7">
        <v>0.61733323973012721</v>
      </c>
      <c r="I898" s="7">
        <v>0.43204000039955825</v>
      </c>
      <c r="J898" s="7">
        <v>0.9999323601199811</v>
      </c>
    </row>
    <row r="899" spans="1:10" x14ac:dyDescent="0.25">
      <c r="A899" s="7" t="s">
        <v>1028</v>
      </c>
      <c r="B899" s="7">
        <v>8.8598935524157536</v>
      </c>
      <c r="C899" s="7">
        <v>0.21287304612935004</v>
      </c>
      <c r="D899" s="7">
        <v>-1.4949737698050756</v>
      </c>
      <c r="E899" s="7">
        <v>-0.12033748673935787</v>
      </c>
      <c r="F899" s="7">
        <v>0.25976068031274191</v>
      </c>
      <c r="G899" s="7">
        <v>0.12040849161811079</v>
      </c>
      <c r="H899" s="7">
        <v>0.99882094789141407</v>
      </c>
      <c r="I899" s="7">
        <v>0.31759597224457481</v>
      </c>
      <c r="J899" s="7">
        <v>0.9999323601199811</v>
      </c>
    </row>
    <row r="900" spans="1:10" x14ac:dyDescent="0.25">
      <c r="A900" s="7" t="s">
        <v>2501</v>
      </c>
      <c r="B900" s="7">
        <v>1.1325399582076174</v>
      </c>
      <c r="C900" s="7">
        <v>0.33731156821284353</v>
      </c>
      <c r="D900" s="7">
        <v>-1.2193051126806278</v>
      </c>
      <c r="E900" s="7">
        <v>3.9070170516323451E-2</v>
      </c>
      <c r="F900" s="7">
        <v>0.14757787470982686</v>
      </c>
      <c r="G900" s="7">
        <v>6.7442337549664597E-2</v>
      </c>
      <c r="H900" s="7">
        <v>0.33560265216577312</v>
      </c>
      <c r="I900" s="7">
        <v>0.56237851924133098</v>
      </c>
      <c r="J900" s="7">
        <v>0.9999323601199811</v>
      </c>
    </row>
    <row r="901" spans="1:10" x14ac:dyDescent="0.25">
      <c r="A901" s="7" t="s">
        <v>2502</v>
      </c>
      <c r="B901" s="7">
        <v>38.478399629590086</v>
      </c>
      <c r="C901" s="7">
        <v>0.17842038685761741</v>
      </c>
      <c r="D901" s="7">
        <v>-2.0059896191454829</v>
      </c>
      <c r="E901" s="7">
        <v>9.4296184290281382E-4</v>
      </c>
      <c r="F901" s="7">
        <v>0.46646996689562764</v>
      </c>
      <c r="G901" s="7">
        <v>0.2138361308083355</v>
      </c>
      <c r="H901" s="7">
        <v>1.9445811133563241E-5</v>
      </c>
      <c r="I901" s="7">
        <v>0.99648154755410745</v>
      </c>
      <c r="J901" s="7">
        <v>0.9999323601199811</v>
      </c>
    </row>
    <row r="902" spans="1:10" x14ac:dyDescent="0.25">
      <c r="A902" s="7" t="s">
        <v>1878</v>
      </c>
      <c r="B902" s="7">
        <v>38.635966153236986</v>
      </c>
      <c r="C902" s="7">
        <v>0.17859179458660804</v>
      </c>
      <c r="D902" s="7">
        <v>-1.995711578677311</v>
      </c>
      <c r="E902" s="7">
        <v>-2.9210375115285457E-3</v>
      </c>
      <c r="F902" s="7">
        <v>0.46568091998341415</v>
      </c>
      <c r="G902" s="7">
        <v>0.21327371355081304</v>
      </c>
      <c r="H902" s="7">
        <v>1.8758564732502996E-4</v>
      </c>
      <c r="I902" s="7">
        <v>0.98907236232202034</v>
      </c>
      <c r="J902" s="7">
        <v>0.9999323601199811</v>
      </c>
    </row>
    <row r="903" spans="1:10" x14ac:dyDescent="0.25">
      <c r="A903" s="7" t="s">
        <v>1427</v>
      </c>
      <c r="B903" s="7">
        <v>12.680166411533316</v>
      </c>
      <c r="C903" s="7">
        <v>0.2060582457829801</v>
      </c>
      <c r="D903" s="7">
        <v>-1.8006087019366055</v>
      </c>
      <c r="E903" s="7">
        <v>1.0453250634941789E-2</v>
      </c>
      <c r="F903" s="7">
        <v>0.3019511801582212</v>
      </c>
      <c r="G903" s="7">
        <v>0.13852192843132594</v>
      </c>
      <c r="H903" s="7">
        <v>5.6946320637140477E-3</v>
      </c>
      <c r="I903" s="7">
        <v>0.93984650558687921</v>
      </c>
      <c r="J903" s="7">
        <v>0.9999323601199811</v>
      </c>
    </row>
    <row r="904" spans="1:10" x14ac:dyDescent="0.25">
      <c r="A904" s="7" t="s">
        <v>2503</v>
      </c>
      <c r="B904" s="7">
        <v>441.64239139601767</v>
      </c>
      <c r="C904" s="7">
        <v>0.17145924941838689</v>
      </c>
      <c r="D904" s="7">
        <v>-2.0259582217567944</v>
      </c>
      <c r="E904" s="7">
        <v>-1.8433150812967564E-2</v>
      </c>
      <c r="F904" s="7">
        <v>1.4155788639913551</v>
      </c>
      <c r="G904" s="7">
        <v>0.65117515510196944</v>
      </c>
      <c r="H904" s="7">
        <v>8.0131543523500421E-4</v>
      </c>
      <c r="I904" s="7">
        <v>0.97741688648057312</v>
      </c>
      <c r="J904" s="7">
        <v>0.9999323601199811</v>
      </c>
    </row>
    <row r="905" spans="1:10" x14ac:dyDescent="0.25">
      <c r="A905" s="7" t="s">
        <v>2504</v>
      </c>
      <c r="B905" s="7">
        <v>13.805934108520663</v>
      </c>
      <c r="C905" s="7">
        <v>0.20994018659628533</v>
      </c>
      <c r="D905" s="7">
        <v>-1.8819861560398541</v>
      </c>
      <c r="E905" s="7">
        <v>6.7217080395652426E-2</v>
      </c>
      <c r="F905" s="7">
        <v>0.31022046182767848</v>
      </c>
      <c r="G905" s="7">
        <v>0.14174205775880072</v>
      </c>
      <c r="H905" s="7">
        <v>0.22488569082284232</v>
      </c>
      <c r="I905" s="7">
        <v>0.63534221898260235</v>
      </c>
      <c r="J905" s="7">
        <v>0.9999323601199811</v>
      </c>
    </row>
    <row r="906" spans="1:10" x14ac:dyDescent="0.25">
      <c r="A906" s="7" t="s">
        <v>2505</v>
      </c>
      <c r="B906" s="7">
        <v>44.756722518517371</v>
      </c>
      <c r="C906" s="7">
        <v>0.17416420469833088</v>
      </c>
      <c r="D906" s="7">
        <v>-2.0503856135296874</v>
      </c>
      <c r="E906" s="7">
        <v>4.0113726228821296E-3</v>
      </c>
      <c r="F906" s="7">
        <v>0.50925142902638454</v>
      </c>
      <c r="G906" s="7">
        <v>0.23403469582461445</v>
      </c>
      <c r="H906" s="7">
        <v>2.9378222722934339E-4</v>
      </c>
      <c r="I906" s="7">
        <v>0.98632486706631362</v>
      </c>
      <c r="J906" s="7">
        <v>0.9999323601199811</v>
      </c>
    </row>
    <row r="907" spans="1:10" x14ac:dyDescent="0.25">
      <c r="A907" s="7" t="s">
        <v>2506</v>
      </c>
      <c r="B907" s="7">
        <v>3.1001857178582068</v>
      </c>
      <c r="C907" s="7">
        <v>0.21251840612755057</v>
      </c>
      <c r="D907" s="7">
        <v>-1.9292722650674896</v>
      </c>
      <c r="E907" s="7">
        <v>8.037499125911686E-2</v>
      </c>
      <c r="F907" s="7">
        <v>0.21131413370973956</v>
      </c>
      <c r="G907" s="7">
        <v>9.5770706426992147E-2</v>
      </c>
      <c r="H907" s="7">
        <v>0.70433050055322355</v>
      </c>
      <c r="I907" s="7">
        <v>0.40133239792725917</v>
      </c>
      <c r="J907" s="7">
        <v>0.9999323601199811</v>
      </c>
    </row>
    <row r="908" spans="1:10" x14ac:dyDescent="0.25">
      <c r="A908" s="7" t="s">
        <v>2507</v>
      </c>
      <c r="B908" s="7">
        <v>20.177669746834844</v>
      </c>
      <c r="C908" s="7">
        <v>0.18470251461815068</v>
      </c>
      <c r="D908" s="7">
        <v>-1.7811669524724696</v>
      </c>
      <c r="E908" s="7">
        <v>-8.414047039322102E-2</v>
      </c>
      <c r="F908" s="7">
        <v>0.35837748495345667</v>
      </c>
      <c r="G908" s="7">
        <v>0.16511869916954078</v>
      </c>
      <c r="H908" s="7">
        <v>0.25966735502698396</v>
      </c>
      <c r="I908" s="7">
        <v>0.61034877845639268</v>
      </c>
      <c r="J908" s="7">
        <v>0.9999323601199811</v>
      </c>
    </row>
    <row r="909" spans="1:10" x14ac:dyDescent="0.25">
      <c r="A909" s="7" t="s">
        <v>2508</v>
      </c>
      <c r="B909" s="7">
        <v>44.347917051431899</v>
      </c>
      <c r="C909" s="7">
        <v>0.17757919002474779</v>
      </c>
      <c r="D909" s="7">
        <v>-2.0578972370192581</v>
      </c>
      <c r="E909" s="7">
        <v>2.2552629287808875E-2</v>
      </c>
      <c r="F909" s="7">
        <v>0.50021304688158308</v>
      </c>
      <c r="G909" s="7">
        <v>0.22929899538955992</v>
      </c>
      <c r="H909" s="7">
        <v>9.6736430538366964E-3</v>
      </c>
      <c r="I909" s="7">
        <v>0.92165066034853993</v>
      </c>
      <c r="J909" s="7">
        <v>0.9999323601199811</v>
      </c>
    </row>
    <row r="910" spans="1:10" x14ac:dyDescent="0.25">
      <c r="A910" s="7" t="s">
        <v>1386</v>
      </c>
      <c r="B910" s="7">
        <v>23.470057907867155</v>
      </c>
      <c r="C910" s="7">
        <v>0.173427528904361</v>
      </c>
      <c r="D910" s="7">
        <v>-2.067978097946058</v>
      </c>
      <c r="E910" s="7">
        <v>8.8666561778967031E-3</v>
      </c>
      <c r="F910" s="7">
        <v>0.390425665864019</v>
      </c>
      <c r="G910" s="7">
        <v>0.17912910330825405</v>
      </c>
      <c r="H910" s="7">
        <v>2.4501204351047487E-3</v>
      </c>
      <c r="I910" s="7">
        <v>0.96052188015714257</v>
      </c>
      <c r="J910" s="7">
        <v>0.9999323601199811</v>
      </c>
    </row>
    <row r="911" spans="1:10" x14ac:dyDescent="0.25">
      <c r="A911" s="7" t="s">
        <v>1904</v>
      </c>
      <c r="B911" s="7">
        <v>2.9165809330156787</v>
      </c>
      <c r="C911" s="7">
        <v>0.26786427289754872</v>
      </c>
      <c r="D911" s="7">
        <v>-1.4310656255170282</v>
      </c>
      <c r="E911" s="7">
        <v>2.3281191378859687E-3</v>
      </c>
      <c r="F911" s="7">
        <v>0.18898317046762947</v>
      </c>
      <c r="G911" s="7">
        <v>8.6909906312254606E-2</v>
      </c>
      <c r="H911" s="7">
        <v>7.1758249906089865E-4</v>
      </c>
      <c r="I911" s="7">
        <v>0.97862903944373358</v>
      </c>
      <c r="J911" s="7">
        <v>0.9999323601199811</v>
      </c>
    </row>
    <row r="912" spans="1:10" x14ac:dyDescent="0.25">
      <c r="A912" s="7" t="s">
        <v>2509</v>
      </c>
      <c r="B912" s="7">
        <v>89.319284195842812</v>
      </c>
      <c r="C912" s="7">
        <v>0.17891844489046724</v>
      </c>
      <c r="D912" s="7">
        <v>-1.7601291129496535</v>
      </c>
      <c r="E912" s="7">
        <v>-0.11287858027889082</v>
      </c>
      <c r="F912" s="7">
        <v>0.66542334407336878</v>
      </c>
      <c r="G912" s="7">
        <v>0.30498461861410753</v>
      </c>
      <c r="H912" s="7">
        <v>0.13698316708251865</v>
      </c>
      <c r="I912" s="7">
        <v>0.71129876497052402</v>
      </c>
      <c r="J912" s="7">
        <v>0.9999323601199811</v>
      </c>
    </row>
    <row r="913" spans="1:10" x14ac:dyDescent="0.25">
      <c r="A913" s="7" t="s">
        <v>2510</v>
      </c>
      <c r="B913" s="7">
        <v>48.318917715533395</v>
      </c>
      <c r="C913" s="7">
        <v>0.17929817860895597</v>
      </c>
      <c r="D913" s="7">
        <v>-1.9171075509926538</v>
      </c>
      <c r="E913" s="7">
        <v>-3.7350314165486106E-2</v>
      </c>
      <c r="F913" s="7">
        <v>0.51504913458263168</v>
      </c>
      <c r="G913" s="7">
        <v>0.23639660927505463</v>
      </c>
      <c r="H913" s="7">
        <v>2.4963532010745988E-2</v>
      </c>
      <c r="I913" s="7">
        <v>0.87445796571340373</v>
      </c>
      <c r="J913" s="7">
        <v>0.9999323601199811</v>
      </c>
    </row>
    <row r="914" spans="1:10" x14ac:dyDescent="0.25">
      <c r="A914" s="7" t="s">
        <v>2511</v>
      </c>
      <c r="B914" s="7">
        <v>32.227971528665961</v>
      </c>
      <c r="C914" s="7">
        <v>0.17950784613917145</v>
      </c>
      <c r="D914" s="7">
        <v>-2.0222364546903231</v>
      </c>
      <c r="E914" s="7">
        <v>1.3733102950917741E-2</v>
      </c>
      <c r="F914" s="7">
        <v>0.44059991894017297</v>
      </c>
      <c r="G914" s="7">
        <v>0.20224068627380676</v>
      </c>
      <c r="H914" s="7">
        <v>4.6110548775965265E-3</v>
      </c>
      <c r="I914" s="7">
        <v>0.94586145867302274</v>
      </c>
      <c r="J914" s="7">
        <v>0.9999323601199811</v>
      </c>
    </row>
    <row r="915" spans="1:10" x14ac:dyDescent="0.25">
      <c r="A915" s="7" t="s">
        <v>2512</v>
      </c>
      <c r="B915" s="7">
        <v>114.82469110423543</v>
      </c>
      <c r="C915" s="7">
        <v>0.17501941302221305</v>
      </c>
      <c r="D915" s="7">
        <v>-1.9706131009872463</v>
      </c>
      <c r="E915" s="7">
        <v>-2.9240733039410063E-2</v>
      </c>
      <c r="F915" s="7">
        <v>0.77403167980399279</v>
      </c>
      <c r="G915" s="7">
        <v>0.35566266529737844</v>
      </c>
      <c r="H915" s="7">
        <v>6.7592724812160195E-3</v>
      </c>
      <c r="I915" s="7">
        <v>0.93447590873850317</v>
      </c>
      <c r="J915" s="7">
        <v>0.9999323601199811</v>
      </c>
    </row>
    <row r="916" spans="1:10" x14ac:dyDescent="0.25">
      <c r="A916" s="7" t="s">
        <v>1774</v>
      </c>
      <c r="B916" s="7">
        <v>10.890773942459981</v>
      </c>
      <c r="C916" s="7">
        <v>0.1935673900765896</v>
      </c>
      <c r="D916" s="7">
        <v>-1.8780144684927167</v>
      </c>
      <c r="E916" s="7">
        <v>-2.728995141640992E-3</v>
      </c>
      <c r="F916" s="7">
        <v>0.29081575632009105</v>
      </c>
      <c r="G916" s="7">
        <v>0.13346388304949128</v>
      </c>
      <c r="H916" s="7">
        <v>4.1809792536934818E-4</v>
      </c>
      <c r="I916" s="7">
        <v>0.98368643770552455</v>
      </c>
      <c r="J916" s="7">
        <v>0.9999323601199811</v>
      </c>
    </row>
    <row r="917" spans="1:10" x14ac:dyDescent="0.25">
      <c r="A917" s="7" t="s">
        <v>2513</v>
      </c>
      <c r="B917" s="7">
        <v>100.41424545619952</v>
      </c>
      <c r="C917" s="7">
        <v>0.17436329608166018</v>
      </c>
      <c r="D917" s="7">
        <v>-2.0835202956994392</v>
      </c>
      <c r="E917" s="7">
        <v>2.2467362035650255E-2</v>
      </c>
      <c r="F917" s="7">
        <v>0.72852080620709858</v>
      </c>
      <c r="G917" s="7">
        <v>0.33454393804052385</v>
      </c>
      <c r="H917" s="7">
        <v>4.5102211516787425E-3</v>
      </c>
      <c r="I917" s="7">
        <v>0.94645577738530895</v>
      </c>
      <c r="J917" s="7">
        <v>0.9999323601199811</v>
      </c>
    </row>
    <row r="918" spans="1:10" x14ac:dyDescent="0.25">
      <c r="A918" s="7" t="s">
        <v>2514</v>
      </c>
      <c r="B918" s="7">
        <v>156.27747545707783</v>
      </c>
      <c r="C918" s="7">
        <v>0.17446225434847076</v>
      </c>
      <c r="D918" s="7">
        <v>-1.8958301492428176</v>
      </c>
      <c r="E918" s="7">
        <v>-6.7976732148079907E-2</v>
      </c>
      <c r="F918" s="7">
        <v>0.87215474040845153</v>
      </c>
      <c r="G918" s="7">
        <v>0.40009401498639102</v>
      </c>
      <c r="H918" s="7">
        <v>2.8866654624196152E-2</v>
      </c>
      <c r="I918" s="7">
        <v>0.86508728917685573</v>
      </c>
      <c r="J918" s="7">
        <v>0.9999323601199811</v>
      </c>
    </row>
    <row r="919" spans="1:10" x14ac:dyDescent="0.25">
      <c r="A919" s="7" t="s">
        <v>2515</v>
      </c>
      <c r="B919" s="7">
        <v>105.76214738275503</v>
      </c>
      <c r="C919" s="7">
        <v>0.17431705910723022</v>
      </c>
      <c r="D919" s="7">
        <v>-1.9582512436650639</v>
      </c>
      <c r="E919" s="7">
        <v>-3.9026426284949206E-2</v>
      </c>
      <c r="F919" s="7">
        <v>0.73784860378367201</v>
      </c>
      <c r="G919" s="7">
        <v>0.33865067870620263</v>
      </c>
      <c r="H919" s="7">
        <v>1.328047679694733E-2</v>
      </c>
      <c r="I919" s="7">
        <v>0.90825414064295984</v>
      </c>
      <c r="J919" s="7">
        <v>0.9999323601199811</v>
      </c>
    </row>
    <row r="920" spans="1:10" x14ac:dyDescent="0.25">
      <c r="A920" s="7" t="s">
        <v>2516</v>
      </c>
      <c r="B920" s="7">
        <v>77.501342912515085</v>
      </c>
      <c r="C920" s="7">
        <v>0.17335145696870452</v>
      </c>
      <c r="D920" s="7">
        <v>-2.0852956796527482</v>
      </c>
      <c r="E920" s="7">
        <v>1.7884433836762095E-2</v>
      </c>
      <c r="F920" s="7">
        <v>0.64696933864400286</v>
      </c>
      <c r="G920" s="7">
        <v>0.29695045927084074</v>
      </c>
      <c r="H920" s="7">
        <v>3.6272909311958678E-3</v>
      </c>
      <c r="I920" s="7">
        <v>0.95197484580429814</v>
      </c>
      <c r="J920" s="7">
        <v>0.9999323601199811</v>
      </c>
    </row>
    <row r="921" spans="1:10" x14ac:dyDescent="0.25">
      <c r="A921" s="7" t="s">
        <v>900</v>
      </c>
      <c r="B921" s="7">
        <v>3.6331304984786104</v>
      </c>
      <c r="C921" s="7">
        <v>0.28292618847752227</v>
      </c>
      <c r="D921" s="7">
        <v>-1.306943364096576</v>
      </c>
      <c r="E921" s="7">
        <v>-1.2087922951424674E-2</v>
      </c>
      <c r="F921" s="7">
        <v>0.18635445396327802</v>
      </c>
      <c r="G921" s="7">
        <v>8.5450882540620263E-2</v>
      </c>
      <c r="H921" s="7">
        <v>2.0011067702478125E-2</v>
      </c>
      <c r="I921" s="7">
        <v>0.88750617758841466</v>
      </c>
      <c r="J921" s="7">
        <v>0.9999323601199811</v>
      </c>
    </row>
    <row r="922" spans="1:10" x14ac:dyDescent="0.25">
      <c r="A922" s="7" t="s">
        <v>2517</v>
      </c>
      <c r="B922" s="7">
        <v>4.5662827284215854</v>
      </c>
      <c r="C922" s="7">
        <v>0.24320339592880907</v>
      </c>
      <c r="D922" s="7">
        <v>-1.4203571046131747</v>
      </c>
      <c r="E922" s="7">
        <v>-6.567389634753254E-2</v>
      </c>
      <c r="F922" s="7">
        <v>0.21247801996144491</v>
      </c>
      <c r="G922" s="7">
        <v>9.8390480614974685E-2</v>
      </c>
      <c r="H922" s="7">
        <v>0.44553251292773233</v>
      </c>
      <c r="I922" s="7">
        <v>0.5044641635241095</v>
      </c>
      <c r="J922" s="7">
        <v>0.9999323601199811</v>
      </c>
    </row>
    <row r="923" spans="1:10" x14ac:dyDescent="0.25">
      <c r="A923" s="7" t="s">
        <v>1924</v>
      </c>
      <c r="B923" s="7">
        <v>26.811709058842379</v>
      </c>
      <c r="C923" s="7">
        <v>0.18789475670920991</v>
      </c>
      <c r="D923" s="7">
        <v>-1.7196305763755813</v>
      </c>
      <c r="E923" s="7">
        <v>-9.8309172228891933E-2</v>
      </c>
      <c r="F923" s="7">
        <v>0.39508298617641291</v>
      </c>
      <c r="G923" s="7">
        <v>0.18183571458484965</v>
      </c>
      <c r="H923" s="7">
        <v>0.29230059772799449</v>
      </c>
      <c r="I923" s="7">
        <v>0.58875001112644509</v>
      </c>
      <c r="J923" s="7">
        <v>0.9999323601199811</v>
      </c>
    </row>
    <row r="924" spans="1:10" x14ac:dyDescent="0.25">
      <c r="A924" s="7" t="s">
        <v>2518</v>
      </c>
      <c r="B924" s="7">
        <v>19.31299571285372</v>
      </c>
      <c r="C924" s="7">
        <v>0.18921210354212864</v>
      </c>
      <c r="D924" s="7">
        <v>-1.7751278631739771</v>
      </c>
      <c r="E924" s="7">
        <v>-6.750338897260047E-2</v>
      </c>
      <c r="F924" s="7">
        <v>0.35442243458731504</v>
      </c>
      <c r="G924" s="7">
        <v>0.16333242374842277</v>
      </c>
      <c r="H924" s="7">
        <v>0.17080726561064352</v>
      </c>
      <c r="I924" s="7">
        <v>0.67939535954399033</v>
      </c>
      <c r="J924" s="7">
        <v>0.9999323601199811</v>
      </c>
    </row>
    <row r="925" spans="1:10" x14ac:dyDescent="0.25">
      <c r="A925" s="7" t="s">
        <v>2519</v>
      </c>
      <c r="B925" s="7">
        <v>29.032752130871867</v>
      </c>
      <c r="C925" s="7">
        <v>0.18679320951841499</v>
      </c>
      <c r="D925" s="7">
        <v>-1.814503766820208</v>
      </c>
      <c r="E925" s="7">
        <v>-5.5215781386300525E-2</v>
      </c>
      <c r="F925" s="7">
        <v>0.41056858175317684</v>
      </c>
      <c r="G925" s="7">
        <v>0.18857185720428687</v>
      </c>
      <c r="H925" s="7">
        <v>8.5737869633181821E-2</v>
      </c>
      <c r="I925" s="7">
        <v>0.76966715770213712</v>
      </c>
      <c r="J925" s="7">
        <v>0.9999323601199811</v>
      </c>
    </row>
    <row r="926" spans="1:10" x14ac:dyDescent="0.25">
      <c r="A926" s="7" t="s">
        <v>971</v>
      </c>
      <c r="B926" s="7">
        <v>5.4859770993085206</v>
      </c>
      <c r="C926" s="7">
        <v>0.23957455393431901</v>
      </c>
      <c r="D926" s="7">
        <v>-1.4859347483052798</v>
      </c>
      <c r="E926" s="7">
        <v>-3.9699807538395762E-2</v>
      </c>
      <c r="F926" s="7">
        <v>0.22115052667610297</v>
      </c>
      <c r="G926" s="7">
        <v>0.10186862766025351</v>
      </c>
      <c r="H926" s="7">
        <v>0.15187835744516615</v>
      </c>
      <c r="I926" s="7">
        <v>0.69674675668999619</v>
      </c>
      <c r="J926" s="7">
        <v>0.9999323601199811</v>
      </c>
    </row>
    <row r="927" spans="1:10" x14ac:dyDescent="0.25">
      <c r="A927" s="7" t="s">
        <v>2520</v>
      </c>
      <c r="B927" s="7">
        <v>55.046954852539542</v>
      </c>
      <c r="C927" s="7">
        <v>0.17971719738004036</v>
      </c>
      <c r="D927" s="7">
        <v>-1.9281680932844762</v>
      </c>
      <c r="E927" s="7">
        <v>-2.9208564454877017E-2</v>
      </c>
      <c r="F927" s="7">
        <v>0.54150096329329467</v>
      </c>
      <c r="G927" s="7">
        <v>0.24825758848810189</v>
      </c>
      <c r="H927" s="7">
        <v>1.3842526405038011E-2</v>
      </c>
      <c r="I927" s="7">
        <v>0.90634160512143735</v>
      </c>
      <c r="J927" s="7">
        <v>0.9999323601199811</v>
      </c>
    </row>
    <row r="928" spans="1:10" x14ac:dyDescent="0.25">
      <c r="A928" s="7" t="s">
        <v>2521</v>
      </c>
      <c r="B928" s="7">
        <v>48.790316510265463</v>
      </c>
      <c r="C928" s="7">
        <v>0.1730944904127705</v>
      </c>
      <c r="D928" s="7">
        <v>-2.0872116390326103</v>
      </c>
      <c r="E928" s="7">
        <v>1.7280394546345543E-2</v>
      </c>
      <c r="F928" s="7">
        <v>0.5258404097978373</v>
      </c>
      <c r="G928" s="7">
        <v>0.24127046203919178</v>
      </c>
      <c r="H928" s="7">
        <v>5.1297830280887195E-3</v>
      </c>
      <c r="I928" s="7">
        <v>0.94290233074768737</v>
      </c>
      <c r="J928" s="7">
        <v>0.9999323601199811</v>
      </c>
    </row>
    <row r="929" spans="1:10" x14ac:dyDescent="0.25">
      <c r="A929" s="7" t="s">
        <v>1553</v>
      </c>
      <c r="B929" s="7">
        <v>49.548586251062439</v>
      </c>
      <c r="C929" s="7">
        <v>0.17791674063062085</v>
      </c>
      <c r="D929" s="7">
        <v>-2.0046348471354158</v>
      </c>
      <c r="E929" s="7">
        <v>-1.0789696393578823E-3</v>
      </c>
      <c r="F929" s="7">
        <v>0.52216061999825725</v>
      </c>
      <c r="G929" s="7">
        <v>0.23953044635659757</v>
      </c>
      <c r="H929" s="7">
        <v>2.0290698667773586E-5</v>
      </c>
      <c r="I929" s="7">
        <v>0.99640592534866423</v>
      </c>
      <c r="J929" s="7">
        <v>0.9999323601199811</v>
      </c>
    </row>
    <row r="930" spans="1:10" x14ac:dyDescent="0.25">
      <c r="A930" s="7" t="s">
        <v>2522</v>
      </c>
      <c r="B930" s="7">
        <v>31.978463205334638</v>
      </c>
      <c r="C930" s="7">
        <v>0.1858516988933113</v>
      </c>
      <c r="D930" s="7">
        <v>-1.7041409221468731</v>
      </c>
      <c r="E930" s="7">
        <v>-0.1141102669489413</v>
      </c>
      <c r="F930" s="7">
        <v>0.42209684040011686</v>
      </c>
      <c r="G930" s="7">
        <v>0.19416706904049019</v>
      </c>
      <c r="H930" s="7">
        <v>0.34538088084141116</v>
      </c>
      <c r="I930" s="7">
        <v>0.55673962086912299</v>
      </c>
      <c r="J930" s="7">
        <v>0.9999323601199811</v>
      </c>
    </row>
    <row r="931" spans="1:10" x14ac:dyDescent="0.25">
      <c r="A931" s="7" t="s">
        <v>1879</v>
      </c>
      <c r="B931" s="7">
        <v>11.026296838762804</v>
      </c>
      <c r="C931" s="7">
        <v>0.21354420105312233</v>
      </c>
      <c r="D931" s="7">
        <v>-1.5848975281703057</v>
      </c>
      <c r="E931" s="7">
        <v>-6.8070749973230524E-2</v>
      </c>
      <c r="F931" s="7">
        <v>0.27508766891529879</v>
      </c>
      <c r="G931" s="7">
        <v>0.12651865673598717</v>
      </c>
      <c r="H931" s="7">
        <v>0.2894755757348636</v>
      </c>
      <c r="I931" s="7">
        <v>0.59055678977790793</v>
      </c>
      <c r="J931" s="7">
        <v>0.9999323601199811</v>
      </c>
    </row>
    <row r="932" spans="1:10" x14ac:dyDescent="0.25">
      <c r="A932" s="7" t="s">
        <v>1449</v>
      </c>
      <c r="B932" s="7">
        <v>10.962235323851223</v>
      </c>
      <c r="C932" s="7">
        <v>0.20915399058344367</v>
      </c>
      <c r="D932" s="7">
        <v>-1.784913099837913</v>
      </c>
      <c r="E932" s="7">
        <v>1.1888438273489208E-2</v>
      </c>
      <c r="F932" s="7">
        <v>0.29267959909734825</v>
      </c>
      <c r="G932" s="7">
        <v>0.13459907866524845</v>
      </c>
      <c r="H932" s="7">
        <v>7.8012723557871503E-3</v>
      </c>
      <c r="I932" s="7">
        <v>0.92961851916027471</v>
      </c>
      <c r="J932" s="7">
        <v>0.9999323601199811</v>
      </c>
    </row>
    <row r="933" spans="1:10" x14ac:dyDescent="0.25">
      <c r="A933" s="7" t="s">
        <v>2523</v>
      </c>
      <c r="B933" s="7">
        <v>71.576240071814397</v>
      </c>
      <c r="C933" s="7">
        <v>0.1766810977042361</v>
      </c>
      <c r="D933" s="7">
        <v>-1.8967613371650118</v>
      </c>
      <c r="E933" s="7">
        <v>-5.863026993847379E-2</v>
      </c>
      <c r="F933" s="7">
        <v>0.61561448390800777</v>
      </c>
      <c r="G933" s="7">
        <v>0.28315287652885524</v>
      </c>
      <c r="H933" s="7">
        <v>4.287477278699256E-2</v>
      </c>
      <c r="I933" s="7">
        <v>0.835961248179385</v>
      </c>
      <c r="J933" s="7">
        <v>0.9999323601199811</v>
      </c>
    </row>
    <row r="934" spans="1:10" x14ac:dyDescent="0.25">
      <c r="A934" s="7" t="s">
        <v>2524</v>
      </c>
      <c r="B934" s="7">
        <v>20.421821924203531</v>
      </c>
      <c r="C934" s="7">
        <v>0.19045888329725716</v>
      </c>
      <c r="D934" s="7">
        <v>-1.80244435422739</v>
      </c>
      <c r="E934" s="7">
        <v>-4.8163929204442166E-2</v>
      </c>
      <c r="F934" s="7">
        <v>0.36445827874555625</v>
      </c>
      <c r="G934" s="7">
        <v>0.16790802382506906</v>
      </c>
      <c r="H934" s="7">
        <v>8.2281257081976533E-2</v>
      </c>
      <c r="I934" s="7">
        <v>0.77422939930619361</v>
      </c>
      <c r="J934" s="7">
        <v>0.9999323601199811</v>
      </c>
    </row>
    <row r="935" spans="1:10" x14ac:dyDescent="0.25">
      <c r="A935" s="7" t="s">
        <v>1866</v>
      </c>
      <c r="B935" s="7">
        <v>4.8747554410238312</v>
      </c>
      <c r="C935" s="7">
        <v>0.23983450479055438</v>
      </c>
      <c r="D935" s="7">
        <v>-1.6512731097863493</v>
      </c>
      <c r="E935" s="7">
        <v>3.9515088224434697E-2</v>
      </c>
      <c r="F935" s="7">
        <v>0.22002307608592547</v>
      </c>
      <c r="G935" s="7">
        <v>0.10063106756051134</v>
      </c>
      <c r="H935" s="7">
        <v>0.15419196811752447</v>
      </c>
      <c r="I935" s="7">
        <v>0.69456112484798838</v>
      </c>
      <c r="J935" s="7">
        <v>0.9999323601199811</v>
      </c>
    </row>
    <row r="936" spans="1:10" x14ac:dyDescent="0.25">
      <c r="A936" s="7" t="s">
        <v>1018</v>
      </c>
      <c r="B936" s="7">
        <v>10.319093309724972</v>
      </c>
      <c r="C936" s="7">
        <v>0.20615979282052346</v>
      </c>
      <c r="D936" s="7">
        <v>-1.6097434373260378</v>
      </c>
      <c r="E936" s="7">
        <v>-8.6873392820553424E-2</v>
      </c>
      <c r="F936" s="7">
        <v>0.27627102122389513</v>
      </c>
      <c r="G936" s="7">
        <v>0.12761221315354282</v>
      </c>
      <c r="H936" s="7">
        <v>0.46343527219794539</v>
      </c>
      <c r="I936" s="7">
        <v>0.49602285527190032</v>
      </c>
      <c r="J936" s="7">
        <v>0.9999323601199811</v>
      </c>
    </row>
    <row r="937" spans="1:10" x14ac:dyDescent="0.25">
      <c r="A937" s="7" t="s">
        <v>1691</v>
      </c>
      <c r="B937" s="7">
        <v>11.48089776070417</v>
      </c>
      <c r="C937" s="7">
        <v>0.21021439302096748</v>
      </c>
      <c r="D937" s="7">
        <v>-1.8638501121598905</v>
      </c>
      <c r="E937" s="7">
        <v>5.6119965034602176E-2</v>
      </c>
      <c r="F937" s="7">
        <v>0.29281754200245147</v>
      </c>
      <c r="G937" s="7">
        <v>0.13392322015788907</v>
      </c>
      <c r="H937" s="7">
        <v>0.17559939567050278</v>
      </c>
      <c r="I937" s="7">
        <v>0.67518264908675063</v>
      </c>
      <c r="J937" s="7">
        <v>0.9999323601199811</v>
      </c>
    </row>
    <row r="938" spans="1:10" x14ac:dyDescent="0.25">
      <c r="A938" s="7" t="s">
        <v>2525</v>
      </c>
      <c r="B938" s="7">
        <v>26.269189627916241</v>
      </c>
      <c r="C938" s="7">
        <v>0.17754285422628785</v>
      </c>
      <c r="D938" s="7">
        <v>-2.0243881629761358</v>
      </c>
      <c r="E938" s="7">
        <v>5.2977743797047597E-3</v>
      </c>
      <c r="F938" s="7">
        <v>0.40098998233512889</v>
      </c>
      <c r="G938" s="7">
        <v>0.1837186192572334</v>
      </c>
      <c r="H938" s="7">
        <v>8.3153507293661465E-4</v>
      </c>
      <c r="I938" s="7">
        <v>0.97699510993410732</v>
      </c>
      <c r="J938" s="7">
        <v>0.9999323601199811</v>
      </c>
    </row>
    <row r="939" spans="1:10" x14ac:dyDescent="0.25">
      <c r="A939" s="7" t="s">
        <v>1608</v>
      </c>
      <c r="B939" s="7">
        <v>13.286762830580248</v>
      </c>
      <c r="C939" s="7">
        <v>0.19233232012342583</v>
      </c>
      <c r="D939" s="7">
        <v>-1.9364183343405337</v>
      </c>
      <c r="E939" s="7">
        <v>2.198149743280987E-2</v>
      </c>
      <c r="F939" s="7">
        <v>0.311599021609829</v>
      </c>
      <c r="G939" s="7">
        <v>0.14274273788288575</v>
      </c>
      <c r="H939" s="7">
        <v>2.3714092172795843E-2</v>
      </c>
      <c r="I939" s="7">
        <v>0.87761461971783061</v>
      </c>
      <c r="J939" s="7">
        <v>0.9999323601199811</v>
      </c>
    </row>
    <row r="940" spans="1:10" x14ac:dyDescent="0.25">
      <c r="A940" s="7" t="s">
        <v>2526</v>
      </c>
      <c r="B940" s="7">
        <v>156.55890503748134</v>
      </c>
      <c r="C940" s="7">
        <v>0.17343031619016608</v>
      </c>
      <c r="D940" s="7">
        <v>-2.0156206258583245</v>
      </c>
      <c r="E940" s="7">
        <v>-1.4372781202660091E-2</v>
      </c>
      <c r="F940" s="7">
        <v>0.88618039167292129</v>
      </c>
      <c r="G940" s="7">
        <v>0.4063010745885865</v>
      </c>
      <c r="H940" s="7">
        <v>1.2513698492441468E-3</v>
      </c>
      <c r="I940" s="7">
        <v>0.97178095349494809</v>
      </c>
      <c r="J940" s="7">
        <v>0.9999323601199811</v>
      </c>
    </row>
    <row r="941" spans="1:10" x14ac:dyDescent="0.25">
      <c r="A941" s="7" t="s">
        <v>1844</v>
      </c>
      <c r="B941" s="7">
        <v>21.904631292013754</v>
      </c>
      <c r="C941" s="7">
        <v>0.18553655511012068</v>
      </c>
      <c r="D941" s="7">
        <v>-1.752038334550835</v>
      </c>
      <c r="E941" s="7">
        <v>-9.4319317403193936E-2</v>
      </c>
      <c r="F941" s="7">
        <v>0.37101323880637993</v>
      </c>
      <c r="G941" s="7">
        <v>0.17111189437943311</v>
      </c>
      <c r="H941" s="7">
        <v>0.30383716793723459</v>
      </c>
      <c r="I941" s="7">
        <v>0.5814868011445159</v>
      </c>
      <c r="J941" s="7">
        <v>0.9999323601199811</v>
      </c>
    </row>
    <row r="942" spans="1:10" x14ac:dyDescent="0.25">
      <c r="A942" s="7" t="s">
        <v>740</v>
      </c>
      <c r="B942" s="7">
        <v>6.0574876869344152</v>
      </c>
      <c r="C942" s="7">
        <v>0.23435762469149882</v>
      </c>
      <c r="D942" s="7">
        <v>-1.3903991576090409</v>
      </c>
      <c r="E942" s="7">
        <v>-0.10271297806839043</v>
      </c>
      <c r="F942" s="7">
        <v>0.22549813232204921</v>
      </c>
      <c r="G942" s="7">
        <v>0.10448874011347746</v>
      </c>
      <c r="H942" s="7">
        <v>0.966299283350044</v>
      </c>
      <c r="I942" s="7">
        <v>0.32560486434003255</v>
      </c>
      <c r="J942" s="7">
        <v>0.9999323601199811</v>
      </c>
    </row>
    <row r="943" spans="1:10" x14ac:dyDescent="0.25">
      <c r="A943" s="7" t="s">
        <v>2527</v>
      </c>
      <c r="B943" s="7">
        <v>14.039771089880553</v>
      </c>
      <c r="C943" s="7">
        <v>0.20805846020006236</v>
      </c>
      <c r="D943" s="7">
        <v>-1.8356635903134984</v>
      </c>
      <c r="E943" s="7">
        <v>3.8162667192197103E-2</v>
      </c>
      <c r="F943" s="7">
        <v>0.30752582207045703</v>
      </c>
      <c r="G943" s="7">
        <v>0.14051885309063264</v>
      </c>
      <c r="H943" s="7">
        <v>7.3757849707244916E-2</v>
      </c>
      <c r="I943" s="7">
        <v>0.7859419307462453</v>
      </c>
      <c r="J943" s="7">
        <v>0.9999323601199811</v>
      </c>
    </row>
    <row r="944" spans="1:10" x14ac:dyDescent="0.25">
      <c r="A944" s="7" t="s">
        <v>756</v>
      </c>
      <c r="B944" s="7">
        <v>4.7965132356493516</v>
      </c>
      <c r="C944" s="7">
        <v>0.24652023628893913</v>
      </c>
      <c r="D944" s="7">
        <v>-1.487163800646909</v>
      </c>
      <c r="E944" s="7">
        <v>-1.9742254528025621E-2</v>
      </c>
      <c r="F944" s="7">
        <v>0.21382074035074791</v>
      </c>
      <c r="G944" s="7">
        <v>9.839005633123174E-2</v>
      </c>
      <c r="H944" s="7">
        <v>4.0261604200323979E-2</v>
      </c>
      <c r="I944" s="7">
        <v>0.84096995602285973</v>
      </c>
      <c r="J944" s="7">
        <v>0.9999323601199811</v>
      </c>
    </row>
    <row r="945" spans="1:10" x14ac:dyDescent="0.25">
      <c r="A945" s="7" t="s">
        <v>2528</v>
      </c>
      <c r="B945" s="7">
        <v>76.597069348021364</v>
      </c>
      <c r="C945" s="7">
        <v>0.17675780763991092</v>
      </c>
      <c r="D945" s="7">
        <v>-2.0254006027047158</v>
      </c>
      <c r="E945" s="7">
        <v>5.7075499823923351E-3</v>
      </c>
      <c r="F945" s="7">
        <v>0.62714721869412482</v>
      </c>
      <c r="G945" s="7">
        <v>0.28743749828805237</v>
      </c>
      <c r="H945" s="7">
        <v>3.9428712702294197E-4</v>
      </c>
      <c r="I945" s="7">
        <v>0.98415771500209526</v>
      </c>
      <c r="J945" s="7">
        <v>0.9999323601199811</v>
      </c>
    </row>
    <row r="946" spans="1:10" x14ac:dyDescent="0.25">
      <c r="A946" s="7" t="s">
        <v>2529</v>
      </c>
      <c r="B946" s="7">
        <v>64.479957422198211</v>
      </c>
      <c r="C946" s="7">
        <v>0.17543281469791291</v>
      </c>
      <c r="D946" s="7">
        <v>-1.9523367934671527</v>
      </c>
      <c r="E946" s="7">
        <v>-3.7756797907912913E-2</v>
      </c>
      <c r="F946" s="7">
        <v>0.58588447880015271</v>
      </c>
      <c r="G946" s="7">
        <v>0.26895541371564308</v>
      </c>
      <c r="H946" s="7">
        <v>1.970741807348866E-2</v>
      </c>
      <c r="I946" s="7">
        <v>0.88835730056062678</v>
      </c>
      <c r="J946" s="7">
        <v>0.9999323601199811</v>
      </c>
    </row>
    <row r="947" spans="1:10" x14ac:dyDescent="0.25">
      <c r="A947" s="7" t="s">
        <v>2530</v>
      </c>
      <c r="B947" s="7">
        <v>32.478109748489324</v>
      </c>
      <c r="C947" s="7">
        <v>0.17807755911569628</v>
      </c>
      <c r="D947" s="7">
        <v>-2.0339537914987726</v>
      </c>
      <c r="E947" s="7">
        <v>1.2544897068598085E-2</v>
      </c>
      <c r="F947" s="7">
        <v>0.44151817314940917</v>
      </c>
      <c r="G947" s="7">
        <v>0.20264759054898421</v>
      </c>
      <c r="H947" s="7">
        <v>3.8322277882070228E-3</v>
      </c>
      <c r="I947" s="7">
        <v>0.95063849366827746</v>
      </c>
      <c r="J947" s="7">
        <v>0.9999323601199811</v>
      </c>
    </row>
    <row r="948" spans="1:10" x14ac:dyDescent="0.25">
      <c r="A948" s="7" t="s">
        <v>2531</v>
      </c>
      <c r="B948" s="7">
        <v>56.921653540863893</v>
      </c>
      <c r="C948" s="7">
        <v>0.17912957632872081</v>
      </c>
      <c r="D948" s="7">
        <v>-1.9210871217782535</v>
      </c>
      <c r="E948" s="7">
        <v>-3.5433547180783488E-2</v>
      </c>
      <c r="F948" s="7">
        <v>0.5610112362900388</v>
      </c>
      <c r="G948" s="7">
        <v>0.25792586494979042</v>
      </c>
      <c r="H948" s="7">
        <v>1.887293614353772E-2</v>
      </c>
      <c r="I948" s="7">
        <v>0.89073138312453592</v>
      </c>
      <c r="J948" s="7">
        <v>0.9999323601199811</v>
      </c>
    </row>
    <row r="949" spans="1:10" x14ac:dyDescent="0.25">
      <c r="A949" s="7" t="s">
        <v>2532</v>
      </c>
      <c r="B949" s="7">
        <v>11.945290029762363</v>
      </c>
      <c r="C949" s="7">
        <v>0.19733138892023411</v>
      </c>
      <c r="D949" s="7">
        <v>-1.6444724669660324</v>
      </c>
      <c r="E949" s="7">
        <v>-0.10275633471934956</v>
      </c>
      <c r="F949" s="7">
        <v>0.29160729125782736</v>
      </c>
      <c r="G949" s="7">
        <v>0.13477720217914491</v>
      </c>
      <c r="H949" s="7">
        <v>0.58127860216890648</v>
      </c>
      <c r="I949" s="7">
        <v>0.44581158568222784</v>
      </c>
      <c r="J949" s="7">
        <v>0.9999323601199811</v>
      </c>
    </row>
    <row r="950" spans="1:10" x14ac:dyDescent="0.25">
      <c r="A950" s="7" t="s">
        <v>2533</v>
      </c>
      <c r="B950" s="7">
        <v>50.283208209014973</v>
      </c>
      <c r="C950" s="7">
        <v>0.17268214434267307</v>
      </c>
      <c r="D950" s="7">
        <v>-2.0981472963098171</v>
      </c>
      <c r="E950" s="7">
        <v>2.0796136752786801E-2</v>
      </c>
      <c r="F950" s="7">
        <v>0.53048634023968955</v>
      </c>
      <c r="G950" s="7">
        <v>0.24335632244422137</v>
      </c>
      <c r="H950" s="7">
        <v>7.3026428596047275E-3</v>
      </c>
      <c r="I950" s="7">
        <v>0.93189927009695861</v>
      </c>
      <c r="J950" s="7">
        <v>0.9999323601199811</v>
      </c>
    </row>
    <row r="951" spans="1:10" x14ac:dyDescent="0.25">
      <c r="A951" s="7" t="s">
        <v>2534</v>
      </c>
      <c r="B951" s="7">
        <v>78.541274051152385</v>
      </c>
      <c r="C951" s="7">
        <v>0.17313071505948657</v>
      </c>
      <c r="D951" s="7">
        <v>-2.0512611200567701</v>
      </c>
      <c r="E951" s="7">
        <v>3.2587291450776661E-4</v>
      </c>
      <c r="F951" s="7">
        <v>0.64981602419583495</v>
      </c>
      <c r="G951" s="7">
        <v>0.29819649521807295</v>
      </c>
      <c r="H951" s="7">
        <v>1.1942395785029209E-6</v>
      </c>
      <c r="I951" s="7">
        <v>0.99912806179922642</v>
      </c>
      <c r="J951" s="7">
        <v>0.9999323601199811</v>
      </c>
    </row>
    <row r="952" spans="1:10" x14ac:dyDescent="0.25">
      <c r="A952" s="7" t="s">
        <v>2535</v>
      </c>
      <c r="B952" s="7">
        <v>102.34598571656261</v>
      </c>
      <c r="C952" s="7">
        <v>0.17349110926661937</v>
      </c>
      <c r="D952" s="7">
        <v>-2.0518688040963466</v>
      </c>
      <c r="E952" s="7">
        <v>2.6815987095034884E-3</v>
      </c>
      <c r="F952" s="7">
        <v>0.73695083409747386</v>
      </c>
      <c r="G952" s="7">
        <v>0.33870621944219997</v>
      </c>
      <c r="H952" s="7">
        <v>6.2681767345185133E-5</v>
      </c>
      <c r="I952" s="7">
        <v>0.99368306888508762</v>
      </c>
      <c r="J952" s="7">
        <v>0.9999323601199811</v>
      </c>
    </row>
    <row r="953" spans="1:10" x14ac:dyDescent="0.25">
      <c r="A953" s="7" t="s">
        <v>1505</v>
      </c>
      <c r="B953" s="7">
        <v>13.31194834551753</v>
      </c>
      <c r="C953" s="7">
        <v>0.19694351418113801</v>
      </c>
      <c r="D953" s="7">
        <v>-1.8855271929104755</v>
      </c>
      <c r="E953" s="7">
        <v>1.6338690802853096E-2</v>
      </c>
      <c r="F953" s="7">
        <v>0.30854726551643319</v>
      </c>
      <c r="G953" s="7">
        <v>0.14135118265203842</v>
      </c>
      <c r="H953" s="7">
        <v>1.3360896980305339E-2</v>
      </c>
      <c r="I953" s="7">
        <v>0.90797800671962392</v>
      </c>
      <c r="J953" s="7">
        <v>0.9999323601199811</v>
      </c>
    </row>
    <row r="954" spans="1:10" x14ac:dyDescent="0.25">
      <c r="A954" s="7" t="s">
        <v>2536</v>
      </c>
      <c r="B954" s="7">
        <v>17.05146131969185</v>
      </c>
      <c r="C954" s="7">
        <v>0.2050615497258548</v>
      </c>
      <c r="D954" s="7">
        <v>-1.7420047498226543</v>
      </c>
      <c r="E954" s="7">
        <v>-1.5375042456911462E-2</v>
      </c>
      <c r="F954" s="7">
        <v>0.34134970003602033</v>
      </c>
      <c r="G954" s="7">
        <v>0.15727670653113032</v>
      </c>
      <c r="H954" s="7">
        <v>9.556609383700336E-3</v>
      </c>
      <c r="I954" s="7">
        <v>0.9221245285002635</v>
      </c>
      <c r="J954" s="7">
        <v>0.9999323601199811</v>
      </c>
    </row>
    <row r="955" spans="1:10" x14ac:dyDescent="0.25">
      <c r="A955" s="7" t="s">
        <v>2537</v>
      </c>
      <c r="B955" s="7">
        <v>17.734940273294129</v>
      </c>
      <c r="C955" s="7">
        <v>0.18621582303005088</v>
      </c>
      <c r="D955" s="7">
        <v>-1.8972071153369612</v>
      </c>
      <c r="E955" s="7">
        <v>-2.0619069057456908E-2</v>
      </c>
      <c r="F955" s="7">
        <v>0.34711737944829313</v>
      </c>
      <c r="G955" s="7">
        <v>0.15960819279628424</v>
      </c>
      <c r="H955" s="7">
        <v>1.668890128882243E-2</v>
      </c>
      <c r="I955" s="7">
        <v>0.89721084526005779</v>
      </c>
      <c r="J955" s="7">
        <v>0.9999323601199811</v>
      </c>
    </row>
    <row r="956" spans="1:10" x14ac:dyDescent="0.25">
      <c r="A956" s="7" t="s">
        <v>1683</v>
      </c>
      <c r="B956" s="7">
        <v>9.3953724850802445</v>
      </c>
      <c r="C956" s="7">
        <v>0.21728779391845313</v>
      </c>
      <c r="D956" s="7">
        <v>-1.7629723540772009</v>
      </c>
      <c r="E956" s="7">
        <v>3.0341797001490617E-2</v>
      </c>
      <c r="F956" s="7">
        <v>0.27174452336166849</v>
      </c>
      <c r="G956" s="7">
        <v>0.12451167809813907</v>
      </c>
      <c r="H956" s="7">
        <v>5.9383039655545401E-2</v>
      </c>
      <c r="I956" s="7">
        <v>0.80747374191521526</v>
      </c>
      <c r="J956" s="7">
        <v>0.9999323601199811</v>
      </c>
    </row>
    <row r="957" spans="1:10" x14ac:dyDescent="0.25">
      <c r="A957" s="7" t="s">
        <v>2538</v>
      </c>
      <c r="B957" s="7">
        <v>8.1541757829542512</v>
      </c>
      <c r="C957" s="7">
        <v>0.20917545781111044</v>
      </c>
      <c r="D957" s="7">
        <v>-1.8551012927630921</v>
      </c>
      <c r="E957" s="7">
        <v>4.2981267334947316E-2</v>
      </c>
      <c r="F957" s="7">
        <v>0.26545559831820037</v>
      </c>
      <c r="G957" s="7">
        <v>0.12152685718125252</v>
      </c>
      <c r="H957" s="7">
        <v>0.12508749639003353</v>
      </c>
      <c r="I957" s="7">
        <v>0.72358088067477044</v>
      </c>
      <c r="J957" s="7">
        <v>0.9999323601199811</v>
      </c>
    </row>
    <row r="958" spans="1:10" x14ac:dyDescent="0.25">
      <c r="A958" s="7" t="s">
        <v>1574</v>
      </c>
      <c r="B958" s="7">
        <v>63.241790705746823</v>
      </c>
      <c r="C958" s="7">
        <v>0.17473351284425398</v>
      </c>
      <c r="D958" s="7">
        <v>-2.0850646314577514</v>
      </c>
      <c r="E958" s="7">
        <v>2.3813572453384439E-2</v>
      </c>
      <c r="F958" s="7">
        <v>0.58614678793874964</v>
      </c>
      <c r="G958" s="7">
        <v>0.26897505226739299</v>
      </c>
      <c r="H958" s="7">
        <v>7.8383581434418436E-3</v>
      </c>
      <c r="I958" s="7">
        <v>0.9294518629190931</v>
      </c>
      <c r="J958" s="7">
        <v>0.9999323601199811</v>
      </c>
    </row>
    <row r="959" spans="1:10" x14ac:dyDescent="0.25">
      <c r="A959" s="7" t="s">
        <v>912</v>
      </c>
      <c r="B959" s="7">
        <v>10.126231854973639</v>
      </c>
      <c r="C959" s="7">
        <v>0.21489448458364979</v>
      </c>
      <c r="D959" s="7">
        <v>-1.4595027124647637</v>
      </c>
      <c r="E959" s="7">
        <v>-0.12744468161843844</v>
      </c>
      <c r="F959" s="7">
        <v>0.27256588208415006</v>
      </c>
      <c r="G959" s="7">
        <v>0.12642445166812499</v>
      </c>
      <c r="H959" s="7">
        <v>1.0162048797145065</v>
      </c>
      <c r="I959" s="7">
        <v>0.31342091689549162</v>
      </c>
      <c r="J959" s="7">
        <v>0.9999323601199811</v>
      </c>
    </row>
    <row r="960" spans="1:10" x14ac:dyDescent="0.25">
      <c r="A960" s="7" t="s">
        <v>2539</v>
      </c>
      <c r="B960" s="7">
        <v>74.591985412194006</v>
      </c>
      <c r="C960" s="7">
        <v>0.178098118276734</v>
      </c>
      <c r="D960" s="7">
        <v>-1.893701810441502</v>
      </c>
      <c r="E960" s="7">
        <v>-5.2315767890736158E-2</v>
      </c>
      <c r="F960" s="7">
        <v>0.61668278894623296</v>
      </c>
      <c r="G960" s="7">
        <v>0.28282785886601836</v>
      </c>
      <c r="H960" s="7">
        <v>3.4215338197469435E-2</v>
      </c>
      <c r="I960" s="7">
        <v>0.85324951870380339</v>
      </c>
      <c r="J960" s="7">
        <v>0.9999323601199811</v>
      </c>
    </row>
    <row r="961" spans="1:10" x14ac:dyDescent="0.25">
      <c r="A961" s="7" t="s">
        <v>1165</v>
      </c>
      <c r="B961" s="7">
        <v>8.6347913199861619</v>
      </c>
      <c r="C961" s="7">
        <v>0.20727573891960316</v>
      </c>
      <c r="D961" s="7">
        <v>-1.9123704476428944</v>
      </c>
      <c r="E961" s="7">
        <v>6.4041962372038616E-2</v>
      </c>
      <c r="F961" s="7">
        <v>0.26781664211481843</v>
      </c>
      <c r="G961" s="7">
        <v>0.12213353055696562</v>
      </c>
      <c r="H961" s="7">
        <v>0.27495361816321834</v>
      </c>
      <c r="I961" s="7">
        <v>0.60002803394098558</v>
      </c>
      <c r="J961" s="7">
        <v>0.9999323601199811</v>
      </c>
    </row>
    <row r="962" spans="1:10" x14ac:dyDescent="0.25">
      <c r="A962" s="7" t="s">
        <v>1549</v>
      </c>
      <c r="B962" s="7">
        <v>185.07364713840116</v>
      </c>
      <c r="C962" s="7">
        <v>0.17242081729957381</v>
      </c>
      <c r="D962" s="7">
        <v>-2.0509877156085881</v>
      </c>
      <c r="E962" s="7">
        <v>-2.1846954811256939E-3</v>
      </c>
      <c r="F962" s="7">
        <v>0.95746330212222508</v>
      </c>
      <c r="G962" s="7">
        <v>0.43956820459583834</v>
      </c>
      <c r="H962" s="7">
        <v>2.4701838549470261E-5</v>
      </c>
      <c r="I962" s="7">
        <v>0.99603445472213747</v>
      </c>
      <c r="J962" s="7">
        <v>0.9999323601199811</v>
      </c>
    </row>
    <row r="963" spans="1:10" x14ac:dyDescent="0.25">
      <c r="A963" s="7" t="s">
        <v>582</v>
      </c>
      <c r="B963" s="7">
        <v>6.2768902474164907</v>
      </c>
      <c r="C963" s="7">
        <v>0.22783843923093694</v>
      </c>
      <c r="D963" s="7">
        <v>-1.6571569201510439</v>
      </c>
      <c r="E963" s="7">
        <v>9.1172979408092759E-3</v>
      </c>
      <c r="F963" s="7">
        <v>0.23627906736454041</v>
      </c>
      <c r="G963" s="7">
        <v>0.10835513603900024</v>
      </c>
      <c r="H963" s="7">
        <v>7.0800005415961164E-3</v>
      </c>
      <c r="I963" s="7">
        <v>0.93294294422787027</v>
      </c>
      <c r="J963" s="7">
        <v>0.9999323601199811</v>
      </c>
    </row>
    <row r="964" spans="1:10" x14ac:dyDescent="0.25">
      <c r="A964" s="7" t="s">
        <v>2540</v>
      </c>
      <c r="B964" s="7">
        <v>77.853388365409259</v>
      </c>
      <c r="C964" s="7">
        <v>0.17409315790023991</v>
      </c>
      <c r="D964" s="7">
        <v>-2.0838276719805036</v>
      </c>
      <c r="E964" s="7">
        <v>2.0702996037637714E-2</v>
      </c>
      <c r="F964" s="7">
        <v>0.64466347109990307</v>
      </c>
      <c r="G964" s="7">
        <v>0.2960776615436127</v>
      </c>
      <c r="H964" s="7">
        <v>4.8893948869617688E-3</v>
      </c>
      <c r="I964" s="7">
        <v>0.94425398495914947</v>
      </c>
      <c r="J964" s="7">
        <v>0.9999323601199811</v>
      </c>
    </row>
    <row r="965" spans="1:10" x14ac:dyDescent="0.25">
      <c r="A965" s="7" t="s">
        <v>2541</v>
      </c>
      <c r="B965" s="7">
        <v>108.47837393818357</v>
      </c>
      <c r="C965" s="7">
        <v>0.17429627556655183</v>
      </c>
      <c r="D965" s="7">
        <v>-2.0869315890055242</v>
      </c>
      <c r="E965" s="7">
        <v>2.3943088204671829E-2</v>
      </c>
      <c r="F965" s="7">
        <v>0.7541063087585631</v>
      </c>
      <c r="G965" s="7">
        <v>0.34627148847471101</v>
      </c>
      <c r="H965" s="7">
        <v>4.7810893865612757E-3</v>
      </c>
      <c r="I965" s="7">
        <v>0.94487386597700274</v>
      </c>
      <c r="J965" s="7">
        <v>0.9999323601199811</v>
      </c>
    </row>
    <row r="966" spans="1:10" x14ac:dyDescent="0.25">
      <c r="A966" s="7" t="s">
        <v>1517</v>
      </c>
      <c r="B966" s="7">
        <v>74.985324909552631</v>
      </c>
      <c r="C966" s="7">
        <v>0.17430227981966523</v>
      </c>
      <c r="D966" s="7">
        <v>-2.0046687032686465</v>
      </c>
      <c r="E966" s="7">
        <v>-1.6938631078676353E-2</v>
      </c>
      <c r="F966" s="7">
        <v>0.62915642172683528</v>
      </c>
      <c r="G966" s="7">
        <v>0.28878196723272442</v>
      </c>
      <c r="H966" s="7">
        <v>3.440459718068372E-3</v>
      </c>
      <c r="I966" s="7">
        <v>0.95322655819180568</v>
      </c>
      <c r="J966" s="7">
        <v>0.9999323601199811</v>
      </c>
    </row>
    <row r="967" spans="1:10" x14ac:dyDescent="0.25">
      <c r="A967" s="7" t="s">
        <v>1771</v>
      </c>
      <c r="B967" s="7">
        <v>170.60811398441845</v>
      </c>
      <c r="C967" s="7">
        <v>0.17210795762663722</v>
      </c>
      <c r="D967" s="7">
        <v>-1.9962639364468844</v>
      </c>
      <c r="E967" s="7">
        <v>-3.0837827947473296E-2</v>
      </c>
      <c r="F967" s="7">
        <v>0.9292019665362351</v>
      </c>
      <c r="G967" s="7">
        <v>0.42620200710647527</v>
      </c>
      <c r="H967" s="7">
        <v>5.2352398194385431E-3</v>
      </c>
      <c r="I967" s="7">
        <v>0.94231942980692762</v>
      </c>
      <c r="J967" s="7">
        <v>0.9999323601199811</v>
      </c>
    </row>
    <row r="968" spans="1:10" x14ac:dyDescent="0.25">
      <c r="A968" s="7" t="s">
        <v>2542</v>
      </c>
      <c r="B968" s="7">
        <v>36.65511813114631</v>
      </c>
      <c r="C968" s="7">
        <v>0.18120979845299251</v>
      </c>
      <c r="D968" s="7">
        <v>-1.9237896300629544</v>
      </c>
      <c r="E968" s="7">
        <v>-2.6146950101004457E-2</v>
      </c>
      <c r="F968" s="7">
        <v>0.45817812841690031</v>
      </c>
      <c r="G968" s="7">
        <v>0.21039410141811035</v>
      </c>
      <c r="H968" s="7">
        <v>1.5444539242135449E-2</v>
      </c>
      <c r="I968" s="7">
        <v>0.90109670120503405</v>
      </c>
      <c r="J968" s="7">
        <v>0.9999323601199811</v>
      </c>
    </row>
    <row r="969" spans="1:10" x14ac:dyDescent="0.25">
      <c r="A969" s="7" t="s">
        <v>2543</v>
      </c>
      <c r="B969" s="7">
        <v>28.231772115909187</v>
      </c>
      <c r="C969" s="7">
        <v>0.18371394824513623</v>
      </c>
      <c r="D969" s="7">
        <v>-1.7898770819312471</v>
      </c>
      <c r="E969" s="7">
        <v>-8.2690599277606774E-2</v>
      </c>
      <c r="F969" s="7">
        <v>0.41165407764541495</v>
      </c>
      <c r="G969" s="7">
        <v>0.18962397566889563</v>
      </c>
      <c r="H969" s="7">
        <v>0.19016289622618407</v>
      </c>
      <c r="I969" s="7">
        <v>0.66278107499093963</v>
      </c>
      <c r="J969" s="7">
        <v>0.9999323601199811</v>
      </c>
    </row>
    <row r="970" spans="1:10" x14ac:dyDescent="0.25">
      <c r="A970" s="7" t="s">
        <v>2544</v>
      </c>
      <c r="B970" s="7">
        <v>40.349616637028667</v>
      </c>
      <c r="C970" s="7">
        <v>0.17354238436968286</v>
      </c>
      <c r="D970" s="7">
        <v>-2.0290539703456125</v>
      </c>
      <c r="E970" s="7">
        <v>-9.3418962932367514E-3</v>
      </c>
      <c r="F970" s="7">
        <v>0.48071555676034738</v>
      </c>
      <c r="G970" s="7">
        <v>0.22060397525463185</v>
      </c>
      <c r="H970" s="7">
        <v>1.793260635855185E-3</v>
      </c>
      <c r="I970" s="7">
        <v>0.96622215144888979</v>
      </c>
      <c r="J970" s="7">
        <v>0.9999323601199811</v>
      </c>
    </row>
    <row r="971" spans="1:10" x14ac:dyDescent="0.25">
      <c r="A971" s="7" t="s">
        <v>1050</v>
      </c>
      <c r="B971" s="7">
        <v>0.94358545782737657</v>
      </c>
      <c r="C971" s="7">
        <v>0.43911084969481889</v>
      </c>
      <c r="D971" s="7">
        <v>-0.7783562849961343</v>
      </c>
      <c r="E971" s="7">
        <v>-3.3025824682315795E-3</v>
      </c>
      <c r="F971" s="7">
        <v>0.12530410277452797</v>
      </c>
      <c r="G971" s="7">
        <v>5.7651261360230889E-2</v>
      </c>
      <c r="H971" s="7">
        <v>3.281630767001437E-3</v>
      </c>
      <c r="I971" s="7">
        <v>0.95431775501801952</v>
      </c>
      <c r="J971" s="7">
        <v>0.9999323601199811</v>
      </c>
    </row>
    <row r="972" spans="1:10" x14ac:dyDescent="0.25">
      <c r="A972" s="7" t="s">
        <v>2052</v>
      </c>
      <c r="B972" s="7">
        <v>4.0046812047267544</v>
      </c>
      <c r="C972" s="7">
        <v>0.24590903742791084</v>
      </c>
      <c r="D972" s="7">
        <v>-1.5916461684169865</v>
      </c>
      <c r="E972" s="7">
        <v>2.5165590977608527E-2</v>
      </c>
      <c r="F972" s="7">
        <v>0.21061966760986975</v>
      </c>
      <c r="G972" s="7">
        <v>9.6637457540177468E-2</v>
      </c>
      <c r="H972" s="7">
        <v>6.7814611227368329E-2</v>
      </c>
      <c r="I972" s="7">
        <v>0.79454568915532753</v>
      </c>
      <c r="J972" s="7">
        <v>0.9999323601199811</v>
      </c>
    </row>
    <row r="973" spans="1:10" x14ac:dyDescent="0.25">
      <c r="A973" s="7" t="s">
        <v>2545</v>
      </c>
      <c r="B973" s="7">
        <v>19.677752904728237</v>
      </c>
      <c r="C973" s="7">
        <v>0.19218345949022281</v>
      </c>
      <c r="D973" s="7">
        <v>-1.967430589751024</v>
      </c>
      <c r="E973" s="7">
        <v>4.0362639295375473E-2</v>
      </c>
      <c r="F973" s="7">
        <v>0.36276251221961281</v>
      </c>
      <c r="G973" s="7">
        <v>0.16637274883878692</v>
      </c>
      <c r="H973" s="7">
        <v>5.8856540228215001E-2</v>
      </c>
      <c r="I973" s="7">
        <v>0.80831243864300839</v>
      </c>
      <c r="J973" s="7">
        <v>0.9999323601199811</v>
      </c>
    </row>
    <row r="974" spans="1:10" x14ac:dyDescent="0.25">
      <c r="A974" s="7" t="s">
        <v>436</v>
      </c>
      <c r="B974" s="7">
        <v>0.77639685094183841</v>
      </c>
      <c r="C974" s="7">
        <v>0.49742762842533311</v>
      </c>
      <c r="D974" s="7">
        <v>-0.67280208396664498</v>
      </c>
      <c r="E974" s="7">
        <v>2.2754623354120325E-2</v>
      </c>
      <c r="F974" s="7">
        <v>0.11323787917847804</v>
      </c>
      <c r="G974" s="7">
        <v>5.1723528632923697E-2</v>
      </c>
      <c r="H974" s="7">
        <v>0.19353655757346858</v>
      </c>
      <c r="I974" s="7">
        <v>0.65998932769075991</v>
      </c>
      <c r="J974" s="7">
        <v>0.9999323601199811</v>
      </c>
    </row>
    <row r="975" spans="1:10" x14ac:dyDescent="0.25">
      <c r="A975" s="7" t="s">
        <v>2546</v>
      </c>
      <c r="B975" s="7">
        <v>12.797204471482676</v>
      </c>
      <c r="C975" s="7">
        <v>0.20104316760417382</v>
      </c>
      <c r="D975" s="7">
        <v>-1.6072403683363599</v>
      </c>
      <c r="E975" s="7">
        <v>-0.10546552831646405</v>
      </c>
      <c r="F975" s="7">
        <v>0.30111269641162774</v>
      </c>
      <c r="G975" s="7">
        <v>0.13934292248066987</v>
      </c>
      <c r="H975" s="7">
        <v>0.57286360982733464</v>
      </c>
      <c r="I975" s="7">
        <v>0.44912323273182952</v>
      </c>
      <c r="J975" s="7">
        <v>0.9999323601199811</v>
      </c>
    </row>
    <row r="976" spans="1:10" x14ac:dyDescent="0.25">
      <c r="A976" s="7" t="s">
        <v>1323</v>
      </c>
      <c r="B976" s="7">
        <v>15.254785241715414</v>
      </c>
      <c r="C976" s="7">
        <v>0.19701612109440603</v>
      </c>
      <c r="D976" s="7">
        <v>-1.563696889896649</v>
      </c>
      <c r="E976" s="7">
        <v>-0.14193448223794888</v>
      </c>
      <c r="F976" s="7">
        <v>0.31969019734239812</v>
      </c>
      <c r="G976" s="7">
        <v>0.14814086549622943</v>
      </c>
      <c r="H976" s="7">
        <v>0.9179649103561458</v>
      </c>
      <c r="I976" s="7">
        <v>0.33800988830703477</v>
      </c>
      <c r="J976" s="7">
        <v>0.9999323601199811</v>
      </c>
    </row>
    <row r="977" spans="1:10" x14ac:dyDescent="0.25">
      <c r="A977" s="7" t="s">
        <v>2547</v>
      </c>
      <c r="B977" s="7">
        <v>45.927848822417609</v>
      </c>
      <c r="C977" s="7">
        <v>0.1786609617670917</v>
      </c>
      <c r="D977" s="7">
        <v>-2.081464898293429</v>
      </c>
      <c r="E977" s="7">
        <v>3.9853423848142187E-2</v>
      </c>
      <c r="F977" s="7">
        <v>0.50165105681336841</v>
      </c>
      <c r="G977" s="7">
        <v>0.22951706184235532</v>
      </c>
      <c r="H977" s="7">
        <v>3.0150972508187449E-2</v>
      </c>
      <c r="I977" s="7">
        <v>0.86214811589912876</v>
      </c>
      <c r="J977" s="7">
        <v>0.9999323601199811</v>
      </c>
    </row>
    <row r="978" spans="1:10" x14ac:dyDescent="0.25">
      <c r="A978" s="7" t="s">
        <v>2548</v>
      </c>
      <c r="B978" s="7">
        <v>18.948931163447401</v>
      </c>
      <c r="C978" s="7">
        <v>0.18562447658913517</v>
      </c>
      <c r="D978" s="7">
        <v>-1.9513939614857301</v>
      </c>
      <c r="E978" s="7">
        <v>3.5980646540607489E-3</v>
      </c>
      <c r="F978" s="7">
        <v>0.35704256477141677</v>
      </c>
      <c r="G978" s="7">
        <v>0.16396289347887336</v>
      </c>
      <c r="H978" s="7">
        <v>4.8155597784604859E-4</v>
      </c>
      <c r="I978" s="7">
        <v>0.98249232018130339</v>
      </c>
      <c r="J978" s="7">
        <v>0.9999323601199811</v>
      </c>
    </row>
    <row r="979" spans="1:10" x14ac:dyDescent="0.25">
      <c r="A979" s="7" t="s">
        <v>1130</v>
      </c>
      <c r="B979" s="7">
        <v>5.796889887975424</v>
      </c>
      <c r="C979" s="7">
        <v>0.24340962020389484</v>
      </c>
      <c r="D979" s="7">
        <v>-1.4358055328065704</v>
      </c>
      <c r="E979" s="7">
        <v>-5.0862939425912149E-2</v>
      </c>
      <c r="F979" s="7">
        <v>0.22275293369892282</v>
      </c>
      <c r="G979" s="7">
        <v>0.10270575528486126</v>
      </c>
      <c r="H979" s="7">
        <v>0.2452524465805242</v>
      </c>
      <c r="I979" s="7">
        <v>0.62043799463351934</v>
      </c>
      <c r="J979" s="7">
        <v>0.9999323601199811</v>
      </c>
    </row>
    <row r="980" spans="1:10" x14ac:dyDescent="0.25">
      <c r="A980" s="7" t="s">
        <v>1223</v>
      </c>
      <c r="B980" s="7">
        <v>19.543613342921315</v>
      </c>
      <c r="C980" s="7">
        <v>0.19217308096975885</v>
      </c>
      <c r="D980" s="7">
        <v>-1.6836268963187162</v>
      </c>
      <c r="E980" s="7">
        <v>-9.9958893107217658E-2</v>
      </c>
      <c r="F980" s="7">
        <v>0.35567938895303025</v>
      </c>
      <c r="G980" s="7">
        <v>0.16432125671599154</v>
      </c>
      <c r="H980" s="7">
        <v>0.37004571639045819</v>
      </c>
      <c r="I980" s="7">
        <v>0.54297934984597085</v>
      </c>
      <c r="J980" s="7">
        <v>0.9999323601199811</v>
      </c>
    </row>
    <row r="981" spans="1:10" x14ac:dyDescent="0.25">
      <c r="A981" s="7" t="s">
        <v>539</v>
      </c>
      <c r="B981" s="7">
        <v>18.15031686595432</v>
      </c>
      <c r="C981" s="7">
        <v>0.19212568528719184</v>
      </c>
      <c r="D981" s="7">
        <v>-1.9668197284706261</v>
      </c>
      <c r="E981" s="7">
        <v>3.7353717057114107E-2</v>
      </c>
      <c r="F981" s="7">
        <v>0.34880763592547714</v>
      </c>
      <c r="G981" s="7">
        <v>0.15972544630813532</v>
      </c>
      <c r="H981" s="7">
        <v>5.4691448902475556E-2</v>
      </c>
      <c r="I981" s="7">
        <v>0.81509209181201148</v>
      </c>
      <c r="J981" s="7">
        <v>0.9999323601199811</v>
      </c>
    </row>
    <row r="982" spans="1:10" x14ac:dyDescent="0.25">
      <c r="A982" s="7" t="s">
        <v>2549</v>
      </c>
      <c r="B982" s="7">
        <v>90.24627780590572</v>
      </c>
      <c r="C982" s="7">
        <v>0.17721113516742093</v>
      </c>
      <c r="D982" s="7">
        <v>-1.8481808962751829</v>
      </c>
      <c r="E982" s="7">
        <v>-7.9411482758235175E-2</v>
      </c>
      <c r="F982" s="7">
        <v>0.67060761534566427</v>
      </c>
      <c r="G982" s="7">
        <v>0.30749831545960926</v>
      </c>
      <c r="H982" s="7">
        <v>6.6693134375026414E-2</v>
      </c>
      <c r="I982" s="7">
        <v>0.79621386445598463</v>
      </c>
      <c r="J982" s="7">
        <v>0.9999323601199811</v>
      </c>
    </row>
    <row r="983" spans="1:10" x14ac:dyDescent="0.25">
      <c r="A983" s="7" t="s">
        <v>2550</v>
      </c>
      <c r="B983" s="7">
        <v>49.615859651708483</v>
      </c>
      <c r="C983" s="7">
        <v>0.17739576007706745</v>
      </c>
      <c r="D983" s="7">
        <v>-1.980645519019089</v>
      </c>
      <c r="E983" s="7">
        <v>-1.5521819308488062E-2</v>
      </c>
      <c r="F983" s="7">
        <v>0.52852143896902781</v>
      </c>
      <c r="G983" s="7">
        <v>0.24281238487832935</v>
      </c>
      <c r="H983" s="7">
        <v>4.0864254255677732E-3</v>
      </c>
      <c r="I983" s="7">
        <v>0.94902982254631829</v>
      </c>
      <c r="J983" s="7">
        <v>0.9999323601199811</v>
      </c>
    </row>
    <row r="984" spans="1:10" x14ac:dyDescent="0.25">
      <c r="A984" s="7" t="s">
        <v>2551</v>
      </c>
      <c r="B984" s="7">
        <v>60.677334726128848</v>
      </c>
      <c r="C984" s="7">
        <v>0.17597216844247371</v>
      </c>
      <c r="D984" s="7">
        <v>-2.0566718056016935</v>
      </c>
      <c r="E984" s="7">
        <v>1.5498359306257762E-2</v>
      </c>
      <c r="F984" s="7">
        <v>0.57644415220517897</v>
      </c>
      <c r="G984" s="7">
        <v>0.264422052833233</v>
      </c>
      <c r="H984" s="7">
        <v>3.4353904592881522E-3</v>
      </c>
      <c r="I984" s="7">
        <v>0.9532609899989275</v>
      </c>
      <c r="J984" s="7">
        <v>0.9999323601199811</v>
      </c>
    </row>
    <row r="985" spans="1:10" x14ac:dyDescent="0.25">
      <c r="A985" s="7" t="s">
        <v>1772</v>
      </c>
      <c r="B985" s="7">
        <v>-1.5431623242526209E-2</v>
      </c>
      <c r="C985" s="7">
        <v>1.0361091569135306</v>
      </c>
      <c r="D985" s="7">
        <v>0.26362760840666793</v>
      </c>
      <c r="E985" s="7">
        <v>-1.4504837830035078E-3</v>
      </c>
      <c r="F985" s="7">
        <v>0.32199386813989261</v>
      </c>
      <c r="G985" s="7">
        <v>2.7890153704659516E-2</v>
      </c>
      <c r="H985" s="7">
        <v>2.7047301348081666E-3</v>
      </c>
      <c r="I985" s="7">
        <v>0.95852309979213512</v>
      </c>
      <c r="J985" s="7">
        <v>0.9999323601199811</v>
      </c>
    </row>
    <row r="986" spans="1:10" x14ac:dyDescent="0.25">
      <c r="A986" s="7" t="s">
        <v>610</v>
      </c>
      <c r="B986" s="7">
        <v>0.77338202066733697</v>
      </c>
      <c r="C986" s="7">
        <v>0.50384597991366153</v>
      </c>
      <c r="D986" s="7">
        <v>-0.50526674393720872</v>
      </c>
      <c r="E986" s="7">
        <v>-5.1124076648383171E-2</v>
      </c>
      <c r="F986" s="7">
        <v>0.11148950430604634</v>
      </c>
      <c r="G986" s="7">
        <v>5.1601182909786811E-2</v>
      </c>
      <c r="H986" s="7">
        <v>0.98159342230520819</v>
      </c>
      <c r="I986" s="7">
        <v>0.32180573224369835</v>
      </c>
      <c r="J986" s="7">
        <v>0.9999323601199811</v>
      </c>
    </row>
    <row r="987" spans="1:10" x14ac:dyDescent="0.25">
      <c r="A987" s="7" t="s">
        <v>2552</v>
      </c>
      <c r="B987" s="7">
        <v>54.341247566588095</v>
      </c>
      <c r="C987" s="7">
        <v>0.17969032272312738</v>
      </c>
      <c r="D987" s="7">
        <v>-1.9478801642285055</v>
      </c>
      <c r="E987" s="7">
        <v>-1.9205969072597525E-2</v>
      </c>
      <c r="F987" s="7">
        <v>0.54397010937782464</v>
      </c>
      <c r="G987" s="7">
        <v>0.24978178103630605</v>
      </c>
      <c r="H987" s="7">
        <v>5.9122247401319997E-3</v>
      </c>
      <c r="I987" s="7">
        <v>0.93871026321270779</v>
      </c>
      <c r="J987" s="7">
        <v>0.9999323601199811</v>
      </c>
    </row>
    <row r="988" spans="1:10" x14ac:dyDescent="0.25">
      <c r="A988" s="7" t="s">
        <v>2553</v>
      </c>
      <c r="B988" s="7">
        <v>251.92709311636165</v>
      </c>
      <c r="C988" s="7">
        <v>0.17173177807501264</v>
      </c>
      <c r="D988" s="7">
        <v>-2.016206535132933</v>
      </c>
      <c r="E988" s="7">
        <v>-2.2540017789564701E-2</v>
      </c>
      <c r="F988" s="7">
        <v>1.1231494869881191</v>
      </c>
      <c r="G988" s="7">
        <v>0.5150535292794699</v>
      </c>
      <c r="H988" s="7">
        <v>1.9151543185241754E-3</v>
      </c>
      <c r="I988" s="7">
        <v>0.9650937381082314</v>
      </c>
      <c r="J988" s="7">
        <v>0.9999323601199811</v>
      </c>
    </row>
    <row r="989" spans="1:10" x14ac:dyDescent="0.25">
      <c r="A989" s="7" t="s">
        <v>2554</v>
      </c>
      <c r="B989" s="7">
        <v>287.81077006873153</v>
      </c>
      <c r="C989" s="7">
        <v>0.1716345793746305</v>
      </c>
      <c r="D989" s="7">
        <v>-2.0870132445053859</v>
      </c>
      <c r="E989" s="7">
        <v>1.1780353154884429E-2</v>
      </c>
      <c r="F989" s="7">
        <v>1.1725822924189706</v>
      </c>
      <c r="G989" s="7">
        <v>0.53931894971322447</v>
      </c>
      <c r="H989" s="7">
        <v>4.7711740526064443E-4</v>
      </c>
      <c r="I989" s="7">
        <v>0.98257317951023149</v>
      </c>
      <c r="J989" s="7">
        <v>0.9999323601199811</v>
      </c>
    </row>
    <row r="990" spans="1:10" x14ac:dyDescent="0.25">
      <c r="A990" s="7" t="s">
        <v>2555</v>
      </c>
      <c r="B990" s="7">
        <v>80.739921481214822</v>
      </c>
      <c r="C990" s="7">
        <v>0.17147892662222766</v>
      </c>
      <c r="D990" s="7">
        <v>-2.1123036380857481</v>
      </c>
      <c r="E990" s="7">
        <v>2.2605095487964643E-2</v>
      </c>
      <c r="F990" s="7">
        <v>0.65301486657016583</v>
      </c>
      <c r="G990" s="7">
        <v>0.29941787515544277</v>
      </c>
      <c r="H990" s="7">
        <v>5.6997688530854365E-3</v>
      </c>
      <c r="I990" s="7">
        <v>0.93981943273834145</v>
      </c>
      <c r="J990" s="7">
        <v>0.9999323601199811</v>
      </c>
    </row>
    <row r="991" spans="1:10" x14ac:dyDescent="0.25">
      <c r="A991" s="7" t="s">
        <v>2556</v>
      </c>
      <c r="B991" s="7">
        <v>193.88842350152979</v>
      </c>
      <c r="C991" s="7">
        <v>0.17170486043096583</v>
      </c>
      <c r="D991" s="7">
        <v>-2.0231943136822732</v>
      </c>
      <c r="E991" s="7">
        <v>-1.9450389432778662E-2</v>
      </c>
      <c r="F991" s="7">
        <v>0.96841095284178502</v>
      </c>
      <c r="G991" s="7">
        <v>0.44486443990893787</v>
      </c>
      <c r="H991" s="7">
        <v>1.9116184715199838E-3</v>
      </c>
      <c r="I991" s="7">
        <v>0.96512595523082556</v>
      </c>
      <c r="J991" s="7">
        <v>0.9999323601199811</v>
      </c>
    </row>
    <row r="992" spans="1:10" x14ac:dyDescent="0.25">
      <c r="A992" s="7" t="s">
        <v>2557</v>
      </c>
      <c r="B992" s="7">
        <v>219.81537939821749</v>
      </c>
      <c r="C992" s="7">
        <v>0.1718610139811389</v>
      </c>
      <c r="D992" s="7">
        <v>-2.0109929672608389</v>
      </c>
      <c r="E992" s="7">
        <v>-2.4527526644040721E-2</v>
      </c>
      <c r="F992" s="7">
        <v>1.0142673407137981</v>
      </c>
      <c r="G992" s="7">
        <v>0.46653633987581622</v>
      </c>
      <c r="H992" s="7">
        <v>2.7639905673065217E-3</v>
      </c>
      <c r="I992" s="7">
        <v>0.95807159783597828</v>
      </c>
      <c r="J992" s="7">
        <v>0.9999323601199811</v>
      </c>
    </row>
    <row r="993" spans="1:10" x14ac:dyDescent="0.25">
      <c r="A993" s="7" t="s">
        <v>2558</v>
      </c>
      <c r="B993" s="7">
        <v>273.43059538589102</v>
      </c>
      <c r="C993" s="7">
        <v>0.17193698428044529</v>
      </c>
      <c r="D993" s="7">
        <v>-2.0133589709181305</v>
      </c>
      <c r="E993" s="7">
        <v>-2.2642171496384339E-2</v>
      </c>
      <c r="F993" s="7">
        <v>1.1138858514197114</v>
      </c>
      <c r="G993" s="7">
        <v>0.51374649353892965</v>
      </c>
      <c r="H993" s="7">
        <v>1.942398837969344E-3</v>
      </c>
      <c r="I993" s="7">
        <v>0.96484649047736049</v>
      </c>
      <c r="J993" s="7">
        <v>0.9999323601199811</v>
      </c>
    </row>
    <row r="994" spans="1:10" x14ac:dyDescent="0.25">
      <c r="A994" s="7" t="s">
        <v>2559</v>
      </c>
      <c r="B994" s="7">
        <v>251.48844426221189</v>
      </c>
      <c r="C994" s="7">
        <v>0.17201216142072606</v>
      </c>
      <c r="D994" s="7">
        <v>-1.9986428650213235</v>
      </c>
      <c r="E994" s="7">
        <v>-2.9573144138836438E-2</v>
      </c>
      <c r="F994" s="7">
        <v>1.1181637088315131</v>
      </c>
      <c r="G994" s="7">
        <v>0.5123810652870644</v>
      </c>
      <c r="H994" s="7">
        <v>3.3312624959486829E-3</v>
      </c>
      <c r="I994" s="7">
        <v>0.95397398041397419</v>
      </c>
      <c r="J994" s="7">
        <v>0.9999323601199811</v>
      </c>
    </row>
    <row r="995" spans="1:10" x14ac:dyDescent="0.25">
      <c r="A995" s="7" t="s">
        <v>742</v>
      </c>
      <c r="B995" s="7">
        <v>1.1134516401940859</v>
      </c>
      <c r="C995" s="7">
        <v>0.46551032843531936</v>
      </c>
      <c r="D995" s="7">
        <v>-0.71685293053987287</v>
      </c>
      <c r="E995" s="7">
        <v>1.0116964435204264E-2</v>
      </c>
      <c r="F995" s="7">
        <v>0.12344201868750034</v>
      </c>
      <c r="G995" s="7">
        <v>5.6566919182652331E-2</v>
      </c>
      <c r="H995" s="7">
        <v>3.1987138735946233E-2</v>
      </c>
      <c r="I995" s="7">
        <v>0.85805588725935622</v>
      </c>
      <c r="J995" s="7">
        <v>0.9999323601199811</v>
      </c>
    </row>
    <row r="996" spans="1:10" x14ac:dyDescent="0.25">
      <c r="A996" s="7" t="s">
        <v>1161</v>
      </c>
      <c r="B996" s="7">
        <v>13.291345412367983</v>
      </c>
      <c r="C996" s="7">
        <v>0.19875040469584274</v>
      </c>
      <c r="D996" s="7">
        <v>-1.7891549840930474</v>
      </c>
      <c r="E996" s="7">
        <v>-2.3770493638857294E-2</v>
      </c>
      <c r="F996" s="7">
        <v>0.31231341063101031</v>
      </c>
      <c r="G996" s="7">
        <v>0.14386446205417117</v>
      </c>
      <c r="H996" s="7">
        <v>2.7300421310896106E-2</v>
      </c>
      <c r="I996" s="7">
        <v>0.86876421930391123</v>
      </c>
      <c r="J996" s="7">
        <v>0.9999323601199811</v>
      </c>
    </row>
    <row r="997" spans="1:10" x14ac:dyDescent="0.25">
      <c r="A997" s="7" t="s">
        <v>1271</v>
      </c>
      <c r="B997" s="7">
        <v>17.533052183984008</v>
      </c>
      <c r="C997" s="7">
        <v>0.19302705733747944</v>
      </c>
      <c r="D997" s="7">
        <v>-1.8284676033401468</v>
      </c>
      <c r="E997" s="7">
        <v>-2.547466590942889E-2</v>
      </c>
      <c r="F997" s="7">
        <v>0.34255846404284812</v>
      </c>
      <c r="G997" s="7">
        <v>0.15752999330320097</v>
      </c>
      <c r="H997" s="7">
        <v>2.6151131535161264E-2</v>
      </c>
      <c r="I997" s="7">
        <v>0.87153177627715428</v>
      </c>
      <c r="J997" s="7">
        <v>0.9999323601199811</v>
      </c>
    </row>
    <row r="998" spans="1:10" x14ac:dyDescent="0.25">
      <c r="A998" s="7" t="s">
        <v>1893</v>
      </c>
      <c r="B998" s="7">
        <v>15.661655368063116</v>
      </c>
      <c r="C998" s="7">
        <v>0.19302748086215657</v>
      </c>
      <c r="D998" s="7">
        <v>-1.9663906311710959</v>
      </c>
      <c r="E998" s="7">
        <v>4.052856364199952E-2</v>
      </c>
      <c r="F998" s="7">
        <v>0.33345005354526919</v>
      </c>
      <c r="G998" s="7">
        <v>0.15283326047597312</v>
      </c>
      <c r="H998" s="7">
        <v>7.0321263959842839E-2</v>
      </c>
      <c r="I998" s="7">
        <v>0.79086959343534147</v>
      </c>
      <c r="J998" s="7">
        <v>0.9999323601199811</v>
      </c>
    </row>
    <row r="999" spans="1:10" x14ac:dyDescent="0.25">
      <c r="A999" s="7" t="s">
        <v>929</v>
      </c>
      <c r="B999" s="7">
        <v>7.2582985130990521</v>
      </c>
      <c r="C999" s="7">
        <v>0.22048233949047566</v>
      </c>
      <c r="D999" s="7">
        <v>-1.7566868945677208</v>
      </c>
      <c r="E999" s="7">
        <v>3.3487837666643767E-2</v>
      </c>
      <c r="F999" s="7">
        <v>0.25022648083103172</v>
      </c>
      <c r="G999" s="7">
        <v>0.11451465463058826</v>
      </c>
      <c r="H999" s="7">
        <v>8.5516925007807776E-2</v>
      </c>
      <c r="I999" s="7">
        <v>0.76995575580918407</v>
      </c>
      <c r="J999" s="7">
        <v>0.9999323601199811</v>
      </c>
    </row>
    <row r="1000" spans="1:10" x14ac:dyDescent="0.25">
      <c r="A1000" s="7" t="s">
        <v>1041</v>
      </c>
      <c r="B1000" s="7">
        <v>20.697630303740326</v>
      </c>
      <c r="C1000" s="7">
        <v>0.19262488753596868</v>
      </c>
      <c r="D1000" s="7">
        <v>-1.836826453953287</v>
      </c>
      <c r="E1000" s="7">
        <v>-2.1069158083458155E-2</v>
      </c>
      <c r="F1000" s="7">
        <v>0.37054338589739005</v>
      </c>
      <c r="G1000" s="7">
        <v>0.17071391153342627</v>
      </c>
      <c r="H1000" s="7">
        <v>1.523198616814689E-2</v>
      </c>
      <c r="I1000" s="7">
        <v>0.90177615721091986</v>
      </c>
      <c r="J1000" s="7">
        <v>0.9999323601199811</v>
      </c>
    </row>
    <row r="1001" spans="1:10" x14ac:dyDescent="0.25">
      <c r="A1001" s="7" t="s">
        <v>2560</v>
      </c>
      <c r="B1001" s="7">
        <v>33.036508090027773</v>
      </c>
      <c r="C1001" s="7">
        <v>0.18359520083643502</v>
      </c>
      <c r="D1001" s="7">
        <v>-1.9131410393176391</v>
      </c>
      <c r="E1001" s="7">
        <v>-2.1323377878581035E-2</v>
      </c>
      <c r="F1001" s="7">
        <v>0.44237340263862984</v>
      </c>
      <c r="G1001" s="7">
        <v>0.20336771150551544</v>
      </c>
      <c r="H1001" s="7">
        <v>1.0993804339661696E-2</v>
      </c>
      <c r="I1001" s="7">
        <v>0.91649376792344572</v>
      </c>
      <c r="J1001" s="7">
        <v>0.9999323601199811</v>
      </c>
    </row>
    <row r="1002" spans="1:10" x14ac:dyDescent="0.25">
      <c r="A1002" s="7" t="s">
        <v>2561</v>
      </c>
      <c r="B1002" s="7">
        <v>30.431538336682792</v>
      </c>
      <c r="C1002" s="7">
        <v>0.1853693241849568</v>
      </c>
      <c r="D1002" s="7">
        <v>-1.9844561153679461</v>
      </c>
      <c r="E1002" s="7">
        <v>2.2085985402935073E-2</v>
      </c>
      <c r="F1002" s="7">
        <v>0.4257649895677697</v>
      </c>
      <c r="G1002" s="7">
        <v>0.19524242440801262</v>
      </c>
      <c r="H1002" s="7">
        <v>1.2796322530636095E-2</v>
      </c>
      <c r="I1002" s="7">
        <v>0.90993475980675531</v>
      </c>
      <c r="J1002" s="7">
        <v>0.9999323601199811</v>
      </c>
    </row>
    <row r="1003" spans="1:10" x14ac:dyDescent="0.25">
      <c r="A1003" s="7" t="s">
        <v>2562</v>
      </c>
      <c r="B1003" s="7">
        <v>16.502435046843516</v>
      </c>
      <c r="C1003" s="7">
        <v>0.18700356353065006</v>
      </c>
      <c r="D1003" s="7">
        <v>-1.8757808796266304</v>
      </c>
      <c r="E1003" s="7">
        <v>-2.8262514639507991E-2</v>
      </c>
      <c r="F1003" s="7">
        <v>0.33853677141335237</v>
      </c>
      <c r="G1003" s="7">
        <v>0.15577452542338413</v>
      </c>
      <c r="H1003" s="7">
        <v>3.2917642702973648E-2</v>
      </c>
      <c r="I1003" s="7">
        <v>0.85602834738669598</v>
      </c>
      <c r="J1003" s="7">
        <v>0.9999323601199811</v>
      </c>
    </row>
    <row r="1004" spans="1:10" x14ac:dyDescent="0.25">
      <c r="A1004" s="7" t="s">
        <v>2563</v>
      </c>
      <c r="B1004" s="7">
        <v>44.677761787221066</v>
      </c>
      <c r="C1004" s="7">
        <v>0.1762335939078947</v>
      </c>
      <c r="D1004" s="7">
        <v>-1.9015510584069675</v>
      </c>
      <c r="E1004" s="7">
        <v>-5.9839789032661572E-2</v>
      </c>
      <c r="F1004" s="7">
        <v>0.49630051292021021</v>
      </c>
      <c r="G1004" s="7">
        <v>0.22796855015562276</v>
      </c>
      <c r="H1004" s="7">
        <v>6.8901746925336502E-2</v>
      </c>
      <c r="I1004" s="7">
        <v>0.79294259738607664</v>
      </c>
      <c r="J1004" s="7">
        <v>0.9999323601199811</v>
      </c>
    </row>
    <row r="1005" spans="1:10" x14ac:dyDescent="0.25">
      <c r="A1005" s="7" t="s">
        <v>2564</v>
      </c>
      <c r="B1005" s="7">
        <v>65.868565782084403</v>
      </c>
      <c r="C1005" s="7">
        <v>0.17671023840811037</v>
      </c>
      <c r="D1005" s="7">
        <v>-2.0452032417205386</v>
      </c>
      <c r="E1005" s="7">
        <v>1.4201897710032666E-2</v>
      </c>
      <c r="F1005" s="7">
        <v>0.60035364413782355</v>
      </c>
      <c r="G1005" s="7">
        <v>0.27567166543806282</v>
      </c>
      <c r="H1005" s="7">
        <v>2.654046334911361E-3</v>
      </c>
      <c r="I1005" s="7">
        <v>0.9589132074303286</v>
      </c>
      <c r="J1005" s="7">
        <v>0.9999323601199811</v>
      </c>
    </row>
    <row r="1006" spans="1:10" x14ac:dyDescent="0.25">
      <c r="A1006" s="7" t="s">
        <v>2565</v>
      </c>
      <c r="B1006" s="7">
        <v>124.41075732015022</v>
      </c>
      <c r="C1006" s="7">
        <v>0.17167302864466183</v>
      </c>
      <c r="D1006" s="7">
        <v>-2.0636825411620743</v>
      </c>
      <c r="E1006" s="7">
        <v>-3.0736154018565749E-5</v>
      </c>
      <c r="F1006" s="7">
        <v>0.78915841813894394</v>
      </c>
      <c r="G1006" s="7">
        <v>0.36256573361245359</v>
      </c>
      <c r="H1006" s="7">
        <v>7.186634123711924E-9</v>
      </c>
      <c r="I1006" s="7">
        <v>0.9999323601199811</v>
      </c>
      <c r="J1006" s="7">
        <v>0.9999323601199811</v>
      </c>
    </row>
    <row r="1007" spans="1:10" x14ac:dyDescent="0.25">
      <c r="A1007" s="7" t="s">
        <v>1697</v>
      </c>
      <c r="B1007" s="7">
        <v>438.59518116878058</v>
      </c>
      <c r="C1007" s="7">
        <v>0.1719379986476928</v>
      </c>
      <c r="D1007" s="7">
        <v>-2.067310770485737</v>
      </c>
      <c r="E1007" s="7">
        <v>4.5056169082966276E-3</v>
      </c>
      <c r="F1007" s="7">
        <v>1.4176952334815447</v>
      </c>
      <c r="G1007" s="7">
        <v>0.65441872551356861</v>
      </c>
      <c r="H1007" s="7">
        <v>4.740204632433516E-5</v>
      </c>
      <c r="I1007" s="7">
        <v>0.99450667649527336</v>
      </c>
      <c r="J1007" s="7">
        <v>0.9999323601199811</v>
      </c>
    </row>
    <row r="1008" spans="1:10" x14ac:dyDescent="0.25">
      <c r="A1008" s="7" t="s">
        <v>2566</v>
      </c>
      <c r="B1008" s="7">
        <v>2.575213320893158</v>
      </c>
      <c r="C1008" s="7">
        <v>0.28634312992195199</v>
      </c>
      <c r="D1008" s="7">
        <v>-1.2204068889710282</v>
      </c>
      <c r="E1008" s="7">
        <v>-5.5268457653618291E-2</v>
      </c>
      <c r="F1008" s="7">
        <v>0.17444333857711752</v>
      </c>
      <c r="G1008" s="7">
        <v>8.0691552613840187E-2</v>
      </c>
      <c r="H1008" s="7">
        <v>0.46913576856965733</v>
      </c>
      <c r="I1008" s="7">
        <v>0.49338502428034947</v>
      </c>
      <c r="J1008" s="7">
        <v>0.9999323601199811</v>
      </c>
    </row>
    <row r="1009" spans="1:10" x14ac:dyDescent="0.25">
      <c r="A1009" s="7" t="s">
        <v>1393</v>
      </c>
      <c r="B1009" s="7">
        <v>54.432813301787135</v>
      </c>
      <c r="C1009" s="7">
        <v>0.18025120387989119</v>
      </c>
      <c r="D1009" s="7">
        <v>-2.0415934586600244</v>
      </c>
      <c r="E1009" s="7">
        <v>2.8753042406769357E-2</v>
      </c>
      <c r="F1009" s="7">
        <v>0.54930632823956804</v>
      </c>
      <c r="G1009" s="7">
        <v>0.25205786324264484</v>
      </c>
      <c r="H1009" s="7">
        <v>1.301269075978826E-2</v>
      </c>
      <c r="I1009" s="7">
        <v>0.90917978141097378</v>
      </c>
      <c r="J1009" s="7">
        <v>0.9999323601199811</v>
      </c>
    </row>
    <row r="1010" spans="1:10" x14ac:dyDescent="0.25">
      <c r="A1010" s="7" t="s">
        <v>2567</v>
      </c>
      <c r="B1010" s="7">
        <v>38.209297618280551</v>
      </c>
      <c r="C1010" s="7">
        <v>0.18045846626136172</v>
      </c>
      <c r="D1010" s="7">
        <v>-1.9527327002462274</v>
      </c>
      <c r="E1010" s="7">
        <v>-1.5586419680577774E-2</v>
      </c>
      <c r="F1010" s="7">
        <v>0.47875725618363452</v>
      </c>
      <c r="G1010" s="7">
        <v>0.2203280052709784</v>
      </c>
      <c r="H1010" s="7">
        <v>5.0044151085113725E-3</v>
      </c>
      <c r="I1010" s="7">
        <v>0.94360318032703083</v>
      </c>
      <c r="J1010" s="7">
        <v>0.9999323601199811</v>
      </c>
    </row>
    <row r="1011" spans="1:10" x14ac:dyDescent="0.25">
      <c r="A1011" s="7" t="s">
        <v>2568</v>
      </c>
      <c r="B1011" s="7">
        <v>0.65001561886538239</v>
      </c>
      <c r="C1011" s="7">
        <v>0.48775709187541083</v>
      </c>
      <c r="D1011" s="7">
        <v>-0.62867592105738901</v>
      </c>
      <c r="E1011" s="7">
        <v>-1.7094811732824573E-2</v>
      </c>
      <c r="F1011" s="7">
        <v>0.11402629848707004</v>
      </c>
      <c r="G1011" s="7">
        <v>5.217125514992229E-2</v>
      </c>
      <c r="H1011" s="7">
        <v>0.10736582708434063</v>
      </c>
      <c r="I1011" s="7">
        <v>0.74316326777470931</v>
      </c>
      <c r="J1011" s="7">
        <v>0.9999323601199811</v>
      </c>
    </row>
    <row r="1012" spans="1:10" x14ac:dyDescent="0.25">
      <c r="A1012" s="7" t="s">
        <v>2569</v>
      </c>
      <c r="B1012" s="7">
        <v>11.082800621627063</v>
      </c>
      <c r="C1012" s="7">
        <v>0.19292254386561694</v>
      </c>
      <c r="D1012" s="7">
        <v>-1.7793534985078818</v>
      </c>
      <c r="E1012" s="7">
        <v>-5.3847764987559492E-2</v>
      </c>
      <c r="F1012" s="7">
        <v>0.28972599976895702</v>
      </c>
      <c r="G1012" s="7">
        <v>0.13351019826699778</v>
      </c>
      <c r="H1012" s="7">
        <v>0.16266963138952925</v>
      </c>
      <c r="I1012" s="7">
        <v>0.68671045143141474</v>
      </c>
      <c r="J1012" s="7">
        <v>0.9999323601199811</v>
      </c>
    </row>
    <row r="1013" spans="1:10" x14ac:dyDescent="0.25">
      <c r="A1013" s="7" t="s">
        <v>1373</v>
      </c>
      <c r="B1013" s="7">
        <v>11.480280577283807</v>
      </c>
      <c r="C1013" s="7">
        <v>0.19454528227509213</v>
      </c>
      <c r="D1013" s="7">
        <v>-1.7163693341465835</v>
      </c>
      <c r="E1013" s="7">
        <v>-7.8394722945429651E-2</v>
      </c>
      <c r="F1013" s="7">
        <v>0.29370732217209533</v>
      </c>
      <c r="G1013" s="7">
        <v>0.1357134065023349</v>
      </c>
      <c r="H1013" s="7">
        <v>0.33367844715949896</v>
      </c>
      <c r="I1013" s="7">
        <v>0.56350107110985281</v>
      </c>
      <c r="J1013" s="7">
        <v>0.9999323601199811</v>
      </c>
    </row>
    <row r="1014" spans="1:10" x14ac:dyDescent="0.25">
      <c r="A1014" s="7" t="s">
        <v>2570</v>
      </c>
      <c r="B1014" s="7">
        <v>9.8162587889707051</v>
      </c>
      <c r="C1014" s="7">
        <v>0.20738766290213445</v>
      </c>
      <c r="D1014" s="7">
        <v>-1.5511580899986008</v>
      </c>
      <c r="E1014" s="7">
        <v>-0.11127700223774432</v>
      </c>
      <c r="F1014" s="7">
        <v>0.27687408968646937</v>
      </c>
      <c r="G1014" s="7">
        <v>0.12852136165766398</v>
      </c>
      <c r="H1014" s="7">
        <v>0.74965285356250799</v>
      </c>
      <c r="I1014" s="7">
        <v>0.38658616164311327</v>
      </c>
      <c r="J1014" s="7">
        <v>0.9999323601199811</v>
      </c>
    </row>
    <row r="1015" spans="1:10" x14ac:dyDescent="0.25">
      <c r="A1015" s="7" t="s">
        <v>1370</v>
      </c>
      <c r="B1015" s="7">
        <v>12.627059120707418</v>
      </c>
      <c r="C1015" s="7">
        <v>0.2037866982432314</v>
      </c>
      <c r="D1015" s="7">
        <v>-1.7280600875153747</v>
      </c>
      <c r="E1015" s="7">
        <v>-3.3883045099483686E-2</v>
      </c>
      <c r="F1015" s="7">
        <v>0.30132209248210035</v>
      </c>
      <c r="G1015" s="7">
        <v>0.13871330508786195</v>
      </c>
      <c r="H1015" s="7">
        <v>5.9666234181036816E-2</v>
      </c>
      <c r="I1015" s="7">
        <v>0.80702425065586114</v>
      </c>
      <c r="J1015" s="7">
        <v>0.9999323601199811</v>
      </c>
    </row>
    <row r="1016" spans="1:10" x14ac:dyDescent="0.25">
      <c r="A1016" s="7" t="s">
        <v>2571</v>
      </c>
      <c r="B1016" s="7">
        <v>9.718271865706134</v>
      </c>
      <c r="C1016" s="7">
        <v>0.18274156534504393</v>
      </c>
      <c r="D1016" s="7">
        <v>-2.0149513728094246</v>
      </c>
      <c r="E1016" s="7">
        <v>2.0457690395514493E-2</v>
      </c>
      <c r="F1016" s="7">
        <v>0.28549025774269177</v>
      </c>
      <c r="G1016" s="7">
        <v>0.13063217187325987</v>
      </c>
      <c r="H1016" s="7">
        <v>2.4525219819417687E-2</v>
      </c>
      <c r="I1016" s="7">
        <v>0.87555592571841401</v>
      </c>
      <c r="J1016" s="7">
        <v>0.9999323601199811</v>
      </c>
    </row>
    <row r="1017" spans="1:10" x14ac:dyDescent="0.25">
      <c r="A1017" s="7" t="s">
        <v>1190</v>
      </c>
      <c r="B1017" s="7">
        <v>11.957046371563974</v>
      </c>
      <c r="C1017" s="7">
        <v>0.20324376368249322</v>
      </c>
      <c r="D1017" s="7">
        <v>-1.8955053064607956</v>
      </c>
      <c r="E1017" s="7">
        <v>4.4795330658016483E-2</v>
      </c>
      <c r="F1017" s="7">
        <v>0.29208947814352365</v>
      </c>
      <c r="G1017" s="7">
        <v>0.13324938139215323</v>
      </c>
      <c r="H1017" s="7">
        <v>0.11301474004069505</v>
      </c>
      <c r="I1017" s="7">
        <v>0.73673765982859674</v>
      </c>
      <c r="J1017" s="7">
        <v>0.9999323601199811</v>
      </c>
    </row>
    <row r="1018" spans="1:10" x14ac:dyDescent="0.25">
      <c r="A1018" s="7" t="s">
        <v>1709</v>
      </c>
      <c r="B1018" s="7">
        <v>10.238923334287378</v>
      </c>
      <c r="C1018" s="7">
        <v>0.21716618226582551</v>
      </c>
      <c r="D1018" s="7">
        <v>-1.9181636297100613</v>
      </c>
      <c r="E1018" s="7">
        <v>0.10568597524309623</v>
      </c>
      <c r="F1018" s="7">
        <v>0.27975376938426377</v>
      </c>
      <c r="G1018" s="7">
        <v>0.12730045871770015</v>
      </c>
      <c r="H1018" s="7">
        <v>0.68924683644215401</v>
      </c>
      <c r="I1018" s="7">
        <v>0.40642067773966822</v>
      </c>
      <c r="J1018" s="7">
        <v>0.9999323601199811</v>
      </c>
    </row>
    <row r="1019" spans="1:10" x14ac:dyDescent="0.25">
      <c r="A1019" s="7" t="s">
        <v>1006</v>
      </c>
      <c r="B1019" s="7">
        <v>1.7425868554513591</v>
      </c>
      <c r="C1019" s="7">
        <v>0.32253778873635375</v>
      </c>
      <c r="D1019" s="7">
        <v>-1.2697199700293442</v>
      </c>
      <c r="E1019" s="7">
        <v>4.2250310085473933E-2</v>
      </c>
      <c r="F1019" s="7">
        <v>0.15652391867678875</v>
      </c>
      <c r="G1019" s="7">
        <v>7.1318924806949388E-2</v>
      </c>
      <c r="H1019" s="7">
        <v>0.3509540245187624</v>
      </c>
      <c r="I1019" s="7">
        <v>0.55357357615810898</v>
      </c>
      <c r="J1019" s="7">
        <v>0.9999323601199811</v>
      </c>
    </row>
    <row r="1020" spans="1:10" x14ac:dyDescent="0.25">
      <c r="A1020" s="7" t="s">
        <v>2572</v>
      </c>
      <c r="B1020" s="7">
        <v>37.553531514645819</v>
      </c>
      <c r="C1020" s="7">
        <v>0.18211573636372205</v>
      </c>
      <c r="D1020" s="7">
        <v>-1.9047178506209188</v>
      </c>
      <c r="E1020" s="7">
        <v>-3.1291331656507507E-2</v>
      </c>
      <c r="F1020" s="7">
        <v>0.460701951634087</v>
      </c>
      <c r="G1020" s="7">
        <v>0.21139285125130319</v>
      </c>
      <c r="H1020" s="7">
        <v>2.1911267370234612E-2</v>
      </c>
      <c r="I1020" s="7">
        <v>0.88232339365603529</v>
      </c>
      <c r="J1020" s="7">
        <v>0.9999323601199811</v>
      </c>
    </row>
    <row r="1021" spans="1:10" x14ac:dyDescent="0.25">
      <c r="A1021" s="7" t="s">
        <v>843</v>
      </c>
      <c r="B1021" s="7">
        <v>4.7759137006789754</v>
      </c>
      <c r="C1021" s="7">
        <v>0.27819286160173895</v>
      </c>
      <c r="D1021" s="7">
        <v>-1.4077596613208272</v>
      </c>
      <c r="E1021" s="7">
        <v>3.3378962202786182E-2</v>
      </c>
      <c r="F1021" s="7">
        <v>0.20712876609370531</v>
      </c>
      <c r="G1021" s="7">
        <v>9.4843668238328183E-2</v>
      </c>
      <c r="H1021" s="7">
        <v>0.12385940063551949</v>
      </c>
      <c r="I1021" s="7">
        <v>0.72488577789703545</v>
      </c>
      <c r="J1021" s="7">
        <v>0.9999323601199811</v>
      </c>
    </row>
    <row r="1022" spans="1:10" x14ac:dyDescent="0.25">
      <c r="A1022" s="7" t="s">
        <v>2573</v>
      </c>
      <c r="B1022" s="7">
        <v>46.397612350967727</v>
      </c>
      <c r="C1022" s="7">
        <v>0.1758438461161955</v>
      </c>
      <c r="D1022" s="7">
        <v>-2.0562795143485104</v>
      </c>
      <c r="E1022" s="7">
        <v>1.448093225964772E-2</v>
      </c>
      <c r="F1022" s="7">
        <v>0.51155654244727988</v>
      </c>
      <c r="G1022" s="7">
        <v>0.23485248342720508</v>
      </c>
      <c r="H1022" s="7">
        <v>3.8019178622760467E-3</v>
      </c>
      <c r="I1022" s="7">
        <v>0.95083383840264968</v>
      </c>
      <c r="J1022" s="7">
        <v>0.9999323601199811</v>
      </c>
    </row>
    <row r="1023" spans="1:10" x14ac:dyDescent="0.25">
      <c r="A1023" s="7" t="s">
        <v>2574</v>
      </c>
      <c r="B1023" s="7">
        <v>1.8090868689551078</v>
      </c>
      <c r="C1023" s="7">
        <v>0.34174939116552855</v>
      </c>
      <c r="D1023" s="7">
        <v>-0.96646403761350019</v>
      </c>
      <c r="E1023" s="7">
        <v>-6.4558703826485153E-2</v>
      </c>
      <c r="F1023" s="7">
        <v>0.15069030979483986</v>
      </c>
      <c r="G1023" s="7">
        <v>6.9798277786966817E-2</v>
      </c>
      <c r="H1023" s="7">
        <v>0.85550034839940703</v>
      </c>
      <c r="I1023" s="7">
        <v>0.35500095832735268</v>
      </c>
      <c r="J1023" s="7">
        <v>0.9999323601199811</v>
      </c>
    </row>
    <row r="1024" spans="1:10" x14ac:dyDescent="0.25">
      <c r="A1024" s="7" t="s">
        <v>1572</v>
      </c>
      <c r="B1024" s="7">
        <v>13.602548800400854</v>
      </c>
      <c r="C1024" s="7">
        <v>0.20088972621309684</v>
      </c>
      <c r="D1024" s="7">
        <v>-1.7543172740670658</v>
      </c>
      <c r="E1024" s="7">
        <v>-3.1843992538353315E-2</v>
      </c>
      <c r="F1024" s="7">
        <v>0.3072770926637996</v>
      </c>
      <c r="G1024" s="7">
        <v>0.14125889868562921</v>
      </c>
      <c r="H1024" s="7">
        <v>5.0818681732694763E-2</v>
      </c>
      <c r="I1024" s="7">
        <v>0.82164478104130645</v>
      </c>
      <c r="J1024" s="7">
        <v>0.9999323601199811</v>
      </c>
    </row>
    <row r="1025" spans="1:10" x14ac:dyDescent="0.25">
      <c r="A1025" s="7" t="s">
        <v>480</v>
      </c>
      <c r="B1025" s="7">
        <v>0.10111470526365499</v>
      </c>
      <c r="C1025" s="7">
        <v>1.1534428866262159</v>
      </c>
      <c r="D1025" s="7">
        <v>0.48390806988924662</v>
      </c>
      <c r="E1025" s="7">
        <v>-1.8607647183594499E-2</v>
      </c>
      <c r="F1025" s="7">
        <v>5.9668488664465141E-2</v>
      </c>
      <c r="G1025" s="7">
        <v>2.748217505566208E-2</v>
      </c>
      <c r="H1025" s="7">
        <v>0.45843811956126612</v>
      </c>
      <c r="I1025" s="7">
        <v>0.49835482605668946</v>
      </c>
      <c r="J1025" s="7">
        <v>0.9999323601199811</v>
      </c>
    </row>
    <row r="1026" spans="1:10" x14ac:dyDescent="0.25">
      <c r="A1026" s="7" t="s">
        <v>2575</v>
      </c>
      <c r="B1026" s="7">
        <v>34.838732280395384</v>
      </c>
      <c r="C1026" s="7">
        <v>0.18280092439329296</v>
      </c>
      <c r="D1026" s="7">
        <v>-1.9571307331028143</v>
      </c>
      <c r="E1026" s="7">
        <v>-2.6110862632963807E-3</v>
      </c>
      <c r="F1026" s="7">
        <v>0.44907776458628029</v>
      </c>
      <c r="G1026" s="7">
        <v>0.20607414689723297</v>
      </c>
      <c r="H1026" s="7">
        <v>1.6054449511624855E-4</v>
      </c>
      <c r="I1026" s="7">
        <v>0.98989058208330094</v>
      </c>
      <c r="J1026" s="7">
        <v>0.9999323601199811</v>
      </c>
    </row>
    <row r="1027" spans="1:10" x14ac:dyDescent="0.25">
      <c r="A1027" s="7" t="s">
        <v>2576</v>
      </c>
      <c r="B1027" s="7">
        <v>2.0599382516126048</v>
      </c>
      <c r="C1027" s="7">
        <v>0.33703864140790069</v>
      </c>
      <c r="D1027" s="7">
        <v>-0.97939915847545878</v>
      </c>
      <c r="E1027" s="7">
        <v>-6.4465132581130596E-2</v>
      </c>
      <c r="F1027" s="7">
        <v>0.15572958814177645</v>
      </c>
      <c r="G1027" s="7">
        <v>7.2125213684495412E-2</v>
      </c>
      <c r="H1027" s="7">
        <v>0.79886893733414355</v>
      </c>
      <c r="I1027" s="7">
        <v>0.37143175394100131</v>
      </c>
      <c r="J1027" s="7">
        <v>0.9999323601199811</v>
      </c>
    </row>
    <row r="1028" spans="1:10" x14ac:dyDescent="0.25">
      <c r="A1028" s="7" t="s">
        <v>1382</v>
      </c>
      <c r="B1028" s="7">
        <v>28.451386104987758</v>
      </c>
      <c r="C1028" s="7">
        <v>0.18407877196220659</v>
      </c>
      <c r="D1028" s="7">
        <v>-2.010870607864728</v>
      </c>
      <c r="E1028" s="7">
        <v>2.8209484164144163E-2</v>
      </c>
      <c r="F1028" s="7">
        <v>0.41832337135882181</v>
      </c>
      <c r="G1028" s="7">
        <v>0.19192610271621072</v>
      </c>
      <c r="H1028" s="7">
        <v>2.1603404651638364E-2</v>
      </c>
      <c r="I1028" s="7">
        <v>0.88314704330603433</v>
      </c>
      <c r="J1028" s="7">
        <v>0.9999323601199811</v>
      </c>
    </row>
    <row r="1029" spans="1:10" x14ac:dyDescent="0.25">
      <c r="A1029" s="7" t="s">
        <v>2577</v>
      </c>
      <c r="B1029" s="7">
        <v>33.890453270876286</v>
      </c>
      <c r="C1029" s="7">
        <v>0.18207119806124472</v>
      </c>
      <c r="D1029" s="7">
        <v>-1.8588980848294567</v>
      </c>
      <c r="E1029" s="7">
        <v>-5.4700178975961009E-2</v>
      </c>
      <c r="F1029" s="7">
        <v>0.44170891135405582</v>
      </c>
      <c r="G1029" s="7">
        <v>0.20300827647705377</v>
      </c>
      <c r="H1029" s="7">
        <v>7.2602237700080841E-2</v>
      </c>
      <c r="I1029" s="7">
        <v>0.78758493425232245</v>
      </c>
      <c r="J1029" s="7">
        <v>0.9999323601199811</v>
      </c>
    </row>
    <row r="1030" spans="1:10" x14ac:dyDescent="0.25">
      <c r="A1030" s="7" t="s">
        <v>2578</v>
      </c>
      <c r="B1030" s="7">
        <v>25.985216601581769</v>
      </c>
      <c r="C1030" s="7">
        <v>0.1832641111028436</v>
      </c>
      <c r="D1030" s="7">
        <v>-1.9264261494776591</v>
      </c>
      <c r="E1030" s="7">
        <v>-1.7073036994871706E-2</v>
      </c>
      <c r="F1030" s="7">
        <v>0.40460295465222124</v>
      </c>
      <c r="G1030" s="7">
        <v>0.18611314773290877</v>
      </c>
      <c r="H1030" s="7">
        <v>8.4152583598658178E-3</v>
      </c>
      <c r="I1030" s="7">
        <v>0.9269088132520833</v>
      </c>
      <c r="J1030" s="7">
        <v>0.9999323601199811</v>
      </c>
    </row>
    <row r="1031" spans="1:10" x14ac:dyDescent="0.25">
      <c r="A1031" s="7" t="s">
        <v>2579</v>
      </c>
      <c r="B1031" s="7">
        <v>8.8114071494005035</v>
      </c>
      <c r="C1031" s="7">
        <v>0.20566727138159993</v>
      </c>
      <c r="D1031" s="7">
        <v>-1.6731095500929396</v>
      </c>
      <c r="E1031" s="7">
        <v>-5.8436198485757762E-2</v>
      </c>
      <c r="F1031" s="7">
        <v>0.26235936780843888</v>
      </c>
      <c r="G1031" s="7">
        <v>0.1208357380886477</v>
      </c>
      <c r="H1031" s="7">
        <v>0.2338692445200192</v>
      </c>
      <c r="I1031" s="7">
        <v>0.62866956596208678</v>
      </c>
      <c r="J1031" s="7">
        <v>0.9999323601199811</v>
      </c>
    </row>
    <row r="1032" spans="1:10" x14ac:dyDescent="0.25">
      <c r="A1032" s="7" t="s">
        <v>2580</v>
      </c>
      <c r="B1032" s="7">
        <v>11.495869532385987</v>
      </c>
      <c r="C1032" s="7">
        <v>0.20560921943601662</v>
      </c>
      <c r="D1032" s="7">
        <v>-1.5772254711854787</v>
      </c>
      <c r="E1032" s="7">
        <v>-0.10300589112951025</v>
      </c>
      <c r="F1032" s="7">
        <v>0.28343883746514625</v>
      </c>
      <c r="G1032" s="7">
        <v>0.13089962912287212</v>
      </c>
      <c r="H1032" s="7">
        <v>0.61922330805989911</v>
      </c>
      <c r="I1032" s="7">
        <v>0.43133605601000075</v>
      </c>
      <c r="J1032" s="7">
        <v>0.9999323601199811</v>
      </c>
    </row>
    <row r="1033" spans="1:10" x14ac:dyDescent="0.25">
      <c r="A1033" s="7" t="s">
        <v>2581</v>
      </c>
      <c r="B1033" s="7">
        <v>15.673314341799637</v>
      </c>
      <c r="C1033" s="7">
        <v>0.18389637316497615</v>
      </c>
      <c r="D1033" s="7">
        <v>-1.9490955167431352</v>
      </c>
      <c r="E1033" s="7">
        <v>-5.9863937609507837E-3</v>
      </c>
      <c r="F1033" s="7">
        <v>0.33022340853564008</v>
      </c>
      <c r="G1033" s="7">
        <v>0.15148176456190759</v>
      </c>
      <c r="H1033" s="7">
        <v>1.5617440078829726E-3</v>
      </c>
      <c r="I1033" s="7">
        <v>0.96847667971064078</v>
      </c>
      <c r="J1033" s="7">
        <v>0.9999323601199811</v>
      </c>
    </row>
    <row r="1034" spans="1:10" x14ac:dyDescent="0.25">
      <c r="A1034" s="7" t="s">
        <v>1662</v>
      </c>
      <c r="B1034" s="7">
        <v>41.502088556343459</v>
      </c>
      <c r="C1034" s="7">
        <v>0.17924635495150423</v>
      </c>
      <c r="D1034" s="7">
        <v>-1.9079157132288109</v>
      </c>
      <c r="E1034" s="7">
        <v>-4.2788793005558858E-2</v>
      </c>
      <c r="F1034" s="7">
        <v>0.48045754539089158</v>
      </c>
      <c r="G1034" s="7">
        <v>0.2205156000027601</v>
      </c>
      <c r="H1034" s="7">
        <v>3.7651426533386802E-2</v>
      </c>
      <c r="I1034" s="7">
        <v>0.84614475342028961</v>
      </c>
      <c r="J1034" s="7">
        <v>0.9999323601199811</v>
      </c>
    </row>
    <row r="1035" spans="1:10" x14ac:dyDescent="0.25">
      <c r="A1035" s="7" t="s">
        <v>2026</v>
      </c>
      <c r="B1035" s="7">
        <v>52.697209709321214</v>
      </c>
      <c r="C1035" s="7">
        <v>0.17968714518525872</v>
      </c>
      <c r="D1035" s="7">
        <v>-2.0602938594751343</v>
      </c>
      <c r="E1035" s="7">
        <v>3.5369043731441042E-2</v>
      </c>
      <c r="F1035" s="7">
        <v>0.53761954822710323</v>
      </c>
      <c r="G1035" s="7">
        <v>0.24645914522744436</v>
      </c>
      <c r="H1035" s="7">
        <v>2.0594761179573578E-2</v>
      </c>
      <c r="I1035" s="7">
        <v>0.88588840168166338</v>
      </c>
      <c r="J1035" s="7">
        <v>0.9999323601199811</v>
      </c>
    </row>
    <row r="1036" spans="1:10" x14ac:dyDescent="0.25">
      <c r="A1036" s="7" t="s">
        <v>989</v>
      </c>
      <c r="B1036" s="7">
        <v>4.7551058905684691</v>
      </c>
      <c r="C1036" s="7">
        <v>0.25096594873795902</v>
      </c>
      <c r="D1036" s="7">
        <v>-1.3786837643189309</v>
      </c>
      <c r="E1036" s="7">
        <v>-6.025867316426109E-2</v>
      </c>
      <c r="F1036" s="7">
        <v>0.21012732505073684</v>
      </c>
      <c r="G1036" s="7">
        <v>9.7099529869647316E-2</v>
      </c>
      <c r="H1036" s="7">
        <v>0.3851278055723879</v>
      </c>
      <c r="I1036" s="7">
        <v>0.53487161747775958</v>
      </c>
      <c r="J1036" s="7">
        <v>0.9999323601199811</v>
      </c>
    </row>
    <row r="1037" spans="1:10" x14ac:dyDescent="0.25">
      <c r="A1037" s="7" t="s">
        <v>2582</v>
      </c>
      <c r="B1037" s="7">
        <v>2.3516565179041304</v>
      </c>
      <c r="C1037" s="7">
        <v>0.31218277956188317</v>
      </c>
      <c r="D1037" s="7">
        <v>-1.3122294707212259</v>
      </c>
      <c r="E1037" s="7">
        <v>4.8602906080692475E-2</v>
      </c>
      <c r="F1037" s="7">
        <v>0.1658012578684975</v>
      </c>
      <c r="G1037" s="7">
        <v>7.5427486594878343E-2</v>
      </c>
      <c r="H1037" s="7">
        <v>0.41520751211576212</v>
      </c>
      <c r="I1037" s="7">
        <v>0.51933814166123304</v>
      </c>
      <c r="J1037" s="7">
        <v>0.9999323601199811</v>
      </c>
    </row>
    <row r="1038" spans="1:10" x14ac:dyDescent="0.25">
      <c r="A1038" s="7" t="s">
        <v>1062</v>
      </c>
      <c r="B1038" s="7">
        <v>5.6379815730247307</v>
      </c>
      <c r="C1038" s="7">
        <v>0.22324729453563089</v>
      </c>
      <c r="D1038" s="7">
        <v>-1.6302999565751082</v>
      </c>
      <c r="E1038" s="7">
        <v>-2.2432382966561536E-2</v>
      </c>
      <c r="F1038" s="7">
        <v>0.23273336828215338</v>
      </c>
      <c r="G1038" s="7">
        <v>0.1072223416927201</v>
      </c>
      <c r="H1038" s="7">
        <v>4.3770372807642732E-2</v>
      </c>
      <c r="I1038" s="7">
        <v>0.83428141701152514</v>
      </c>
      <c r="J1038" s="7">
        <v>0.9999323601199811</v>
      </c>
    </row>
    <row r="1039" spans="1:10" x14ac:dyDescent="0.25">
      <c r="A1039" s="7" t="s">
        <v>710</v>
      </c>
      <c r="B1039" s="7">
        <v>4.793049597188916</v>
      </c>
      <c r="C1039" s="7">
        <v>0.23575245161414027</v>
      </c>
      <c r="D1039" s="7">
        <v>-1.4620577103803971</v>
      </c>
      <c r="E1039" s="7">
        <v>-6.6449595187757032E-2</v>
      </c>
      <c r="F1039" s="7">
        <v>0.21452867028687511</v>
      </c>
      <c r="G1039" s="7">
        <v>9.919228914310492E-2</v>
      </c>
      <c r="H1039" s="7">
        <v>0.44877520420451783</v>
      </c>
      <c r="I1039" s="7">
        <v>0.50291716490825289</v>
      </c>
      <c r="J1039" s="7">
        <v>0.9999323601199811</v>
      </c>
    </row>
    <row r="1040" spans="1:10" x14ac:dyDescent="0.25">
      <c r="A1040" s="7" t="s">
        <v>2583</v>
      </c>
      <c r="B1040" s="7">
        <v>8.585334627421414</v>
      </c>
      <c r="C1040" s="7">
        <v>0.21182887930883051</v>
      </c>
      <c r="D1040" s="7">
        <v>-1.6105448592049094</v>
      </c>
      <c r="E1040" s="7">
        <v>-6.6686306766849279E-2</v>
      </c>
      <c r="F1040" s="7">
        <v>0.25305275813703454</v>
      </c>
      <c r="G1040" s="7">
        <v>0.11637620431472447</v>
      </c>
      <c r="H1040" s="7">
        <v>0.32835599904607415</v>
      </c>
      <c r="I1040" s="7">
        <v>0.56662874267134411</v>
      </c>
      <c r="J1040" s="7">
        <v>0.9999323601199811</v>
      </c>
    </row>
    <row r="1041" spans="1:10" x14ac:dyDescent="0.25">
      <c r="A1041" s="7" t="s">
        <v>2584</v>
      </c>
      <c r="B1041" s="7">
        <v>36.242812648859029</v>
      </c>
      <c r="C1041" s="7">
        <v>0.18030448499144763</v>
      </c>
      <c r="D1041" s="7">
        <v>-1.9556503910004077</v>
      </c>
      <c r="E1041" s="7">
        <v>-1.4892422103912215E-2</v>
      </c>
      <c r="F1041" s="7">
        <v>0.45736145064552164</v>
      </c>
      <c r="G1041" s="7">
        <v>0.20992726083411808</v>
      </c>
      <c r="H1041" s="7">
        <v>5.0326067549437137E-3</v>
      </c>
      <c r="I1041" s="7">
        <v>0.94344481731895113</v>
      </c>
      <c r="J1041" s="7">
        <v>0.9999323601199811</v>
      </c>
    </row>
    <row r="1042" spans="1:10" x14ac:dyDescent="0.25">
      <c r="A1042" s="7" t="s">
        <v>1825</v>
      </c>
      <c r="B1042" s="7">
        <v>31.308800715620563</v>
      </c>
      <c r="C1042" s="7">
        <v>0.18180777852748706</v>
      </c>
      <c r="D1042" s="7">
        <v>-1.8070015890449709</v>
      </c>
      <c r="E1042" s="7">
        <v>-8.2120293664621064E-2</v>
      </c>
      <c r="F1042" s="7">
        <v>0.42450357999640037</v>
      </c>
      <c r="G1042" s="7">
        <v>0.1951788967308182</v>
      </c>
      <c r="H1042" s="7">
        <v>0.17702527183438138</v>
      </c>
      <c r="I1042" s="7">
        <v>0.67394223756320903</v>
      </c>
      <c r="J1042" s="7">
        <v>0.9999323601199811</v>
      </c>
    </row>
    <row r="1043" spans="1:10" x14ac:dyDescent="0.25">
      <c r="A1043" s="7" t="s">
        <v>1315</v>
      </c>
      <c r="B1043" s="7">
        <v>9.4481106060058782</v>
      </c>
      <c r="C1043" s="7">
        <v>0.21547462779465412</v>
      </c>
      <c r="D1043" s="7">
        <v>-1.7106068369527418</v>
      </c>
      <c r="E1043" s="7">
        <v>-1.5390244328632586E-3</v>
      </c>
      <c r="F1043" s="7">
        <v>0.26509000174040975</v>
      </c>
      <c r="G1043" s="7">
        <v>0.12136622644601788</v>
      </c>
      <c r="H1043" s="7">
        <v>1.6080343853057581E-4</v>
      </c>
      <c r="I1043" s="7">
        <v>0.98988243302690582</v>
      </c>
      <c r="J1043" s="7">
        <v>0.9999323601199811</v>
      </c>
    </row>
    <row r="1044" spans="1:10" x14ac:dyDescent="0.25">
      <c r="A1044" s="7" t="s">
        <v>2585</v>
      </c>
      <c r="B1044" s="7">
        <v>42.303274713222955</v>
      </c>
      <c r="C1044" s="7">
        <v>0.18285976213673169</v>
      </c>
      <c r="D1044" s="7">
        <v>-2.0033050216570523</v>
      </c>
      <c r="E1044" s="7">
        <v>2.1022389797858455E-2</v>
      </c>
      <c r="F1044" s="7">
        <v>0.49467354388087975</v>
      </c>
      <c r="G1044" s="7">
        <v>0.22716022343475667</v>
      </c>
      <c r="H1044" s="7">
        <v>8.5644522960436741E-3</v>
      </c>
      <c r="I1044" s="7">
        <v>0.92626557515345087</v>
      </c>
      <c r="J1044" s="7">
        <v>0.9999323601199811</v>
      </c>
    </row>
    <row r="1045" spans="1:10" x14ac:dyDescent="0.25">
      <c r="A1045" s="7" t="s">
        <v>1262</v>
      </c>
      <c r="B1045" s="7">
        <v>11.540864149348852</v>
      </c>
      <c r="C1045" s="7">
        <v>0.2050137199870038</v>
      </c>
      <c r="D1045" s="7">
        <v>-1.6185743246263029</v>
      </c>
      <c r="E1045" s="7">
        <v>-8.4303938633553149E-2</v>
      </c>
      <c r="F1045" s="7">
        <v>0.28584740927786306</v>
      </c>
      <c r="G1045" s="7">
        <v>0.1318884018406449</v>
      </c>
      <c r="H1045" s="7">
        <v>0.40858509409335059</v>
      </c>
      <c r="I1045" s="7">
        <v>0.52268853066103504</v>
      </c>
      <c r="J1045" s="7">
        <v>0.9999323601199811</v>
      </c>
    </row>
    <row r="1046" spans="1:10" x14ac:dyDescent="0.25">
      <c r="A1046" s="7" t="s">
        <v>1489</v>
      </c>
      <c r="B1046" s="7">
        <v>3.4249694754404643</v>
      </c>
      <c r="C1046" s="7">
        <v>0.27475377808974155</v>
      </c>
      <c r="D1046" s="7">
        <v>-1.3415931213183407</v>
      </c>
      <c r="E1046" s="7">
        <v>-1.9064137710659009E-2</v>
      </c>
      <c r="F1046" s="7">
        <v>0.19139249361903826</v>
      </c>
      <c r="G1046" s="7">
        <v>8.8180441094522513E-2</v>
      </c>
      <c r="H1046" s="7">
        <v>4.674011742786479E-2</v>
      </c>
      <c r="I1046" s="7">
        <v>0.82883604031780345</v>
      </c>
      <c r="J1046" s="7">
        <v>0.9999323601199811</v>
      </c>
    </row>
    <row r="1047" spans="1:10" x14ac:dyDescent="0.25">
      <c r="A1047" s="7" t="s">
        <v>1991</v>
      </c>
      <c r="B1047" s="7">
        <v>43.530598572157288</v>
      </c>
      <c r="C1047" s="7">
        <v>0.18123295155630115</v>
      </c>
      <c r="D1047" s="7">
        <v>-1.994327267982587</v>
      </c>
      <c r="E1047" s="7">
        <v>9.8246454213444731E-3</v>
      </c>
      <c r="F1047" s="7">
        <v>0.50093906961064905</v>
      </c>
      <c r="G1047" s="7">
        <v>0.23020070324084918</v>
      </c>
      <c r="H1047" s="7">
        <v>1.8214635238650496E-3</v>
      </c>
      <c r="I1047" s="7">
        <v>0.96595773290415732</v>
      </c>
      <c r="J1047" s="7">
        <v>0.9999323601199811</v>
      </c>
    </row>
    <row r="1048" spans="1:10" x14ac:dyDescent="0.25">
      <c r="A1048" s="7" t="s">
        <v>916</v>
      </c>
      <c r="B1048" s="7">
        <v>19.71988176880944</v>
      </c>
      <c r="C1048" s="7">
        <v>0.18149060693996288</v>
      </c>
      <c r="D1048" s="7">
        <v>-1.9628039080110995</v>
      </c>
      <c r="E1048" s="7">
        <v>-8.7714751794586276E-3</v>
      </c>
      <c r="F1048" s="7">
        <v>0.3648401373596713</v>
      </c>
      <c r="G1048" s="7">
        <v>0.16771710990669392</v>
      </c>
      <c r="H1048" s="7">
        <v>2.7352091302441073E-3</v>
      </c>
      <c r="I1048" s="7">
        <v>0.95829026935131179</v>
      </c>
      <c r="J1048" s="7">
        <v>0.9999323601199811</v>
      </c>
    </row>
    <row r="1049" spans="1:10" x14ac:dyDescent="0.25">
      <c r="A1049" s="7" t="s">
        <v>1267</v>
      </c>
      <c r="B1049" s="7">
        <v>30.766797678954056</v>
      </c>
      <c r="C1049" s="7">
        <v>0.18152992731869283</v>
      </c>
      <c r="D1049" s="7">
        <v>-2.0076378270117829</v>
      </c>
      <c r="E1049" s="7">
        <v>1.5304781554735528E-2</v>
      </c>
      <c r="F1049" s="7">
        <v>0.42794149802855025</v>
      </c>
      <c r="G1049" s="7">
        <v>0.19615368896862923</v>
      </c>
      <c r="H1049" s="7">
        <v>6.0878130933392843E-3</v>
      </c>
      <c r="I1049" s="7">
        <v>0.93780861267750093</v>
      </c>
      <c r="J1049" s="7">
        <v>0.9999323601199811</v>
      </c>
    </row>
    <row r="1050" spans="1:10" x14ac:dyDescent="0.25">
      <c r="A1050" s="7" t="s">
        <v>1433</v>
      </c>
      <c r="B1050" s="7">
        <v>3.8895136281850888</v>
      </c>
      <c r="C1050" s="7">
        <v>0.26182183741571546</v>
      </c>
      <c r="D1050" s="7">
        <v>-1.2690893672266406</v>
      </c>
      <c r="E1050" s="7">
        <v>-8.8033131448989735E-2</v>
      </c>
      <c r="F1050" s="7">
        <v>0.19659846014103252</v>
      </c>
      <c r="G1050" s="7">
        <v>9.1225531537568502E-2</v>
      </c>
      <c r="H1050" s="7">
        <v>0.93123544101425881</v>
      </c>
      <c r="I1050" s="7">
        <v>0.33454210215179875</v>
      </c>
      <c r="J1050" s="7">
        <v>0.9999323601199811</v>
      </c>
    </row>
    <row r="1051" spans="1:10" x14ac:dyDescent="0.25">
      <c r="A1051" s="7" t="s">
        <v>2586</v>
      </c>
      <c r="B1051" s="7">
        <v>12.389691014859189</v>
      </c>
      <c r="C1051" s="7">
        <v>0.20196161414014002</v>
      </c>
      <c r="D1051" s="7">
        <v>-1.6113707700671309</v>
      </c>
      <c r="E1051" s="7">
        <v>-9.9652810704070935E-2</v>
      </c>
      <c r="F1051" s="7">
        <v>0.30238889842095257</v>
      </c>
      <c r="G1051" s="7">
        <v>0.14016290893099795</v>
      </c>
      <c r="H1051" s="7">
        <v>0.50549038644257871</v>
      </c>
      <c r="I1051" s="7">
        <v>0.47709757690534765</v>
      </c>
      <c r="J1051" s="7">
        <v>0.9999323601199811</v>
      </c>
    </row>
    <row r="1052" spans="1:10" x14ac:dyDescent="0.25">
      <c r="A1052" s="7" t="s">
        <v>2587</v>
      </c>
      <c r="B1052" s="7">
        <v>19.068950525964908</v>
      </c>
      <c r="C1052" s="7">
        <v>0.19280680144908771</v>
      </c>
      <c r="D1052" s="7">
        <v>-1.6504266181665941</v>
      </c>
      <c r="E1052" s="7">
        <v>-0.11433811267225462</v>
      </c>
      <c r="F1052" s="7">
        <v>0.34950908024490074</v>
      </c>
      <c r="G1052" s="7">
        <v>0.16148013717416768</v>
      </c>
      <c r="H1052" s="7">
        <v>0.50135323217694616</v>
      </c>
      <c r="I1052" s="7">
        <v>0.47890612645805219</v>
      </c>
      <c r="J1052" s="7">
        <v>0.9999323601199811</v>
      </c>
    </row>
    <row r="1053" spans="1:10" x14ac:dyDescent="0.25">
      <c r="A1053" s="7" t="s">
        <v>2588</v>
      </c>
      <c r="B1053" s="7">
        <v>24.249174452562258</v>
      </c>
      <c r="C1053" s="7">
        <v>0.18233091249588357</v>
      </c>
      <c r="D1053" s="7">
        <v>-1.9118336944265715</v>
      </c>
      <c r="E1053" s="7">
        <v>-2.8988508055371759E-2</v>
      </c>
      <c r="F1053" s="7">
        <v>0.39012001710011057</v>
      </c>
      <c r="G1053" s="7">
        <v>0.17934981878418221</v>
      </c>
      <c r="H1053" s="7">
        <v>2.6124611695020759E-2</v>
      </c>
      <c r="I1053" s="7">
        <v>0.87159636699406928</v>
      </c>
      <c r="J1053" s="7">
        <v>0.9999323601199811</v>
      </c>
    </row>
    <row r="1054" spans="1:10" x14ac:dyDescent="0.25">
      <c r="A1054" s="7" t="s">
        <v>2589</v>
      </c>
      <c r="B1054" s="7">
        <v>27.122100022788779</v>
      </c>
      <c r="C1054" s="7">
        <v>0.18623557563855703</v>
      </c>
      <c r="D1054" s="7">
        <v>-1.9264918820505761</v>
      </c>
      <c r="E1054" s="7">
        <v>-3.4073990530043741E-3</v>
      </c>
      <c r="F1054" s="7">
        <v>0.4018116751765084</v>
      </c>
      <c r="G1054" s="7">
        <v>0.18417169024788943</v>
      </c>
      <c r="H1054" s="7">
        <v>3.4229475854003708E-4</v>
      </c>
      <c r="I1054" s="7">
        <v>0.9852390125697521</v>
      </c>
      <c r="J1054" s="7">
        <v>0.9999323601199811</v>
      </c>
    </row>
    <row r="1055" spans="1:10" x14ac:dyDescent="0.25">
      <c r="A1055" s="7" t="s">
        <v>2590</v>
      </c>
      <c r="B1055" s="7">
        <v>64.555020338422636</v>
      </c>
      <c r="C1055" s="7">
        <v>0.17524440562755408</v>
      </c>
      <c r="D1055" s="7">
        <v>-2.0475295000119456</v>
      </c>
      <c r="E1055" s="7">
        <v>7.9472014252320051E-3</v>
      </c>
      <c r="F1055" s="7">
        <v>0.5967085086011078</v>
      </c>
      <c r="G1055" s="7">
        <v>0.27446088537635238</v>
      </c>
      <c r="H1055" s="7">
        <v>8.3843137382720828E-4</v>
      </c>
      <c r="I1055" s="7">
        <v>0.9768999384142707</v>
      </c>
      <c r="J1055" s="7">
        <v>0.9999323601199811</v>
      </c>
    </row>
    <row r="1056" spans="1:10" x14ac:dyDescent="0.25">
      <c r="A1056" s="7" t="s">
        <v>2591</v>
      </c>
      <c r="B1056" s="7">
        <v>79.361378224725357</v>
      </c>
      <c r="C1056" s="7">
        <v>0.17597021351669107</v>
      </c>
      <c r="D1056" s="7">
        <v>-1.8939550220342025</v>
      </c>
      <c r="E1056" s="7">
        <v>-6.3246008993147904E-2</v>
      </c>
      <c r="F1056" s="7">
        <v>0.64297885021124745</v>
      </c>
      <c r="G1056" s="7">
        <v>0.29539795655969736</v>
      </c>
      <c r="H1056" s="7">
        <v>4.5840703873588032E-2</v>
      </c>
      <c r="I1056" s="7">
        <v>0.83046562685382797</v>
      </c>
      <c r="J1056" s="7">
        <v>0.9999323601199811</v>
      </c>
    </row>
    <row r="1057" spans="1:10" x14ac:dyDescent="0.25">
      <c r="A1057" s="7" t="s">
        <v>2592</v>
      </c>
      <c r="B1057" s="7">
        <v>71.49087628176423</v>
      </c>
      <c r="C1057" s="7">
        <v>0.17606868435949477</v>
      </c>
      <c r="D1057" s="7">
        <v>-1.9504159016143707</v>
      </c>
      <c r="E1057" s="7">
        <v>-3.5258543021248007E-2</v>
      </c>
      <c r="F1057" s="7">
        <v>0.60714530114133813</v>
      </c>
      <c r="G1057" s="7">
        <v>0.27855190796909179</v>
      </c>
      <c r="H1057" s="7">
        <v>1.6021989733497725E-2</v>
      </c>
      <c r="I1057" s="7">
        <v>0.89927441141457887</v>
      </c>
      <c r="J1057" s="7">
        <v>0.9999323601199811</v>
      </c>
    </row>
    <row r="1058" spans="1:10" x14ac:dyDescent="0.25">
      <c r="A1058" s="7" t="s">
        <v>2593</v>
      </c>
      <c r="B1058" s="7">
        <v>45.989667487719515</v>
      </c>
      <c r="C1058" s="7">
        <v>0.17518536747928357</v>
      </c>
      <c r="D1058" s="7">
        <v>-1.9695766010408313</v>
      </c>
      <c r="E1058" s="7">
        <v>-3.1064666030217437E-2</v>
      </c>
      <c r="F1058" s="7">
        <v>0.50548622111777719</v>
      </c>
      <c r="G1058" s="7">
        <v>0.23194219250605957</v>
      </c>
      <c r="H1058" s="7">
        <v>1.7937993471940829E-2</v>
      </c>
      <c r="I1058" s="7">
        <v>0.8934557175527722</v>
      </c>
      <c r="J1058" s="7">
        <v>0.9999323601199811</v>
      </c>
    </row>
    <row r="1059" spans="1:10" x14ac:dyDescent="0.25">
      <c r="A1059" s="7" t="s">
        <v>1624</v>
      </c>
      <c r="B1059" s="7">
        <v>66.053479989312322</v>
      </c>
      <c r="C1059" s="7">
        <v>0.17511623341594257</v>
      </c>
      <c r="D1059" s="7">
        <v>-2.03339212192162</v>
      </c>
      <c r="E1059" s="7">
        <v>6.6785877082798371E-4</v>
      </c>
      <c r="F1059" s="7">
        <v>0.59893202015935798</v>
      </c>
      <c r="G1059" s="7">
        <v>0.27514037829984478</v>
      </c>
      <c r="H1059" s="7">
        <v>5.8919710939185892E-6</v>
      </c>
      <c r="I1059" s="7">
        <v>0.99806326616960495</v>
      </c>
      <c r="J1059" s="7">
        <v>0.9999323601199811</v>
      </c>
    </row>
    <row r="1060" spans="1:10" x14ac:dyDescent="0.25">
      <c r="A1060" s="7" t="s">
        <v>1187</v>
      </c>
      <c r="B1060" s="7">
        <v>4.6074932278554996</v>
      </c>
      <c r="C1060" s="7">
        <v>0.22954714740129295</v>
      </c>
      <c r="D1060" s="7">
        <v>-1.7774117813818391</v>
      </c>
      <c r="E1060" s="7">
        <v>6.7319511146388816E-2</v>
      </c>
      <c r="F1060" s="7">
        <v>0.22014442777273177</v>
      </c>
      <c r="G1060" s="7">
        <v>0.10019382625482098</v>
      </c>
      <c r="H1060" s="7">
        <v>0.45143994382965741</v>
      </c>
      <c r="I1060" s="7">
        <v>0.50165194004407898</v>
      </c>
      <c r="J1060" s="7">
        <v>0.9999323601199811</v>
      </c>
    </row>
    <row r="1061" spans="1:10" x14ac:dyDescent="0.25">
      <c r="A1061" s="7" t="s">
        <v>1702</v>
      </c>
      <c r="B1061" s="7">
        <v>21.319970613140253</v>
      </c>
      <c r="C1061" s="7">
        <v>0.18367910756930261</v>
      </c>
      <c r="D1061" s="7">
        <v>-1.974592259181001</v>
      </c>
      <c r="E1061" s="7">
        <v>7.0513608250719296E-3</v>
      </c>
      <c r="F1061" s="7">
        <v>0.37177477905545919</v>
      </c>
      <c r="G1061" s="7">
        <v>0.17052120965767975</v>
      </c>
      <c r="H1061" s="7">
        <v>1.7099722690105288E-3</v>
      </c>
      <c r="I1061" s="7">
        <v>0.96701542919817263</v>
      </c>
      <c r="J1061" s="7">
        <v>0.9999323601199811</v>
      </c>
    </row>
    <row r="1062" spans="1:10" x14ac:dyDescent="0.25">
      <c r="A1062" s="7" t="s">
        <v>2594</v>
      </c>
      <c r="B1062" s="7">
        <v>69.444934468901849</v>
      </c>
      <c r="C1062" s="7">
        <v>0.17641723833447595</v>
      </c>
      <c r="D1062" s="7">
        <v>-2.0543083171450158</v>
      </c>
      <c r="E1062" s="7">
        <v>1.7437433138113703E-2</v>
      </c>
      <c r="F1062" s="7">
        <v>0.60712890950912846</v>
      </c>
      <c r="G1062" s="7">
        <v>0.27847579156304769</v>
      </c>
      <c r="H1062" s="7">
        <v>3.920940180247327E-3</v>
      </c>
      <c r="I1062" s="7">
        <v>0.95007116452505147</v>
      </c>
      <c r="J1062" s="7">
        <v>0.9999323601199811</v>
      </c>
    </row>
    <row r="1063" spans="1:10" x14ac:dyDescent="0.25">
      <c r="A1063" s="7" t="s">
        <v>2595</v>
      </c>
      <c r="B1063" s="7">
        <v>51.296067609554825</v>
      </c>
      <c r="C1063" s="7">
        <v>0.17432806434102621</v>
      </c>
      <c r="D1063" s="7">
        <v>-1.9891076790563464</v>
      </c>
      <c r="E1063" s="7">
        <v>-2.5170386663799726E-2</v>
      </c>
      <c r="F1063" s="7">
        <v>0.53202024366834788</v>
      </c>
      <c r="G1063" s="7">
        <v>0.24425046375677298</v>
      </c>
      <c r="H1063" s="7">
        <v>1.061962008872012E-2</v>
      </c>
      <c r="I1063" s="7">
        <v>0.91792206491131467</v>
      </c>
      <c r="J1063" s="7">
        <v>0.9999323601199811</v>
      </c>
    </row>
    <row r="1064" spans="1:10" x14ac:dyDescent="0.25">
      <c r="A1064" s="7" t="s">
        <v>2596</v>
      </c>
      <c r="B1064" s="7">
        <v>103.84798535176294</v>
      </c>
      <c r="C1064" s="7">
        <v>0.17449417872659825</v>
      </c>
      <c r="D1064" s="7">
        <v>-1.9389108482862618</v>
      </c>
      <c r="E1064" s="7">
        <v>-4.7740736732070771E-2</v>
      </c>
      <c r="F1064" s="7">
        <v>0.7238077094854507</v>
      </c>
      <c r="G1064" s="7">
        <v>0.33214052717762016</v>
      </c>
      <c r="H1064" s="7">
        <v>2.0660198610503513E-2</v>
      </c>
      <c r="I1064" s="7">
        <v>0.885708500441033</v>
      </c>
      <c r="J1064" s="7">
        <v>0.9999323601199811</v>
      </c>
    </row>
    <row r="1065" spans="1:10" x14ac:dyDescent="0.25">
      <c r="A1065" s="7" t="s">
        <v>2597</v>
      </c>
      <c r="B1065" s="7">
        <v>6.3090444078026096</v>
      </c>
      <c r="C1065" s="7">
        <v>0.2289695951067674</v>
      </c>
      <c r="D1065" s="7">
        <v>-1.4603194130074832</v>
      </c>
      <c r="E1065" s="7">
        <v>-8.4963448818670573E-2</v>
      </c>
      <c r="F1065" s="7">
        <v>0.2367734246311973</v>
      </c>
      <c r="G1065" s="7">
        <v>0.1098382245344975</v>
      </c>
      <c r="H1065" s="7">
        <v>0.59835270319460232</v>
      </c>
      <c r="I1065" s="7">
        <v>0.43920723555643337</v>
      </c>
      <c r="J1065" s="7">
        <v>0.9999323601199811</v>
      </c>
    </row>
    <row r="1066" spans="1:10" x14ac:dyDescent="0.25">
      <c r="A1066" s="7" t="s">
        <v>2598</v>
      </c>
      <c r="B1066" s="7">
        <v>14.601392038888358</v>
      </c>
      <c r="C1066" s="7">
        <v>0.19630824884940135</v>
      </c>
      <c r="D1066" s="7">
        <v>-1.6995521704184633</v>
      </c>
      <c r="E1066" s="7">
        <v>-7.7254781363932393E-2</v>
      </c>
      <c r="F1066" s="7">
        <v>0.31277588610185708</v>
      </c>
      <c r="G1066" s="7">
        <v>0.1440969560227065</v>
      </c>
      <c r="H1066" s="7">
        <v>0.28743597466610538</v>
      </c>
      <c r="I1066" s="7">
        <v>0.59186832249724775</v>
      </c>
      <c r="J1066" s="7">
        <v>0.9999323601199811</v>
      </c>
    </row>
    <row r="1067" spans="1:10" x14ac:dyDescent="0.25">
      <c r="A1067" s="7" t="s">
        <v>2599</v>
      </c>
      <c r="B1067" s="7">
        <v>20.264442481709168</v>
      </c>
      <c r="C1067" s="7">
        <v>0.19153207646071399</v>
      </c>
      <c r="D1067" s="7">
        <v>-1.8941661569842962</v>
      </c>
      <c r="E1067" s="7">
        <v>1.8180102473009435E-3</v>
      </c>
      <c r="F1067" s="7">
        <v>0.36155479390560413</v>
      </c>
      <c r="G1067" s="7">
        <v>0.16592826775755731</v>
      </c>
      <c r="H1067" s="7">
        <v>1.2004716131795061E-4</v>
      </c>
      <c r="I1067" s="7">
        <v>0.99125807009751377</v>
      </c>
      <c r="J1067" s="7">
        <v>0.9999323601199811</v>
      </c>
    </row>
    <row r="1068" spans="1:10" x14ac:dyDescent="0.25">
      <c r="A1068" s="7" t="s">
        <v>2600</v>
      </c>
      <c r="B1068" s="7">
        <v>32.644972533506945</v>
      </c>
      <c r="C1068" s="7">
        <v>0.18590694862538765</v>
      </c>
      <c r="D1068" s="7">
        <v>-1.7285767217004508</v>
      </c>
      <c r="E1068" s="7">
        <v>-0.10131393242863372</v>
      </c>
      <c r="F1068" s="7">
        <v>0.43809798364271263</v>
      </c>
      <c r="G1068" s="7">
        <v>0.20198160095162124</v>
      </c>
      <c r="H1068" s="7">
        <v>0.25160236823877141</v>
      </c>
      <c r="I1068" s="7">
        <v>0.61594905389668186</v>
      </c>
      <c r="J1068" s="7">
        <v>0.9999323601199811</v>
      </c>
    </row>
    <row r="1069" spans="1:10" x14ac:dyDescent="0.25">
      <c r="A1069" s="7" t="s">
        <v>2601</v>
      </c>
      <c r="B1069" s="7">
        <v>6.532037829801669</v>
      </c>
      <c r="C1069" s="7">
        <v>0.2157457129238454</v>
      </c>
      <c r="D1069" s="7">
        <v>-1.7678787471262674</v>
      </c>
      <c r="E1069" s="7">
        <v>2.148554682693616E-2</v>
      </c>
      <c r="F1069" s="7">
        <v>0.24328935536243951</v>
      </c>
      <c r="G1069" s="7">
        <v>0.11137101315032653</v>
      </c>
      <c r="H1069" s="7">
        <v>3.721761009379309E-2</v>
      </c>
      <c r="I1069" s="7">
        <v>0.84702266952021477</v>
      </c>
      <c r="J1069" s="7">
        <v>0.9999323601199811</v>
      </c>
    </row>
    <row r="1070" spans="1:10" x14ac:dyDescent="0.25">
      <c r="A1070" s="7" t="s">
        <v>2602</v>
      </c>
      <c r="B1070" s="7">
        <v>22.40438066024624</v>
      </c>
      <c r="C1070" s="7">
        <v>0.18628737958002756</v>
      </c>
      <c r="D1070" s="7">
        <v>-1.9594511861588668</v>
      </c>
      <c r="E1070" s="7">
        <v>1.124573412077322E-2</v>
      </c>
      <c r="F1070" s="7">
        <v>0.37648148078266269</v>
      </c>
      <c r="G1070" s="7">
        <v>0.17263487763265908</v>
      </c>
      <c r="H1070" s="7">
        <v>4.2434446352937515E-3</v>
      </c>
      <c r="I1070" s="7">
        <v>0.9480611573875577</v>
      </c>
      <c r="J1070" s="7">
        <v>0.9999323601199811</v>
      </c>
    </row>
    <row r="1071" spans="1:10" x14ac:dyDescent="0.25">
      <c r="A1071" s="7" t="s">
        <v>1111</v>
      </c>
      <c r="B1071" s="7">
        <v>6.3202505553232822</v>
      </c>
      <c r="C1071" s="7">
        <v>0.22531397572598483</v>
      </c>
      <c r="D1071" s="7">
        <v>-1.4434117616608588</v>
      </c>
      <c r="E1071" s="7">
        <v>-0.1067658800470238</v>
      </c>
      <c r="F1071" s="7">
        <v>0.23310727065870401</v>
      </c>
      <c r="G1071" s="7">
        <v>0.1081737854756735</v>
      </c>
      <c r="H1071" s="7">
        <v>0.97413895937406736</v>
      </c>
      <c r="I1071" s="7">
        <v>0.32365009914023479</v>
      </c>
      <c r="J1071" s="7">
        <v>0.9999323601199811</v>
      </c>
    </row>
    <row r="1072" spans="1:10" x14ac:dyDescent="0.25">
      <c r="A1072" s="7" t="s">
        <v>1618</v>
      </c>
      <c r="B1072" s="7">
        <v>8.7143112058139636</v>
      </c>
      <c r="C1072" s="7">
        <v>0.20001700713877205</v>
      </c>
      <c r="D1072" s="7">
        <v>-2.0138041471997488</v>
      </c>
      <c r="E1072" s="7">
        <v>8.6492241153636934E-2</v>
      </c>
      <c r="F1072" s="7">
        <v>0.27085355883087114</v>
      </c>
      <c r="G1072" s="7">
        <v>0.12311653290218856</v>
      </c>
      <c r="H1072" s="7">
        <v>0.49353908033450855</v>
      </c>
      <c r="I1072" s="7">
        <v>0.48235283489846026</v>
      </c>
      <c r="J1072" s="7">
        <v>0.9999323601199811</v>
      </c>
    </row>
    <row r="1073" spans="1:10" x14ac:dyDescent="0.25">
      <c r="A1073" s="7" t="s">
        <v>1501</v>
      </c>
      <c r="B1073" s="7">
        <v>14.539859288923907</v>
      </c>
      <c r="C1073" s="7">
        <v>0.19452055913838581</v>
      </c>
      <c r="D1073" s="7">
        <v>-1.84757905355065</v>
      </c>
      <c r="E1073" s="7">
        <v>-1.1355800898130495E-2</v>
      </c>
      <c r="F1073" s="7">
        <v>0.31936139447365203</v>
      </c>
      <c r="G1073" s="7">
        <v>0.14670242182005425</v>
      </c>
      <c r="H1073" s="7">
        <v>5.9918505424965797E-3</v>
      </c>
      <c r="I1073" s="7">
        <v>0.9382997368768542</v>
      </c>
      <c r="J1073" s="7">
        <v>0.9999323601199811</v>
      </c>
    </row>
    <row r="1074" spans="1:10" x14ac:dyDescent="0.25">
      <c r="A1074" s="7" t="s">
        <v>2603</v>
      </c>
      <c r="B1074" s="7">
        <v>15.138294726019833</v>
      </c>
      <c r="C1074" s="7">
        <v>0.18738043675313401</v>
      </c>
      <c r="D1074" s="7">
        <v>-2.0344114279263827</v>
      </c>
      <c r="E1074" s="7">
        <v>4.9749516270330217E-2</v>
      </c>
      <c r="F1074" s="7">
        <v>0.33105475169518483</v>
      </c>
      <c r="G1074" s="7">
        <v>0.15152200396429374</v>
      </c>
      <c r="H1074" s="7">
        <v>0.10780187476827624</v>
      </c>
      <c r="I1074" s="7">
        <v>0.74266068313593958</v>
      </c>
      <c r="J1074" s="7">
        <v>0.9999323601199811</v>
      </c>
    </row>
    <row r="1075" spans="1:10" x14ac:dyDescent="0.25">
      <c r="A1075" s="7" t="s">
        <v>2604</v>
      </c>
      <c r="B1075" s="7">
        <v>52.427359698263992</v>
      </c>
      <c r="C1075" s="7">
        <v>0.17845822459499858</v>
      </c>
      <c r="D1075" s="7">
        <v>-2.1014946515343729</v>
      </c>
      <c r="E1075" s="7">
        <v>4.9133900034932988E-2</v>
      </c>
      <c r="F1075" s="7">
        <v>0.54369062679817615</v>
      </c>
      <c r="G1075" s="7">
        <v>0.24949743202102154</v>
      </c>
      <c r="H1075" s="7">
        <v>3.8782010168458433E-2</v>
      </c>
      <c r="I1075" s="7">
        <v>0.84388115388033802</v>
      </c>
      <c r="J1075" s="7">
        <v>0.9999323601199811</v>
      </c>
    </row>
    <row r="1076" spans="1:10" x14ac:dyDescent="0.25">
      <c r="A1076" s="7" t="s">
        <v>2605</v>
      </c>
      <c r="B1076" s="7">
        <v>45.887309892152594</v>
      </c>
      <c r="C1076" s="7">
        <v>0.17904045132447591</v>
      </c>
      <c r="D1076" s="7">
        <v>-1.8070466972561168</v>
      </c>
      <c r="E1076" s="7">
        <v>-9.3497080863030949E-2</v>
      </c>
      <c r="F1076" s="7">
        <v>0.4980058232247434</v>
      </c>
      <c r="G1076" s="7">
        <v>0.22887202980898713</v>
      </c>
      <c r="H1076" s="7">
        <v>0.1668824476120398</v>
      </c>
      <c r="I1076" s="7">
        <v>0.68289746891140157</v>
      </c>
      <c r="J1076" s="7">
        <v>0.9999323601199811</v>
      </c>
    </row>
    <row r="1077" spans="1:10" x14ac:dyDescent="0.25">
      <c r="A1077" s="7" t="s">
        <v>1207</v>
      </c>
      <c r="B1077" s="7">
        <v>7.5531649546169639</v>
      </c>
      <c r="C1077" s="7">
        <v>0.22125993877592923</v>
      </c>
      <c r="D1077" s="7">
        <v>-1.8479922393794663</v>
      </c>
      <c r="E1077" s="7">
        <v>8.1381583630189824E-2</v>
      </c>
      <c r="F1077" s="7">
        <v>0.25499380959630752</v>
      </c>
      <c r="G1077" s="7">
        <v>0.11622935796634334</v>
      </c>
      <c r="H1077" s="7">
        <v>0.49025337902523247</v>
      </c>
      <c r="I1077" s="7">
        <v>0.48381429964446837</v>
      </c>
      <c r="J1077" s="7">
        <v>0.9999323601199811</v>
      </c>
    </row>
    <row r="1078" spans="1:10" x14ac:dyDescent="0.25">
      <c r="A1078" s="7" t="s">
        <v>2606</v>
      </c>
      <c r="B1078" s="7">
        <v>106.00174581127973</v>
      </c>
      <c r="C1078" s="7">
        <v>0.174403600747667</v>
      </c>
      <c r="D1078" s="7">
        <v>-2.0491398272688341</v>
      </c>
      <c r="E1078" s="7">
        <v>6.0449207169569535E-3</v>
      </c>
      <c r="F1078" s="7">
        <v>0.73590673343737334</v>
      </c>
      <c r="G1078" s="7">
        <v>0.33796038459662681</v>
      </c>
      <c r="H1078" s="7">
        <v>3.1992606698242606E-4</v>
      </c>
      <c r="I1078" s="7">
        <v>0.98572941691299742</v>
      </c>
      <c r="J1078" s="7">
        <v>0.9999323601199811</v>
      </c>
    </row>
    <row r="1079" spans="1:10" x14ac:dyDescent="0.25">
      <c r="A1079" s="7" t="s">
        <v>2607</v>
      </c>
      <c r="B1079" s="7">
        <v>103.40298975852087</v>
      </c>
      <c r="C1079" s="7">
        <v>0.17438274733128667</v>
      </c>
      <c r="D1079" s="7">
        <v>-2.0172382370852677</v>
      </c>
      <c r="E1079" s="7">
        <v>-9.7597778531228578E-3</v>
      </c>
      <c r="F1079" s="7">
        <v>0.72969181746701317</v>
      </c>
      <c r="G1079" s="7">
        <v>0.33490909770202998</v>
      </c>
      <c r="H1079" s="7">
        <v>8.4923126544161811E-4</v>
      </c>
      <c r="I1079" s="7">
        <v>0.97675167956284359</v>
      </c>
      <c r="J1079" s="7">
        <v>0.9999323601199811</v>
      </c>
    </row>
    <row r="1080" spans="1:10" x14ac:dyDescent="0.25">
      <c r="A1080" s="7" t="s">
        <v>2608</v>
      </c>
      <c r="B1080" s="7">
        <v>144.47639838322266</v>
      </c>
      <c r="C1080" s="7">
        <v>0.17434891934673633</v>
      </c>
      <c r="D1080" s="7">
        <v>-2.0550515102707685</v>
      </c>
      <c r="E1080" s="7">
        <v>9.2182622547111424E-3</v>
      </c>
      <c r="F1080" s="7">
        <v>0.85253215492304879</v>
      </c>
      <c r="G1080" s="7">
        <v>0.39182633157344521</v>
      </c>
      <c r="H1080" s="7">
        <v>5.534914066052018E-4</v>
      </c>
      <c r="I1080" s="7">
        <v>0.98123038168727061</v>
      </c>
      <c r="J1080" s="7">
        <v>0.9999323601199811</v>
      </c>
    </row>
    <row r="1081" spans="1:10" x14ac:dyDescent="0.25">
      <c r="A1081" s="7" t="s">
        <v>2609</v>
      </c>
      <c r="B1081" s="7">
        <v>119.60561281368503</v>
      </c>
      <c r="C1081" s="7">
        <v>0.17426565802582633</v>
      </c>
      <c r="D1081" s="7">
        <v>-2.0341319352882636</v>
      </c>
      <c r="E1081" s="7">
        <v>-1.8032146461579935E-3</v>
      </c>
      <c r="F1081" s="7">
        <v>0.7893072104391029</v>
      </c>
      <c r="G1081" s="7">
        <v>0.36276641947002808</v>
      </c>
      <c r="H1081" s="7">
        <v>2.4708176516424874E-5</v>
      </c>
      <c r="I1081" s="7">
        <v>0.99603394602162254</v>
      </c>
      <c r="J1081" s="7">
        <v>0.9999323601199811</v>
      </c>
    </row>
    <row r="1082" spans="1:10" x14ac:dyDescent="0.25">
      <c r="A1082" s="7" t="s">
        <v>2610</v>
      </c>
      <c r="B1082" s="7">
        <v>86.846091008123025</v>
      </c>
      <c r="C1082" s="7">
        <v>0.17404725811098401</v>
      </c>
      <c r="D1082" s="7">
        <v>-2.0136956889895359</v>
      </c>
      <c r="E1082" s="7">
        <v>-1.3604812368794964E-2</v>
      </c>
      <c r="F1082" s="7">
        <v>0.68269536858119162</v>
      </c>
      <c r="G1082" s="7">
        <v>0.3138489473284603</v>
      </c>
      <c r="H1082" s="7">
        <v>1.8790734679882393E-3</v>
      </c>
      <c r="I1082" s="7">
        <v>0.96542390467413342</v>
      </c>
      <c r="J1082" s="7">
        <v>0.9999323601199811</v>
      </c>
    </row>
    <row r="1083" spans="1:10" x14ac:dyDescent="0.25">
      <c r="A1083" s="7" t="s">
        <v>2611</v>
      </c>
      <c r="B1083" s="7">
        <v>118.85916589587276</v>
      </c>
      <c r="C1083" s="7">
        <v>0.17395546965855516</v>
      </c>
      <c r="D1083" s="7">
        <v>-1.9496407435795668</v>
      </c>
      <c r="E1083" s="7">
        <v>-4.4924770234513925E-2</v>
      </c>
      <c r="F1083" s="7">
        <v>0.77302859621827513</v>
      </c>
      <c r="G1083" s="7">
        <v>0.35496475699037139</v>
      </c>
      <c r="H1083" s="7">
        <v>1.6017740648554893E-2</v>
      </c>
      <c r="I1083" s="7">
        <v>0.89928769751044524</v>
      </c>
      <c r="J1083" s="7">
        <v>0.9999323601199811</v>
      </c>
    </row>
    <row r="1084" spans="1:10" x14ac:dyDescent="0.25">
      <c r="A1084" s="7" t="s">
        <v>2612</v>
      </c>
      <c r="B1084" s="7">
        <v>67.942348923135555</v>
      </c>
      <c r="C1084" s="7">
        <v>0.17361831751628776</v>
      </c>
      <c r="D1084" s="7">
        <v>-1.9980180306087045</v>
      </c>
      <c r="E1084" s="7">
        <v>-2.3796103271274464E-2</v>
      </c>
      <c r="F1084" s="7">
        <v>0.59860187593413283</v>
      </c>
      <c r="G1084" s="7">
        <v>0.27466872078519294</v>
      </c>
      <c r="H1084" s="7">
        <v>7.5057359211856507E-3</v>
      </c>
      <c r="I1084" s="7">
        <v>0.93096112749980564</v>
      </c>
      <c r="J1084" s="7">
        <v>0.9999323601199811</v>
      </c>
    </row>
    <row r="1085" spans="1:10" x14ac:dyDescent="0.25">
      <c r="A1085" s="7" t="s">
        <v>2613</v>
      </c>
      <c r="B1085" s="7">
        <v>138.6674282455366</v>
      </c>
      <c r="C1085" s="7">
        <v>0.17422065968080946</v>
      </c>
      <c r="D1085" s="7">
        <v>-1.9336345021520132</v>
      </c>
      <c r="E1085" s="7">
        <v>-5.1017066604706028E-2</v>
      </c>
      <c r="F1085" s="7">
        <v>0.82895039593444186</v>
      </c>
      <c r="G1085" s="7">
        <v>0.38079784532217664</v>
      </c>
      <c r="H1085" s="7">
        <v>1.7949072133496748E-2</v>
      </c>
      <c r="I1085" s="7">
        <v>0.89342301760935561</v>
      </c>
      <c r="J1085" s="7">
        <v>0.9999323601199811</v>
      </c>
    </row>
    <row r="1086" spans="1:10" x14ac:dyDescent="0.25">
      <c r="A1086" s="7" t="s">
        <v>2614</v>
      </c>
      <c r="B1086" s="7">
        <v>76.858973251784505</v>
      </c>
      <c r="C1086" s="7">
        <v>0.17402181643198447</v>
      </c>
      <c r="D1086" s="7">
        <v>-2.0009250125083402</v>
      </c>
      <c r="E1086" s="7">
        <v>-2.0151432205925905E-2</v>
      </c>
      <c r="F1086" s="7">
        <v>0.63901560699414739</v>
      </c>
      <c r="G1086" s="7">
        <v>0.29357546229721104</v>
      </c>
      <c r="H1086" s="7">
        <v>4.7116424805240436E-3</v>
      </c>
      <c r="I1086" s="7">
        <v>0.94527506014684692</v>
      </c>
      <c r="J1086" s="7">
        <v>0.9999323601199811</v>
      </c>
    </row>
    <row r="1087" spans="1:10" x14ac:dyDescent="0.25">
      <c r="A1087" s="7" t="s">
        <v>2025</v>
      </c>
      <c r="B1087" s="7">
        <v>106.58086158579205</v>
      </c>
      <c r="C1087" s="7">
        <v>0.17421498661623744</v>
      </c>
      <c r="D1087" s="7">
        <v>-2.1169048747577643</v>
      </c>
      <c r="E1087" s="7">
        <v>3.7957093592400445E-2</v>
      </c>
      <c r="F1087" s="7">
        <v>0.74168105583691446</v>
      </c>
      <c r="G1087" s="7">
        <v>0.34022319882622154</v>
      </c>
      <c r="H1087" s="7">
        <v>1.2446809834220352E-2</v>
      </c>
      <c r="I1087" s="7">
        <v>0.9111681092887266</v>
      </c>
      <c r="J1087" s="7">
        <v>0.9999323601199811</v>
      </c>
    </row>
    <row r="1088" spans="1:10" x14ac:dyDescent="0.25">
      <c r="A1088" s="7" t="s">
        <v>2615</v>
      </c>
      <c r="B1088" s="7">
        <v>68.480720006023375</v>
      </c>
      <c r="C1088" s="7">
        <v>0.17375876420631881</v>
      </c>
      <c r="D1088" s="7">
        <v>-1.9763736807552819</v>
      </c>
      <c r="E1088" s="7">
        <v>-3.3723391880654652E-2</v>
      </c>
      <c r="F1088" s="7">
        <v>0.60509658002118827</v>
      </c>
      <c r="G1088" s="7">
        <v>0.27777973817733581</v>
      </c>
      <c r="H1088" s="7">
        <v>1.4738774356054619E-2</v>
      </c>
      <c r="I1088" s="7">
        <v>0.90337156044516032</v>
      </c>
      <c r="J1088" s="7">
        <v>0.9999323601199811</v>
      </c>
    </row>
    <row r="1089" spans="1:10" x14ac:dyDescent="0.25">
      <c r="A1089" s="7" t="s">
        <v>548</v>
      </c>
      <c r="B1089" s="7">
        <v>67.748136753154</v>
      </c>
      <c r="C1089" s="7">
        <v>0.17817547330335715</v>
      </c>
      <c r="D1089" s="7">
        <v>-1.860579938064959</v>
      </c>
      <c r="E1089" s="7">
        <v>-6.9687540432176037E-2</v>
      </c>
      <c r="F1089" s="7">
        <v>0.59198164618817262</v>
      </c>
      <c r="G1089" s="7">
        <v>0.27193192513037456</v>
      </c>
      <c r="H1089" s="7">
        <v>6.5673457159514476E-2</v>
      </c>
      <c r="I1089" s="7">
        <v>0.79774364958308497</v>
      </c>
      <c r="J1089" s="7">
        <v>0.9999323601199811</v>
      </c>
    </row>
    <row r="1090" spans="1:10" x14ac:dyDescent="0.25">
      <c r="A1090" s="7" t="s">
        <v>2616</v>
      </c>
      <c r="B1090" s="7">
        <v>7.4016291903262053</v>
      </c>
      <c r="C1090" s="7">
        <v>0.19387424212935742</v>
      </c>
      <c r="D1090" s="7">
        <v>-1.9074637936421623</v>
      </c>
      <c r="E1090" s="7">
        <v>1.0588994187735278E-2</v>
      </c>
      <c r="F1090" s="7">
        <v>0.2578691789102629</v>
      </c>
      <c r="G1090" s="7">
        <v>0.11799667358258412</v>
      </c>
      <c r="H1090" s="7">
        <v>8.0532260757806406E-3</v>
      </c>
      <c r="I1090" s="7">
        <v>0.92849401261290632</v>
      </c>
      <c r="J1090" s="7">
        <v>0.9999323601199811</v>
      </c>
    </row>
    <row r="1091" spans="1:10" x14ac:dyDescent="0.25">
      <c r="A1091" s="7" t="s">
        <v>1526</v>
      </c>
      <c r="B1091" s="7">
        <v>8.3328226737558388</v>
      </c>
      <c r="C1091" s="7">
        <v>0.20925859076077316</v>
      </c>
      <c r="D1091" s="7">
        <v>-1.7866972440748212</v>
      </c>
      <c r="E1091" s="7">
        <v>1.0711514392568258E-2</v>
      </c>
      <c r="F1091" s="7">
        <v>0.26172593861319077</v>
      </c>
      <c r="G1091" s="7">
        <v>0.11992449191880444</v>
      </c>
      <c r="H1091" s="7">
        <v>7.9778520311426654E-3</v>
      </c>
      <c r="I1091" s="7">
        <v>0.92882853575971291</v>
      </c>
      <c r="J1091" s="7">
        <v>0.9999323601199811</v>
      </c>
    </row>
    <row r="1092" spans="1:10" x14ac:dyDescent="0.25">
      <c r="A1092" s="7" t="s">
        <v>2617</v>
      </c>
      <c r="B1092" s="7">
        <v>12.484277932706211</v>
      </c>
      <c r="C1092" s="7">
        <v>0.2023463542014235</v>
      </c>
      <c r="D1092" s="7">
        <v>-1.7099380177513857</v>
      </c>
      <c r="E1092" s="7">
        <v>-4.8773072710275658E-2</v>
      </c>
      <c r="F1092" s="7">
        <v>0.29888263870268078</v>
      </c>
      <c r="G1092" s="7">
        <v>0.13766673019143791</v>
      </c>
      <c r="H1092" s="7">
        <v>0.12551691008474572</v>
      </c>
      <c r="I1092" s="7">
        <v>0.72312631383766401</v>
      </c>
      <c r="J1092" s="7">
        <v>0.9999323601199811</v>
      </c>
    </row>
    <row r="1093" spans="1:10" x14ac:dyDescent="0.25">
      <c r="A1093" s="7" t="s">
        <v>2618</v>
      </c>
      <c r="B1093" s="7">
        <v>9.0144715239829321</v>
      </c>
      <c r="C1093" s="7">
        <v>0.20267392178110052</v>
      </c>
      <c r="D1093" s="7">
        <v>-1.749746510242782</v>
      </c>
      <c r="E1093" s="7">
        <v>-3.1746175138247949E-2</v>
      </c>
      <c r="F1093" s="7">
        <v>0.26817713020274231</v>
      </c>
      <c r="G1093" s="7">
        <v>0.12331747988623913</v>
      </c>
      <c r="H1093" s="7">
        <v>6.6272527478783386E-2</v>
      </c>
      <c r="I1093" s="7">
        <v>0.79684336441718262</v>
      </c>
      <c r="J1093" s="7">
        <v>0.9999323601199811</v>
      </c>
    </row>
    <row r="1094" spans="1:10" x14ac:dyDescent="0.25">
      <c r="A1094" s="7" t="s">
        <v>2619</v>
      </c>
      <c r="B1094" s="7">
        <v>10.325196779664546</v>
      </c>
      <c r="C1094" s="7">
        <v>0.21718252925609641</v>
      </c>
      <c r="D1094" s="7">
        <v>-1.7625398765142659</v>
      </c>
      <c r="E1094" s="7">
        <v>3.2573534550825088E-2</v>
      </c>
      <c r="F1094" s="7">
        <v>0.27735613690903677</v>
      </c>
      <c r="G1094" s="7">
        <v>0.12693276618592417</v>
      </c>
      <c r="H1094" s="7">
        <v>6.5854018856137828E-2</v>
      </c>
      <c r="I1094" s="7">
        <v>0.79747184164244989</v>
      </c>
      <c r="J1094" s="7">
        <v>0.9999323601199811</v>
      </c>
    </row>
    <row r="1095" spans="1:10" x14ac:dyDescent="0.25">
      <c r="A1095" s="7" t="s">
        <v>2620</v>
      </c>
      <c r="B1095" s="7">
        <v>32.449308483777749</v>
      </c>
      <c r="C1095" s="7">
        <v>0.17905483553518178</v>
      </c>
      <c r="D1095" s="7">
        <v>-1.8943509482128706</v>
      </c>
      <c r="E1095" s="7">
        <v>-5.1197432319670479E-2</v>
      </c>
      <c r="F1095" s="7">
        <v>0.43451410214045388</v>
      </c>
      <c r="G1095" s="7">
        <v>0.19965705413887552</v>
      </c>
      <c r="H1095" s="7">
        <v>6.5754736712802603E-2</v>
      </c>
      <c r="I1095" s="7">
        <v>0.79762124646286026</v>
      </c>
      <c r="J1095" s="7">
        <v>0.9999323601199811</v>
      </c>
    </row>
    <row r="1096" spans="1:10" x14ac:dyDescent="0.25">
      <c r="A1096" s="7" t="s">
        <v>1389</v>
      </c>
      <c r="B1096" s="7">
        <v>29.768228946616919</v>
      </c>
      <c r="C1096" s="7">
        <v>0.17879222335180242</v>
      </c>
      <c r="D1096" s="7">
        <v>-1.9364078519689278</v>
      </c>
      <c r="E1096" s="7">
        <v>-3.2194035837665544E-2</v>
      </c>
      <c r="F1096" s="7">
        <v>0.42321342153740832</v>
      </c>
      <c r="G1096" s="7">
        <v>0.19451967105523496</v>
      </c>
      <c r="H1096" s="7">
        <v>2.739200317735753E-2</v>
      </c>
      <c r="I1096" s="7">
        <v>0.86854628130118594</v>
      </c>
      <c r="J1096" s="7">
        <v>0.9999323601199811</v>
      </c>
    </row>
    <row r="1097" spans="1:10" x14ac:dyDescent="0.25">
      <c r="A1097" s="7" t="s">
        <v>2621</v>
      </c>
      <c r="B1097" s="7">
        <v>44.581471681039019</v>
      </c>
      <c r="C1097" s="7">
        <v>0.18011634661075779</v>
      </c>
      <c r="D1097" s="7">
        <v>-2.0147382528363251</v>
      </c>
      <c r="E1097" s="7">
        <v>1.3860690632953646E-2</v>
      </c>
      <c r="F1097" s="7">
        <v>0.50317782358712926</v>
      </c>
      <c r="G1097" s="7">
        <v>0.23104333945709596</v>
      </c>
      <c r="H1097" s="7">
        <v>3.5990081845600768E-3</v>
      </c>
      <c r="I1097" s="7">
        <v>0.95216221790579492</v>
      </c>
      <c r="J1097" s="7">
        <v>0.9999323601199811</v>
      </c>
    </row>
    <row r="1098" spans="1:10" x14ac:dyDescent="0.25">
      <c r="A1098" s="7" t="s">
        <v>2622</v>
      </c>
      <c r="B1098" s="7">
        <v>60.617847740324258</v>
      </c>
      <c r="C1098" s="7">
        <v>0.17427912146022351</v>
      </c>
      <c r="D1098" s="7">
        <v>-2.0539047052830584</v>
      </c>
      <c r="E1098" s="7">
        <v>6.2664394536397572E-3</v>
      </c>
      <c r="F1098" s="7">
        <v>0.57202694764513429</v>
      </c>
      <c r="G1098" s="7">
        <v>0.26242440247844351</v>
      </c>
      <c r="H1098" s="7">
        <v>5.7020794164044453E-4</v>
      </c>
      <c r="I1098" s="7">
        <v>0.98094910335565855</v>
      </c>
      <c r="J1098" s="7">
        <v>0.9999323601199811</v>
      </c>
    </row>
    <row r="1099" spans="1:10" x14ac:dyDescent="0.25">
      <c r="A1099" s="7" t="s">
        <v>1011</v>
      </c>
      <c r="B1099" s="7">
        <v>10.052043113918566</v>
      </c>
      <c r="C1099" s="7">
        <v>0.21271678145255013</v>
      </c>
      <c r="D1099" s="7">
        <v>-1.5330905686741003</v>
      </c>
      <c r="E1099" s="7">
        <v>-9.9148869649905491E-2</v>
      </c>
      <c r="F1099" s="7">
        <v>0.27462688062300494</v>
      </c>
      <c r="G1099" s="7">
        <v>0.12715949676744523</v>
      </c>
      <c r="H1099" s="7">
        <v>0.60796409798505635</v>
      </c>
      <c r="I1099" s="7">
        <v>0.43555539456517445</v>
      </c>
      <c r="J1099" s="7">
        <v>0.9999323601199811</v>
      </c>
    </row>
    <row r="1100" spans="1:10" x14ac:dyDescent="0.25">
      <c r="A1100" s="7" t="s">
        <v>2623</v>
      </c>
      <c r="B1100" s="7">
        <v>43.825360908397947</v>
      </c>
      <c r="C1100" s="7">
        <v>0.18313824685416905</v>
      </c>
      <c r="D1100" s="7">
        <v>-1.8137693856791719</v>
      </c>
      <c r="E1100" s="7">
        <v>-6.9888221968891731E-2</v>
      </c>
      <c r="F1100" s="7">
        <v>0.48614238507639312</v>
      </c>
      <c r="G1100" s="7">
        <v>0.22309970355841599</v>
      </c>
      <c r="H1100" s="7">
        <v>9.8131852402987815E-2</v>
      </c>
      <c r="I1100" s="7">
        <v>0.75408310709128101</v>
      </c>
      <c r="J1100" s="7">
        <v>0.9999323601199811</v>
      </c>
    </row>
    <row r="1101" spans="1:10" x14ac:dyDescent="0.25">
      <c r="A1101" s="7" t="s">
        <v>2624</v>
      </c>
      <c r="B1101" s="7">
        <v>19.896053101872067</v>
      </c>
      <c r="C1101" s="7">
        <v>0.18116230576797512</v>
      </c>
      <c r="D1101" s="7">
        <v>-1.9674879425248986</v>
      </c>
      <c r="E1101" s="7">
        <v>-7.4932817809555971E-3</v>
      </c>
      <c r="F1101" s="7">
        <v>0.36194996817377778</v>
      </c>
      <c r="G1101" s="7">
        <v>0.16615811133420341</v>
      </c>
      <c r="H1101" s="7">
        <v>2.0337662429319846E-3</v>
      </c>
      <c r="I1101" s="7">
        <v>0.9640297555053926</v>
      </c>
      <c r="J1101" s="7">
        <v>0.9999323601199811</v>
      </c>
    </row>
    <row r="1102" spans="1:10" x14ac:dyDescent="0.25">
      <c r="A1102" s="7" t="s">
        <v>2625</v>
      </c>
      <c r="B1102" s="7">
        <v>72.982516285514649</v>
      </c>
      <c r="C1102" s="7">
        <v>0.17621766030111738</v>
      </c>
      <c r="D1102" s="7">
        <v>-2.051424608703754</v>
      </c>
      <c r="E1102" s="7">
        <v>1.4878245448719837E-2</v>
      </c>
      <c r="F1102" s="7">
        <v>0.6259684542625239</v>
      </c>
      <c r="G1102" s="7">
        <v>0.28736518695594776</v>
      </c>
      <c r="H1102" s="7">
        <v>2.6806192370919537E-3</v>
      </c>
      <c r="I1102" s="7">
        <v>0.95870821746666479</v>
      </c>
      <c r="J1102" s="7">
        <v>0.9999323601199811</v>
      </c>
    </row>
    <row r="1103" spans="1:10" x14ac:dyDescent="0.25">
      <c r="A1103" s="7" t="s">
        <v>2626</v>
      </c>
      <c r="B1103" s="7">
        <v>22.19794534157478</v>
      </c>
      <c r="C1103" s="7">
        <v>0.18475584050955735</v>
      </c>
      <c r="D1103" s="7">
        <v>-2.0456874437097365</v>
      </c>
      <c r="E1103" s="7">
        <v>4.6538246403468563E-2</v>
      </c>
      <c r="F1103" s="7">
        <v>0.38234577019908628</v>
      </c>
      <c r="G1103" s="7">
        <v>0.17527047763570669</v>
      </c>
      <c r="H1103" s="7">
        <v>7.0502170754000504E-2</v>
      </c>
      <c r="I1103" s="7">
        <v>0.79060701874698724</v>
      </c>
      <c r="J1103" s="7">
        <v>0.9999323601199811</v>
      </c>
    </row>
    <row r="1104" spans="1:10" x14ac:dyDescent="0.25">
      <c r="A1104" s="7" t="s">
        <v>1301</v>
      </c>
      <c r="B1104" s="7">
        <v>1.4211736905909436</v>
      </c>
      <c r="C1104" s="7">
        <v>0.40255527113530465</v>
      </c>
      <c r="D1104" s="7">
        <v>-0.81589126105481569</v>
      </c>
      <c r="E1104" s="7">
        <v>-3.2907406280133854E-2</v>
      </c>
      <c r="F1104" s="7">
        <v>0.13570626579589548</v>
      </c>
      <c r="G1104" s="7">
        <v>6.2579272979351952E-2</v>
      </c>
      <c r="H1104" s="7">
        <v>0.27651982887496446</v>
      </c>
      <c r="I1104" s="7">
        <v>0.59899136995546876</v>
      </c>
      <c r="J1104" s="7">
        <v>0.9999323601199811</v>
      </c>
    </row>
    <row r="1105" spans="1:10" x14ac:dyDescent="0.25">
      <c r="A1105" s="7" t="s">
        <v>1033</v>
      </c>
      <c r="B1105" s="7">
        <v>15.066621237681941</v>
      </c>
      <c r="C1105" s="7">
        <v>0.18567849745955425</v>
      </c>
      <c r="D1105" s="7">
        <v>-2.0597884288554402</v>
      </c>
      <c r="E1105" s="7">
        <v>5.528668786505158E-2</v>
      </c>
      <c r="F1105" s="7">
        <v>0.3314937322159347</v>
      </c>
      <c r="G1105" s="7">
        <v>0.15166420505933595</v>
      </c>
      <c r="H1105" s="7">
        <v>0.13288469362959573</v>
      </c>
      <c r="I1105" s="7">
        <v>0.71545964123076067</v>
      </c>
      <c r="J1105" s="7">
        <v>0.9999323601199811</v>
      </c>
    </row>
    <row r="1106" spans="1:10" x14ac:dyDescent="0.25">
      <c r="A1106" s="7" t="s">
        <v>1277</v>
      </c>
      <c r="B1106" s="7">
        <v>12.788270466357964</v>
      </c>
      <c r="C1106" s="7">
        <v>0.20237383368849035</v>
      </c>
      <c r="D1106" s="7">
        <v>-1.8865521373890521</v>
      </c>
      <c r="E1106" s="7">
        <v>3.8032570483239068E-2</v>
      </c>
      <c r="F1106" s="7">
        <v>0.30192777748948135</v>
      </c>
      <c r="G1106" s="7">
        <v>0.13801139505959223</v>
      </c>
      <c r="H1106" s="7">
        <v>7.5941901263092249E-2</v>
      </c>
      <c r="I1106" s="7">
        <v>0.7828740666201891</v>
      </c>
      <c r="J1106" s="7">
        <v>0.9999323601199811</v>
      </c>
    </row>
    <row r="1107" spans="1:10" x14ac:dyDescent="0.25">
      <c r="A1107" s="7" t="s">
        <v>2627</v>
      </c>
      <c r="B1107" s="7">
        <v>7.1226662340293689</v>
      </c>
      <c r="C1107" s="7">
        <v>0.20038095591876257</v>
      </c>
      <c r="D1107" s="7">
        <v>-1.8213771517460888</v>
      </c>
      <c r="E1107" s="7">
        <v>-7.648411289283414E-3</v>
      </c>
      <c r="F1107" s="7">
        <v>0.25357274309598515</v>
      </c>
      <c r="G1107" s="7">
        <v>0.11638916985636255</v>
      </c>
      <c r="H1107" s="7">
        <v>4.3183449063802035E-3</v>
      </c>
      <c r="I1107" s="7">
        <v>0.94760543458316637</v>
      </c>
      <c r="J1107" s="7">
        <v>0.9999323601199811</v>
      </c>
    </row>
    <row r="1108" spans="1:10" x14ac:dyDescent="0.25">
      <c r="A1108" s="7" t="s">
        <v>603</v>
      </c>
      <c r="B1108" s="7">
        <v>3.6574694922139228</v>
      </c>
      <c r="C1108" s="7">
        <v>0.26796916571455426</v>
      </c>
      <c r="D1108" s="7">
        <v>-1.3864763984425128</v>
      </c>
      <c r="E1108" s="7">
        <v>-1.428464065354902E-2</v>
      </c>
      <c r="F1108" s="7">
        <v>0.19473098814175874</v>
      </c>
      <c r="G1108" s="7">
        <v>8.9568988218930223E-2</v>
      </c>
      <c r="H1108" s="7">
        <v>2.5434505740129548E-2</v>
      </c>
      <c r="I1108" s="7">
        <v>0.8732891451132736</v>
      </c>
      <c r="J1108" s="7">
        <v>0.9999323601199811</v>
      </c>
    </row>
    <row r="1109" spans="1:10" x14ac:dyDescent="0.25">
      <c r="A1109" s="7" t="s">
        <v>2628</v>
      </c>
      <c r="B1109" s="7">
        <v>21.634396521588787</v>
      </c>
      <c r="C1109" s="7">
        <v>0.1897868512014349</v>
      </c>
      <c r="D1109" s="7">
        <v>-1.8713866581853544</v>
      </c>
      <c r="E1109" s="7">
        <v>-1.6767749365957298E-2</v>
      </c>
      <c r="F1109" s="7">
        <v>0.37123053156898361</v>
      </c>
      <c r="G1109" s="7">
        <v>0.17056648370667121</v>
      </c>
      <c r="H1109" s="7">
        <v>9.6641164572232301E-3</v>
      </c>
      <c r="I1109" s="7">
        <v>0.92168912485860599</v>
      </c>
      <c r="J1109" s="7">
        <v>0.9999323601199811</v>
      </c>
    </row>
    <row r="1110" spans="1:10" x14ac:dyDescent="0.25">
      <c r="A1110" s="7" t="s">
        <v>2629</v>
      </c>
      <c r="B1110" s="7">
        <v>7.9715284177861383</v>
      </c>
      <c r="C1110" s="7">
        <v>0.22037276565954453</v>
      </c>
      <c r="D1110" s="7">
        <v>-1.5175659524820635</v>
      </c>
      <c r="E1110" s="7">
        <v>-8.2660421960296035E-2</v>
      </c>
      <c r="F1110" s="7">
        <v>0.25133205243660151</v>
      </c>
      <c r="G1110" s="7">
        <v>0.116200020909992</v>
      </c>
      <c r="H1110" s="7">
        <v>0.50603764205381285</v>
      </c>
      <c r="I1110" s="7">
        <v>0.47685917973916114</v>
      </c>
      <c r="J1110" s="7">
        <v>0.9999323601199811</v>
      </c>
    </row>
    <row r="1111" spans="1:10" x14ac:dyDescent="0.25">
      <c r="A1111" s="7" t="s">
        <v>2630</v>
      </c>
      <c r="B1111" s="7">
        <v>14.019395704667845</v>
      </c>
      <c r="C1111" s="7">
        <v>0.19118196304727766</v>
      </c>
      <c r="D1111" s="7">
        <v>-1.9923333234253979</v>
      </c>
      <c r="E1111" s="7">
        <v>4.459096475188775E-2</v>
      </c>
      <c r="F1111" s="7">
        <v>0.31534142185564079</v>
      </c>
      <c r="G1111" s="7">
        <v>0.14402944758895914</v>
      </c>
      <c r="H1111" s="7">
        <v>9.5849785947078076E-2</v>
      </c>
      <c r="I1111" s="7">
        <v>0.75686807229773301</v>
      </c>
      <c r="J1111" s="7">
        <v>0.9999323601199811</v>
      </c>
    </row>
    <row r="1112" spans="1:10" x14ac:dyDescent="0.25">
      <c r="A1112" s="7" t="s">
        <v>2631</v>
      </c>
      <c r="B1112" s="7">
        <v>10.209690870273949</v>
      </c>
      <c r="C1112" s="7">
        <v>0.21371299946340411</v>
      </c>
      <c r="D1112" s="7">
        <v>-1.7991206127422199</v>
      </c>
      <c r="E1112" s="7">
        <v>3.6087868222308916E-2</v>
      </c>
      <c r="F1112" s="7">
        <v>0.27718110566534715</v>
      </c>
      <c r="G1112" s="7">
        <v>0.12673720353318807</v>
      </c>
      <c r="H1112" s="7">
        <v>8.1080088892367938E-2</v>
      </c>
      <c r="I1112" s="7">
        <v>0.77583900908950787</v>
      </c>
      <c r="J1112" s="7">
        <v>0.9999323601199811</v>
      </c>
    </row>
    <row r="1113" spans="1:10" x14ac:dyDescent="0.25">
      <c r="A1113" s="7" t="s">
        <v>2632</v>
      </c>
      <c r="B1113" s="7">
        <v>113.41813872761635</v>
      </c>
      <c r="C1113" s="7">
        <v>0.17302769439349749</v>
      </c>
      <c r="D1113" s="7">
        <v>-2.0544307794735692</v>
      </c>
      <c r="E1113" s="7">
        <v>1.8363289164460288E-3</v>
      </c>
      <c r="F1113" s="7">
        <v>0.75741026037164516</v>
      </c>
      <c r="G1113" s="7">
        <v>0.34719383699921852</v>
      </c>
      <c r="H1113" s="7">
        <v>2.7974152055744549E-5</v>
      </c>
      <c r="I1113" s="7">
        <v>0.99577996063382757</v>
      </c>
      <c r="J1113" s="7">
        <v>0.9999323601199811</v>
      </c>
    </row>
    <row r="1114" spans="1:10" x14ac:dyDescent="0.25">
      <c r="A1114" s="7" t="s">
        <v>2633</v>
      </c>
      <c r="B1114" s="7">
        <v>205.71846549677466</v>
      </c>
      <c r="C1114" s="7">
        <v>0.17319663451652695</v>
      </c>
      <c r="D1114" s="7">
        <v>-1.9390689260693454</v>
      </c>
      <c r="E1114" s="7">
        <v>-5.2920134924416128E-2</v>
      </c>
      <c r="F1114" s="7">
        <v>0.99339121522648011</v>
      </c>
      <c r="G1114" s="7">
        <v>0.45629776001498346</v>
      </c>
      <c r="H1114" s="7">
        <v>1.3450710081895616E-2</v>
      </c>
      <c r="I1114" s="7">
        <v>0.90767061446769204</v>
      </c>
      <c r="J1114" s="7">
        <v>0.9999323601199811</v>
      </c>
    </row>
    <row r="1115" spans="1:10" x14ac:dyDescent="0.25">
      <c r="A1115" s="7" t="s">
        <v>2634</v>
      </c>
      <c r="B1115" s="7">
        <v>0.73133781890796279</v>
      </c>
      <c r="C1115" s="7">
        <v>0.47876040681761806</v>
      </c>
      <c r="D1115" s="7">
        <v>-0.65587717763094711</v>
      </c>
      <c r="E1115" s="7">
        <v>-1.2577785840548389E-2</v>
      </c>
      <c r="F1115" s="7">
        <v>0.11428722517714325</v>
      </c>
      <c r="G1115" s="7">
        <v>5.255315222957857E-2</v>
      </c>
      <c r="H1115" s="7">
        <v>5.72810341158023E-2</v>
      </c>
      <c r="I1115" s="7">
        <v>0.81084616490471584</v>
      </c>
      <c r="J1115" s="7">
        <v>0.9999323601199811</v>
      </c>
    </row>
    <row r="1116" spans="1:10" x14ac:dyDescent="0.25">
      <c r="A1116" s="7" t="s">
        <v>705</v>
      </c>
      <c r="B1116" s="7">
        <v>5.4596062785850625</v>
      </c>
      <c r="C1116" s="7">
        <v>0.21913019139090964</v>
      </c>
      <c r="D1116" s="7">
        <v>-1.7764779379513698</v>
      </c>
      <c r="E1116" s="7">
        <v>3.4059187336888633E-2</v>
      </c>
      <c r="F1116" s="7">
        <v>0.23210963662968148</v>
      </c>
      <c r="G1116" s="7">
        <v>0.10609765686753628</v>
      </c>
      <c r="H1116" s="7">
        <v>0.10305213106202372</v>
      </c>
      <c r="I1116" s="7">
        <v>0.74819725216686372</v>
      </c>
      <c r="J1116" s="7">
        <v>0.9999323601199811</v>
      </c>
    </row>
    <row r="1117" spans="1:10" x14ac:dyDescent="0.25">
      <c r="A1117" s="7" t="s">
        <v>1452</v>
      </c>
      <c r="B1117" s="7">
        <v>1.0916023462080309</v>
      </c>
      <c r="C1117" s="7">
        <v>0.41322140800072588</v>
      </c>
      <c r="D1117" s="7">
        <v>-0.81558670528132771</v>
      </c>
      <c r="E1117" s="7">
        <v>-2.2670922397739601E-2</v>
      </c>
      <c r="F1117" s="7">
        <v>0.13052680994205157</v>
      </c>
      <c r="G1117" s="7">
        <v>6.0203850476018568E-2</v>
      </c>
      <c r="H1117" s="7">
        <v>0.14180444479155577</v>
      </c>
      <c r="I1117" s="7">
        <v>0.70649369908538751</v>
      </c>
      <c r="J1117" s="7">
        <v>0.9999323601199811</v>
      </c>
    </row>
    <row r="1118" spans="1:10" x14ac:dyDescent="0.25">
      <c r="A1118" s="7" t="s">
        <v>461</v>
      </c>
      <c r="B1118" s="7">
        <v>36.312983580587073</v>
      </c>
      <c r="C1118" s="7">
        <v>0.17662969977689136</v>
      </c>
      <c r="D1118" s="7">
        <v>-2.064003793040023</v>
      </c>
      <c r="E1118" s="7">
        <v>2.1286361367037689E-2</v>
      </c>
      <c r="F1118" s="7">
        <v>0.46274196333626033</v>
      </c>
      <c r="G1118" s="7">
        <v>0.21223394000857729</v>
      </c>
      <c r="H1118" s="7">
        <v>1.0059425721107445E-2</v>
      </c>
      <c r="I1118" s="7">
        <v>0.92010878644344551</v>
      </c>
      <c r="J1118" s="7">
        <v>0.9999323601199811</v>
      </c>
    </row>
    <row r="1119" spans="1:10" x14ac:dyDescent="0.25">
      <c r="A1119" s="7" t="s">
        <v>556</v>
      </c>
      <c r="B1119" s="7">
        <v>4.7297974293949379</v>
      </c>
      <c r="C1119" s="7">
        <v>0.22566386576328606</v>
      </c>
      <c r="D1119" s="7">
        <v>-1.7518481974477342</v>
      </c>
      <c r="E1119" s="7">
        <v>4.2304870129697685E-2</v>
      </c>
      <c r="F1119" s="7">
        <v>0.22311802337124817</v>
      </c>
      <c r="G1119" s="7">
        <v>0.10192416056681278</v>
      </c>
      <c r="H1119" s="7">
        <v>0.17227666091320962</v>
      </c>
      <c r="I1119" s="7">
        <v>0.67809634270656305</v>
      </c>
      <c r="J1119" s="7">
        <v>0.9999323601199811</v>
      </c>
    </row>
    <row r="1120" spans="1:10" x14ac:dyDescent="0.25">
      <c r="A1120" s="7" t="s">
        <v>2635</v>
      </c>
      <c r="B1120" s="7">
        <v>13.020552968786342</v>
      </c>
      <c r="C1120" s="7">
        <v>0.20204603263362025</v>
      </c>
      <c r="D1120" s="7">
        <v>-1.8895520857507793</v>
      </c>
      <c r="E1120" s="7">
        <v>3.7976194668914422E-2</v>
      </c>
      <c r="F1120" s="7">
        <v>0.30144749632786921</v>
      </c>
      <c r="G1120" s="7">
        <v>0.137648150877346</v>
      </c>
      <c r="H1120" s="7">
        <v>7.6117081254094027E-2</v>
      </c>
      <c r="I1120" s="7">
        <v>0.78263006427255166</v>
      </c>
      <c r="J1120" s="7">
        <v>0.9999323601199811</v>
      </c>
    </row>
    <row r="1121" spans="1:10" x14ac:dyDescent="0.25">
      <c r="A1121" s="7" t="s">
        <v>622</v>
      </c>
      <c r="B1121" s="7">
        <v>1.3151862965198804</v>
      </c>
      <c r="C1121" s="7">
        <v>0.37308375508485853</v>
      </c>
      <c r="D1121" s="7">
        <v>-0.9418490098187422</v>
      </c>
      <c r="E1121" s="7">
        <v>-2.51498222507749E-2</v>
      </c>
      <c r="F1121" s="7">
        <v>0.13957049349548389</v>
      </c>
      <c r="G1121" s="7">
        <v>6.4339887930826151E-2</v>
      </c>
      <c r="H1121" s="7">
        <v>0.15279503411126455</v>
      </c>
      <c r="I1121" s="7">
        <v>0.69587850621685343</v>
      </c>
      <c r="J1121" s="7">
        <v>0.9999323601199811</v>
      </c>
    </row>
    <row r="1122" spans="1:10" x14ac:dyDescent="0.25">
      <c r="A1122" s="7" t="s">
        <v>2636</v>
      </c>
      <c r="B1122" s="7">
        <v>102.32573535948784</v>
      </c>
      <c r="C1122" s="7">
        <v>0.1733336843153015</v>
      </c>
      <c r="D1122" s="7">
        <v>-2.0482430284072368</v>
      </c>
      <c r="E1122" s="7">
        <v>1.2526295711050948E-4</v>
      </c>
      <c r="F1122" s="7">
        <v>0.72971943648639592</v>
      </c>
      <c r="G1122" s="7">
        <v>0.33493922819456595</v>
      </c>
      <c r="H1122" s="7">
        <v>1.3986636544129997E-7</v>
      </c>
      <c r="I1122" s="7">
        <v>0.99970160145848574</v>
      </c>
      <c r="J1122" s="7">
        <v>0.9999323601199811</v>
      </c>
    </row>
    <row r="1123" spans="1:10" x14ac:dyDescent="0.25">
      <c r="A1123" s="7" t="s">
        <v>2637</v>
      </c>
      <c r="B1123" s="7">
        <v>148.78579897420863</v>
      </c>
      <c r="C1123" s="7">
        <v>0.17471100840892609</v>
      </c>
      <c r="D1123" s="7">
        <v>-2.009981414893518</v>
      </c>
      <c r="E1123" s="7">
        <v>-9.8233804136667862E-3</v>
      </c>
      <c r="F1123" s="7">
        <v>0.85942882788817221</v>
      </c>
      <c r="G1123" s="7">
        <v>0.39407993230538835</v>
      </c>
      <c r="H1123" s="7">
        <v>6.2137429779175204E-4</v>
      </c>
      <c r="I1123" s="7">
        <v>0.98011288754867687</v>
      </c>
      <c r="J1123" s="7">
        <v>0.9999323601199811</v>
      </c>
    </row>
    <row r="1124" spans="1:10" x14ac:dyDescent="0.25">
      <c r="A1124" s="7" t="s">
        <v>2638</v>
      </c>
      <c r="B1124" s="7">
        <v>121.0003817291323</v>
      </c>
      <c r="C1124" s="7">
        <v>0.17369427563393522</v>
      </c>
      <c r="D1124" s="7">
        <v>-1.9302814463382005</v>
      </c>
      <c r="E1124" s="7">
        <v>-5.576243600365547E-2</v>
      </c>
      <c r="F1124" s="7">
        <v>0.77571927392851925</v>
      </c>
      <c r="G1124" s="7">
        <v>0.35576599224012595</v>
      </c>
      <c r="H1124" s="7">
        <v>2.4567140683652754E-2</v>
      </c>
      <c r="I1124" s="7">
        <v>0.87545048260067848</v>
      </c>
      <c r="J1124" s="7">
        <v>0.9999323601199811</v>
      </c>
    </row>
    <row r="1125" spans="1:10" x14ac:dyDescent="0.25">
      <c r="A1125" s="7" t="s">
        <v>2639</v>
      </c>
      <c r="B1125" s="7">
        <v>108.13960265558208</v>
      </c>
      <c r="C1125" s="7">
        <v>0.17383407388231911</v>
      </c>
      <c r="D1125" s="7">
        <v>-2.0432171492629583</v>
      </c>
      <c r="E1125" s="7">
        <v>3.4957566563100238E-4</v>
      </c>
      <c r="F1125" s="7">
        <v>0.73828585206705122</v>
      </c>
      <c r="G1125" s="7">
        <v>0.33837920326712123</v>
      </c>
      <c r="H1125" s="7">
        <v>1.0672718616341575E-6</v>
      </c>
      <c r="I1125" s="7">
        <v>0.99917571477758615</v>
      </c>
      <c r="J1125" s="7">
        <v>0.9999323601199811</v>
      </c>
    </row>
    <row r="1126" spans="1:10" x14ac:dyDescent="0.25">
      <c r="A1126" s="7" t="s">
        <v>2640</v>
      </c>
      <c r="B1126" s="7">
        <v>120.25118873324216</v>
      </c>
      <c r="C1126" s="7">
        <v>0.17322472595399213</v>
      </c>
      <c r="D1126" s="7">
        <v>-2.0810945484722532</v>
      </c>
      <c r="E1126" s="7">
        <v>1.5732205212198317E-2</v>
      </c>
      <c r="F1126" s="7">
        <v>0.77388444281198576</v>
      </c>
      <c r="G1126" s="7">
        <v>0.35496917319266791</v>
      </c>
      <c r="H1126" s="7">
        <v>1.9642552723068704E-3</v>
      </c>
      <c r="I1126" s="7">
        <v>0.9646493937389925</v>
      </c>
      <c r="J1126" s="7">
        <v>0.9999323601199811</v>
      </c>
    </row>
    <row r="1127" spans="1:10" x14ac:dyDescent="0.25">
      <c r="A1127" s="7" t="s">
        <v>2641</v>
      </c>
      <c r="B1127" s="7">
        <v>22.847927727341968</v>
      </c>
      <c r="C1127" s="7">
        <v>0.17270089232997951</v>
      </c>
      <c r="D1127" s="7">
        <v>-2.1185804040875693</v>
      </c>
      <c r="E1127" s="7">
        <v>3.0487723892917089E-2</v>
      </c>
      <c r="F1127" s="7">
        <v>0.38547066637875615</v>
      </c>
      <c r="G1127" s="7">
        <v>0.17649503726677182</v>
      </c>
      <c r="H1127" s="7">
        <v>2.9839051138306382E-2</v>
      </c>
      <c r="I1127" s="7">
        <v>0.86285592939651157</v>
      </c>
      <c r="J1127" s="7">
        <v>0.9999323601199811</v>
      </c>
    </row>
    <row r="1128" spans="1:10" x14ac:dyDescent="0.25">
      <c r="A1128" s="7" t="s">
        <v>2642</v>
      </c>
      <c r="B1128" s="7">
        <v>51.379322813137271</v>
      </c>
      <c r="C1128" s="7">
        <v>0.17268974436844003</v>
      </c>
      <c r="D1128" s="7">
        <v>-2.0548722655049101</v>
      </c>
      <c r="E1128" s="7">
        <v>-3.2078159809026884E-4</v>
      </c>
      <c r="F1128" s="7">
        <v>0.53374437097282545</v>
      </c>
      <c r="G1128" s="7">
        <v>0.2448663665732467</v>
      </c>
      <c r="H1128" s="7">
        <v>1.7161712381413499E-6</v>
      </c>
      <c r="I1128" s="7">
        <v>0.99895474982995958</v>
      </c>
      <c r="J1128" s="7">
        <v>0.9999323601199811</v>
      </c>
    </row>
    <row r="1129" spans="1:10" x14ac:dyDescent="0.25">
      <c r="A1129" s="7" t="s">
        <v>2643</v>
      </c>
      <c r="B1129" s="7">
        <v>121.64659167730316</v>
      </c>
      <c r="C1129" s="7">
        <v>0.17311807198595552</v>
      </c>
      <c r="D1129" s="7">
        <v>-2.0283460470323509</v>
      </c>
      <c r="E1129" s="7">
        <v>-1.0340533992054996E-2</v>
      </c>
      <c r="F1129" s="7">
        <v>0.78239200300814182</v>
      </c>
      <c r="G1129" s="7">
        <v>0.35874047081939286</v>
      </c>
      <c r="H1129" s="7">
        <v>8.3085490027203803E-4</v>
      </c>
      <c r="I1129" s="7">
        <v>0.97700451793391363</v>
      </c>
      <c r="J1129" s="7">
        <v>0.9999323601199811</v>
      </c>
    </row>
    <row r="1130" spans="1:10" x14ac:dyDescent="0.25">
      <c r="A1130" s="7" t="s">
        <v>1642</v>
      </c>
      <c r="B1130" s="7">
        <v>107.91715083820851</v>
      </c>
      <c r="C1130" s="7">
        <v>0.17383590516991831</v>
      </c>
      <c r="D1130" s="7">
        <v>-2.0331582366254639</v>
      </c>
      <c r="E1130" s="7">
        <v>-4.5598134656315301E-3</v>
      </c>
      <c r="F1130" s="7">
        <v>0.7424098013535827</v>
      </c>
      <c r="G1130" s="7">
        <v>0.34080415876267023</v>
      </c>
      <c r="H1130" s="7">
        <v>1.7901292221463873E-4</v>
      </c>
      <c r="I1130" s="7">
        <v>0.98932496530300418</v>
      </c>
      <c r="J1130" s="7">
        <v>0.9999323601199811</v>
      </c>
    </row>
    <row r="1131" spans="1:10" x14ac:dyDescent="0.25">
      <c r="A1131" s="7" t="s">
        <v>2644</v>
      </c>
      <c r="B1131" s="7">
        <v>71.780013684777529</v>
      </c>
      <c r="C1131" s="7">
        <v>0.17322350060582606</v>
      </c>
      <c r="D1131" s="7">
        <v>-1.9644218426853814</v>
      </c>
      <c r="E1131" s="7">
        <v>-4.2068292869373219E-2</v>
      </c>
      <c r="F1131" s="7">
        <v>0.61413532631600332</v>
      </c>
      <c r="G1131" s="7">
        <v>0.28205209063584941</v>
      </c>
      <c r="H1131" s="7">
        <v>2.2245958929558655E-2</v>
      </c>
      <c r="I1131" s="7">
        <v>0.88143464739635868</v>
      </c>
      <c r="J1131" s="7">
        <v>0.9999323601199811</v>
      </c>
    </row>
    <row r="1132" spans="1:10" x14ac:dyDescent="0.25">
      <c r="A1132" s="7" t="s">
        <v>2645</v>
      </c>
      <c r="B1132" s="7">
        <v>184.03576954985692</v>
      </c>
      <c r="C1132" s="7">
        <v>0.17411391264494766</v>
      </c>
      <c r="D1132" s="7">
        <v>-2.0280951918335814</v>
      </c>
      <c r="E1132" s="7">
        <v>-3.7332523987465478E-3</v>
      </c>
      <c r="F1132" s="7">
        <v>0.9555861801911395</v>
      </c>
      <c r="G1132" s="7">
        <v>0.43861722021532618</v>
      </c>
      <c r="H1132" s="7">
        <v>7.2444154694453332E-5</v>
      </c>
      <c r="I1132" s="7">
        <v>0.99320895681087418</v>
      </c>
      <c r="J1132" s="7">
        <v>0.9999323601199811</v>
      </c>
    </row>
    <row r="1133" spans="1:10" x14ac:dyDescent="0.25">
      <c r="A1133" s="7" t="s">
        <v>2646</v>
      </c>
      <c r="B1133" s="7">
        <v>98.941937976653207</v>
      </c>
      <c r="C1133" s="7">
        <v>0.17325681893066477</v>
      </c>
      <c r="D1133" s="7">
        <v>-2.0900056618985312</v>
      </c>
      <c r="E1133" s="7">
        <v>1.9977996908419022E-2</v>
      </c>
      <c r="F1133" s="7">
        <v>0.71859114035026006</v>
      </c>
      <c r="G1133" s="7">
        <v>0.3299270840113806</v>
      </c>
      <c r="H1133" s="7">
        <v>3.6666372475198683E-3</v>
      </c>
      <c r="I1133" s="7">
        <v>0.95171539318655007</v>
      </c>
      <c r="J1133" s="7">
        <v>0.9999323601199811</v>
      </c>
    </row>
    <row r="1134" spans="1:10" x14ac:dyDescent="0.25">
      <c r="A1134" s="7" t="s">
        <v>1289</v>
      </c>
      <c r="B1134" s="7">
        <v>6.2184813302507012</v>
      </c>
      <c r="C1134" s="7">
        <v>0.2271928129918892</v>
      </c>
      <c r="D1134" s="7">
        <v>-1.7935949957722783</v>
      </c>
      <c r="E1134" s="7">
        <v>7.1344929670803539E-2</v>
      </c>
      <c r="F1134" s="7">
        <v>0.23820196601517693</v>
      </c>
      <c r="G1134" s="7">
        <v>0.10851344547232478</v>
      </c>
      <c r="H1134" s="7">
        <v>0.43227400707307023</v>
      </c>
      <c r="I1134" s="7">
        <v>0.51087523207003904</v>
      </c>
      <c r="J1134" s="7">
        <v>0.9999323601199811</v>
      </c>
    </row>
    <row r="1135" spans="1:10" x14ac:dyDescent="0.25">
      <c r="A1135" s="7" t="s">
        <v>2647</v>
      </c>
      <c r="B1135" s="7">
        <v>137.5851469968093</v>
      </c>
      <c r="C1135" s="7">
        <v>0.17504825725605547</v>
      </c>
      <c r="D1135" s="7">
        <v>-1.9809404183100885</v>
      </c>
      <c r="E1135" s="7">
        <v>-2.2980701685680716E-2</v>
      </c>
      <c r="F1135" s="7">
        <v>0.83948468063096504</v>
      </c>
      <c r="G1135" s="7">
        <v>0.38565394688580623</v>
      </c>
      <c r="H1135" s="7">
        <v>3.5508392313309662E-3</v>
      </c>
      <c r="I1135" s="7">
        <v>0.95248304428545538</v>
      </c>
      <c r="J1135" s="7">
        <v>0.9999323601199811</v>
      </c>
    </row>
    <row r="1136" spans="1:10" x14ac:dyDescent="0.25">
      <c r="A1136" s="7" t="s">
        <v>1733</v>
      </c>
      <c r="B1136" s="7">
        <v>3.6079557341845225</v>
      </c>
      <c r="C1136" s="7">
        <v>0.25929403063690104</v>
      </c>
      <c r="D1136" s="7">
        <v>-1.3892164937237965</v>
      </c>
      <c r="E1136" s="7">
        <v>-3.6591803491489015E-2</v>
      </c>
      <c r="F1136" s="7">
        <v>0.19563955141600833</v>
      </c>
      <c r="G1136" s="7">
        <v>9.0234717979977813E-2</v>
      </c>
      <c r="H1136" s="7">
        <v>0.16444485844173054</v>
      </c>
      <c r="I1136" s="7">
        <v>0.68509678091886117</v>
      </c>
      <c r="J1136" s="7">
        <v>0.9999323601199811</v>
      </c>
    </row>
    <row r="1137" spans="1:10" x14ac:dyDescent="0.25">
      <c r="A1137" s="7" t="s">
        <v>441</v>
      </c>
      <c r="B1137" s="7">
        <v>1.7216352603250618</v>
      </c>
      <c r="C1137" s="7">
        <v>0.37530181416791292</v>
      </c>
      <c r="D1137" s="7">
        <v>-1.0496464136683985</v>
      </c>
      <c r="E1137" s="7">
        <v>3.9183368683255608E-2</v>
      </c>
      <c r="F1137" s="7">
        <v>0.1465785989583166</v>
      </c>
      <c r="G1137" s="7">
        <v>6.6896043907963443E-2</v>
      </c>
      <c r="H1137" s="7">
        <v>0.34308574247942403</v>
      </c>
      <c r="I1137" s="7">
        <v>0.55805346529269861</v>
      </c>
      <c r="J1137" s="7">
        <v>0.9999323601199811</v>
      </c>
    </row>
    <row r="1138" spans="1:10" x14ac:dyDescent="0.25">
      <c r="A1138" s="7" t="s">
        <v>2648</v>
      </c>
      <c r="B1138" s="7">
        <v>12.756058854313389</v>
      </c>
      <c r="C1138" s="7">
        <v>0.20872806401535982</v>
      </c>
      <c r="D1138" s="7">
        <v>-1.7358748244300739</v>
      </c>
      <c r="E1138" s="7">
        <v>-9.337015513091268E-3</v>
      </c>
      <c r="F1138" s="7">
        <v>0.29225056047661346</v>
      </c>
      <c r="G1138" s="7">
        <v>0.1337608274949966</v>
      </c>
      <c r="H1138" s="7">
        <v>4.8725720211759077E-3</v>
      </c>
      <c r="I1138" s="7">
        <v>0.94434981389111194</v>
      </c>
      <c r="J1138" s="7">
        <v>0.9999323601199811</v>
      </c>
    </row>
    <row r="1139" spans="1:10" x14ac:dyDescent="0.25">
      <c r="A1139" s="7" t="s">
        <v>2649</v>
      </c>
      <c r="B1139" s="7">
        <v>5.73529950079004</v>
      </c>
      <c r="C1139" s="7">
        <v>0.23303180187488443</v>
      </c>
      <c r="D1139" s="7">
        <v>-1.4185225883817036</v>
      </c>
      <c r="E1139" s="7">
        <v>-9.3739621670635015E-2</v>
      </c>
      <c r="F1139" s="7">
        <v>0.22406452779817534</v>
      </c>
      <c r="G1139" s="7">
        <v>0.10381779234190167</v>
      </c>
      <c r="H1139" s="7">
        <v>0.81527253840542169</v>
      </c>
      <c r="I1139" s="7">
        <v>0.36656600025099373</v>
      </c>
      <c r="J1139" s="7">
        <v>0.9999323601199811</v>
      </c>
    </row>
    <row r="1140" spans="1:10" x14ac:dyDescent="0.25">
      <c r="A1140" s="7" t="s">
        <v>2650</v>
      </c>
      <c r="B1140" s="7">
        <v>12.844519744583838</v>
      </c>
      <c r="C1140" s="7">
        <v>0.19733352566616513</v>
      </c>
      <c r="D1140" s="7">
        <v>-1.8355471119146671</v>
      </c>
      <c r="E1140" s="7">
        <v>-7.0390049890800121E-3</v>
      </c>
      <c r="F1140" s="7">
        <v>0.30559578832649348</v>
      </c>
      <c r="G1140" s="7">
        <v>0.14033964209674574</v>
      </c>
      <c r="H1140" s="7">
        <v>2.515717186861163E-3</v>
      </c>
      <c r="I1140" s="7">
        <v>0.95999733670412302</v>
      </c>
      <c r="J1140" s="7">
        <v>0.9999323601199811</v>
      </c>
    </row>
    <row r="1141" spans="1:10" x14ac:dyDescent="0.25">
      <c r="A1141" s="7" t="s">
        <v>1963</v>
      </c>
      <c r="B1141" s="7">
        <v>30.258803926692025</v>
      </c>
      <c r="C1141" s="7">
        <v>0.1863352708696176</v>
      </c>
      <c r="D1141" s="7">
        <v>-1.979710315066274</v>
      </c>
      <c r="E1141" s="7">
        <v>2.4038596405058437E-2</v>
      </c>
      <c r="F1141" s="7">
        <v>0.42019299326380161</v>
      </c>
      <c r="G1141" s="7">
        <v>0.19231383957484516</v>
      </c>
      <c r="H1141" s="7">
        <v>1.5624176432842444E-2</v>
      </c>
      <c r="I1141" s="7">
        <v>0.90052615836602723</v>
      </c>
      <c r="J1141" s="7">
        <v>0.9999323601199811</v>
      </c>
    </row>
    <row r="1142" spans="1:10" x14ac:dyDescent="0.25">
      <c r="A1142" s="7" t="s">
        <v>2651</v>
      </c>
      <c r="B1142" s="7">
        <v>25.473298648327074</v>
      </c>
      <c r="C1142" s="7">
        <v>0.18827954141458569</v>
      </c>
      <c r="D1142" s="7">
        <v>-1.8274005084104998</v>
      </c>
      <c r="E1142" s="7">
        <v>-4.3603390080015049E-2</v>
      </c>
      <c r="F1142" s="7">
        <v>0.39903091166812937</v>
      </c>
      <c r="G1142" s="7">
        <v>0.18373907774206111</v>
      </c>
      <c r="H1142" s="7">
        <v>5.631673235889325E-2</v>
      </c>
      <c r="I1142" s="7">
        <v>0.81241516680263404</v>
      </c>
      <c r="J1142" s="7">
        <v>0.9999323601199811</v>
      </c>
    </row>
    <row r="1143" spans="1:10" x14ac:dyDescent="0.25">
      <c r="A1143" s="7" t="s">
        <v>1250</v>
      </c>
      <c r="B1143" s="7">
        <v>17.752647309268173</v>
      </c>
      <c r="C1143" s="7">
        <v>0.18483336401446299</v>
      </c>
      <c r="D1143" s="7">
        <v>-1.8517838951217689</v>
      </c>
      <c r="E1143" s="7">
        <v>-4.9095516389707022E-2</v>
      </c>
      <c r="F1143" s="7">
        <v>0.34293142295185747</v>
      </c>
      <c r="G1143" s="7">
        <v>0.15773131607038024</v>
      </c>
      <c r="H1143" s="7">
        <v>9.6883051831096537E-2</v>
      </c>
      <c r="I1143" s="7">
        <v>0.75560265065112997</v>
      </c>
      <c r="J1143" s="7">
        <v>0.9999323601199811</v>
      </c>
    </row>
    <row r="1144" spans="1:10" x14ac:dyDescent="0.25">
      <c r="A1144" s="7" t="s">
        <v>1599</v>
      </c>
      <c r="B1144" s="7">
        <v>26.094651425893584</v>
      </c>
      <c r="C1144" s="7">
        <v>0.18359781826320759</v>
      </c>
      <c r="D1144" s="7">
        <v>-1.9856597280735315</v>
      </c>
      <c r="E1144" s="7">
        <v>1.3318387710829627E-2</v>
      </c>
      <c r="F1144" s="7">
        <v>0.40307000119749636</v>
      </c>
      <c r="G1144" s="7">
        <v>0.18493330369406114</v>
      </c>
      <c r="H1144" s="7">
        <v>5.1864840992438674E-3</v>
      </c>
      <c r="I1144" s="7">
        <v>0.94258818107715658</v>
      </c>
      <c r="J1144" s="7">
        <v>0.9999323601199811</v>
      </c>
    </row>
    <row r="1145" spans="1:10" x14ac:dyDescent="0.25">
      <c r="A1145" s="7" t="s">
        <v>2652</v>
      </c>
      <c r="B1145" s="7">
        <v>78.828854211906773</v>
      </c>
      <c r="C1145" s="7">
        <v>0.17566891025112927</v>
      </c>
      <c r="D1145" s="7">
        <v>-2.0374516540147178</v>
      </c>
      <c r="E1145" s="7">
        <v>5.7537525092811025E-3</v>
      </c>
      <c r="F1145" s="7">
        <v>0.64603450187214972</v>
      </c>
      <c r="G1145" s="7">
        <v>0.2964261173736355</v>
      </c>
      <c r="H1145" s="7">
        <v>3.7676402112869447E-4</v>
      </c>
      <c r="I1145" s="7">
        <v>0.98451370589681408</v>
      </c>
      <c r="J1145" s="7">
        <v>0.9999323601199811</v>
      </c>
    </row>
    <row r="1146" spans="1:10" x14ac:dyDescent="0.25">
      <c r="A1146" s="7" t="s">
        <v>1804</v>
      </c>
      <c r="B1146" s="7">
        <v>11.853484936556647</v>
      </c>
      <c r="C1146" s="7">
        <v>0.18824449108645255</v>
      </c>
      <c r="D1146" s="7">
        <v>-1.9328661134374099</v>
      </c>
      <c r="E1146" s="7">
        <v>3.0299258504141897E-3</v>
      </c>
      <c r="F1146" s="7">
        <v>0.30002612350777852</v>
      </c>
      <c r="G1146" s="7">
        <v>0.137555289869049</v>
      </c>
      <c r="H1146" s="7">
        <v>4.851872815581321E-4</v>
      </c>
      <c r="I1146" s="7">
        <v>0.98242644408370317</v>
      </c>
      <c r="J1146" s="7">
        <v>0.9999323601199811</v>
      </c>
    </row>
    <row r="1147" spans="1:10" x14ac:dyDescent="0.25">
      <c r="A1147" s="7" t="s">
        <v>2653</v>
      </c>
      <c r="B1147" s="7">
        <v>40.285187162619408</v>
      </c>
      <c r="C1147" s="7">
        <v>0.18483711860872096</v>
      </c>
      <c r="D1147" s="7">
        <v>-1.8420293802971002</v>
      </c>
      <c r="E1147" s="7">
        <v>-4.8289657869703295E-2</v>
      </c>
      <c r="F1147" s="7">
        <v>0.48111714565721508</v>
      </c>
      <c r="G1147" s="7">
        <v>0.22146411955629228</v>
      </c>
      <c r="H1147" s="7">
        <v>4.7544634003935472E-2</v>
      </c>
      <c r="I1147" s="7">
        <v>0.82739224186166227</v>
      </c>
      <c r="J1147" s="7">
        <v>0.9999323601199811</v>
      </c>
    </row>
    <row r="1148" spans="1:10" x14ac:dyDescent="0.25">
      <c r="A1148" s="7" t="s">
        <v>2654</v>
      </c>
      <c r="B1148" s="7">
        <v>7.2785651984965414</v>
      </c>
      <c r="C1148" s="7">
        <v>0.21012332916664683</v>
      </c>
      <c r="D1148" s="7">
        <v>-1.8327749954176871</v>
      </c>
      <c r="E1148" s="7">
        <v>3.4577555209536724E-2</v>
      </c>
      <c r="F1148" s="7">
        <v>0.2545282523083926</v>
      </c>
      <c r="G1148" s="7">
        <v>0.11645794379907509</v>
      </c>
      <c r="H1148" s="7">
        <v>8.8155686365540026E-2</v>
      </c>
      <c r="I1148" s="7">
        <v>0.76653504359551006</v>
      </c>
      <c r="J1148" s="7">
        <v>0.9999323601199811</v>
      </c>
    </row>
    <row r="1149" spans="1:10" x14ac:dyDescent="0.25">
      <c r="A1149" s="7" t="s">
        <v>1153</v>
      </c>
      <c r="B1149" s="7">
        <v>21.58241928961732</v>
      </c>
      <c r="C1149" s="7">
        <v>0.18165366334011981</v>
      </c>
      <c r="D1149" s="7">
        <v>-1.8647820528009185</v>
      </c>
      <c r="E1149" s="7">
        <v>-5.5909754384789428E-2</v>
      </c>
      <c r="F1149" s="7">
        <v>0.37038156317936272</v>
      </c>
      <c r="G1149" s="7">
        <v>0.17038131075887791</v>
      </c>
      <c r="H1149" s="7">
        <v>0.10767906077404368</v>
      </c>
      <c r="I1149" s="7">
        <v>0.74280212337023577</v>
      </c>
      <c r="J1149" s="7">
        <v>0.9999323601199811</v>
      </c>
    </row>
    <row r="1150" spans="1:10" x14ac:dyDescent="0.25">
      <c r="A1150" s="7" t="s">
        <v>1496</v>
      </c>
      <c r="B1150" s="7">
        <v>22.371664365155787</v>
      </c>
      <c r="C1150" s="7">
        <v>0.1800118165631221</v>
      </c>
      <c r="D1150" s="7">
        <v>-1.9088321106601085</v>
      </c>
      <c r="E1150" s="7">
        <v>-4.1006277418216469E-2</v>
      </c>
      <c r="F1150" s="7">
        <v>0.38261189736779294</v>
      </c>
      <c r="G1150" s="7">
        <v>0.17624473497777091</v>
      </c>
      <c r="H1150" s="7">
        <v>5.4133784149770221E-2</v>
      </c>
      <c r="I1150" s="7">
        <v>0.81602024441192544</v>
      </c>
      <c r="J1150" s="7">
        <v>0.9999323601199811</v>
      </c>
    </row>
    <row r="1151" spans="1:10" x14ac:dyDescent="0.25">
      <c r="A1151" s="7" t="s">
        <v>2655</v>
      </c>
      <c r="B1151" s="7">
        <v>30.929950613301315</v>
      </c>
      <c r="C1151" s="7">
        <v>0.18084875040214651</v>
      </c>
      <c r="D1151" s="7">
        <v>-1.9221726375640393</v>
      </c>
      <c r="E1151" s="7">
        <v>-2.9738856022230715E-2</v>
      </c>
      <c r="F1151" s="7">
        <v>0.42548175250957282</v>
      </c>
      <c r="G1151" s="7">
        <v>0.19529462633316322</v>
      </c>
      <c r="H1151" s="7">
        <v>2.3188247626510883E-2</v>
      </c>
      <c r="I1151" s="7">
        <v>0.87896856077622909</v>
      </c>
      <c r="J1151" s="7">
        <v>0.9999323601199811</v>
      </c>
    </row>
    <row r="1152" spans="1:10" x14ac:dyDescent="0.25">
      <c r="A1152" s="7" t="s">
        <v>2656</v>
      </c>
      <c r="B1152" s="7">
        <v>47.205739638177391</v>
      </c>
      <c r="C1152" s="7">
        <v>0.18088939503639323</v>
      </c>
      <c r="D1152" s="7">
        <v>-1.9718447972403323</v>
      </c>
      <c r="E1152" s="7">
        <v>-2.7477816623113962E-3</v>
      </c>
      <c r="F1152" s="7">
        <v>0.51033061233926835</v>
      </c>
      <c r="G1152" s="7">
        <v>0.23405958750261635</v>
      </c>
      <c r="H1152" s="7">
        <v>1.3781978597291519E-4</v>
      </c>
      <c r="I1152" s="7">
        <v>0.99063331594483972</v>
      </c>
      <c r="J1152" s="7">
        <v>0.9999323601199811</v>
      </c>
    </row>
    <row r="1153" spans="1:10" x14ac:dyDescent="0.25">
      <c r="A1153" s="7" t="s">
        <v>2657</v>
      </c>
      <c r="B1153" s="7">
        <v>41.137990097993431</v>
      </c>
      <c r="C1153" s="7">
        <v>0.17999051616760472</v>
      </c>
      <c r="D1153" s="7">
        <v>-2.1731644351567252</v>
      </c>
      <c r="E1153" s="7">
        <v>8.9253194959748261E-2</v>
      </c>
      <c r="F1153" s="7">
        <v>0.48509633617817427</v>
      </c>
      <c r="G1153" s="7">
        <v>0.22187931886075768</v>
      </c>
      <c r="H1153" s="7">
        <v>0.16181318068007616</v>
      </c>
      <c r="I1153" s="7">
        <v>0.68749262248080256</v>
      </c>
      <c r="J1153" s="7">
        <v>0.9999323601199811</v>
      </c>
    </row>
    <row r="1154" spans="1:10" x14ac:dyDescent="0.25">
      <c r="A1154" s="7" t="s">
        <v>2658</v>
      </c>
      <c r="B1154" s="7">
        <v>46.522916779183419</v>
      </c>
      <c r="C1154" s="7">
        <v>0.17799412046508273</v>
      </c>
      <c r="D1154" s="7">
        <v>-1.9262693055796132</v>
      </c>
      <c r="E1154" s="7">
        <v>-3.9848893962677649E-2</v>
      </c>
      <c r="F1154" s="7">
        <v>0.51051593802912365</v>
      </c>
      <c r="G1154" s="7">
        <v>0.23465363071595843</v>
      </c>
      <c r="H1154" s="7">
        <v>2.8838853234737016E-2</v>
      </c>
      <c r="I1154" s="7">
        <v>0.86515164941589939</v>
      </c>
      <c r="J1154" s="7">
        <v>0.9999323601199811</v>
      </c>
    </row>
    <row r="1155" spans="1:10" x14ac:dyDescent="0.25">
      <c r="A1155" s="7" t="s">
        <v>2659</v>
      </c>
      <c r="B1155" s="7">
        <v>43.311085184118859</v>
      </c>
      <c r="C1155" s="7">
        <v>0.17921177397440075</v>
      </c>
      <c r="D1155" s="7">
        <v>-2.0203925229642192</v>
      </c>
      <c r="E1155" s="7">
        <v>1.2412455290588461E-2</v>
      </c>
      <c r="F1155" s="7">
        <v>0.49570475226714195</v>
      </c>
      <c r="G1155" s="7">
        <v>0.22764715445052117</v>
      </c>
      <c r="H1155" s="7">
        <v>2.9729728438310406E-3</v>
      </c>
      <c r="I1155" s="7">
        <v>0.95651691141150452</v>
      </c>
      <c r="J1155" s="7">
        <v>0.9999323601199811</v>
      </c>
    </row>
    <row r="1156" spans="1:10" x14ac:dyDescent="0.25">
      <c r="A1156" s="7" t="s">
        <v>1490</v>
      </c>
      <c r="B1156" s="7">
        <v>35.292377406283798</v>
      </c>
      <c r="C1156" s="7">
        <v>0.17845177214619246</v>
      </c>
      <c r="D1156" s="7">
        <v>-1.9680173532332028</v>
      </c>
      <c r="E1156" s="7">
        <v>-1.7397242041039707E-2</v>
      </c>
      <c r="F1156" s="7">
        <v>0.45453124391522576</v>
      </c>
      <c r="G1156" s="7">
        <v>0.20876262784743627</v>
      </c>
      <c r="H1156" s="7">
        <v>6.9447289707353617E-3</v>
      </c>
      <c r="I1156" s="7">
        <v>0.93358513891531114</v>
      </c>
      <c r="J1156" s="7">
        <v>0.9999323601199811</v>
      </c>
    </row>
    <row r="1157" spans="1:10" x14ac:dyDescent="0.25">
      <c r="A1157" s="7" t="s">
        <v>2660</v>
      </c>
      <c r="B1157" s="7">
        <v>36.930340084691352</v>
      </c>
      <c r="C1157" s="7">
        <v>0.17801457156427683</v>
      </c>
      <c r="D1157" s="7">
        <v>-1.9445404775367554</v>
      </c>
      <c r="E1157" s="7">
        <v>-3.0933186197615186E-2</v>
      </c>
      <c r="F1157" s="7">
        <v>0.45951218185493486</v>
      </c>
      <c r="G1157" s="7">
        <v>0.21096930121611071</v>
      </c>
      <c r="H1157" s="7">
        <v>2.1498629868871452E-2</v>
      </c>
      <c r="I1157" s="7">
        <v>0.88342872169556319</v>
      </c>
      <c r="J1157" s="7">
        <v>0.9999323601199811</v>
      </c>
    </row>
    <row r="1158" spans="1:10" x14ac:dyDescent="0.25">
      <c r="A1158" s="7" t="s">
        <v>2661</v>
      </c>
      <c r="B1158" s="7">
        <v>54.407090879334447</v>
      </c>
      <c r="C1158" s="7">
        <v>0.1775830516473578</v>
      </c>
      <c r="D1158" s="7">
        <v>-1.9756688762776435</v>
      </c>
      <c r="E1158" s="7">
        <v>-1.6596981203086052E-2</v>
      </c>
      <c r="F1158" s="7">
        <v>0.54717504435282949</v>
      </c>
      <c r="G1158" s="7">
        <v>0.25127764924470714</v>
      </c>
      <c r="H1158" s="7">
        <v>4.3626511130922052E-3</v>
      </c>
      <c r="I1158" s="7">
        <v>0.94733772510620662</v>
      </c>
      <c r="J1158" s="7">
        <v>0.9999323601199811</v>
      </c>
    </row>
    <row r="1159" spans="1:10" x14ac:dyDescent="0.25">
      <c r="A1159" s="7" t="s">
        <v>2662</v>
      </c>
      <c r="B1159" s="7">
        <v>57.351357584328234</v>
      </c>
      <c r="C1159" s="7">
        <v>0.17731076651913916</v>
      </c>
      <c r="D1159" s="7">
        <v>-1.9310824915306937</v>
      </c>
      <c r="E1159" s="7">
        <v>-3.9765919413677756E-2</v>
      </c>
      <c r="F1159" s="7">
        <v>0.55908396074244315</v>
      </c>
      <c r="G1159" s="7">
        <v>0.25701204653447396</v>
      </c>
      <c r="H1159" s="7">
        <v>2.393950115665168E-2</v>
      </c>
      <c r="I1159" s="7">
        <v>0.87703894683988548</v>
      </c>
      <c r="J1159" s="7">
        <v>0.9999323601199811</v>
      </c>
    </row>
    <row r="1160" spans="1:10" x14ac:dyDescent="0.25">
      <c r="A1160" s="7" t="s">
        <v>1068</v>
      </c>
      <c r="B1160" s="7">
        <v>8.7488716496719778</v>
      </c>
      <c r="C1160" s="7">
        <v>0.2094389642116001</v>
      </c>
      <c r="D1160" s="7">
        <v>-1.5753051313304844</v>
      </c>
      <c r="E1160" s="7">
        <v>-9.2698194611711762E-2</v>
      </c>
      <c r="F1160" s="7">
        <v>0.25898679710774047</v>
      </c>
      <c r="G1160" s="7">
        <v>0.11966430242345619</v>
      </c>
      <c r="H1160" s="7">
        <v>0.60008576526361812</v>
      </c>
      <c r="I1160" s="7">
        <v>0.43854530461956337</v>
      </c>
      <c r="J1160" s="7">
        <v>0.9999323601199811</v>
      </c>
    </row>
    <row r="1161" spans="1:10" x14ac:dyDescent="0.25">
      <c r="A1161" s="7" t="s">
        <v>2663</v>
      </c>
      <c r="B1161" s="7">
        <v>2.7731796061188563</v>
      </c>
      <c r="C1161" s="7">
        <v>0.25041000232976857</v>
      </c>
      <c r="D1161" s="7">
        <v>-1.3784180218174376</v>
      </c>
      <c r="E1161" s="7">
        <v>-7.275418642809936E-2</v>
      </c>
      <c r="F1161" s="7">
        <v>0.18678497097105837</v>
      </c>
      <c r="G1161" s="7">
        <v>8.6645336316672594E-2</v>
      </c>
      <c r="H1161" s="7">
        <v>0.70505921579240105</v>
      </c>
      <c r="I1161" s="7">
        <v>0.40108892826919534</v>
      </c>
      <c r="J1161" s="7">
        <v>0.9999323601199811</v>
      </c>
    </row>
    <row r="1162" spans="1:10" x14ac:dyDescent="0.25">
      <c r="A1162" s="7" t="s">
        <v>2664</v>
      </c>
      <c r="B1162" s="7">
        <v>42.701445270759287</v>
      </c>
      <c r="C1162" s="7">
        <v>0.17660679982614932</v>
      </c>
      <c r="D1162" s="7">
        <v>-2.1016391392807758</v>
      </c>
      <c r="E1162" s="7">
        <v>3.9808406367683812E-2</v>
      </c>
      <c r="F1162" s="7">
        <v>0.49711189412010681</v>
      </c>
      <c r="G1162" s="7">
        <v>0.22799194849784604</v>
      </c>
      <c r="H1162" s="7">
        <v>3.0486710277339887E-2</v>
      </c>
      <c r="I1162" s="7">
        <v>0.8613904599960428</v>
      </c>
      <c r="J1162" s="7">
        <v>0.9999323601199811</v>
      </c>
    </row>
    <row r="1163" spans="1:10" x14ac:dyDescent="0.25">
      <c r="A1163" s="7" t="s">
        <v>2665</v>
      </c>
      <c r="B1163" s="7">
        <v>4.5544336929618643</v>
      </c>
      <c r="C1163" s="7">
        <v>0.2378107448811019</v>
      </c>
      <c r="D1163" s="7">
        <v>-1.6363418153275333</v>
      </c>
      <c r="E1163" s="7">
        <v>2.4802845793906469E-2</v>
      </c>
      <c r="F1163" s="7">
        <v>0.21676607839470777</v>
      </c>
      <c r="G1163" s="7">
        <v>9.9292776984704012E-2</v>
      </c>
      <c r="H1163" s="7">
        <v>6.2397575066820601E-2</v>
      </c>
      <c r="I1163" s="7">
        <v>0.80274583547400491</v>
      </c>
      <c r="J1163" s="7">
        <v>0.9999323601199811</v>
      </c>
    </row>
    <row r="1164" spans="1:10" x14ac:dyDescent="0.25">
      <c r="A1164" s="7" t="s">
        <v>2666</v>
      </c>
      <c r="B1164" s="7">
        <v>2.5495865906861175</v>
      </c>
      <c r="C1164" s="7">
        <v>0.29140047323755514</v>
      </c>
      <c r="D1164" s="7">
        <v>-1.4358966428071402</v>
      </c>
      <c r="E1164" s="7">
        <v>6.1610671517188437E-2</v>
      </c>
      <c r="F1164" s="7">
        <v>0.1773366110601009</v>
      </c>
      <c r="G1164" s="7">
        <v>8.07685218258406E-2</v>
      </c>
      <c r="H1164" s="7">
        <v>0.58187220894898006</v>
      </c>
      <c r="I1164" s="7">
        <v>0.44557940909192745</v>
      </c>
      <c r="J1164" s="7">
        <v>0.9999323601199811</v>
      </c>
    </row>
    <row r="1165" spans="1:10" x14ac:dyDescent="0.25">
      <c r="A1165" s="7" t="s">
        <v>1794</v>
      </c>
      <c r="B1165" s="7">
        <v>12.835437081645532</v>
      </c>
      <c r="C1165" s="7">
        <v>0.18778185724470345</v>
      </c>
      <c r="D1165" s="7">
        <v>-2.037548317755673</v>
      </c>
      <c r="E1165" s="7">
        <v>5.1936336117789778E-2</v>
      </c>
      <c r="F1165" s="7">
        <v>0.31537578287829632</v>
      </c>
      <c r="G1165" s="7">
        <v>0.1443860999153789</v>
      </c>
      <c r="H1165" s="7">
        <v>0.12938735841515733</v>
      </c>
      <c r="I1165" s="7">
        <v>0.71906809415658279</v>
      </c>
      <c r="J1165" s="7">
        <v>0.9999323601199811</v>
      </c>
    </row>
    <row r="1166" spans="1:10" x14ac:dyDescent="0.25">
      <c r="A1166" s="7" t="s">
        <v>2667</v>
      </c>
      <c r="B1166" s="7">
        <v>20.25599758522613</v>
      </c>
      <c r="C1166" s="7">
        <v>0.19552414136394233</v>
      </c>
      <c r="D1166" s="7">
        <v>-1.939117921483452</v>
      </c>
      <c r="E1166" s="7">
        <v>4.1518195753421631E-2</v>
      </c>
      <c r="F1166" s="7">
        <v>0.36529649466393599</v>
      </c>
      <c r="G1166" s="7">
        <v>0.16755386828102192</v>
      </c>
      <c r="H1166" s="7">
        <v>6.1399951335457267E-2</v>
      </c>
      <c r="I1166" s="7">
        <v>0.80429678756062306</v>
      </c>
      <c r="J1166" s="7">
        <v>0.9999323601199811</v>
      </c>
    </row>
    <row r="1167" spans="1:10" x14ac:dyDescent="0.25">
      <c r="A1167" s="7" t="s">
        <v>2668</v>
      </c>
      <c r="B1167" s="7">
        <v>0.56091477099342657</v>
      </c>
      <c r="C1167" s="7">
        <v>0.5122480863283988</v>
      </c>
      <c r="D1167" s="7">
        <v>-0.53594201390335794</v>
      </c>
      <c r="E1167" s="7">
        <v>-3.2627092227480024E-2</v>
      </c>
      <c r="F1167" s="7">
        <v>0.10765300418216303</v>
      </c>
      <c r="G1167" s="7">
        <v>4.9735814659522863E-2</v>
      </c>
      <c r="H1167" s="7">
        <v>0.43034649406747194</v>
      </c>
      <c r="I1167" s="7">
        <v>0.51181897786138997</v>
      </c>
      <c r="J1167" s="7">
        <v>0.9999323601199811</v>
      </c>
    </row>
    <row r="1168" spans="1:10" x14ac:dyDescent="0.25">
      <c r="A1168" s="7" t="s">
        <v>2669</v>
      </c>
      <c r="B1168" s="7">
        <v>89.63567416593618</v>
      </c>
      <c r="C1168" s="7">
        <v>0.17415285119555923</v>
      </c>
      <c r="D1168" s="7">
        <v>-1.9412434229463316</v>
      </c>
      <c r="E1168" s="7">
        <v>-4.8787471425844185E-2</v>
      </c>
      <c r="F1168" s="7">
        <v>0.67748803945539693</v>
      </c>
      <c r="G1168" s="7">
        <v>0.31098983915593104</v>
      </c>
      <c r="H1168" s="7">
        <v>2.4610714388905955E-2</v>
      </c>
      <c r="I1168" s="7">
        <v>0.87534097975909553</v>
      </c>
      <c r="J1168" s="7">
        <v>0.9999323601199811</v>
      </c>
    </row>
    <row r="1169" spans="1:10" x14ac:dyDescent="0.25">
      <c r="A1169" s="7" t="s">
        <v>868</v>
      </c>
      <c r="B1169" s="7">
        <v>15.96084284222481</v>
      </c>
      <c r="C1169" s="7">
        <v>0.19675316739344414</v>
      </c>
      <c r="D1169" s="7">
        <v>-1.6547542748236033</v>
      </c>
      <c r="E1169" s="7">
        <v>-9.6999173091992158E-2</v>
      </c>
      <c r="F1169" s="7">
        <v>0.32024751666532392</v>
      </c>
      <c r="G1169" s="7">
        <v>0.14756631470419385</v>
      </c>
      <c r="H1169" s="7">
        <v>0.43207744989908226</v>
      </c>
      <c r="I1169" s="7">
        <v>0.51097133198771383</v>
      </c>
      <c r="J1169" s="7">
        <v>0.9999323601199811</v>
      </c>
    </row>
    <row r="1170" spans="1:10" x14ac:dyDescent="0.25">
      <c r="A1170" s="7" t="s">
        <v>2670</v>
      </c>
      <c r="B1170" s="7">
        <v>5.4352667807542447</v>
      </c>
      <c r="C1170" s="7">
        <v>0.25551120354064794</v>
      </c>
      <c r="D1170" s="7">
        <v>-1.6504243689884253</v>
      </c>
      <c r="E1170" s="7">
        <v>8.9172345430614419E-2</v>
      </c>
      <c r="F1170" s="7">
        <v>0.22187947412918951</v>
      </c>
      <c r="G1170" s="7">
        <v>0.10098244755395455</v>
      </c>
      <c r="H1170" s="7">
        <v>0.77977371928800854</v>
      </c>
      <c r="I1170" s="7">
        <v>0.37721035340044695</v>
      </c>
      <c r="J1170" s="7">
        <v>0.9999323601199811</v>
      </c>
    </row>
    <row r="1171" spans="1:10" x14ac:dyDescent="0.25">
      <c r="A1171" s="7" t="s">
        <v>2671</v>
      </c>
      <c r="B1171" s="7">
        <v>0.54138985683410457</v>
      </c>
      <c r="C1171" s="7">
        <v>0.54646880764644412</v>
      </c>
      <c r="D1171" s="7">
        <v>-0.59336863694341879</v>
      </c>
      <c r="E1171" s="7">
        <v>3.6951941126540995E-2</v>
      </c>
      <c r="F1171" s="7">
        <v>0.10515019476031745</v>
      </c>
      <c r="G1171" s="7">
        <v>4.7970032320477481E-2</v>
      </c>
      <c r="H1171" s="7">
        <v>0.59338216998659632</v>
      </c>
      <c r="I1171" s="7">
        <v>0.44111422672028333</v>
      </c>
      <c r="J1171" s="7">
        <v>0.9999323601199811</v>
      </c>
    </row>
    <row r="1172" spans="1:10" x14ac:dyDescent="0.25">
      <c r="A1172" s="7" t="s">
        <v>2672</v>
      </c>
      <c r="B1172" s="7">
        <v>56.184351437898954</v>
      </c>
      <c r="C1172" s="7">
        <v>0.17514210821679796</v>
      </c>
      <c r="D1172" s="7">
        <v>-2.0044501533367405</v>
      </c>
      <c r="E1172" s="7">
        <v>-1.3693853153924308E-2</v>
      </c>
      <c r="F1172" s="7">
        <v>0.55789478784395841</v>
      </c>
      <c r="G1172" s="7">
        <v>0.25628496011525598</v>
      </c>
      <c r="H1172" s="7">
        <v>2.8549932869060628E-3</v>
      </c>
      <c r="I1172" s="7">
        <v>0.95738759998561596</v>
      </c>
      <c r="J1172" s="7">
        <v>0.9999323601199811</v>
      </c>
    </row>
    <row r="1173" spans="1:10" x14ac:dyDescent="0.25">
      <c r="A1173" s="7" t="s">
        <v>2673</v>
      </c>
      <c r="B1173" s="7">
        <v>84.438245455031904</v>
      </c>
      <c r="C1173" s="7">
        <v>0.17512555831219734</v>
      </c>
      <c r="D1173" s="7">
        <v>-1.9655202699006926</v>
      </c>
      <c r="E1173" s="7">
        <v>-3.2151161119452133E-2</v>
      </c>
      <c r="F1173" s="7">
        <v>0.6595502651142976</v>
      </c>
      <c r="G1173" s="7">
        <v>0.30216843253776476</v>
      </c>
      <c r="H1173" s="7">
        <v>1.1321269796802945E-2</v>
      </c>
      <c r="I1173" s="7">
        <v>0.91526383807295586</v>
      </c>
      <c r="J1173" s="7">
        <v>0.9999323601199811</v>
      </c>
    </row>
    <row r="1174" spans="1:10" x14ac:dyDescent="0.25">
      <c r="A1174" s="7" t="s">
        <v>1626</v>
      </c>
      <c r="B1174" s="7">
        <v>64.33098248072649</v>
      </c>
      <c r="C1174" s="7">
        <v>0.1750551666156123</v>
      </c>
      <c r="D1174" s="7">
        <v>-2.0565237485830998</v>
      </c>
      <c r="E1174" s="7">
        <v>1.1539911545461187E-2</v>
      </c>
      <c r="F1174" s="7">
        <v>0.59405734573716817</v>
      </c>
      <c r="G1174" s="7">
        <v>0.27269952400566794</v>
      </c>
      <c r="H1174" s="7">
        <v>1.790755113975597E-3</v>
      </c>
      <c r="I1174" s="7">
        <v>0.96624574260396889</v>
      </c>
      <c r="J1174" s="7">
        <v>0.9999323601199811</v>
      </c>
    </row>
    <row r="1175" spans="1:10" x14ac:dyDescent="0.25">
      <c r="A1175" s="7" t="s">
        <v>2674</v>
      </c>
      <c r="B1175" s="7">
        <v>131.398280304975</v>
      </c>
      <c r="C1175" s="7">
        <v>0.17403427196306731</v>
      </c>
      <c r="D1175" s="7">
        <v>-2.0962406113977643</v>
      </c>
      <c r="E1175" s="7">
        <v>2.741024677895583E-2</v>
      </c>
      <c r="F1175" s="7">
        <v>0.81129611508956112</v>
      </c>
      <c r="G1175" s="7">
        <v>0.3723002891107241</v>
      </c>
      <c r="H1175" s="7">
        <v>5.4204974471567715E-3</v>
      </c>
      <c r="I1175" s="7">
        <v>0.94130955172276498</v>
      </c>
      <c r="J1175" s="7">
        <v>0.9999323601199811</v>
      </c>
    </row>
    <row r="1176" spans="1:10" x14ac:dyDescent="0.25">
      <c r="A1176" s="7" t="s">
        <v>2675</v>
      </c>
      <c r="B1176" s="7">
        <v>56.82757393322774</v>
      </c>
      <c r="C1176" s="7">
        <v>0.17301653977568349</v>
      </c>
      <c r="D1176" s="7">
        <v>-2.1009067655322857</v>
      </c>
      <c r="E1176" s="7">
        <v>2.3648024124893471E-2</v>
      </c>
      <c r="F1176" s="7">
        <v>0.55795420140285279</v>
      </c>
      <c r="G1176" s="7">
        <v>0.25600412002498146</v>
      </c>
      <c r="H1176" s="7">
        <v>8.5328833793952251E-3</v>
      </c>
      <c r="I1176" s="7">
        <v>0.92640120784789526</v>
      </c>
      <c r="J1176" s="7">
        <v>0.9999323601199811</v>
      </c>
    </row>
    <row r="1177" spans="1:10" x14ac:dyDescent="0.25">
      <c r="A1177" s="7" t="s">
        <v>2676</v>
      </c>
      <c r="B1177" s="7">
        <v>103.91241852441773</v>
      </c>
      <c r="C1177" s="7">
        <v>0.17416300177924268</v>
      </c>
      <c r="D1177" s="7">
        <v>-2.0700313446703427</v>
      </c>
      <c r="E1177" s="7">
        <v>1.4825139777605226E-2</v>
      </c>
      <c r="F1177" s="7">
        <v>0.73222267742683578</v>
      </c>
      <c r="G1177" s="7">
        <v>0.33587552635954715</v>
      </c>
      <c r="H1177" s="7">
        <v>1.9482329018519098E-3</v>
      </c>
      <c r="I1177" s="7">
        <v>0.96479377187555082</v>
      </c>
      <c r="J1177" s="7">
        <v>0.9999323601199811</v>
      </c>
    </row>
    <row r="1178" spans="1:10" x14ac:dyDescent="0.25">
      <c r="A1178" s="7" t="s">
        <v>2677</v>
      </c>
      <c r="B1178" s="7">
        <v>19.363739283030757</v>
      </c>
      <c r="C1178" s="7">
        <v>0.18294797918904798</v>
      </c>
      <c r="D1178" s="7">
        <v>-1.8025815698913166</v>
      </c>
      <c r="E1178" s="7">
        <v>-8.1689941521602361E-2</v>
      </c>
      <c r="F1178" s="7">
        <v>0.35357911541077863</v>
      </c>
      <c r="G1178" s="7">
        <v>0.16293777388278155</v>
      </c>
      <c r="H1178" s="7">
        <v>0.25135852157227406</v>
      </c>
      <c r="I1178" s="7">
        <v>0.61612012100301072</v>
      </c>
      <c r="J1178" s="7">
        <v>0.9999323601199811</v>
      </c>
    </row>
    <row r="1179" spans="1:10" x14ac:dyDescent="0.25">
      <c r="A1179" s="7" t="s">
        <v>2678</v>
      </c>
      <c r="B1179" s="7">
        <v>32.611488849764477</v>
      </c>
      <c r="C1179" s="7">
        <v>0.18326231108462426</v>
      </c>
      <c r="D1179" s="7">
        <v>-1.8998450599431997</v>
      </c>
      <c r="E1179" s="7">
        <v>-2.8966614720427074E-2</v>
      </c>
      <c r="F1179" s="7">
        <v>0.44046474121323093</v>
      </c>
      <c r="G1179" s="7">
        <v>0.20256510120569446</v>
      </c>
      <c r="H1179" s="7">
        <v>2.0448725032195691E-2</v>
      </c>
      <c r="I1179" s="7">
        <v>0.88629094049918855</v>
      </c>
      <c r="J1179" s="7">
        <v>0.9999323601199811</v>
      </c>
    </row>
    <row r="1180" spans="1:10" x14ac:dyDescent="0.25">
      <c r="A1180" s="7" t="s">
        <v>2679</v>
      </c>
      <c r="B1180" s="7">
        <v>23.979946374285134</v>
      </c>
      <c r="C1180" s="7">
        <v>0.18163664682307371</v>
      </c>
      <c r="D1180" s="7">
        <v>-2.0158845611696785</v>
      </c>
      <c r="E1180" s="7">
        <v>1.8921316523341582E-2</v>
      </c>
      <c r="F1180" s="7">
        <v>0.38969737500937174</v>
      </c>
      <c r="G1180" s="7">
        <v>0.17866652343273065</v>
      </c>
      <c r="H1180" s="7">
        <v>1.1215440302233431E-2</v>
      </c>
      <c r="I1180" s="7">
        <v>0.91565933293010282</v>
      </c>
      <c r="J1180" s="7">
        <v>0.9999323601199811</v>
      </c>
    </row>
    <row r="1181" spans="1:10" x14ac:dyDescent="0.25">
      <c r="A1181" s="7" t="s">
        <v>1682</v>
      </c>
      <c r="B1181" s="7">
        <v>15.928886494461914</v>
      </c>
      <c r="C1181" s="7">
        <v>0.18917360009665735</v>
      </c>
      <c r="D1181" s="7">
        <v>-1.6801029589377807</v>
      </c>
      <c r="E1181" s="7">
        <v>-0.11693197282907952</v>
      </c>
      <c r="F1181" s="7">
        <v>0.32488311297203903</v>
      </c>
      <c r="G1181" s="7">
        <v>0.15011707885266803</v>
      </c>
      <c r="H1181" s="7">
        <v>0.60674519304211261</v>
      </c>
      <c r="I1181" s="7">
        <v>0.43601594099838159</v>
      </c>
      <c r="J1181" s="7">
        <v>0.9999323601199811</v>
      </c>
    </row>
    <row r="1182" spans="1:10" x14ac:dyDescent="0.25">
      <c r="A1182" s="7" t="s">
        <v>736</v>
      </c>
      <c r="B1182" s="7">
        <v>0.21265526574038698</v>
      </c>
      <c r="C1182" s="7">
        <v>0.66674486403225408</v>
      </c>
      <c r="D1182" s="7">
        <v>-0.29395110015336295</v>
      </c>
      <c r="E1182" s="7">
        <v>4.2339513157347106E-3</v>
      </c>
      <c r="F1182" s="7">
        <v>8.6816764515411773E-2</v>
      </c>
      <c r="G1182" s="7">
        <v>3.981505272979674E-2</v>
      </c>
      <c r="H1182" s="7">
        <v>1.1308295000934398E-2</v>
      </c>
      <c r="I1182" s="7">
        <v>0.91531222527842193</v>
      </c>
      <c r="J1182" s="7">
        <v>0.9999323601199811</v>
      </c>
    </row>
    <row r="1183" spans="1:10" x14ac:dyDescent="0.25">
      <c r="A1183" s="7" t="s">
        <v>384</v>
      </c>
      <c r="B1183" s="7">
        <v>7.3508349576235181</v>
      </c>
      <c r="C1183" s="7">
        <v>0.2219022352715497</v>
      </c>
      <c r="D1183" s="7">
        <v>-1.4709572573687457</v>
      </c>
      <c r="E1183" s="7">
        <v>-0.10188789403956981</v>
      </c>
      <c r="F1183" s="7">
        <v>0.24700824687392681</v>
      </c>
      <c r="G1183" s="7">
        <v>0.11460086165549062</v>
      </c>
      <c r="H1183" s="7">
        <v>0.79044090271654777</v>
      </c>
      <c r="I1183" s="7">
        <v>0.37396683950171117</v>
      </c>
      <c r="J1183" s="7">
        <v>0.9999323601199811</v>
      </c>
    </row>
    <row r="1184" spans="1:10" x14ac:dyDescent="0.25">
      <c r="A1184" s="7" t="s">
        <v>1509</v>
      </c>
      <c r="B1184" s="7">
        <v>11.093203696890388</v>
      </c>
      <c r="C1184" s="7">
        <v>0.2003091755159864</v>
      </c>
      <c r="D1184" s="7">
        <v>-1.8056582872021463</v>
      </c>
      <c r="E1184" s="7">
        <v>-1.0892856145600364E-2</v>
      </c>
      <c r="F1184" s="7">
        <v>0.29072835868785163</v>
      </c>
      <c r="G1184" s="7">
        <v>0.13361055963539098</v>
      </c>
      <c r="H1184" s="7">
        <v>6.646637145866204E-3</v>
      </c>
      <c r="I1184" s="7">
        <v>0.93502292457260405</v>
      </c>
      <c r="J1184" s="7">
        <v>0.9999323601199811</v>
      </c>
    </row>
    <row r="1185" spans="1:10" x14ac:dyDescent="0.25">
      <c r="A1185" s="7" t="s">
        <v>2680</v>
      </c>
      <c r="B1185" s="7">
        <v>4.8498519019703217</v>
      </c>
      <c r="C1185" s="7">
        <v>0.23560082589303585</v>
      </c>
      <c r="D1185" s="7">
        <v>-1.4358879263015185</v>
      </c>
      <c r="E1185" s="7">
        <v>-7.9977933193522546E-2</v>
      </c>
      <c r="F1185" s="7">
        <v>0.21373263880985013</v>
      </c>
      <c r="G1185" s="7">
        <v>9.8923827420194052E-2</v>
      </c>
      <c r="H1185" s="7">
        <v>0.65363986464638091</v>
      </c>
      <c r="I1185" s="7">
        <v>0.41881433114602651</v>
      </c>
      <c r="J1185" s="7">
        <v>0.9999323601199811</v>
      </c>
    </row>
    <row r="1186" spans="1:10" x14ac:dyDescent="0.25">
      <c r="A1186" s="7" t="s">
        <v>2681</v>
      </c>
      <c r="B1186" s="7">
        <v>189.79504188006482</v>
      </c>
      <c r="C1186" s="7">
        <v>0.17270238453173625</v>
      </c>
      <c r="D1186" s="7">
        <v>-2.0280683450915666</v>
      </c>
      <c r="E1186" s="7">
        <v>-1.213092453114995E-2</v>
      </c>
      <c r="F1186" s="7">
        <v>0.95888646533127131</v>
      </c>
      <c r="G1186" s="7">
        <v>0.44072039320300282</v>
      </c>
      <c r="H1186" s="7">
        <v>7.5763757987962156E-4</v>
      </c>
      <c r="I1186" s="7">
        <v>0.97804082707687301</v>
      </c>
      <c r="J1186" s="7">
        <v>0.9999323601199811</v>
      </c>
    </row>
    <row r="1187" spans="1:10" x14ac:dyDescent="0.25">
      <c r="A1187" s="7" t="s">
        <v>2682</v>
      </c>
      <c r="B1187" s="7">
        <v>174.99783836044168</v>
      </c>
      <c r="C1187" s="7">
        <v>0.17377369019633435</v>
      </c>
      <c r="D1187" s="7">
        <v>-1.9819803619190246</v>
      </c>
      <c r="E1187" s="7">
        <v>-2.8521633908561935E-2</v>
      </c>
      <c r="F1187" s="7">
        <v>0.9159070902990093</v>
      </c>
      <c r="G1187" s="7">
        <v>0.42074080002283437</v>
      </c>
      <c r="H1187" s="7">
        <v>4.5953600621661565E-3</v>
      </c>
      <c r="I1187" s="7">
        <v>0.94595353258348591</v>
      </c>
      <c r="J1187" s="7">
        <v>0.9999323601199811</v>
      </c>
    </row>
    <row r="1188" spans="1:10" x14ac:dyDescent="0.25">
      <c r="A1188" s="7" t="s">
        <v>1397</v>
      </c>
      <c r="B1188" s="7">
        <v>75.479322148546501</v>
      </c>
      <c r="C1188" s="7">
        <v>0.1723562472390289</v>
      </c>
      <c r="D1188" s="7">
        <v>-2.0486848132788036</v>
      </c>
      <c r="E1188" s="7">
        <v>-4.6271917354085692E-3</v>
      </c>
      <c r="F1188" s="7">
        <v>0.63157449220003503</v>
      </c>
      <c r="G1188" s="7">
        <v>0.28976587351603728</v>
      </c>
      <c r="H1188" s="7">
        <v>2.5500019871946099E-4</v>
      </c>
      <c r="I1188" s="7">
        <v>0.98725934183299835</v>
      </c>
      <c r="J1188" s="7">
        <v>0.9999323601199811</v>
      </c>
    </row>
    <row r="1189" spans="1:10" x14ac:dyDescent="0.25">
      <c r="A1189" s="7" t="s">
        <v>2683</v>
      </c>
      <c r="B1189" s="7">
        <v>97.380819909021255</v>
      </c>
      <c r="C1189" s="7">
        <v>0.1725401619170204</v>
      </c>
      <c r="D1189" s="7">
        <v>-2.0925462630525358</v>
      </c>
      <c r="E1189" s="7">
        <v>1.7885770797398819E-2</v>
      </c>
      <c r="F1189" s="7">
        <v>0.71044484934286234</v>
      </c>
      <c r="G1189" s="7">
        <v>0.32618060594056536</v>
      </c>
      <c r="H1189" s="7">
        <v>3.0067619920056388E-3</v>
      </c>
      <c r="I1189" s="7">
        <v>0.95627075347690749</v>
      </c>
      <c r="J1189" s="7">
        <v>0.9999323601199811</v>
      </c>
    </row>
    <row r="1190" spans="1:10" x14ac:dyDescent="0.25">
      <c r="A1190" s="7" t="s">
        <v>2684</v>
      </c>
      <c r="B1190" s="7">
        <v>21.016196828192435</v>
      </c>
      <c r="C1190" s="7">
        <v>0.17236828255831899</v>
      </c>
      <c r="D1190" s="7">
        <v>-2.0808387776678208</v>
      </c>
      <c r="E1190" s="7">
        <v>1.078814053990892E-2</v>
      </c>
      <c r="F1190" s="7">
        <v>0.37519551757554082</v>
      </c>
      <c r="G1190" s="7">
        <v>0.17212623491163645</v>
      </c>
      <c r="H1190" s="7">
        <v>3.9282493993016863E-3</v>
      </c>
      <c r="I1190" s="7">
        <v>0.95002470963202756</v>
      </c>
      <c r="J1190" s="7">
        <v>0.9999323601199811</v>
      </c>
    </row>
    <row r="1191" spans="1:10" x14ac:dyDescent="0.25">
      <c r="A1191" s="7" t="s">
        <v>2685</v>
      </c>
      <c r="B1191" s="7">
        <v>102.4547815742434</v>
      </c>
      <c r="C1191" s="7">
        <v>0.17282934510222955</v>
      </c>
      <c r="D1191" s="7">
        <v>-2.027818614465065</v>
      </c>
      <c r="E1191" s="7">
        <v>-1.2304095949231812E-2</v>
      </c>
      <c r="F1191" s="7">
        <v>0.7291993803307083</v>
      </c>
      <c r="G1191" s="7">
        <v>0.33470706940190137</v>
      </c>
      <c r="H1191" s="7">
        <v>1.351355606615352E-3</v>
      </c>
      <c r="I1191" s="7">
        <v>0.97067573876077606</v>
      </c>
      <c r="J1191" s="7">
        <v>0.9999323601199811</v>
      </c>
    </row>
    <row r="1192" spans="1:10" x14ac:dyDescent="0.25">
      <c r="A1192" s="7" t="s">
        <v>2686</v>
      </c>
      <c r="B1192" s="7">
        <v>129.22636154421556</v>
      </c>
      <c r="C1192" s="7">
        <v>0.17307010776380466</v>
      </c>
      <c r="D1192" s="7">
        <v>-2.0686421944461233</v>
      </c>
      <c r="E1192" s="7">
        <v>9.1896824292187675E-3</v>
      </c>
      <c r="F1192" s="7">
        <v>0.81805103054324524</v>
      </c>
      <c r="G1192" s="7">
        <v>0.3754923136496458</v>
      </c>
      <c r="H1192" s="7">
        <v>5.9896149538217166E-4</v>
      </c>
      <c r="I1192" s="7">
        <v>0.98047476987748339</v>
      </c>
      <c r="J1192" s="7">
        <v>0.9999323601199811</v>
      </c>
    </row>
    <row r="1193" spans="1:10" x14ac:dyDescent="0.25">
      <c r="A1193" s="7" t="s">
        <v>2687</v>
      </c>
      <c r="B1193" s="7">
        <v>74.806930874039523</v>
      </c>
      <c r="C1193" s="7">
        <v>0.17259093055869468</v>
      </c>
      <c r="D1193" s="7">
        <v>-2.0729012021857924</v>
      </c>
      <c r="E1193" s="7">
        <v>8.3366379263195723E-3</v>
      </c>
      <c r="F1193" s="7">
        <v>0.63287835680797877</v>
      </c>
      <c r="G1193" s="7">
        <v>0.29068005468637137</v>
      </c>
      <c r="H1193" s="7">
        <v>8.2252936794306329E-4</v>
      </c>
      <c r="I1193" s="7">
        <v>0.97711998869758077</v>
      </c>
      <c r="J1193" s="7">
        <v>0.9999323601199811</v>
      </c>
    </row>
    <row r="1194" spans="1:10" x14ac:dyDescent="0.25">
      <c r="A1194" s="7" t="s">
        <v>2688</v>
      </c>
      <c r="B1194" s="7">
        <v>76.400853587181572</v>
      </c>
      <c r="C1194" s="7">
        <v>0.17251402268333391</v>
      </c>
      <c r="D1194" s="7">
        <v>-2.0502115833512731</v>
      </c>
      <c r="E1194" s="7">
        <v>-3.1123449218531636E-3</v>
      </c>
      <c r="F1194" s="7">
        <v>0.6349549644708552</v>
      </c>
      <c r="G1194" s="7">
        <v>0.29123872772175396</v>
      </c>
      <c r="H1194" s="7">
        <v>1.1420291569726374E-4</v>
      </c>
      <c r="I1194" s="7">
        <v>0.99147350795430067</v>
      </c>
      <c r="J1194" s="7">
        <v>0.9999323601199811</v>
      </c>
    </row>
    <row r="1195" spans="1:10" x14ac:dyDescent="0.25">
      <c r="A1195" s="7" t="s">
        <v>2689</v>
      </c>
      <c r="B1195" s="7">
        <v>38.242078453392438</v>
      </c>
      <c r="C1195" s="7">
        <v>0.17233861455260083</v>
      </c>
      <c r="D1195" s="7">
        <v>-2.0846212714806867</v>
      </c>
      <c r="E1195" s="7">
        <v>1.2617687704928569E-2</v>
      </c>
      <c r="F1195" s="7">
        <v>0.47244048915707909</v>
      </c>
      <c r="G1195" s="7">
        <v>0.216628677812708</v>
      </c>
      <c r="H1195" s="7">
        <v>3.3925608832138438E-3</v>
      </c>
      <c r="I1195" s="7">
        <v>0.95355292383642398</v>
      </c>
      <c r="J1195" s="7">
        <v>0.9999323601199811</v>
      </c>
    </row>
    <row r="1196" spans="1:10" x14ac:dyDescent="0.25">
      <c r="A1196" s="7" t="s">
        <v>2690</v>
      </c>
      <c r="B1196" s="7">
        <v>217.81758490668403</v>
      </c>
      <c r="C1196" s="7">
        <v>0.17360764898527756</v>
      </c>
      <c r="D1196" s="7">
        <v>-1.9924391261385084</v>
      </c>
      <c r="E1196" s="7">
        <v>-2.3668237132427675E-2</v>
      </c>
      <c r="F1196" s="7">
        <v>1.0238752934456739</v>
      </c>
      <c r="G1196" s="7">
        <v>0.47011764461391337</v>
      </c>
      <c r="H1196" s="7">
        <v>2.534654218038457E-3</v>
      </c>
      <c r="I1196" s="7">
        <v>0.95984718587779749</v>
      </c>
      <c r="J1196" s="7">
        <v>0.9999323601199811</v>
      </c>
    </row>
    <row r="1197" spans="1:10" x14ac:dyDescent="0.25">
      <c r="A1197" s="7" t="s">
        <v>2691</v>
      </c>
      <c r="B1197" s="7">
        <v>310.39238851098196</v>
      </c>
      <c r="C1197" s="7">
        <v>0.17233695342927752</v>
      </c>
      <c r="D1197" s="7">
        <v>-2.0481595628338574</v>
      </c>
      <c r="E1197" s="7">
        <v>-3.0840478628090442E-3</v>
      </c>
      <c r="F1197" s="7">
        <v>1.1939256535167313</v>
      </c>
      <c r="G1197" s="7">
        <v>0.54874537540242874</v>
      </c>
      <c r="H1197" s="7">
        <v>3.1586424848154133E-5</v>
      </c>
      <c r="I1197" s="7">
        <v>0.99551576864119307</v>
      </c>
      <c r="J1197" s="7">
        <v>0.9999323601199811</v>
      </c>
    </row>
    <row r="1198" spans="1:10" x14ac:dyDescent="0.25">
      <c r="A1198" s="7" t="s">
        <v>2692</v>
      </c>
      <c r="B1198" s="7">
        <v>57.553453188431369</v>
      </c>
      <c r="C1198" s="7">
        <v>0.17168189933363226</v>
      </c>
      <c r="D1198" s="7">
        <v>-2.0381251386357953</v>
      </c>
      <c r="E1198" s="7">
        <v>-1.2867845487990569E-2</v>
      </c>
      <c r="F1198" s="7">
        <v>0.55883147843098335</v>
      </c>
      <c r="G1198" s="7">
        <v>0.25653777851863702</v>
      </c>
      <c r="H1198" s="7">
        <v>2.5159906076738505E-3</v>
      </c>
      <c r="I1198" s="7">
        <v>0.95999516474015278</v>
      </c>
      <c r="J1198" s="7">
        <v>0.9999323601199811</v>
      </c>
    </row>
    <row r="1199" spans="1:10" x14ac:dyDescent="0.25">
      <c r="A1199" s="7" t="s">
        <v>2693</v>
      </c>
      <c r="B1199" s="7">
        <v>138.2848940866283</v>
      </c>
      <c r="C1199" s="7">
        <v>0.17211417245149987</v>
      </c>
      <c r="D1199" s="7">
        <v>-2.0339724895784137</v>
      </c>
      <c r="E1199" s="7">
        <v>-1.2484850583563564E-2</v>
      </c>
      <c r="F1199" s="7">
        <v>0.83892984118936642</v>
      </c>
      <c r="G1199" s="7">
        <v>0.38516594956762856</v>
      </c>
      <c r="H1199" s="7">
        <v>1.0506811124989068E-3</v>
      </c>
      <c r="I1199" s="7">
        <v>0.97414172923997833</v>
      </c>
      <c r="J1199" s="7">
        <v>0.9999323601199811</v>
      </c>
    </row>
    <row r="1200" spans="1:10" x14ac:dyDescent="0.25">
      <c r="A1200" s="7" t="s">
        <v>2694</v>
      </c>
      <c r="B1200" s="7">
        <v>100.30592143269418</v>
      </c>
      <c r="C1200" s="7">
        <v>0.17179658171376827</v>
      </c>
      <c r="D1200" s="7">
        <v>-2.0660814253963049</v>
      </c>
      <c r="E1200" s="7">
        <v>1.5285500925233998E-3</v>
      </c>
      <c r="F1200" s="7">
        <v>0.72800195635590648</v>
      </c>
      <c r="G1200" s="7">
        <v>0.33433870683717837</v>
      </c>
      <c r="H1200" s="7">
        <v>2.0901912947094047E-5</v>
      </c>
      <c r="I1200" s="7">
        <v>0.99635219540655628</v>
      </c>
      <c r="J1200" s="7">
        <v>0.9999323601199811</v>
      </c>
    </row>
    <row r="1201" spans="1:10" x14ac:dyDescent="0.25">
      <c r="A1201" s="7" t="s">
        <v>2695</v>
      </c>
      <c r="B1201" s="7">
        <v>113.53637854379458</v>
      </c>
      <c r="C1201" s="7">
        <v>0.17226303978154095</v>
      </c>
      <c r="D1201" s="7">
        <v>-2.0772858185633862</v>
      </c>
      <c r="E1201" s="7">
        <v>9.3064885712280769E-3</v>
      </c>
      <c r="F1201" s="7">
        <v>0.7585855245161327</v>
      </c>
      <c r="G1201" s="7">
        <v>0.34811564668259748</v>
      </c>
      <c r="H1201" s="7">
        <v>7.1470136073330237E-4</v>
      </c>
      <c r="I1201" s="7">
        <v>0.9786719752216676</v>
      </c>
      <c r="J1201" s="7">
        <v>0.9999323601199811</v>
      </c>
    </row>
    <row r="1202" spans="1:10" x14ac:dyDescent="0.25">
      <c r="A1202" s="7" t="s">
        <v>2696</v>
      </c>
      <c r="B1202" s="7">
        <v>8.5832644092339372</v>
      </c>
      <c r="C1202" s="7">
        <v>0.17175269358041781</v>
      </c>
      <c r="D1202" s="7">
        <v>-2.0866467914992715</v>
      </c>
      <c r="E1202" s="7">
        <v>1.1006145823151112E-2</v>
      </c>
      <c r="F1202" s="7">
        <v>0.28324332995041018</v>
      </c>
      <c r="G1202" s="7">
        <v>0.12982733757479392</v>
      </c>
      <c r="H1202" s="7">
        <v>7.1868440879152649E-3</v>
      </c>
      <c r="I1202" s="7">
        <v>0.93244006528741108</v>
      </c>
      <c r="J1202" s="7">
        <v>0.9999323601199811</v>
      </c>
    </row>
    <row r="1203" spans="1:10" x14ac:dyDescent="0.25">
      <c r="A1203" s="7" t="s">
        <v>2697</v>
      </c>
      <c r="B1203" s="7">
        <v>180.1657777304215</v>
      </c>
      <c r="C1203" s="7">
        <v>0.17214520654754914</v>
      </c>
      <c r="D1203" s="7">
        <v>-1.9930814298926343</v>
      </c>
      <c r="E1203" s="7">
        <v>-3.2242352495534275E-2</v>
      </c>
      <c r="F1203" s="7">
        <v>0.94953531908901478</v>
      </c>
      <c r="G1203" s="7">
        <v>0.43562404282453099</v>
      </c>
      <c r="H1203" s="7">
        <v>5.4780975421891013E-3</v>
      </c>
      <c r="I1203" s="7">
        <v>0.94099910918234664</v>
      </c>
      <c r="J1203" s="7">
        <v>0.9999323601199811</v>
      </c>
    </row>
    <row r="1204" spans="1:10" x14ac:dyDescent="0.25">
      <c r="A1204" s="7" t="s">
        <v>2698</v>
      </c>
      <c r="B1204" s="7">
        <v>178.70194610728382</v>
      </c>
      <c r="C1204" s="7">
        <v>0.1723035511318298</v>
      </c>
      <c r="D1204" s="7">
        <v>-2.0115685259627258</v>
      </c>
      <c r="E1204" s="7">
        <v>-2.2247266077598579E-2</v>
      </c>
      <c r="F1204" s="7">
        <v>0.94258172189467893</v>
      </c>
      <c r="G1204" s="7">
        <v>0.43252965581386527</v>
      </c>
      <c r="H1204" s="7">
        <v>2.6455837767923882E-3</v>
      </c>
      <c r="I1204" s="7">
        <v>0.95897870552809161</v>
      </c>
      <c r="J1204" s="7">
        <v>0.9999323601199811</v>
      </c>
    </row>
    <row r="1205" spans="1:10" x14ac:dyDescent="0.25">
      <c r="A1205" s="7" t="s">
        <v>2699</v>
      </c>
      <c r="B1205" s="7">
        <v>51.358308931969859</v>
      </c>
      <c r="C1205" s="7">
        <v>0.17192145698705746</v>
      </c>
      <c r="D1205" s="7">
        <v>-2.0594163116477153</v>
      </c>
      <c r="E1205" s="7">
        <v>-1.364312892072948E-3</v>
      </c>
      <c r="F1205" s="7">
        <v>0.53323090688889752</v>
      </c>
      <c r="G1205" s="7">
        <v>0.24484759097029707</v>
      </c>
      <c r="H1205" s="7">
        <v>3.10481905593635E-5</v>
      </c>
      <c r="I1205" s="7">
        <v>0.9955541381664802</v>
      </c>
      <c r="J1205" s="7">
        <v>0.9999323601199811</v>
      </c>
    </row>
    <row r="1206" spans="1:10" x14ac:dyDescent="0.25">
      <c r="A1206" s="7" t="s">
        <v>2700</v>
      </c>
      <c r="B1206" s="7">
        <v>167.00658072004927</v>
      </c>
      <c r="C1206" s="7">
        <v>0.17224461638205438</v>
      </c>
      <c r="D1206" s="7">
        <v>-1.9943804781771104</v>
      </c>
      <c r="E1206" s="7">
        <v>-3.1114310439172267E-2</v>
      </c>
      <c r="F1206" s="7">
        <v>0.90496428103453364</v>
      </c>
      <c r="G1206" s="7">
        <v>0.4157807890571068</v>
      </c>
      <c r="H1206" s="7">
        <v>5.600045077028261E-3</v>
      </c>
      <c r="I1206" s="7">
        <v>0.94034722803389514</v>
      </c>
      <c r="J1206" s="7">
        <v>0.9999323601199811</v>
      </c>
    </row>
    <row r="1207" spans="1:10" x14ac:dyDescent="0.25">
      <c r="A1207" s="7" t="s">
        <v>2701</v>
      </c>
      <c r="B1207" s="7">
        <v>128.42286920071859</v>
      </c>
      <c r="C1207" s="7">
        <v>0.17226981329307786</v>
      </c>
      <c r="D1207" s="7">
        <v>-2.0707607142978821</v>
      </c>
      <c r="E1207" s="7">
        <v>6.2446485154026661E-3</v>
      </c>
      <c r="F1207" s="7">
        <v>0.81432162773440897</v>
      </c>
      <c r="G1207" s="7">
        <v>0.37400727919126348</v>
      </c>
      <c r="H1207" s="7">
        <v>2.7877632456634445E-4</v>
      </c>
      <c r="I1207" s="7">
        <v>0.98667866262489212</v>
      </c>
      <c r="J1207" s="7">
        <v>0.9999323601199811</v>
      </c>
    </row>
    <row r="1208" spans="1:10" x14ac:dyDescent="0.25">
      <c r="A1208" s="7" t="s">
        <v>2702</v>
      </c>
      <c r="B1208" s="7">
        <v>104.18789059833227</v>
      </c>
      <c r="C1208" s="7">
        <v>0.17223208464636203</v>
      </c>
      <c r="D1208" s="7">
        <v>-2.0304486755692581</v>
      </c>
      <c r="E1208" s="7">
        <v>-1.3821157425049477E-2</v>
      </c>
      <c r="F1208" s="7">
        <v>0.73457558844283588</v>
      </c>
      <c r="G1208" s="7">
        <v>0.33749220475220537</v>
      </c>
      <c r="H1208" s="7">
        <v>1.6771091758895796E-3</v>
      </c>
      <c r="I1208" s="7">
        <v>0.96733374489120105</v>
      </c>
      <c r="J1208" s="7">
        <v>0.9999323601199811</v>
      </c>
    </row>
    <row r="1209" spans="1:10" x14ac:dyDescent="0.25">
      <c r="A1209" s="7" t="s">
        <v>2703</v>
      </c>
      <c r="B1209" s="7">
        <v>150.56029719189959</v>
      </c>
      <c r="C1209" s="7">
        <v>0.1725603483595434</v>
      </c>
      <c r="D1209" s="7">
        <v>-2.0948425256178362</v>
      </c>
      <c r="E1209" s="7">
        <v>1.9656102477182847E-2</v>
      </c>
      <c r="F1209" s="7">
        <v>0.86852173597785565</v>
      </c>
      <c r="G1209" s="7">
        <v>0.39880222894036887</v>
      </c>
      <c r="H1209" s="7">
        <v>2.42929167253399E-3</v>
      </c>
      <c r="I1209" s="7">
        <v>0.96068990596754689</v>
      </c>
      <c r="J1209" s="7">
        <v>0.9999323601199811</v>
      </c>
    </row>
    <row r="1210" spans="1:10" x14ac:dyDescent="0.25">
      <c r="A1210" s="7" t="s">
        <v>2704</v>
      </c>
      <c r="B1210" s="7">
        <v>239.46017661371857</v>
      </c>
      <c r="C1210" s="7">
        <v>0.17252900155591461</v>
      </c>
      <c r="D1210" s="7">
        <v>-1.9877439390208167</v>
      </c>
      <c r="E1210" s="7">
        <v>-3.2348874906711969E-2</v>
      </c>
      <c r="F1210" s="7">
        <v>1.0838161391231849</v>
      </c>
      <c r="G1210" s="7">
        <v>0.49721495411636296</v>
      </c>
      <c r="H1210" s="7">
        <v>4.2328219167380365E-3</v>
      </c>
      <c r="I1210" s="7">
        <v>0.94812611622183873</v>
      </c>
      <c r="J1210" s="7">
        <v>0.9999323601199811</v>
      </c>
    </row>
    <row r="1211" spans="1:10" x14ac:dyDescent="0.25">
      <c r="A1211" s="7" t="s">
        <v>2705</v>
      </c>
      <c r="B1211" s="7">
        <v>296.34087593212945</v>
      </c>
      <c r="C1211" s="7">
        <v>0.17301234282383793</v>
      </c>
      <c r="D1211" s="7">
        <v>-1.9807479138777937</v>
      </c>
      <c r="E1211" s="7">
        <v>-3.1980859457518405E-2</v>
      </c>
      <c r="F1211" s="7">
        <v>1.2029839007604441</v>
      </c>
      <c r="G1211" s="7">
        <v>0.5528935889345038</v>
      </c>
      <c r="H1211" s="7">
        <v>3.3457782489542099E-3</v>
      </c>
      <c r="I1211" s="7">
        <v>0.95387392331039644</v>
      </c>
      <c r="J1211" s="7">
        <v>0.9999323601199811</v>
      </c>
    </row>
    <row r="1212" spans="1:10" x14ac:dyDescent="0.25">
      <c r="A1212" s="7" t="s">
        <v>2706</v>
      </c>
      <c r="B1212" s="7">
        <v>122.41662421200616</v>
      </c>
      <c r="C1212" s="7">
        <v>0.17224491039664802</v>
      </c>
      <c r="D1212" s="7">
        <v>-2.0065979223388322</v>
      </c>
      <c r="E1212" s="7">
        <v>-2.5371929099473226E-2</v>
      </c>
      <c r="F1212" s="7">
        <v>0.78684614524704055</v>
      </c>
      <c r="G1212" s="7">
        <v>0.36135487025825458</v>
      </c>
      <c r="H1212" s="7">
        <v>4.9299118445072527E-3</v>
      </c>
      <c r="I1212" s="7">
        <v>0.94402386394125581</v>
      </c>
      <c r="J1212" s="7">
        <v>0.9999323601199811</v>
      </c>
    </row>
    <row r="1213" spans="1:10" x14ac:dyDescent="0.25">
      <c r="A1213" s="7" t="s">
        <v>2707</v>
      </c>
      <c r="B1213" s="7">
        <v>97.586399193744612</v>
      </c>
      <c r="C1213" s="7">
        <v>0.17180008514373535</v>
      </c>
      <c r="D1213" s="7">
        <v>-2.095456788916334</v>
      </c>
      <c r="E1213" s="7">
        <v>1.5844957905734536E-2</v>
      </c>
      <c r="F1213" s="7">
        <v>0.70914496167250851</v>
      </c>
      <c r="G1213" s="7">
        <v>0.32552523506125464</v>
      </c>
      <c r="H1213" s="7">
        <v>2.369260735594588E-3</v>
      </c>
      <c r="I1213" s="7">
        <v>0.96117825752628649</v>
      </c>
      <c r="J1213" s="7">
        <v>0.9999323601199811</v>
      </c>
    </row>
    <row r="1214" spans="1:10" x14ac:dyDescent="0.25">
      <c r="A1214" s="7" t="s">
        <v>1611</v>
      </c>
      <c r="B1214" s="7">
        <v>64.688797232536302</v>
      </c>
      <c r="C1214" s="7">
        <v>0.17195510793864294</v>
      </c>
      <c r="D1214" s="7">
        <v>-2.1111287510532351</v>
      </c>
      <c r="E1214" s="7">
        <v>2.4033947213425902E-2</v>
      </c>
      <c r="F1214" s="7">
        <v>0.5905635411182546</v>
      </c>
      <c r="G1214" s="7">
        <v>0.27078053780710098</v>
      </c>
      <c r="H1214" s="7">
        <v>7.8779879650860835E-3</v>
      </c>
      <c r="I1214" s="7">
        <v>0.92927421286026601</v>
      </c>
      <c r="J1214" s="7">
        <v>0.9999323601199811</v>
      </c>
    </row>
    <row r="1215" spans="1:10" x14ac:dyDescent="0.25">
      <c r="A1215" s="7" t="s">
        <v>1430</v>
      </c>
      <c r="B1215" s="7">
        <v>8.2636403698976828</v>
      </c>
      <c r="C1215" s="7">
        <v>0.21103059347669786</v>
      </c>
      <c r="D1215" s="7">
        <v>-1.7864207008613651</v>
      </c>
      <c r="E1215" s="7">
        <v>1.6454845393255924E-2</v>
      </c>
      <c r="F1215" s="7">
        <v>0.26159152291722321</v>
      </c>
      <c r="G1215" s="7">
        <v>0.11985392903440847</v>
      </c>
      <c r="H1215" s="7">
        <v>1.8848771996042766E-2</v>
      </c>
      <c r="I1215" s="7">
        <v>0.8908009184203376</v>
      </c>
      <c r="J1215" s="7">
        <v>0.9999323601199811</v>
      </c>
    </row>
    <row r="1216" spans="1:10" x14ac:dyDescent="0.25">
      <c r="A1216" s="7" t="s">
        <v>2708</v>
      </c>
      <c r="B1216" s="7">
        <v>4.2687328163202922</v>
      </c>
      <c r="C1216" s="7">
        <v>0.24458986088493903</v>
      </c>
      <c r="D1216" s="7">
        <v>-1.6934166773922068</v>
      </c>
      <c r="E1216" s="7">
        <v>7.1394960681764E-2</v>
      </c>
      <c r="F1216" s="7">
        <v>0.21135445706980632</v>
      </c>
      <c r="G1216" s="7">
        <v>9.6168888219490281E-2</v>
      </c>
      <c r="H1216" s="7">
        <v>0.55114506984413092</v>
      </c>
      <c r="I1216" s="7">
        <v>0.45785019635499813</v>
      </c>
      <c r="J1216" s="7">
        <v>0.9999323601199811</v>
      </c>
    </row>
    <row r="1217" spans="1:10" x14ac:dyDescent="0.25">
      <c r="A1217" s="7" t="s">
        <v>1193</v>
      </c>
      <c r="B1217" s="7">
        <v>50.699891345021904</v>
      </c>
      <c r="C1217" s="7">
        <v>0.17982158300440834</v>
      </c>
      <c r="D1217" s="7">
        <v>-1.9143055963714348</v>
      </c>
      <c r="E1217" s="7">
        <v>-3.5795641219832142E-2</v>
      </c>
      <c r="F1217" s="7">
        <v>0.5352375269317361</v>
      </c>
      <c r="G1217" s="7">
        <v>0.24637243922292129</v>
      </c>
      <c r="H1217" s="7">
        <v>2.1109407632954335E-2</v>
      </c>
      <c r="I1217" s="7">
        <v>0.88448130245596679</v>
      </c>
      <c r="J1217" s="7">
        <v>0.9999323601199811</v>
      </c>
    </row>
    <row r="1218" spans="1:10" x14ac:dyDescent="0.25">
      <c r="A1218" s="7" t="s">
        <v>1911</v>
      </c>
      <c r="B1218" s="7">
        <v>103.76974820325674</v>
      </c>
      <c r="C1218" s="7">
        <v>0.17435546580900613</v>
      </c>
      <c r="D1218" s="7">
        <v>-1.9680759206806842</v>
      </c>
      <c r="E1218" s="7">
        <v>-3.3948109470202846E-2</v>
      </c>
      <c r="F1218" s="7">
        <v>0.73088840534120403</v>
      </c>
      <c r="G1218" s="7">
        <v>0.3353560847714151</v>
      </c>
      <c r="H1218" s="7">
        <v>1.0247520753624111E-2</v>
      </c>
      <c r="I1218" s="7">
        <v>0.91936785168529123</v>
      </c>
      <c r="J1218" s="7">
        <v>0.9999323601199811</v>
      </c>
    </row>
    <row r="1219" spans="1:10" x14ac:dyDescent="0.25">
      <c r="A1219" s="7" t="s">
        <v>2709</v>
      </c>
      <c r="B1219" s="7">
        <v>117.10112468381236</v>
      </c>
      <c r="C1219" s="7">
        <v>0.1736737315937491</v>
      </c>
      <c r="D1219" s="7">
        <v>-2.0781561166905629</v>
      </c>
      <c r="E1219" s="7">
        <v>1.6381997180558834E-2</v>
      </c>
      <c r="F1219" s="7">
        <v>0.77492681595151036</v>
      </c>
      <c r="G1219" s="7">
        <v>0.35585019067464108</v>
      </c>
      <c r="H1219" s="7">
        <v>2.119333426560014E-3</v>
      </c>
      <c r="I1219" s="7">
        <v>0.96328138220056669</v>
      </c>
      <c r="J1219" s="7">
        <v>0.9999323601199811</v>
      </c>
    </row>
    <row r="1220" spans="1:10" x14ac:dyDescent="0.25">
      <c r="A1220" s="7" t="s">
        <v>1528</v>
      </c>
      <c r="B1220" s="7">
        <v>83.918340967442518</v>
      </c>
      <c r="C1220" s="7">
        <v>0.17453411099027075</v>
      </c>
      <c r="D1220" s="7">
        <v>-2.0387450845595447</v>
      </c>
      <c r="E1220" s="7">
        <v>9.5891838981692625E-4</v>
      </c>
      <c r="F1220" s="7">
        <v>0.65980402323649723</v>
      </c>
      <c r="G1220" s="7">
        <v>0.30273966724709706</v>
      </c>
      <c r="H1220" s="7">
        <v>1.0032857328581359E-5</v>
      </c>
      <c r="I1220" s="7">
        <v>0.99747272993361835</v>
      </c>
      <c r="J1220" s="7">
        <v>0.9999323601199811</v>
      </c>
    </row>
    <row r="1221" spans="1:10" x14ac:dyDescent="0.25">
      <c r="A1221" s="7" t="s">
        <v>2710</v>
      </c>
      <c r="B1221" s="7">
        <v>61.290400518473703</v>
      </c>
      <c r="C1221" s="7">
        <v>0.17428513551419178</v>
      </c>
      <c r="D1221" s="7">
        <v>-2.0634204265894414</v>
      </c>
      <c r="E1221" s="7">
        <v>1.1275807761384786E-2</v>
      </c>
      <c r="F1221" s="7">
        <v>0.5758307799847906</v>
      </c>
      <c r="G1221" s="7">
        <v>0.26419723273045687</v>
      </c>
      <c r="H1221" s="7">
        <v>1.8215403557855648E-3</v>
      </c>
      <c r="I1221" s="7">
        <v>0.96595701537194667</v>
      </c>
      <c r="J1221" s="7">
        <v>0.9999323601199811</v>
      </c>
    </row>
    <row r="1222" spans="1:10" x14ac:dyDescent="0.25">
      <c r="A1222" s="7" t="s">
        <v>2711</v>
      </c>
      <c r="B1222" s="7">
        <v>72.634841843170861</v>
      </c>
      <c r="C1222" s="7">
        <v>0.17473821828729733</v>
      </c>
      <c r="D1222" s="7">
        <v>-2.051809186681024</v>
      </c>
      <c r="E1222" s="7">
        <v>8.1137535465095716E-3</v>
      </c>
      <c r="F1222" s="7">
        <v>0.62055609796121769</v>
      </c>
      <c r="G1222" s="7">
        <v>0.28470535887066167</v>
      </c>
      <c r="H1222" s="7">
        <v>8.1218009296992345E-4</v>
      </c>
      <c r="I1222" s="7">
        <v>0.97726434621090119</v>
      </c>
      <c r="J1222" s="7">
        <v>0.9999323601199811</v>
      </c>
    </row>
    <row r="1223" spans="1:10" x14ac:dyDescent="0.25">
      <c r="A1223" s="7" t="s">
        <v>2712</v>
      </c>
      <c r="B1223" s="7">
        <v>106.57991679275924</v>
      </c>
      <c r="C1223" s="7">
        <v>0.17441726908950544</v>
      </c>
      <c r="D1223" s="7">
        <v>-2.0260555006094365</v>
      </c>
      <c r="E1223" s="7">
        <v>-5.1109586654540231E-3</v>
      </c>
      <c r="F1223" s="7">
        <v>0.74731694754076827</v>
      </c>
      <c r="G1223" s="7">
        <v>0.34329136588665232</v>
      </c>
      <c r="H1223" s="7">
        <v>2.2165573680527374E-4</v>
      </c>
      <c r="I1223" s="7">
        <v>0.98812144793041845</v>
      </c>
      <c r="J1223" s="7">
        <v>0.9999323601199811</v>
      </c>
    </row>
    <row r="1224" spans="1:10" x14ac:dyDescent="0.25">
      <c r="A1224" s="7" t="s">
        <v>2713</v>
      </c>
      <c r="B1224" s="7">
        <v>85.687420634974416</v>
      </c>
      <c r="C1224" s="7">
        <v>0.17520607904120153</v>
      </c>
      <c r="D1224" s="7">
        <v>-1.9912995867258256</v>
      </c>
      <c r="E1224" s="7">
        <v>-1.8647870613399096E-2</v>
      </c>
      <c r="F1224" s="7">
        <v>0.68093710882245007</v>
      </c>
      <c r="G1224" s="7">
        <v>0.31320172649316214</v>
      </c>
      <c r="H1224" s="7">
        <v>3.5449506987038897E-3</v>
      </c>
      <c r="I1224" s="7">
        <v>0.95252241392117531</v>
      </c>
      <c r="J1224" s="7">
        <v>0.9999323601199811</v>
      </c>
    </row>
    <row r="1225" spans="1:10" x14ac:dyDescent="0.25">
      <c r="A1225" s="7" t="s">
        <v>1150</v>
      </c>
      <c r="B1225" s="7">
        <v>1.3110041455410504</v>
      </c>
      <c r="C1225" s="7">
        <v>0.36066409420445322</v>
      </c>
      <c r="D1225" s="7">
        <v>-1.0137175738631943</v>
      </c>
      <c r="E1225" s="7">
        <v>-1.2809649327852831E-2</v>
      </c>
      <c r="F1225" s="7">
        <v>0.14260378310033375</v>
      </c>
      <c r="G1225" s="7">
        <v>6.5644001619631825E-2</v>
      </c>
      <c r="H1225" s="7">
        <v>3.8078899328603144E-2</v>
      </c>
      <c r="I1225" s="7">
        <v>0.84528479373826515</v>
      </c>
      <c r="J1225" s="7">
        <v>0.9999323601199811</v>
      </c>
    </row>
    <row r="1226" spans="1:10" x14ac:dyDescent="0.25">
      <c r="A1226" s="7" t="s">
        <v>544</v>
      </c>
      <c r="B1226" s="7">
        <v>0.23085296721660276</v>
      </c>
      <c r="C1226" s="7">
        <v>0.70571088163857298</v>
      </c>
      <c r="D1226" s="7">
        <v>-0.28763028651004297</v>
      </c>
      <c r="E1226" s="7">
        <v>3.8610557576955772E-2</v>
      </c>
      <c r="F1226" s="7">
        <v>8.5336850432931557E-2</v>
      </c>
      <c r="G1226" s="7">
        <v>3.8880478304211867E-2</v>
      </c>
      <c r="H1226" s="7">
        <v>0.9861635555456848</v>
      </c>
      <c r="I1226" s="7">
        <v>0.3206818462080403</v>
      </c>
      <c r="J1226" s="7">
        <v>0.9999323601199811</v>
      </c>
    </row>
    <row r="1227" spans="1:10" x14ac:dyDescent="0.25">
      <c r="A1227" s="7" t="s">
        <v>2714</v>
      </c>
      <c r="B1227" s="7">
        <v>2.2002387071863629</v>
      </c>
      <c r="C1227" s="7">
        <v>0.31543956306845689</v>
      </c>
      <c r="D1227" s="7">
        <v>-1.1630941823197858</v>
      </c>
      <c r="E1227" s="7">
        <v>-1.9696698309813718E-2</v>
      </c>
      <c r="F1227" s="7">
        <v>0.1621887063391948</v>
      </c>
      <c r="G1227" s="7">
        <v>7.4568132589722558E-2</v>
      </c>
      <c r="H1227" s="7">
        <v>6.9771864958117588E-2</v>
      </c>
      <c r="I1227" s="7">
        <v>0.79166923427971403</v>
      </c>
      <c r="J1227" s="7">
        <v>0.9999323601199811</v>
      </c>
    </row>
    <row r="1228" spans="1:10" x14ac:dyDescent="0.25">
      <c r="A1228" s="7" t="s">
        <v>2004</v>
      </c>
      <c r="B1228" s="7">
        <v>25.60221893957489</v>
      </c>
      <c r="C1228" s="7">
        <v>0.17882497834253247</v>
      </c>
      <c r="D1228" s="7">
        <v>-1.9782408784212051</v>
      </c>
      <c r="E1228" s="7">
        <v>-1.1570836481580525E-2</v>
      </c>
      <c r="F1228" s="7">
        <v>0.39707153870981587</v>
      </c>
      <c r="G1228" s="7">
        <v>0.18215688905608907</v>
      </c>
      <c r="H1228" s="7">
        <v>4.0349514282106433E-3</v>
      </c>
      <c r="I1228" s="7">
        <v>0.94935142440295361</v>
      </c>
      <c r="J1228" s="7">
        <v>0.9999323601199811</v>
      </c>
    </row>
    <row r="1229" spans="1:10" x14ac:dyDescent="0.25">
      <c r="A1229" s="7" t="s">
        <v>2715</v>
      </c>
      <c r="B1229" s="7">
        <v>11.45259049628776</v>
      </c>
      <c r="C1229" s="7">
        <v>0.18949335163054287</v>
      </c>
      <c r="D1229" s="7">
        <v>-2.0819208652832319</v>
      </c>
      <c r="E1229" s="7">
        <v>7.9841895832471158E-2</v>
      </c>
      <c r="F1229" s="7">
        <v>0.30165616844724891</v>
      </c>
      <c r="G1229" s="7">
        <v>0.13754821822137872</v>
      </c>
      <c r="H1229" s="7">
        <v>0.33693935747144671</v>
      </c>
      <c r="I1229" s="7">
        <v>0.56160123300677889</v>
      </c>
      <c r="J1229" s="7">
        <v>0.9999323601199811</v>
      </c>
    </row>
    <row r="1230" spans="1:10" x14ac:dyDescent="0.25">
      <c r="A1230" s="7" t="s">
        <v>737</v>
      </c>
      <c r="B1230" s="7">
        <v>5.0200624471545767</v>
      </c>
      <c r="C1230" s="7">
        <v>0.22949566410075148</v>
      </c>
      <c r="D1230" s="7">
        <v>-1.5791264476401861</v>
      </c>
      <c r="E1230" s="7">
        <v>-2.863374406103348E-2</v>
      </c>
      <c r="F1230" s="7">
        <v>0.22195231576445235</v>
      </c>
      <c r="G1230" s="7">
        <v>0.1022473574146993</v>
      </c>
      <c r="H1230" s="7">
        <v>7.8424560323702791E-2</v>
      </c>
      <c r="I1230" s="7">
        <v>0.77944385953441908</v>
      </c>
      <c r="J1230" s="7">
        <v>0.9999323601199811</v>
      </c>
    </row>
    <row r="1231" spans="1:10" x14ac:dyDescent="0.25">
      <c r="A1231" s="7" t="s">
        <v>2716</v>
      </c>
      <c r="B1231" s="7">
        <v>33.908012994843133</v>
      </c>
      <c r="C1231" s="7">
        <v>0.17744536662759489</v>
      </c>
      <c r="D1231" s="7">
        <v>-1.9594637282691421</v>
      </c>
      <c r="E1231" s="7">
        <v>-2.6539256302789759E-2</v>
      </c>
      <c r="F1231" s="7">
        <v>0.44840219423179956</v>
      </c>
      <c r="G1231" s="7">
        <v>0.20602559171714729</v>
      </c>
      <c r="H1231" s="7">
        <v>1.6593391390456631E-2</v>
      </c>
      <c r="I1231" s="7">
        <v>0.89750376841422153</v>
      </c>
      <c r="J1231" s="7">
        <v>0.9999323601199811</v>
      </c>
    </row>
    <row r="1232" spans="1:10" x14ac:dyDescent="0.25">
      <c r="A1232" s="7" t="s">
        <v>1139</v>
      </c>
      <c r="B1232" s="7">
        <v>4.2550116090606007</v>
      </c>
      <c r="C1232" s="7">
        <v>0.25948901025728072</v>
      </c>
      <c r="D1232" s="7">
        <v>-1.270540204956665</v>
      </c>
      <c r="E1232" s="7">
        <v>-9.1563494022290845E-2</v>
      </c>
      <c r="F1232" s="7">
        <v>0.19926112283934255</v>
      </c>
      <c r="G1232" s="7">
        <v>9.235357080776492E-2</v>
      </c>
      <c r="H1232" s="7">
        <v>0.98296336006463503</v>
      </c>
      <c r="I1232" s="7">
        <v>0.32146829375553193</v>
      </c>
      <c r="J1232" s="7">
        <v>0.9999323601199811</v>
      </c>
    </row>
    <row r="1233" spans="1:10" x14ac:dyDescent="0.25">
      <c r="A1233" s="7" t="s">
        <v>1140</v>
      </c>
      <c r="B1233" s="7">
        <v>10.218645799490808</v>
      </c>
      <c r="C1233" s="7">
        <v>0.20482511064833397</v>
      </c>
      <c r="D1233" s="7">
        <v>-1.6540447316677995</v>
      </c>
      <c r="E1233" s="7">
        <v>-6.9623175376742397E-2</v>
      </c>
      <c r="F1233" s="7">
        <v>0.27393719583916909</v>
      </c>
      <c r="G1233" s="7">
        <v>0.12620110836661178</v>
      </c>
      <c r="H1233" s="7">
        <v>0.3043556127519193</v>
      </c>
      <c r="I1233" s="7">
        <v>0.58116463987724165</v>
      </c>
      <c r="J1233" s="7">
        <v>0.9999323601199811</v>
      </c>
    </row>
    <row r="1234" spans="1:10" x14ac:dyDescent="0.25">
      <c r="A1234" s="7" t="s">
        <v>1030</v>
      </c>
      <c r="B1234" s="7">
        <v>3.8089642870230467</v>
      </c>
      <c r="C1234" s="7">
        <v>0.28467718470933473</v>
      </c>
      <c r="D1234" s="7">
        <v>-1.261319614223954</v>
      </c>
      <c r="E1234" s="7">
        <v>-2.8965297999647342E-2</v>
      </c>
      <c r="F1234" s="7">
        <v>0.19307033514516603</v>
      </c>
      <c r="G1234" s="7">
        <v>8.9033290536075685E-2</v>
      </c>
      <c r="H1234" s="7">
        <v>0.10584032209076812</v>
      </c>
      <c r="I1234" s="7">
        <v>0.74493049851751103</v>
      </c>
      <c r="J1234" s="7">
        <v>0.9999323601199811</v>
      </c>
    </row>
    <row r="1235" spans="1:10" x14ac:dyDescent="0.25">
      <c r="A1235" s="7" t="s">
        <v>2717</v>
      </c>
      <c r="B1235" s="7">
        <v>23.364283719390961</v>
      </c>
      <c r="C1235" s="7">
        <v>0.18501860950710114</v>
      </c>
      <c r="D1235" s="7">
        <v>-1.9002561698314719</v>
      </c>
      <c r="E1235" s="7">
        <v>-2.2952535665711978E-2</v>
      </c>
      <c r="F1235" s="7">
        <v>0.37933261234982779</v>
      </c>
      <c r="G1235" s="7">
        <v>0.17406221686920959</v>
      </c>
      <c r="H1235" s="7">
        <v>1.7388107678599794E-2</v>
      </c>
      <c r="I1235" s="7">
        <v>0.89509188420807217</v>
      </c>
      <c r="J1235" s="7">
        <v>0.9999323601199811</v>
      </c>
    </row>
    <row r="1236" spans="1:10" x14ac:dyDescent="0.25">
      <c r="A1236" s="7" t="s">
        <v>2718</v>
      </c>
      <c r="B1236" s="7">
        <v>46.608565281213899</v>
      </c>
      <c r="C1236" s="7">
        <v>0.17766630919027371</v>
      </c>
      <c r="D1236" s="7">
        <v>-1.923154470255777</v>
      </c>
      <c r="E1236" s="7">
        <v>-4.2541551401147966E-2</v>
      </c>
      <c r="F1236" s="7">
        <v>0.51198473083851548</v>
      </c>
      <c r="G1236" s="7">
        <v>0.23537383014107793</v>
      </c>
      <c r="H1236" s="7">
        <v>3.2667078664945094E-2</v>
      </c>
      <c r="I1236" s="7">
        <v>0.85657137573670439</v>
      </c>
      <c r="J1236" s="7">
        <v>0.9999323601199811</v>
      </c>
    </row>
    <row r="1237" spans="1:10" x14ac:dyDescent="0.25">
      <c r="A1237" s="7" t="s">
        <v>2719</v>
      </c>
      <c r="B1237" s="7">
        <v>17.865474295365299</v>
      </c>
      <c r="C1237" s="7">
        <v>0.19523809204575535</v>
      </c>
      <c r="D1237" s="7">
        <v>-1.9636767486539599</v>
      </c>
      <c r="E1237" s="7">
        <v>5.0268036764253649E-2</v>
      </c>
      <c r="F1237" s="7">
        <v>0.34709310700528317</v>
      </c>
      <c r="G1237" s="7">
        <v>0.1589363555316286</v>
      </c>
      <c r="H1237" s="7">
        <v>0.10003163044196257</v>
      </c>
      <c r="I1237" s="7">
        <v>0.75179167958473736</v>
      </c>
      <c r="J1237" s="7">
        <v>0.9999323601199811</v>
      </c>
    </row>
    <row r="1238" spans="1:10" x14ac:dyDescent="0.25">
      <c r="A1238" s="7" t="s">
        <v>1917</v>
      </c>
      <c r="B1238" s="7">
        <v>24.531572600819477</v>
      </c>
      <c r="C1238" s="7">
        <v>0.18917328507744677</v>
      </c>
      <c r="D1238" s="7">
        <v>-1.8663951702113468</v>
      </c>
      <c r="E1238" s="7">
        <v>-2.0091639533070471E-2</v>
      </c>
      <c r="F1238" s="7">
        <v>0.38820212166159601</v>
      </c>
      <c r="G1238" s="7">
        <v>0.17832285691401856</v>
      </c>
      <c r="H1238" s="7">
        <v>1.269453300004093E-2</v>
      </c>
      <c r="I1238" s="7">
        <v>0.91029217187119071</v>
      </c>
      <c r="J1238" s="7">
        <v>0.9999323601199811</v>
      </c>
    </row>
    <row r="1239" spans="1:10" x14ac:dyDescent="0.25">
      <c r="A1239" s="7" t="s">
        <v>2720</v>
      </c>
      <c r="B1239" s="7">
        <v>33.104394391870571</v>
      </c>
      <c r="C1239" s="7">
        <v>0.18830149146900221</v>
      </c>
      <c r="D1239" s="7">
        <v>-1.9328552943001185</v>
      </c>
      <c r="E1239" s="7">
        <v>1.1617978231667292E-2</v>
      </c>
      <c r="F1239" s="7">
        <v>0.43600154452402123</v>
      </c>
      <c r="G1239" s="7">
        <v>0.19977272150031464</v>
      </c>
      <c r="H1239" s="7">
        <v>3.3821179140137506E-3</v>
      </c>
      <c r="I1239" s="7">
        <v>0.95362438486847823</v>
      </c>
      <c r="J1239" s="7">
        <v>0.9999323601199811</v>
      </c>
    </row>
    <row r="1240" spans="1:10" x14ac:dyDescent="0.25">
      <c r="A1240" s="7" t="s">
        <v>2002</v>
      </c>
      <c r="B1240" s="7">
        <v>27.130585926277945</v>
      </c>
      <c r="C1240" s="7">
        <v>0.187344065869743</v>
      </c>
      <c r="D1240" s="7">
        <v>-1.9404852649943847</v>
      </c>
      <c r="E1240" s="7">
        <v>8.1873007174652363E-3</v>
      </c>
      <c r="F1240" s="7">
        <v>0.40037147727548505</v>
      </c>
      <c r="G1240" s="7">
        <v>0.18330146388250099</v>
      </c>
      <c r="H1240" s="7">
        <v>1.9950308591152144E-3</v>
      </c>
      <c r="I1240" s="7">
        <v>0.96437371938076211</v>
      </c>
      <c r="J1240" s="7">
        <v>0.9999323601199811</v>
      </c>
    </row>
    <row r="1241" spans="1:10" x14ac:dyDescent="0.25">
      <c r="A1241" s="7" t="s">
        <v>1580</v>
      </c>
      <c r="B1241" s="7">
        <v>4.9759397879126466</v>
      </c>
      <c r="C1241" s="7">
        <v>0.22837164901092416</v>
      </c>
      <c r="D1241" s="7">
        <v>-1.6390416564722887</v>
      </c>
      <c r="E1241" s="7">
        <v>-2.529072500284878E-3</v>
      </c>
      <c r="F1241" s="7">
        <v>0.22337157543652866</v>
      </c>
      <c r="G1241" s="7">
        <v>0.10261762260900392</v>
      </c>
      <c r="H1241" s="7">
        <v>6.0740541707749568E-4</v>
      </c>
      <c r="I1241" s="7">
        <v>0.98033764974207072</v>
      </c>
      <c r="J1241" s="7">
        <v>0.9999323601199811</v>
      </c>
    </row>
    <row r="1242" spans="1:10" x14ac:dyDescent="0.25">
      <c r="A1242" s="7" t="s">
        <v>2721</v>
      </c>
      <c r="B1242" s="7">
        <v>114.00205632130249</v>
      </c>
      <c r="C1242" s="7">
        <v>0.17338292182372195</v>
      </c>
      <c r="D1242" s="7">
        <v>-2.0690517038586074</v>
      </c>
      <c r="E1242" s="7">
        <v>1.0603572828811036E-2</v>
      </c>
      <c r="F1242" s="7">
        <v>0.75679378522168816</v>
      </c>
      <c r="G1242" s="7">
        <v>0.3473348965121188</v>
      </c>
      <c r="H1242" s="7">
        <v>9.3198218245082846E-4</v>
      </c>
      <c r="I1242" s="7">
        <v>0.9756456573845963</v>
      </c>
      <c r="J1242" s="7">
        <v>0.9999323601199811</v>
      </c>
    </row>
    <row r="1243" spans="1:10" x14ac:dyDescent="0.25">
      <c r="A1243" s="7" t="s">
        <v>2053</v>
      </c>
      <c r="B1243" s="7">
        <v>7.0582324638046288</v>
      </c>
      <c r="C1243" s="7">
        <v>0.22107925052585373</v>
      </c>
      <c r="D1243" s="7">
        <v>-1.65034121417473</v>
      </c>
      <c r="E1243" s="7">
        <v>-1.647805478589965E-2</v>
      </c>
      <c r="F1243" s="7">
        <v>0.24542371770682864</v>
      </c>
      <c r="G1243" s="7">
        <v>0.11281803635019773</v>
      </c>
      <c r="H1243" s="7">
        <v>2.1333141411863446E-2</v>
      </c>
      <c r="I1243" s="7">
        <v>0.88387505590480564</v>
      </c>
      <c r="J1243" s="7">
        <v>0.9999323601199811</v>
      </c>
    </row>
    <row r="1244" spans="1:10" x14ac:dyDescent="0.25">
      <c r="A1244" s="7" t="s">
        <v>2722</v>
      </c>
      <c r="B1244" s="7">
        <v>5.0519870693076756</v>
      </c>
      <c r="C1244" s="7">
        <v>0.23757067479113159</v>
      </c>
      <c r="D1244" s="7">
        <v>-1.4013303287023597</v>
      </c>
      <c r="E1244" s="7">
        <v>-8.9968088078224664E-2</v>
      </c>
      <c r="F1244" s="7">
        <v>0.21918528769471082</v>
      </c>
      <c r="G1244" s="7">
        <v>0.10176682660006833</v>
      </c>
      <c r="H1244" s="7">
        <v>0.78156394879685798</v>
      </c>
      <c r="I1244" s="7">
        <v>0.37666325506177112</v>
      </c>
      <c r="J1244" s="7">
        <v>0.9999323601199811</v>
      </c>
    </row>
    <row r="1245" spans="1:10" x14ac:dyDescent="0.25">
      <c r="A1245" s="7" t="s">
        <v>1867</v>
      </c>
      <c r="B1245" s="7">
        <v>3.7790534233275839</v>
      </c>
      <c r="C1245" s="7">
        <v>0.25781322082200225</v>
      </c>
      <c r="D1245" s="7">
        <v>-1.3852702385919109</v>
      </c>
      <c r="E1245" s="7">
        <v>-4.2027048568162702E-2</v>
      </c>
      <c r="F1245" s="7">
        <v>0.19336066088219037</v>
      </c>
      <c r="G1245" s="7">
        <v>8.8974649016536275E-2</v>
      </c>
      <c r="H1245" s="7">
        <v>0.22311317517987886</v>
      </c>
      <c r="I1245" s="7">
        <v>0.63667800475991732</v>
      </c>
      <c r="J1245" s="7">
        <v>0.9999323601199811</v>
      </c>
    </row>
    <row r="1246" spans="1:10" x14ac:dyDescent="0.25">
      <c r="A1246" s="7" t="s">
        <v>2723</v>
      </c>
      <c r="B1246" s="7">
        <v>7.9545454619095475</v>
      </c>
      <c r="C1246" s="7">
        <v>0.20468749423430183</v>
      </c>
      <c r="D1246" s="7">
        <v>-1.8512147277622966</v>
      </c>
      <c r="E1246" s="7">
        <v>2.4198814576684866E-2</v>
      </c>
      <c r="F1246" s="7">
        <v>0.25956825294393615</v>
      </c>
      <c r="G1246" s="7">
        <v>0.11868550269334376</v>
      </c>
      <c r="H1246" s="7">
        <v>4.1571226352851806E-2</v>
      </c>
      <c r="I1246" s="7">
        <v>0.83843927915707117</v>
      </c>
      <c r="J1246" s="7">
        <v>0.9999323601199811</v>
      </c>
    </row>
    <row r="1247" spans="1:10" x14ac:dyDescent="0.25">
      <c r="A1247" s="7" t="s">
        <v>2724</v>
      </c>
      <c r="B1247" s="7">
        <v>54.77841934902856</v>
      </c>
      <c r="C1247" s="7">
        <v>0.17762248804825082</v>
      </c>
      <c r="D1247" s="7">
        <v>-2.0088864916649269</v>
      </c>
      <c r="E1247" s="7">
        <v>3.2157544752635457E-4</v>
      </c>
      <c r="F1247" s="7">
        <v>0.55134955454495294</v>
      </c>
      <c r="G1247" s="7">
        <v>0.2531597711283014</v>
      </c>
      <c r="H1247" s="7">
        <v>1.6135275185800697E-6</v>
      </c>
      <c r="I1247" s="7">
        <v>0.99898648977848581</v>
      </c>
      <c r="J1247" s="7">
        <v>0.9999323601199811</v>
      </c>
    </row>
    <row r="1248" spans="1:10" x14ac:dyDescent="0.25">
      <c r="A1248" s="7" t="s">
        <v>1706</v>
      </c>
      <c r="B1248" s="7">
        <v>2.6268659343684435</v>
      </c>
      <c r="C1248" s="7">
        <v>0.27509361984001995</v>
      </c>
      <c r="D1248" s="7">
        <v>-1.2401524831080915</v>
      </c>
      <c r="E1248" s="7">
        <v>-7.4510367714916925E-2</v>
      </c>
      <c r="F1248" s="7">
        <v>0.17567005408543346</v>
      </c>
      <c r="G1248" s="7">
        <v>8.1392989091962881E-2</v>
      </c>
      <c r="H1248" s="7">
        <v>0.83802971383459757</v>
      </c>
      <c r="I1248" s="7">
        <v>0.35996088227861012</v>
      </c>
      <c r="J1248" s="7">
        <v>0.9999323601199811</v>
      </c>
    </row>
    <row r="1249" spans="1:10" x14ac:dyDescent="0.25">
      <c r="A1249" s="7" t="s">
        <v>1411</v>
      </c>
      <c r="B1249" s="7">
        <v>9.3233867063227631</v>
      </c>
      <c r="C1249" s="7">
        <v>0.20357525590487252</v>
      </c>
      <c r="D1249" s="7">
        <v>-1.8346719403122265</v>
      </c>
      <c r="E1249" s="7">
        <v>1.3591219315130867E-2</v>
      </c>
      <c r="F1249" s="7">
        <v>0.27414752559020489</v>
      </c>
      <c r="G1249" s="7">
        <v>0.12565317704577492</v>
      </c>
      <c r="H1249" s="7">
        <v>1.1699569814558816E-2</v>
      </c>
      <c r="I1249" s="7">
        <v>0.91386516516032867</v>
      </c>
      <c r="J1249" s="7">
        <v>0.9999323601199811</v>
      </c>
    </row>
    <row r="1250" spans="1:10" x14ac:dyDescent="0.25">
      <c r="A1250" s="7" t="s">
        <v>2725</v>
      </c>
      <c r="B1250" s="7">
        <v>3.2787757864766074</v>
      </c>
      <c r="C1250" s="7">
        <v>0.25652781301258409</v>
      </c>
      <c r="D1250" s="7">
        <v>-1.4471484695792238</v>
      </c>
      <c r="E1250" s="7">
        <v>-1.8369599502162194E-2</v>
      </c>
      <c r="F1250" s="7">
        <v>0.1936186873802393</v>
      </c>
      <c r="G1250" s="7">
        <v>8.9125059956728647E-2</v>
      </c>
      <c r="H1250" s="7">
        <v>4.2481486555833364E-2</v>
      </c>
      <c r="I1250" s="7">
        <v>0.83670469492816213</v>
      </c>
      <c r="J1250" s="7">
        <v>0.9999323601199811</v>
      </c>
    </row>
    <row r="1251" spans="1:10" x14ac:dyDescent="0.25">
      <c r="A1251" s="7" t="s">
        <v>617</v>
      </c>
      <c r="B1251" s="7">
        <v>3.7499042795154542</v>
      </c>
      <c r="C1251" s="7">
        <v>0.26042887259125491</v>
      </c>
      <c r="D1251" s="7">
        <v>-1.2832504549810704</v>
      </c>
      <c r="E1251" s="7">
        <v>-8.5753780127733076E-2</v>
      </c>
      <c r="F1251" s="7">
        <v>0.1945722617600909</v>
      </c>
      <c r="G1251" s="7">
        <v>9.023809441402543E-2</v>
      </c>
      <c r="H1251" s="7">
        <v>0.903081021369463</v>
      </c>
      <c r="I1251" s="7">
        <v>0.34195691729543676</v>
      </c>
      <c r="J1251" s="7">
        <v>0.9999323601199811</v>
      </c>
    </row>
    <row r="1252" spans="1:10" x14ac:dyDescent="0.25">
      <c r="A1252" s="7" t="s">
        <v>893</v>
      </c>
      <c r="B1252" s="7">
        <v>7.1947948651002429</v>
      </c>
      <c r="C1252" s="7">
        <v>0.21269774428737301</v>
      </c>
      <c r="D1252" s="7">
        <v>-1.9022492246778544</v>
      </c>
      <c r="E1252" s="7">
        <v>7.6517672472335485E-2</v>
      </c>
      <c r="F1252" s="7">
        <v>0.25739289298969531</v>
      </c>
      <c r="G1252" s="7">
        <v>0.11746986409685357</v>
      </c>
      <c r="H1252" s="7">
        <v>0.42429759450852156</v>
      </c>
      <c r="I1252" s="7">
        <v>0.51480038060726419</v>
      </c>
      <c r="J1252" s="7">
        <v>0.9999323601199811</v>
      </c>
    </row>
    <row r="1253" spans="1:10" x14ac:dyDescent="0.25">
      <c r="A1253" s="7" t="s">
        <v>2726</v>
      </c>
      <c r="B1253" s="7">
        <v>17.564682933924061</v>
      </c>
      <c r="C1253" s="7">
        <v>0.18909390560627837</v>
      </c>
      <c r="D1253" s="7">
        <v>-1.8854247209487378</v>
      </c>
      <c r="E1253" s="7">
        <v>-1.4740280521850507E-2</v>
      </c>
      <c r="F1253" s="7">
        <v>0.34582673143790282</v>
      </c>
      <c r="G1253" s="7">
        <v>0.15898078121172282</v>
      </c>
      <c r="H1253" s="7">
        <v>8.5965114081331048E-3</v>
      </c>
      <c r="I1253" s="7">
        <v>0.92612809415427977</v>
      </c>
      <c r="J1253" s="7">
        <v>0.9999323601199811</v>
      </c>
    </row>
    <row r="1254" spans="1:10" x14ac:dyDescent="0.25">
      <c r="A1254" s="7" t="s">
        <v>2727</v>
      </c>
      <c r="B1254" s="7">
        <v>1.1820106082543507</v>
      </c>
      <c r="C1254" s="7">
        <v>0.38127220023402125</v>
      </c>
      <c r="D1254" s="7">
        <v>-1.0811718459191921</v>
      </c>
      <c r="E1254" s="7">
        <v>5.5100516279286367E-2</v>
      </c>
      <c r="F1254" s="7">
        <v>0.13784783254776228</v>
      </c>
      <c r="G1254" s="7">
        <v>6.271161292062731E-2</v>
      </c>
      <c r="H1254" s="7">
        <v>0.77199661234744177</v>
      </c>
      <c r="I1254" s="7">
        <v>0.37960009218353929</v>
      </c>
      <c r="J1254" s="7">
        <v>0.9999323601199811</v>
      </c>
    </row>
    <row r="1255" spans="1:10" x14ac:dyDescent="0.25">
      <c r="A1255" s="7" t="s">
        <v>2728</v>
      </c>
      <c r="B1255" s="7">
        <v>26.918214687375741</v>
      </c>
      <c r="C1255" s="7">
        <v>0.18563232302301932</v>
      </c>
      <c r="D1255" s="7">
        <v>-1.7367738530500381</v>
      </c>
      <c r="E1255" s="7">
        <v>-0.10059746851180078</v>
      </c>
      <c r="F1255" s="7">
        <v>0.39921305998439854</v>
      </c>
      <c r="G1255" s="7">
        <v>0.18388310423390802</v>
      </c>
      <c r="H1255" s="7">
        <v>0.29928879015007748</v>
      </c>
      <c r="I1255" s="7">
        <v>0.5843286293223835</v>
      </c>
      <c r="J1255" s="7">
        <v>0.9999323601199811</v>
      </c>
    </row>
    <row r="1256" spans="1:10" x14ac:dyDescent="0.25">
      <c r="A1256" s="7" t="s">
        <v>1472</v>
      </c>
      <c r="B1256" s="7">
        <v>23.436812659133771</v>
      </c>
      <c r="C1256" s="7">
        <v>0.1792130089358433</v>
      </c>
      <c r="D1256" s="7">
        <v>-2.0239112592202271</v>
      </c>
      <c r="E1256" s="7">
        <v>1.1634729123342312E-2</v>
      </c>
      <c r="F1256" s="7">
        <v>0.38572030530568702</v>
      </c>
      <c r="G1256" s="7">
        <v>0.17683606279387146</v>
      </c>
      <c r="H1256" s="7">
        <v>4.328833475849482E-3</v>
      </c>
      <c r="I1256" s="7">
        <v>0.94754193580945723</v>
      </c>
      <c r="J1256" s="7">
        <v>0.9999323601199811</v>
      </c>
    </row>
    <row r="1257" spans="1:10" x14ac:dyDescent="0.25">
      <c r="A1257" s="7" t="s">
        <v>2729</v>
      </c>
      <c r="B1257" s="7">
        <v>4.8242596155512247</v>
      </c>
      <c r="C1257" s="7">
        <v>0.22087472297519853</v>
      </c>
      <c r="D1257" s="7">
        <v>-1.5472227653657344</v>
      </c>
      <c r="E1257" s="7">
        <v>-7.3364803508272597E-2</v>
      </c>
      <c r="F1257" s="7">
        <v>0.22115622015193906</v>
      </c>
      <c r="G1257" s="7">
        <v>0.10244208174511386</v>
      </c>
      <c r="H1257" s="7">
        <v>0.51288349918953657</v>
      </c>
      <c r="I1257" s="7">
        <v>0.47389326852305885</v>
      </c>
      <c r="J1257" s="7">
        <v>0.9999323601199811</v>
      </c>
    </row>
    <row r="1258" spans="1:10" x14ac:dyDescent="0.25">
      <c r="A1258" s="7" t="s">
        <v>2730</v>
      </c>
      <c r="B1258" s="7">
        <v>27.674057399395522</v>
      </c>
      <c r="C1258" s="7">
        <v>0.17324808013585535</v>
      </c>
      <c r="D1258" s="7">
        <v>-2.0239234266085249</v>
      </c>
      <c r="E1258" s="7">
        <v>-1.3327875426900228E-2</v>
      </c>
      <c r="F1258" s="7">
        <v>0.41457500676523812</v>
      </c>
      <c r="G1258" s="7">
        <v>0.19042775090189726</v>
      </c>
      <c r="H1258" s="7">
        <v>4.8984803862254312E-3</v>
      </c>
      <c r="I1258" s="7">
        <v>0.94420229966529301</v>
      </c>
      <c r="J1258" s="7">
        <v>0.9999323601199811</v>
      </c>
    </row>
    <row r="1259" spans="1:10" x14ac:dyDescent="0.25">
      <c r="A1259" s="7" t="s">
        <v>2731</v>
      </c>
      <c r="B1259" s="7">
        <v>64.715639358441578</v>
      </c>
      <c r="C1259" s="7">
        <v>0.17340159502864935</v>
      </c>
      <c r="D1259" s="7">
        <v>-2.0615795709746179</v>
      </c>
      <c r="E1259" s="7">
        <v>6.2799205173416995E-3</v>
      </c>
      <c r="F1259" s="7">
        <v>0.59068203913898021</v>
      </c>
      <c r="G1259" s="7">
        <v>0.27091857222245164</v>
      </c>
      <c r="H1259" s="7">
        <v>5.3731719367659987E-4</v>
      </c>
      <c r="I1259" s="7">
        <v>0.98150660952954538</v>
      </c>
      <c r="J1259" s="7">
        <v>0.9999323601199811</v>
      </c>
    </row>
    <row r="1260" spans="1:10" x14ac:dyDescent="0.25">
      <c r="A1260" s="7" t="s">
        <v>2732</v>
      </c>
      <c r="B1260" s="7">
        <v>48.349928186680835</v>
      </c>
      <c r="C1260" s="7">
        <v>0.17359409807651041</v>
      </c>
      <c r="D1260" s="7">
        <v>-2.0631071871554316</v>
      </c>
      <c r="E1260" s="7">
        <v>7.7137350033206764E-3</v>
      </c>
      <c r="F1260" s="7">
        <v>0.52247578524131133</v>
      </c>
      <c r="G1260" s="7">
        <v>0.239862197292284</v>
      </c>
      <c r="H1260" s="7">
        <v>1.034203050922297E-3</v>
      </c>
      <c r="I1260" s="7">
        <v>0.97434523056905675</v>
      </c>
      <c r="J1260" s="7">
        <v>0.9999323601199811</v>
      </c>
    </row>
    <row r="1261" spans="1:10" x14ac:dyDescent="0.25">
      <c r="A1261" s="7" t="s">
        <v>2733</v>
      </c>
      <c r="B1261" s="7">
        <v>25.532235860725802</v>
      </c>
      <c r="C1261" s="7">
        <v>0.17312347756138979</v>
      </c>
      <c r="D1261" s="7">
        <v>-2.0435096265306765</v>
      </c>
      <c r="E1261" s="7">
        <v>-4.2626667025391753E-3</v>
      </c>
      <c r="F1261" s="7">
        <v>0.4029486345064614</v>
      </c>
      <c r="G1261" s="7">
        <v>0.18499372293151028</v>
      </c>
      <c r="H1261" s="7">
        <v>5.3094406199402384E-4</v>
      </c>
      <c r="I1261" s="7">
        <v>0.98161659242903843</v>
      </c>
      <c r="J1261" s="7">
        <v>0.9999323601199811</v>
      </c>
    </row>
    <row r="1262" spans="1:10" x14ac:dyDescent="0.25">
      <c r="A1262" s="7" t="s">
        <v>2734</v>
      </c>
      <c r="B1262" s="7">
        <v>98.181764178681092</v>
      </c>
      <c r="C1262" s="7">
        <v>0.17369861195124275</v>
      </c>
      <c r="D1262" s="7">
        <v>-1.9873811785814308</v>
      </c>
      <c r="E1262" s="7">
        <v>-2.8078300108626206E-2</v>
      </c>
      <c r="F1262" s="7">
        <v>0.71435510293994131</v>
      </c>
      <c r="G1262" s="7">
        <v>0.32810802558728253</v>
      </c>
      <c r="H1262" s="7">
        <v>7.3233183944175833E-3</v>
      </c>
      <c r="I1262" s="7">
        <v>0.93180316825272325</v>
      </c>
      <c r="J1262" s="7">
        <v>0.9999323601199811</v>
      </c>
    </row>
    <row r="1263" spans="1:10" x14ac:dyDescent="0.25">
      <c r="A1263" s="7" t="s">
        <v>2735</v>
      </c>
      <c r="B1263" s="7">
        <v>114.5100680197324</v>
      </c>
      <c r="C1263" s="7">
        <v>0.17428852227705288</v>
      </c>
      <c r="D1263" s="7">
        <v>-2.0196459771665292</v>
      </c>
      <c r="E1263" s="7">
        <v>-8.8589615274452544E-3</v>
      </c>
      <c r="F1263" s="7">
        <v>0.76545882043812807</v>
      </c>
      <c r="G1263" s="7">
        <v>0.3515688970765537</v>
      </c>
      <c r="H1263" s="7">
        <v>6.3495761820624034E-4</v>
      </c>
      <c r="I1263" s="7">
        <v>0.97989674077521949</v>
      </c>
      <c r="J1263" s="7">
        <v>0.9999323601199811</v>
      </c>
    </row>
    <row r="1264" spans="1:10" x14ac:dyDescent="0.25">
      <c r="A1264" s="7" t="s">
        <v>2736</v>
      </c>
      <c r="B1264" s="7">
        <v>111.19730831727118</v>
      </c>
      <c r="C1264" s="7">
        <v>0.17382372561860371</v>
      </c>
      <c r="D1264" s="7">
        <v>-2.0646660221351905</v>
      </c>
      <c r="E1264" s="7">
        <v>1.0659939830607314E-2</v>
      </c>
      <c r="F1264" s="7">
        <v>0.7616666926754615</v>
      </c>
      <c r="G1264" s="7">
        <v>0.35008691999267616</v>
      </c>
      <c r="H1264" s="7">
        <v>9.271665116152404E-4</v>
      </c>
      <c r="I1264" s="7">
        <v>0.97570864037903293</v>
      </c>
      <c r="J1264" s="7">
        <v>0.9999323601199811</v>
      </c>
    </row>
    <row r="1265" spans="1:10" x14ac:dyDescent="0.25">
      <c r="A1265" s="7" t="s">
        <v>2737</v>
      </c>
      <c r="B1265" s="7">
        <v>123.14415767767008</v>
      </c>
      <c r="C1265" s="7">
        <v>0.17432469735540404</v>
      </c>
      <c r="D1265" s="7">
        <v>-1.9812806207536344</v>
      </c>
      <c r="E1265" s="7">
        <v>-2.7238504545053936E-2</v>
      </c>
      <c r="F1265" s="7">
        <v>0.78947111699913997</v>
      </c>
      <c r="G1265" s="7">
        <v>0.36226001173454131</v>
      </c>
      <c r="H1265" s="7">
        <v>5.653608439515497E-3</v>
      </c>
      <c r="I1265" s="7">
        <v>0.94006315794265993</v>
      </c>
      <c r="J1265" s="7">
        <v>0.9999323601199811</v>
      </c>
    </row>
    <row r="1266" spans="1:10" x14ac:dyDescent="0.25">
      <c r="A1266" s="7" t="s">
        <v>2738</v>
      </c>
      <c r="B1266" s="7">
        <v>45.844151382145647</v>
      </c>
      <c r="C1266" s="7">
        <v>0.17342793079499175</v>
      </c>
      <c r="D1266" s="7">
        <v>-2.0456925597562319</v>
      </c>
      <c r="E1266" s="7">
        <v>-1.5540198687627473E-3</v>
      </c>
      <c r="F1266" s="7">
        <v>0.50623026140865801</v>
      </c>
      <c r="G1266" s="7">
        <v>0.23206852244851123</v>
      </c>
      <c r="H1266" s="7">
        <v>4.4841554528091956E-5</v>
      </c>
      <c r="I1266" s="7">
        <v>0.99465709877097108</v>
      </c>
      <c r="J1266" s="7">
        <v>0.9999323601199811</v>
      </c>
    </row>
    <row r="1267" spans="1:10" x14ac:dyDescent="0.25">
      <c r="A1267" s="7" t="s">
        <v>2739</v>
      </c>
      <c r="B1267" s="7">
        <v>90.862988108417071</v>
      </c>
      <c r="C1267" s="7">
        <v>0.17368798036346855</v>
      </c>
      <c r="D1267" s="7">
        <v>-2.0113188534025794</v>
      </c>
      <c r="E1267" s="7">
        <v>-1.6482230725564359E-2</v>
      </c>
      <c r="F1267" s="7">
        <v>0.68506162150664129</v>
      </c>
      <c r="G1267" s="7">
        <v>0.314478168822594</v>
      </c>
      <c r="H1267" s="7">
        <v>2.7469513927804359E-3</v>
      </c>
      <c r="I1267" s="7">
        <v>0.95820091699549303</v>
      </c>
      <c r="J1267" s="7">
        <v>0.9999323601199811</v>
      </c>
    </row>
    <row r="1268" spans="1:10" x14ac:dyDescent="0.25">
      <c r="A1268" s="7" t="s">
        <v>1891</v>
      </c>
      <c r="B1268" s="7">
        <v>45.512910230525456</v>
      </c>
      <c r="C1268" s="7">
        <v>0.17356793088273847</v>
      </c>
      <c r="D1268" s="7">
        <v>-2.1031773775950149</v>
      </c>
      <c r="E1268" s="7">
        <v>2.7049554023451553E-2</v>
      </c>
      <c r="F1268" s="7">
        <v>0.50794495224894665</v>
      </c>
      <c r="G1268" s="7">
        <v>0.2329654685192841</v>
      </c>
      <c r="H1268" s="7">
        <v>1.3481465786637266E-2</v>
      </c>
      <c r="I1268" s="7">
        <v>0.90756558988288127</v>
      </c>
      <c r="J1268" s="7">
        <v>0.9999323601199811</v>
      </c>
    </row>
    <row r="1269" spans="1:10" x14ac:dyDescent="0.25">
      <c r="A1269" s="7" t="s">
        <v>2740</v>
      </c>
      <c r="B1269" s="7">
        <v>156.00886946449822</v>
      </c>
      <c r="C1269" s="7">
        <v>0.17385276849204923</v>
      </c>
      <c r="D1269" s="7">
        <v>-2.0286903435509798</v>
      </c>
      <c r="E1269" s="7">
        <v>-5.7063499722091026E-3</v>
      </c>
      <c r="F1269" s="7">
        <v>0.87724926589404495</v>
      </c>
      <c r="G1269" s="7">
        <v>0.40243877130930789</v>
      </c>
      <c r="H1269" s="7">
        <v>2.0105606495594836E-4</v>
      </c>
      <c r="I1269" s="7">
        <v>0.98868683560775705</v>
      </c>
      <c r="J1269" s="7">
        <v>0.9999323601199811</v>
      </c>
    </row>
    <row r="1270" spans="1:10" x14ac:dyDescent="0.25">
      <c r="A1270" s="7" t="s">
        <v>2741</v>
      </c>
      <c r="B1270" s="7">
        <v>111.94899411386054</v>
      </c>
      <c r="C1270" s="7">
        <v>0.17345324711063356</v>
      </c>
      <c r="D1270" s="7">
        <v>-1.983738073918291</v>
      </c>
      <c r="E1270" s="7">
        <v>-3.0995554814958765E-2</v>
      </c>
      <c r="F1270" s="7">
        <v>0.75574741172641058</v>
      </c>
      <c r="G1270" s="7">
        <v>0.34710573577726395</v>
      </c>
      <c r="H1270" s="7">
        <v>7.9739819558558422E-3</v>
      </c>
      <c r="I1270" s="7">
        <v>0.9288457547317821</v>
      </c>
      <c r="J1270" s="7">
        <v>0.9999323601199811</v>
      </c>
    </row>
    <row r="1271" spans="1:10" x14ac:dyDescent="0.25">
      <c r="A1271" s="7" t="s">
        <v>2742</v>
      </c>
      <c r="B1271" s="7">
        <v>66.209687885794423</v>
      </c>
      <c r="C1271" s="7">
        <v>0.17344081078839699</v>
      </c>
      <c r="D1271" s="7">
        <v>-1.9921082673550361</v>
      </c>
      <c r="E1271" s="7">
        <v>-2.7538502880612162E-2</v>
      </c>
      <c r="F1271" s="7">
        <v>0.59783994639384697</v>
      </c>
      <c r="G1271" s="7">
        <v>0.27466298679599066</v>
      </c>
      <c r="H1271" s="7">
        <v>1.0052645686339694E-2</v>
      </c>
      <c r="I1271" s="7">
        <v>0.92013562412214556</v>
      </c>
      <c r="J1271" s="7">
        <v>0.9999323601199811</v>
      </c>
    </row>
    <row r="1272" spans="1:10" x14ac:dyDescent="0.25">
      <c r="A1272" s="7" t="s">
        <v>2743</v>
      </c>
      <c r="B1272" s="7">
        <v>31.274823738418757</v>
      </c>
      <c r="C1272" s="7">
        <v>0.18471122239004695</v>
      </c>
      <c r="D1272" s="7">
        <v>-1.8353311013749958</v>
      </c>
      <c r="E1272" s="7">
        <v>-5.4490234003463284E-2</v>
      </c>
      <c r="F1272" s="7">
        <v>0.42281812159186699</v>
      </c>
      <c r="G1272" s="7">
        <v>0.1941274574487884</v>
      </c>
      <c r="H1272" s="7">
        <v>7.8788605332222691E-2</v>
      </c>
      <c r="I1272" s="7">
        <v>0.77894581658956674</v>
      </c>
      <c r="J1272" s="7">
        <v>0.9999323601199811</v>
      </c>
    </row>
    <row r="1273" spans="1:10" x14ac:dyDescent="0.25">
      <c r="A1273" s="7" t="s">
        <v>1493</v>
      </c>
      <c r="B1273" s="7">
        <v>13.739037265167793</v>
      </c>
      <c r="C1273" s="7">
        <v>0.20319623806432938</v>
      </c>
      <c r="D1273" s="7">
        <v>-1.8365036419308953</v>
      </c>
      <c r="E1273" s="7">
        <v>1.8399757652533027E-2</v>
      </c>
      <c r="F1273" s="7">
        <v>0.30829692750988807</v>
      </c>
      <c r="G1273" s="7">
        <v>0.14114972653213109</v>
      </c>
      <c r="H1273" s="7">
        <v>1.6992767823338837E-2</v>
      </c>
      <c r="I1273" s="7">
        <v>0.8962845303342738</v>
      </c>
      <c r="J1273" s="7">
        <v>0.9999323601199811</v>
      </c>
    </row>
    <row r="1274" spans="1:10" x14ac:dyDescent="0.25">
      <c r="A1274" s="7" t="s">
        <v>2744</v>
      </c>
      <c r="B1274" s="7">
        <v>1.7131325877755688</v>
      </c>
      <c r="C1274" s="7">
        <v>0.32846815960613052</v>
      </c>
      <c r="D1274" s="7">
        <v>-1.2931084423950285</v>
      </c>
      <c r="E1274" s="7">
        <v>6.5531104259706749E-2</v>
      </c>
      <c r="F1274" s="7">
        <v>0.15723411403286006</v>
      </c>
      <c r="G1274" s="7">
        <v>7.1512112761438804E-2</v>
      </c>
      <c r="H1274" s="7">
        <v>0.83972243105743527</v>
      </c>
      <c r="I1274" s="7">
        <v>0.35947616773597746</v>
      </c>
      <c r="J1274" s="7">
        <v>0.9999323601199811</v>
      </c>
    </row>
    <row r="1275" spans="1:10" x14ac:dyDescent="0.25">
      <c r="A1275" s="7" t="s">
        <v>2745</v>
      </c>
      <c r="B1275" s="7">
        <v>46.652425552687106</v>
      </c>
      <c r="C1275" s="7">
        <v>0.17319804195827723</v>
      </c>
      <c r="D1275" s="7">
        <v>-2.0401012590049059</v>
      </c>
      <c r="E1275" s="7">
        <v>-5.3621396202889774E-3</v>
      </c>
      <c r="F1275" s="7">
        <v>0.50977078421618549</v>
      </c>
      <c r="G1275" s="7">
        <v>0.23378068918178549</v>
      </c>
      <c r="H1275" s="7">
        <v>5.2608869188160796E-4</v>
      </c>
      <c r="I1275" s="7">
        <v>0.98170082684360638</v>
      </c>
      <c r="J1275" s="7">
        <v>0.9999323601199811</v>
      </c>
    </row>
    <row r="1276" spans="1:10" x14ac:dyDescent="0.25">
      <c r="A1276" s="7" t="s">
        <v>2746</v>
      </c>
      <c r="B1276" s="7">
        <v>20.801206248160199</v>
      </c>
      <c r="C1276" s="7">
        <v>0.1883130368247927</v>
      </c>
      <c r="D1276" s="7">
        <v>-1.8917179783327809</v>
      </c>
      <c r="E1276" s="7">
        <v>-1.3569300790296198E-2</v>
      </c>
      <c r="F1276" s="7">
        <v>0.36319644261648215</v>
      </c>
      <c r="G1276" s="7">
        <v>0.16663390382124135</v>
      </c>
      <c r="H1276" s="7">
        <v>6.6311400657106563E-3</v>
      </c>
      <c r="I1276" s="7">
        <v>0.93509855049980017</v>
      </c>
      <c r="J1276" s="7">
        <v>0.9999323601199811</v>
      </c>
    </row>
    <row r="1277" spans="1:10" x14ac:dyDescent="0.25">
      <c r="A1277" s="7" t="s">
        <v>2747</v>
      </c>
      <c r="B1277" s="7">
        <v>17.788387340782343</v>
      </c>
      <c r="C1277" s="7">
        <v>0.19135029329461742</v>
      </c>
      <c r="D1277" s="7">
        <v>-1.910551252721602</v>
      </c>
      <c r="E1277" s="7">
        <v>7.6441172240159167E-3</v>
      </c>
      <c r="F1277" s="7">
        <v>0.34793876832128406</v>
      </c>
      <c r="G1277" s="7">
        <v>0.15980860951001336</v>
      </c>
      <c r="H1277" s="7">
        <v>2.2879911031606802E-3</v>
      </c>
      <c r="I1277" s="7">
        <v>0.96184937632090151</v>
      </c>
      <c r="J1277" s="7">
        <v>0.9999323601199811</v>
      </c>
    </row>
    <row r="1278" spans="1:10" x14ac:dyDescent="0.25">
      <c r="A1278" s="7" t="s">
        <v>1073</v>
      </c>
      <c r="B1278" s="7">
        <v>7.6235449846428454</v>
      </c>
      <c r="C1278" s="7">
        <v>0.21036538343581579</v>
      </c>
      <c r="D1278" s="7">
        <v>-1.5521402692075763</v>
      </c>
      <c r="E1278" s="7">
        <v>-0.10252854786121487</v>
      </c>
      <c r="F1278" s="7">
        <v>0.25096214822502283</v>
      </c>
      <c r="G1278" s="7">
        <v>0.11632246958133581</v>
      </c>
      <c r="H1278" s="7">
        <v>0.77689510484026436</v>
      </c>
      <c r="I1278" s="7">
        <v>0.37809241232791391</v>
      </c>
      <c r="J1278" s="7">
        <v>0.9999323601199811</v>
      </c>
    </row>
    <row r="1279" spans="1:10" x14ac:dyDescent="0.25">
      <c r="A1279" s="7" t="s">
        <v>2748</v>
      </c>
      <c r="B1279" s="7">
        <v>4.3494875109114792</v>
      </c>
      <c r="C1279" s="7">
        <v>0.25646032796421875</v>
      </c>
      <c r="D1279" s="7">
        <v>-1.4777091534410984</v>
      </c>
      <c r="E1279" s="7">
        <v>2.047562010315058E-3</v>
      </c>
      <c r="F1279" s="7">
        <v>0.21061211089462401</v>
      </c>
      <c r="G1279" s="7">
        <v>9.6923422353270977E-2</v>
      </c>
      <c r="H1279" s="7">
        <v>4.4628947536967987E-4</v>
      </c>
      <c r="I1279" s="7">
        <v>0.98314549192285372</v>
      </c>
      <c r="J1279" s="7">
        <v>0.9999323601199811</v>
      </c>
    </row>
    <row r="1280" spans="1:10" x14ac:dyDescent="0.25">
      <c r="A1280" s="7" t="s">
        <v>2749</v>
      </c>
      <c r="B1280" s="7">
        <v>75.108096339612601</v>
      </c>
      <c r="C1280" s="7">
        <v>0.176021381126682</v>
      </c>
      <c r="D1280" s="7">
        <v>-1.9207560434427906</v>
      </c>
      <c r="E1280" s="7">
        <v>-4.9895491807132326E-2</v>
      </c>
      <c r="F1280" s="7">
        <v>0.62880234598514118</v>
      </c>
      <c r="G1280" s="7">
        <v>0.28903619895102323</v>
      </c>
      <c r="H1280" s="7">
        <v>2.9800128778632355E-2</v>
      </c>
      <c r="I1280" s="7">
        <v>0.8629445190852213</v>
      </c>
      <c r="J1280" s="7">
        <v>0.9999323601199811</v>
      </c>
    </row>
    <row r="1281" spans="1:10" x14ac:dyDescent="0.25">
      <c r="A1281" s="7" t="s">
        <v>2750</v>
      </c>
      <c r="B1281" s="7">
        <v>73.820580565633847</v>
      </c>
      <c r="C1281" s="7">
        <v>0.17633363203839633</v>
      </c>
      <c r="D1281" s="7">
        <v>-1.952497691983841</v>
      </c>
      <c r="E1281" s="7">
        <v>-3.2608418498493635E-2</v>
      </c>
      <c r="F1281" s="7">
        <v>0.62317552170114521</v>
      </c>
      <c r="G1281" s="7">
        <v>0.28609091344952092</v>
      </c>
      <c r="H1281" s="7">
        <v>1.2991262061479221E-2</v>
      </c>
      <c r="I1281" s="7">
        <v>0.90925426796163644</v>
      </c>
      <c r="J1281" s="7">
        <v>0.9999323601199811</v>
      </c>
    </row>
    <row r="1282" spans="1:10" x14ac:dyDescent="0.25">
      <c r="A1282" s="7" t="s">
        <v>2751</v>
      </c>
      <c r="B1282" s="7">
        <v>63.820623413894594</v>
      </c>
      <c r="C1282" s="7">
        <v>0.17608940084804411</v>
      </c>
      <c r="D1282" s="7">
        <v>-2.0281496198149429</v>
      </c>
      <c r="E1282" s="7">
        <v>2.7915791575895384E-3</v>
      </c>
      <c r="F1282" s="7">
        <v>0.58973175452121129</v>
      </c>
      <c r="G1282" s="7">
        <v>0.27103853684384827</v>
      </c>
      <c r="H1282" s="7">
        <v>1.060810490587902E-4</v>
      </c>
      <c r="I1282" s="7">
        <v>0.99178228101219312</v>
      </c>
      <c r="J1282" s="7">
        <v>0.9999323601199811</v>
      </c>
    </row>
    <row r="1283" spans="1:10" x14ac:dyDescent="0.25">
      <c r="A1283" s="7" t="s">
        <v>1649</v>
      </c>
      <c r="B1283" s="7">
        <v>27.740636489973259</v>
      </c>
      <c r="C1283" s="7">
        <v>0.1830909189770322</v>
      </c>
      <c r="D1283" s="7">
        <v>-2.1005649873716523</v>
      </c>
      <c r="E1283" s="7">
        <v>6.6923574310311429E-2</v>
      </c>
      <c r="F1283" s="7">
        <v>0.41852665743336653</v>
      </c>
      <c r="G1283" s="7">
        <v>0.191827804679639</v>
      </c>
      <c r="H1283" s="7">
        <v>0.12171248873706444</v>
      </c>
      <c r="I1283" s="7">
        <v>0.72718452842231152</v>
      </c>
      <c r="J1283" s="7">
        <v>0.9999323601199811</v>
      </c>
    </row>
    <row r="1284" spans="1:10" x14ac:dyDescent="0.25">
      <c r="A1284" s="7" t="s">
        <v>2752</v>
      </c>
      <c r="B1284" s="7">
        <v>18.439436761147736</v>
      </c>
      <c r="C1284" s="7">
        <v>0.18876377537703515</v>
      </c>
      <c r="D1284" s="7">
        <v>-1.9093278183266416</v>
      </c>
      <c r="E1284" s="7">
        <v>-3.6710556247217521E-3</v>
      </c>
      <c r="F1284" s="7">
        <v>0.35291041302955295</v>
      </c>
      <c r="G1284" s="7">
        <v>0.1621954012130547</v>
      </c>
      <c r="H1284" s="7">
        <v>5.1227699995928799E-4</v>
      </c>
      <c r="I1284" s="7">
        <v>0.98194259196710709</v>
      </c>
      <c r="J1284" s="7">
        <v>0.9999323601199811</v>
      </c>
    </row>
    <row r="1285" spans="1:10" x14ac:dyDescent="0.25">
      <c r="A1285" s="7" t="s">
        <v>1722</v>
      </c>
      <c r="B1285" s="7">
        <v>27.800307856433687</v>
      </c>
      <c r="C1285" s="7">
        <v>0.18757534154479583</v>
      </c>
      <c r="D1285" s="7">
        <v>-1.9033048824454049</v>
      </c>
      <c r="E1285" s="7">
        <v>-8.4767706572189492E-3</v>
      </c>
      <c r="F1285" s="7">
        <v>0.41063669619901655</v>
      </c>
      <c r="G1285" s="7">
        <v>0.1885808384284805</v>
      </c>
      <c r="H1285" s="7">
        <v>2.0205320422944989E-3</v>
      </c>
      <c r="I1285" s="7">
        <v>0.96414690092671251</v>
      </c>
      <c r="J1285" s="7">
        <v>0.9999323601199811</v>
      </c>
    </row>
    <row r="1286" spans="1:10" x14ac:dyDescent="0.25">
      <c r="A1286" s="7" t="s">
        <v>316</v>
      </c>
      <c r="B1286" s="7">
        <v>0.16849895555464017</v>
      </c>
      <c r="C1286" s="7">
        <v>0.73648554526738408</v>
      </c>
      <c r="D1286" s="7">
        <v>-0.15716819425441952</v>
      </c>
      <c r="E1286" s="7">
        <v>-1.5947269567014438E-3</v>
      </c>
      <c r="F1286" s="7">
        <v>8.1225829424435472E-2</v>
      </c>
      <c r="G1286" s="7">
        <v>3.7316992316970922E-2</v>
      </c>
      <c r="H1286" s="7">
        <v>1.8262465337839384E-3</v>
      </c>
      <c r="I1286" s="7">
        <v>0.96591309330993247</v>
      </c>
      <c r="J1286" s="7">
        <v>0.9999323601199811</v>
      </c>
    </row>
    <row r="1287" spans="1:10" x14ac:dyDescent="0.25">
      <c r="A1287" s="7" t="s">
        <v>1220</v>
      </c>
      <c r="B1287" s="7">
        <v>4.9868747032020044</v>
      </c>
      <c r="C1287" s="7">
        <v>0.2318557402912689</v>
      </c>
      <c r="D1287" s="7">
        <v>-1.494047065518171</v>
      </c>
      <c r="E1287" s="7">
        <v>-6.2912791925102782E-2</v>
      </c>
      <c r="F1287" s="7">
        <v>0.22187907689006287</v>
      </c>
      <c r="G1287" s="7">
        <v>0.1027454360408885</v>
      </c>
      <c r="H1287" s="7">
        <v>0.37493228447291821</v>
      </c>
      <c r="I1287" s="7">
        <v>0.5403279491951205</v>
      </c>
      <c r="J1287" s="7">
        <v>0.9999323601199811</v>
      </c>
    </row>
    <row r="1288" spans="1:10" x14ac:dyDescent="0.25">
      <c r="A1288" s="7" t="s">
        <v>2753</v>
      </c>
      <c r="B1288" s="7">
        <v>7.8891892853384453</v>
      </c>
      <c r="C1288" s="7">
        <v>0.21750792141182723</v>
      </c>
      <c r="D1288" s="7">
        <v>-1.5424023746115316</v>
      </c>
      <c r="E1288" s="7">
        <v>-8.0502598502421877E-2</v>
      </c>
      <c r="F1288" s="7">
        <v>0.24944162420181293</v>
      </c>
      <c r="G1288" s="7">
        <v>0.11519126943682077</v>
      </c>
      <c r="H1288" s="7">
        <v>0.48840563866755721</v>
      </c>
      <c r="I1288" s="7">
        <v>0.48463937578136457</v>
      </c>
      <c r="J1288" s="7">
        <v>0.9999323601199811</v>
      </c>
    </row>
    <row r="1289" spans="1:10" x14ac:dyDescent="0.25">
      <c r="A1289" s="7" t="s">
        <v>1486</v>
      </c>
      <c r="B1289" s="7">
        <v>10.902747023872958</v>
      </c>
      <c r="C1289" s="7">
        <v>0.21113172873269323</v>
      </c>
      <c r="D1289" s="7">
        <v>-1.6717434898189767</v>
      </c>
      <c r="E1289" s="7">
        <v>-3.4829521562750557E-2</v>
      </c>
      <c r="F1289" s="7">
        <v>0.28601062720203335</v>
      </c>
      <c r="G1289" s="7">
        <v>0.13179226407862335</v>
      </c>
      <c r="H1289" s="7">
        <v>6.9841760786913384E-2</v>
      </c>
      <c r="I1289" s="7">
        <v>0.79156731553239179</v>
      </c>
      <c r="J1289" s="7">
        <v>0.9999323601199811</v>
      </c>
    </row>
    <row r="1290" spans="1:10" x14ac:dyDescent="0.25">
      <c r="A1290" s="7" t="s">
        <v>1492</v>
      </c>
      <c r="B1290" s="7">
        <v>14.134961448600961</v>
      </c>
      <c r="C1290" s="7">
        <v>0.19522437324919065</v>
      </c>
      <c r="D1290" s="7">
        <v>-1.6056306746595925</v>
      </c>
      <c r="E1290" s="7">
        <v>-0.12988914199780618</v>
      </c>
      <c r="F1290" s="7">
        <v>0.31541808977755825</v>
      </c>
      <c r="G1290" s="7">
        <v>0.14630254270581419</v>
      </c>
      <c r="H1290" s="7">
        <v>0.78821001327121154</v>
      </c>
      <c r="I1290" s="7">
        <v>0.37464192752309533</v>
      </c>
      <c r="J1290" s="7">
        <v>0.9999323601199811</v>
      </c>
    </row>
    <row r="1291" spans="1:10" x14ac:dyDescent="0.25">
      <c r="A1291" s="7" t="s">
        <v>630</v>
      </c>
      <c r="B1291" s="7">
        <v>12.900687582409754</v>
      </c>
      <c r="C1291" s="7">
        <v>0.2093528182868486</v>
      </c>
      <c r="D1291" s="7">
        <v>-1.8467563338595616</v>
      </c>
      <c r="E1291" s="7">
        <v>4.6701187153849077E-2</v>
      </c>
      <c r="F1291" s="7">
        <v>0.3059597661643525</v>
      </c>
      <c r="G1291" s="7">
        <v>0.14016727689823688</v>
      </c>
      <c r="H1291" s="7">
        <v>0.11101011915250641</v>
      </c>
      <c r="I1291" s="7">
        <v>0.738997047258243</v>
      </c>
      <c r="J1291" s="7">
        <v>0.9999323601199811</v>
      </c>
    </row>
    <row r="1292" spans="1:10" x14ac:dyDescent="0.25">
      <c r="A1292" s="7" t="s">
        <v>793</v>
      </c>
      <c r="B1292" s="7">
        <v>1.1856916466062632</v>
      </c>
      <c r="C1292" s="7">
        <v>0.41355938858600405</v>
      </c>
      <c r="D1292" s="7">
        <v>-0.83754827771356888</v>
      </c>
      <c r="E1292" s="7">
        <v>-8.7938430853099925E-3</v>
      </c>
      <c r="F1292" s="7">
        <v>0.13051472814190135</v>
      </c>
      <c r="G1292" s="7">
        <v>5.9953520569865706E-2</v>
      </c>
      <c r="H1292" s="7">
        <v>2.1514340735130266E-2</v>
      </c>
      <c r="I1292" s="7">
        <v>0.8833864397064497</v>
      </c>
      <c r="J1292" s="7">
        <v>0.9999323601199811</v>
      </c>
    </row>
    <row r="1293" spans="1:10" x14ac:dyDescent="0.25">
      <c r="A1293" s="7" t="s">
        <v>2754</v>
      </c>
      <c r="B1293" s="7">
        <v>10.629471036467594</v>
      </c>
      <c r="C1293" s="7">
        <v>0.20684764966898281</v>
      </c>
      <c r="D1293" s="7">
        <v>-1.6461978627525853</v>
      </c>
      <c r="E1293" s="7">
        <v>-6.5391269072354777E-2</v>
      </c>
      <c r="F1293" s="7">
        <v>0.27720580759390318</v>
      </c>
      <c r="G1293" s="7">
        <v>0.12767562545988953</v>
      </c>
      <c r="H1293" s="7">
        <v>0.26231525256813648</v>
      </c>
      <c r="I1293" s="7">
        <v>0.60853398855506724</v>
      </c>
      <c r="J1293" s="7">
        <v>0.9999323601199811</v>
      </c>
    </row>
    <row r="1294" spans="1:10" x14ac:dyDescent="0.25">
      <c r="A1294" s="7" t="s">
        <v>2755</v>
      </c>
      <c r="B1294" s="7">
        <v>1.0602955919028489</v>
      </c>
      <c r="C1294" s="7">
        <v>0.39898127922339721</v>
      </c>
      <c r="D1294" s="7">
        <v>-0.84815396763155304</v>
      </c>
      <c r="E1294" s="7">
        <v>-3.0676096458238686E-2</v>
      </c>
      <c r="F1294" s="7">
        <v>0.13142510211656486</v>
      </c>
      <c r="G1294" s="7">
        <v>6.0674512170744717E-2</v>
      </c>
      <c r="H1294" s="7">
        <v>0.25561574596345837</v>
      </c>
      <c r="I1294" s="7">
        <v>0.61314832378041806</v>
      </c>
      <c r="J1294" s="7">
        <v>0.9999323601199811</v>
      </c>
    </row>
    <row r="1295" spans="1:10" x14ac:dyDescent="0.25">
      <c r="A1295" s="7" t="s">
        <v>1189</v>
      </c>
      <c r="B1295" s="7">
        <v>15.162477307890804</v>
      </c>
      <c r="C1295" s="7">
        <v>0.19406543759417808</v>
      </c>
      <c r="D1295" s="7">
        <v>-1.7709706007621342</v>
      </c>
      <c r="E1295" s="7">
        <v>-5.0468854732932777E-2</v>
      </c>
      <c r="F1295" s="7">
        <v>0.320429857514274</v>
      </c>
      <c r="G1295" s="7">
        <v>0.1474283052660777</v>
      </c>
      <c r="H1295" s="7">
        <v>0.11718854246910297</v>
      </c>
      <c r="I1295" s="7">
        <v>0.73210397503597913</v>
      </c>
      <c r="J1295" s="7">
        <v>0.9999323601199811</v>
      </c>
    </row>
    <row r="1296" spans="1:10" x14ac:dyDescent="0.25">
      <c r="A1296" s="7" t="s">
        <v>2756</v>
      </c>
      <c r="B1296" s="7">
        <v>11.127352658094242</v>
      </c>
      <c r="C1296" s="7">
        <v>0.19107159125727202</v>
      </c>
      <c r="D1296" s="7">
        <v>-1.8097034536409655</v>
      </c>
      <c r="E1296" s="7">
        <v>-4.6331368592983493E-2</v>
      </c>
      <c r="F1296" s="7">
        <v>0.29445597589114791</v>
      </c>
      <c r="G1296" s="7">
        <v>0.13578849051242681</v>
      </c>
      <c r="H1296" s="7">
        <v>0.11641912670289079</v>
      </c>
      <c r="I1296" s="7">
        <v>0.73295116266189353</v>
      </c>
      <c r="J1296" s="7">
        <v>0.9999323601199811</v>
      </c>
    </row>
    <row r="1297" spans="1:10" x14ac:dyDescent="0.25">
      <c r="A1297" s="7" t="s">
        <v>1796</v>
      </c>
      <c r="B1297" s="7">
        <v>10.651228684551707</v>
      </c>
      <c r="C1297" s="7">
        <v>0.19166176714503591</v>
      </c>
      <c r="D1297" s="7">
        <v>-2.0564134538267091</v>
      </c>
      <c r="E1297" s="7">
        <v>7.5726167659933133E-2</v>
      </c>
      <c r="F1297" s="7">
        <v>0.29533677245406686</v>
      </c>
      <c r="G1297" s="7">
        <v>0.13478267560770754</v>
      </c>
      <c r="H1297" s="7">
        <v>0.31566309509522478</v>
      </c>
      <c r="I1297" s="7">
        <v>0.57422569755408459</v>
      </c>
      <c r="J1297" s="7">
        <v>0.9999323601199811</v>
      </c>
    </row>
    <row r="1298" spans="1:10" x14ac:dyDescent="0.25">
      <c r="A1298" s="7" t="s">
        <v>2757</v>
      </c>
      <c r="B1298" s="7">
        <v>62.038306101248992</v>
      </c>
      <c r="C1298" s="7">
        <v>0.18001492438754904</v>
      </c>
      <c r="D1298" s="7">
        <v>-2.130919149151334</v>
      </c>
      <c r="E1298" s="7">
        <v>7.2247487240193281E-2</v>
      </c>
      <c r="F1298" s="7">
        <v>0.57585220857148789</v>
      </c>
      <c r="G1298" s="7">
        <v>0.26348580549433748</v>
      </c>
      <c r="H1298" s="7">
        <v>7.5184972673340497E-2</v>
      </c>
      <c r="I1298" s="7">
        <v>0.78393186321461705</v>
      </c>
      <c r="J1298" s="7">
        <v>0.9999323601199811</v>
      </c>
    </row>
    <row r="1299" spans="1:10" x14ac:dyDescent="0.25">
      <c r="A1299" s="7" t="s">
        <v>2758</v>
      </c>
      <c r="B1299" s="7">
        <v>26.948388236370921</v>
      </c>
      <c r="C1299" s="7">
        <v>0.17828828498034879</v>
      </c>
      <c r="D1299" s="7">
        <v>-2.0059189372333655</v>
      </c>
      <c r="E1299" s="7">
        <v>-4.4876851172897386E-4</v>
      </c>
      <c r="F1299" s="7">
        <v>0.40333339741135965</v>
      </c>
      <c r="G1299" s="7">
        <v>0.18476219931253046</v>
      </c>
      <c r="H1299" s="7">
        <v>5.8995448461228006E-6</v>
      </c>
      <c r="I1299" s="7">
        <v>0.99806202179804582</v>
      </c>
      <c r="J1299" s="7">
        <v>0.9999323601199811</v>
      </c>
    </row>
    <row r="1300" spans="1:10" x14ac:dyDescent="0.25">
      <c r="A1300" s="7" t="s">
        <v>1137</v>
      </c>
      <c r="B1300" s="7">
        <v>29.163385847851409</v>
      </c>
      <c r="C1300" s="7">
        <v>0.1775929149806641</v>
      </c>
      <c r="D1300" s="7">
        <v>-2.0823354716300542</v>
      </c>
      <c r="E1300" s="7">
        <v>3.3762613134819749E-2</v>
      </c>
      <c r="F1300" s="7">
        <v>0.4222626615340665</v>
      </c>
      <c r="G1300" s="7">
        <v>0.19349185712849234</v>
      </c>
      <c r="H1300" s="7">
        <v>3.0447155059503739E-2</v>
      </c>
      <c r="I1300" s="7">
        <v>0.86147949969705062</v>
      </c>
      <c r="J1300" s="7">
        <v>0.9999323601199811</v>
      </c>
    </row>
    <row r="1301" spans="1:10" x14ac:dyDescent="0.25">
      <c r="A1301" s="7" t="s">
        <v>1091</v>
      </c>
      <c r="B1301" s="7">
        <v>5.4502390037483668</v>
      </c>
      <c r="C1301" s="7">
        <v>0.21468781309763929</v>
      </c>
      <c r="D1301" s="7">
        <v>-1.7160178547518563</v>
      </c>
      <c r="E1301" s="7">
        <v>-9.6862790133324713E-3</v>
      </c>
      <c r="F1301" s="7">
        <v>0.23424019589039238</v>
      </c>
      <c r="G1301" s="7">
        <v>0.107746954141302</v>
      </c>
      <c r="H1301" s="7">
        <v>8.0817227082889374E-3</v>
      </c>
      <c r="I1301" s="7">
        <v>0.92836795091557933</v>
      </c>
      <c r="J1301" s="7">
        <v>0.9999323601199811</v>
      </c>
    </row>
    <row r="1302" spans="1:10" x14ac:dyDescent="0.25">
      <c r="A1302" s="7" t="s">
        <v>2759</v>
      </c>
      <c r="B1302" s="7">
        <v>3.5529619802335017</v>
      </c>
      <c r="C1302" s="7">
        <v>0.25252108662591999</v>
      </c>
      <c r="D1302" s="7">
        <v>-1.5571812368569475</v>
      </c>
      <c r="E1302" s="7">
        <v>2.5201508784303234E-2</v>
      </c>
      <c r="F1302" s="7">
        <v>0.19752928822621496</v>
      </c>
      <c r="G1302" s="7">
        <v>9.0271303809747724E-2</v>
      </c>
      <c r="H1302" s="7">
        <v>7.7938789134107109E-2</v>
      </c>
      <c r="I1302" s="7">
        <v>0.78011037917648007</v>
      </c>
      <c r="J1302" s="7">
        <v>0.9999323601199811</v>
      </c>
    </row>
    <row r="1303" spans="1:10" x14ac:dyDescent="0.25">
      <c r="A1303" s="7" t="s">
        <v>1994</v>
      </c>
      <c r="B1303" s="7">
        <v>19.02613647350271</v>
      </c>
      <c r="C1303" s="7">
        <v>0.18710964096803856</v>
      </c>
      <c r="D1303" s="7">
        <v>-2.1102707788573043</v>
      </c>
      <c r="E1303" s="7">
        <v>8.6678423556540124E-2</v>
      </c>
      <c r="F1303" s="7">
        <v>0.35997445275950357</v>
      </c>
      <c r="G1303" s="7">
        <v>0.16448712803826215</v>
      </c>
      <c r="H1303" s="7">
        <v>0.27768867771697747</v>
      </c>
      <c r="I1303" s="7">
        <v>0.59822015633865955</v>
      </c>
      <c r="J1303" s="7">
        <v>0.9999323601199811</v>
      </c>
    </row>
    <row r="1304" spans="1:10" x14ac:dyDescent="0.25">
      <c r="A1304" s="7" t="s">
        <v>2760</v>
      </c>
      <c r="B1304" s="7">
        <v>31.489543700736011</v>
      </c>
      <c r="C1304" s="7">
        <v>0.18490063535541257</v>
      </c>
      <c r="D1304" s="7">
        <v>-1.9261293553298984</v>
      </c>
      <c r="E1304" s="7">
        <v>-8.7546025028905645E-3</v>
      </c>
      <c r="F1304" s="7">
        <v>0.42952395268411836</v>
      </c>
      <c r="G1304" s="7">
        <v>0.19706152216132516</v>
      </c>
      <c r="H1304" s="7">
        <v>1.9736457231798498E-3</v>
      </c>
      <c r="I1304" s="7">
        <v>0.96456505019043393</v>
      </c>
      <c r="J1304" s="7">
        <v>0.9999323601199811</v>
      </c>
    </row>
    <row r="1305" spans="1:10" x14ac:dyDescent="0.25">
      <c r="A1305" s="7" t="s">
        <v>2761</v>
      </c>
      <c r="B1305" s="7">
        <v>1.6542535529514861</v>
      </c>
      <c r="C1305" s="7">
        <v>0.33865679175125413</v>
      </c>
      <c r="D1305" s="7">
        <v>-0.98544569215403133</v>
      </c>
      <c r="E1305" s="7">
        <v>-6.4650116798688595E-2</v>
      </c>
      <c r="F1305" s="7">
        <v>0.1495046256431668</v>
      </c>
      <c r="G1305" s="7">
        <v>6.9297581556972396E-2</v>
      </c>
      <c r="H1305" s="7">
        <v>0.87036710971690823</v>
      </c>
      <c r="I1305" s="7">
        <v>0.35085369721149512</v>
      </c>
      <c r="J1305" s="7">
        <v>0.9999323601199811</v>
      </c>
    </row>
    <row r="1306" spans="1:10" x14ac:dyDescent="0.25">
      <c r="A1306" s="7" t="s">
        <v>2762</v>
      </c>
      <c r="B1306" s="7">
        <v>2.0215573579717252</v>
      </c>
      <c r="C1306" s="7">
        <v>0.29006176344241807</v>
      </c>
      <c r="D1306" s="7">
        <v>-1.4792453952390709</v>
      </c>
      <c r="E1306" s="7">
        <v>7.4143748154230027E-2</v>
      </c>
      <c r="F1306" s="7">
        <v>0.17427520300309049</v>
      </c>
      <c r="G1306" s="7">
        <v>7.9376268015394963E-2</v>
      </c>
      <c r="H1306" s="7">
        <v>0.87250459268320046</v>
      </c>
      <c r="I1306" s="7">
        <v>0.35026286348814195</v>
      </c>
      <c r="J1306" s="7">
        <v>0.9999323601199811</v>
      </c>
    </row>
    <row r="1307" spans="1:10" x14ac:dyDescent="0.25">
      <c r="A1307" s="7" t="s">
        <v>2763</v>
      </c>
      <c r="B1307" s="7">
        <v>14.965294798442894</v>
      </c>
      <c r="C1307" s="7">
        <v>0.1797623238934318</v>
      </c>
      <c r="D1307" s="7">
        <v>-2.0082391957593786</v>
      </c>
      <c r="E1307" s="7">
        <v>5.7485072530043197E-3</v>
      </c>
      <c r="F1307" s="7">
        <v>0.3285335816252733</v>
      </c>
      <c r="G1307" s="7">
        <v>0.15066973944781492</v>
      </c>
      <c r="H1307" s="7">
        <v>1.4556537811162933E-3</v>
      </c>
      <c r="I1307" s="7">
        <v>0.96956566936842348</v>
      </c>
      <c r="J1307" s="7">
        <v>0.9999323601199811</v>
      </c>
    </row>
    <row r="1308" spans="1:10" x14ac:dyDescent="0.25">
      <c r="A1308" s="7" t="s">
        <v>2764</v>
      </c>
      <c r="B1308" s="7">
        <v>11.904265286630894</v>
      </c>
      <c r="C1308" s="7">
        <v>0.20021623436059921</v>
      </c>
      <c r="D1308" s="7">
        <v>-1.8440169812854723</v>
      </c>
      <c r="E1308" s="7">
        <v>7.7667151989623323E-3</v>
      </c>
      <c r="F1308" s="7">
        <v>0.2932225092135648</v>
      </c>
      <c r="G1308" s="7">
        <v>0.13425748009036623</v>
      </c>
      <c r="H1308" s="7">
        <v>3.3465535372889711E-3</v>
      </c>
      <c r="I1308" s="7">
        <v>0.95386858537920494</v>
      </c>
      <c r="J1308" s="7">
        <v>0.9999323601199811</v>
      </c>
    </row>
    <row r="1309" spans="1:10" x14ac:dyDescent="0.25">
      <c r="A1309" s="7" t="s">
        <v>1644</v>
      </c>
      <c r="B1309" s="7">
        <v>6.8926937308948109</v>
      </c>
      <c r="C1309" s="7">
        <v>0.229436071188173</v>
      </c>
      <c r="D1309" s="7">
        <v>-1.6017835474480229</v>
      </c>
      <c r="E1309" s="7">
        <v>-1.1845300309384727E-2</v>
      </c>
      <c r="F1309" s="7">
        <v>0.24260401688719815</v>
      </c>
      <c r="G1309" s="7">
        <v>0.11156976152180556</v>
      </c>
      <c r="H1309" s="7">
        <v>1.1271952288364884E-2</v>
      </c>
      <c r="I1309" s="7">
        <v>0.91544790863493464</v>
      </c>
      <c r="J1309" s="7">
        <v>0.9999323601199811</v>
      </c>
    </row>
    <row r="1310" spans="1:10" x14ac:dyDescent="0.25">
      <c r="A1310" s="7" t="s">
        <v>2765</v>
      </c>
      <c r="B1310" s="7">
        <v>33.742414229793084</v>
      </c>
      <c r="C1310" s="7">
        <v>0.1841452556029857</v>
      </c>
      <c r="D1310" s="7">
        <v>-2.083910967836001</v>
      </c>
      <c r="E1310" s="7">
        <v>6.4738249230306744E-2</v>
      </c>
      <c r="F1310" s="7">
        <v>0.44854372557116717</v>
      </c>
      <c r="G1310" s="7">
        <v>0.20548361324556932</v>
      </c>
      <c r="H1310" s="7">
        <v>9.9258455445775634E-2</v>
      </c>
      <c r="I1310" s="7">
        <v>0.75272133765842064</v>
      </c>
      <c r="J1310" s="7">
        <v>0.9999323601199811</v>
      </c>
    </row>
    <row r="1311" spans="1:10" x14ac:dyDescent="0.25">
      <c r="A1311" s="7" t="s">
        <v>2766</v>
      </c>
      <c r="B1311" s="7">
        <v>20.142636947112713</v>
      </c>
      <c r="C1311" s="7">
        <v>0.18439375641644004</v>
      </c>
      <c r="D1311" s="7">
        <v>-2.0064679171944948</v>
      </c>
      <c r="E1311" s="7">
        <v>2.5238042808532708E-2</v>
      </c>
      <c r="F1311" s="7">
        <v>0.36832476292199107</v>
      </c>
      <c r="G1311" s="7">
        <v>0.16904964167373451</v>
      </c>
      <c r="H1311" s="7">
        <v>2.2288602358731657E-2</v>
      </c>
      <c r="I1311" s="7">
        <v>0.88132190341486361</v>
      </c>
      <c r="J1311" s="7">
        <v>0.9999323601199811</v>
      </c>
    </row>
    <row r="1312" spans="1:10" x14ac:dyDescent="0.25">
      <c r="A1312" s="7" t="s">
        <v>2767</v>
      </c>
      <c r="B1312" s="7">
        <v>12.60927561765963</v>
      </c>
      <c r="C1312" s="7">
        <v>0.20293300248434584</v>
      </c>
      <c r="D1312" s="7">
        <v>-1.8064969927708443</v>
      </c>
      <c r="E1312" s="7">
        <v>9.159481496428351E-4</v>
      </c>
      <c r="F1312" s="7">
        <v>0.30249034669378028</v>
      </c>
      <c r="G1312" s="7">
        <v>0.13888590845284915</v>
      </c>
      <c r="H1312" s="7">
        <v>4.3493605555989662E-5</v>
      </c>
      <c r="I1312" s="7">
        <v>0.9947380148382291</v>
      </c>
      <c r="J1312" s="7">
        <v>0.9999323601199811</v>
      </c>
    </row>
    <row r="1313" spans="1:10" x14ac:dyDescent="0.25">
      <c r="A1313" s="7" t="s">
        <v>2768</v>
      </c>
      <c r="B1313" s="7">
        <v>34.785304656270178</v>
      </c>
      <c r="C1313" s="7">
        <v>0.17724555092222649</v>
      </c>
      <c r="D1313" s="7">
        <v>-1.9817612479717595</v>
      </c>
      <c r="E1313" s="7">
        <v>-1.6321389408295538E-2</v>
      </c>
      <c r="F1313" s="7">
        <v>0.45038707927867172</v>
      </c>
      <c r="G1313" s="7">
        <v>0.2067461313040509</v>
      </c>
      <c r="H1313" s="7">
        <v>6.2321725621550597E-3</v>
      </c>
      <c r="I1313" s="7">
        <v>0.93707707769848592</v>
      </c>
      <c r="J1313" s="7">
        <v>0.9999323601199811</v>
      </c>
    </row>
    <row r="1314" spans="1:10" x14ac:dyDescent="0.25">
      <c r="A1314" s="7" t="s">
        <v>2769</v>
      </c>
      <c r="B1314" s="7">
        <v>7.2727200707878241</v>
      </c>
      <c r="C1314" s="7">
        <v>0.21986743399667055</v>
      </c>
      <c r="D1314" s="7">
        <v>-1.6741196655482837</v>
      </c>
      <c r="E1314" s="7">
        <v>-7.7904410010202251E-3</v>
      </c>
      <c r="F1314" s="7">
        <v>0.24877188496874542</v>
      </c>
      <c r="G1314" s="7">
        <v>0.11429156113027539</v>
      </c>
      <c r="H1314" s="7">
        <v>4.6461770584765158E-3</v>
      </c>
      <c r="I1314" s="7">
        <v>0.94565598240980997</v>
      </c>
      <c r="J1314" s="7">
        <v>0.9999323601199811</v>
      </c>
    </row>
    <row r="1315" spans="1:10" x14ac:dyDescent="0.25">
      <c r="A1315" s="7" t="s">
        <v>1863</v>
      </c>
      <c r="B1315" s="7">
        <v>3.194619363342948</v>
      </c>
      <c r="C1315" s="7">
        <v>0.27308523427272241</v>
      </c>
      <c r="D1315" s="7">
        <v>-1.2913440804596368</v>
      </c>
      <c r="E1315" s="7">
        <v>-5.0655649303112088E-2</v>
      </c>
      <c r="F1315" s="7">
        <v>0.18491045860964031</v>
      </c>
      <c r="G1315" s="7">
        <v>8.5372929144511417E-2</v>
      </c>
      <c r="H1315" s="7">
        <v>0.3520589654009883</v>
      </c>
      <c r="I1315" s="7">
        <v>0.55294990747519823</v>
      </c>
      <c r="J1315" s="7">
        <v>0.9999323601199811</v>
      </c>
    </row>
    <row r="1316" spans="1:10" x14ac:dyDescent="0.25">
      <c r="A1316" s="7" t="s">
        <v>2770</v>
      </c>
      <c r="B1316" s="7">
        <v>220.05562707496247</v>
      </c>
      <c r="C1316" s="7">
        <v>0.17187688753493821</v>
      </c>
      <c r="D1316" s="7">
        <v>-2.0477585558379596</v>
      </c>
      <c r="E1316" s="7">
        <v>-6.5991339719567582E-3</v>
      </c>
      <c r="F1316" s="7">
        <v>1.0471367479928</v>
      </c>
      <c r="G1316" s="7">
        <v>0.48116861321999427</v>
      </c>
      <c r="H1316" s="7">
        <v>1.8809589155257975E-4</v>
      </c>
      <c r="I1316" s="7">
        <v>0.98905751142974641</v>
      </c>
      <c r="J1316" s="7">
        <v>0.9999323601199811</v>
      </c>
    </row>
    <row r="1317" spans="1:10" x14ac:dyDescent="0.25">
      <c r="A1317" s="7" t="s">
        <v>2771</v>
      </c>
      <c r="B1317" s="7">
        <v>203.58134994673662</v>
      </c>
      <c r="C1317" s="7">
        <v>0.1722805725514315</v>
      </c>
      <c r="D1317" s="7">
        <v>-2.0531626266581089</v>
      </c>
      <c r="E1317" s="7">
        <v>-1.8558808772018074E-3</v>
      </c>
      <c r="F1317" s="7">
        <v>1.0152542047597324</v>
      </c>
      <c r="G1317" s="7">
        <v>0.46671562029052804</v>
      </c>
      <c r="H1317" s="7">
        <v>1.5812317317479506E-5</v>
      </c>
      <c r="I1317" s="7">
        <v>0.99682724397509492</v>
      </c>
      <c r="J1317" s="7">
        <v>0.9999323601199811</v>
      </c>
    </row>
    <row r="1318" spans="1:10" x14ac:dyDescent="0.25">
      <c r="A1318" s="7" t="s">
        <v>2772</v>
      </c>
      <c r="B1318" s="7">
        <v>81.888850366776083</v>
      </c>
      <c r="C1318" s="7">
        <v>0.17198452354533927</v>
      </c>
      <c r="D1318" s="7">
        <v>-2.0455633142445406</v>
      </c>
      <c r="E1318" s="7">
        <v>-7.7134651571042325E-3</v>
      </c>
      <c r="F1318" s="7">
        <v>0.65968589354839391</v>
      </c>
      <c r="G1318" s="7">
        <v>0.30269273185740209</v>
      </c>
      <c r="H1318" s="7">
        <v>6.4937424242203436E-4</v>
      </c>
      <c r="I1318" s="7">
        <v>0.9796698497002998</v>
      </c>
      <c r="J1318" s="7">
        <v>0.9999323601199811</v>
      </c>
    </row>
    <row r="1319" spans="1:10" x14ac:dyDescent="0.25">
      <c r="A1319" s="7" t="s">
        <v>2773</v>
      </c>
      <c r="B1319" s="7">
        <v>174.48481580825225</v>
      </c>
      <c r="C1319" s="7">
        <v>0.17230987626893735</v>
      </c>
      <c r="D1319" s="7">
        <v>-2.0100214312481661</v>
      </c>
      <c r="E1319" s="7">
        <v>-2.300671541766201E-2</v>
      </c>
      <c r="F1319" s="7">
        <v>0.93192353383636051</v>
      </c>
      <c r="G1319" s="7">
        <v>0.42808331503490832</v>
      </c>
      <c r="H1319" s="7">
        <v>2.8883687578086115E-3</v>
      </c>
      <c r="I1319" s="7">
        <v>0.95713948806654092</v>
      </c>
      <c r="J1319" s="7">
        <v>0.9999323601199811</v>
      </c>
    </row>
    <row r="1320" spans="1:10" x14ac:dyDescent="0.25">
      <c r="A1320" s="7" t="s">
        <v>2774</v>
      </c>
      <c r="B1320" s="7">
        <v>271.68947008560878</v>
      </c>
      <c r="C1320" s="7">
        <v>0.17205244331304653</v>
      </c>
      <c r="D1320" s="7">
        <v>-2.0386927804047157</v>
      </c>
      <c r="E1320" s="7">
        <v>-9.7142598123776611E-3</v>
      </c>
      <c r="F1320" s="7">
        <v>1.1459108628646604</v>
      </c>
      <c r="G1320" s="7">
        <v>0.5267331104206584</v>
      </c>
      <c r="H1320" s="7">
        <v>3.4012471548738914E-4</v>
      </c>
      <c r="I1320" s="7">
        <v>0.9852858716936197</v>
      </c>
      <c r="J1320" s="7">
        <v>0.9999323601199811</v>
      </c>
    </row>
    <row r="1321" spans="1:10" x14ac:dyDescent="0.25">
      <c r="A1321" s="7" t="s">
        <v>2775</v>
      </c>
      <c r="B1321" s="7">
        <v>130.13206868189147</v>
      </c>
      <c r="C1321" s="7">
        <v>0.1723247894474301</v>
      </c>
      <c r="D1321" s="7">
        <v>-1.9764396059315574</v>
      </c>
      <c r="E1321" s="7">
        <v>-3.9793254746556123E-2</v>
      </c>
      <c r="F1321" s="7">
        <v>0.80635433583341676</v>
      </c>
      <c r="G1321" s="7">
        <v>0.37008322217324091</v>
      </c>
      <c r="H1321" s="7">
        <v>1.1561658329897999E-2</v>
      </c>
      <c r="I1321" s="7">
        <v>0.91437237251744241</v>
      </c>
      <c r="J1321" s="7">
        <v>0.9999323601199811</v>
      </c>
    </row>
    <row r="1322" spans="1:10" x14ac:dyDescent="0.25">
      <c r="A1322" s="7" t="s">
        <v>2776</v>
      </c>
      <c r="B1322" s="7">
        <v>150.23794871410152</v>
      </c>
      <c r="C1322" s="7">
        <v>0.17238469535433376</v>
      </c>
      <c r="D1322" s="7">
        <v>-2.0406566110500459</v>
      </c>
      <c r="E1322" s="7">
        <v>-7.7096248042025769E-3</v>
      </c>
      <c r="F1322" s="7">
        <v>0.86215635427480664</v>
      </c>
      <c r="G1322" s="7">
        <v>0.39590429622318368</v>
      </c>
      <c r="H1322" s="7">
        <v>3.7921547987674876E-4</v>
      </c>
      <c r="I1322" s="7">
        <v>0.98446341224914113</v>
      </c>
      <c r="J1322" s="7">
        <v>0.9999323601199811</v>
      </c>
    </row>
    <row r="1323" spans="1:10" x14ac:dyDescent="0.25">
      <c r="A1323" s="7" t="s">
        <v>2777</v>
      </c>
      <c r="B1323" s="7">
        <v>315.18356573999358</v>
      </c>
      <c r="C1323" s="7">
        <v>0.17258102030618963</v>
      </c>
      <c r="D1323" s="7">
        <v>-2.0157992933379556</v>
      </c>
      <c r="E1323" s="7">
        <v>-1.7475050237595425E-2</v>
      </c>
      <c r="F1323" s="7">
        <v>1.2149146181307542</v>
      </c>
      <c r="G1323" s="7">
        <v>0.55941867082358188</v>
      </c>
      <c r="H1323" s="7">
        <v>9.7580480388657952E-4</v>
      </c>
      <c r="I1323" s="7">
        <v>0.97507983515170249</v>
      </c>
      <c r="J1323" s="7">
        <v>0.9999323601199811</v>
      </c>
    </row>
    <row r="1324" spans="1:10" x14ac:dyDescent="0.25">
      <c r="A1324" s="7" t="s">
        <v>2778</v>
      </c>
      <c r="B1324" s="7">
        <v>26.471722997801052</v>
      </c>
      <c r="C1324" s="7">
        <v>0.17972259938903148</v>
      </c>
      <c r="D1324" s="7">
        <v>-1.9739007765109566</v>
      </c>
      <c r="E1324" s="7">
        <v>-9.757602136678532E-3</v>
      </c>
      <c r="F1324" s="7">
        <v>0.40314510602125597</v>
      </c>
      <c r="G1324" s="7">
        <v>0.18498907814653137</v>
      </c>
      <c r="H1324" s="7">
        <v>2.7822364465150962E-3</v>
      </c>
      <c r="I1324" s="7">
        <v>0.95793356276184183</v>
      </c>
      <c r="J1324" s="7">
        <v>0.9999323601199811</v>
      </c>
    </row>
    <row r="1325" spans="1:10" x14ac:dyDescent="0.25">
      <c r="A1325" s="7" t="s">
        <v>2779</v>
      </c>
      <c r="B1325" s="7">
        <v>31.721656495012791</v>
      </c>
      <c r="C1325" s="7">
        <v>0.18030741400863376</v>
      </c>
      <c r="D1325" s="7">
        <v>-1.8041081688216927</v>
      </c>
      <c r="E1325" s="7">
        <v>-9.0657187769225628E-2</v>
      </c>
      <c r="F1325" s="7">
        <v>0.42949655648761037</v>
      </c>
      <c r="G1325" s="7">
        <v>0.19772568092224549</v>
      </c>
      <c r="H1325" s="7">
        <v>0.21022207871154577</v>
      </c>
      <c r="I1325" s="7">
        <v>0.64659339667498128</v>
      </c>
      <c r="J1325" s="7">
        <v>0.9999323601199811</v>
      </c>
    </row>
    <row r="1326" spans="1:10" x14ac:dyDescent="0.25">
      <c r="A1326" s="7" t="s">
        <v>873</v>
      </c>
      <c r="B1326" s="7">
        <v>5.4902832711858958</v>
      </c>
      <c r="C1326" s="7">
        <v>0.24361180025499807</v>
      </c>
      <c r="D1326" s="7">
        <v>-1.3450162580335985</v>
      </c>
      <c r="E1326" s="7">
        <v>-9.7331220148278219E-2</v>
      </c>
      <c r="F1326" s="7">
        <v>0.21909681593342473</v>
      </c>
      <c r="G1326" s="7">
        <v>0.1016045448567357</v>
      </c>
      <c r="H1326" s="7">
        <v>0.91765210676562714</v>
      </c>
      <c r="I1326" s="7">
        <v>0.33809220846083626</v>
      </c>
      <c r="J1326" s="7">
        <v>0.9999323601199811</v>
      </c>
    </row>
    <row r="1327" spans="1:10" x14ac:dyDescent="0.25">
      <c r="A1327" s="7" t="s">
        <v>426</v>
      </c>
      <c r="B1327" s="7">
        <v>1.4173371506272687</v>
      </c>
      <c r="C1327" s="7">
        <v>0.43454175800931827</v>
      </c>
      <c r="D1327" s="7">
        <v>-0.87885581391482892</v>
      </c>
      <c r="E1327" s="7">
        <v>5.0897574611629533E-2</v>
      </c>
      <c r="F1327" s="7">
        <v>0.13238947007311774</v>
      </c>
      <c r="G1327" s="7">
        <v>6.0260611549536665E-2</v>
      </c>
      <c r="H1327" s="7">
        <v>0.71339014547092783</v>
      </c>
      <c r="I1327" s="7">
        <v>0.39832065790326276</v>
      </c>
      <c r="J1327" s="7">
        <v>0.9999323601199811</v>
      </c>
    </row>
    <row r="1328" spans="1:10" x14ac:dyDescent="0.25">
      <c r="A1328" s="7" t="s">
        <v>712</v>
      </c>
      <c r="B1328" s="7">
        <v>5.4517163144797793</v>
      </c>
      <c r="C1328" s="7">
        <v>0.24019838810740107</v>
      </c>
      <c r="D1328" s="7">
        <v>-1.6746510810458379</v>
      </c>
      <c r="E1328" s="7">
        <v>5.3522269911562483E-2</v>
      </c>
      <c r="F1328" s="7">
        <v>0.22216263909484354</v>
      </c>
      <c r="G1328" s="7">
        <v>0.10118642757643644</v>
      </c>
      <c r="H1328" s="7">
        <v>0.2797850605856006</v>
      </c>
      <c r="I1328" s="7">
        <v>0.59684213022610277</v>
      </c>
      <c r="J1328" s="7">
        <v>0.9999323601199811</v>
      </c>
    </row>
    <row r="1329" spans="1:10" x14ac:dyDescent="0.25">
      <c r="A1329" s="7" t="s">
        <v>1471</v>
      </c>
      <c r="B1329" s="7">
        <v>23.577066431502928</v>
      </c>
      <c r="C1329" s="7">
        <v>0.18662348628641201</v>
      </c>
      <c r="D1329" s="7">
        <v>-1.9074154692404364</v>
      </c>
      <c r="E1329" s="7">
        <v>-1.2355476919914952E-2</v>
      </c>
      <c r="F1329" s="7">
        <v>0.37988941264095272</v>
      </c>
      <c r="G1329" s="7">
        <v>0.17419529395214534</v>
      </c>
      <c r="H1329" s="7">
        <v>5.030905870344487E-3</v>
      </c>
      <c r="I1329" s="7">
        <v>0.94345435916673348</v>
      </c>
      <c r="J1329" s="7">
        <v>0.9999323601199811</v>
      </c>
    </row>
    <row r="1330" spans="1:10" x14ac:dyDescent="0.25">
      <c r="A1330" s="7" t="s">
        <v>458</v>
      </c>
      <c r="B1330" s="7">
        <v>0.19420128465710476</v>
      </c>
      <c r="C1330" s="7">
        <v>0.78763726164796233</v>
      </c>
      <c r="D1330" s="7">
        <v>-4.2158206873574619E-2</v>
      </c>
      <c r="E1330" s="7">
        <v>-1.0758819028788377E-2</v>
      </c>
      <c r="F1330" s="7">
        <v>7.824523697523128E-2</v>
      </c>
      <c r="G1330" s="7">
        <v>3.5995803612214328E-2</v>
      </c>
      <c r="H1330" s="7">
        <v>8.9335784898146767E-2</v>
      </c>
      <c r="I1330" s="7">
        <v>0.76502327177507112</v>
      </c>
      <c r="J1330" s="7">
        <v>0.9999323601199811</v>
      </c>
    </row>
    <row r="1331" spans="1:10" x14ac:dyDescent="0.25">
      <c r="A1331" s="7" t="s">
        <v>2780</v>
      </c>
      <c r="B1331" s="7">
        <v>54.726579249745335</v>
      </c>
      <c r="C1331" s="7">
        <v>0.17381697426618939</v>
      </c>
      <c r="D1331" s="7">
        <v>-2.0222392929305788</v>
      </c>
      <c r="E1331" s="7">
        <v>-1.1335670811815291E-2</v>
      </c>
      <c r="F1331" s="7">
        <v>0.54826688880140284</v>
      </c>
      <c r="G1331" s="7">
        <v>0.25154353392091383</v>
      </c>
      <c r="H1331" s="7">
        <v>2.0308045837946643E-3</v>
      </c>
      <c r="I1331" s="7">
        <v>0.96405593802954459</v>
      </c>
      <c r="J1331" s="7">
        <v>0.9999323601199811</v>
      </c>
    </row>
    <row r="1332" spans="1:10" x14ac:dyDescent="0.25">
      <c r="A1332" s="7" t="s">
        <v>2781</v>
      </c>
      <c r="B1332" s="7">
        <v>56.752945751660064</v>
      </c>
      <c r="C1332" s="7">
        <v>0.17461784466460978</v>
      </c>
      <c r="D1332" s="7">
        <v>-1.9583315516212314</v>
      </c>
      <c r="E1332" s="7">
        <v>-3.8915546511536774E-2</v>
      </c>
      <c r="F1332" s="7">
        <v>0.55218239811854108</v>
      </c>
      <c r="G1332" s="7">
        <v>0.25342683555556561</v>
      </c>
      <c r="H1332" s="7">
        <v>2.3579851528438694E-2</v>
      </c>
      <c r="I1332" s="7">
        <v>0.8779587888338698</v>
      </c>
      <c r="J1332" s="7">
        <v>0.9999323601199811</v>
      </c>
    </row>
    <row r="1333" spans="1:10" x14ac:dyDescent="0.25">
      <c r="A1333" s="7" t="s">
        <v>2782</v>
      </c>
      <c r="B1333" s="7">
        <v>61.468575907085103</v>
      </c>
      <c r="C1333" s="7">
        <v>0.17435007607102398</v>
      </c>
      <c r="D1333" s="7">
        <v>-1.9566348689559991</v>
      </c>
      <c r="E1333" s="7">
        <v>-4.1065104756434302E-2</v>
      </c>
      <c r="F1333" s="7">
        <v>0.57259475800867843</v>
      </c>
      <c r="G1333" s="7">
        <v>0.26279804020199554</v>
      </c>
      <c r="H1333" s="7">
        <v>2.4417524138798347E-2</v>
      </c>
      <c r="I1333" s="7">
        <v>0.87582723557267483</v>
      </c>
      <c r="J1333" s="7">
        <v>0.9999323601199811</v>
      </c>
    </row>
    <row r="1334" spans="1:10" x14ac:dyDescent="0.25">
      <c r="A1334" s="7" t="s">
        <v>2783</v>
      </c>
      <c r="B1334" s="7">
        <v>101.74321762248596</v>
      </c>
      <c r="C1334" s="7">
        <v>0.17515264301630126</v>
      </c>
      <c r="D1334" s="7">
        <v>-2.0064827081657541</v>
      </c>
      <c r="E1334" s="7">
        <v>-1.1281236904742926E-2</v>
      </c>
      <c r="F1334" s="7">
        <v>0.72318638710962102</v>
      </c>
      <c r="G1334" s="7">
        <v>0.33230266569904293</v>
      </c>
      <c r="H1334" s="7">
        <v>1.1525128826875225E-3</v>
      </c>
      <c r="I1334" s="7">
        <v>0.97291807440782818</v>
      </c>
      <c r="J1334" s="7">
        <v>0.9999323601199811</v>
      </c>
    </row>
    <row r="1335" spans="1:10" x14ac:dyDescent="0.25">
      <c r="A1335" s="7" t="s">
        <v>2784</v>
      </c>
      <c r="B1335" s="7">
        <v>97.502137589928907</v>
      </c>
      <c r="C1335" s="7">
        <v>0.17583659631565077</v>
      </c>
      <c r="D1335" s="7">
        <v>-1.9573170634199253</v>
      </c>
      <c r="E1335" s="7">
        <v>-3.1689846568220069E-2</v>
      </c>
      <c r="F1335" s="7">
        <v>0.70518678675433077</v>
      </c>
      <c r="G1335" s="7">
        <v>0.32405191104604775</v>
      </c>
      <c r="H1335" s="7">
        <v>9.563373090803514E-3</v>
      </c>
      <c r="I1335" s="7">
        <v>0.92209706283059889</v>
      </c>
      <c r="J1335" s="7">
        <v>0.9999323601199811</v>
      </c>
    </row>
    <row r="1336" spans="1:10" x14ac:dyDescent="0.25">
      <c r="A1336" s="7" t="s">
        <v>2785</v>
      </c>
      <c r="B1336" s="7">
        <v>68.607925862776412</v>
      </c>
      <c r="C1336" s="7">
        <v>0.17484232886045387</v>
      </c>
      <c r="D1336" s="7">
        <v>-1.9553922672447188</v>
      </c>
      <c r="E1336" s="7">
        <v>-3.9029727578036695E-2</v>
      </c>
      <c r="F1336" s="7">
        <v>0.60451283474639605</v>
      </c>
      <c r="G1336" s="7">
        <v>0.27773175053122479</v>
      </c>
      <c r="H1336" s="7">
        <v>1.9748766590705642E-2</v>
      </c>
      <c r="I1336" s="7">
        <v>0.88824101022616619</v>
      </c>
      <c r="J1336" s="7">
        <v>0.9999323601199811</v>
      </c>
    </row>
    <row r="1337" spans="1:10" x14ac:dyDescent="0.25">
      <c r="A1337" s="7" t="s">
        <v>2786</v>
      </c>
      <c r="B1337" s="7">
        <v>47.122536487979154</v>
      </c>
      <c r="C1337" s="7">
        <v>0.17450660566966913</v>
      </c>
      <c r="D1337" s="7">
        <v>-1.9814658925422153</v>
      </c>
      <c r="E1337" s="7">
        <v>-2.8375222729257066E-2</v>
      </c>
      <c r="F1337" s="7">
        <v>0.51357694321256675</v>
      </c>
      <c r="G1337" s="7">
        <v>0.23575379405498059</v>
      </c>
      <c r="H1337" s="7">
        <v>1.4486423487828659E-2</v>
      </c>
      <c r="I1337" s="7">
        <v>0.90419832555130608</v>
      </c>
      <c r="J1337" s="7">
        <v>0.9999323601199811</v>
      </c>
    </row>
    <row r="1338" spans="1:10" x14ac:dyDescent="0.25">
      <c r="A1338" s="7" t="s">
        <v>2787</v>
      </c>
      <c r="B1338" s="7">
        <v>64.632298248682915</v>
      </c>
      <c r="C1338" s="7">
        <v>0.17425856897831998</v>
      </c>
      <c r="D1338" s="7">
        <v>-1.9736226614678019</v>
      </c>
      <c r="E1338" s="7">
        <v>-3.2801526083649016E-2</v>
      </c>
      <c r="F1338" s="7">
        <v>0.58743186551646953</v>
      </c>
      <c r="G1338" s="7">
        <v>0.2696920070360565</v>
      </c>
      <c r="H1338" s="7">
        <v>1.4792853241664409E-2</v>
      </c>
      <c r="I1338" s="7">
        <v>0.90319532107430067</v>
      </c>
      <c r="J1338" s="7">
        <v>0.9999323601199811</v>
      </c>
    </row>
    <row r="1339" spans="1:10" x14ac:dyDescent="0.25">
      <c r="A1339" s="7" t="s">
        <v>1286</v>
      </c>
      <c r="B1339" s="7">
        <v>2.3868357847538224</v>
      </c>
      <c r="C1339" s="7">
        <v>0.30240032546354356</v>
      </c>
      <c r="D1339" s="7">
        <v>-1.1996738136871266</v>
      </c>
      <c r="E1339" s="7">
        <v>-2.8563116725586014E-2</v>
      </c>
      <c r="F1339" s="7">
        <v>0.16944521090227144</v>
      </c>
      <c r="G1339" s="7">
        <v>7.8124434367571577E-2</v>
      </c>
      <c r="H1339" s="7">
        <v>0.133671067794572</v>
      </c>
      <c r="I1339" s="7">
        <v>0.7146557082291829</v>
      </c>
      <c r="J1339" s="7">
        <v>0.9999323601199811</v>
      </c>
    </row>
    <row r="1340" spans="1:10" x14ac:dyDescent="0.25">
      <c r="A1340" s="7" t="s">
        <v>2788</v>
      </c>
      <c r="B1340" s="7">
        <v>33.588135572311771</v>
      </c>
      <c r="C1340" s="7">
        <v>0.17235170158411572</v>
      </c>
      <c r="D1340" s="7">
        <v>-2.0902784487089141</v>
      </c>
      <c r="E1340" s="7">
        <v>1.5398589202484275E-2</v>
      </c>
      <c r="F1340" s="7">
        <v>0.44929133693865897</v>
      </c>
      <c r="G1340" s="7">
        <v>0.20608052157680382</v>
      </c>
      <c r="H1340" s="7">
        <v>5.5832615972099117E-3</v>
      </c>
      <c r="I1340" s="7">
        <v>0.94043651907109005</v>
      </c>
      <c r="J1340" s="7">
        <v>0.9999323601199811</v>
      </c>
    </row>
    <row r="1341" spans="1:10" x14ac:dyDescent="0.25">
      <c r="A1341" s="7" t="s">
        <v>2789</v>
      </c>
      <c r="B1341" s="7">
        <v>186.29260451614383</v>
      </c>
      <c r="C1341" s="7">
        <v>0.1734660785283737</v>
      </c>
      <c r="D1341" s="7">
        <v>-2.0912264667004363</v>
      </c>
      <c r="E1341" s="7">
        <v>2.3104803078328746E-2</v>
      </c>
      <c r="F1341" s="7">
        <v>0.95217690224147333</v>
      </c>
      <c r="G1341" s="7">
        <v>0.43705215544436238</v>
      </c>
      <c r="H1341" s="7">
        <v>2.794718114727787E-3</v>
      </c>
      <c r="I1341" s="7">
        <v>0.95783939680864749</v>
      </c>
      <c r="J1341" s="7">
        <v>0.9999323601199811</v>
      </c>
    </row>
    <row r="1342" spans="1:10" x14ac:dyDescent="0.25">
      <c r="A1342" s="7" t="s">
        <v>2790</v>
      </c>
      <c r="B1342" s="7">
        <v>164.74182829898257</v>
      </c>
      <c r="C1342" s="7">
        <v>0.17271164133143596</v>
      </c>
      <c r="D1342" s="7">
        <v>-2.101842828119751</v>
      </c>
      <c r="E1342" s="7">
        <v>2.3822836136112094E-2</v>
      </c>
      <c r="F1342" s="7">
        <v>0.89886049226336051</v>
      </c>
      <c r="G1342" s="7">
        <v>0.41249699320643013</v>
      </c>
      <c r="H1342" s="7">
        <v>3.3353802478474723E-3</v>
      </c>
      <c r="I1342" s="7">
        <v>0.95394557456015672</v>
      </c>
      <c r="J1342" s="7">
        <v>0.9999323601199811</v>
      </c>
    </row>
    <row r="1343" spans="1:10" x14ac:dyDescent="0.25">
      <c r="A1343" s="7" t="s">
        <v>2791</v>
      </c>
      <c r="B1343" s="7">
        <v>10.696948984755593</v>
      </c>
      <c r="C1343" s="7">
        <v>0.19697097939773359</v>
      </c>
      <c r="D1343" s="7">
        <v>-2.1364733710080546</v>
      </c>
      <c r="E1343" s="7">
        <v>0.1343827953018967</v>
      </c>
      <c r="F1343" s="7">
        <v>0.29091483339590568</v>
      </c>
      <c r="G1343" s="7">
        <v>0.13179722191390345</v>
      </c>
      <c r="H1343" s="7">
        <v>1.0396204866689909</v>
      </c>
      <c r="I1343" s="7">
        <v>0.30790975308979363</v>
      </c>
      <c r="J1343" s="7">
        <v>0.9999323601199811</v>
      </c>
    </row>
    <row r="1344" spans="1:10" x14ac:dyDescent="0.25">
      <c r="A1344" s="7" t="s">
        <v>1354</v>
      </c>
      <c r="B1344" s="7">
        <v>8.885134924997077</v>
      </c>
      <c r="C1344" s="7">
        <v>0.20544622861935513</v>
      </c>
      <c r="D1344" s="7">
        <v>-1.707110171884161</v>
      </c>
      <c r="E1344" s="7">
        <v>-4.2533428440780244E-2</v>
      </c>
      <c r="F1344" s="7">
        <v>0.26680369782313124</v>
      </c>
      <c r="G1344" s="7">
        <v>0.12288749615650037</v>
      </c>
      <c r="H1344" s="7">
        <v>0.11979684775425647</v>
      </c>
      <c r="I1344" s="7">
        <v>0.72925492902326416</v>
      </c>
      <c r="J1344" s="7">
        <v>0.9999323601199811</v>
      </c>
    </row>
    <row r="1345" spans="1:10" x14ac:dyDescent="0.25">
      <c r="A1345" s="7" t="s">
        <v>2792</v>
      </c>
      <c r="B1345" s="7">
        <v>16.510595922533405</v>
      </c>
      <c r="C1345" s="7">
        <v>0.19165610807772748</v>
      </c>
      <c r="D1345" s="7">
        <v>-1.7836471728605512</v>
      </c>
      <c r="E1345" s="7">
        <v>-5.3968202246976557E-2</v>
      </c>
      <c r="F1345" s="7">
        <v>0.33184973832417225</v>
      </c>
      <c r="G1345" s="7">
        <v>0.15270954860681493</v>
      </c>
      <c r="H1345" s="7">
        <v>0.12489455814984103</v>
      </c>
      <c r="I1345" s="7">
        <v>0.72378540621033094</v>
      </c>
      <c r="J1345" s="7">
        <v>0.9999323601199811</v>
      </c>
    </row>
    <row r="1346" spans="1:10" x14ac:dyDescent="0.25">
      <c r="A1346" s="7" t="s">
        <v>1645</v>
      </c>
      <c r="B1346" s="7">
        <v>2.4066270968839891</v>
      </c>
      <c r="C1346" s="7">
        <v>0.30769304915077644</v>
      </c>
      <c r="D1346" s="7">
        <v>-1.2522360253193734</v>
      </c>
      <c r="E1346" s="7">
        <v>9.765150057730548E-3</v>
      </c>
      <c r="F1346" s="7">
        <v>0.16921893678307581</v>
      </c>
      <c r="G1346" s="7">
        <v>7.758625849447072E-2</v>
      </c>
      <c r="H1346" s="7">
        <v>1.5841205379635258E-2</v>
      </c>
      <c r="I1346" s="7">
        <v>0.89984128145846787</v>
      </c>
      <c r="J1346" s="7">
        <v>0.9999323601199811</v>
      </c>
    </row>
    <row r="1347" spans="1:10" x14ac:dyDescent="0.25">
      <c r="A1347" s="7" t="s">
        <v>1546</v>
      </c>
      <c r="B1347" s="7">
        <v>9.4906660373589986</v>
      </c>
      <c r="C1347" s="7">
        <v>0.20851363576711884</v>
      </c>
      <c r="D1347" s="7">
        <v>-1.6268988482558855</v>
      </c>
      <c r="E1347" s="7">
        <v>-6.9140821520088894E-2</v>
      </c>
      <c r="F1347" s="7">
        <v>0.27026945731352658</v>
      </c>
      <c r="G1347" s="7">
        <v>0.12476475793544022</v>
      </c>
      <c r="H1347" s="7">
        <v>0.30710381694015959</v>
      </c>
      <c r="I1347" s="7">
        <v>0.57946286061294783</v>
      </c>
      <c r="J1347" s="7">
        <v>0.9999323601199811</v>
      </c>
    </row>
    <row r="1348" spans="1:10" x14ac:dyDescent="0.25">
      <c r="A1348" s="7" t="s">
        <v>1870</v>
      </c>
      <c r="B1348" s="7">
        <v>42.832512148044728</v>
      </c>
      <c r="C1348" s="7">
        <v>0.17774794030981156</v>
      </c>
      <c r="D1348" s="7">
        <v>-2.0587118515365179</v>
      </c>
      <c r="E1348" s="7">
        <v>2.4264342132517481E-2</v>
      </c>
      <c r="F1348" s="7">
        <v>0.49770682750799483</v>
      </c>
      <c r="G1348" s="7">
        <v>0.22834344166132509</v>
      </c>
      <c r="H1348" s="7">
        <v>1.1291716265764948E-2</v>
      </c>
      <c r="I1348" s="7">
        <v>0.91537409360856403</v>
      </c>
      <c r="J1348" s="7">
        <v>0.9999323601199811</v>
      </c>
    </row>
    <row r="1349" spans="1:10" x14ac:dyDescent="0.25">
      <c r="A1349" s="7" t="s">
        <v>2793</v>
      </c>
      <c r="B1349" s="7">
        <v>24.922015822577055</v>
      </c>
      <c r="C1349" s="7">
        <v>0.18608775218902149</v>
      </c>
      <c r="D1349" s="7">
        <v>-1.8245832652016671</v>
      </c>
      <c r="E1349" s="7">
        <v>-5.5341951894065496E-2</v>
      </c>
      <c r="F1349" s="7">
        <v>0.3899514632123684</v>
      </c>
      <c r="G1349" s="7">
        <v>0.17933007733975884</v>
      </c>
      <c r="H1349" s="7">
        <v>9.523633487952736E-2</v>
      </c>
      <c r="I1349" s="7">
        <v>0.75762289352165368</v>
      </c>
      <c r="J1349" s="7">
        <v>0.9999323601199811</v>
      </c>
    </row>
    <row r="1350" spans="1:10" x14ac:dyDescent="0.25">
      <c r="A1350" s="7" t="s">
        <v>2794</v>
      </c>
      <c r="B1350" s="7">
        <v>16.097074445534776</v>
      </c>
      <c r="C1350" s="7">
        <v>0.18372830121261058</v>
      </c>
      <c r="D1350" s="7">
        <v>-2.05721691063499</v>
      </c>
      <c r="E1350" s="7">
        <v>4.6387896908460437E-2</v>
      </c>
      <c r="F1350" s="7">
        <v>0.33559805686796329</v>
      </c>
      <c r="G1350" s="7">
        <v>0.15340677880285891</v>
      </c>
      <c r="H1350" s="7">
        <v>9.1436641312688721E-2</v>
      </c>
      <c r="I1350" s="7">
        <v>0.76235864726323477</v>
      </c>
      <c r="J1350" s="7">
        <v>0.9999323601199811</v>
      </c>
    </row>
    <row r="1351" spans="1:10" x14ac:dyDescent="0.25">
      <c r="A1351" s="7" t="s">
        <v>2795</v>
      </c>
      <c r="B1351" s="7">
        <v>38.235244302083146</v>
      </c>
      <c r="C1351" s="7">
        <v>0.18295829698165988</v>
      </c>
      <c r="D1351" s="7">
        <v>-1.8823975837699778</v>
      </c>
      <c r="E1351" s="7">
        <v>-3.8107278799274613E-2</v>
      </c>
      <c r="F1351" s="7">
        <v>0.4628055781120175</v>
      </c>
      <c r="G1351" s="7">
        <v>0.21236098167055292</v>
      </c>
      <c r="H1351" s="7">
        <v>3.2200782554889777E-2</v>
      </c>
      <c r="I1351" s="7">
        <v>0.85758769930062773</v>
      </c>
      <c r="J1351" s="7">
        <v>0.9999323601199811</v>
      </c>
    </row>
    <row r="1352" spans="1:10" x14ac:dyDescent="0.25">
      <c r="A1352" s="7" t="s">
        <v>2796</v>
      </c>
      <c r="B1352" s="7">
        <v>21.814366230093015</v>
      </c>
      <c r="C1352" s="7">
        <v>0.18251660050584778</v>
      </c>
      <c r="D1352" s="7">
        <v>-1.9312778396994579</v>
      </c>
      <c r="E1352" s="7">
        <v>-1.9070670519255366E-2</v>
      </c>
      <c r="F1352" s="7">
        <v>0.37359567118716591</v>
      </c>
      <c r="G1352" s="7">
        <v>0.17156747572626224</v>
      </c>
      <c r="H1352" s="7">
        <v>1.2355547734415023E-2</v>
      </c>
      <c r="I1352" s="7">
        <v>0.91149302962788237</v>
      </c>
      <c r="J1352" s="7">
        <v>0.9999323601199811</v>
      </c>
    </row>
    <row r="1353" spans="1:10" x14ac:dyDescent="0.25">
      <c r="A1353" s="7" t="s">
        <v>1174</v>
      </c>
      <c r="B1353" s="7">
        <v>15.794643464734204</v>
      </c>
      <c r="C1353" s="7">
        <v>0.19037358118538003</v>
      </c>
      <c r="D1353" s="7">
        <v>-1.9702722923543856</v>
      </c>
      <c r="E1353" s="7">
        <v>3.1991567967698128E-2</v>
      </c>
      <c r="F1353" s="7">
        <v>0.3278580297522346</v>
      </c>
      <c r="G1353" s="7">
        <v>0.14987795631722586</v>
      </c>
      <c r="H1353" s="7">
        <v>4.5561239148350439E-2</v>
      </c>
      <c r="I1353" s="7">
        <v>0.83097536957259577</v>
      </c>
      <c r="J1353" s="7">
        <v>0.9999323601199811</v>
      </c>
    </row>
    <row r="1354" spans="1:10" x14ac:dyDescent="0.25">
      <c r="A1354" s="7" t="s">
        <v>1360</v>
      </c>
      <c r="B1354" s="7">
        <v>6.3906040815121425</v>
      </c>
      <c r="C1354" s="7">
        <v>0.22772563085985942</v>
      </c>
      <c r="D1354" s="7">
        <v>-1.5277589216636083</v>
      </c>
      <c r="E1354" s="7">
        <v>-5.629946187149637E-2</v>
      </c>
      <c r="F1354" s="7">
        <v>0.2362797259235096</v>
      </c>
      <c r="G1354" s="7">
        <v>0.10913274341002799</v>
      </c>
      <c r="H1354" s="7">
        <v>0.26613276246067274</v>
      </c>
      <c r="I1354" s="7">
        <v>0.60593782539362695</v>
      </c>
      <c r="J1354" s="7">
        <v>0.9999323601199811</v>
      </c>
    </row>
    <row r="1355" spans="1:10" x14ac:dyDescent="0.25">
      <c r="A1355" s="7" t="s">
        <v>2797</v>
      </c>
      <c r="B1355" s="7">
        <v>3.851440469305599</v>
      </c>
      <c r="C1355" s="7">
        <v>0.26542289211455555</v>
      </c>
      <c r="D1355" s="7">
        <v>-1.3446447218082311</v>
      </c>
      <c r="E1355" s="7">
        <v>-4.0353712296706298E-2</v>
      </c>
      <c r="F1355" s="7">
        <v>0.19449552067319845</v>
      </c>
      <c r="G1355" s="7">
        <v>8.9602608797440253E-2</v>
      </c>
      <c r="H1355" s="7">
        <v>0.20282695833809361</v>
      </c>
      <c r="I1355" s="7">
        <v>0.65244861807831855</v>
      </c>
      <c r="J1355" s="7">
        <v>0.9999323601199811</v>
      </c>
    </row>
    <row r="1356" spans="1:10" x14ac:dyDescent="0.25">
      <c r="A1356" s="7" t="s">
        <v>2798</v>
      </c>
      <c r="B1356" s="7">
        <v>8.2088239482022036</v>
      </c>
      <c r="C1356" s="7">
        <v>0.21065361511993766</v>
      </c>
      <c r="D1356" s="7">
        <v>-2.018948379901377</v>
      </c>
      <c r="E1356" s="7">
        <v>0.12700500508991994</v>
      </c>
      <c r="F1356" s="7">
        <v>0.27339325123871827</v>
      </c>
      <c r="G1356" s="7">
        <v>0.12453765914940031</v>
      </c>
      <c r="H1356" s="7">
        <v>1.0400166109472655</v>
      </c>
      <c r="I1356" s="7">
        <v>0.307817608673839</v>
      </c>
      <c r="J1356" s="7">
        <v>0.9999323601199811</v>
      </c>
    </row>
    <row r="1357" spans="1:10" x14ac:dyDescent="0.25">
      <c r="A1357" s="7" t="s">
        <v>2799</v>
      </c>
      <c r="B1357" s="7">
        <v>115.27373417068237</v>
      </c>
      <c r="C1357" s="7">
        <v>0.17324383709380342</v>
      </c>
      <c r="D1357" s="7">
        <v>-2.1055028500919239</v>
      </c>
      <c r="E1357" s="7">
        <v>2.7658216078607613E-2</v>
      </c>
      <c r="F1357" s="7">
        <v>0.76912368007578402</v>
      </c>
      <c r="G1357" s="7">
        <v>0.35299616965253294</v>
      </c>
      <c r="H1357" s="7">
        <v>6.1391514112906524E-3</v>
      </c>
      <c r="I1357" s="7">
        <v>0.93754746822264468</v>
      </c>
      <c r="J1357" s="7">
        <v>0.9999323601199811</v>
      </c>
    </row>
    <row r="1358" spans="1:10" x14ac:dyDescent="0.25">
      <c r="A1358" s="7" t="s">
        <v>2800</v>
      </c>
      <c r="B1358" s="7">
        <v>120.33056283137557</v>
      </c>
      <c r="C1358" s="7">
        <v>0.17284576854169159</v>
      </c>
      <c r="D1358" s="7">
        <v>-2.0399413410990359</v>
      </c>
      <c r="E1358" s="7">
        <v>-6.2385759716778481E-3</v>
      </c>
      <c r="F1358" s="7">
        <v>0.78312218883432294</v>
      </c>
      <c r="G1358" s="7">
        <v>0.35943191941641922</v>
      </c>
      <c r="H1358" s="7">
        <v>3.0125735045534094E-4</v>
      </c>
      <c r="I1358" s="7">
        <v>0.98615199912604135</v>
      </c>
      <c r="J1358" s="7">
        <v>0.9999323601199811</v>
      </c>
    </row>
    <row r="1359" spans="1:10" x14ac:dyDescent="0.25">
      <c r="A1359" s="7" t="s">
        <v>2801</v>
      </c>
      <c r="B1359" s="7">
        <v>15.747826830046044</v>
      </c>
      <c r="C1359" s="7">
        <v>0.19346897126280677</v>
      </c>
      <c r="D1359" s="7">
        <v>-1.9038269271133001</v>
      </c>
      <c r="E1359" s="7">
        <v>1.237160362758173E-2</v>
      </c>
      <c r="F1359" s="7">
        <v>0.32820053708589353</v>
      </c>
      <c r="G1359" s="7">
        <v>0.15040674602817453</v>
      </c>
      <c r="H1359" s="7">
        <v>6.7657720754276873E-3</v>
      </c>
      <c r="I1359" s="7">
        <v>0.9344444838674596</v>
      </c>
      <c r="J1359" s="7">
        <v>0.9999323601199811</v>
      </c>
    </row>
    <row r="1360" spans="1:10" x14ac:dyDescent="0.25">
      <c r="A1360" s="7" t="s">
        <v>2802</v>
      </c>
      <c r="B1360" s="7">
        <v>10.936012058430887</v>
      </c>
      <c r="C1360" s="7">
        <v>0.20342199959993426</v>
      </c>
      <c r="D1360" s="7">
        <v>-1.793172508143219</v>
      </c>
      <c r="E1360" s="7">
        <v>-5.1696631949086228E-3</v>
      </c>
      <c r="F1360" s="7">
        <v>0.28273434745068587</v>
      </c>
      <c r="G1360" s="7">
        <v>0.12953584784639408</v>
      </c>
      <c r="H1360" s="7">
        <v>1.5927387827796378E-3</v>
      </c>
      <c r="I1360" s="7">
        <v>0.9681655709633602</v>
      </c>
      <c r="J1360" s="7">
        <v>0.9999323601199811</v>
      </c>
    </row>
    <row r="1361" spans="1:10" x14ac:dyDescent="0.25">
      <c r="A1361" s="7" t="s">
        <v>2803</v>
      </c>
      <c r="B1361" s="7">
        <v>9.6752706766015208</v>
      </c>
      <c r="C1361" s="7">
        <v>0.20230252309386731</v>
      </c>
      <c r="D1361" s="7">
        <v>-1.7811646175618108</v>
      </c>
      <c r="E1361" s="7">
        <v>-1.7584718749490458E-2</v>
      </c>
      <c r="F1361" s="7">
        <v>0.2764561071444529</v>
      </c>
      <c r="G1361" s="7">
        <v>0.12706885410043819</v>
      </c>
      <c r="H1361" s="7">
        <v>1.9151051589347195E-2</v>
      </c>
      <c r="I1361" s="7">
        <v>0.88993431419254165</v>
      </c>
      <c r="J1361" s="7">
        <v>0.9999323601199811</v>
      </c>
    </row>
    <row r="1362" spans="1:10" x14ac:dyDescent="0.25">
      <c r="A1362" s="7" t="s">
        <v>2804</v>
      </c>
      <c r="B1362" s="7">
        <v>14.979281968877082</v>
      </c>
      <c r="C1362" s="7">
        <v>0.19441843820470275</v>
      </c>
      <c r="D1362" s="7">
        <v>-1.8536234999696044</v>
      </c>
      <c r="E1362" s="7">
        <v>-8.8432802305267021E-3</v>
      </c>
      <c r="F1362" s="7">
        <v>0.32552323119816101</v>
      </c>
      <c r="G1362" s="7">
        <v>0.14965776478792137</v>
      </c>
      <c r="H1362" s="7">
        <v>3.4916303973101942E-3</v>
      </c>
      <c r="I1362" s="7">
        <v>0.95288040808618402</v>
      </c>
      <c r="J1362" s="7">
        <v>0.9999323601199811</v>
      </c>
    </row>
    <row r="1363" spans="1:10" x14ac:dyDescent="0.25">
      <c r="A1363" s="7" t="s">
        <v>1515</v>
      </c>
      <c r="B1363" s="7">
        <v>8.3922141386340439</v>
      </c>
      <c r="C1363" s="7">
        <v>0.20656672573260557</v>
      </c>
      <c r="D1363" s="7">
        <v>-1.8099725806983207</v>
      </c>
      <c r="E1363" s="7">
        <v>1.1870867242496551E-2</v>
      </c>
      <c r="F1363" s="7">
        <v>0.2655162725312683</v>
      </c>
      <c r="G1363" s="7">
        <v>0.12178319318057924</v>
      </c>
      <c r="H1363" s="7">
        <v>9.5014564448909246E-3</v>
      </c>
      <c r="I1363" s="7">
        <v>0.92234885757511964</v>
      </c>
      <c r="J1363" s="7">
        <v>0.9999323601199811</v>
      </c>
    </row>
    <row r="1364" spans="1:10" x14ac:dyDescent="0.25">
      <c r="A1364" s="7" t="s">
        <v>2805</v>
      </c>
      <c r="B1364" s="7">
        <v>28.024800441101068</v>
      </c>
      <c r="C1364" s="7">
        <v>0.18302483366156821</v>
      </c>
      <c r="D1364" s="7">
        <v>-1.8108244914315654</v>
      </c>
      <c r="E1364" s="7">
        <v>-7.4903801084522492E-2</v>
      </c>
      <c r="F1364" s="7">
        <v>0.40404588160729277</v>
      </c>
      <c r="G1364" s="7">
        <v>0.18567898405419322</v>
      </c>
      <c r="H1364" s="7">
        <v>0.16273546593819943</v>
      </c>
      <c r="I1364" s="7">
        <v>0.68665042585442626</v>
      </c>
      <c r="J1364" s="7">
        <v>0.9999323601199811</v>
      </c>
    </row>
    <row r="1365" spans="1:10" x14ac:dyDescent="0.25">
      <c r="A1365" s="7" t="s">
        <v>1339</v>
      </c>
      <c r="B1365" s="7">
        <v>0.54359534160446732</v>
      </c>
      <c r="C1365" s="7">
        <v>0.56285708033090165</v>
      </c>
      <c r="D1365" s="7">
        <v>-0.44503006358821878</v>
      </c>
      <c r="E1365" s="7">
        <v>-1.5532759133752303E-2</v>
      </c>
      <c r="F1365" s="7">
        <v>0.10302357539944769</v>
      </c>
      <c r="G1365" s="7">
        <v>4.7096176734984292E-2</v>
      </c>
      <c r="H1365" s="7">
        <v>0.10877420310790105</v>
      </c>
      <c r="I1365" s="7">
        <v>0.74154402690419274</v>
      </c>
      <c r="J1365" s="7">
        <v>0.9999323601199811</v>
      </c>
    </row>
    <row r="1366" spans="1:10" x14ac:dyDescent="0.25">
      <c r="A1366" s="7" t="s">
        <v>2806</v>
      </c>
      <c r="B1366" s="7">
        <v>6.0487490303190459</v>
      </c>
      <c r="C1366" s="7">
        <v>0.22385200811553632</v>
      </c>
      <c r="D1366" s="7">
        <v>-1.8029957094805915</v>
      </c>
      <c r="E1366" s="7">
        <v>6.4653100143778758E-2</v>
      </c>
      <c r="F1366" s="7">
        <v>0.23885361584593057</v>
      </c>
      <c r="G1366" s="7">
        <v>0.10896091175927596</v>
      </c>
      <c r="H1366" s="7">
        <v>0.35207667274249893</v>
      </c>
      <c r="I1366" s="7">
        <v>0.5529399235870085</v>
      </c>
      <c r="J1366" s="7">
        <v>0.9999323601199811</v>
      </c>
    </row>
    <row r="1367" spans="1:10" x14ac:dyDescent="0.25">
      <c r="A1367" s="7" t="s">
        <v>2807</v>
      </c>
      <c r="B1367" s="7">
        <v>51.737691019480749</v>
      </c>
      <c r="C1367" s="7">
        <v>0.17965055656239329</v>
      </c>
      <c r="D1367" s="7">
        <v>-1.9588852735823337</v>
      </c>
      <c r="E1367" s="7">
        <v>-1.4619615013049774E-2</v>
      </c>
      <c r="F1367" s="7">
        <v>0.53577951145136238</v>
      </c>
      <c r="G1367" s="7">
        <v>0.24607766755184213</v>
      </c>
      <c r="H1367" s="7">
        <v>3.5296160785825851E-3</v>
      </c>
      <c r="I1367" s="7">
        <v>0.95262509260774486</v>
      </c>
      <c r="J1367" s="7">
        <v>0.9999323601199811</v>
      </c>
    </row>
    <row r="1368" spans="1:10" x14ac:dyDescent="0.25">
      <c r="A1368" s="7" t="s">
        <v>2808</v>
      </c>
      <c r="B1368" s="7">
        <v>29.158667519471479</v>
      </c>
      <c r="C1368" s="7">
        <v>0.17770188425543113</v>
      </c>
      <c r="D1368" s="7">
        <v>-2.0044115596041956</v>
      </c>
      <c r="E1368" s="7">
        <v>-3.6305304442900248E-3</v>
      </c>
      <c r="F1368" s="7">
        <v>0.41914600518909506</v>
      </c>
      <c r="G1368" s="7">
        <v>0.19221369796794752</v>
      </c>
      <c r="H1368" s="7">
        <v>3.5675617394577446E-4</v>
      </c>
      <c r="I1368" s="7">
        <v>0.98493046026219633</v>
      </c>
      <c r="J1368" s="7">
        <v>0.9999323601199811</v>
      </c>
    </row>
    <row r="1369" spans="1:10" x14ac:dyDescent="0.25">
      <c r="A1369" s="7" t="s">
        <v>1237</v>
      </c>
      <c r="B1369" s="7">
        <v>7.8836662109965294</v>
      </c>
      <c r="C1369" s="7">
        <v>0.2119217767908507</v>
      </c>
      <c r="D1369" s="7">
        <v>-1.5805349803788413</v>
      </c>
      <c r="E1369" s="7">
        <v>-8.2031068097166301E-2</v>
      </c>
      <c r="F1369" s="7">
        <v>0.25625079866276801</v>
      </c>
      <c r="G1369" s="7">
        <v>0.11864592684033695</v>
      </c>
      <c r="H1369" s="7">
        <v>0.47802550187978232</v>
      </c>
      <c r="I1369" s="7">
        <v>0.48931804694854175</v>
      </c>
      <c r="J1369" s="7">
        <v>0.9999323601199811</v>
      </c>
    </row>
    <row r="1370" spans="1:10" x14ac:dyDescent="0.25">
      <c r="A1370" s="7" t="s">
        <v>774</v>
      </c>
      <c r="B1370" s="7">
        <v>6.0474419324809929</v>
      </c>
      <c r="C1370" s="7">
        <v>0.21786051374328042</v>
      </c>
      <c r="D1370" s="7">
        <v>-1.813830615972875</v>
      </c>
      <c r="E1370" s="7">
        <v>4.9755277694661169E-2</v>
      </c>
      <c r="F1370" s="7">
        <v>0.2414162250095116</v>
      </c>
      <c r="G1370" s="7">
        <v>0.11033744721613134</v>
      </c>
      <c r="H1370" s="7">
        <v>0.20334450704028217</v>
      </c>
      <c r="I1370" s="7">
        <v>0.65203469258277269</v>
      </c>
      <c r="J1370" s="7">
        <v>0.9999323601199811</v>
      </c>
    </row>
    <row r="1371" spans="1:10" x14ac:dyDescent="0.25">
      <c r="A1371" s="7" t="s">
        <v>2809</v>
      </c>
      <c r="B1371" s="7">
        <v>6.3929275775200729</v>
      </c>
      <c r="C1371" s="7">
        <v>0.24353585217711846</v>
      </c>
      <c r="D1371" s="7">
        <v>-1.672930773426941</v>
      </c>
      <c r="E1371" s="7">
        <v>6.7452107788009891E-2</v>
      </c>
      <c r="F1371" s="7">
        <v>0.2360528166570432</v>
      </c>
      <c r="G1371" s="7">
        <v>0.10778279365880188</v>
      </c>
      <c r="H1371" s="7">
        <v>0.39164463224346358</v>
      </c>
      <c r="I1371" s="7">
        <v>0.53143617772279428</v>
      </c>
      <c r="J1371" s="7">
        <v>0.9999323601199811</v>
      </c>
    </row>
    <row r="1372" spans="1:10" x14ac:dyDescent="0.25">
      <c r="A1372" s="7" t="s">
        <v>1252</v>
      </c>
      <c r="B1372" s="7">
        <v>15.313357842815801</v>
      </c>
      <c r="C1372" s="7">
        <v>0.19768688190490577</v>
      </c>
      <c r="D1372" s="7">
        <v>-1.7482131098593947</v>
      </c>
      <c r="E1372" s="7">
        <v>-4.6123105201489344E-2</v>
      </c>
      <c r="F1372" s="7">
        <v>0.31674981419354936</v>
      </c>
      <c r="G1372" s="7">
        <v>0.14548098514065178</v>
      </c>
      <c r="H1372" s="7">
        <v>0.1005135494917765</v>
      </c>
      <c r="I1372" s="7">
        <v>0.75121422283420325</v>
      </c>
      <c r="J1372" s="7">
        <v>0.9999323601199811</v>
      </c>
    </row>
    <row r="1373" spans="1:10" x14ac:dyDescent="0.25">
      <c r="A1373" s="7" t="s">
        <v>1778</v>
      </c>
      <c r="B1373" s="7">
        <v>15.3669511904604</v>
      </c>
      <c r="C1373" s="7">
        <v>0.18701677827678775</v>
      </c>
      <c r="D1373" s="7">
        <v>-1.837382284245491</v>
      </c>
      <c r="E1373" s="7">
        <v>-4.7856618349012156E-2</v>
      </c>
      <c r="F1373" s="7">
        <v>0.32445071543946763</v>
      </c>
      <c r="G1373" s="7">
        <v>0.14923680289730004</v>
      </c>
      <c r="H1373" s="7">
        <v>0.10283291365617447</v>
      </c>
      <c r="I1373" s="7">
        <v>0.74845615337590277</v>
      </c>
      <c r="J1373" s="7">
        <v>0.9999323601199811</v>
      </c>
    </row>
    <row r="1374" spans="1:10" x14ac:dyDescent="0.25">
      <c r="A1374" s="7" t="s">
        <v>1266</v>
      </c>
      <c r="B1374" s="7">
        <v>11.356386349095207</v>
      </c>
      <c r="C1374" s="7">
        <v>0.20559669547721179</v>
      </c>
      <c r="D1374" s="7">
        <v>-1.8475555528002254</v>
      </c>
      <c r="E1374" s="7">
        <v>2.9610898833449702E-2</v>
      </c>
      <c r="F1374" s="7">
        <v>0.28918847956541921</v>
      </c>
      <c r="G1374" s="7">
        <v>0.13227509586804456</v>
      </c>
      <c r="H1374" s="7">
        <v>5.011260867870173E-2</v>
      </c>
      <c r="I1374" s="7">
        <v>0.82286744204643014</v>
      </c>
      <c r="J1374" s="7">
        <v>0.9999323601199811</v>
      </c>
    </row>
    <row r="1375" spans="1:10" x14ac:dyDescent="0.25">
      <c r="A1375" s="7" t="s">
        <v>1635</v>
      </c>
      <c r="B1375" s="7">
        <v>20.517646472627519</v>
      </c>
      <c r="C1375" s="7">
        <v>0.18698669479799512</v>
      </c>
      <c r="D1375" s="7">
        <v>-1.8829065127815274</v>
      </c>
      <c r="E1375" s="7">
        <v>-2.3574312941754088E-2</v>
      </c>
      <c r="F1375" s="7">
        <v>0.36287124604214749</v>
      </c>
      <c r="G1375" s="7">
        <v>0.16668027124695953</v>
      </c>
      <c r="H1375" s="7">
        <v>2.0003670472548637E-2</v>
      </c>
      <c r="I1375" s="7">
        <v>0.8875268332756483</v>
      </c>
      <c r="J1375" s="7">
        <v>0.9999323601199811</v>
      </c>
    </row>
    <row r="1376" spans="1:10" x14ac:dyDescent="0.25">
      <c r="A1376" s="7" t="s">
        <v>2810</v>
      </c>
      <c r="B1376" s="7">
        <v>37.264213558984785</v>
      </c>
      <c r="C1376" s="7">
        <v>0.18122022753244579</v>
      </c>
      <c r="D1376" s="7">
        <v>-1.8087251616565938</v>
      </c>
      <c r="E1376" s="7">
        <v>-8.3405987892201702E-2</v>
      </c>
      <c r="F1376" s="7">
        <v>0.45921122814862469</v>
      </c>
      <c r="G1376" s="7">
        <v>0.21112482869157681</v>
      </c>
      <c r="H1376" s="7">
        <v>0.15606871010231829</v>
      </c>
      <c r="I1376" s="7">
        <v>0.69280205798612471</v>
      </c>
      <c r="J1376" s="7">
        <v>0.9999323601199811</v>
      </c>
    </row>
    <row r="1377" spans="1:10" x14ac:dyDescent="0.25">
      <c r="A1377" s="7" t="s">
        <v>1423</v>
      </c>
      <c r="B1377" s="7">
        <v>29.102891745561138</v>
      </c>
      <c r="C1377" s="7">
        <v>0.17980879362145302</v>
      </c>
      <c r="D1377" s="7">
        <v>-2.0486072751352964</v>
      </c>
      <c r="E1377" s="7">
        <v>2.7493600990290849E-2</v>
      </c>
      <c r="F1377" s="7">
        <v>0.42240731394438003</v>
      </c>
      <c r="G1377" s="7">
        <v>0.19368286973248899</v>
      </c>
      <c r="H1377" s="7">
        <v>2.015026808675446E-2</v>
      </c>
      <c r="I1377" s="7">
        <v>0.88711820448161616</v>
      </c>
      <c r="J1377" s="7">
        <v>0.9999323601199811</v>
      </c>
    </row>
    <row r="1378" spans="1:10" x14ac:dyDescent="0.25">
      <c r="A1378" s="7" t="s">
        <v>2811</v>
      </c>
      <c r="B1378" s="7">
        <v>11.184206066791099</v>
      </c>
      <c r="C1378" s="7">
        <v>0.18855251723319216</v>
      </c>
      <c r="D1378" s="7">
        <v>-2.0283611656521825</v>
      </c>
      <c r="E1378" s="7">
        <v>5.0034593727557274E-2</v>
      </c>
      <c r="F1378" s="7">
        <v>0.29927412243712948</v>
      </c>
      <c r="G1378" s="7">
        <v>0.13683602862696076</v>
      </c>
      <c r="H1378" s="7">
        <v>0.13370259394207135</v>
      </c>
      <c r="I1378" s="7">
        <v>0.71462353409051838</v>
      </c>
      <c r="J1378" s="7">
        <v>0.9999323601199811</v>
      </c>
    </row>
    <row r="1379" spans="1:10" x14ac:dyDescent="0.25">
      <c r="A1379" s="7" t="s">
        <v>2812</v>
      </c>
      <c r="B1379" s="7">
        <v>15.921286226224607</v>
      </c>
      <c r="C1379" s="7">
        <v>0.19099404903521011</v>
      </c>
      <c r="D1379" s="7">
        <v>-2.0251291319472862</v>
      </c>
      <c r="E1379" s="7">
        <v>6.0491197095603279E-2</v>
      </c>
      <c r="F1379" s="7">
        <v>0.33125525655725852</v>
      </c>
      <c r="G1379" s="7">
        <v>0.15126806747865057</v>
      </c>
      <c r="H1379" s="7">
        <v>0.15991523513052538</v>
      </c>
      <c r="I1379" s="7">
        <v>0.68923456969826258</v>
      </c>
      <c r="J1379" s="7">
        <v>0.9999323601199811</v>
      </c>
    </row>
    <row r="1380" spans="1:10" x14ac:dyDescent="0.25">
      <c r="A1380" s="7" t="s">
        <v>2813</v>
      </c>
      <c r="B1380" s="7">
        <v>87.653964379154147</v>
      </c>
      <c r="C1380" s="7">
        <v>0.17555553922772657</v>
      </c>
      <c r="D1380" s="7">
        <v>-1.9714220769713791</v>
      </c>
      <c r="E1380" s="7">
        <v>-2.7005738846688072E-2</v>
      </c>
      <c r="F1380" s="7">
        <v>0.6690457861510698</v>
      </c>
      <c r="G1380" s="7">
        <v>0.3070853425290071</v>
      </c>
      <c r="H1380" s="7">
        <v>7.7338180759587453E-3</v>
      </c>
      <c r="I1380" s="7">
        <v>0.92992267209310298</v>
      </c>
      <c r="J1380" s="7">
        <v>0.9999323601199811</v>
      </c>
    </row>
    <row r="1381" spans="1:10" x14ac:dyDescent="0.25">
      <c r="A1381" s="7" t="s">
        <v>1641</v>
      </c>
      <c r="B1381" s="7">
        <v>61.241304776142144</v>
      </c>
      <c r="C1381" s="7">
        <v>0.17636578727378713</v>
      </c>
      <c r="D1381" s="7">
        <v>-1.999712331577947</v>
      </c>
      <c r="E1381" s="7">
        <v>-1.0106643081527237E-2</v>
      </c>
      <c r="F1381" s="7">
        <v>0.58001332258826488</v>
      </c>
      <c r="G1381" s="7">
        <v>0.2666015404479235</v>
      </c>
      <c r="H1381" s="7">
        <v>1.4371051594030205E-3</v>
      </c>
      <c r="I1381" s="7">
        <v>0.96976010181563677</v>
      </c>
      <c r="J1381" s="7">
        <v>0.9999323601199811</v>
      </c>
    </row>
    <row r="1382" spans="1:10" x14ac:dyDescent="0.25">
      <c r="A1382" s="7" t="s">
        <v>2814</v>
      </c>
      <c r="B1382" s="7">
        <v>36.550546739810777</v>
      </c>
      <c r="C1382" s="7">
        <v>0.17511767708770304</v>
      </c>
      <c r="D1382" s="7">
        <v>-1.9488179180840406</v>
      </c>
      <c r="E1382" s="7">
        <v>-4.1983161578631259E-2</v>
      </c>
      <c r="F1382" s="7">
        <v>0.45952474884590122</v>
      </c>
      <c r="G1382" s="7">
        <v>0.211121059744145</v>
      </c>
      <c r="H1382" s="7">
        <v>3.9544598129508932E-2</v>
      </c>
      <c r="I1382" s="7">
        <v>0.84237363962551048</v>
      </c>
      <c r="J1382" s="7">
        <v>0.9999323601199811</v>
      </c>
    </row>
    <row r="1383" spans="1:10" x14ac:dyDescent="0.25">
      <c r="A1383" s="7" t="s">
        <v>1900</v>
      </c>
      <c r="B1383" s="7">
        <v>87.036206924138611</v>
      </c>
      <c r="C1383" s="7">
        <v>0.17683425758066101</v>
      </c>
      <c r="D1383" s="7">
        <v>-2.0215668869393095</v>
      </c>
      <c r="E1383" s="7">
        <v>4.8437320258083762E-3</v>
      </c>
      <c r="F1383" s="7">
        <v>0.67378646120730057</v>
      </c>
      <c r="G1383" s="7">
        <v>0.30929794138699651</v>
      </c>
      <c r="H1383" s="7">
        <v>2.4524838582791388E-4</v>
      </c>
      <c r="I1383" s="7">
        <v>0.98750531277908604</v>
      </c>
      <c r="J1383" s="7">
        <v>0.9999323601199811</v>
      </c>
    </row>
    <row r="1384" spans="1:10" x14ac:dyDescent="0.25">
      <c r="A1384" s="7" t="s">
        <v>1640</v>
      </c>
      <c r="B1384" s="7">
        <v>64.806185743207806</v>
      </c>
      <c r="C1384" s="7">
        <v>0.17594762292039648</v>
      </c>
      <c r="D1384" s="7">
        <v>-1.9359556647382079</v>
      </c>
      <c r="E1384" s="7">
        <v>-4.3477493738460528E-2</v>
      </c>
      <c r="F1384" s="7">
        <v>0.58688659276527522</v>
      </c>
      <c r="G1384" s="7">
        <v>0.26950120592882415</v>
      </c>
      <c r="H1384" s="7">
        <v>2.6026009065750214E-2</v>
      </c>
      <c r="I1384" s="7">
        <v>0.87183681536221014</v>
      </c>
      <c r="J1384" s="7">
        <v>0.9999323601199811</v>
      </c>
    </row>
    <row r="1385" spans="1:10" x14ac:dyDescent="0.25">
      <c r="A1385" s="7" t="s">
        <v>779</v>
      </c>
      <c r="B1385" s="7">
        <v>10.23062374758784</v>
      </c>
      <c r="C1385" s="7">
        <v>0.20034558695562241</v>
      </c>
      <c r="D1385" s="7">
        <v>-1.7950086416337114</v>
      </c>
      <c r="E1385" s="7">
        <v>-1.6745496268967725E-2</v>
      </c>
      <c r="F1385" s="7">
        <v>0.28623408336799977</v>
      </c>
      <c r="G1385" s="7">
        <v>0.13179842180842344</v>
      </c>
      <c r="H1385" s="7">
        <v>1.6142679554879559E-2</v>
      </c>
      <c r="I1385" s="7">
        <v>0.89889778159606226</v>
      </c>
      <c r="J1385" s="7">
        <v>0.9999323601199811</v>
      </c>
    </row>
    <row r="1386" spans="1:10" x14ac:dyDescent="0.25">
      <c r="A1386" s="7" t="s">
        <v>2815</v>
      </c>
      <c r="B1386" s="7">
        <v>9.1659121702715858</v>
      </c>
      <c r="C1386" s="7">
        <v>0.21225955847287548</v>
      </c>
      <c r="D1386" s="7">
        <v>-1.6178912934309413</v>
      </c>
      <c r="E1386" s="7">
        <v>-5.980940683751864E-2</v>
      </c>
      <c r="F1386" s="7">
        <v>0.26407893540081562</v>
      </c>
      <c r="G1386" s="7">
        <v>0.12169423910305328</v>
      </c>
      <c r="H1386" s="7">
        <v>0.24154550022986246</v>
      </c>
      <c r="I1386" s="7">
        <v>0.62309209474914351</v>
      </c>
      <c r="J1386" s="7">
        <v>0.9999323601199811</v>
      </c>
    </row>
    <row r="1387" spans="1:10" x14ac:dyDescent="0.25">
      <c r="A1387" s="7" t="s">
        <v>2816</v>
      </c>
      <c r="B1387" s="7">
        <v>15.294071688545746</v>
      </c>
      <c r="C1387" s="7">
        <v>0.19353797094700109</v>
      </c>
      <c r="D1387" s="7">
        <v>-2.0122655607171214</v>
      </c>
      <c r="E1387" s="7">
        <v>6.4596390846321641E-2</v>
      </c>
      <c r="F1387" s="7">
        <v>0.32821019677281843</v>
      </c>
      <c r="G1387" s="7">
        <v>0.14997101683909206</v>
      </c>
      <c r="H1387" s="7">
        <v>0.18552474144692044</v>
      </c>
      <c r="I1387" s="7">
        <v>0.66666773444770588</v>
      </c>
      <c r="J1387" s="7">
        <v>0.9999323601199811</v>
      </c>
    </row>
    <row r="1388" spans="1:10" x14ac:dyDescent="0.25">
      <c r="A1388" s="7" t="s">
        <v>919</v>
      </c>
      <c r="B1388" s="7">
        <v>2.1615312530530519</v>
      </c>
      <c r="C1388" s="7">
        <v>0.2984804572218881</v>
      </c>
      <c r="D1388" s="7">
        <v>-1.4204877019471334</v>
      </c>
      <c r="E1388" s="7">
        <v>6.6727198067639951E-2</v>
      </c>
      <c r="F1388" s="7">
        <v>0.1714394773391941</v>
      </c>
      <c r="G1388" s="7">
        <v>7.8047455765510018E-2</v>
      </c>
      <c r="H1388" s="7">
        <v>0.73095102116034838</v>
      </c>
      <c r="I1388" s="7">
        <v>0.39257509912266608</v>
      </c>
      <c r="J1388" s="7">
        <v>0.9999323601199811</v>
      </c>
    </row>
    <row r="1389" spans="1:10" x14ac:dyDescent="0.25">
      <c r="A1389" s="7" t="s">
        <v>1552</v>
      </c>
      <c r="B1389" s="7">
        <v>37.806383418437356</v>
      </c>
      <c r="C1389" s="7">
        <v>0.18450198397904724</v>
      </c>
      <c r="D1389" s="7">
        <v>-2.074684216901868</v>
      </c>
      <c r="E1389" s="7">
        <v>6.3416191393470989E-2</v>
      </c>
      <c r="F1389" s="7">
        <v>0.46943967107453621</v>
      </c>
      <c r="G1389" s="7">
        <v>0.21508829718751057</v>
      </c>
      <c r="H1389" s="7">
        <v>8.6929413420208934E-2</v>
      </c>
      <c r="I1389" s="7">
        <v>0.7681176787869799</v>
      </c>
      <c r="J1389" s="7">
        <v>0.9999323601199811</v>
      </c>
    </row>
    <row r="1390" spans="1:10" x14ac:dyDescent="0.25">
      <c r="A1390" s="7" t="s">
        <v>2817</v>
      </c>
      <c r="B1390" s="7">
        <v>16.193598511856194</v>
      </c>
      <c r="C1390" s="7">
        <v>0.19272728369632025</v>
      </c>
      <c r="D1390" s="7">
        <v>-1.5949142968985219</v>
      </c>
      <c r="E1390" s="7">
        <v>-0.14440493821544487</v>
      </c>
      <c r="F1390" s="7">
        <v>0.32508622606442344</v>
      </c>
      <c r="G1390" s="7">
        <v>0.15047100174480596</v>
      </c>
      <c r="H1390" s="7">
        <v>0.92099753028275677</v>
      </c>
      <c r="I1390" s="7">
        <v>0.33721318964470615</v>
      </c>
      <c r="J1390" s="7">
        <v>0.9999323601199811</v>
      </c>
    </row>
    <row r="1391" spans="1:10" x14ac:dyDescent="0.25">
      <c r="A1391" s="7" t="s">
        <v>2818</v>
      </c>
      <c r="B1391" s="7">
        <v>15.845018920735217</v>
      </c>
      <c r="C1391" s="7">
        <v>0.1845780968656138</v>
      </c>
      <c r="D1391" s="7">
        <v>-1.9167386015261887</v>
      </c>
      <c r="E1391" s="7">
        <v>-1.8567774248288173E-2</v>
      </c>
      <c r="F1391" s="7">
        <v>0.33094569129674212</v>
      </c>
      <c r="G1391" s="7">
        <v>0.15197740088626452</v>
      </c>
      <c r="H1391" s="7">
        <v>1.4926626592183556E-2</v>
      </c>
      <c r="I1391" s="7">
        <v>0.90276076239766534</v>
      </c>
      <c r="J1391" s="7">
        <v>0.9999323601199811</v>
      </c>
    </row>
    <row r="1392" spans="1:10" x14ac:dyDescent="0.25">
      <c r="A1392" s="7" t="s">
        <v>2819</v>
      </c>
      <c r="B1392" s="7">
        <v>37.408367370207934</v>
      </c>
      <c r="C1392" s="7">
        <v>0.17905162445125872</v>
      </c>
      <c r="D1392" s="7">
        <v>-2.0316582554654863</v>
      </c>
      <c r="E1392" s="7">
        <v>1.6679836048474731E-2</v>
      </c>
      <c r="F1392" s="7">
        <v>0.46432287254722993</v>
      </c>
      <c r="G1392" s="7">
        <v>0.21283859130893304</v>
      </c>
      <c r="H1392" s="7">
        <v>6.1416180405827921E-3</v>
      </c>
      <c r="I1392" s="7">
        <v>0.93753494884345423</v>
      </c>
      <c r="J1392" s="7">
        <v>0.9999323601199811</v>
      </c>
    </row>
    <row r="1393" spans="1:10" x14ac:dyDescent="0.25">
      <c r="A1393" s="7" t="s">
        <v>2820</v>
      </c>
      <c r="B1393" s="7">
        <v>5.4953277080788112</v>
      </c>
      <c r="C1393" s="7">
        <v>0.22195150372256622</v>
      </c>
      <c r="D1393" s="7">
        <v>-1.7295372441449628</v>
      </c>
      <c r="E1393" s="7">
        <v>2.1371056858170933E-2</v>
      </c>
      <c r="F1393" s="7">
        <v>0.23516363624672013</v>
      </c>
      <c r="G1393" s="7">
        <v>0.10793069602256183</v>
      </c>
      <c r="H1393" s="7">
        <v>3.920685838721695E-2</v>
      </c>
      <c r="I1393" s="7">
        <v>0.84303941638092328</v>
      </c>
      <c r="J1393" s="7">
        <v>0.9999323601199811</v>
      </c>
    </row>
    <row r="1394" spans="1:10" x14ac:dyDescent="0.25">
      <c r="A1394" s="7" t="s">
        <v>2821</v>
      </c>
      <c r="B1394" s="7">
        <v>-1.3686574712565602E-3</v>
      </c>
      <c r="C1394" s="7">
        <v>1.0160393789027529</v>
      </c>
      <c r="D1394" s="7">
        <v>0.27076825702174767</v>
      </c>
      <c r="E1394" s="7">
        <v>-1.7728963706137121E-2</v>
      </c>
      <c r="F1394" s="7">
        <v>0.32218198335221243</v>
      </c>
      <c r="G1394" s="7">
        <v>2.8441241586704753E-2</v>
      </c>
      <c r="H1394" s="7">
        <v>0.3885702969016756</v>
      </c>
      <c r="I1394" s="7">
        <v>0.53305187323428538</v>
      </c>
      <c r="J1394" s="7">
        <v>0.9999323601199811</v>
      </c>
    </row>
    <row r="1395" spans="1:10" x14ac:dyDescent="0.25">
      <c r="A1395" s="7" t="s">
        <v>865</v>
      </c>
      <c r="B1395" s="7">
        <v>4.0550976615631029</v>
      </c>
      <c r="C1395" s="7">
        <v>0.26074862418424638</v>
      </c>
      <c r="D1395" s="7">
        <v>-1.3339543438295882</v>
      </c>
      <c r="E1395" s="7">
        <v>-5.7693863398362209E-2</v>
      </c>
      <c r="F1395" s="7">
        <v>0.19819409833953167</v>
      </c>
      <c r="G1395" s="7">
        <v>9.1525475418386029E-2</v>
      </c>
      <c r="H1395" s="7">
        <v>0.397351866096602</v>
      </c>
      <c r="I1395" s="7">
        <v>0.52846004207065345</v>
      </c>
      <c r="J1395" s="7">
        <v>0.9999323601199811</v>
      </c>
    </row>
    <row r="1396" spans="1:10" x14ac:dyDescent="0.25">
      <c r="A1396" s="7" t="s">
        <v>2822</v>
      </c>
      <c r="B1396" s="7">
        <v>2.4929039883603212</v>
      </c>
      <c r="C1396" s="7">
        <v>0.27363160526184405</v>
      </c>
      <c r="D1396" s="7">
        <v>-1.2408472975622991</v>
      </c>
      <c r="E1396" s="7">
        <v>-7.942839992912773E-2</v>
      </c>
      <c r="F1396" s="7">
        <v>0.17775792480381758</v>
      </c>
      <c r="G1396" s="7">
        <v>8.2624120736973117E-2</v>
      </c>
      <c r="H1396" s="7">
        <v>0.92414033519517458</v>
      </c>
      <c r="I1396" s="7">
        <v>0.33639019866167913</v>
      </c>
      <c r="J1396" s="7">
        <v>0.9999323601199811</v>
      </c>
    </row>
    <row r="1397" spans="1:10" x14ac:dyDescent="0.25">
      <c r="A1397" s="7" t="s">
        <v>2823</v>
      </c>
      <c r="B1397" s="7">
        <v>18.319940637220704</v>
      </c>
      <c r="C1397" s="7">
        <v>0.18773935725540325</v>
      </c>
      <c r="D1397" s="7">
        <v>-1.9679397857239178</v>
      </c>
      <c r="E1397" s="7">
        <v>2.0614101025569487E-2</v>
      </c>
      <c r="F1397" s="7">
        <v>0.35224526052076388</v>
      </c>
      <c r="G1397" s="7">
        <v>0.16156789808553088</v>
      </c>
      <c r="H1397" s="7">
        <v>1.6278659909558207E-2</v>
      </c>
      <c r="I1397" s="7">
        <v>0.89847514546726803</v>
      </c>
      <c r="J1397" s="7">
        <v>0.9999323601199811</v>
      </c>
    </row>
    <row r="1398" spans="1:10" x14ac:dyDescent="0.25">
      <c r="A1398" s="7" t="s">
        <v>2824</v>
      </c>
      <c r="B1398" s="7">
        <v>111.21384964947826</v>
      </c>
      <c r="C1398" s="7">
        <v>0.17247453226542986</v>
      </c>
      <c r="D1398" s="7">
        <v>-2.0494225720934116</v>
      </c>
      <c r="E1398" s="7">
        <v>-3.457077560064969E-3</v>
      </c>
      <c r="F1398" s="7">
        <v>0.7539687040427705</v>
      </c>
      <c r="G1398" s="7">
        <v>0.34599369033692778</v>
      </c>
      <c r="H1398" s="7">
        <v>9.9834785322263294E-5</v>
      </c>
      <c r="I1398" s="7">
        <v>0.99202788087797711</v>
      </c>
      <c r="J1398" s="7">
        <v>0.9999323601199811</v>
      </c>
    </row>
    <row r="1399" spans="1:10" x14ac:dyDescent="0.25">
      <c r="A1399" s="7" t="s">
        <v>2825</v>
      </c>
      <c r="B1399" s="7">
        <v>122.91962776878707</v>
      </c>
      <c r="C1399" s="7">
        <v>0.17298145475251067</v>
      </c>
      <c r="D1399" s="7">
        <v>-2.0432552124327925</v>
      </c>
      <c r="E1399" s="7">
        <v>-3.7621548684434224E-3</v>
      </c>
      <c r="F1399" s="7">
        <v>0.788108541068264</v>
      </c>
      <c r="G1399" s="7">
        <v>0.36195653259361221</v>
      </c>
      <c r="H1399" s="7">
        <v>1.0803401089564008E-4</v>
      </c>
      <c r="I1399" s="7">
        <v>0.99170698421863879</v>
      </c>
      <c r="J1399" s="7">
        <v>0.9999323601199811</v>
      </c>
    </row>
    <row r="1400" spans="1:10" x14ac:dyDescent="0.25">
      <c r="A1400" s="7" t="s">
        <v>2826</v>
      </c>
      <c r="B1400" s="7">
        <v>128.6961923709076</v>
      </c>
      <c r="C1400" s="7">
        <v>0.17275056063274288</v>
      </c>
      <c r="D1400" s="7">
        <v>-2.0688185833606152</v>
      </c>
      <c r="E1400" s="7">
        <v>7.601451772502159E-3</v>
      </c>
      <c r="F1400" s="7">
        <v>0.81078978156659687</v>
      </c>
      <c r="G1400" s="7">
        <v>0.37268381623811075</v>
      </c>
      <c r="H1400" s="7">
        <v>4.1601790343012669E-4</v>
      </c>
      <c r="I1400" s="7">
        <v>0.98372706234994578</v>
      </c>
      <c r="J1400" s="7">
        <v>0.9999323601199811</v>
      </c>
    </row>
    <row r="1401" spans="1:10" x14ac:dyDescent="0.25">
      <c r="A1401" s="7" t="s">
        <v>2827</v>
      </c>
      <c r="B1401" s="7">
        <v>206.1621654405067</v>
      </c>
      <c r="C1401" s="7">
        <v>0.17354689169128631</v>
      </c>
      <c r="D1401" s="7">
        <v>-2.0296672249633492</v>
      </c>
      <c r="E1401" s="7">
        <v>-5.9466958988366363E-3</v>
      </c>
      <c r="F1401" s="7">
        <v>1.001912405744136</v>
      </c>
      <c r="G1401" s="7">
        <v>0.45903613169563839</v>
      </c>
      <c r="H1401" s="7">
        <v>1.6782541050430405E-4</v>
      </c>
      <c r="I1401" s="7">
        <v>0.98966389831754831</v>
      </c>
      <c r="J1401" s="7">
        <v>0.9999323601199811</v>
      </c>
    </row>
    <row r="1402" spans="1:10" x14ac:dyDescent="0.25">
      <c r="A1402" s="7" t="s">
        <v>2828</v>
      </c>
      <c r="B1402" s="7">
        <v>138.89596392029515</v>
      </c>
      <c r="C1402" s="7">
        <v>0.17305761617907761</v>
      </c>
      <c r="D1402" s="7">
        <v>-2.0220938034766265</v>
      </c>
      <c r="E1402" s="7">
        <v>-1.3504231496868788E-2</v>
      </c>
      <c r="F1402" s="7">
        <v>0.84906935345495393</v>
      </c>
      <c r="G1402" s="7">
        <v>0.38981076241131574</v>
      </c>
      <c r="H1402" s="7">
        <v>1.2001405158899034E-3</v>
      </c>
      <c r="I1402" s="7">
        <v>0.97236437772459683</v>
      </c>
      <c r="J1402" s="7">
        <v>0.9999323601199811</v>
      </c>
    </row>
    <row r="1403" spans="1:10" x14ac:dyDescent="0.25">
      <c r="A1403" s="7" t="s">
        <v>2829</v>
      </c>
      <c r="B1403" s="7">
        <v>172.95476955708321</v>
      </c>
      <c r="C1403" s="7">
        <v>0.17386885520576106</v>
      </c>
      <c r="D1403" s="7">
        <v>-1.9821375457161685</v>
      </c>
      <c r="E1403" s="7">
        <v>-2.7854509152119598E-2</v>
      </c>
      <c r="F1403" s="7">
        <v>0.9308705889946769</v>
      </c>
      <c r="G1403" s="7">
        <v>0.42798375167768204</v>
      </c>
      <c r="H1403" s="7">
        <v>4.2358098579533265E-3</v>
      </c>
      <c r="I1403" s="7">
        <v>0.94810783643931862</v>
      </c>
      <c r="J1403" s="7">
        <v>0.9999323601199811</v>
      </c>
    </row>
    <row r="1404" spans="1:10" x14ac:dyDescent="0.25">
      <c r="A1404" s="7" t="s">
        <v>2830</v>
      </c>
      <c r="B1404" s="7">
        <v>173.85856168834582</v>
      </c>
      <c r="C1404" s="7">
        <v>0.17350891234144233</v>
      </c>
      <c r="D1404" s="7">
        <v>-2.0746354152369548</v>
      </c>
      <c r="E1404" s="7">
        <v>1.5180078066672546E-2</v>
      </c>
      <c r="F1404" s="7">
        <v>0.93979763841914277</v>
      </c>
      <c r="G1404" s="7">
        <v>0.43178755599706109</v>
      </c>
      <c r="H1404" s="7">
        <v>1.2359695351968924E-3</v>
      </c>
      <c r="I1404" s="7">
        <v>0.97195506166099299</v>
      </c>
      <c r="J1404" s="7">
        <v>0.9999323601199811</v>
      </c>
    </row>
    <row r="1405" spans="1:10" x14ac:dyDescent="0.25">
      <c r="A1405" s="7" t="s">
        <v>2831</v>
      </c>
      <c r="B1405" s="7">
        <v>179.14887538423213</v>
      </c>
      <c r="C1405" s="7">
        <v>0.17324921872551111</v>
      </c>
      <c r="D1405" s="7">
        <v>-1.9888163396520531</v>
      </c>
      <c r="E1405" s="7">
        <v>-2.8360617919707103E-2</v>
      </c>
      <c r="F1405" s="7">
        <v>0.94149746731028161</v>
      </c>
      <c r="G1405" s="7">
        <v>0.43263449884799265</v>
      </c>
      <c r="H1405" s="7">
        <v>4.2972347852318583E-3</v>
      </c>
      <c r="I1405" s="7">
        <v>0.9477334724528198</v>
      </c>
      <c r="J1405" s="7">
        <v>0.9999323601199811</v>
      </c>
    </row>
    <row r="1406" spans="1:10" x14ac:dyDescent="0.25">
      <c r="A1406" s="7" t="s">
        <v>2832</v>
      </c>
      <c r="B1406" s="7">
        <v>47.751177385252085</v>
      </c>
      <c r="C1406" s="7">
        <v>0.17248384535449843</v>
      </c>
      <c r="D1406" s="7">
        <v>-2.017468946342845</v>
      </c>
      <c r="E1406" s="7">
        <v>-1.9521075356890828E-2</v>
      </c>
      <c r="F1406" s="7">
        <v>0.51849260317059576</v>
      </c>
      <c r="G1406" s="7">
        <v>0.2381748030098359</v>
      </c>
      <c r="H1406" s="7">
        <v>6.717626393620172E-3</v>
      </c>
      <c r="I1406" s="7">
        <v>0.93467762530727394</v>
      </c>
      <c r="J1406" s="7">
        <v>0.9999323601199811</v>
      </c>
    </row>
    <row r="1407" spans="1:10" x14ac:dyDescent="0.25">
      <c r="A1407" s="7" t="s">
        <v>2833</v>
      </c>
      <c r="B1407" s="7">
        <v>77.289962342462829</v>
      </c>
      <c r="C1407" s="7">
        <v>0.17269251048623599</v>
      </c>
      <c r="D1407" s="7">
        <v>-2.090606133129203</v>
      </c>
      <c r="E1407" s="7">
        <v>1.7470998905990843E-2</v>
      </c>
      <c r="F1407" s="7">
        <v>0.64331161807776693</v>
      </c>
      <c r="G1407" s="7">
        <v>0.2952650423315572</v>
      </c>
      <c r="H1407" s="7">
        <v>3.5011555726356504E-3</v>
      </c>
      <c r="I1407" s="7">
        <v>0.95281625555552962</v>
      </c>
      <c r="J1407" s="7">
        <v>0.9999323601199811</v>
      </c>
    </row>
    <row r="1408" spans="1:10" x14ac:dyDescent="0.25">
      <c r="A1408" s="7" t="s">
        <v>2834</v>
      </c>
      <c r="B1408" s="7">
        <v>172.91037167570877</v>
      </c>
      <c r="C1408" s="7">
        <v>0.17318512505216813</v>
      </c>
      <c r="D1408" s="7">
        <v>-2.0475535381509271</v>
      </c>
      <c r="E1408" s="7">
        <v>5.0546020925430104E-5</v>
      </c>
      <c r="F1408" s="7">
        <v>0.93562056165105123</v>
      </c>
      <c r="G1408" s="7">
        <v>0.42998063871826325</v>
      </c>
      <c r="H1408" s="7">
        <v>1.381898497576352E-8</v>
      </c>
      <c r="I1408" s="7">
        <v>0.99990620533581742</v>
      </c>
      <c r="J1408" s="7">
        <v>0.9999323601199811</v>
      </c>
    </row>
    <row r="1409" spans="1:10" x14ac:dyDescent="0.25">
      <c r="A1409" s="7" t="s">
        <v>2835</v>
      </c>
      <c r="B1409" s="7">
        <v>13.915611883675336</v>
      </c>
      <c r="C1409" s="7">
        <v>0.1956881002990393</v>
      </c>
      <c r="D1409" s="7">
        <v>-2.0268000146176379</v>
      </c>
      <c r="E1409" s="7">
        <v>7.8294908461931823E-2</v>
      </c>
      <c r="F1409" s="7">
        <v>0.31883327809530432</v>
      </c>
      <c r="G1409" s="7">
        <v>0.14559751421626704</v>
      </c>
      <c r="H1409" s="7">
        <v>0.28917391896608774</v>
      </c>
      <c r="I1409" s="7">
        <v>0.59075038930703405</v>
      </c>
      <c r="J1409" s="7">
        <v>0.9999323601199811</v>
      </c>
    </row>
    <row r="1410" spans="1:10" x14ac:dyDescent="0.25">
      <c r="A1410" s="7" t="s">
        <v>2836</v>
      </c>
      <c r="B1410" s="7">
        <v>9.4679516932360936</v>
      </c>
      <c r="C1410" s="7">
        <v>0.19900725734699801</v>
      </c>
      <c r="D1410" s="7">
        <v>-1.666453302534308</v>
      </c>
      <c r="E1410" s="7">
        <v>-8.6817414846411645E-2</v>
      </c>
      <c r="F1410" s="7">
        <v>0.27520715312825711</v>
      </c>
      <c r="G1410" s="7">
        <v>0.12738847497706085</v>
      </c>
      <c r="H1410" s="7">
        <v>0.46446545922489912</v>
      </c>
      <c r="I1410" s="7">
        <v>0.49554439604716449</v>
      </c>
      <c r="J1410" s="7">
        <v>0.9999323601199811</v>
      </c>
    </row>
    <row r="1411" spans="1:10" x14ac:dyDescent="0.25">
      <c r="A1411" s="7" t="s">
        <v>2837</v>
      </c>
      <c r="B1411" s="7">
        <v>81.416798210011436</v>
      </c>
      <c r="C1411" s="7">
        <v>0.17753309617136323</v>
      </c>
      <c r="D1411" s="7">
        <v>-1.9728728050197502</v>
      </c>
      <c r="E1411" s="7">
        <v>-1.6595249477086724E-2</v>
      </c>
      <c r="F1411" s="7">
        <v>0.65709956292451155</v>
      </c>
      <c r="G1411" s="7">
        <v>0.3019070787346218</v>
      </c>
      <c r="H1411" s="7">
        <v>3.0214887339835928E-3</v>
      </c>
      <c r="I1411" s="7">
        <v>0.95616390166192233</v>
      </c>
      <c r="J1411" s="7">
        <v>0.9999323601199811</v>
      </c>
    </row>
    <row r="1412" spans="1:10" x14ac:dyDescent="0.25">
      <c r="A1412" s="7" t="s">
        <v>2838</v>
      </c>
      <c r="B1412" s="7">
        <v>34.218707513363967</v>
      </c>
      <c r="C1412" s="7">
        <v>0.18215455022614227</v>
      </c>
      <c r="D1412" s="7">
        <v>-2.0051211840135181</v>
      </c>
      <c r="E1412" s="7">
        <v>1.7778787940740306E-2</v>
      </c>
      <c r="F1412" s="7">
        <v>0.45039847200013766</v>
      </c>
      <c r="G1412" s="7">
        <v>0.20669220000750516</v>
      </c>
      <c r="H1412" s="7">
        <v>7.3987120262597184E-3</v>
      </c>
      <c r="I1412" s="7">
        <v>0.93145388410194774</v>
      </c>
      <c r="J1412" s="7">
        <v>0.9999323601199811</v>
      </c>
    </row>
    <row r="1413" spans="1:10" x14ac:dyDescent="0.25">
      <c r="A1413" s="7" t="s">
        <v>2839</v>
      </c>
      <c r="B1413" s="7">
        <v>4.2199221111437364</v>
      </c>
      <c r="C1413" s="7">
        <v>0.251679517996235</v>
      </c>
      <c r="D1413" s="7">
        <v>-1.3839289309940777</v>
      </c>
      <c r="E1413" s="7">
        <v>-5.8195829738845808E-2</v>
      </c>
      <c r="F1413" s="7">
        <v>0.20564260910829502</v>
      </c>
      <c r="G1413" s="7">
        <v>9.5133495582252176E-2</v>
      </c>
      <c r="H1413" s="7">
        <v>0.3742112328343043</v>
      </c>
      <c r="I1413" s="7">
        <v>0.54071768630491857</v>
      </c>
      <c r="J1413" s="7">
        <v>0.9999323601199811</v>
      </c>
    </row>
    <row r="1414" spans="1:10" x14ac:dyDescent="0.25">
      <c r="A1414" s="7" t="s">
        <v>2840</v>
      </c>
      <c r="B1414" s="7">
        <v>14.849448804100685</v>
      </c>
      <c r="C1414" s="7">
        <v>0.19890006457661802</v>
      </c>
      <c r="D1414" s="7">
        <v>-1.6095482100631</v>
      </c>
      <c r="E1414" s="7">
        <v>-0.11076777112872296</v>
      </c>
      <c r="F1414" s="7">
        <v>0.31990457554724494</v>
      </c>
      <c r="G1414" s="7">
        <v>0.14811095036243765</v>
      </c>
      <c r="H1414" s="7">
        <v>0.55930988713755014</v>
      </c>
      <c r="I1414" s="7">
        <v>0.45453843321038512</v>
      </c>
      <c r="J1414" s="7">
        <v>0.9999323601199811</v>
      </c>
    </row>
    <row r="1415" spans="1:10" x14ac:dyDescent="0.25">
      <c r="A1415" s="7" t="s">
        <v>2841</v>
      </c>
      <c r="B1415" s="7">
        <v>20.30288162489245</v>
      </c>
      <c r="C1415" s="7">
        <v>0.18397050987212926</v>
      </c>
      <c r="D1415" s="7">
        <v>-1.9731026801580196</v>
      </c>
      <c r="E1415" s="7">
        <v>7.4042908064877308E-3</v>
      </c>
      <c r="F1415" s="7">
        <v>0.36750715953937191</v>
      </c>
      <c r="G1415" s="7">
        <v>0.16876421219306273</v>
      </c>
      <c r="H1415" s="7">
        <v>1.9248913556606923E-3</v>
      </c>
      <c r="I1415" s="7">
        <v>0.96500517209064085</v>
      </c>
      <c r="J1415" s="7">
        <v>0.9999323601199811</v>
      </c>
    </row>
    <row r="1416" spans="1:10" x14ac:dyDescent="0.25">
      <c r="A1416" s="7" t="s">
        <v>2842</v>
      </c>
      <c r="B1416" s="7">
        <v>21.59400767778067</v>
      </c>
      <c r="C1416" s="7">
        <v>0.1848476265709707</v>
      </c>
      <c r="D1416" s="7">
        <v>-1.8364433573598926</v>
      </c>
      <c r="E1416" s="7">
        <v>-5.5778886417924903E-2</v>
      </c>
      <c r="F1416" s="7">
        <v>0.36948131212367435</v>
      </c>
      <c r="G1416" s="7">
        <v>0.17000203281038023</v>
      </c>
      <c r="H1416" s="7">
        <v>0.10765431708312813</v>
      </c>
      <c r="I1416" s="7">
        <v>0.74283063055598231</v>
      </c>
      <c r="J1416" s="7">
        <v>0.9999323601199811</v>
      </c>
    </row>
    <row r="1417" spans="1:10" x14ac:dyDescent="0.25">
      <c r="A1417" s="7" t="s">
        <v>2843</v>
      </c>
      <c r="B1417" s="7">
        <v>55.277231726168672</v>
      </c>
      <c r="C1417" s="7">
        <v>0.17378836846432608</v>
      </c>
      <c r="D1417" s="7">
        <v>-2.0086735638370485</v>
      </c>
      <c r="E1417" s="7">
        <v>-1.7902565262151046E-2</v>
      </c>
      <c r="F1417" s="7">
        <v>0.55001901146128473</v>
      </c>
      <c r="G1417" s="7">
        <v>0.2524062355501705</v>
      </c>
      <c r="H1417" s="7">
        <v>5.0307226149659138E-3</v>
      </c>
      <c r="I1417" s="7">
        <v>0.94345538731376899</v>
      </c>
      <c r="J1417" s="7">
        <v>0.9999323601199811</v>
      </c>
    </row>
    <row r="1418" spans="1:10" x14ac:dyDescent="0.25">
      <c r="A1418" s="7" t="s">
        <v>2844</v>
      </c>
      <c r="B1418" s="7">
        <v>48.02776875885607</v>
      </c>
      <c r="C1418" s="7">
        <v>0.17379650602984539</v>
      </c>
      <c r="D1418" s="7">
        <v>-1.9926699550970748</v>
      </c>
      <c r="E1418" s="7">
        <v>-2.5850302978236355E-2</v>
      </c>
      <c r="F1418" s="7">
        <v>0.52105035302525871</v>
      </c>
      <c r="G1418" s="7">
        <v>0.23943515875727342</v>
      </c>
      <c r="H1418" s="7">
        <v>1.1656158108670893E-2</v>
      </c>
      <c r="I1418" s="7">
        <v>0.91402449590468182</v>
      </c>
      <c r="J1418" s="7">
        <v>0.9999323601199811</v>
      </c>
    </row>
    <row r="1419" spans="1:10" x14ac:dyDescent="0.25">
      <c r="A1419" s="7" t="s">
        <v>2845</v>
      </c>
      <c r="B1419" s="7">
        <v>81.77888842569115</v>
      </c>
      <c r="C1419" s="7">
        <v>0.17369413018909979</v>
      </c>
      <c r="D1419" s="7">
        <v>-2.038470725032012</v>
      </c>
      <c r="E1419" s="7">
        <v>-3.2322304445374177E-3</v>
      </c>
      <c r="F1419" s="7">
        <v>0.66232971649267336</v>
      </c>
      <c r="G1419" s="7">
        <v>0.30428029030897602</v>
      </c>
      <c r="H1419" s="7">
        <v>1.1283841815847744E-4</v>
      </c>
      <c r="I1419" s="7">
        <v>0.99152459639714663</v>
      </c>
      <c r="J1419" s="7">
        <v>0.9999323601199811</v>
      </c>
    </row>
    <row r="1420" spans="1:10" x14ac:dyDescent="0.25">
      <c r="A1420" s="7" t="s">
        <v>2846</v>
      </c>
      <c r="B1420" s="7">
        <v>55.022841412045793</v>
      </c>
      <c r="C1420" s="7">
        <v>0.1741005943899453</v>
      </c>
      <c r="D1420" s="7">
        <v>-2.0460383334385028</v>
      </c>
      <c r="E1420" s="7">
        <v>1.7313500997840831E-3</v>
      </c>
      <c r="F1420" s="7">
        <v>0.5577051210128221</v>
      </c>
      <c r="G1420" s="7">
        <v>0.25636515520289505</v>
      </c>
      <c r="H1420" s="7">
        <v>4.5609131284244899E-5</v>
      </c>
      <c r="I1420" s="7">
        <v>0.99461156485145064</v>
      </c>
      <c r="J1420" s="7">
        <v>0.9999323601199811</v>
      </c>
    </row>
    <row r="1421" spans="1:10" x14ac:dyDescent="0.25">
      <c r="A1421" s="7" t="s">
        <v>2847</v>
      </c>
      <c r="B1421" s="7">
        <v>42.361245974997452</v>
      </c>
      <c r="C1421" s="7">
        <v>0.17358978656490323</v>
      </c>
      <c r="D1421" s="7">
        <v>-2.0935517959650274</v>
      </c>
      <c r="E1421" s="7">
        <v>2.2292462765156673E-2</v>
      </c>
      <c r="F1421" s="7">
        <v>0.49098621562434769</v>
      </c>
      <c r="G1421" s="7">
        <v>0.22504489296339733</v>
      </c>
      <c r="H1421" s="7">
        <v>9.8124572194139194E-3</v>
      </c>
      <c r="I1421" s="7">
        <v>0.92109233996905893</v>
      </c>
      <c r="J1421" s="7">
        <v>0.9999323601199811</v>
      </c>
    </row>
    <row r="1422" spans="1:10" x14ac:dyDescent="0.25">
      <c r="A1422" s="7" t="s">
        <v>2848</v>
      </c>
      <c r="B1422" s="7">
        <v>73.518368814374981</v>
      </c>
      <c r="C1422" s="7">
        <v>0.17400836083385138</v>
      </c>
      <c r="D1422" s="7">
        <v>-2.0141769800992875</v>
      </c>
      <c r="E1422" s="7">
        <v>-1.3791423192430312E-2</v>
      </c>
      <c r="F1422" s="7">
        <v>0.62616203235711476</v>
      </c>
      <c r="G1422" s="7">
        <v>0.28767113798313604</v>
      </c>
      <c r="H1422" s="7">
        <v>2.2983998649131632E-3</v>
      </c>
      <c r="I1422" s="7">
        <v>0.96176276175883413</v>
      </c>
      <c r="J1422" s="7">
        <v>0.9999323601199811</v>
      </c>
    </row>
    <row r="1423" spans="1:10" x14ac:dyDescent="0.25">
      <c r="A1423" s="7" t="s">
        <v>2849</v>
      </c>
      <c r="B1423" s="7">
        <v>79.541337374837227</v>
      </c>
      <c r="C1423" s="7">
        <v>0.17427784348558178</v>
      </c>
      <c r="D1423" s="7">
        <v>-2.0416229436096871</v>
      </c>
      <c r="E1423" s="7">
        <v>9.3854052047002436E-4</v>
      </c>
      <c r="F1423" s="7">
        <v>0.65254323235121825</v>
      </c>
      <c r="G1423" s="7">
        <v>0.29970940162220688</v>
      </c>
      <c r="H1423" s="7">
        <v>9.8063033105296641E-6</v>
      </c>
      <c r="I1423" s="7">
        <v>0.99750142717240087</v>
      </c>
      <c r="J1423" s="7">
        <v>0.9999323601199811</v>
      </c>
    </row>
    <row r="1424" spans="1:10" x14ac:dyDescent="0.25">
      <c r="A1424" s="7" t="s">
        <v>2850</v>
      </c>
      <c r="B1424" s="7">
        <v>29.05353232455057</v>
      </c>
      <c r="C1424" s="7">
        <v>0.17350750634843173</v>
      </c>
      <c r="D1424" s="7">
        <v>-2.0403726208943569</v>
      </c>
      <c r="E1424" s="7">
        <v>-4.128062576133869E-3</v>
      </c>
      <c r="F1424" s="7">
        <v>0.42347086534569434</v>
      </c>
      <c r="G1424" s="7">
        <v>0.19446853878660453</v>
      </c>
      <c r="H1424" s="7">
        <v>4.5060275437323432E-4</v>
      </c>
      <c r="I1424" s="7">
        <v>0.98306425258756558</v>
      </c>
      <c r="J1424" s="7">
        <v>0.9999323601199811</v>
      </c>
    </row>
    <row r="1425" spans="1:10" x14ac:dyDescent="0.25">
      <c r="A1425" s="7" t="s">
        <v>2851</v>
      </c>
      <c r="B1425" s="7">
        <v>121.21125587742249</v>
      </c>
      <c r="C1425" s="7">
        <v>0.17474025217352013</v>
      </c>
      <c r="D1425" s="7">
        <v>-2.0012710352078105</v>
      </c>
      <c r="E1425" s="7">
        <v>-1.5432714668242743E-2</v>
      </c>
      <c r="F1425" s="7">
        <v>0.78068996786968459</v>
      </c>
      <c r="G1425" s="7">
        <v>0.35844068997641954</v>
      </c>
      <c r="H1425" s="7">
        <v>1.8537452196630022E-3</v>
      </c>
      <c r="I1425" s="7">
        <v>0.96565757791836948</v>
      </c>
      <c r="J1425" s="7">
        <v>0.9999323601199811</v>
      </c>
    </row>
    <row r="1426" spans="1:10" x14ac:dyDescent="0.25">
      <c r="A1426" s="7" t="s">
        <v>2852</v>
      </c>
      <c r="B1426" s="7">
        <v>87.974016949744154</v>
      </c>
      <c r="C1426" s="7">
        <v>0.17406517366292629</v>
      </c>
      <c r="D1426" s="7">
        <v>-2.0894312735874423</v>
      </c>
      <c r="E1426" s="7">
        <v>2.3299662269289898E-2</v>
      </c>
      <c r="F1426" s="7">
        <v>0.67272840403220813</v>
      </c>
      <c r="G1426" s="7">
        <v>0.30841744192076759</v>
      </c>
      <c r="H1426" s="7">
        <v>5.7071776393815736E-3</v>
      </c>
      <c r="I1426" s="7">
        <v>0.93978040719495215</v>
      </c>
      <c r="J1426" s="7">
        <v>0.9999323601199811</v>
      </c>
    </row>
    <row r="1427" spans="1:10" x14ac:dyDescent="0.25">
      <c r="A1427" s="7" t="s">
        <v>2853</v>
      </c>
      <c r="B1427" s="7">
        <v>6.3254512973977155</v>
      </c>
      <c r="C1427" s="7">
        <v>0.22529119197674877</v>
      </c>
      <c r="D1427" s="7">
        <v>-1.5380326337420858</v>
      </c>
      <c r="E1427" s="7">
        <v>-5.8622232664960985E-2</v>
      </c>
      <c r="F1427" s="7">
        <v>0.23560768300125573</v>
      </c>
      <c r="G1427" s="7">
        <v>0.1088217982664922</v>
      </c>
      <c r="H1427" s="7">
        <v>0.29019699635321955</v>
      </c>
      <c r="I1427" s="7">
        <v>0.5900943180471262</v>
      </c>
      <c r="J1427" s="7">
        <v>0.9999323601199811</v>
      </c>
    </row>
    <row r="1428" spans="1:10" x14ac:dyDescent="0.25">
      <c r="A1428" s="7" t="s">
        <v>2854</v>
      </c>
      <c r="B1428" s="7">
        <v>6.858208030746523</v>
      </c>
      <c r="C1428" s="7">
        <v>0.22582478390515759</v>
      </c>
      <c r="D1428" s="7">
        <v>-1.7196714133000595</v>
      </c>
      <c r="E1428" s="7">
        <v>3.3872407948581408E-2</v>
      </c>
      <c r="F1428" s="7">
        <v>0.24323221889747895</v>
      </c>
      <c r="G1428" s="7">
        <v>0.11124375008754711</v>
      </c>
      <c r="H1428" s="7">
        <v>9.2713056949573824E-2</v>
      </c>
      <c r="I1428" s="7">
        <v>0.76075599002238858</v>
      </c>
      <c r="J1428" s="7">
        <v>0.9999323601199811</v>
      </c>
    </row>
    <row r="1429" spans="1:10" x14ac:dyDescent="0.25">
      <c r="A1429" s="7" t="s">
        <v>998</v>
      </c>
      <c r="B1429" s="7">
        <v>4.5243746310052995</v>
      </c>
      <c r="C1429" s="7">
        <v>0.23994181356146954</v>
      </c>
      <c r="D1429" s="7">
        <v>-1.4851625230993508</v>
      </c>
      <c r="E1429" s="7">
        <v>-4.2788555309514531E-2</v>
      </c>
      <c r="F1429" s="7">
        <v>0.20993811776739377</v>
      </c>
      <c r="G1429" s="7">
        <v>9.6746735028641881E-2</v>
      </c>
      <c r="H1429" s="7">
        <v>0.19560619801437057</v>
      </c>
      <c r="I1429" s="7">
        <v>0.65829101909816923</v>
      </c>
      <c r="J1429" s="7">
        <v>0.9999323601199811</v>
      </c>
    </row>
    <row r="1430" spans="1:10" x14ac:dyDescent="0.25">
      <c r="A1430" s="7" t="s">
        <v>762</v>
      </c>
      <c r="B1430" s="7">
        <v>3.4518716771980156</v>
      </c>
      <c r="C1430" s="7">
        <v>0.25008907215087151</v>
      </c>
      <c r="D1430" s="7">
        <v>-1.5328523654360351</v>
      </c>
      <c r="E1430" s="7">
        <v>5.4891266136819191E-3</v>
      </c>
      <c r="F1430" s="7">
        <v>0.19995212054776942</v>
      </c>
      <c r="G1430" s="7">
        <v>9.183047015092323E-2</v>
      </c>
      <c r="H1430" s="7">
        <v>3.5729988899852313E-3</v>
      </c>
      <c r="I1430" s="7">
        <v>0.95233518174131226</v>
      </c>
      <c r="J1430" s="7">
        <v>0.9999323601199811</v>
      </c>
    </row>
    <row r="1431" spans="1:10" x14ac:dyDescent="0.25">
      <c r="A1431" s="7" t="s">
        <v>2855</v>
      </c>
      <c r="B1431" s="7">
        <v>70.261814930512173</v>
      </c>
      <c r="C1431" s="7">
        <v>0.17707711283497737</v>
      </c>
      <c r="D1431" s="7">
        <v>-2.0465993807996563</v>
      </c>
      <c r="E1431" s="7">
        <v>1.6941657616710723E-2</v>
      </c>
      <c r="F1431" s="7">
        <v>0.60855097008223757</v>
      </c>
      <c r="G1431" s="7">
        <v>0.27900111099417046</v>
      </c>
      <c r="H1431" s="7">
        <v>3.6872275145083499E-3</v>
      </c>
      <c r="I1431" s="7">
        <v>0.95158017621241131</v>
      </c>
      <c r="J1431" s="7">
        <v>0.9999323601199811</v>
      </c>
    </row>
    <row r="1432" spans="1:10" x14ac:dyDescent="0.25">
      <c r="A1432" s="7" t="s">
        <v>2856</v>
      </c>
      <c r="B1432" s="7">
        <v>76.126388148572516</v>
      </c>
      <c r="C1432" s="7">
        <v>0.17833727894747764</v>
      </c>
      <c r="D1432" s="7">
        <v>-1.8170628289864996</v>
      </c>
      <c r="E1432" s="7">
        <v>-8.9340705287215785E-2</v>
      </c>
      <c r="F1432" s="7">
        <v>0.62938233196004723</v>
      </c>
      <c r="G1432" s="7">
        <v>0.28885490127617192</v>
      </c>
      <c r="H1432" s="7">
        <v>9.5661959204080244E-2</v>
      </c>
      <c r="I1432" s="7">
        <v>0.75709890201340968</v>
      </c>
      <c r="J1432" s="7">
        <v>0.9999323601199811</v>
      </c>
    </row>
    <row r="1433" spans="1:10" x14ac:dyDescent="0.25">
      <c r="A1433" s="7" t="s">
        <v>2857</v>
      </c>
      <c r="B1433" s="7">
        <v>44.42613178691731</v>
      </c>
      <c r="C1433" s="7">
        <v>0.17760165895984234</v>
      </c>
      <c r="D1433" s="7">
        <v>-1.9596446320322598</v>
      </c>
      <c r="E1433" s="7">
        <v>-2.4992307360883748E-2</v>
      </c>
      <c r="F1433" s="7">
        <v>0.4993485885270687</v>
      </c>
      <c r="G1433" s="7">
        <v>0.22933162455217096</v>
      </c>
      <c r="H1433" s="7">
        <v>1.1876399867755558E-2</v>
      </c>
      <c r="I1433" s="7">
        <v>0.91321922883448847</v>
      </c>
      <c r="J1433" s="7">
        <v>0.9999323601199811</v>
      </c>
    </row>
    <row r="1434" spans="1:10" x14ac:dyDescent="0.25">
      <c r="A1434" s="7" t="s">
        <v>2858</v>
      </c>
      <c r="B1434" s="7">
        <v>32.062988904960115</v>
      </c>
      <c r="C1434" s="7">
        <v>0.17752817423881834</v>
      </c>
      <c r="D1434" s="7">
        <v>-1.9770992808371408</v>
      </c>
      <c r="E1434" s="7">
        <v>-1.7642477881374546E-2</v>
      </c>
      <c r="F1434" s="7">
        <v>0.433463055310221</v>
      </c>
      <c r="G1434" s="7">
        <v>0.19889184548252428</v>
      </c>
      <c r="H1434" s="7">
        <v>7.868377869213166E-3</v>
      </c>
      <c r="I1434" s="7">
        <v>0.92931725095089812</v>
      </c>
      <c r="J1434" s="7">
        <v>0.9999323601199811</v>
      </c>
    </row>
    <row r="1435" spans="1:10" x14ac:dyDescent="0.25">
      <c r="A1435" s="7" t="s">
        <v>2859</v>
      </c>
      <c r="B1435" s="7">
        <v>10.475563022131563</v>
      </c>
      <c r="C1435" s="7">
        <v>0.19862390024987314</v>
      </c>
      <c r="D1435" s="7">
        <v>-1.8465260092372531</v>
      </c>
      <c r="E1435" s="7">
        <v>1.6808077563642112E-3</v>
      </c>
      <c r="F1435" s="7">
        <v>0.28726631966434468</v>
      </c>
      <c r="G1435" s="7">
        <v>0.13191723383533027</v>
      </c>
      <c r="H1435" s="7">
        <v>1.6234279357375963E-4</v>
      </c>
      <c r="I1435" s="7">
        <v>0.98983412375843405</v>
      </c>
      <c r="J1435" s="7">
        <v>0.9999323601199811</v>
      </c>
    </row>
    <row r="1436" spans="1:10" x14ac:dyDescent="0.25">
      <c r="A1436" s="7" t="s">
        <v>1678</v>
      </c>
      <c r="B1436" s="7">
        <v>8.9549228904377784</v>
      </c>
      <c r="C1436" s="7">
        <v>0.20817713667124738</v>
      </c>
      <c r="D1436" s="7">
        <v>-1.6076192018184423</v>
      </c>
      <c r="E1436" s="7">
        <v>-8.107400295991167E-2</v>
      </c>
      <c r="F1436" s="7">
        <v>0.26530895880812144</v>
      </c>
      <c r="G1436" s="7">
        <v>0.12264031865589867</v>
      </c>
      <c r="H1436" s="7">
        <v>0.43701535072282455</v>
      </c>
      <c r="I1436" s="7">
        <v>0.50856654745972585</v>
      </c>
      <c r="J1436" s="7">
        <v>0.9999323601199811</v>
      </c>
    </row>
    <row r="1437" spans="1:10" x14ac:dyDescent="0.25">
      <c r="A1437" s="7" t="s">
        <v>681</v>
      </c>
      <c r="B1437" s="7">
        <v>8.300726541026723</v>
      </c>
      <c r="C1437" s="7">
        <v>0.20989334974830523</v>
      </c>
      <c r="D1437" s="7">
        <v>-1.5323557644373769</v>
      </c>
      <c r="E1437" s="7">
        <v>-0.11322101601337904</v>
      </c>
      <c r="F1437" s="7">
        <v>0.25450872530864921</v>
      </c>
      <c r="G1437" s="7">
        <v>0.11789997271639738</v>
      </c>
      <c r="H1437" s="7">
        <v>0.92220333069829119</v>
      </c>
      <c r="I1437" s="7">
        <v>0.33689711386795312</v>
      </c>
      <c r="J1437" s="7">
        <v>0.9999323601199811</v>
      </c>
    </row>
    <row r="1438" spans="1:10" x14ac:dyDescent="0.25">
      <c r="A1438" s="7" t="s">
        <v>2860</v>
      </c>
      <c r="B1438" s="7">
        <v>36.777465493985723</v>
      </c>
      <c r="C1438" s="7">
        <v>0.179225419396666</v>
      </c>
      <c r="D1438" s="7">
        <v>-1.8906735069985028</v>
      </c>
      <c r="E1438" s="7">
        <v>-5.1965826876006309E-2</v>
      </c>
      <c r="F1438" s="7">
        <v>0.45912672989116571</v>
      </c>
      <c r="G1438" s="7">
        <v>0.21106057748466539</v>
      </c>
      <c r="H1438" s="7">
        <v>6.0620768836999066E-2</v>
      </c>
      <c r="I1438" s="7">
        <v>0.80551746673677538</v>
      </c>
      <c r="J1438" s="7">
        <v>0.9999323601199811</v>
      </c>
    </row>
    <row r="1439" spans="1:10" x14ac:dyDescent="0.25">
      <c r="A1439" s="7" t="s">
        <v>2861</v>
      </c>
      <c r="B1439" s="7">
        <v>25.751634700728765</v>
      </c>
      <c r="C1439" s="7">
        <v>0.17914605212848148</v>
      </c>
      <c r="D1439" s="7">
        <v>-1.9798786874693937</v>
      </c>
      <c r="E1439" s="7">
        <v>-9.6456082944684999E-3</v>
      </c>
      <c r="F1439" s="7">
        <v>0.39876253760592545</v>
      </c>
      <c r="G1439" s="7">
        <v>0.18298952724960876</v>
      </c>
      <c r="H1439" s="7">
        <v>2.7784767846493895E-3</v>
      </c>
      <c r="I1439" s="7">
        <v>0.95796196842152737</v>
      </c>
      <c r="J1439" s="7">
        <v>0.9999323601199811</v>
      </c>
    </row>
    <row r="1440" spans="1:10" x14ac:dyDescent="0.25">
      <c r="A1440" s="7" t="s">
        <v>2862</v>
      </c>
      <c r="B1440" s="7">
        <v>2.9826418686353966</v>
      </c>
      <c r="C1440" s="7">
        <v>0.17702198451289528</v>
      </c>
      <c r="D1440" s="7">
        <v>-2.0503243380164649</v>
      </c>
      <c r="E1440" s="7">
        <v>1.4208832350500085E-2</v>
      </c>
      <c r="F1440" s="7">
        <v>0.22660187421566047</v>
      </c>
      <c r="G1440" s="7">
        <v>0.10372429413474302</v>
      </c>
      <c r="H1440" s="7">
        <v>1.876531262464419E-2</v>
      </c>
      <c r="I1440" s="7">
        <v>0.89104143293899318</v>
      </c>
      <c r="J1440" s="7">
        <v>0.9999323601199811</v>
      </c>
    </row>
    <row r="1441" spans="1:10" x14ac:dyDescent="0.25">
      <c r="A1441" s="7" t="s">
        <v>2863</v>
      </c>
      <c r="B1441" s="7">
        <v>28.135944329676803</v>
      </c>
      <c r="C1441" s="7">
        <v>0.18170416280612448</v>
      </c>
      <c r="D1441" s="7">
        <v>-1.9541546128902947</v>
      </c>
      <c r="E1441" s="7">
        <v>-1.0169065836968709E-2</v>
      </c>
      <c r="F1441" s="7">
        <v>0.41420240987936968</v>
      </c>
      <c r="G1441" s="7">
        <v>0.19018142810998592</v>
      </c>
      <c r="H1441" s="7">
        <v>2.8590773801858661E-3</v>
      </c>
      <c r="I1441" s="7">
        <v>0.95735716118448144</v>
      </c>
      <c r="J1441" s="7">
        <v>0.9999323601199811</v>
      </c>
    </row>
    <row r="1442" spans="1:10" x14ac:dyDescent="0.25">
      <c r="A1442" s="7" t="s">
        <v>2864</v>
      </c>
      <c r="B1442" s="7">
        <v>0.48995648588484336</v>
      </c>
      <c r="C1442" s="7">
        <v>0.53369827786211776</v>
      </c>
      <c r="D1442" s="7">
        <v>-0.61567347317803633</v>
      </c>
      <c r="E1442" s="7">
        <v>3.0439849575579759E-2</v>
      </c>
      <c r="F1442" s="7">
        <v>0.10469817700054634</v>
      </c>
      <c r="G1442" s="7">
        <v>4.7773045489352746E-2</v>
      </c>
      <c r="H1442" s="7">
        <v>0.40599356288319294</v>
      </c>
      <c r="I1442" s="7">
        <v>0.52401005135678358</v>
      </c>
      <c r="J1442" s="7">
        <v>0.9999323601199811</v>
      </c>
    </row>
    <row r="1443" spans="1:10" x14ac:dyDescent="0.25">
      <c r="A1443" s="7" t="s">
        <v>1993</v>
      </c>
      <c r="B1443" s="7">
        <v>15.802187528595729</v>
      </c>
      <c r="C1443" s="7">
        <v>0.18205045161141906</v>
      </c>
      <c r="D1443" s="7">
        <v>-1.9649406594101502</v>
      </c>
      <c r="E1443" s="7">
        <v>-5.5673389867522101E-3</v>
      </c>
      <c r="F1443" s="7">
        <v>0.33261917637038957</v>
      </c>
      <c r="G1443" s="7">
        <v>0.15260297704216677</v>
      </c>
      <c r="H1443" s="7">
        <v>1.3309732254852421E-3</v>
      </c>
      <c r="I1443" s="7">
        <v>0.97089762781562161</v>
      </c>
      <c r="J1443" s="7">
        <v>0.9999323601199811</v>
      </c>
    </row>
    <row r="1444" spans="1:10" x14ac:dyDescent="0.25">
      <c r="A1444" s="7" t="s">
        <v>2865</v>
      </c>
      <c r="B1444" s="7">
        <v>91.661066852079912</v>
      </c>
      <c r="C1444" s="7">
        <v>0.17377148694465813</v>
      </c>
      <c r="D1444" s="7">
        <v>-2.0849950415362661</v>
      </c>
      <c r="E1444" s="7">
        <v>1.9849855469075802E-2</v>
      </c>
      <c r="F1444" s="7">
        <v>0.6870616203145421</v>
      </c>
      <c r="G1444" s="7">
        <v>0.31528610885580161</v>
      </c>
      <c r="H1444" s="7">
        <v>3.9637387694334983E-3</v>
      </c>
      <c r="I1444" s="7">
        <v>0.94979976564870816</v>
      </c>
      <c r="J1444" s="7">
        <v>0.9999323601199811</v>
      </c>
    </row>
    <row r="1445" spans="1:10" x14ac:dyDescent="0.25">
      <c r="A1445" s="7" t="s">
        <v>557</v>
      </c>
      <c r="B1445" s="7">
        <v>2.783035937793259</v>
      </c>
      <c r="C1445" s="7">
        <v>0.29624095671253853</v>
      </c>
      <c r="D1445" s="7">
        <v>-1.1306571177456843</v>
      </c>
      <c r="E1445" s="7">
        <v>-7.3898268694634325E-2</v>
      </c>
      <c r="F1445" s="7">
        <v>0.17329489773112774</v>
      </c>
      <c r="G1445" s="7">
        <v>8.027906458812431E-2</v>
      </c>
      <c r="H1445" s="7">
        <v>0.8473521205473461</v>
      </c>
      <c r="I1445" s="7">
        <v>0.35730249080652793</v>
      </c>
      <c r="J1445" s="7">
        <v>0.9999323601199811</v>
      </c>
    </row>
    <row r="1446" spans="1:10" x14ac:dyDescent="0.25">
      <c r="A1446" s="7" t="s">
        <v>2866</v>
      </c>
      <c r="B1446" s="7">
        <v>1.5532321301302325</v>
      </c>
      <c r="C1446" s="7">
        <v>0.34080851655413424</v>
      </c>
      <c r="D1446" s="7">
        <v>-1.0450517243466624</v>
      </c>
      <c r="E1446" s="7">
        <v>-3.2093732748681637E-2</v>
      </c>
      <c r="F1446" s="7">
        <v>0.14793910741054492</v>
      </c>
      <c r="G1446" s="7">
        <v>6.8205371092233E-2</v>
      </c>
      <c r="H1446" s="7">
        <v>0.2214130993799516</v>
      </c>
      <c r="I1446" s="7">
        <v>0.63796531056830807</v>
      </c>
      <c r="J1446" s="7">
        <v>0.9999323601199811</v>
      </c>
    </row>
    <row r="1447" spans="1:10" x14ac:dyDescent="0.25">
      <c r="A1447" s="7" t="s">
        <v>2867</v>
      </c>
      <c r="B1447" s="7">
        <v>47.29872090521615</v>
      </c>
      <c r="C1447" s="7">
        <v>0.17492622567228072</v>
      </c>
      <c r="D1447" s="7">
        <v>-1.9544142121470769</v>
      </c>
      <c r="E1447" s="7">
        <v>-3.9657614403535629E-2</v>
      </c>
      <c r="F1447" s="7">
        <v>0.50910562356857481</v>
      </c>
      <c r="G1447" s="7">
        <v>0.23364115464211974</v>
      </c>
      <c r="H1447" s="7">
        <v>2.8810744684603873E-2</v>
      </c>
      <c r="I1447" s="7">
        <v>0.86521675318838032</v>
      </c>
      <c r="J1447" s="7">
        <v>0.9999323601199811</v>
      </c>
    </row>
    <row r="1448" spans="1:10" x14ac:dyDescent="0.25">
      <c r="A1448" s="7" t="s">
        <v>2868</v>
      </c>
      <c r="B1448" s="7">
        <v>69.628366678718308</v>
      </c>
      <c r="C1448" s="7">
        <v>0.17582500620252631</v>
      </c>
      <c r="D1448" s="7">
        <v>-2.0662307683165126</v>
      </c>
      <c r="E1448" s="7">
        <v>2.0176823699412504E-2</v>
      </c>
      <c r="F1448" s="7">
        <v>0.60285484368546327</v>
      </c>
      <c r="G1448" s="7">
        <v>0.27623693832470042</v>
      </c>
      <c r="H1448" s="7">
        <v>5.3350942337508879E-3</v>
      </c>
      <c r="I1448" s="7">
        <v>0.94177291091582427</v>
      </c>
      <c r="J1448" s="7">
        <v>0.9999323601199811</v>
      </c>
    </row>
    <row r="1449" spans="1:10" x14ac:dyDescent="0.25">
      <c r="A1449" s="7" t="s">
        <v>2869</v>
      </c>
      <c r="B1449" s="7">
        <v>67.261450570671769</v>
      </c>
      <c r="C1449" s="7">
        <v>0.17490402657393678</v>
      </c>
      <c r="D1449" s="7">
        <v>-2.0318619385446546</v>
      </c>
      <c r="E1449" s="7">
        <v>-1.3272629994177086E-3</v>
      </c>
      <c r="F1449" s="7">
        <v>0.60364267067533484</v>
      </c>
      <c r="G1449" s="7">
        <v>0.27724969233357799</v>
      </c>
      <c r="H1449" s="7">
        <v>2.2917742180410195E-5</v>
      </c>
      <c r="I1449" s="7">
        <v>0.99618034342448092</v>
      </c>
      <c r="J1449" s="7">
        <v>0.9999323601199811</v>
      </c>
    </row>
    <row r="1450" spans="1:10" x14ac:dyDescent="0.25">
      <c r="A1450" s="7" t="s">
        <v>2870</v>
      </c>
      <c r="B1450" s="7">
        <v>29.544942028777015</v>
      </c>
      <c r="C1450" s="7">
        <v>0.17480404557698925</v>
      </c>
      <c r="D1450" s="7">
        <v>-2.111137383751247</v>
      </c>
      <c r="E1450" s="7">
        <v>3.5831056529920649E-2</v>
      </c>
      <c r="F1450" s="7">
        <v>0.42440832838571263</v>
      </c>
      <c r="G1450" s="7">
        <v>0.19437183056302118</v>
      </c>
      <c r="H1450" s="7">
        <v>3.3982285064291629E-2</v>
      </c>
      <c r="I1450" s="7">
        <v>0.85374450317654194</v>
      </c>
      <c r="J1450" s="7">
        <v>0.9999323601199811</v>
      </c>
    </row>
    <row r="1451" spans="1:10" x14ac:dyDescent="0.25">
      <c r="A1451" s="7" t="s">
        <v>2871</v>
      </c>
      <c r="B1451" s="7">
        <v>53.319485516395844</v>
      </c>
      <c r="C1451" s="7">
        <v>0.17553090838963645</v>
      </c>
      <c r="D1451" s="7">
        <v>-1.998513674172018</v>
      </c>
      <c r="E1451" s="7">
        <v>-1.4941600891994164E-2</v>
      </c>
      <c r="F1451" s="7">
        <v>0.54320026981528169</v>
      </c>
      <c r="G1451" s="7">
        <v>0.24951780073418212</v>
      </c>
      <c r="H1451" s="7">
        <v>3.5858423796936694E-3</v>
      </c>
      <c r="I1451" s="7">
        <v>0.95224969285626737</v>
      </c>
      <c r="J1451" s="7">
        <v>0.9999323601199811</v>
      </c>
    </row>
    <row r="1452" spans="1:10" x14ac:dyDescent="0.25">
      <c r="A1452" s="7" t="s">
        <v>430</v>
      </c>
      <c r="B1452" s="7">
        <v>60.08081445074923</v>
      </c>
      <c r="C1452" s="7">
        <v>0.17466773824600945</v>
      </c>
      <c r="D1452" s="7">
        <v>-1.9328607461069311</v>
      </c>
      <c r="E1452" s="7">
        <v>-5.123608699337686E-2</v>
      </c>
      <c r="F1452" s="7">
        <v>0.56415886486582445</v>
      </c>
      <c r="G1452" s="7">
        <v>0.25896435222303288</v>
      </c>
      <c r="H1452" s="7">
        <v>3.9144607076349348E-2</v>
      </c>
      <c r="I1452" s="7">
        <v>0.84316245547810109</v>
      </c>
      <c r="J1452" s="7">
        <v>0.9999323601199811</v>
      </c>
    </row>
    <row r="1453" spans="1:10" x14ac:dyDescent="0.25">
      <c r="A1453" s="7" t="s">
        <v>2872</v>
      </c>
      <c r="B1453" s="7">
        <v>11.332321973422188</v>
      </c>
      <c r="C1453" s="7">
        <v>0.19436311209131549</v>
      </c>
      <c r="D1453" s="7">
        <v>-1.9646267373906505</v>
      </c>
      <c r="E1453" s="7">
        <v>4.2946490613492795E-2</v>
      </c>
      <c r="F1453" s="7">
        <v>0.29507267471313692</v>
      </c>
      <c r="G1453" s="7">
        <v>0.13488002650758638</v>
      </c>
      <c r="H1453" s="7">
        <v>0.10138181849581512</v>
      </c>
      <c r="I1453" s="7">
        <v>0.75017765734016095</v>
      </c>
      <c r="J1453" s="7">
        <v>0.9999323601199811</v>
      </c>
    </row>
    <row r="1454" spans="1:10" x14ac:dyDescent="0.25">
      <c r="A1454" s="7" t="s">
        <v>2873</v>
      </c>
      <c r="B1454" s="7">
        <v>7.5192504014308055</v>
      </c>
      <c r="C1454" s="7">
        <v>0.21303171514620384</v>
      </c>
      <c r="D1454" s="7">
        <v>-1.6225991355305995</v>
      </c>
      <c r="E1454" s="7">
        <v>-5.7921715286026638E-2</v>
      </c>
      <c r="F1454" s="7">
        <v>0.24769358641375103</v>
      </c>
      <c r="G1454" s="7">
        <v>0.11412409533805626</v>
      </c>
      <c r="H1454" s="7">
        <v>0.25758948643305263</v>
      </c>
      <c r="I1454" s="7">
        <v>0.61178106733407367</v>
      </c>
      <c r="J1454" s="7">
        <v>0.9999323601199811</v>
      </c>
    </row>
    <row r="1455" spans="1:10" x14ac:dyDescent="0.25">
      <c r="A1455" s="7" t="s">
        <v>1059</v>
      </c>
      <c r="B1455" s="7">
        <v>7.760305500395325</v>
      </c>
      <c r="C1455" s="7">
        <v>0.21255116783830164</v>
      </c>
      <c r="D1455" s="7">
        <v>-1.9762962378132836</v>
      </c>
      <c r="E1455" s="7">
        <v>0.11200392188183218</v>
      </c>
      <c r="F1455" s="7">
        <v>0.26794371855370297</v>
      </c>
      <c r="G1455" s="7">
        <v>0.1221905217107561</v>
      </c>
      <c r="H1455" s="7">
        <v>0.84021691779899577</v>
      </c>
      <c r="I1455" s="7">
        <v>0.35933473959750667</v>
      </c>
      <c r="J1455" s="7">
        <v>0.9999323601199811</v>
      </c>
    </row>
    <row r="1456" spans="1:10" x14ac:dyDescent="0.25">
      <c r="A1456" s="7" t="s">
        <v>2874</v>
      </c>
      <c r="B1456" s="7">
        <v>12.905845062259552</v>
      </c>
      <c r="C1456" s="7">
        <v>0.18733577434561105</v>
      </c>
      <c r="D1456" s="7">
        <v>-1.9692959825771765</v>
      </c>
      <c r="E1456" s="7">
        <v>1.7731338758757625E-2</v>
      </c>
      <c r="F1456" s="7">
        <v>0.30811811775153136</v>
      </c>
      <c r="G1456" s="7">
        <v>0.14105551660266513</v>
      </c>
      <c r="H1456" s="7">
        <v>1.5801666898262002E-2</v>
      </c>
      <c r="I1456" s="7">
        <v>0.8999656961317799</v>
      </c>
      <c r="J1456" s="7">
        <v>0.9999323601199811</v>
      </c>
    </row>
    <row r="1457" spans="1:10" x14ac:dyDescent="0.25">
      <c r="A1457" s="7" t="s">
        <v>2875</v>
      </c>
      <c r="B1457" s="7">
        <v>16.673086259047508</v>
      </c>
      <c r="C1457" s="7">
        <v>0.18987372501559849</v>
      </c>
      <c r="D1457" s="7">
        <v>-1.7580413883069448</v>
      </c>
      <c r="E1457" s="7">
        <v>-7.4548454823727406E-2</v>
      </c>
      <c r="F1457" s="7">
        <v>0.33384051945559406</v>
      </c>
      <c r="G1457" s="7">
        <v>0.1539045577476936</v>
      </c>
      <c r="H1457" s="7">
        <v>0.23462502389516626</v>
      </c>
      <c r="I1457" s="7">
        <v>0.62811544828403665</v>
      </c>
      <c r="J1457" s="7">
        <v>0.9999323601199811</v>
      </c>
    </row>
    <row r="1458" spans="1:10" x14ac:dyDescent="0.25">
      <c r="A1458" s="7" t="s">
        <v>1387</v>
      </c>
      <c r="B1458" s="7">
        <v>18.496928531052358</v>
      </c>
      <c r="C1458" s="7">
        <v>0.18648448335934734</v>
      </c>
      <c r="D1458" s="7">
        <v>-1.9011078809459896</v>
      </c>
      <c r="E1458" s="7">
        <v>-1.7348144508027595E-2</v>
      </c>
      <c r="F1458" s="7">
        <v>0.35142755718585145</v>
      </c>
      <c r="G1458" s="7">
        <v>0.1614930780330899</v>
      </c>
      <c r="H1458" s="7">
        <v>1.1539798826658437E-2</v>
      </c>
      <c r="I1458" s="7">
        <v>0.91445304724452181</v>
      </c>
      <c r="J1458" s="7">
        <v>0.9999323601199811</v>
      </c>
    </row>
    <row r="1459" spans="1:10" x14ac:dyDescent="0.25">
      <c r="A1459" s="7" t="s">
        <v>2876</v>
      </c>
      <c r="B1459" s="7">
        <v>4.0818429367867095</v>
      </c>
      <c r="C1459" s="7">
        <v>0.18481880268057568</v>
      </c>
      <c r="D1459" s="7">
        <v>-2.0409723715314141</v>
      </c>
      <c r="E1459" s="7">
        <v>3.9946499556899412E-2</v>
      </c>
      <c r="F1459" s="7">
        <v>0.23364191084216598</v>
      </c>
      <c r="G1459" s="7">
        <v>0.10651135374061027</v>
      </c>
      <c r="H1459" s="7">
        <v>0.14065839211373643</v>
      </c>
      <c r="I1459" s="7">
        <v>0.70762735682280542</v>
      </c>
      <c r="J1459" s="7">
        <v>0.9999323601199811</v>
      </c>
    </row>
    <row r="1460" spans="1:10" x14ac:dyDescent="0.25">
      <c r="A1460" s="7" t="s">
        <v>2877</v>
      </c>
      <c r="B1460" s="7">
        <v>21.74630563787073</v>
      </c>
      <c r="C1460" s="7">
        <v>0.18549090952453859</v>
      </c>
      <c r="D1460" s="7">
        <v>-1.8861949888498435</v>
      </c>
      <c r="E1460" s="7">
        <v>-2.8233329705732699E-2</v>
      </c>
      <c r="F1460" s="7">
        <v>0.37272596367875704</v>
      </c>
      <c r="G1460" s="7">
        <v>0.17133743080255179</v>
      </c>
      <c r="H1460" s="7">
        <v>2.7153117493829964E-2</v>
      </c>
      <c r="I1460" s="7">
        <v>0.86911554846347094</v>
      </c>
      <c r="J1460" s="7">
        <v>0.9999323601199811</v>
      </c>
    </row>
    <row r="1461" spans="1:10" x14ac:dyDescent="0.25">
      <c r="A1461" s="7" t="s">
        <v>2878</v>
      </c>
      <c r="B1461" s="7">
        <v>93.796723512136793</v>
      </c>
      <c r="C1461" s="7">
        <v>0.17134537680676612</v>
      </c>
      <c r="D1461" s="7">
        <v>-2.061916594955866</v>
      </c>
      <c r="E1461" s="7">
        <v>-2.5349066405361215E-3</v>
      </c>
      <c r="F1461" s="7">
        <v>0.70053739511234725</v>
      </c>
      <c r="G1461" s="7">
        <v>0.32160064394421839</v>
      </c>
      <c r="H1461" s="7">
        <v>6.2128392780006327E-5</v>
      </c>
      <c r="I1461" s="7">
        <v>0.99371101405813822</v>
      </c>
      <c r="J1461" s="7">
        <v>0.9999323601199811</v>
      </c>
    </row>
    <row r="1462" spans="1:10" x14ac:dyDescent="0.25">
      <c r="A1462" s="7" t="s">
        <v>2879</v>
      </c>
      <c r="B1462" s="7">
        <v>37.481849813542802</v>
      </c>
      <c r="C1462" s="7">
        <v>0.17123830173154977</v>
      </c>
      <c r="D1462" s="7">
        <v>-2.0997407584180281</v>
      </c>
      <c r="E1462" s="7">
        <v>1.5333725062131489E-2</v>
      </c>
      <c r="F1462" s="7">
        <v>0.46832347234339922</v>
      </c>
      <c r="G1462" s="7">
        <v>0.21473699367287058</v>
      </c>
      <c r="H1462" s="7">
        <v>5.0989600180662504E-3</v>
      </c>
      <c r="I1462" s="7">
        <v>0.94307383658244437</v>
      </c>
      <c r="J1462" s="7">
        <v>0.9999323601199811</v>
      </c>
    </row>
    <row r="1463" spans="1:10" x14ac:dyDescent="0.25">
      <c r="A1463" s="7" t="s">
        <v>2880</v>
      </c>
      <c r="B1463" s="7">
        <v>400.83890940299727</v>
      </c>
      <c r="C1463" s="7">
        <v>0.17151296098106855</v>
      </c>
      <c r="D1463" s="7">
        <v>-2.0216600348481966</v>
      </c>
      <c r="E1463" s="7">
        <v>-2.0585243130588578E-2</v>
      </c>
      <c r="F1463" s="7">
        <v>1.3503329385010101</v>
      </c>
      <c r="G1463" s="7">
        <v>0.62171872897222391</v>
      </c>
      <c r="H1463" s="7">
        <v>1.0962865870943893E-3</v>
      </c>
      <c r="I1463" s="7">
        <v>0.97358669381781049</v>
      </c>
      <c r="J1463" s="7">
        <v>0.9999323601199811</v>
      </c>
    </row>
    <row r="1464" spans="1:10" x14ac:dyDescent="0.25">
      <c r="A1464" s="7" t="s">
        <v>2881</v>
      </c>
      <c r="B1464" s="7">
        <v>311.03516543439565</v>
      </c>
      <c r="C1464" s="7">
        <v>0.17124441087905365</v>
      </c>
      <c r="D1464" s="7">
        <v>-2.0204801560761365</v>
      </c>
      <c r="E1464" s="7">
        <v>-2.2793341272269549E-2</v>
      </c>
      <c r="F1464" s="7">
        <v>1.2117951096333848</v>
      </c>
      <c r="G1464" s="7">
        <v>0.55705008737529216</v>
      </c>
      <c r="H1464" s="7">
        <v>1.6742776992620151E-3</v>
      </c>
      <c r="I1464" s="7">
        <v>0.96736131648864943</v>
      </c>
      <c r="J1464" s="7">
        <v>0.9999323601199811</v>
      </c>
    </row>
    <row r="1465" spans="1:10" x14ac:dyDescent="0.25">
      <c r="A1465" s="7" t="s">
        <v>2882</v>
      </c>
      <c r="B1465" s="7">
        <v>18.252470687714759</v>
      </c>
      <c r="C1465" s="7">
        <v>0.17136937610074623</v>
      </c>
      <c r="D1465" s="7">
        <v>-2.0333676793351403</v>
      </c>
      <c r="E1465" s="7">
        <v>-1.6592732211087625E-2</v>
      </c>
      <c r="F1465" s="7">
        <v>0.35547008254120432</v>
      </c>
      <c r="G1465" s="7">
        <v>0.16328279713099514</v>
      </c>
      <c r="H1465" s="7">
        <v>1.0326542705548581E-2</v>
      </c>
      <c r="I1465" s="7">
        <v>0.9190586229922133</v>
      </c>
      <c r="J1465" s="7">
        <v>0.9999323601199811</v>
      </c>
    </row>
    <row r="1466" spans="1:10" x14ac:dyDescent="0.25">
      <c r="A1466" s="7" t="s">
        <v>2883</v>
      </c>
      <c r="B1466" s="7">
        <v>260.32925609379674</v>
      </c>
      <c r="C1466" s="7">
        <v>0.17206193882827195</v>
      </c>
      <c r="D1466" s="7">
        <v>-2.0293843101519031</v>
      </c>
      <c r="E1466" s="7">
        <v>-1.4121969751003268E-2</v>
      </c>
      <c r="F1466" s="7">
        <v>1.1200675763687717</v>
      </c>
      <c r="G1466" s="7">
        <v>0.51551251122057506</v>
      </c>
      <c r="H1466" s="7">
        <v>7.50433363555162E-4</v>
      </c>
      <c r="I1466" s="7">
        <v>0.97814545278860976</v>
      </c>
      <c r="J1466" s="7">
        <v>0.9999323601199811</v>
      </c>
    </row>
    <row r="1467" spans="1:10" x14ac:dyDescent="0.25">
      <c r="A1467" s="7" t="s">
        <v>2884</v>
      </c>
      <c r="B1467" s="7">
        <v>165.47793873310223</v>
      </c>
      <c r="C1467" s="7">
        <v>0.17142085074069874</v>
      </c>
      <c r="D1467" s="7">
        <v>-2.0763505096422739</v>
      </c>
      <c r="E1467" s="7">
        <v>5.0908783323064047E-3</v>
      </c>
      <c r="F1467" s="7">
        <v>0.90751496669603426</v>
      </c>
      <c r="G1467" s="7">
        <v>0.41651069750594616</v>
      </c>
      <c r="H1467" s="7">
        <v>1.4939398620866004E-4</v>
      </c>
      <c r="I1467" s="7">
        <v>0.99024795254768805</v>
      </c>
      <c r="J1467" s="7">
        <v>0.9999323601199811</v>
      </c>
    </row>
    <row r="1468" spans="1:10" x14ac:dyDescent="0.25">
      <c r="A1468" s="7" t="s">
        <v>2885</v>
      </c>
      <c r="B1468" s="7">
        <v>103.54786808561686</v>
      </c>
      <c r="C1468" s="7">
        <v>0.17152308632167321</v>
      </c>
      <c r="D1468" s="7">
        <v>-2.0821584315505697</v>
      </c>
      <c r="E1468" s="7">
        <v>8.2059677867601776E-3</v>
      </c>
      <c r="F1468" s="7">
        <v>0.73772132315496897</v>
      </c>
      <c r="G1468" s="7">
        <v>0.33859639959767823</v>
      </c>
      <c r="H1468" s="7">
        <v>5.8734725572846076E-4</v>
      </c>
      <c r="I1468" s="7">
        <v>0.98066496237593848</v>
      </c>
      <c r="J1468" s="7">
        <v>0.9999323601199811</v>
      </c>
    </row>
    <row r="1469" spans="1:10" x14ac:dyDescent="0.25">
      <c r="A1469" s="7" t="s">
        <v>2886</v>
      </c>
      <c r="B1469" s="7">
        <v>277.99272423216513</v>
      </c>
      <c r="C1469" s="7">
        <v>0.17170313327734507</v>
      </c>
      <c r="D1469" s="7">
        <v>-2.0730574569329239</v>
      </c>
      <c r="E1469" s="7">
        <v>5.2248260547099797E-3</v>
      </c>
      <c r="F1469" s="7">
        <v>1.1374507460694148</v>
      </c>
      <c r="G1469" s="7">
        <v>0.5243309949210867</v>
      </c>
      <c r="H1469" s="7">
        <v>9.9296195927650683E-5</v>
      </c>
      <c r="I1469" s="7">
        <v>0.99204941326716978</v>
      </c>
      <c r="J1469" s="7">
        <v>0.9999323601199811</v>
      </c>
    </row>
    <row r="1470" spans="1:10" x14ac:dyDescent="0.25">
      <c r="A1470" s="7" t="s">
        <v>2887</v>
      </c>
      <c r="B1470" s="7">
        <v>97.074692697087457</v>
      </c>
      <c r="C1470" s="7">
        <v>0.17157628786789866</v>
      </c>
      <c r="D1470" s="7">
        <v>-2.0461518088488519</v>
      </c>
      <c r="E1470" s="7">
        <v>-9.1650610982972735E-3</v>
      </c>
      <c r="F1470" s="7">
        <v>0.70458435724900725</v>
      </c>
      <c r="G1470" s="7">
        <v>0.32338473299487869</v>
      </c>
      <c r="H1470" s="7">
        <v>8.0321480157520802E-4</v>
      </c>
      <c r="I1470" s="7">
        <v>0.97739014498363186</v>
      </c>
      <c r="J1470" s="7">
        <v>0.9999323601199811</v>
      </c>
    </row>
    <row r="1471" spans="1:10" x14ac:dyDescent="0.25">
      <c r="A1471" s="7" t="s">
        <v>2888</v>
      </c>
      <c r="B1471" s="7">
        <v>187.70157287509122</v>
      </c>
      <c r="C1471" s="7">
        <v>0.17162979564170749</v>
      </c>
      <c r="D1471" s="7">
        <v>-2.1005603317193042</v>
      </c>
      <c r="E1471" s="7">
        <v>1.7943070674609277E-2</v>
      </c>
      <c r="F1471" s="7">
        <v>0.96220134680104019</v>
      </c>
      <c r="G1471" s="7">
        <v>0.4418005330796424</v>
      </c>
      <c r="H1471" s="7">
        <v>1.6494572508483213E-3</v>
      </c>
      <c r="I1471" s="7">
        <v>0.96760401306833266</v>
      </c>
      <c r="J1471" s="7">
        <v>0.9999323601199811</v>
      </c>
    </row>
    <row r="1472" spans="1:10" x14ac:dyDescent="0.25">
      <c r="A1472" s="7" t="s">
        <v>2889</v>
      </c>
      <c r="B1472" s="7">
        <v>191.48351093196283</v>
      </c>
      <c r="C1472" s="7">
        <v>0.17176595719624002</v>
      </c>
      <c r="D1472" s="7">
        <v>-2.0225671278565289</v>
      </c>
      <c r="E1472" s="7">
        <v>-1.9451042010443488E-2</v>
      </c>
      <c r="F1472" s="7">
        <v>0.95849729987280685</v>
      </c>
      <c r="G1472" s="7">
        <v>0.44072550561370527</v>
      </c>
      <c r="H1472" s="7">
        <v>1.9478224825990136E-3</v>
      </c>
      <c r="I1472" s="7">
        <v>0.96479747797628812</v>
      </c>
      <c r="J1472" s="7">
        <v>0.9999323601199811</v>
      </c>
    </row>
    <row r="1473" spans="1:10" x14ac:dyDescent="0.25">
      <c r="A1473" s="7" t="s">
        <v>2890</v>
      </c>
      <c r="B1473" s="7">
        <v>54.963148664058899</v>
      </c>
      <c r="C1473" s="7">
        <v>0.17115315846288909</v>
      </c>
      <c r="D1473" s="7">
        <v>-2.0479957313999053</v>
      </c>
      <c r="E1473" s="7">
        <v>-1.0228029529628582E-2</v>
      </c>
      <c r="F1473" s="7">
        <v>0.55054503631085439</v>
      </c>
      <c r="G1473" s="7">
        <v>0.25277698194497417</v>
      </c>
      <c r="H1473" s="7">
        <v>1.6372269994175458E-3</v>
      </c>
      <c r="I1473" s="7">
        <v>0.96772427422111773</v>
      </c>
      <c r="J1473" s="7">
        <v>0.9999323601199811</v>
      </c>
    </row>
    <row r="1474" spans="1:10" x14ac:dyDescent="0.25">
      <c r="A1474" s="7" t="s">
        <v>2891</v>
      </c>
      <c r="B1474" s="7">
        <v>260.65150575141365</v>
      </c>
      <c r="C1474" s="7">
        <v>0.17221180976833159</v>
      </c>
      <c r="D1474" s="7">
        <v>-1.9970636121838141</v>
      </c>
      <c r="E1474" s="7">
        <v>-2.9079312191803132E-2</v>
      </c>
      <c r="F1474" s="7">
        <v>1.1279009842128507</v>
      </c>
      <c r="G1474" s="7">
        <v>0.51779976620687795</v>
      </c>
      <c r="H1474" s="7">
        <v>3.1538756056964561E-3</v>
      </c>
      <c r="I1474" s="7">
        <v>0.95521484265700152</v>
      </c>
      <c r="J1474" s="7">
        <v>0.9999323601199811</v>
      </c>
    </row>
    <row r="1475" spans="1:10" x14ac:dyDescent="0.25">
      <c r="A1475" s="7" t="s">
        <v>2892</v>
      </c>
      <c r="B1475" s="7">
        <v>163.83301223883313</v>
      </c>
      <c r="C1475" s="7">
        <v>0.17157658184819574</v>
      </c>
      <c r="D1475" s="7">
        <v>-2.0210927404347601</v>
      </c>
      <c r="E1475" s="7">
        <v>-2.1267410434019349E-2</v>
      </c>
      <c r="F1475" s="7">
        <v>0.90621472658801439</v>
      </c>
      <c r="G1475" s="7">
        <v>0.41584882786464744</v>
      </c>
      <c r="H1475" s="7">
        <v>2.6155213026701702E-3</v>
      </c>
      <c r="I1475" s="7">
        <v>0.95921223508427145</v>
      </c>
      <c r="J1475" s="7">
        <v>0.9999323601199811</v>
      </c>
    </row>
    <row r="1476" spans="1:10" x14ac:dyDescent="0.25">
      <c r="A1476" s="7" t="s">
        <v>2893</v>
      </c>
      <c r="B1476" s="7">
        <v>198.55772293667562</v>
      </c>
      <c r="C1476" s="7">
        <v>0.17186180810987725</v>
      </c>
      <c r="D1476" s="7">
        <v>-2.0777516012500508</v>
      </c>
      <c r="E1476" s="7">
        <v>8.0965518148739812E-3</v>
      </c>
      <c r="F1476" s="7">
        <v>0.99092925272686816</v>
      </c>
      <c r="G1476" s="7">
        <v>0.45536149410819882</v>
      </c>
      <c r="H1476" s="7">
        <v>3.1614592791921487E-4</v>
      </c>
      <c r="I1476" s="7">
        <v>0.98581396670825649</v>
      </c>
      <c r="J1476" s="7">
        <v>0.9999323601199811</v>
      </c>
    </row>
    <row r="1477" spans="1:10" x14ac:dyDescent="0.25">
      <c r="A1477" s="7" t="s">
        <v>2894</v>
      </c>
      <c r="B1477" s="7">
        <v>101.33358354731861</v>
      </c>
      <c r="C1477" s="7">
        <v>0.1713993750599469</v>
      </c>
      <c r="D1477" s="7">
        <v>-2.0752499441892747</v>
      </c>
      <c r="E1477" s="7">
        <v>4.2409880361254006E-3</v>
      </c>
      <c r="F1477" s="7">
        <v>0.72490552406535291</v>
      </c>
      <c r="G1477" s="7">
        <v>0.33292324486677899</v>
      </c>
      <c r="H1477" s="7">
        <v>1.6227284743348594E-4</v>
      </c>
      <c r="I1477" s="7">
        <v>0.98983631388319449</v>
      </c>
      <c r="J1477" s="7">
        <v>0.9999323601199811</v>
      </c>
    </row>
    <row r="1478" spans="1:10" x14ac:dyDescent="0.25">
      <c r="A1478" s="7" t="s">
        <v>2895</v>
      </c>
      <c r="B1478" s="7">
        <v>16.238265547959351</v>
      </c>
      <c r="C1478" s="7">
        <v>0.17116517584415833</v>
      </c>
      <c r="D1478" s="7">
        <v>-2.0849299772172136</v>
      </c>
      <c r="E1478" s="7">
        <v>7.7708729143954255E-3</v>
      </c>
      <c r="F1478" s="7">
        <v>0.34271215240520309</v>
      </c>
      <c r="G1478" s="7">
        <v>0.15718490967889434</v>
      </c>
      <c r="H1478" s="7">
        <v>2.4440940475285973E-3</v>
      </c>
      <c r="I1478" s="7">
        <v>0.96057042122472314</v>
      </c>
      <c r="J1478" s="7">
        <v>0.9999323601199811</v>
      </c>
    </row>
    <row r="1479" spans="1:10" x14ac:dyDescent="0.25">
      <c r="A1479" s="7" t="s">
        <v>2896</v>
      </c>
      <c r="B1479" s="7">
        <v>26.307956125056965</v>
      </c>
      <c r="C1479" s="7">
        <v>0.17138128694569635</v>
      </c>
      <c r="D1479" s="7">
        <v>-2.0467031516344059</v>
      </c>
      <c r="E1479" s="7">
        <v>-9.980182811979342E-3</v>
      </c>
      <c r="F1479" s="7">
        <v>0.40554596755726158</v>
      </c>
      <c r="G1479" s="7">
        <v>0.18613045093159752</v>
      </c>
      <c r="H1479" s="7">
        <v>2.8750283670642826E-3</v>
      </c>
      <c r="I1479" s="7">
        <v>0.95723848662705702</v>
      </c>
      <c r="J1479" s="7">
        <v>0.9999323601199811</v>
      </c>
    </row>
    <row r="1480" spans="1:10" x14ac:dyDescent="0.25">
      <c r="A1480" s="7" t="s">
        <v>2897</v>
      </c>
      <c r="B1480" s="7">
        <v>221.51347151525687</v>
      </c>
      <c r="C1480" s="7">
        <v>0.17165021687220305</v>
      </c>
      <c r="D1480" s="7">
        <v>-2.0994677483299271</v>
      </c>
      <c r="E1480" s="7">
        <v>1.7644231869885917E-2</v>
      </c>
      <c r="F1480" s="7">
        <v>1.0365320615664324</v>
      </c>
      <c r="G1480" s="7">
        <v>0.47571968082253419</v>
      </c>
      <c r="H1480" s="7">
        <v>1.375635184191994E-3</v>
      </c>
      <c r="I1480" s="7">
        <v>0.97041359919081405</v>
      </c>
      <c r="J1480" s="7">
        <v>0.9999323601199811</v>
      </c>
    </row>
    <row r="1481" spans="1:10" x14ac:dyDescent="0.25">
      <c r="A1481" s="7" t="s">
        <v>2898</v>
      </c>
      <c r="B1481" s="7">
        <v>134.71974722702384</v>
      </c>
      <c r="C1481" s="7">
        <v>0.1713750339896343</v>
      </c>
      <c r="D1481" s="7">
        <v>-2.090292343965146</v>
      </c>
      <c r="E1481" s="7">
        <v>1.1547363114150526E-2</v>
      </c>
      <c r="F1481" s="7">
        <v>0.83235970254229263</v>
      </c>
      <c r="G1481" s="7">
        <v>0.38183224380925695</v>
      </c>
      <c r="H1481" s="7">
        <v>9.1457735962946311E-4</v>
      </c>
      <c r="I1481" s="7">
        <v>0.97587406856101044</v>
      </c>
      <c r="J1481" s="7">
        <v>0.9999323601199811</v>
      </c>
    </row>
    <row r="1482" spans="1:10" x14ac:dyDescent="0.25">
      <c r="A1482" s="7" t="s">
        <v>2899</v>
      </c>
      <c r="B1482" s="7">
        <v>411.77568574542056</v>
      </c>
      <c r="C1482" s="7">
        <v>0.1719858871275784</v>
      </c>
      <c r="D1482" s="7">
        <v>-2.0004441542192248</v>
      </c>
      <c r="E1482" s="7">
        <v>-2.8071153392558508E-2</v>
      </c>
      <c r="F1482" s="7">
        <v>1.4027214109934292</v>
      </c>
      <c r="G1482" s="7">
        <v>0.64387328526066612</v>
      </c>
      <c r="H1482" s="7">
        <v>1.9007268170647669E-3</v>
      </c>
      <c r="I1482" s="7">
        <v>0.9652253833736848</v>
      </c>
      <c r="J1482" s="7">
        <v>0.9999323601199811</v>
      </c>
    </row>
    <row r="1483" spans="1:10" x14ac:dyDescent="0.25">
      <c r="A1483" s="7" t="s">
        <v>2900</v>
      </c>
      <c r="B1483" s="7">
        <v>295.27326844810921</v>
      </c>
      <c r="C1483" s="7">
        <v>0.17176131421351828</v>
      </c>
      <c r="D1483" s="7">
        <v>-2.0498433318356368</v>
      </c>
      <c r="E1483" s="7">
        <v>-5.7314395476846221E-3</v>
      </c>
      <c r="F1483" s="7">
        <v>1.1852648196549103</v>
      </c>
      <c r="G1483" s="7">
        <v>0.54446746569630211</v>
      </c>
      <c r="H1483" s="7">
        <v>1.1081117610891478E-4</v>
      </c>
      <c r="I1483" s="7">
        <v>0.99160107268348463</v>
      </c>
      <c r="J1483" s="7">
        <v>0.9999323601199811</v>
      </c>
    </row>
    <row r="1484" spans="1:10" x14ac:dyDescent="0.25">
      <c r="A1484" s="7" t="s">
        <v>2901</v>
      </c>
      <c r="B1484" s="7">
        <v>204.24113942085864</v>
      </c>
      <c r="C1484" s="7">
        <v>0.17176575517807846</v>
      </c>
      <c r="D1484" s="7">
        <v>-2.023301676549413</v>
      </c>
      <c r="E1484" s="7">
        <v>-1.9035110452253794E-2</v>
      </c>
      <c r="F1484" s="7">
        <v>0.99260131262737217</v>
      </c>
      <c r="G1484" s="7">
        <v>0.4564511384749817</v>
      </c>
      <c r="H1484" s="7">
        <v>1.7390906216785862E-3</v>
      </c>
      <c r="I1484" s="7">
        <v>0.96673593634625821</v>
      </c>
      <c r="J1484" s="7">
        <v>0.9999323601199811</v>
      </c>
    </row>
    <row r="1485" spans="1:10" x14ac:dyDescent="0.25">
      <c r="A1485" s="7" t="s">
        <v>2902</v>
      </c>
      <c r="B1485" s="7">
        <v>164.92469906556494</v>
      </c>
      <c r="C1485" s="7">
        <v>0.17151582819020536</v>
      </c>
      <c r="D1485" s="7">
        <v>-2.0227560745375581</v>
      </c>
      <c r="E1485" s="7">
        <v>-2.0750900211586678E-2</v>
      </c>
      <c r="F1485" s="7">
        <v>0.89725026240160666</v>
      </c>
      <c r="G1485" s="7">
        <v>0.41219461539987612</v>
      </c>
      <c r="H1485" s="7">
        <v>2.5343655440733014E-3</v>
      </c>
      <c r="I1485" s="7">
        <v>0.95984947053121827</v>
      </c>
      <c r="J1485" s="7">
        <v>0.9999323601199811</v>
      </c>
    </row>
    <row r="1486" spans="1:10" x14ac:dyDescent="0.25">
      <c r="A1486" s="7" t="s">
        <v>2903</v>
      </c>
      <c r="B1486" s="7">
        <v>215.56819002434713</v>
      </c>
      <c r="C1486" s="7">
        <v>0.1719452815445987</v>
      </c>
      <c r="D1486" s="7">
        <v>-2.0567872668150371</v>
      </c>
      <c r="E1486" s="7">
        <v>-1.6000098792178503E-3</v>
      </c>
      <c r="F1486" s="7">
        <v>1.0303123149036819</v>
      </c>
      <c r="G1486" s="7">
        <v>0.47415093178256262</v>
      </c>
      <c r="H1486" s="7">
        <v>1.1387073180244035E-5</v>
      </c>
      <c r="I1486" s="7">
        <v>0.99730756459313263</v>
      </c>
      <c r="J1486" s="7">
        <v>0.9999323601199811</v>
      </c>
    </row>
    <row r="1487" spans="1:10" x14ac:dyDescent="0.25">
      <c r="A1487" s="7" t="s">
        <v>2904</v>
      </c>
      <c r="B1487" s="7">
        <v>183.85474075321184</v>
      </c>
      <c r="C1487" s="7">
        <v>0.17159105454407031</v>
      </c>
      <c r="D1487" s="7">
        <v>-2.0542073862233976</v>
      </c>
      <c r="E1487" s="7">
        <v>-4.8764854679216093E-3</v>
      </c>
      <c r="F1487" s="7">
        <v>0.9540741884627113</v>
      </c>
      <c r="G1487" s="7">
        <v>0.43827627653368506</v>
      </c>
      <c r="H1487" s="7">
        <v>1.2379922956842914E-4</v>
      </c>
      <c r="I1487" s="7">
        <v>0.99112251245509286</v>
      </c>
      <c r="J1487" s="7">
        <v>0.9999323601199811</v>
      </c>
    </row>
    <row r="1488" spans="1:10" x14ac:dyDescent="0.25">
      <c r="A1488" s="7" t="s">
        <v>2905</v>
      </c>
      <c r="B1488" s="7">
        <v>241.91143751419872</v>
      </c>
      <c r="C1488" s="7">
        <v>0.17178785901824653</v>
      </c>
      <c r="D1488" s="7">
        <v>-2.0692885780327206</v>
      </c>
      <c r="E1488" s="7">
        <v>3.7697807816285899E-3</v>
      </c>
      <c r="F1488" s="7">
        <v>1.0795427692202091</v>
      </c>
      <c r="G1488" s="7">
        <v>0.49665865235201878</v>
      </c>
      <c r="H1488" s="7">
        <v>5.7612428293422276E-5</v>
      </c>
      <c r="I1488" s="7">
        <v>0.99394388683718893</v>
      </c>
      <c r="J1488" s="7">
        <v>0.9999323601199811</v>
      </c>
    </row>
    <row r="1489" spans="1:10" x14ac:dyDescent="0.25">
      <c r="A1489" s="7" t="s">
        <v>2906</v>
      </c>
      <c r="B1489" s="7">
        <v>54.094168865020762</v>
      </c>
      <c r="C1489" s="7">
        <v>0.17141358962861375</v>
      </c>
      <c r="D1489" s="7">
        <v>-2.03024203732347</v>
      </c>
      <c r="E1489" s="7">
        <v>-1.7845228625345884E-2</v>
      </c>
      <c r="F1489" s="7">
        <v>0.5445947818282556</v>
      </c>
      <c r="G1489" s="7">
        <v>0.25008989464157988</v>
      </c>
      <c r="H1489" s="7">
        <v>5.0915726559381839E-3</v>
      </c>
      <c r="I1489" s="7">
        <v>0.94311501878923154</v>
      </c>
      <c r="J1489" s="7">
        <v>0.9999323601199811</v>
      </c>
    </row>
    <row r="1490" spans="1:10" x14ac:dyDescent="0.25">
      <c r="A1490" s="7" t="s">
        <v>2907</v>
      </c>
      <c r="B1490" s="7">
        <v>97.252366725658362</v>
      </c>
      <c r="C1490" s="7">
        <v>0.1712967952311332</v>
      </c>
      <c r="D1490" s="7">
        <v>-2.0845386198372742</v>
      </c>
      <c r="E1490" s="7">
        <v>8.2974321078323164E-3</v>
      </c>
      <c r="F1490" s="7">
        <v>0.71333549582477362</v>
      </c>
      <c r="G1490" s="7">
        <v>0.32740530509150717</v>
      </c>
      <c r="H1490" s="7">
        <v>6.4226756554102739E-4</v>
      </c>
      <c r="I1490" s="7">
        <v>0.97978137720679748</v>
      </c>
      <c r="J1490" s="7">
        <v>0.9999323601199811</v>
      </c>
    </row>
    <row r="1491" spans="1:10" x14ac:dyDescent="0.25">
      <c r="A1491" s="7" t="s">
        <v>1308</v>
      </c>
      <c r="B1491" s="7">
        <v>238.22477081984385</v>
      </c>
      <c r="C1491" s="7">
        <v>0.17185929927249433</v>
      </c>
      <c r="D1491" s="7">
        <v>-2.0317778575547027</v>
      </c>
      <c r="E1491" s="7">
        <v>-1.421429843324652E-2</v>
      </c>
      <c r="F1491" s="7">
        <v>1.0771439630015067</v>
      </c>
      <c r="G1491" s="7">
        <v>0.49505527997243082</v>
      </c>
      <c r="H1491" s="7">
        <v>8.244104062010727E-4</v>
      </c>
      <c r="I1491" s="7">
        <v>0.97709384872727267</v>
      </c>
      <c r="J1491" s="7">
        <v>0.9999323601199811</v>
      </c>
    </row>
    <row r="1492" spans="1:10" x14ac:dyDescent="0.25">
      <c r="A1492" s="7" t="s">
        <v>2908</v>
      </c>
      <c r="B1492" s="7">
        <v>232.28495914955678</v>
      </c>
      <c r="C1492" s="7">
        <v>0.17202458545233718</v>
      </c>
      <c r="D1492" s="7">
        <v>-2.0823375448953154</v>
      </c>
      <c r="E1492" s="7">
        <v>1.1405768842863378E-2</v>
      </c>
      <c r="F1492" s="7">
        <v>1.0465122654987622</v>
      </c>
      <c r="G1492" s="7">
        <v>0.48167956130676781</v>
      </c>
      <c r="H1492" s="7">
        <v>5.6070276007695249E-4</v>
      </c>
      <c r="I1492" s="7">
        <v>0.98110852686803074</v>
      </c>
      <c r="J1492" s="7">
        <v>0.9999323601199811</v>
      </c>
    </row>
    <row r="1493" spans="1:10" x14ac:dyDescent="0.25">
      <c r="A1493" s="7" t="s">
        <v>2909</v>
      </c>
      <c r="B1493" s="7">
        <v>86.425330889951098</v>
      </c>
      <c r="C1493" s="7">
        <v>0.17141041910167679</v>
      </c>
      <c r="D1493" s="7">
        <v>-2.0521901172536015</v>
      </c>
      <c r="E1493" s="7">
        <v>-7.0019400675970763E-3</v>
      </c>
      <c r="F1493" s="7">
        <v>0.67047075769838027</v>
      </c>
      <c r="G1493" s="7">
        <v>0.30790034670472782</v>
      </c>
      <c r="H1493" s="7">
        <v>5.1714987307034026E-4</v>
      </c>
      <c r="I1493" s="7">
        <v>0.98185692727391405</v>
      </c>
      <c r="J1493" s="7">
        <v>0.9999323601199811</v>
      </c>
    </row>
    <row r="1494" spans="1:10" x14ac:dyDescent="0.25">
      <c r="A1494" s="7" t="s">
        <v>2910</v>
      </c>
      <c r="B1494" s="7">
        <v>126.7691890361338</v>
      </c>
      <c r="C1494" s="7">
        <v>0.1715018093825848</v>
      </c>
      <c r="D1494" s="7">
        <v>-2.0894052163147698</v>
      </c>
      <c r="E1494" s="7">
        <v>1.1690564057478044E-2</v>
      </c>
      <c r="F1494" s="7">
        <v>0.79715682316438374</v>
      </c>
      <c r="G1494" s="7">
        <v>0.36574605018295198</v>
      </c>
      <c r="H1494" s="7">
        <v>1.02167235556093E-3</v>
      </c>
      <c r="I1494" s="7">
        <v>0.97450107118072782</v>
      </c>
      <c r="J1494" s="7">
        <v>0.9999323601199811</v>
      </c>
    </row>
    <row r="1495" spans="1:10" x14ac:dyDescent="0.25">
      <c r="A1495" s="7" t="s">
        <v>2911</v>
      </c>
      <c r="B1495" s="7">
        <v>263.08667293499383</v>
      </c>
      <c r="C1495" s="7">
        <v>0.17160058558588764</v>
      </c>
      <c r="D1495" s="7">
        <v>-2.0330943281483282</v>
      </c>
      <c r="E1495" s="7">
        <v>-1.4808515028362047E-2</v>
      </c>
      <c r="F1495" s="7">
        <v>1.1268283147648104</v>
      </c>
      <c r="G1495" s="7">
        <v>0.51817738559212145</v>
      </c>
      <c r="H1495" s="7">
        <v>8.1670668392074019E-4</v>
      </c>
      <c r="I1495" s="7">
        <v>0.9772010941863285</v>
      </c>
      <c r="J1495" s="7">
        <v>0.9999323601199811</v>
      </c>
    </row>
    <row r="1496" spans="1:10" x14ac:dyDescent="0.25">
      <c r="A1496" s="7" t="s">
        <v>2912</v>
      </c>
      <c r="B1496" s="7">
        <v>215.72017248196613</v>
      </c>
      <c r="C1496" s="7">
        <v>0.1713703302820217</v>
      </c>
      <c r="D1496" s="7">
        <v>-2.046951180107381</v>
      </c>
      <c r="E1496" s="7">
        <v>-9.3731552152285565E-3</v>
      </c>
      <c r="F1496" s="7">
        <v>1.0162011144906313</v>
      </c>
      <c r="G1496" s="7">
        <v>0.4675438176119589</v>
      </c>
      <c r="H1496" s="7">
        <v>4.0190830483229973E-4</v>
      </c>
      <c r="I1496" s="7">
        <v>0.9840053603054626</v>
      </c>
      <c r="J1496" s="7">
        <v>0.9999323601199811</v>
      </c>
    </row>
    <row r="1497" spans="1:10" x14ac:dyDescent="0.25">
      <c r="A1497" s="7" t="s">
        <v>2913</v>
      </c>
      <c r="B1497" s="7">
        <v>242.44899611169586</v>
      </c>
      <c r="C1497" s="7">
        <v>0.1717132462000926</v>
      </c>
      <c r="D1497" s="7">
        <v>-2.0906455543112688</v>
      </c>
      <c r="E1497" s="7">
        <v>1.3771196604721954E-2</v>
      </c>
      <c r="F1497" s="7">
        <v>1.0853086790018398</v>
      </c>
      <c r="G1497" s="7">
        <v>0.4987695252098065</v>
      </c>
      <c r="H1497" s="7">
        <v>7.623309227484693E-4</v>
      </c>
      <c r="I1497" s="7">
        <v>0.97797293399215468</v>
      </c>
      <c r="J1497" s="7">
        <v>0.9999323601199811</v>
      </c>
    </row>
    <row r="1498" spans="1:10" x14ac:dyDescent="0.25">
      <c r="A1498" s="7" t="s">
        <v>2914</v>
      </c>
      <c r="B1498" s="7">
        <v>276.36301668985533</v>
      </c>
      <c r="C1498" s="7">
        <v>0.1722360317410023</v>
      </c>
      <c r="D1498" s="7">
        <v>-2.0204442791259378</v>
      </c>
      <c r="E1498" s="7">
        <v>-1.7329937968637195E-2</v>
      </c>
      <c r="F1498" s="7">
        <v>1.172968048460826</v>
      </c>
      <c r="G1498" s="7">
        <v>0.53897850609836839</v>
      </c>
      <c r="H1498" s="7">
        <v>1.0338347448570102E-3</v>
      </c>
      <c r="I1498" s="7">
        <v>0.97434979756016515</v>
      </c>
      <c r="J1498" s="7">
        <v>0.9999323601199811</v>
      </c>
    </row>
    <row r="1499" spans="1:10" x14ac:dyDescent="0.25">
      <c r="A1499" s="7" t="s">
        <v>2915</v>
      </c>
      <c r="B1499" s="7">
        <v>223.30728408538852</v>
      </c>
      <c r="C1499" s="7">
        <v>0.17165226327920419</v>
      </c>
      <c r="D1499" s="7">
        <v>-2.0321048024002679</v>
      </c>
      <c r="E1499" s="7">
        <v>-1.5251766457852508E-2</v>
      </c>
      <c r="F1499" s="7">
        <v>1.0472922017816277</v>
      </c>
      <c r="G1499" s="7">
        <v>0.48135474458303334</v>
      </c>
      <c r="H1499" s="7">
        <v>1.0039446720931731E-3</v>
      </c>
      <c r="I1499" s="7">
        <v>0.97472318859808738</v>
      </c>
      <c r="J1499" s="7">
        <v>0.9999323601199811</v>
      </c>
    </row>
    <row r="1500" spans="1:10" x14ac:dyDescent="0.25">
      <c r="A1500" s="7" t="s">
        <v>2916</v>
      </c>
      <c r="B1500" s="7">
        <v>84.318811319946207</v>
      </c>
      <c r="C1500" s="7">
        <v>0.17124999569647931</v>
      </c>
      <c r="D1500" s="7">
        <v>-2.0751809158213375</v>
      </c>
      <c r="E1500" s="7">
        <v>3.496749618006396E-3</v>
      </c>
      <c r="F1500" s="7">
        <v>0.66476892357141704</v>
      </c>
      <c r="G1500" s="7">
        <v>0.30535031661403572</v>
      </c>
      <c r="H1500" s="7">
        <v>1.3113913747975564E-4</v>
      </c>
      <c r="I1500" s="7">
        <v>0.99086314504080797</v>
      </c>
      <c r="J1500" s="7">
        <v>0.9999323601199811</v>
      </c>
    </row>
    <row r="1501" spans="1:10" x14ac:dyDescent="0.25">
      <c r="A1501" s="7" t="s">
        <v>2917</v>
      </c>
      <c r="B1501" s="7">
        <v>181.02186404935765</v>
      </c>
      <c r="C1501" s="7">
        <v>0.17119841506489206</v>
      </c>
      <c r="D1501" s="7">
        <v>-2.0529311263840975</v>
      </c>
      <c r="E1501" s="7">
        <v>-7.3605765397071928E-3</v>
      </c>
      <c r="F1501" s="7">
        <v>0.94647825987356049</v>
      </c>
      <c r="G1501" s="7">
        <v>0.43427567543126971</v>
      </c>
      <c r="H1501" s="7">
        <v>2.8727157627002142E-4</v>
      </c>
      <c r="I1501" s="7">
        <v>0.98647723200204984</v>
      </c>
      <c r="J1501" s="7">
        <v>0.9999323601199811</v>
      </c>
    </row>
    <row r="1502" spans="1:10" x14ac:dyDescent="0.25">
      <c r="A1502" s="7" t="s">
        <v>2918</v>
      </c>
      <c r="B1502" s="7">
        <v>122.17335875062894</v>
      </c>
      <c r="C1502" s="7">
        <v>0.17165490255933125</v>
      </c>
      <c r="D1502" s="7">
        <v>-2.0613298620835918</v>
      </c>
      <c r="E1502" s="7">
        <v>-1.2761963550062354E-3</v>
      </c>
      <c r="F1502" s="7">
        <v>0.79468340006370641</v>
      </c>
      <c r="G1502" s="7">
        <v>0.3651143814718153</v>
      </c>
      <c r="H1502" s="7">
        <v>1.2217352946950713E-5</v>
      </c>
      <c r="I1502" s="7">
        <v>0.99721113342424406</v>
      </c>
      <c r="J1502" s="7">
        <v>0.9999323601199811</v>
      </c>
    </row>
    <row r="1503" spans="1:10" x14ac:dyDescent="0.25">
      <c r="A1503" s="7" t="s">
        <v>2919</v>
      </c>
      <c r="B1503" s="7">
        <v>3.6482869445220265</v>
      </c>
      <c r="C1503" s="7">
        <v>0.17104747969721307</v>
      </c>
      <c r="D1503" s="7">
        <v>-2.0892324174612997</v>
      </c>
      <c r="E1503" s="7">
        <v>9.3510980174392744E-3</v>
      </c>
      <c r="F1503" s="7">
        <v>0.23743600689603775</v>
      </c>
      <c r="G1503" s="7">
        <v>0.10878556277063536</v>
      </c>
      <c r="H1503" s="7">
        <v>7.3889494079779471E-3</v>
      </c>
      <c r="I1503" s="7">
        <v>0.93149901106390065</v>
      </c>
      <c r="J1503" s="7">
        <v>0.9999323601199811</v>
      </c>
    </row>
    <row r="1504" spans="1:10" x14ac:dyDescent="0.25">
      <c r="A1504" s="7" t="s">
        <v>2920</v>
      </c>
      <c r="B1504" s="7">
        <v>173.89843350855011</v>
      </c>
      <c r="C1504" s="7">
        <v>0.17177456016930293</v>
      </c>
      <c r="D1504" s="7">
        <v>-2.0775179595673388</v>
      </c>
      <c r="E1504" s="7">
        <v>7.4180589836628482E-3</v>
      </c>
      <c r="F1504" s="7">
        <v>0.92633142077574737</v>
      </c>
      <c r="G1504" s="7">
        <v>0.42582535193111881</v>
      </c>
      <c r="H1504" s="7">
        <v>3.0347123804691278E-4</v>
      </c>
      <c r="I1504" s="7">
        <v>0.98610121412685992</v>
      </c>
      <c r="J1504" s="7">
        <v>0.9999323601199811</v>
      </c>
    </row>
    <row r="1505" spans="1:10" x14ac:dyDescent="0.25">
      <c r="A1505" s="7" t="s">
        <v>2921</v>
      </c>
      <c r="B1505" s="7">
        <v>79.361985317779244</v>
      </c>
      <c r="C1505" s="7">
        <v>0.17150477308959516</v>
      </c>
      <c r="D1505" s="7">
        <v>-2.0631953135254451</v>
      </c>
      <c r="E1505" s="7">
        <v>-1.2103964067066992E-3</v>
      </c>
      <c r="F1505" s="7">
        <v>0.64888083573895083</v>
      </c>
      <c r="G1505" s="7">
        <v>0.29772968215433587</v>
      </c>
      <c r="H1505" s="7">
        <v>1.6527645300637164E-5</v>
      </c>
      <c r="I1505" s="7">
        <v>0.99675627254192256</v>
      </c>
      <c r="J1505" s="7">
        <v>0.9999323601199811</v>
      </c>
    </row>
    <row r="1506" spans="1:10" x14ac:dyDescent="0.25">
      <c r="A1506" s="7" t="s">
        <v>2922</v>
      </c>
      <c r="B1506" s="7">
        <v>226.91052114095316</v>
      </c>
      <c r="C1506" s="7">
        <v>0.17169003947125727</v>
      </c>
      <c r="D1506" s="7">
        <v>-2.0798919104285329</v>
      </c>
      <c r="E1506" s="7">
        <v>8.3563536343793758E-3</v>
      </c>
      <c r="F1506" s="7">
        <v>1.0399921160685572</v>
      </c>
      <c r="G1506" s="7">
        <v>0.47817800487796702</v>
      </c>
      <c r="H1506" s="7">
        <v>3.0538973145755966E-4</v>
      </c>
      <c r="I1506" s="7">
        <v>0.98605735492330948</v>
      </c>
      <c r="J1506" s="7">
        <v>0.9999323601199811</v>
      </c>
    </row>
    <row r="1507" spans="1:10" x14ac:dyDescent="0.25">
      <c r="A1507" s="7" t="s">
        <v>2923</v>
      </c>
      <c r="B1507" s="7">
        <v>91.442900350763423</v>
      </c>
      <c r="C1507" s="7">
        <v>0.17150099354988158</v>
      </c>
      <c r="D1507" s="7">
        <v>-2.0555548089197102</v>
      </c>
      <c r="E1507" s="7">
        <v>-4.9295528556674338E-3</v>
      </c>
      <c r="F1507" s="7">
        <v>0.69185022765279713</v>
      </c>
      <c r="G1507" s="7">
        <v>0.31758206184452703</v>
      </c>
      <c r="H1507" s="7">
        <v>2.409367940336535E-4</v>
      </c>
      <c r="I1507" s="7">
        <v>0.98761562238308787</v>
      </c>
      <c r="J1507" s="7">
        <v>0.9999323601199811</v>
      </c>
    </row>
    <row r="1508" spans="1:10" x14ac:dyDescent="0.25">
      <c r="A1508" s="7" t="s">
        <v>2924</v>
      </c>
      <c r="B1508" s="7">
        <v>74.953852538259511</v>
      </c>
      <c r="C1508" s="7">
        <v>0.17133730013940485</v>
      </c>
      <c r="D1508" s="7">
        <v>-2.1010753126303672</v>
      </c>
      <c r="E1508" s="7">
        <v>1.6493975891847382E-2</v>
      </c>
      <c r="F1508" s="7">
        <v>0.63416844795488203</v>
      </c>
      <c r="G1508" s="7">
        <v>0.29079273624274743</v>
      </c>
      <c r="H1508" s="7">
        <v>3.2172410609398786E-3</v>
      </c>
      <c r="I1508" s="7">
        <v>0.95476766150498948</v>
      </c>
      <c r="J1508" s="7">
        <v>0.9999323601199811</v>
      </c>
    </row>
    <row r="1509" spans="1:10" x14ac:dyDescent="0.25">
      <c r="A1509" s="7" t="s">
        <v>2925</v>
      </c>
      <c r="B1509" s="7">
        <v>256.31642147686262</v>
      </c>
      <c r="C1509" s="7">
        <v>0.17215541164109921</v>
      </c>
      <c r="D1509" s="7">
        <v>-2.0533212010500375</v>
      </c>
      <c r="E1509" s="7">
        <v>-1.8463506031244678E-3</v>
      </c>
      <c r="F1509" s="7">
        <v>1.1121237538056086</v>
      </c>
      <c r="G1509" s="7">
        <v>0.51230666483716358</v>
      </c>
      <c r="H1509" s="7">
        <v>1.2988779180348923E-5</v>
      </c>
      <c r="I1509" s="7">
        <v>0.99712443434361109</v>
      </c>
      <c r="J1509" s="7">
        <v>0.9999323601199811</v>
      </c>
    </row>
    <row r="1510" spans="1:10" x14ac:dyDescent="0.25">
      <c r="A1510" s="7" t="s">
        <v>2926</v>
      </c>
      <c r="B1510" s="7">
        <v>277.78682506535165</v>
      </c>
      <c r="C1510" s="7">
        <v>0.17197501182968136</v>
      </c>
      <c r="D1510" s="7">
        <v>-2.0717196839223502</v>
      </c>
      <c r="E1510" s="7">
        <v>6.1470515946823508E-3</v>
      </c>
      <c r="F1510" s="7">
        <v>1.1385159048046101</v>
      </c>
      <c r="G1510" s="7">
        <v>0.52457360800031139</v>
      </c>
      <c r="H1510" s="7">
        <v>1.3731590481875833E-4</v>
      </c>
      <c r="I1510" s="7">
        <v>0.99065045354567804</v>
      </c>
      <c r="J1510" s="7">
        <v>0.9999323601199811</v>
      </c>
    </row>
    <row r="1511" spans="1:10" x14ac:dyDescent="0.25">
      <c r="A1511" s="7" t="s">
        <v>2927</v>
      </c>
      <c r="B1511" s="7">
        <v>191.68102822088875</v>
      </c>
      <c r="C1511" s="7">
        <v>0.17166003021578688</v>
      </c>
      <c r="D1511" s="7">
        <v>-2.0682902557737664</v>
      </c>
      <c r="E1511" s="7">
        <v>2.3955869671006586E-3</v>
      </c>
      <c r="F1511" s="7">
        <v>0.97629183222445959</v>
      </c>
      <c r="G1511" s="7">
        <v>0.44811057683092437</v>
      </c>
      <c r="H1511" s="7">
        <v>2.8579425463950179E-5</v>
      </c>
      <c r="I1511" s="7">
        <v>0.99573455113645037</v>
      </c>
      <c r="J1511" s="7">
        <v>0.9999323601199811</v>
      </c>
    </row>
    <row r="1512" spans="1:10" x14ac:dyDescent="0.25">
      <c r="A1512" s="7" t="s">
        <v>2928</v>
      </c>
      <c r="B1512" s="7">
        <v>128.98749445015949</v>
      </c>
      <c r="C1512" s="7">
        <v>0.1715589127702693</v>
      </c>
      <c r="D1512" s="7">
        <v>-2.082162669927873</v>
      </c>
      <c r="E1512" s="7">
        <v>8.4563992707288385E-3</v>
      </c>
      <c r="F1512" s="7">
        <v>0.81317333353532117</v>
      </c>
      <c r="G1512" s="7">
        <v>0.37332387063936856</v>
      </c>
      <c r="H1512" s="7">
        <v>5.1309695846503552E-4</v>
      </c>
      <c r="I1512" s="7">
        <v>0.98192814873124534</v>
      </c>
      <c r="J1512" s="7">
        <v>0.9999323601199811</v>
      </c>
    </row>
    <row r="1513" spans="1:10" x14ac:dyDescent="0.25">
      <c r="A1513" s="7" t="s">
        <v>2929</v>
      </c>
      <c r="B1513" s="7">
        <v>156.03108591890089</v>
      </c>
      <c r="C1513" s="7">
        <v>0.17145295654809775</v>
      </c>
      <c r="D1513" s="7">
        <v>-2.0633439156355893</v>
      </c>
      <c r="E1513" s="7">
        <v>-1.133218714523359E-3</v>
      </c>
      <c r="F1513" s="7">
        <v>0.89004368105426668</v>
      </c>
      <c r="G1513" s="7">
        <v>0.40895438331209877</v>
      </c>
      <c r="H1513" s="7">
        <v>7.6785239140723412E-6</v>
      </c>
      <c r="I1513" s="7">
        <v>0.99778905277433527</v>
      </c>
      <c r="J1513" s="7">
        <v>0.9999323601199811</v>
      </c>
    </row>
    <row r="1514" spans="1:10" x14ac:dyDescent="0.25">
      <c r="A1514" s="7" t="s">
        <v>2930</v>
      </c>
      <c r="B1514" s="7">
        <v>260.07164204751626</v>
      </c>
      <c r="C1514" s="7">
        <v>0.17215748498400615</v>
      </c>
      <c r="D1514" s="7">
        <v>-2.0211837711612941</v>
      </c>
      <c r="E1514" s="7">
        <v>-1.756296355719271E-2</v>
      </c>
      <c r="F1514" s="7">
        <v>1.1216777922846934</v>
      </c>
      <c r="G1514" s="7">
        <v>0.51562041544612014</v>
      </c>
      <c r="H1514" s="7">
        <v>1.1602067596557695E-3</v>
      </c>
      <c r="I1514" s="7">
        <v>0.97282786365494245</v>
      </c>
      <c r="J1514" s="7">
        <v>0.9999323601199811</v>
      </c>
    </row>
    <row r="1515" spans="1:10" x14ac:dyDescent="0.25">
      <c r="A1515" s="7" t="s">
        <v>2931</v>
      </c>
      <c r="B1515" s="7">
        <v>361.79842103176327</v>
      </c>
      <c r="C1515" s="7">
        <v>0.17194774574935948</v>
      </c>
      <c r="D1515" s="7">
        <v>-2.0354921008271121</v>
      </c>
      <c r="E1515" s="7">
        <v>-1.1304302388007854E-2</v>
      </c>
      <c r="F1515" s="7">
        <v>1.279318274348666</v>
      </c>
      <c r="G1515" s="7">
        <v>0.58912143892847268</v>
      </c>
      <c r="H1515" s="7">
        <v>3.6819499221357413E-4</v>
      </c>
      <c r="I1515" s="7">
        <v>0.98469080517227714</v>
      </c>
      <c r="J1515" s="7">
        <v>0.9999323601199811</v>
      </c>
    </row>
    <row r="1516" spans="1:10" x14ac:dyDescent="0.25">
      <c r="A1516" s="7" t="s">
        <v>2932</v>
      </c>
      <c r="B1516" s="7">
        <v>244.60912259837463</v>
      </c>
      <c r="C1516" s="7">
        <v>0.17169248916970636</v>
      </c>
      <c r="D1516" s="7">
        <v>-2.0725379566994193</v>
      </c>
      <c r="E1516" s="7">
        <v>4.8273854103503492E-3</v>
      </c>
      <c r="F1516" s="7">
        <v>1.0724123105449623</v>
      </c>
      <c r="G1516" s="7">
        <v>0.49300774514116485</v>
      </c>
      <c r="H1516" s="7">
        <v>9.5877447371224217E-5</v>
      </c>
      <c r="I1516" s="7">
        <v>0.99218747620429815</v>
      </c>
      <c r="J1516" s="7">
        <v>0.9999323601199811</v>
      </c>
    </row>
    <row r="1517" spans="1:10" x14ac:dyDescent="0.25">
      <c r="A1517" s="7" t="s">
        <v>2933</v>
      </c>
      <c r="B1517" s="7">
        <v>261.11312847423949</v>
      </c>
      <c r="C1517" s="7">
        <v>0.17215808096937354</v>
      </c>
      <c r="D1517" s="7">
        <v>-2.0750427832167624</v>
      </c>
      <c r="E1517" s="7">
        <v>8.8065361270371137E-3</v>
      </c>
      <c r="F1517" s="7">
        <v>1.1228885396773107</v>
      </c>
      <c r="G1517" s="7">
        <v>0.51670561118600222</v>
      </c>
      <c r="H1517" s="7">
        <v>2.904851171595453E-4</v>
      </c>
      <c r="I1517" s="7">
        <v>0.98640181394289872</v>
      </c>
      <c r="J1517" s="7">
        <v>0.9999323601199811</v>
      </c>
    </row>
    <row r="1518" spans="1:10" x14ac:dyDescent="0.25">
      <c r="A1518" s="7" t="s">
        <v>2934</v>
      </c>
      <c r="B1518" s="7">
        <v>453.68585181582449</v>
      </c>
      <c r="C1518" s="7">
        <v>0.17165511379933421</v>
      </c>
      <c r="D1518" s="7">
        <v>-1.9952051085192719</v>
      </c>
      <c r="E1518" s="7">
        <v>-3.2547233376395347E-2</v>
      </c>
      <c r="F1518" s="7">
        <v>1.4025612305148156</v>
      </c>
      <c r="G1518" s="7">
        <v>0.64618895896169093</v>
      </c>
      <c r="H1518" s="7">
        <v>2.5369335363626669E-3</v>
      </c>
      <c r="I1518" s="7">
        <v>0.95982915123920343</v>
      </c>
      <c r="J1518" s="7">
        <v>0.9999323601199811</v>
      </c>
    </row>
    <row r="1519" spans="1:10" x14ac:dyDescent="0.25">
      <c r="A1519" s="7" t="s">
        <v>2935</v>
      </c>
      <c r="B1519" s="7">
        <v>143.38946556014281</v>
      </c>
      <c r="C1519" s="7">
        <v>0.17150062579517844</v>
      </c>
      <c r="D1519" s="7">
        <v>-2.0873927254422222</v>
      </c>
      <c r="E1519" s="7">
        <v>1.0750553606453826E-2</v>
      </c>
      <c r="F1519" s="7">
        <v>0.8454924591875107</v>
      </c>
      <c r="G1519" s="7">
        <v>0.3879363255855901</v>
      </c>
      <c r="H1519" s="7">
        <v>7.6796382358289002E-4</v>
      </c>
      <c r="I1519" s="7">
        <v>0.97789172498293409</v>
      </c>
      <c r="J1519" s="7">
        <v>0.9999323601199811</v>
      </c>
    </row>
    <row r="1520" spans="1:10" x14ac:dyDescent="0.25">
      <c r="A1520" s="7" t="s">
        <v>2936</v>
      </c>
      <c r="B1520" s="7">
        <v>131.07156468426115</v>
      </c>
      <c r="C1520" s="7">
        <v>0.17149425862874962</v>
      </c>
      <c r="D1520" s="7">
        <v>-2.063152624919784</v>
      </c>
      <c r="E1520" s="7">
        <v>-1.1466808606305184E-3</v>
      </c>
      <c r="F1520" s="7">
        <v>0.81754568708118625</v>
      </c>
      <c r="G1520" s="7">
        <v>0.37568190939559026</v>
      </c>
      <c r="H1520" s="7">
        <v>9.3163235386802781E-6</v>
      </c>
      <c r="I1520" s="7">
        <v>0.99756464841300008</v>
      </c>
      <c r="J1520" s="7">
        <v>0.9999323601199811</v>
      </c>
    </row>
    <row r="1521" spans="1:10" x14ac:dyDescent="0.25">
      <c r="A1521" s="7" t="s">
        <v>2937</v>
      </c>
      <c r="B1521" s="7">
        <v>159.95551432055694</v>
      </c>
      <c r="C1521" s="7">
        <v>0.1715807375111057</v>
      </c>
      <c r="D1521" s="7">
        <v>-2.0973113069393743</v>
      </c>
      <c r="E1521" s="7">
        <v>1.6038766172350807E-2</v>
      </c>
      <c r="F1521" s="7">
        <v>0.89808027695856429</v>
      </c>
      <c r="G1521" s="7">
        <v>0.41208671982528366</v>
      </c>
      <c r="H1521" s="7">
        <v>1.5148327088578117E-3</v>
      </c>
      <c r="I1521" s="7">
        <v>0.96895349178978318</v>
      </c>
      <c r="J1521" s="7">
        <v>0.9999323601199811</v>
      </c>
    </row>
    <row r="1522" spans="1:10" x14ac:dyDescent="0.25">
      <c r="A1522" s="7" t="s">
        <v>2938</v>
      </c>
      <c r="B1522" s="7">
        <v>123.58780677347795</v>
      </c>
      <c r="C1522" s="7">
        <v>0.17147972683249799</v>
      </c>
      <c r="D1522" s="7">
        <v>-2.0523907875496641</v>
      </c>
      <c r="E1522" s="7">
        <v>-6.4991257337774274E-3</v>
      </c>
      <c r="F1522" s="7">
        <v>0.79767281794318934</v>
      </c>
      <c r="G1522" s="7">
        <v>0.36640158665150474</v>
      </c>
      <c r="H1522" s="7">
        <v>3.1462641861119967E-4</v>
      </c>
      <c r="I1522" s="7">
        <v>0.98584809573750953</v>
      </c>
      <c r="J1522" s="7">
        <v>0.9999323601199811</v>
      </c>
    </row>
    <row r="1523" spans="1:10" x14ac:dyDescent="0.25">
      <c r="A1523" s="7" t="s">
        <v>2939</v>
      </c>
      <c r="B1523" s="7">
        <v>387.36000020063449</v>
      </c>
      <c r="C1523" s="7">
        <v>0.17235268242910967</v>
      </c>
      <c r="D1523" s="7">
        <v>-2.0671732027423766</v>
      </c>
      <c r="E1523" s="7">
        <v>7.0306442511853823E-3</v>
      </c>
      <c r="F1523" s="7">
        <v>1.3169827789978326</v>
      </c>
      <c r="G1523" s="7">
        <v>0.60771334315740533</v>
      </c>
      <c r="H1523" s="7">
        <v>1.3384208783383047E-4</v>
      </c>
      <c r="I1523" s="7">
        <v>0.99076946815169709</v>
      </c>
      <c r="J1523" s="7">
        <v>0.9999323601199811</v>
      </c>
    </row>
    <row r="1524" spans="1:10" x14ac:dyDescent="0.25">
      <c r="A1524" s="7" t="s">
        <v>2940</v>
      </c>
      <c r="B1524" s="7">
        <v>197.89336039938939</v>
      </c>
      <c r="C1524" s="7">
        <v>0.17176841235537499</v>
      </c>
      <c r="D1524" s="7">
        <v>-2.0577682300190068</v>
      </c>
      <c r="E1524" s="7">
        <v>-2.1736376910284219E-3</v>
      </c>
      <c r="F1524" s="7">
        <v>0.99981278596668022</v>
      </c>
      <c r="G1524" s="7">
        <v>0.45883349298934106</v>
      </c>
      <c r="H1524" s="7">
        <v>2.2442130740078946E-5</v>
      </c>
      <c r="I1524" s="7">
        <v>0.99622018554872527</v>
      </c>
      <c r="J1524" s="7">
        <v>0.9999323601199811</v>
      </c>
    </row>
    <row r="1525" spans="1:10" x14ac:dyDescent="0.25">
      <c r="A1525" s="7" t="s">
        <v>2941</v>
      </c>
      <c r="B1525" s="7">
        <v>226.46124534820527</v>
      </c>
      <c r="C1525" s="7">
        <v>0.17198991050091239</v>
      </c>
      <c r="D1525" s="7">
        <v>-2.0426077608735875</v>
      </c>
      <c r="E1525" s="7">
        <v>-8.2346862723954185E-3</v>
      </c>
      <c r="F1525" s="7">
        <v>1.0398035705386737</v>
      </c>
      <c r="G1525" s="7">
        <v>0.47731876372828713</v>
      </c>
      <c r="H1525" s="7">
        <v>2.9763027226882501E-4</v>
      </c>
      <c r="I1525" s="7">
        <v>0.98623560682684686</v>
      </c>
      <c r="J1525" s="7">
        <v>0.9999323601199811</v>
      </c>
    </row>
    <row r="1526" spans="1:10" x14ac:dyDescent="0.25">
      <c r="A1526" s="7" t="s">
        <v>2942</v>
      </c>
      <c r="B1526" s="7">
        <v>199.65494315473546</v>
      </c>
      <c r="C1526" s="7">
        <v>0.17167898616562571</v>
      </c>
      <c r="D1526" s="7">
        <v>-2.0028424355824876</v>
      </c>
      <c r="E1526" s="7">
        <v>-2.960238382389609E-2</v>
      </c>
      <c r="F1526" s="7">
        <v>0.98127168775848073</v>
      </c>
      <c r="G1526" s="7">
        <v>0.45056883708097067</v>
      </c>
      <c r="H1526" s="7">
        <v>4.3164932743430667E-3</v>
      </c>
      <c r="I1526" s="7">
        <v>0.94761665257540784</v>
      </c>
      <c r="J1526" s="7">
        <v>0.9999323601199811</v>
      </c>
    </row>
    <row r="1527" spans="1:10" x14ac:dyDescent="0.25">
      <c r="A1527" s="7" t="s">
        <v>2943</v>
      </c>
      <c r="B1527" s="7">
        <v>217.2237463553088</v>
      </c>
      <c r="C1527" s="7">
        <v>0.17161470777527466</v>
      </c>
      <c r="D1527" s="7">
        <v>-2.0871463441562552</v>
      </c>
      <c r="E1527" s="7">
        <v>1.1488179081273076E-2</v>
      </c>
      <c r="F1527" s="7">
        <v>1.0346373520056604</v>
      </c>
      <c r="G1527" s="7">
        <v>0.47549193960469704</v>
      </c>
      <c r="H1527" s="7">
        <v>5.8373545872786856E-4</v>
      </c>
      <c r="I1527" s="7">
        <v>0.98072449129261219</v>
      </c>
      <c r="J1527" s="7">
        <v>0.9999323601199811</v>
      </c>
    </row>
    <row r="1528" spans="1:10" x14ac:dyDescent="0.25">
      <c r="A1528" s="7" t="s">
        <v>2944</v>
      </c>
      <c r="B1528" s="7">
        <v>168.98108543984026</v>
      </c>
      <c r="C1528" s="7">
        <v>0.17147599813531764</v>
      </c>
      <c r="D1528" s="7">
        <v>-2.0791622460150063</v>
      </c>
      <c r="E1528" s="7">
        <v>6.7196645252512828E-3</v>
      </c>
      <c r="F1528" s="7">
        <v>0.90941275618481388</v>
      </c>
      <c r="G1528" s="7">
        <v>0.41756675425088008</v>
      </c>
      <c r="H1528" s="7">
        <v>2.589663620486291E-4</v>
      </c>
      <c r="I1528" s="7">
        <v>0.98716065126319952</v>
      </c>
      <c r="J1528" s="7">
        <v>0.9999323601199811</v>
      </c>
    </row>
    <row r="1529" spans="1:10" x14ac:dyDescent="0.25">
      <c r="A1529" s="7" t="s">
        <v>2945</v>
      </c>
      <c r="B1529" s="7">
        <v>151.55506741588133</v>
      </c>
      <c r="C1529" s="7">
        <v>0.17154674501995437</v>
      </c>
      <c r="D1529" s="7">
        <v>-2.0535044968431659</v>
      </c>
      <c r="E1529" s="7">
        <v>-5.5329682051656077E-3</v>
      </c>
      <c r="F1529" s="7">
        <v>0.86603528260825835</v>
      </c>
      <c r="G1529" s="7">
        <v>0.39802837775587346</v>
      </c>
      <c r="H1529" s="7">
        <v>1.932361054807161E-4</v>
      </c>
      <c r="I1529" s="7">
        <v>0.9889090125774731</v>
      </c>
      <c r="J1529" s="7">
        <v>0.9999323601199811</v>
      </c>
    </row>
    <row r="1530" spans="1:10" x14ac:dyDescent="0.25">
      <c r="A1530" s="7" t="s">
        <v>2946</v>
      </c>
      <c r="B1530" s="7">
        <v>417.81326808504946</v>
      </c>
      <c r="C1530" s="7">
        <v>0.17152577856951984</v>
      </c>
      <c r="D1530" s="7">
        <v>-2.0606341572094027</v>
      </c>
      <c r="E1530" s="7">
        <v>-1.3264352838995529E-3</v>
      </c>
      <c r="F1530" s="7">
        <v>1.403454534952516</v>
      </c>
      <c r="G1530" s="7">
        <v>0.64624605779631195</v>
      </c>
      <c r="H1530" s="7">
        <v>4.2128531213514624E-6</v>
      </c>
      <c r="I1530" s="7">
        <v>0.99836232426015825</v>
      </c>
      <c r="J1530" s="7">
        <v>0.9999323601199811</v>
      </c>
    </row>
    <row r="1531" spans="1:10" x14ac:dyDescent="0.25">
      <c r="A1531" s="7" t="s">
        <v>2947</v>
      </c>
      <c r="B1531" s="7">
        <v>118.19526282394975</v>
      </c>
      <c r="C1531" s="7">
        <v>0.17140721649028232</v>
      </c>
      <c r="D1531" s="7">
        <v>-2.0288983118302104</v>
      </c>
      <c r="E1531" s="7">
        <v>-1.8379417969224366E-2</v>
      </c>
      <c r="F1531" s="7">
        <v>0.78273269378170174</v>
      </c>
      <c r="G1531" s="7">
        <v>0.35910776584373877</v>
      </c>
      <c r="H1531" s="7">
        <v>2.6194729281608328E-3</v>
      </c>
      <c r="I1531" s="7">
        <v>0.95918146176186236</v>
      </c>
      <c r="J1531" s="7">
        <v>0.9999323601199811</v>
      </c>
    </row>
    <row r="1532" spans="1:10" x14ac:dyDescent="0.25">
      <c r="A1532" s="7" t="s">
        <v>2948</v>
      </c>
      <c r="B1532" s="7">
        <v>218.84356342068344</v>
      </c>
      <c r="C1532" s="7">
        <v>0.17196183234932452</v>
      </c>
      <c r="D1532" s="7">
        <v>-2.101688474192553</v>
      </c>
      <c r="E1532" s="7">
        <v>2.0398545292877133E-2</v>
      </c>
      <c r="F1532" s="7">
        <v>1.0378371583252619</v>
      </c>
      <c r="G1532" s="7">
        <v>0.4764474323201412</v>
      </c>
      <c r="H1532" s="7">
        <v>1.8330251035030643E-3</v>
      </c>
      <c r="I1532" s="7">
        <v>0.96584992944556869</v>
      </c>
      <c r="J1532" s="7">
        <v>0.9999323601199811</v>
      </c>
    </row>
    <row r="1533" spans="1:10" x14ac:dyDescent="0.25">
      <c r="A1533" s="7" t="s">
        <v>2949</v>
      </c>
      <c r="B1533" s="7">
        <v>283.73474562251005</v>
      </c>
      <c r="C1533" s="7">
        <v>0.17216870108812279</v>
      </c>
      <c r="D1533" s="7">
        <v>-1.9727876560444351</v>
      </c>
      <c r="E1533" s="7">
        <v>-4.1197561036134159E-2</v>
      </c>
      <c r="F1533" s="7">
        <v>1.1612219939038309</v>
      </c>
      <c r="G1533" s="7">
        <v>0.5333189636676825</v>
      </c>
      <c r="H1533" s="7">
        <v>5.9671775280335402E-3</v>
      </c>
      <c r="I1533" s="7">
        <v>0.93842664842190859</v>
      </c>
      <c r="J1533" s="7">
        <v>0.9999323601199811</v>
      </c>
    </row>
    <row r="1534" spans="1:10" x14ac:dyDescent="0.25">
      <c r="A1534" s="7" t="s">
        <v>2950</v>
      </c>
      <c r="B1534" s="7">
        <v>62.796656041360222</v>
      </c>
      <c r="C1534" s="7">
        <v>0.1714100553456237</v>
      </c>
      <c r="D1534" s="7">
        <v>-2.046377228825297</v>
      </c>
      <c r="E1534" s="7">
        <v>-9.9157173924216274E-3</v>
      </c>
      <c r="F1534" s="7">
        <v>0.58623720228362819</v>
      </c>
      <c r="G1534" s="7">
        <v>0.26911539293374559</v>
      </c>
      <c r="H1534" s="7">
        <v>1.3575980396143372E-3</v>
      </c>
      <c r="I1534" s="7">
        <v>0.97060811733334684</v>
      </c>
      <c r="J1534" s="7">
        <v>0.9999323601199811</v>
      </c>
    </row>
    <row r="1535" spans="1:10" x14ac:dyDescent="0.25">
      <c r="A1535" s="7" t="s">
        <v>2951</v>
      </c>
      <c r="B1535" s="7">
        <v>128.69307075387843</v>
      </c>
      <c r="C1535" s="7">
        <v>0.17148520318409058</v>
      </c>
      <c r="D1535" s="7">
        <v>-2.038235801438764</v>
      </c>
      <c r="E1535" s="7">
        <v>-1.3394002350099519E-2</v>
      </c>
      <c r="F1535" s="7">
        <v>0.81336746493557088</v>
      </c>
      <c r="G1535" s="7">
        <v>0.37336248441824216</v>
      </c>
      <c r="H1535" s="7">
        <v>1.2869432195724184E-3</v>
      </c>
      <c r="I1535" s="7">
        <v>0.97138283480839194</v>
      </c>
      <c r="J1535" s="7">
        <v>0.9999323601199811</v>
      </c>
    </row>
    <row r="1536" spans="1:10" x14ac:dyDescent="0.25">
      <c r="A1536" s="7" t="s">
        <v>2952</v>
      </c>
      <c r="B1536" s="7">
        <v>146.11131093695826</v>
      </c>
      <c r="C1536" s="7">
        <v>0.17156222373177699</v>
      </c>
      <c r="D1536" s="7">
        <v>-2.0525647835939407</v>
      </c>
      <c r="E1536" s="7">
        <v>-5.928129406762764E-3</v>
      </c>
      <c r="F1536" s="7">
        <v>0.85956410174071141</v>
      </c>
      <c r="G1536" s="7">
        <v>0.39496904394065085</v>
      </c>
      <c r="H1536" s="7">
        <v>2.2527304704018157E-4</v>
      </c>
      <c r="I1536" s="7">
        <v>0.98802492140131193</v>
      </c>
      <c r="J1536" s="7">
        <v>0.9999323601199811</v>
      </c>
    </row>
    <row r="1537" spans="1:10" x14ac:dyDescent="0.25">
      <c r="A1537" s="7" t="s">
        <v>2953</v>
      </c>
      <c r="B1537" s="7">
        <v>200.56834763101841</v>
      </c>
      <c r="C1537" s="7">
        <v>0.1717075848427253</v>
      </c>
      <c r="D1537" s="7">
        <v>-2.0473348144853021</v>
      </c>
      <c r="E1537" s="7">
        <v>-7.563439775643296E-3</v>
      </c>
      <c r="F1537" s="7">
        <v>0.9912780747470743</v>
      </c>
      <c r="G1537" s="7">
        <v>0.45535358335290915</v>
      </c>
      <c r="H1537" s="7">
        <v>2.7589332243458482E-4</v>
      </c>
      <c r="I1537" s="7">
        <v>0.98674771745659884</v>
      </c>
      <c r="J1537" s="7">
        <v>0.9999323601199811</v>
      </c>
    </row>
    <row r="1538" spans="1:10" x14ac:dyDescent="0.25">
      <c r="A1538" s="7" t="s">
        <v>2954</v>
      </c>
      <c r="B1538" s="7">
        <v>235.26512281014624</v>
      </c>
      <c r="C1538" s="7">
        <v>0.17194340907536779</v>
      </c>
      <c r="D1538" s="7">
        <v>-2.0668312070047796</v>
      </c>
      <c r="E1538" s="7">
        <v>3.3896331333258447E-3</v>
      </c>
      <c r="F1538" s="7">
        <v>1.0632152564809436</v>
      </c>
      <c r="G1538" s="7">
        <v>0.48781803722484934</v>
      </c>
      <c r="H1538" s="7">
        <v>4.8282492699607597E-5</v>
      </c>
      <c r="I1538" s="7">
        <v>0.9944558954896644</v>
      </c>
      <c r="J1538" s="7">
        <v>0.9999323601199811</v>
      </c>
    </row>
    <row r="1539" spans="1:10" x14ac:dyDescent="0.25">
      <c r="A1539" s="7" t="s">
        <v>2955</v>
      </c>
      <c r="B1539" s="7">
        <v>158.62163233208042</v>
      </c>
      <c r="C1539" s="7">
        <v>0.17154827191488581</v>
      </c>
      <c r="D1539" s="7">
        <v>-2.0926545270693695</v>
      </c>
      <c r="E1539" s="7">
        <v>1.3591638421802863E-2</v>
      </c>
      <c r="F1539" s="7">
        <v>0.88308447486529962</v>
      </c>
      <c r="G1539" s="7">
        <v>0.40543554001776122</v>
      </c>
      <c r="H1539" s="7">
        <v>1.1238283755370451E-3</v>
      </c>
      <c r="I1539" s="7">
        <v>0.97325708654554521</v>
      </c>
      <c r="J1539" s="7">
        <v>0.9999323601199811</v>
      </c>
    </row>
    <row r="1540" spans="1:10" x14ac:dyDescent="0.25">
      <c r="A1540" s="7" t="s">
        <v>2956</v>
      </c>
      <c r="B1540" s="7">
        <v>129.91120558253883</v>
      </c>
      <c r="C1540" s="7">
        <v>0.17159728359697338</v>
      </c>
      <c r="D1540" s="7">
        <v>-2.0379614503158994</v>
      </c>
      <c r="E1540" s="7">
        <v>-1.2982410694423664E-2</v>
      </c>
      <c r="F1540" s="7">
        <v>0.81999373387513785</v>
      </c>
      <c r="G1540" s="7">
        <v>0.37625220895352945</v>
      </c>
      <c r="H1540" s="7">
        <v>1.1905635191382853E-3</v>
      </c>
      <c r="I1540" s="7">
        <v>0.97247481935287572</v>
      </c>
      <c r="J1540" s="7">
        <v>0.9999323601199811</v>
      </c>
    </row>
    <row r="1541" spans="1:10" x14ac:dyDescent="0.25">
      <c r="A1541" s="7" t="s">
        <v>2957</v>
      </c>
      <c r="B1541" s="7">
        <v>262.26296536035812</v>
      </c>
      <c r="C1541" s="7">
        <v>0.1719696989408048</v>
      </c>
      <c r="D1541" s="7">
        <v>-2.0182861747111631</v>
      </c>
      <c r="E1541" s="7">
        <v>-2.0128529861464791E-2</v>
      </c>
      <c r="F1541" s="7">
        <v>1.1388714531260691</v>
      </c>
      <c r="G1541" s="7">
        <v>0.52342048544065667</v>
      </c>
      <c r="H1541" s="7">
        <v>1.4788450795978657E-3</v>
      </c>
      <c r="I1541" s="7">
        <v>0.96932430789891078</v>
      </c>
      <c r="J1541" s="7">
        <v>0.9999323601199811</v>
      </c>
    </row>
    <row r="1542" spans="1:10" x14ac:dyDescent="0.25">
      <c r="A1542" s="7" t="s">
        <v>2958</v>
      </c>
      <c r="B1542" s="7">
        <v>222.75317201238025</v>
      </c>
      <c r="C1542" s="7">
        <v>0.17155358835587003</v>
      </c>
      <c r="D1542" s="7">
        <v>-2.0078172589644887</v>
      </c>
      <c r="E1542" s="7">
        <v>-2.7683924038697922E-2</v>
      </c>
      <c r="F1542" s="7">
        <v>1.0349819225547761</v>
      </c>
      <c r="G1542" s="7">
        <v>0.47507194621747534</v>
      </c>
      <c r="H1542" s="7">
        <v>3.3957563938680495E-3</v>
      </c>
      <c r="I1542" s="7">
        <v>0.9535310790779572</v>
      </c>
      <c r="J1542" s="7">
        <v>0.9999323601199811</v>
      </c>
    </row>
    <row r="1543" spans="1:10" x14ac:dyDescent="0.25">
      <c r="A1543" s="7" t="s">
        <v>2959</v>
      </c>
      <c r="B1543" s="7">
        <v>203.52238134537998</v>
      </c>
      <c r="C1543" s="7">
        <v>0.17180056787296458</v>
      </c>
      <c r="D1543" s="7">
        <v>-2.0535861268377755</v>
      </c>
      <c r="E1543" s="7">
        <v>-4.0117688000304956E-3</v>
      </c>
      <c r="F1543" s="7">
        <v>1.0059736854613901</v>
      </c>
      <c r="G1543" s="7">
        <v>0.46165743332307574</v>
      </c>
      <c r="H1543" s="7">
        <v>7.5514808882351584E-5</v>
      </c>
      <c r="I1543" s="7">
        <v>0.99306652970315756</v>
      </c>
      <c r="J1543" s="7">
        <v>0.9999323601199811</v>
      </c>
    </row>
    <row r="1544" spans="1:10" x14ac:dyDescent="0.25">
      <c r="A1544" s="7" t="s">
        <v>2960</v>
      </c>
      <c r="B1544" s="7">
        <v>249.19796895561049</v>
      </c>
      <c r="C1544" s="7">
        <v>0.17178685585380599</v>
      </c>
      <c r="D1544" s="7">
        <v>-2.0924596754602716</v>
      </c>
      <c r="E1544" s="7">
        <v>1.5088477154589422E-2</v>
      </c>
      <c r="F1544" s="7">
        <v>1.0922440938835192</v>
      </c>
      <c r="G1544" s="7">
        <v>0.50219345364546975</v>
      </c>
      <c r="H1544" s="7">
        <v>9.0271097998613221E-4</v>
      </c>
      <c r="I1544" s="7">
        <v>0.97603104569252641</v>
      </c>
      <c r="J1544" s="7">
        <v>0.9999323601199811</v>
      </c>
    </row>
    <row r="1545" spans="1:10" x14ac:dyDescent="0.25">
      <c r="A1545" s="7" t="s">
        <v>2961</v>
      </c>
      <c r="B1545" s="7">
        <v>174.11315562371414</v>
      </c>
      <c r="C1545" s="7">
        <v>0.17155585618466743</v>
      </c>
      <c r="D1545" s="7">
        <v>-2.0372803064850813</v>
      </c>
      <c r="E1545" s="7">
        <v>-1.3351010545606938E-2</v>
      </c>
      <c r="F1545" s="7">
        <v>0.9333548752555233</v>
      </c>
      <c r="G1545" s="7">
        <v>0.42873808730878538</v>
      </c>
      <c r="H1545" s="7">
        <v>9.6971507161511033E-4</v>
      </c>
      <c r="I1545" s="7">
        <v>0.97515769162503019</v>
      </c>
      <c r="J1545" s="7">
        <v>0.9999323601199811</v>
      </c>
    </row>
    <row r="1546" spans="1:10" x14ac:dyDescent="0.25">
      <c r="A1546" s="7" t="s">
        <v>2962</v>
      </c>
      <c r="B1546" s="7">
        <v>204.21839272997167</v>
      </c>
      <c r="C1546" s="7">
        <v>0.17136037844907695</v>
      </c>
      <c r="D1546" s="7">
        <v>-2.0201598278680812</v>
      </c>
      <c r="E1546" s="7">
        <v>-2.2583443867163735E-2</v>
      </c>
      <c r="F1546" s="7">
        <v>0.99202158001993468</v>
      </c>
      <c r="G1546" s="7">
        <v>0.45568623213834608</v>
      </c>
      <c r="H1546" s="7">
        <v>2.4561140330454315E-3</v>
      </c>
      <c r="I1546" s="7">
        <v>0.96047366252115107</v>
      </c>
      <c r="J1546" s="7">
        <v>0.9999323601199811</v>
      </c>
    </row>
    <row r="1547" spans="1:10" x14ac:dyDescent="0.25">
      <c r="A1547" s="7" t="s">
        <v>2963</v>
      </c>
      <c r="B1547" s="7">
        <v>26.400847862992183</v>
      </c>
      <c r="C1547" s="7">
        <v>0.17140051153165639</v>
      </c>
      <c r="D1547" s="7">
        <v>-2.0969022535630715</v>
      </c>
      <c r="E1547" s="7">
        <v>1.4623747216335345E-2</v>
      </c>
      <c r="F1547" s="7">
        <v>0.40794797802247473</v>
      </c>
      <c r="G1547" s="7">
        <v>0.18702349072154562</v>
      </c>
      <c r="H1547" s="7">
        <v>6.1139942404568794E-3</v>
      </c>
      <c r="I1547" s="7">
        <v>0.93767529826298845</v>
      </c>
      <c r="J1547" s="7">
        <v>0.9999323601199811</v>
      </c>
    </row>
    <row r="1548" spans="1:10" x14ac:dyDescent="0.25">
      <c r="A1548" s="7" t="s">
        <v>2964</v>
      </c>
      <c r="B1548" s="7">
        <v>186.48189781924731</v>
      </c>
      <c r="C1548" s="7">
        <v>0.17168149572989594</v>
      </c>
      <c r="D1548" s="7">
        <v>-2.075529349002502</v>
      </c>
      <c r="E1548" s="7">
        <v>6.0259216230320123E-3</v>
      </c>
      <c r="F1548" s="7">
        <v>0.95430819804792022</v>
      </c>
      <c r="G1548" s="7">
        <v>0.43829719630375252</v>
      </c>
      <c r="H1548" s="7">
        <v>1.8902078923685518E-4</v>
      </c>
      <c r="I1548" s="7">
        <v>0.98903064312496924</v>
      </c>
      <c r="J1548" s="7">
        <v>0.9999323601199811</v>
      </c>
    </row>
    <row r="1549" spans="1:10" x14ac:dyDescent="0.25">
      <c r="A1549" s="7" t="s">
        <v>2965</v>
      </c>
      <c r="B1549" s="7">
        <v>274.76535353709477</v>
      </c>
      <c r="C1549" s="7">
        <v>0.17193115496986627</v>
      </c>
      <c r="D1549" s="7">
        <v>-2.0102400629121697</v>
      </c>
      <c r="E1549" s="7">
        <v>-2.4211789732683404E-2</v>
      </c>
      <c r="F1549" s="7">
        <v>1.1297834065768004</v>
      </c>
      <c r="G1549" s="7">
        <v>0.51944972460002514</v>
      </c>
      <c r="H1549" s="7">
        <v>2.1725348238813402E-3</v>
      </c>
      <c r="I1549" s="7">
        <v>0.96282369656516842</v>
      </c>
      <c r="J1549" s="7">
        <v>0.9999323601199811</v>
      </c>
    </row>
    <row r="1550" spans="1:10" x14ac:dyDescent="0.25">
      <c r="A1550" s="7" t="s">
        <v>2966</v>
      </c>
      <c r="B1550" s="7">
        <v>341.96553826854705</v>
      </c>
      <c r="C1550" s="7">
        <v>0.17177405779804594</v>
      </c>
      <c r="D1550" s="7">
        <v>-2.0118095603825141</v>
      </c>
      <c r="E1550" s="7">
        <v>-2.4111341263435806E-2</v>
      </c>
      <c r="F1550" s="7">
        <v>1.2497841829707301</v>
      </c>
      <c r="G1550" s="7">
        <v>0.57506092339544157</v>
      </c>
      <c r="H1550" s="7">
        <v>1.7579844332972099E-3</v>
      </c>
      <c r="I1550" s="7">
        <v>0.96655583620051633</v>
      </c>
      <c r="J1550" s="7">
        <v>0.9999323601199811</v>
      </c>
    </row>
    <row r="1551" spans="1:10" x14ac:dyDescent="0.25">
      <c r="A1551" s="7" t="s">
        <v>2967</v>
      </c>
      <c r="B1551" s="7">
        <v>295.20078548634882</v>
      </c>
      <c r="C1551" s="7">
        <v>0.17232867632822521</v>
      </c>
      <c r="D1551" s="7">
        <v>-2.050085385647209</v>
      </c>
      <c r="E1551" s="7">
        <v>-2.0775658666963648E-3</v>
      </c>
      <c r="F1551" s="7">
        <v>1.2111217401988543</v>
      </c>
      <c r="G1551" s="7">
        <v>0.55726288268770108</v>
      </c>
      <c r="H1551" s="7">
        <v>1.3899186057085657E-5</v>
      </c>
      <c r="I1551" s="7">
        <v>0.99702536461591418</v>
      </c>
      <c r="J1551" s="7">
        <v>0.9999323601199811</v>
      </c>
    </row>
    <row r="1552" spans="1:10" x14ac:dyDescent="0.25">
      <c r="A1552" s="7" t="s">
        <v>2968</v>
      </c>
      <c r="B1552" s="7">
        <v>329.64535244631833</v>
      </c>
      <c r="C1552" s="7">
        <v>0.17175966246350047</v>
      </c>
      <c r="D1552" s="7">
        <v>-1.9942192626270046</v>
      </c>
      <c r="E1552" s="7">
        <v>-3.2930613834826254E-2</v>
      </c>
      <c r="F1552" s="7">
        <v>1.2734517598187598</v>
      </c>
      <c r="G1552" s="7">
        <v>0.58397050537106998</v>
      </c>
      <c r="H1552" s="7">
        <v>3.1799319541615414E-3</v>
      </c>
      <c r="I1552" s="7">
        <v>0.95503041781437792</v>
      </c>
      <c r="J1552" s="7">
        <v>0.9999323601199811</v>
      </c>
    </row>
    <row r="1553" spans="1:10" x14ac:dyDescent="0.25">
      <c r="A1553" s="7" t="s">
        <v>2969</v>
      </c>
      <c r="B1553" s="7">
        <v>303.12980896894635</v>
      </c>
      <c r="C1553" s="7">
        <v>0.17211182012952189</v>
      </c>
      <c r="D1553" s="7">
        <v>-2.0217386140619431</v>
      </c>
      <c r="E1553" s="7">
        <v>-1.7302657417305738E-2</v>
      </c>
      <c r="F1553" s="7">
        <v>1.2026784643650974</v>
      </c>
      <c r="G1553" s="7">
        <v>0.55301151998044773</v>
      </c>
      <c r="H1553" s="7">
        <v>9.7894267587217139E-4</v>
      </c>
      <c r="I1553" s="7">
        <v>0.97503981277636231</v>
      </c>
      <c r="J1553" s="7">
        <v>0.9999323601199811</v>
      </c>
    </row>
    <row r="1554" spans="1:10" x14ac:dyDescent="0.25">
      <c r="A1554" s="7" t="s">
        <v>2970</v>
      </c>
      <c r="B1554" s="7">
        <v>154.07107315909062</v>
      </c>
      <c r="C1554" s="7">
        <v>0.17157646331551815</v>
      </c>
      <c r="D1554" s="7">
        <v>-2.0809655844617323</v>
      </c>
      <c r="E1554" s="7">
        <v>8.0358656391640824E-3</v>
      </c>
      <c r="F1554" s="7">
        <v>0.87952151178771854</v>
      </c>
      <c r="G1554" s="7">
        <v>0.40402698070485604</v>
      </c>
      <c r="H1554" s="7">
        <v>3.9558935565611731E-4</v>
      </c>
      <c r="I1554" s="7">
        <v>0.98413157852193922</v>
      </c>
      <c r="J1554" s="7">
        <v>0.9999323601199811</v>
      </c>
    </row>
    <row r="1555" spans="1:10" x14ac:dyDescent="0.25">
      <c r="A1555" s="7" t="s">
        <v>2971</v>
      </c>
      <c r="B1555" s="7">
        <v>135.79793017475785</v>
      </c>
      <c r="C1555" s="7">
        <v>0.17158041789798781</v>
      </c>
      <c r="D1555" s="7">
        <v>-2.0722795789260648</v>
      </c>
      <c r="E1555" s="7">
        <v>3.7610246663674048E-3</v>
      </c>
      <c r="F1555" s="7">
        <v>0.83097641122814792</v>
      </c>
      <c r="G1555" s="7">
        <v>0.38139937366097887</v>
      </c>
      <c r="H1555" s="7">
        <v>9.7241670836776048E-5</v>
      </c>
      <c r="I1555" s="7">
        <v>0.99213209279509795</v>
      </c>
      <c r="J1555" s="7">
        <v>0.9999323601199811</v>
      </c>
    </row>
    <row r="1556" spans="1:10" x14ac:dyDescent="0.25">
      <c r="A1556" s="7" t="s">
        <v>2972</v>
      </c>
      <c r="B1556" s="7">
        <v>178.30371238073101</v>
      </c>
      <c r="C1556" s="7">
        <v>0.17165425101371393</v>
      </c>
      <c r="D1556" s="7">
        <v>-2.0454541967007978</v>
      </c>
      <c r="E1556" s="7">
        <v>-8.8695072254853756E-3</v>
      </c>
      <c r="F1556" s="7">
        <v>0.95107054367470933</v>
      </c>
      <c r="G1556" s="7">
        <v>0.43688669004801223</v>
      </c>
      <c r="H1556" s="7">
        <v>4.1215574312529398E-4</v>
      </c>
      <c r="I1556" s="7">
        <v>0.98380276409997003</v>
      </c>
      <c r="J1556" s="7">
        <v>0.9999323601199811</v>
      </c>
    </row>
    <row r="1557" spans="1:10" x14ac:dyDescent="0.25">
      <c r="A1557" s="7" t="s">
        <v>2973</v>
      </c>
      <c r="B1557" s="7">
        <v>246.46910024507821</v>
      </c>
      <c r="C1557" s="7">
        <v>0.17200668826432652</v>
      </c>
      <c r="D1557" s="7">
        <v>-2.083998249927574</v>
      </c>
      <c r="E1557" s="7">
        <v>1.2185371798572091E-2</v>
      </c>
      <c r="F1557" s="7">
        <v>1.0901049426373726</v>
      </c>
      <c r="G1557" s="7">
        <v>0.50136232653227242</v>
      </c>
      <c r="H1557" s="7">
        <v>5.90709799673257E-4</v>
      </c>
      <c r="I1557" s="7">
        <v>0.98060970599886232</v>
      </c>
      <c r="J1557" s="7">
        <v>0.9999323601199811</v>
      </c>
    </row>
    <row r="1558" spans="1:10" x14ac:dyDescent="0.25">
      <c r="A1558" s="7" t="s">
        <v>2974</v>
      </c>
      <c r="B1558" s="7">
        <v>259.89181166926181</v>
      </c>
      <c r="C1558" s="7">
        <v>0.17189394454956095</v>
      </c>
      <c r="D1558" s="7">
        <v>-2.0929387416455807</v>
      </c>
      <c r="E1558" s="7">
        <v>1.5943451882661802E-2</v>
      </c>
      <c r="F1558" s="7">
        <v>1.1318808019544808</v>
      </c>
      <c r="G1558" s="7">
        <v>0.51960605872286159</v>
      </c>
      <c r="H1558" s="7">
        <v>9.414912714120039E-4</v>
      </c>
      <c r="I1558" s="7">
        <v>0.97552176683149583</v>
      </c>
      <c r="J1558" s="7">
        <v>0.9999323601199811</v>
      </c>
    </row>
    <row r="1559" spans="1:10" x14ac:dyDescent="0.25">
      <c r="A1559" s="7" t="s">
        <v>2975</v>
      </c>
      <c r="B1559" s="7">
        <v>21.792451392718057</v>
      </c>
      <c r="C1559" s="7">
        <v>0.17135317685089926</v>
      </c>
      <c r="D1559" s="7">
        <v>-2.0406094917393949</v>
      </c>
      <c r="E1559" s="7">
        <v>-1.310172890097034E-2</v>
      </c>
      <c r="F1559" s="7">
        <v>0.37882499032896533</v>
      </c>
      <c r="G1559" s="7">
        <v>0.17399320674946755</v>
      </c>
      <c r="H1559" s="7">
        <v>5.67012499664996E-3</v>
      </c>
      <c r="I1559" s="7">
        <v>0.9399758365957116</v>
      </c>
      <c r="J1559" s="7">
        <v>0.9999323601199811</v>
      </c>
    </row>
    <row r="1560" spans="1:10" x14ac:dyDescent="0.25">
      <c r="A1560" s="7" t="s">
        <v>2976</v>
      </c>
      <c r="B1560" s="7">
        <v>253.98735960667057</v>
      </c>
      <c r="C1560" s="7">
        <v>0.17176787730499354</v>
      </c>
      <c r="D1560" s="7">
        <v>-2.1013333183071605</v>
      </c>
      <c r="E1560" s="7">
        <v>1.9308604168040856E-2</v>
      </c>
      <c r="F1560" s="7">
        <v>1.0970441288244008</v>
      </c>
      <c r="G1560" s="7">
        <v>0.50396578937804637</v>
      </c>
      <c r="H1560" s="7">
        <v>1.4679107343017659E-3</v>
      </c>
      <c r="I1560" s="7">
        <v>0.96943786821214006</v>
      </c>
      <c r="J1560" s="7">
        <v>0.9999323601199811</v>
      </c>
    </row>
    <row r="1561" spans="1:10" x14ac:dyDescent="0.25">
      <c r="A1561" s="7" t="s">
        <v>2977</v>
      </c>
      <c r="B1561" s="7">
        <v>290.91093931221371</v>
      </c>
      <c r="C1561" s="7">
        <v>0.17220884741438383</v>
      </c>
      <c r="D1561" s="7">
        <v>-1.9942663490793808</v>
      </c>
      <c r="E1561" s="7">
        <v>-3.0309254640570795E-2</v>
      </c>
      <c r="F1561" s="7">
        <v>1.1635363963727372</v>
      </c>
      <c r="G1561" s="7">
        <v>0.53508606259125757</v>
      </c>
      <c r="H1561" s="7">
        <v>3.2085087998609163E-3</v>
      </c>
      <c r="I1561" s="7">
        <v>0.95482902248699109</v>
      </c>
      <c r="J1561" s="7">
        <v>0.9999323601199811</v>
      </c>
    </row>
    <row r="1562" spans="1:10" x14ac:dyDescent="0.25">
      <c r="A1562" s="7" t="s">
        <v>2978</v>
      </c>
      <c r="B1562" s="7">
        <v>108.58770224513798</v>
      </c>
      <c r="C1562" s="7">
        <v>0.17160780016873634</v>
      </c>
      <c r="D1562" s="7">
        <v>-2.025772624466637</v>
      </c>
      <c r="E1562" s="7">
        <v>-1.8978910178024909E-2</v>
      </c>
      <c r="F1562" s="7">
        <v>0.75038237134486663</v>
      </c>
      <c r="G1562" s="7">
        <v>0.34437333282060473</v>
      </c>
      <c r="H1562" s="7">
        <v>3.0372707896456704E-3</v>
      </c>
      <c r="I1562" s="7">
        <v>0.95604968240659882</v>
      </c>
      <c r="J1562" s="7">
        <v>0.9999323601199811</v>
      </c>
    </row>
    <row r="1563" spans="1:10" x14ac:dyDescent="0.25">
      <c r="A1563" s="7" t="s">
        <v>2979</v>
      </c>
      <c r="B1563" s="7">
        <v>115.82484526897015</v>
      </c>
      <c r="C1563" s="7">
        <v>0.17164830847614926</v>
      </c>
      <c r="D1563" s="7">
        <v>-2.0634259751529127</v>
      </c>
      <c r="E1563" s="7">
        <v>-3.0580934366883567E-4</v>
      </c>
      <c r="F1563" s="7">
        <v>0.76887082796995743</v>
      </c>
      <c r="G1563" s="7">
        <v>0.35297454962022756</v>
      </c>
      <c r="H1563" s="7">
        <v>7.5061063917543578E-7</v>
      </c>
      <c r="I1563" s="7">
        <v>0.99930873054841973</v>
      </c>
      <c r="J1563" s="7">
        <v>0.9999323601199811</v>
      </c>
    </row>
    <row r="1564" spans="1:10" x14ac:dyDescent="0.25">
      <c r="A1564" s="7" t="s">
        <v>2980</v>
      </c>
      <c r="B1564" s="7">
        <v>34.520602742091128</v>
      </c>
      <c r="C1564" s="7">
        <v>0.18833348505234093</v>
      </c>
      <c r="D1564" s="7">
        <v>-1.7894723171751972</v>
      </c>
      <c r="E1564" s="7">
        <v>-5.7799742249325867E-2</v>
      </c>
      <c r="F1564" s="7">
        <v>0.44339718164498659</v>
      </c>
      <c r="G1564" s="7">
        <v>0.2038273121753745</v>
      </c>
      <c r="H1564" s="7">
        <v>8.0413145076120754E-2</v>
      </c>
      <c r="I1564" s="7">
        <v>0.77673830831787283</v>
      </c>
      <c r="J1564" s="7">
        <v>0.9999323601199811</v>
      </c>
    </row>
    <row r="1565" spans="1:10" x14ac:dyDescent="0.25">
      <c r="A1565" s="7" t="s">
        <v>2981</v>
      </c>
      <c r="B1565" s="7">
        <v>6.9199663695051044</v>
      </c>
      <c r="C1565" s="7">
        <v>0.21403827058176239</v>
      </c>
      <c r="D1565" s="7">
        <v>-1.850107690461104</v>
      </c>
      <c r="E1565" s="7">
        <v>5.6064016367627111E-2</v>
      </c>
      <c r="F1565" s="7">
        <v>0.24959159242097043</v>
      </c>
      <c r="G1565" s="7">
        <v>0.11388693629777263</v>
      </c>
      <c r="H1565" s="7">
        <v>0.24233748353600762</v>
      </c>
      <c r="I1565" s="7">
        <v>0.62252293502482181</v>
      </c>
      <c r="J1565" s="7">
        <v>0.9999323601199811</v>
      </c>
    </row>
    <row r="1566" spans="1:10" x14ac:dyDescent="0.25">
      <c r="A1566" s="7" t="s">
        <v>504</v>
      </c>
      <c r="B1566" s="7">
        <v>2.8564384892856305</v>
      </c>
      <c r="C1566" s="7">
        <v>0.28608809741323687</v>
      </c>
      <c r="D1566" s="7">
        <v>-1.1685317826373891</v>
      </c>
      <c r="E1566" s="7">
        <v>-8.0019712915425173E-2</v>
      </c>
      <c r="F1566" s="7">
        <v>0.17726733451537918</v>
      </c>
      <c r="G1566" s="7">
        <v>8.2234559210686911E-2</v>
      </c>
      <c r="H1566" s="7">
        <v>0.94685884426083344</v>
      </c>
      <c r="I1566" s="7">
        <v>0.33052014233667293</v>
      </c>
      <c r="J1566" s="7">
        <v>0.9999323601199811</v>
      </c>
    </row>
    <row r="1567" spans="1:10" x14ac:dyDescent="0.25">
      <c r="A1567" s="7" t="s">
        <v>2982</v>
      </c>
      <c r="B1567" s="7">
        <v>17.662601876313378</v>
      </c>
      <c r="C1567" s="7">
        <v>0.19256276816970055</v>
      </c>
      <c r="D1567" s="7">
        <v>-1.6901218437343983</v>
      </c>
      <c r="E1567" s="7">
        <v>-9.6292761301767657E-2</v>
      </c>
      <c r="F1567" s="7">
        <v>0.33743621616743003</v>
      </c>
      <c r="G1567" s="7">
        <v>0.15562896397586279</v>
      </c>
      <c r="H1567" s="7">
        <v>0.38283041026497228</v>
      </c>
      <c r="I1567" s="7">
        <v>0.53609232783117811</v>
      </c>
      <c r="J1567" s="7">
        <v>0.9999323601199811</v>
      </c>
    </row>
    <row r="1568" spans="1:10" x14ac:dyDescent="0.25">
      <c r="A1568" s="7" t="s">
        <v>2983</v>
      </c>
      <c r="B1568" s="7">
        <v>17.319560487205322</v>
      </c>
      <c r="C1568" s="7">
        <v>0.18217194954057742</v>
      </c>
      <c r="D1568" s="7">
        <v>-1.9311028562734183</v>
      </c>
      <c r="E1568" s="7">
        <v>-2.1345576559880283E-2</v>
      </c>
      <c r="F1568" s="7">
        <v>0.34284938449496166</v>
      </c>
      <c r="G1568" s="7">
        <v>0.15747603091431719</v>
      </c>
      <c r="H1568" s="7">
        <v>1.8373287024382835E-2</v>
      </c>
      <c r="I1568" s="7">
        <v>0.89217853797382385</v>
      </c>
      <c r="J1568" s="7">
        <v>0.9999323601199811</v>
      </c>
    </row>
    <row r="1569" spans="1:10" x14ac:dyDescent="0.25">
      <c r="A1569" s="7" t="s">
        <v>1298</v>
      </c>
      <c r="B1569" s="7">
        <v>23.526599761406484</v>
      </c>
      <c r="C1569" s="7">
        <v>0.18275533726664897</v>
      </c>
      <c r="D1569" s="7">
        <v>-1.8797077322933866</v>
      </c>
      <c r="E1569" s="7">
        <v>-4.3028482224009297E-2</v>
      </c>
      <c r="F1569" s="7">
        <v>0.37792253570968942</v>
      </c>
      <c r="G1569" s="7">
        <v>0.1734756826604319</v>
      </c>
      <c r="H1569" s="7">
        <v>6.1522623099699782E-2</v>
      </c>
      <c r="I1569" s="7">
        <v>0.80410535854828369</v>
      </c>
      <c r="J1569" s="7">
        <v>0.9999323601199811</v>
      </c>
    </row>
    <row r="1570" spans="1:10" x14ac:dyDescent="0.25">
      <c r="A1570" s="7" t="s">
        <v>1194</v>
      </c>
      <c r="B1570" s="7">
        <v>1.105603133109214</v>
      </c>
      <c r="C1570" s="7">
        <v>0.39031962406754661</v>
      </c>
      <c r="D1570" s="7">
        <v>-0.95630153971430132</v>
      </c>
      <c r="E1570" s="7">
        <v>8.245006357091595E-3</v>
      </c>
      <c r="F1570" s="7">
        <v>0.13520972787751911</v>
      </c>
      <c r="G1570" s="7">
        <v>6.2061320406916726E-2</v>
      </c>
      <c r="H1570" s="7">
        <v>1.7649807254115819E-2</v>
      </c>
      <c r="I1570" s="7">
        <v>0.89430997230249132</v>
      </c>
      <c r="J1570" s="7">
        <v>0.9999323601199811</v>
      </c>
    </row>
    <row r="1571" spans="1:10" x14ac:dyDescent="0.25">
      <c r="A1571" s="7" t="s">
        <v>2984</v>
      </c>
      <c r="B1571" s="7">
        <v>8.6910938399930568</v>
      </c>
      <c r="C1571" s="7">
        <v>0.20448587338152682</v>
      </c>
      <c r="D1571" s="7">
        <v>-1.7677343229439721</v>
      </c>
      <c r="E1571" s="7">
        <v>-1.6368701709801443E-2</v>
      </c>
      <c r="F1571" s="7">
        <v>0.26525176817589435</v>
      </c>
      <c r="G1571" s="7">
        <v>0.1218032443838311</v>
      </c>
      <c r="H1571" s="7">
        <v>1.8059709334661594E-2</v>
      </c>
      <c r="I1571" s="7">
        <v>0.8930970211023499</v>
      </c>
      <c r="J1571" s="7">
        <v>0.9999323601199811</v>
      </c>
    </row>
    <row r="1572" spans="1:10" x14ac:dyDescent="0.25">
      <c r="A1572" s="7" t="s">
        <v>729</v>
      </c>
      <c r="B1572" s="7">
        <v>1.2575676297622835</v>
      </c>
      <c r="C1572" s="7">
        <v>0.39801155282500705</v>
      </c>
      <c r="D1572" s="7">
        <v>-0.88366466931261867</v>
      </c>
      <c r="E1572" s="7">
        <v>-1.0308101354744645E-2</v>
      </c>
      <c r="F1572" s="7">
        <v>0.13446541932810829</v>
      </c>
      <c r="G1572" s="7">
        <v>6.1814626594886658E-2</v>
      </c>
      <c r="H1572" s="7">
        <v>2.7808326888739798E-2</v>
      </c>
      <c r="I1572" s="7">
        <v>0.8675602397441462</v>
      </c>
      <c r="J1572" s="7">
        <v>0.9999323601199811</v>
      </c>
    </row>
    <row r="1573" spans="1:10" x14ac:dyDescent="0.25">
      <c r="A1573" s="7" t="s">
        <v>2985</v>
      </c>
      <c r="B1573" s="7">
        <v>82.471195421799237</v>
      </c>
      <c r="C1573" s="7">
        <v>0.17188970800697703</v>
      </c>
      <c r="D1573" s="7">
        <v>-2.0334169341920907</v>
      </c>
      <c r="E1573" s="7">
        <v>-1.4129059878113694E-2</v>
      </c>
      <c r="F1573" s="7">
        <v>0.66216952618877556</v>
      </c>
      <c r="G1573" s="7">
        <v>0.30402477632177094</v>
      </c>
      <c r="H1573" s="7">
        <v>2.1597753294893881E-3</v>
      </c>
      <c r="I1573" s="7">
        <v>0.96293294842924493</v>
      </c>
      <c r="J1573" s="7">
        <v>0.9999323601199811</v>
      </c>
    </row>
    <row r="1574" spans="1:10" x14ac:dyDescent="0.25">
      <c r="A1574" s="7" t="s">
        <v>2986</v>
      </c>
      <c r="B1574" s="7">
        <v>161.86763966642076</v>
      </c>
      <c r="C1574" s="7">
        <v>0.17205167070852379</v>
      </c>
      <c r="D1574" s="7">
        <v>-2.0359343389456184</v>
      </c>
      <c r="E1574" s="7">
        <v>-1.1733640772512049E-2</v>
      </c>
      <c r="F1574" s="7">
        <v>0.90042253761883662</v>
      </c>
      <c r="G1574" s="7">
        <v>0.41373638344408431</v>
      </c>
      <c r="H1574" s="7">
        <v>8.0430014763367924E-4</v>
      </c>
      <c r="I1574" s="7">
        <v>0.97737487842050264</v>
      </c>
      <c r="J1574" s="7">
        <v>0.9999323601199811</v>
      </c>
    </row>
    <row r="1575" spans="1:10" x14ac:dyDescent="0.25">
      <c r="A1575" s="7" t="s">
        <v>2987</v>
      </c>
      <c r="B1575" s="7">
        <v>9.8419801138675886</v>
      </c>
      <c r="C1575" s="7">
        <v>0.21612574615773855</v>
      </c>
      <c r="D1575" s="7">
        <v>-1.7165464421114833</v>
      </c>
      <c r="E1575" s="7">
        <v>4.6379902653624202E-3</v>
      </c>
      <c r="F1575" s="7">
        <v>0.27500238921396947</v>
      </c>
      <c r="G1575" s="7">
        <v>0.12625610236269513</v>
      </c>
      <c r="H1575" s="7">
        <v>1.3494441322987468E-3</v>
      </c>
      <c r="I1575" s="7">
        <v>0.9706964761524689</v>
      </c>
      <c r="J1575" s="7">
        <v>0.9999323601199811</v>
      </c>
    </row>
    <row r="1576" spans="1:10" x14ac:dyDescent="0.25">
      <c r="A1576" s="7" t="s">
        <v>2988</v>
      </c>
      <c r="B1576" s="7">
        <v>29.453192200441034</v>
      </c>
      <c r="C1576" s="7">
        <v>0.17821847688199452</v>
      </c>
      <c r="D1576" s="7">
        <v>-1.9801923865700468</v>
      </c>
      <c r="E1576" s="7">
        <v>-1.3246801846090089E-2</v>
      </c>
      <c r="F1576" s="7">
        <v>0.42657391123336208</v>
      </c>
      <c r="G1576" s="7">
        <v>0.19613793956385281</v>
      </c>
      <c r="H1576" s="7">
        <v>4.5614073960815451E-3</v>
      </c>
      <c r="I1576" s="7">
        <v>0.94615325849811627</v>
      </c>
      <c r="J1576" s="7">
        <v>0.9999323601199811</v>
      </c>
    </row>
    <row r="1577" spans="1:10" x14ac:dyDescent="0.25">
      <c r="A1577" s="7" t="s">
        <v>1550</v>
      </c>
      <c r="B1577" s="7">
        <v>34.13875360415657</v>
      </c>
      <c r="C1577" s="7">
        <v>0.17819098527758018</v>
      </c>
      <c r="D1577" s="7">
        <v>-1.9608296166202255</v>
      </c>
      <c r="E1577" s="7">
        <v>-2.2253922099214115E-2</v>
      </c>
      <c r="F1577" s="7">
        <v>0.4493599613743231</v>
      </c>
      <c r="G1577" s="7">
        <v>0.20645369590895365</v>
      </c>
      <c r="H1577" s="7">
        <v>1.1618974617619706E-2</v>
      </c>
      <c r="I1577" s="7">
        <v>0.91416120651330923</v>
      </c>
      <c r="J1577" s="7">
        <v>0.9999323601199811</v>
      </c>
    </row>
    <row r="1578" spans="1:10" x14ac:dyDescent="0.25">
      <c r="A1578" s="7" t="s">
        <v>1914</v>
      </c>
      <c r="B1578" s="7">
        <v>57.632075853552202</v>
      </c>
      <c r="C1578" s="7">
        <v>0.17810025387319556</v>
      </c>
      <c r="D1578" s="7">
        <v>-1.9602129220183437</v>
      </c>
      <c r="E1578" s="7">
        <v>-2.185949888529188E-2</v>
      </c>
      <c r="F1578" s="7">
        <v>0.55932429549523721</v>
      </c>
      <c r="G1578" s="7">
        <v>0.25654552760864269</v>
      </c>
      <c r="H1578" s="7">
        <v>7.2602488673021966E-3</v>
      </c>
      <c r="I1578" s="7">
        <v>0.93209675090082378</v>
      </c>
      <c r="J1578" s="7">
        <v>0.9999323601199811</v>
      </c>
    </row>
    <row r="1579" spans="1:10" x14ac:dyDescent="0.25">
      <c r="A1579" s="7" t="s">
        <v>1887</v>
      </c>
      <c r="B1579" s="7">
        <v>7.1874454871406082</v>
      </c>
      <c r="C1579" s="7">
        <v>0.21385122443262378</v>
      </c>
      <c r="D1579" s="7">
        <v>-1.5702796075640582</v>
      </c>
      <c r="E1579" s="7">
        <v>-8.0976556467856911E-2</v>
      </c>
      <c r="F1579" s="7">
        <v>0.24599012989159044</v>
      </c>
      <c r="G1579" s="7">
        <v>0.11378083253065639</v>
      </c>
      <c r="H1579" s="7">
        <v>0.50650110193014786</v>
      </c>
      <c r="I1579" s="7">
        <v>0.47665743770343028</v>
      </c>
      <c r="J1579" s="7">
        <v>0.9999323601199811</v>
      </c>
    </row>
    <row r="1580" spans="1:10" x14ac:dyDescent="0.25">
      <c r="A1580" s="7" t="s">
        <v>2989</v>
      </c>
      <c r="B1580" s="7">
        <v>2.8186203419873634</v>
      </c>
      <c r="C1580" s="7">
        <v>0.2873881436810794</v>
      </c>
      <c r="D1580" s="7">
        <v>-1.4173305672757563</v>
      </c>
      <c r="E1580" s="7">
        <v>4.4951865102156652E-2</v>
      </c>
      <c r="F1580" s="7">
        <v>0.18204605259901627</v>
      </c>
      <c r="G1580" s="7">
        <v>8.316789053510136E-2</v>
      </c>
      <c r="H1580" s="7">
        <v>0.29213531433761258</v>
      </c>
      <c r="I1580" s="7">
        <v>0.5888554089181498</v>
      </c>
      <c r="J1580" s="7">
        <v>0.9999323601199811</v>
      </c>
    </row>
    <row r="1581" spans="1:10" x14ac:dyDescent="0.25">
      <c r="A1581" s="7" t="s">
        <v>2990</v>
      </c>
      <c r="B1581" s="7">
        <v>12.742803659702359</v>
      </c>
      <c r="C1581" s="7">
        <v>0.19901007430040302</v>
      </c>
      <c r="D1581" s="7">
        <v>-1.7409232705621807</v>
      </c>
      <c r="E1581" s="7">
        <v>-4.6933918246620944E-2</v>
      </c>
      <c r="F1581" s="7">
        <v>0.3062004262451602</v>
      </c>
      <c r="G1581" s="7">
        <v>0.14124969392703712</v>
      </c>
      <c r="H1581" s="7">
        <v>0.11040750459632478</v>
      </c>
      <c r="I1581" s="7">
        <v>0.73968067378940638</v>
      </c>
      <c r="J1581" s="7">
        <v>0.9999323601199811</v>
      </c>
    </row>
    <row r="1582" spans="1:10" x14ac:dyDescent="0.25">
      <c r="A1582" s="7" t="s">
        <v>2991</v>
      </c>
      <c r="B1582" s="7">
        <v>7.1185970676877925</v>
      </c>
      <c r="C1582" s="7">
        <v>0.18224803972428028</v>
      </c>
      <c r="D1582" s="7">
        <v>-2.0319527771715706</v>
      </c>
      <c r="E1582" s="7">
        <v>2.6237345053797476E-2</v>
      </c>
      <c r="F1582" s="7">
        <v>0.26369514834658442</v>
      </c>
      <c r="G1582" s="7">
        <v>0.12054642854184609</v>
      </c>
      <c r="H1582" s="7">
        <v>4.7373020673099828E-2</v>
      </c>
      <c r="I1582" s="7">
        <v>0.82769914209222473</v>
      </c>
      <c r="J1582" s="7">
        <v>0.9999323601199811</v>
      </c>
    </row>
    <row r="1583" spans="1:10" x14ac:dyDescent="0.25">
      <c r="A1583" s="7" t="s">
        <v>2055</v>
      </c>
      <c r="B1583" s="7">
        <v>20.056018242874202</v>
      </c>
      <c r="C1583" s="7">
        <v>0.18342554334921407</v>
      </c>
      <c r="D1583" s="7">
        <v>-2.1536537758572334</v>
      </c>
      <c r="E1583" s="7">
        <v>9.218782369231078E-2</v>
      </c>
      <c r="F1583" s="7">
        <v>0.36503080284851352</v>
      </c>
      <c r="G1583" s="7">
        <v>0.16651916901643352</v>
      </c>
      <c r="H1583" s="7">
        <v>0.30649165568055348</v>
      </c>
      <c r="I1583" s="7">
        <v>0.57984106766040244</v>
      </c>
      <c r="J1583" s="7">
        <v>0.9999323601199811</v>
      </c>
    </row>
    <row r="1584" spans="1:10" x14ac:dyDescent="0.25">
      <c r="A1584" s="7" t="s">
        <v>1832</v>
      </c>
      <c r="B1584" s="7">
        <v>32.354700129008563</v>
      </c>
      <c r="C1584" s="7">
        <v>0.18409357516272029</v>
      </c>
      <c r="D1584" s="7">
        <v>-1.9837220654123211</v>
      </c>
      <c r="E1584" s="7">
        <v>1.5937458486883112E-2</v>
      </c>
      <c r="F1584" s="7">
        <v>0.42963176370274941</v>
      </c>
      <c r="G1584" s="7">
        <v>0.19658076630669236</v>
      </c>
      <c r="H1584" s="7">
        <v>6.5728857845686302E-3</v>
      </c>
      <c r="I1584" s="7">
        <v>0.9353836307823612</v>
      </c>
      <c r="J1584" s="7">
        <v>0.9999323601199811</v>
      </c>
    </row>
    <row r="1585" spans="1:10" x14ac:dyDescent="0.25">
      <c r="A1585" s="7" t="s">
        <v>1438</v>
      </c>
      <c r="B1585" s="7">
        <v>26.65638715061851</v>
      </c>
      <c r="C1585" s="7">
        <v>0.18293921069233562</v>
      </c>
      <c r="D1585" s="7">
        <v>-1.8518173688416575</v>
      </c>
      <c r="E1585" s="7">
        <v>-5.5813223481460554E-2</v>
      </c>
      <c r="F1585" s="7">
        <v>0.40138784892226836</v>
      </c>
      <c r="G1585" s="7">
        <v>0.18460035050175375</v>
      </c>
      <c r="H1585" s="7">
        <v>9.1413254098212979E-2</v>
      </c>
      <c r="I1585" s="7">
        <v>0.76238812563758673</v>
      </c>
      <c r="J1585" s="7">
        <v>0.9999323601199811</v>
      </c>
    </row>
    <row r="1586" spans="1:10" x14ac:dyDescent="0.25">
      <c r="A1586" s="7" t="s">
        <v>2992</v>
      </c>
      <c r="B1586" s="7">
        <v>65.091210586639065</v>
      </c>
      <c r="C1586" s="7">
        <v>0.17709683555406783</v>
      </c>
      <c r="D1586" s="7">
        <v>-2.0071945767526209</v>
      </c>
      <c r="E1586" s="7">
        <v>-2.5741024584489103E-3</v>
      </c>
      <c r="F1586" s="7">
        <v>0.59399663921081824</v>
      </c>
      <c r="G1586" s="7">
        <v>0.2726439904052152</v>
      </c>
      <c r="H1586" s="7">
        <v>8.9137366673692667E-5</v>
      </c>
      <c r="I1586" s="7">
        <v>0.99246707732449158</v>
      </c>
      <c r="J1586" s="7">
        <v>0.9999323601199811</v>
      </c>
    </row>
    <row r="1587" spans="1:10" x14ac:dyDescent="0.25">
      <c r="A1587" s="7" t="s">
        <v>542</v>
      </c>
      <c r="B1587" s="7">
        <v>0.8465777460831837</v>
      </c>
      <c r="C1587" s="7">
        <v>0.4274371597271025</v>
      </c>
      <c r="D1587" s="7">
        <v>-0.72255902899464786</v>
      </c>
      <c r="E1587" s="7">
        <v>-5.2253305977930882E-2</v>
      </c>
      <c r="F1587" s="7">
        <v>0.12349680061391971</v>
      </c>
      <c r="G1587" s="7">
        <v>5.7262006868094101E-2</v>
      </c>
      <c r="H1587" s="7">
        <v>0.83271121924262226</v>
      </c>
      <c r="I1587" s="7">
        <v>0.36148972152073211</v>
      </c>
      <c r="J1587" s="7">
        <v>0.9999323601199811</v>
      </c>
    </row>
    <row r="1588" spans="1:10" x14ac:dyDescent="0.25">
      <c r="A1588" s="7" t="s">
        <v>2993</v>
      </c>
      <c r="B1588" s="7">
        <v>0.50243776147078389</v>
      </c>
      <c r="C1588" s="7">
        <v>0.5972514635931907</v>
      </c>
      <c r="D1588" s="7">
        <v>-0.38948116945016403</v>
      </c>
      <c r="E1588" s="7">
        <v>-6.7813966593876325E-3</v>
      </c>
      <c r="F1588" s="7">
        <v>9.8091854940321008E-2</v>
      </c>
      <c r="G1588" s="7">
        <v>4.5048887816605335E-2</v>
      </c>
      <c r="H1588" s="7">
        <v>2.2660534482961084E-2</v>
      </c>
      <c r="I1588" s="7">
        <v>0.88034319897440805</v>
      </c>
      <c r="J1588" s="7">
        <v>0.9999323601199811</v>
      </c>
    </row>
    <row r="1589" spans="1:10" x14ac:dyDescent="0.25">
      <c r="A1589" s="7" t="s">
        <v>745</v>
      </c>
      <c r="B1589" s="7">
        <v>0.50715283939044231</v>
      </c>
      <c r="C1589" s="7">
        <v>0.54951243184866472</v>
      </c>
      <c r="D1589" s="7">
        <v>-0.46630399023149022</v>
      </c>
      <c r="E1589" s="7">
        <v>-2.3045906697899445E-2</v>
      </c>
      <c r="F1589" s="7">
        <v>0.10251934728479151</v>
      </c>
      <c r="G1589" s="7">
        <v>4.7253783959069005E-2</v>
      </c>
      <c r="H1589" s="7">
        <v>0.23785616686278935</v>
      </c>
      <c r="I1589" s="7">
        <v>0.62575880978266596</v>
      </c>
      <c r="J1589" s="7">
        <v>0.9999323601199811</v>
      </c>
    </row>
    <row r="1590" spans="1:10" x14ac:dyDescent="0.25">
      <c r="A1590" s="7" t="s">
        <v>2994</v>
      </c>
      <c r="B1590" s="7">
        <v>14.632605091496513</v>
      </c>
      <c r="C1590" s="7">
        <v>0.18647487648956013</v>
      </c>
      <c r="D1590" s="7">
        <v>-1.9204007248394022</v>
      </c>
      <c r="E1590" s="7">
        <v>-9.3114925961901348E-3</v>
      </c>
      <c r="F1590" s="7">
        <v>0.32278398993915508</v>
      </c>
      <c r="G1590" s="7">
        <v>0.14819547942679351</v>
      </c>
      <c r="H1590" s="7">
        <v>3.9479231708156549E-3</v>
      </c>
      <c r="I1590" s="7">
        <v>0.94989988500691036</v>
      </c>
      <c r="J1590" s="7">
        <v>0.9999323601199811</v>
      </c>
    </row>
    <row r="1591" spans="1:10" x14ac:dyDescent="0.25">
      <c r="A1591" s="7" t="s">
        <v>2995</v>
      </c>
      <c r="B1591" s="7">
        <v>5.7696285419832458</v>
      </c>
      <c r="C1591" s="7">
        <v>0.22546830588408295</v>
      </c>
      <c r="D1591" s="7">
        <v>-1.7371369525192901</v>
      </c>
      <c r="E1591" s="7">
        <v>3.7446067741644509E-2</v>
      </c>
      <c r="F1591" s="7">
        <v>0.23188232978726181</v>
      </c>
      <c r="G1591" s="7">
        <v>0.10591089263538801</v>
      </c>
      <c r="H1591" s="7">
        <v>0.12500609264908746</v>
      </c>
      <c r="I1591" s="7">
        <v>0.72366715162617623</v>
      </c>
      <c r="J1591" s="7">
        <v>0.9999323601199811</v>
      </c>
    </row>
    <row r="1592" spans="1:10" x14ac:dyDescent="0.25">
      <c r="A1592" s="7" t="s">
        <v>2996</v>
      </c>
      <c r="B1592" s="7">
        <v>3.1076387033076913</v>
      </c>
      <c r="C1592" s="7">
        <v>0.26278302714984136</v>
      </c>
      <c r="D1592" s="7">
        <v>-1.3628605013329078</v>
      </c>
      <c r="E1592" s="7">
        <v>-4.3312991326388536E-2</v>
      </c>
      <c r="F1592" s="7">
        <v>0.18620644954787063</v>
      </c>
      <c r="G1592" s="7">
        <v>8.5860881359016608E-2</v>
      </c>
      <c r="H1592" s="7">
        <v>0.25447532198624184</v>
      </c>
      <c r="I1592" s="7">
        <v>0.61394134614129714</v>
      </c>
      <c r="J1592" s="7">
        <v>0.9999323601199811</v>
      </c>
    </row>
    <row r="1593" spans="1:10" x14ac:dyDescent="0.25">
      <c r="A1593" s="7" t="s">
        <v>2997</v>
      </c>
      <c r="B1593" s="7">
        <v>14.288332936349828</v>
      </c>
      <c r="C1593" s="7">
        <v>0.18991801753898085</v>
      </c>
      <c r="D1593" s="7">
        <v>-1.8963893823239042</v>
      </c>
      <c r="E1593" s="7">
        <v>-6.983816262225293E-3</v>
      </c>
      <c r="F1593" s="7">
        <v>0.32168561221213554</v>
      </c>
      <c r="G1593" s="7">
        <v>0.14784591257953797</v>
      </c>
      <c r="H1593" s="7">
        <v>2.23134623959725E-3</v>
      </c>
      <c r="I1593" s="7">
        <v>0.9623242368581999</v>
      </c>
      <c r="J1593" s="7">
        <v>0.9999323601199811</v>
      </c>
    </row>
    <row r="1594" spans="1:10" x14ac:dyDescent="0.25">
      <c r="A1594" s="7" t="s">
        <v>2998</v>
      </c>
      <c r="B1594" s="7">
        <v>17.094502681016653</v>
      </c>
      <c r="C1594" s="7">
        <v>0.19447729939482078</v>
      </c>
      <c r="D1594" s="7">
        <v>-1.713507968582094</v>
      </c>
      <c r="E1594" s="7">
        <v>-7.6032165725616621E-2</v>
      </c>
      <c r="F1594" s="7">
        <v>0.34240067697443038</v>
      </c>
      <c r="G1594" s="7">
        <v>0.15826208577828899</v>
      </c>
      <c r="H1594" s="7">
        <v>0.23080273574371954</v>
      </c>
      <c r="I1594" s="7">
        <v>0.63092924983832088</v>
      </c>
      <c r="J1594" s="7">
        <v>0.9999323601199811</v>
      </c>
    </row>
    <row r="1595" spans="1:10" x14ac:dyDescent="0.25">
      <c r="A1595" s="7" t="s">
        <v>2999</v>
      </c>
      <c r="B1595" s="7">
        <v>0.35319472267385282</v>
      </c>
      <c r="C1595" s="7">
        <v>0.54636574180174402</v>
      </c>
      <c r="D1595" s="7">
        <v>-0.56457852507700568</v>
      </c>
      <c r="E1595" s="7">
        <v>1.3494158524479901E-2</v>
      </c>
      <c r="F1595" s="7">
        <v>0.1033126890396327</v>
      </c>
      <c r="G1595" s="7">
        <v>4.6332607322813593E-2</v>
      </c>
      <c r="H1595" s="7">
        <v>8.4823880151037825E-2</v>
      </c>
      <c r="I1595" s="7">
        <v>0.77086364635691373</v>
      </c>
      <c r="J1595" s="7">
        <v>0.9999323601199811</v>
      </c>
    </row>
    <row r="1596" spans="1:10" x14ac:dyDescent="0.25">
      <c r="A1596" s="7" t="s">
        <v>1889</v>
      </c>
      <c r="B1596" s="7">
        <v>11.645708154378857</v>
      </c>
      <c r="C1596" s="7">
        <v>0.20027057875975199</v>
      </c>
      <c r="D1596" s="7">
        <v>-1.8253145415568099</v>
      </c>
      <c r="E1596" s="7">
        <v>-1.015963111127913E-3</v>
      </c>
      <c r="F1596" s="7">
        <v>0.28916678179132682</v>
      </c>
      <c r="G1596" s="7">
        <v>0.13238693309247646</v>
      </c>
      <c r="H1596" s="7">
        <v>5.8893265550296067E-5</v>
      </c>
      <c r="I1596" s="7">
        <v>0.99387693856818027</v>
      </c>
      <c r="J1596" s="7">
        <v>0.9999323601199811</v>
      </c>
    </row>
    <row r="1597" spans="1:10" x14ac:dyDescent="0.25">
      <c r="A1597" s="7" t="s">
        <v>902</v>
      </c>
      <c r="B1597" s="7">
        <v>4.0568190974033014</v>
      </c>
      <c r="C1597" s="7">
        <v>0.2514713072537833</v>
      </c>
      <c r="D1597" s="7">
        <v>-1.5924636337145059</v>
      </c>
      <c r="E1597" s="7">
        <v>4.2575265366201376E-2</v>
      </c>
      <c r="F1597" s="7">
        <v>0.20820725597400114</v>
      </c>
      <c r="G1597" s="7">
        <v>9.5237518095075052E-2</v>
      </c>
      <c r="H1597" s="7">
        <v>0.19984743975983693</v>
      </c>
      <c r="I1597" s="7">
        <v>0.6548440164301097</v>
      </c>
      <c r="J1597" s="7">
        <v>0.9999323601199811</v>
      </c>
    </row>
    <row r="1598" spans="1:10" x14ac:dyDescent="0.25">
      <c r="A1598" s="7" t="s">
        <v>1202</v>
      </c>
      <c r="B1598" s="7">
        <v>9.0481312357612929</v>
      </c>
      <c r="C1598" s="7">
        <v>0.21079963096908325</v>
      </c>
      <c r="D1598" s="7">
        <v>-1.7211157624581894</v>
      </c>
      <c r="E1598" s="7">
        <v>-1.4748924556611732E-2</v>
      </c>
      <c r="F1598" s="7">
        <v>0.26506632840034899</v>
      </c>
      <c r="G1598" s="7">
        <v>0.12165472487531807</v>
      </c>
      <c r="H1598" s="7">
        <v>1.4698152412047043E-2</v>
      </c>
      <c r="I1598" s="7">
        <v>0.90350416045729776</v>
      </c>
      <c r="J1598" s="7">
        <v>0.9999323601199811</v>
      </c>
    </row>
    <row r="1599" spans="1:10" x14ac:dyDescent="0.25">
      <c r="A1599" s="7" t="s">
        <v>1947</v>
      </c>
      <c r="B1599" s="7">
        <v>2.7498757812914576</v>
      </c>
      <c r="C1599" s="7">
        <v>0.287734746085408</v>
      </c>
      <c r="D1599" s="7">
        <v>-1.1827252681018723</v>
      </c>
      <c r="E1599" s="7">
        <v>-6.9957142861569788E-2</v>
      </c>
      <c r="F1599" s="7">
        <v>0.17350177671243466</v>
      </c>
      <c r="G1599" s="7">
        <v>8.0267410163883016E-2</v>
      </c>
      <c r="H1599" s="7">
        <v>0.7596011730899429</v>
      </c>
      <c r="I1599" s="7">
        <v>0.38345336332447144</v>
      </c>
      <c r="J1599" s="7">
        <v>0.9999323601199811</v>
      </c>
    </row>
    <row r="1600" spans="1:10" x14ac:dyDescent="0.25">
      <c r="A1600" s="7" t="s">
        <v>1972</v>
      </c>
      <c r="B1600" s="7">
        <v>23.0830692447426</v>
      </c>
      <c r="C1600" s="7">
        <v>0.18820861021679766</v>
      </c>
      <c r="D1600" s="7">
        <v>-1.8551425480324697</v>
      </c>
      <c r="E1600" s="7">
        <v>-3.1186088539952694E-2</v>
      </c>
      <c r="F1600" s="7">
        <v>0.37453398345921846</v>
      </c>
      <c r="G1600" s="7">
        <v>0.17187059271260824</v>
      </c>
      <c r="H1600" s="7">
        <v>3.2924460379167547E-2</v>
      </c>
      <c r="I1600" s="7">
        <v>0.85601360184022768</v>
      </c>
      <c r="J1600" s="7">
        <v>0.9999323601199811</v>
      </c>
    </row>
    <row r="1601" spans="1:10" x14ac:dyDescent="0.25">
      <c r="A1601" s="7" t="s">
        <v>3000</v>
      </c>
      <c r="B1601" s="7">
        <v>25.688795958375628</v>
      </c>
      <c r="C1601" s="7">
        <v>0.18469890030964245</v>
      </c>
      <c r="D1601" s="7">
        <v>-1.8834185065584266</v>
      </c>
      <c r="E1601" s="7">
        <v>-3.2481414896583009E-2</v>
      </c>
      <c r="F1601" s="7">
        <v>0.39532074225018204</v>
      </c>
      <c r="G1601" s="7">
        <v>0.18159097213102118</v>
      </c>
      <c r="H1601" s="7">
        <v>3.199494520095561E-2</v>
      </c>
      <c r="I1601" s="7">
        <v>0.85803875149328357</v>
      </c>
      <c r="J1601" s="7">
        <v>0.9999323601199811</v>
      </c>
    </row>
    <row r="1602" spans="1:10" x14ac:dyDescent="0.25">
      <c r="A1602" s="7" t="s">
        <v>927</v>
      </c>
      <c r="B1602" s="7">
        <v>1.0934170280767299</v>
      </c>
      <c r="C1602" s="7">
        <v>0.38564294130376703</v>
      </c>
      <c r="D1602" s="7">
        <v>-0.93751277196639637</v>
      </c>
      <c r="E1602" s="7">
        <v>-8.6082558037348881E-3</v>
      </c>
      <c r="F1602" s="7">
        <v>0.13475794359180607</v>
      </c>
      <c r="G1602" s="7">
        <v>6.1993396528908264E-2</v>
      </c>
      <c r="H1602" s="7">
        <v>1.9281440002934132E-2</v>
      </c>
      <c r="I1602" s="7">
        <v>0.88956265688804392</v>
      </c>
      <c r="J1602" s="7">
        <v>0.9999323601199811</v>
      </c>
    </row>
    <row r="1603" spans="1:10" x14ac:dyDescent="0.25">
      <c r="A1603" s="7" t="s">
        <v>1040</v>
      </c>
      <c r="B1603" s="7">
        <v>7.100062800880834</v>
      </c>
      <c r="C1603" s="7">
        <v>0.23058077946457745</v>
      </c>
      <c r="D1603" s="7">
        <v>-1.5696055877166708</v>
      </c>
      <c r="E1603" s="7">
        <v>-2.2940202296117897E-2</v>
      </c>
      <c r="F1603" s="7">
        <v>0.24077854348781286</v>
      </c>
      <c r="G1603" s="7">
        <v>0.11066123064439522</v>
      </c>
      <c r="H1603" s="7">
        <v>4.297377399646389E-2</v>
      </c>
      <c r="I1603" s="7">
        <v>0.83577466251352295</v>
      </c>
      <c r="J1603" s="7">
        <v>0.9999323601199811</v>
      </c>
    </row>
    <row r="1604" spans="1:10" x14ac:dyDescent="0.25">
      <c r="A1604" s="7" t="s">
        <v>946</v>
      </c>
      <c r="B1604" s="7">
        <v>3.0384909310219292</v>
      </c>
      <c r="C1604" s="7">
        <v>0.27124903426525271</v>
      </c>
      <c r="D1604" s="7">
        <v>-1.5592710731699337</v>
      </c>
      <c r="E1604" s="7">
        <v>7.3773238236934449E-2</v>
      </c>
      <c r="F1604" s="7">
        <v>0.1876417912949479</v>
      </c>
      <c r="G1604" s="7">
        <v>8.5207210302286715E-2</v>
      </c>
      <c r="H1604" s="7">
        <v>0.74962662047690221</v>
      </c>
      <c r="I1604" s="7">
        <v>0.38659447068487762</v>
      </c>
      <c r="J1604" s="7">
        <v>0.9999323601199811</v>
      </c>
    </row>
    <row r="1605" spans="1:10" x14ac:dyDescent="0.25">
      <c r="A1605" s="7" t="s">
        <v>3001</v>
      </c>
      <c r="B1605" s="7">
        <v>49.206522909558636</v>
      </c>
      <c r="C1605" s="7">
        <v>0.178285466225276</v>
      </c>
      <c r="D1605" s="7">
        <v>-1.8626812976015201</v>
      </c>
      <c r="E1605" s="7">
        <v>-6.8957301477443292E-2</v>
      </c>
      <c r="F1605" s="7">
        <v>0.51723145889738786</v>
      </c>
      <c r="G1605" s="7">
        <v>0.23770944274356251</v>
      </c>
      <c r="H1605" s="7">
        <v>8.4152621146784262E-2</v>
      </c>
      <c r="I1605" s="7">
        <v>0.77174684124688953</v>
      </c>
      <c r="J1605" s="7">
        <v>0.9999323601199811</v>
      </c>
    </row>
    <row r="1606" spans="1:10" x14ac:dyDescent="0.25">
      <c r="A1606" s="7" t="s">
        <v>3002</v>
      </c>
      <c r="B1606" s="7">
        <v>45.152626508532123</v>
      </c>
      <c r="C1606" s="7">
        <v>0.17832017988133139</v>
      </c>
      <c r="D1606" s="7">
        <v>-2.0944956161405153</v>
      </c>
      <c r="E1606" s="7">
        <v>4.4243294837075398E-2</v>
      </c>
      <c r="F1606" s="7">
        <v>0.50473846421819291</v>
      </c>
      <c r="G1606" s="7">
        <v>0.23132358677881176</v>
      </c>
      <c r="H1606" s="7">
        <v>3.6580959140559276E-2</v>
      </c>
      <c r="I1606" s="7">
        <v>0.84832072737635411</v>
      </c>
      <c r="J1606" s="7">
        <v>0.9999323601199811</v>
      </c>
    </row>
    <row r="1607" spans="1:10" x14ac:dyDescent="0.25">
      <c r="A1607" s="7" t="s">
        <v>3003</v>
      </c>
      <c r="B1607" s="7">
        <v>4.3536489881270422</v>
      </c>
      <c r="C1607" s="7">
        <v>0.23426044931269865</v>
      </c>
      <c r="D1607" s="7">
        <v>-1.5090870446236591</v>
      </c>
      <c r="E1607" s="7">
        <v>-4.9963367077794717E-2</v>
      </c>
      <c r="F1607" s="7">
        <v>0.21086710212139112</v>
      </c>
      <c r="G1607" s="7">
        <v>9.7339457903381471E-2</v>
      </c>
      <c r="H1607" s="7">
        <v>0.26346658961929281</v>
      </c>
      <c r="I1607" s="7">
        <v>0.60774850151041915</v>
      </c>
      <c r="J1607" s="7">
        <v>0.9999323601199811</v>
      </c>
    </row>
    <row r="1608" spans="1:10" x14ac:dyDescent="0.25">
      <c r="A1608" s="7" t="s">
        <v>3004</v>
      </c>
      <c r="B1608" s="7">
        <v>10.573670121619527</v>
      </c>
      <c r="C1608" s="7">
        <v>0.19943338527175136</v>
      </c>
      <c r="D1608" s="7">
        <v>-1.9645625643898867</v>
      </c>
      <c r="E1608" s="7">
        <v>6.1985457864267617E-2</v>
      </c>
      <c r="F1608" s="7">
        <v>0.29083060940105321</v>
      </c>
      <c r="G1608" s="7">
        <v>0.13293011447338254</v>
      </c>
      <c r="H1608" s="7">
        <v>0.21743671068502612</v>
      </c>
      <c r="I1608" s="7">
        <v>0.64099999547453423</v>
      </c>
      <c r="J1608" s="7">
        <v>0.9999323601199811</v>
      </c>
    </row>
    <row r="1609" spans="1:10" x14ac:dyDescent="0.25">
      <c r="A1609" s="7" t="s">
        <v>3005</v>
      </c>
      <c r="B1609" s="7">
        <v>11.473209840644321</v>
      </c>
      <c r="C1609" s="7">
        <v>0.1922596059686692</v>
      </c>
      <c r="D1609" s="7">
        <v>-2.0284431149973843</v>
      </c>
      <c r="E1609" s="7">
        <v>6.5004962867773894E-2</v>
      </c>
      <c r="F1609" s="7">
        <v>0.30012458467780284</v>
      </c>
      <c r="G1609" s="7">
        <v>0.13706559672814933</v>
      </c>
      <c r="H1609" s="7">
        <v>0.22492415975449379</v>
      </c>
      <c r="I1609" s="7">
        <v>0.63531329998571762</v>
      </c>
      <c r="J1609" s="7">
        <v>0.9999323601199811</v>
      </c>
    </row>
    <row r="1610" spans="1:10" x14ac:dyDescent="0.25">
      <c r="A1610" s="7" t="s">
        <v>3006</v>
      </c>
      <c r="B1610" s="7">
        <v>5.3825134518448365</v>
      </c>
      <c r="C1610" s="7">
        <v>0.20239560843261856</v>
      </c>
      <c r="D1610" s="7">
        <v>-1.7441321533963388</v>
      </c>
      <c r="E1610" s="7">
        <v>-4.0289921975849921E-2</v>
      </c>
      <c r="F1610" s="7">
        <v>0.23521309443663299</v>
      </c>
      <c r="G1610" s="7">
        <v>0.10845755402994825</v>
      </c>
      <c r="H1610" s="7">
        <v>0.13799814259001233</v>
      </c>
      <c r="I1610" s="7">
        <v>0.71027929571375181</v>
      </c>
      <c r="J1610" s="7">
        <v>0.9999323601199811</v>
      </c>
    </row>
    <row r="1611" spans="1:10" x14ac:dyDescent="0.25">
      <c r="A1611" s="7" t="s">
        <v>3007</v>
      </c>
      <c r="B1611" s="7">
        <v>12.92028571471632</v>
      </c>
      <c r="C1611" s="7">
        <v>0.18875523784778986</v>
      </c>
      <c r="D1611" s="7">
        <v>-1.8914900925591025</v>
      </c>
      <c r="E1611" s="7">
        <v>-1.4677137099578491E-2</v>
      </c>
      <c r="F1611" s="7">
        <v>0.30800120493001548</v>
      </c>
      <c r="G1611" s="7">
        <v>0.14143789986830049</v>
      </c>
      <c r="H1611" s="7">
        <v>1.0768398125726055E-2</v>
      </c>
      <c r="I1611" s="7">
        <v>0.91735116616879198</v>
      </c>
      <c r="J1611" s="7">
        <v>0.9999323601199811</v>
      </c>
    </row>
    <row r="1612" spans="1:10" x14ac:dyDescent="0.25">
      <c r="A1612" s="7" t="s">
        <v>3008</v>
      </c>
      <c r="B1612" s="7">
        <v>386.1824941421703</v>
      </c>
      <c r="C1612" s="7">
        <v>0.17211406115289868</v>
      </c>
      <c r="D1612" s="7">
        <v>-1.9702853765867685</v>
      </c>
      <c r="E1612" s="7">
        <v>-4.2161553111350822E-2</v>
      </c>
      <c r="F1612" s="7">
        <v>1.2755998709577228</v>
      </c>
      <c r="G1612" s="7">
        <v>0.58904330950355099</v>
      </c>
      <c r="H1612" s="7">
        <v>5.1231697540014181E-3</v>
      </c>
      <c r="I1612" s="7">
        <v>0.9429390846900445</v>
      </c>
      <c r="J1612" s="7">
        <v>0.9999323601199811</v>
      </c>
    </row>
    <row r="1613" spans="1:10" x14ac:dyDescent="0.25">
      <c r="A1613" s="7" t="s">
        <v>3009</v>
      </c>
      <c r="B1613" s="7">
        <v>223.41645658152223</v>
      </c>
      <c r="C1613" s="7">
        <v>0.171755120568304</v>
      </c>
      <c r="D1613" s="7">
        <v>-2.0591664791439972</v>
      </c>
      <c r="E1613" s="7">
        <v>-1.4287231561034186E-3</v>
      </c>
      <c r="F1613" s="7">
        <v>1.0670998907989708</v>
      </c>
      <c r="G1613" s="7">
        <v>0.49001274679639995</v>
      </c>
      <c r="H1613" s="7">
        <v>8.5012230708554178E-6</v>
      </c>
      <c r="I1613" s="7">
        <v>0.99767362269614202</v>
      </c>
      <c r="J1613" s="7">
        <v>0.9999323601199811</v>
      </c>
    </row>
    <row r="1614" spans="1:10" x14ac:dyDescent="0.25">
      <c r="A1614" s="7" t="s">
        <v>3010</v>
      </c>
      <c r="B1614" s="7">
        <v>344.96848132585802</v>
      </c>
      <c r="C1614" s="7">
        <v>0.17153868985137388</v>
      </c>
      <c r="D1614" s="7">
        <v>-2.022404146799452</v>
      </c>
      <c r="E1614" s="7">
        <v>-2.0259551557226724E-2</v>
      </c>
      <c r="F1614" s="7">
        <v>1.2523550330735631</v>
      </c>
      <c r="G1614" s="7">
        <v>0.57643671072448144</v>
      </c>
      <c r="H1614" s="7">
        <v>1.2352543543583043E-3</v>
      </c>
      <c r="I1614" s="7">
        <v>0.97196317344880356</v>
      </c>
      <c r="J1614" s="7">
        <v>0.9999323601199811</v>
      </c>
    </row>
    <row r="1615" spans="1:10" x14ac:dyDescent="0.25">
      <c r="A1615" s="7" t="s">
        <v>3011</v>
      </c>
      <c r="B1615" s="7">
        <v>263.05659285184004</v>
      </c>
      <c r="C1615" s="7">
        <v>0.17217954594160045</v>
      </c>
      <c r="D1615" s="7">
        <v>-2.0758098069780035</v>
      </c>
      <c r="E1615" s="7">
        <v>9.322423900553968E-3</v>
      </c>
      <c r="F1615" s="7">
        <v>1.115558436882405</v>
      </c>
      <c r="G1615" s="7">
        <v>0.51394850510464885</v>
      </c>
      <c r="H1615" s="7">
        <v>3.2901710702014337E-4</v>
      </c>
      <c r="I1615" s="7">
        <v>0.985528102208165</v>
      </c>
      <c r="J1615" s="7">
        <v>0.9999323601199811</v>
      </c>
    </row>
    <row r="1616" spans="1:10" x14ac:dyDescent="0.25">
      <c r="A1616" s="7" t="s">
        <v>3012</v>
      </c>
      <c r="B1616" s="7">
        <v>326.74183264061065</v>
      </c>
      <c r="C1616" s="7">
        <v>0.17214259453191436</v>
      </c>
      <c r="D1616" s="7">
        <v>-2.0206126826458553</v>
      </c>
      <c r="E1616" s="7">
        <v>-1.751134552601424E-2</v>
      </c>
      <c r="F1616" s="7">
        <v>1.2101540025113957</v>
      </c>
      <c r="G1616" s="7">
        <v>0.5587117736110182</v>
      </c>
      <c r="H1616" s="7">
        <v>9.8234352826697519E-4</v>
      </c>
      <c r="I1616" s="7">
        <v>0.97499650862030085</v>
      </c>
      <c r="J1616" s="7">
        <v>0.9999323601199811</v>
      </c>
    </row>
    <row r="1617" spans="1:10" x14ac:dyDescent="0.25">
      <c r="A1617" s="7" t="s">
        <v>3013</v>
      </c>
      <c r="B1617" s="7">
        <v>239.67797021239076</v>
      </c>
      <c r="C1617" s="7">
        <v>0.17187731585234867</v>
      </c>
      <c r="D1617" s="7">
        <v>-2.0258276800186437</v>
      </c>
      <c r="E1617" s="7">
        <v>-1.7049060358594825E-2</v>
      </c>
      <c r="F1617" s="7">
        <v>1.0707632334540058</v>
      </c>
      <c r="G1617" s="7">
        <v>0.49278735579289579</v>
      </c>
      <c r="H1617" s="7">
        <v>1.196965918253479E-3</v>
      </c>
      <c r="I1617" s="7">
        <v>0.972400938039367</v>
      </c>
      <c r="J1617" s="7">
        <v>0.9999323601199811</v>
      </c>
    </row>
    <row r="1618" spans="1:10" x14ac:dyDescent="0.25">
      <c r="A1618" s="7" t="s">
        <v>3014</v>
      </c>
      <c r="B1618" s="7">
        <v>586.01310102541584</v>
      </c>
      <c r="C1618" s="7">
        <v>0.17164268129552598</v>
      </c>
      <c r="D1618" s="7">
        <v>-2.0521181210327657</v>
      </c>
      <c r="E1618" s="7">
        <v>-4.0892979438558377E-3</v>
      </c>
      <c r="F1618" s="7">
        <v>1.6357561220439163</v>
      </c>
      <c r="G1618" s="7">
        <v>0.75428399402660029</v>
      </c>
      <c r="H1618" s="7">
        <v>2.9391904252880538E-5</v>
      </c>
      <c r="I1618" s="7">
        <v>0.99567434582123238</v>
      </c>
      <c r="J1618" s="7">
        <v>0.9999323601199811</v>
      </c>
    </row>
    <row r="1619" spans="1:10" x14ac:dyDescent="0.25">
      <c r="A1619" s="7" t="s">
        <v>3015</v>
      </c>
      <c r="B1619" s="7">
        <v>269.83522509240822</v>
      </c>
      <c r="C1619" s="7">
        <v>0.17168722096790603</v>
      </c>
      <c r="D1619" s="7">
        <v>-2.0070359287388739</v>
      </c>
      <c r="E1619" s="7">
        <v>-2.718922105793958E-2</v>
      </c>
      <c r="F1619" s="7">
        <v>1.120637018769771</v>
      </c>
      <c r="G1619" s="7">
        <v>0.51584126715907552</v>
      </c>
      <c r="H1619" s="7">
        <v>2.7781863049236659E-3</v>
      </c>
      <c r="I1619" s="7">
        <v>0.95796416390690953</v>
      </c>
      <c r="J1619" s="7">
        <v>0.9999323601199811</v>
      </c>
    </row>
    <row r="1620" spans="1:10" x14ac:dyDescent="0.25">
      <c r="A1620" s="7" t="s">
        <v>3016</v>
      </c>
      <c r="B1620" s="7">
        <v>86.427673865146346</v>
      </c>
      <c r="C1620" s="7">
        <v>0.17132998430674823</v>
      </c>
      <c r="D1620" s="7">
        <v>-2.0726437215936362</v>
      </c>
      <c r="E1620" s="7">
        <v>2.6321543743279842E-3</v>
      </c>
      <c r="F1620" s="7">
        <v>0.67724852418832926</v>
      </c>
      <c r="G1620" s="7">
        <v>0.31096226117301118</v>
      </c>
      <c r="H1620" s="7">
        <v>7.1648539550397757E-5</v>
      </c>
      <c r="I1620" s="7">
        <v>0.99324635005408801</v>
      </c>
      <c r="J1620" s="7">
        <v>0.9999323601199811</v>
      </c>
    </row>
    <row r="1621" spans="1:10" x14ac:dyDescent="0.25">
      <c r="A1621" s="7" t="s">
        <v>3017</v>
      </c>
      <c r="B1621" s="7">
        <v>148.15717026450028</v>
      </c>
      <c r="C1621" s="7">
        <v>0.17174214544553346</v>
      </c>
      <c r="D1621" s="7">
        <v>-2.0416791648638326</v>
      </c>
      <c r="E1621" s="7">
        <v>-1.0366636489935511E-2</v>
      </c>
      <c r="F1621" s="7">
        <v>0.86195390656701587</v>
      </c>
      <c r="G1621" s="7">
        <v>0.39547705303084252</v>
      </c>
      <c r="H1621" s="7">
        <v>6.8712090487222147E-4</v>
      </c>
      <c r="I1621" s="7">
        <v>0.97908745400669639</v>
      </c>
      <c r="J1621" s="7">
        <v>0.9999323601199811</v>
      </c>
    </row>
    <row r="1622" spans="1:10" x14ac:dyDescent="0.25">
      <c r="A1622" s="7" t="s">
        <v>3018</v>
      </c>
      <c r="B1622" s="7">
        <v>272.05422977837446</v>
      </c>
      <c r="C1622" s="7">
        <v>0.17207106564099289</v>
      </c>
      <c r="D1622" s="7">
        <v>-2.0762173300958713</v>
      </c>
      <c r="E1622" s="7">
        <v>8.8889065101492911E-3</v>
      </c>
      <c r="F1622" s="7">
        <v>1.1492859839931469</v>
      </c>
      <c r="G1622" s="7">
        <v>0.52854164639693879</v>
      </c>
      <c r="H1622" s="7">
        <v>2.8283832107040121E-4</v>
      </c>
      <c r="I1622" s="7">
        <v>0.98658197135579007</v>
      </c>
      <c r="J1622" s="7">
        <v>0.9999323601199811</v>
      </c>
    </row>
    <row r="1623" spans="1:10" x14ac:dyDescent="0.25">
      <c r="A1623" s="7" t="s">
        <v>3019</v>
      </c>
      <c r="B1623" s="7">
        <v>148.59697865653314</v>
      </c>
      <c r="C1623" s="7">
        <v>0.17169611877871035</v>
      </c>
      <c r="D1623" s="7">
        <v>-2.0753307881588325</v>
      </c>
      <c r="E1623" s="7">
        <v>5.8596096218456453E-3</v>
      </c>
      <c r="F1623" s="7">
        <v>0.8634444848789492</v>
      </c>
      <c r="G1623" s="7">
        <v>0.39692271586504418</v>
      </c>
      <c r="H1623" s="7">
        <v>2.1793423502878943E-4</v>
      </c>
      <c r="I1623" s="7">
        <v>0.98822158054807829</v>
      </c>
      <c r="J1623" s="7">
        <v>0.9999323601199811</v>
      </c>
    </row>
    <row r="1624" spans="1:10" x14ac:dyDescent="0.25">
      <c r="A1624" s="7" t="s">
        <v>3020</v>
      </c>
      <c r="B1624" s="7">
        <v>84.768807602868378</v>
      </c>
      <c r="C1624" s="7">
        <v>0.17144715020977572</v>
      </c>
      <c r="D1624" s="7">
        <v>-2.0650116817915989</v>
      </c>
      <c r="E1624" s="7">
        <v>-5.6858238569013823E-4</v>
      </c>
      <c r="F1624" s="7">
        <v>0.66542095443381499</v>
      </c>
      <c r="G1624" s="7">
        <v>0.30539125932261568</v>
      </c>
      <c r="H1624" s="7">
        <v>3.4663594619279875E-6</v>
      </c>
      <c r="I1624" s="7">
        <v>0.99851448647875585</v>
      </c>
      <c r="J1624" s="7">
        <v>0.9999323601199811</v>
      </c>
    </row>
    <row r="1625" spans="1:10" x14ac:dyDescent="0.25">
      <c r="A1625" s="7" t="s">
        <v>1445</v>
      </c>
      <c r="B1625" s="7">
        <v>326.48231025598386</v>
      </c>
      <c r="C1625" s="7">
        <v>0.17210799579719116</v>
      </c>
      <c r="D1625" s="7">
        <v>-2.0382811432575698</v>
      </c>
      <c r="E1625" s="7">
        <v>-9.0877892353949715E-3</v>
      </c>
      <c r="F1625" s="7">
        <v>1.2361426162785434</v>
      </c>
      <c r="G1625" s="7">
        <v>0.56918358109883638</v>
      </c>
      <c r="H1625" s="7">
        <v>2.5492461088998645E-4</v>
      </c>
      <c r="I1625" s="7">
        <v>0.98726123012217515</v>
      </c>
      <c r="J1625" s="7">
        <v>0.9999323601199811</v>
      </c>
    </row>
    <row r="1626" spans="1:10" x14ac:dyDescent="0.25">
      <c r="A1626" s="7" t="s">
        <v>3021</v>
      </c>
      <c r="B1626" s="7">
        <v>191.90259345886079</v>
      </c>
      <c r="C1626" s="7">
        <v>0.17177103854409698</v>
      </c>
      <c r="D1626" s="7">
        <v>-2.0681124520750664</v>
      </c>
      <c r="E1626" s="7">
        <v>2.886639857840584E-3</v>
      </c>
      <c r="F1626" s="7">
        <v>0.97157212905103874</v>
      </c>
      <c r="G1626" s="7">
        <v>0.44630068829329966</v>
      </c>
      <c r="H1626" s="7">
        <v>4.1834067675083548E-5</v>
      </c>
      <c r="I1626" s="7">
        <v>0.99483937762826236</v>
      </c>
      <c r="J1626" s="7">
        <v>0.9999323601199811</v>
      </c>
    </row>
    <row r="1627" spans="1:10" x14ac:dyDescent="0.25">
      <c r="A1627" s="7" t="s">
        <v>1357</v>
      </c>
      <c r="B1627" s="7">
        <v>4.0993993112444693</v>
      </c>
      <c r="C1627" s="7">
        <v>0.250780467448179</v>
      </c>
      <c r="D1627" s="7">
        <v>-1.532238769663451</v>
      </c>
      <c r="E1627" s="7">
        <v>1.1433211678610469E-2</v>
      </c>
      <c r="F1627" s="7">
        <v>0.20367177828031258</v>
      </c>
      <c r="G1627" s="7">
        <v>9.3249990820155837E-2</v>
      </c>
      <c r="H1627" s="7">
        <v>1.5032765853229631E-2</v>
      </c>
      <c r="I1627" s="7">
        <v>0.9024173764561042</v>
      </c>
      <c r="J1627" s="7">
        <v>0.9999323601199811</v>
      </c>
    </row>
    <row r="1628" spans="1:10" x14ac:dyDescent="0.25">
      <c r="A1628" s="7" t="s">
        <v>1095</v>
      </c>
      <c r="B1628" s="7">
        <v>2.1994896196690079</v>
      </c>
      <c r="C1628" s="7">
        <v>0.28632454644483302</v>
      </c>
      <c r="D1628" s="7">
        <v>-1.4087010530423376</v>
      </c>
      <c r="E1628" s="7">
        <v>3.284902703671231E-2</v>
      </c>
      <c r="F1628" s="7">
        <v>0.17210335673503641</v>
      </c>
      <c r="G1628" s="7">
        <v>7.8591098946328777E-2</v>
      </c>
      <c r="H1628" s="7">
        <v>0.17470216943223871</v>
      </c>
      <c r="I1628" s="7">
        <v>0.67596621021424064</v>
      </c>
      <c r="J1628" s="7">
        <v>0.9999323601199811</v>
      </c>
    </row>
    <row r="1629" spans="1:10" x14ac:dyDescent="0.25">
      <c r="A1629" s="7" t="s">
        <v>3022</v>
      </c>
      <c r="B1629" s="7">
        <v>6.6265005894055058</v>
      </c>
      <c r="C1629" s="7">
        <v>0.22773349707304938</v>
      </c>
      <c r="D1629" s="7">
        <v>-1.603503088421262</v>
      </c>
      <c r="E1629" s="7">
        <v>-1.7420509837790282E-2</v>
      </c>
      <c r="F1629" s="7">
        <v>0.23886150087814401</v>
      </c>
      <c r="G1629" s="7">
        <v>0.10982832808493317</v>
      </c>
      <c r="H1629" s="7">
        <v>2.5158976966004203E-2</v>
      </c>
      <c r="I1629" s="7">
        <v>0.87397156748469418</v>
      </c>
      <c r="J1629" s="7">
        <v>0.9999323601199811</v>
      </c>
    </row>
    <row r="1630" spans="1:10" x14ac:dyDescent="0.25">
      <c r="A1630" s="7" t="s">
        <v>3023</v>
      </c>
      <c r="B1630" s="7">
        <v>2.7141103279120209</v>
      </c>
      <c r="C1630" s="7">
        <v>0.25621179232225971</v>
      </c>
      <c r="D1630" s="7">
        <v>-1.5274319915273016</v>
      </c>
      <c r="E1630" s="7">
        <v>1.6451202055321787E-2</v>
      </c>
      <c r="F1630" s="7">
        <v>0.1880060561662398</v>
      </c>
      <c r="G1630" s="7">
        <v>8.6124393691942414E-2</v>
      </c>
      <c r="H1630" s="7">
        <v>3.6487400007365313E-2</v>
      </c>
      <c r="I1630" s="7">
        <v>0.84851246766229393</v>
      </c>
      <c r="J1630" s="7">
        <v>0.9999323601199811</v>
      </c>
    </row>
    <row r="1631" spans="1:10" x14ac:dyDescent="0.25">
      <c r="A1631" s="7" t="s">
        <v>3024</v>
      </c>
      <c r="B1631" s="7">
        <v>9.8352901650757225</v>
      </c>
      <c r="C1631" s="7">
        <v>0.20202541316024045</v>
      </c>
      <c r="D1631" s="7">
        <v>-1.7333278951505293</v>
      </c>
      <c r="E1631" s="7">
        <v>-4.1694547874558958E-2</v>
      </c>
      <c r="F1631" s="7">
        <v>0.27718430248329984</v>
      </c>
      <c r="G1631" s="7">
        <v>0.12767609572991404</v>
      </c>
      <c r="H1631" s="7">
        <v>0.1066447180118591</v>
      </c>
      <c r="I1631" s="7">
        <v>0.74399689751430476</v>
      </c>
      <c r="J1631" s="7">
        <v>0.9999323601199811</v>
      </c>
    </row>
    <row r="1632" spans="1:10" x14ac:dyDescent="0.25">
      <c r="A1632" s="7" t="s">
        <v>1157</v>
      </c>
      <c r="B1632" s="7">
        <v>12.792627049615342</v>
      </c>
      <c r="C1632" s="7">
        <v>0.20077666742507147</v>
      </c>
      <c r="D1632" s="7">
        <v>-1.767060909429689</v>
      </c>
      <c r="E1632" s="7">
        <v>-2.6713996897064107E-2</v>
      </c>
      <c r="F1632" s="7">
        <v>0.29720894783522145</v>
      </c>
      <c r="G1632" s="7">
        <v>0.13633089884351918</v>
      </c>
      <c r="H1632" s="7">
        <v>3.8396279663633348E-2</v>
      </c>
      <c r="I1632" s="7">
        <v>0.84464954677287762</v>
      </c>
      <c r="J1632" s="7">
        <v>0.9999323601199811</v>
      </c>
    </row>
    <row r="1633" spans="1:10" x14ac:dyDescent="0.25">
      <c r="A1633" s="7" t="s">
        <v>3025</v>
      </c>
      <c r="B1633" s="7">
        <v>8.3205162739192762</v>
      </c>
      <c r="C1633" s="7">
        <v>0.20915347611710142</v>
      </c>
      <c r="D1633" s="7">
        <v>-1.7705057899052172</v>
      </c>
      <c r="E1633" s="7">
        <v>1.836748657329576E-3</v>
      </c>
      <c r="F1633" s="7">
        <v>0.26210024381462688</v>
      </c>
      <c r="G1633" s="7">
        <v>0.12023226093794277</v>
      </c>
      <c r="H1633" s="7">
        <v>2.3337666754006894E-4</v>
      </c>
      <c r="I1633" s="7">
        <v>0.98781145440042606</v>
      </c>
      <c r="J1633" s="7">
        <v>0.9999323601199811</v>
      </c>
    </row>
    <row r="1634" spans="1:10" x14ac:dyDescent="0.25">
      <c r="A1634" s="7" t="s">
        <v>1146</v>
      </c>
      <c r="B1634" s="7">
        <v>0.48857183929541281</v>
      </c>
      <c r="C1634" s="7">
        <v>0.56746102008324439</v>
      </c>
      <c r="D1634" s="7">
        <v>-0.50760335060202444</v>
      </c>
      <c r="E1634" s="7">
        <v>1.7671741326420909E-2</v>
      </c>
      <c r="F1634" s="7">
        <v>0.10202383853385875</v>
      </c>
      <c r="G1634" s="7">
        <v>4.6724013116843911E-2</v>
      </c>
      <c r="H1634" s="7">
        <v>0.14304688905341362</v>
      </c>
      <c r="I1634" s="7">
        <v>0.70527058590321123</v>
      </c>
      <c r="J1634" s="7">
        <v>0.9999323601199811</v>
      </c>
    </row>
    <row r="1635" spans="1:10" x14ac:dyDescent="0.25">
      <c r="A1635" s="7" t="s">
        <v>1998</v>
      </c>
      <c r="B1635" s="7">
        <v>27.139315852946819</v>
      </c>
      <c r="C1635" s="7">
        <v>0.18111223601954871</v>
      </c>
      <c r="D1635" s="7">
        <v>-2.0074007708376049</v>
      </c>
      <c r="E1635" s="7">
        <v>1.2828905448319151E-2</v>
      </c>
      <c r="F1635" s="7">
        <v>0.40600462892345868</v>
      </c>
      <c r="G1635" s="7">
        <v>0.18603480076617449</v>
      </c>
      <c r="H1635" s="7">
        <v>4.7554412604597952E-3</v>
      </c>
      <c r="I1635" s="7">
        <v>0.9450216918586285</v>
      </c>
      <c r="J1635" s="7">
        <v>0.9999323601199811</v>
      </c>
    </row>
    <row r="1636" spans="1:10" x14ac:dyDescent="0.25">
      <c r="A1636" s="7" t="s">
        <v>1303</v>
      </c>
      <c r="B1636" s="7">
        <v>29.616757183999347</v>
      </c>
      <c r="C1636" s="7">
        <v>0.18058764206096581</v>
      </c>
      <c r="D1636" s="7">
        <v>-1.880032516425886</v>
      </c>
      <c r="E1636" s="7">
        <v>-5.2039145625417074E-2</v>
      </c>
      <c r="F1636" s="7">
        <v>0.4191725842230456</v>
      </c>
      <c r="G1636" s="7">
        <v>0.19268671009232771</v>
      </c>
      <c r="H1636" s="7">
        <v>7.2938494015259828E-2</v>
      </c>
      <c r="I1636" s="7">
        <v>0.78710541984946236</v>
      </c>
      <c r="J1636" s="7">
        <v>0.9999323601199811</v>
      </c>
    </row>
    <row r="1637" spans="1:10" x14ac:dyDescent="0.25">
      <c r="A1637" s="7" t="s">
        <v>993</v>
      </c>
      <c r="B1637" s="7">
        <v>9.6374356386450994</v>
      </c>
      <c r="C1637" s="7">
        <v>0.20672595645702907</v>
      </c>
      <c r="D1637" s="7">
        <v>-1.771971194746093</v>
      </c>
      <c r="E1637" s="7">
        <v>-4.3466367887238051E-3</v>
      </c>
      <c r="F1637" s="7">
        <v>0.27611872733311948</v>
      </c>
      <c r="G1637" s="7">
        <v>0.12684104829693094</v>
      </c>
      <c r="H1637" s="7">
        <v>1.1743216225585463E-3</v>
      </c>
      <c r="I1637" s="7">
        <v>0.97266314201151016</v>
      </c>
      <c r="J1637" s="7">
        <v>0.9999323601199811</v>
      </c>
    </row>
    <row r="1638" spans="1:10" x14ac:dyDescent="0.25">
      <c r="A1638" s="7" t="s">
        <v>1318</v>
      </c>
      <c r="B1638" s="7">
        <v>11.275786058347085</v>
      </c>
      <c r="C1638" s="7">
        <v>0.20692910268215395</v>
      </c>
      <c r="D1638" s="7">
        <v>-1.8151284092321553</v>
      </c>
      <c r="E1638" s="7">
        <v>1.965074822217321E-2</v>
      </c>
      <c r="F1638" s="7">
        <v>0.29075970747128921</v>
      </c>
      <c r="G1638" s="7">
        <v>0.1333057839237228</v>
      </c>
      <c r="H1638" s="7">
        <v>2.1730023507209664E-2</v>
      </c>
      <c r="I1638" s="7">
        <v>0.88280756851735309</v>
      </c>
      <c r="J1638" s="7">
        <v>0.9999323601199811</v>
      </c>
    </row>
    <row r="1639" spans="1:10" x14ac:dyDescent="0.25">
      <c r="A1639" s="7" t="s">
        <v>3026</v>
      </c>
      <c r="B1639" s="7">
        <v>21.158349741184413</v>
      </c>
      <c r="C1639" s="7">
        <v>0.18400396875164418</v>
      </c>
      <c r="D1639" s="7">
        <v>-1.9647878090316275</v>
      </c>
      <c r="E1639" s="7">
        <v>3.5523630073051394E-3</v>
      </c>
      <c r="F1639" s="7">
        <v>0.37244730619579225</v>
      </c>
      <c r="G1639" s="7">
        <v>0.17102639546274342</v>
      </c>
      <c r="H1639" s="7">
        <v>4.3142806425374163E-4</v>
      </c>
      <c r="I1639" s="7">
        <v>0.98342845384448929</v>
      </c>
      <c r="J1639" s="7">
        <v>0.9999323601199811</v>
      </c>
    </row>
    <row r="1640" spans="1:10" x14ac:dyDescent="0.25">
      <c r="A1640" s="7" t="s">
        <v>3027</v>
      </c>
      <c r="B1640" s="7">
        <v>18.739714601129691</v>
      </c>
      <c r="C1640" s="7">
        <v>0.18373818269036701</v>
      </c>
      <c r="D1640" s="7">
        <v>-1.9319832671617467</v>
      </c>
      <c r="E1640" s="7">
        <v>-1.4082449542923372E-2</v>
      </c>
      <c r="F1640" s="7">
        <v>0.3568031294047187</v>
      </c>
      <c r="G1640" s="7">
        <v>0.16407382988519664</v>
      </c>
      <c r="H1640" s="7">
        <v>7.3667812874577566E-3</v>
      </c>
      <c r="I1640" s="7">
        <v>0.9316015931714432</v>
      </c>
      <c r="J1640" s="7">
        <v>0.9999323601199811</v>
      </c>
    </row>
    <row r="1641" spans="1:10" x14ac:dyDescent="0.25">
      <c r="A1641" s="7" t="s">
        <v>3028</v>
      </c>
      <c r="B1641" s="7">
        <v>7.4456281630216692</v>
      </c>
      <c r="C1641" s="7">
        <v>0.22149871515748623</v>
      </c>
      <c r="D1641" s="7">
        <v>-1.5914810987585994</v>
      </c>
      <c r="E1641" s="7">
        <v>-4.2902990187942039E-2</v>
      </c>
      <c r="F1641" s="7">
        <v>0.24852471325965408</v>
      </c>
      <c r="G1641" s="7">
        <v>0.11455384385735067</v>
      </c>
      <c r="H1641" s="7">
        <v>0.14026709124868125</v>
      </c>
      <c r="I1641" s="7">
        <v>0.70801563172800008</v>
      </c>
      <c r="J1641" s="7">
        <v>0.9999323601199811</v>
      </c>
    </row>
    <row r="1642" spans="1:10" x14ac:dyDescent="0.25">
      <c r="A1642" s="7" t="s">
        <v>3029</v>
      </c>
      <c r="B1642" s="7">
        <v>119.96111404053865</v>
      </c>
      <c r="C1642" s="7">
        <v>0.17352011076401438</v>
      </c>
      <c r="D1642" s="7">
        <v>-2.0018909688171109</v>
      </c>
      <c r="E1642" s="7">
        <v>-2.1408652770749669E-2</v>
      </c>
      <c r="F1642" s="7">
        <v>0.77505814418796359</v>
      </c>
      <c r="G1642" s="7">
        <v>0.35554757960853667</v>
      </c>
      <c r="H1642" s="7">
        <v>3.6256278454723837E-3</v>
      </c>
      <c r="I1642" s="7">
        <v>0.95198584335111169</v>
      </c>
      <c r="J1642" s="7">
        <v>0.9999323601199811</v>
      </c>
    </row>
    <row r="1643" spans="1:10" x14ac:dyDescent="0.25">
      <c r="A1643" s="7" t="s">
        <v>1239</v>
      </c>
      <c r="B1643" s="7">
        <v>1.6242102682449129</v>
      </c>
      <c r="C1643" s="7">
        <v>0.33370743335554798</v>
      </c>
      <c r="D1643" s="7">
        <v>-1.2176924164758662</v>
      </c>
      <c r="E1643" s="7">
        <v>3.8737836753042904E-2</v>
      </c>
      <c r="F1643" s="7">
        <v>0.15466370683621883</v>
      </c>
      <c r="G1643" s="7">
        <v>7.0664847378746967E-2</v>
      </c>
      <c r="H1643" s="7">
        <v>0.30051342528929409</v>
      </c>
      <c r="I1643" s="7">
        <v>0.58356072815489313</v>
      </c>
      <c r="J1643" s="7">
        <v>0.9999323601199811</v>
      </c>
    </row>
    <row r="1644" spans="1:10" x14ac:dyDescent="0.25">
      <c r="A1644" s="7" t="s">
        <v>3030</v>
      </c>
      <c r="B1644" s="7">
        <v>11.712483834377041</v>
      </c>
      <c r="C1644" s="7">
        <v>0.20629290658313426</v>
      </c>
      <c r="D1644" s="7">
        <v>-1.6906711957811631</v>
      </c>
      <c r="E1644" s="7">
        <v>-4.3141389522667661E-2</v>
      </c>
      <c r="F1644" s="7">
        <v>0.29264660508227908</v>
      </c>
      <c r="G1644" s="7">
        <v>0.13481776596186729</v>
      </c>
      <c r="H1644" s="7">
        <v>0.10239859681820343</v>
      </c>
      <c r="I1644" s="7">
        <v>0.74896999258693253</v>
      </c>
      <c r="J1644" s="7">
        <v>0.9999323601199811</v>
      </c>
    </row>
    <row r="1645" spans="1:10" x14ac:dyDescent="0.25">
      <c r="A1645" s="7" t="s">
        <v>1299</v>
      </c>
      <c r="B1645" s="7">
        <v>7.5595198521317215</v>
      </c>
      <c r="C1645" s="7">
        <v>0.21017278467785447</v>
      </c>
      <c r="D1645" s="7">
        <v>-1.6135189669525878</v>
      </c>
      <c r="E1645" s="7">
        <v>-7.3194133226335847E-2</v>
      </c>
      <c r="F1645" s="7">
        <v>0.25130606091576441</v>
      </c>
      <c r="G1645" s="7">
        <v>0.11612560347580449</v>
      </c>
      <c r="H1645" s="7">
        <v>0.39727988501693212</v>
      </c>
      <c r="I1645" s="7">
        <v>0.52849739153842279</v>
      </c>
      <c r="J1645" s="7">
        <v>0.9999323601199811</v>
      </c>
    </row>
    <row r="1646" spans="1:10" x14ac:dyDescent="0.25">
      <c r="A1646" s="7" t="s">
        <v>3031</v>
      </c>
      <c r="B1646" s="7">
        <v>2.7254127651179565</v>
      </c>
      <c r="C1646" s="7">
        <v>0.21894757825313441</v>
      </c>
      <c r="D1646" s="7">
        <v>-1.8669564738177875</v>
      </c>
      <c r="E1646" s="7">
        <v>7.1838688319693145E-2</v>
      </c>
      <c r="F1646" s="7">
        <v>0.20199518306519954</v>
      </c>
      <c r="G1646" s="7">
        <v>9.1530825503572832E-2</v>
      </c>
      <c r="H1646" s="7">
        <v>0.61600186882294927</v>
      </c>
      <c r="I1646" s="7">
        <v>0.43253690843339854</v>
      </c>
      <c r="J1646" s="7">
        <v>0.9999323601199811</v>
      </c>
    </row>
    <row r="1647" spans="1:10" x14ac:dyDescent="0.25">
      <c r="A1647" s="7" t="s">
        <v>3032</v>
      </c>
      <c r="B1647" s="7">
        <v>6.3275790634805418</v>
      </c>
      <c r="C1647" s="7">
        <v>0.2063011073261862</v>
      </c>
      <c r="D1647" s="7">
        <v>-1.6873722889642992</v>
      </c>
      <c r="E1647" s="7">
        <v>-5.2329795651802687E-2</v>
      </c>
      <c r="F1647" s="7">
        <v>0.24369732116407569</v>
      </c>
      <c r="G1647" s="7">
        <v>0.11254590767344386</v>
      </c>
      <c r="H1647" s="7">
        <v>0.2161915232486929</v>
      </c>
      <c r="I1647" s="7">
        <v>0.64195723572101882</v>
      </c>
      <c r="J1647" s="7">
        <v>0.9999323601199811</v>
      </c>
    </row>
    <row r="1648" spans="1:10" x14ac:dyDescent="0.25">
      <c r="A1648" s="7" t="s">
        <v>3033</v>
      </c>
      <c r="B1648" s="7">
        <v>3.5730505563805419</v>
      </c>
      <c r="C1648" s="7">
        <v>0.26384164309391922</v>
      </c>
      <c r="D1648" s="7">
        <v>-1.2749837251227414</v>
      </c>
      <c r="E1648" s="7">
        <v>-8.0960430824311896E-2</v>
      </c>
      <c r="F1648" s="7">
        <v>0.19013080236077698</v>
      </c>
      <c r="G1648" s="7">
        <v>8.8060322175679551E-2</v>
      </c>
      <c r="H1648" s="7">
        <v>0.84524980855921406</v>
      </c>
      <c r="I1648" s="7">
        <v>0.35789962652001278</v>
      </c>
      <c r="J1648" s="7">
        <v>0.9999323601199811</v>
      </c>
    </row>
    <row r="1649" spans="1:10" x14ac:dyDescent="0.25">
      <c r="A1649" s="7" t="s">
        <v>3034</v>
      </c>
      <c r="B1649" s="7">
        <v>28.092933144109647</v>
      </c>
      <c r="C1649" s="7">
        <v>0.18609153295806311</v>
      </c>
      <c r="D1649" s="7">
        <v>-1.722811398197619</v>
      </c>
      <c r="E1649" s="7">
        <v>-0.10515412356594508</v>
      </c>
      <c r="F1649" s="7">
        <v>0.40699259278731309</v>
      </c>
      <c r="G1649" s="7">
        <v>0.18752545472966989</v>
      </c>
      <c r="H1649" s="7">
        <v>0.31443592657406205</v>
      </c>
      <c r="I1649" s="7">
        <v>0.57497079485697022</v>
      </c>
      <c r="J1649" s="7">
        <v>0.9999323601199811</v>
      </c>
    </row>
    <row r="1650" spans="1:10" x14ac:dyDescent="0.25">
      <c r="A1650" s="7" t="s">
        <v>3035</v>
      </c>
      <c r="B1650" s="7">
        <v>2.986591310306979</v>
      </c>
      <c r="C1650" s="7">
        <v>0.25825618303164638</v>
      </c>
      <c r="D1650" s="7">
        <v>-1.5254602747993871</v>
      </c>
      <c r="E1650" s="7">
        <v>2.2347382564594266E-2</v>
      </c>
      <c r="F1650" s="7">
        <v>0.18679770342700167</v>
      </c>
      <c r="G1650" s="7">
        <v>8.5242288125653418E-2</v>
      </c>
      <c r="H1650" s="7">
        <v>6.8729491361319714E-2</v>
      </c>
      <c r="I1650" s="7">
        <v>0.79319570008788642</v>
      </c>
      <c r="J1650" s="7">
        <v>0.9999323601199811</v>
      </c>
    </row>
    <row r="1651" spans="1:10" x14ac:dyDescent="0.25">
      <c r="A1651" s="7" t="s">
        <v>3036</v>
      </c>
      <c r="B1651" s="7">
        <v>5.3096904756117915</v>
      </c>
      <c r="C1651" s="7">
        <v>0.22455682429782314</v>
      </c>
      <c r="D1651" s="7">
        <v>-1.5808516377124282</v>
      </c>
      <c r="E1651" s="7">
        <v>-4.2896937740059447E-2</v>
      </c>
      <c r="F1651" s="7">
        <v>0.22603709302214758</v>
      </c>
      <c r="G1651" s="7">
        <v>0.10427767838009371</v>
      </c>
      <c r="H1651" s="7">
        <v>0.16922708514930271</v>
      </c>
      <c r="I1651" s="7">
        <v>0.6807996369585797</v>
      </c>
      <c r="J1651" s="7">
        <v>0.9999323601199811</v>
      </c>
    </row>
    <row r="1652" spans="1:10" x14ac:dyDescent="0.25">
      <c r="A1652" s="7" t="s">
        <v>3037</v>
      </c>
      <c r="B1652" s="7">
        <v>41.515484731171583</v>
      </c>
      <c r="C1652" s="7">
        <v>0.17891078312836445</v>
      </c>
      <c r="D1652" s="7">
        <v>-1.9665673618828516</v>
      </c>
      <c r="E1652" s="7">
        <v>-1.5518520782140725E-2</v>
      </c>
      <c r="F1652" s="7">
        <v>0.48839213485665744</v>
      </c>
      <c r="G1652" s="7">
        <v>0.22440384991590503</v>
      </c>
      <c r="H1652" s="7">
        <v>4.7823354668408312E-3</v>
      </c>
      <c r="I1652" s="7">
        <v>0.94486669421238922</v>
      </c>
      <c r="J1652" s="7">
        <v>0.9999323601199811</v>
      </c>
    </row>
    <row r="1653" spans="1:10" x14ac:dyDescent="0.25">
      <c r="A1653" s="7" t="s">
        <v>3038</v>
      </c>
      <c r="B1653" s="7">
        <v>50.795760187774476</v>
      </c>
      <c r="C1653" s="7">
        <v>0.17800001044832234</v>
      </c>
      <c r="D1653" s="7">
        <v>-1.9557969190323516</v>
      </c>
      <c r="E1653" s="7">
        <v>-2.4927500436426595E-2</v>
      </c>
      <c r="F1653" s="7">
        <v>0.5306598642972481</v>
      </c>
      <c r="G1653" s="7">
        <v>0.24375110930013166</v>
      </c>
      <c r="H1653" s="7">
        <v>1.045837628548899E-2</v>
      </c>
      <c r="I1653" s="7">
        <v>0.91854538068764502</v>
      </c>
      <c r="J1653" s="7">
        <v>0.9999323601199811</v>
      </c>
    </row>
    <row r="1654" spans="1:10" x14ac:dyDescent="0.25">
      <c r="A1654" s="7" t="s">
        <v>3039</v>
      </c>
      <c r="B1654" s="7">
        <v>34.77208795329166</v>
      </c>
      <c r="C1654" s="7">
        <v>0.17876452583963917</v>
      </c>
      <c r="D1654" s="7">
        <v>-1.8582302151606478</v>
      </c>
      <c r="E1654" s="7">
        <v>-7.0365555847703418E-2</v>
      </c>
      <c r="F1654" s="7">
        <v>0.45088910923114961</v>
      </c>
      <c r="G1654" s="7">
        <v>0.20747952757063221</v>
      </c>
      <c r="H1654" s="7">
        <v>0.11501904160300983</v>
      </c>
      <c r="I1654" s="7">
        <v>0.73450082141854312</v>
      </c>
      <c r="J1654" s="7">
        <v>0.9999323601199811</v>
      </c>
    </row>
    <row r="1655" spans="1:10" x14ac:dyDescent="0.25">
      <c r="A1655" s="7" t="s">
        <v>1341</v>
      </c>
      <c r="B1655" s="7">
        <v>8.7300775179262864</v>
      </c>
      <c r="C1655" s="7">
        <v>0.2111036350875046</v>
      </c>
      <c r="D1655" s="7">
        <v>-1.8966008481779177</v>
      </c>
      <c r="E1655" s="7">
        <v>7.0833826462508923E-2</v>
      </c>
      <c r="F1655" s="7">
        <v>0.26953411538265565</v>
      </c>
      <c r="G1655" s="7">
        <v>0.12301208112036464</v>
      </c>
      <c r="H1655" s="7">
        <v>0.33157812726885189</v>
      </c>
      <c r="I1655" s="7">
        <v>0.56473130386947534</v>
      </c>
      <c r="J1655" s="7">
        <v>0.9999323601199811</v>
      </c>
    </row>
    <row r="1656" spans="1:10" x14ac:dyDescent="0.25">
      <c r="A1656" s="7" t="s">
        <v>3040</v>
      </c>
      <c r="B1656" s="7">
        <v>14.9364875633667</v>
      </c>
      <c r="C1656" s="7">
        <v>0.18746861078005528</v>
      </c>
      <c r="D1656" s="7">
        <v>-1.807760656139241</v>
      </c>
      <c r="E1656" s="7">
        <v>-6.0381611050175102E-2</v>
      </c>
      <c r="F1656" s="7">
        <v>0.32007359559952769</v>
      </c>
      <c r="G1656" s="7">
        <v>0.14733546829895613</v>
      </c>
      <c r="H1656" s="7">
        <v>0.16795571147681457</v>
      </c>
      <c r="I1656" s="7">
        <v>0.68193505889920625</v>
      </c>
      <c r="J1656" s="7">
        <v>0.9999323601199811</v>
      </c>
    </row>
    <row r="1657" spans="1:10" x14ac:dyDescent="0.25">
      <c r="A1657" s="7" t="s">
        <v>810</v>
      </c>
      <c r="B1657" s="7">
        <v>0.93255049709112214</v>
      </c>
      <c r="C1657" s="7">
        <v>0.37471365682223828</v>
      </c>
      <c r="D1657" s="7">
        <v>-0.97704576725272485</v>
      </c>
      <c r="E1657" s="7">
        <v>-1.2322437369919986E-2</v>
      </c>
      <c r="F1657" s="7">
        <v>0.13345267814768991</v>
      </c>
      <c r="G1657" s="7">
        <v>6.140575910398835E-2</v>
      </c>
      <c r="H1657" s="7">
        <v>4.0269388047914419E-2</v>
      </c>
      <c r="I1657" s="7">
        <v>0.8409547892102337</v>
      </c>
      <c r="J1657" s="7">
        <v>0.9999323601199811</v>
      </c>
    </row>
    <row r="1658" spans="1:10" x14ac:dyDescent="0.25">
      <c r="A1658" s="7" t="s">
        <v>3041</v>
      </c>
      <c r="B1658" s="7">
        <v>53.622161417276189</v>
      </c>
      <c r="C1658" s="7">
        <v>0.17469497427521705</v>
      </c>
      <c r="D1658" s="7">
        <v>-1.9537788985680802</v>
      </c>
      <c r="E1658" s="7">
        <v>-4.0817829224410351E-2</v>
      </c>
      <c r="F1658" s="7">
        <v>0.53980305113826799</v>
      </c>
      <c r="G1658" s="7">
        <v>0.247883821437383</v>
      </c>
      <c r="H1658" s="7">
        <v>2.7114615058670005E-2</v>
      </c>
      <c r="I1658" s="7">
        <v>0.86920754053686144</v>
      </c>
      <c r="J1658" s="7">
        <v>0.9999323601199811</v>
      </c>
    </row>
    <row r="1659" spans="1:10" x14ac:dyDescent="0.25">
      <c r="A1659" s="7" t="s">
        <v>3042</v>
      </c>
      <c r="B1659" s="7">
        <v>64.063453283725252</v>
      </c>
      <c r="C1659" s="7">
        <v>0.17525416390151449</v>
      </c>
      <c r="D1659" s="7">
        <v>-2.0224499482394287</v>
      </c>
      <c r="E1659" s="7">
        <v>-4.0495886418628561E-3</v>
      </c>
      <c r="F1659" s="7">
        <v>0.58659321770451722</v>
      </c>
      <c r="G1659" s="7">
        <v>0.2691955817387266</v>
      </c>
      <c r="H1659" s="7">
        <v>2.2630073485903964E-4</v>
      </c>
      <c r="I1659" s="7">
        <v>0.98799763959224374</v>
      </c>
      <c r="J1659" s="7">
        <v>0.9999323601199811</v>
      </c>
    </row>
    <row r="1660" spans="1:10" x14ac:dyDescent="0.25">
      <c r="A1660" s="7" t="s">
        <v>3043</v>
      </c>
      <c r="B1660" s="7">
        <v>52.620533077348952</v>
      </c>
      <c r="C1660" s="7">
        <v>0.17460160673056163</v>
      </c>
      <c r="D1660" s="7">
        <v>-2.0183294887051555</v>
      </c>
      <c r="E1660" s="7">
        <v>-9.6863022911736762E-3</v>
      </c>
      <c r="F1660" s="7">
        <v>0.54179847646053458</v>
      </c>
      <c r="G1660" s="7">
        <v>0.24883879624176833</v>
      </c>
      <c r="H1660" s="7">
        <v>1.5152345111535217E-3</v>
      </c>
      <c r="I1660" s="7">
        <v>0.96894937667113468</v>
      </c>
      <c r="J1660" s="7">
        <v>0.9999323601199811</v>
      </c>
    </row>
    <row r="1661" spans="1:10" x14ac:dyDescent="0.25">
      <c r="A1661" s="7" t="s">
        <v>3044</v>
      </c>
      <c r="B1661" s="7">
        <v>71.479155858003566</v>
      </c>
      <c r="C1661" s="7">
        <v>0.17548223237992841</v>
      </c>
      <c r="D1661" s="7">
        <v>-2.0344142736879678</v>
      </c>
      <c r="E1661" s="7">
        <v>3.2216386268577525E-3</v>
      </c>
      <c r="F1661" s="7">
        <v>0.61941752935207828</v>
      </c>
      <c r="G1661" s="7">
        <v>0.28431725876178143</v>
      </c>
      <c r="H1661" s="7">
        <v>1.2839473078323654E-4</v>
      </c>
      <c r="I1661" s="7">
        <v>0.990959251904866</v>
      </c>
      <c r="J1661" s="7">
        <v>0.9999323601199811</v>
      </c>
    </row>
    <row r="1662" spans="1:10" x14ac:dyDescent="0.25">
      <c r="A1662" s="7" t="s">
        <v>3045</v>
      </c>
      <c r="B1662" s="7">
        <v>78.340102590383182</v>
      </c>
      <c r="C1662" s="7">
        <v>0.17458132257248876</v>
      </c>
      <c r="D1662" s="7">
        <v>-1.9784287048966289</v>
      </c>
      <c r="E1662" s="7">
        <v>-2.8567507838953603E-2</v>
      </c>
      <c r="F1662" s="7">
        <v>0.63667371540477735</v>
      </c>
      <c r="G1662" s="7">
        <v>0.29196159251071935</v>
      </c>
      <c r="H1662" s="7">
        <v>9.5739964638652496E-3</v>
      </c>
      <c r="I1662" s="7">
        <v>0.92205394384073969</v>
      </c>
      <c r="J1662" s="7">
        <v>0.9999323601199811</v>
      </c>
    </row>
    <row r="1663" spans="1:10" x14ac:dyDescent="0.25">
      <c r="A1663" s="7" t="s">
        <v>3046</v>
      </c>
      <c r="B1663" s="7">
        <v>65.607448521447409</v>
      </c>
      <c r="C1663" s="7">
        <v>0.17492901621129342</v>
      </c>
      <c r="D1663" s="7">
        <v>-2.0471445215325508</v>
      </c>
      <c r="E1663" s="7">
        <v>6.4440986852353855E-3</v>
      </c>
      <c r="F1663" s="7">
        <v>0.59262336679868421</v>
      </c>
      <c r="G1663" s="7">
        <v>0.27210791910318832</v>
      </c>
      <c r="H1663" s="7">
        <v>5.6084390292122813E-4</v>
      </c>
      <c r="I1663" s="7">
        <v>0.98110614973500743</v>
      </c>
      <c r="J1663" s="7">
        <v>0.9999323601199811</v>
      </c>
    </row>
    <row r="1664" spans="1:10" x14ac:dyDescent="0.25">
      <c r="A1664" s="7" t="s">
        <v>3047</v>
      </c>
      <c r="B1664" s="7">
        <v>22.890773712667261</v>
      </c>
      <c r="C1664" s="7">
        <v>0.17403679631347183</v>
      </c>
      <c r="D1664" s="7">
        <v>-2.0660519354985118</v>
      </c>
      <c r="E1664" s="7">
        <v>1.0503800817552906E-2</v>
      </c>
      <c r="F1664" s="7">
        <v>0.38275492164348723</v>
      </c>
      <c r="G1664" s="7">
        <v>0.17535756946881281</v>
      </c>
      <c r="H1664" s="7">
        <v>3.5879296633602007E-3</v>
      </c>
      <c r="I1664" s="7">
        <v>0.95223581399372748</v>
      </c>
      <c r="J1664" s="7">
        <v>0.9999323601199811</v>
      </c>
    </row>
    <row r="1665" spans="1:10" x14ac:dyDescent="0.25">
      <c r="A1665" s="7" t="s">
        <v>3048</v>
      </c>
      <c r="B1665" s="7">
        <v>53.364555857372793</v>
      </c>
      <c r="C1665" s="7">
        <v>0.1748831325752282</v>
      </c>
      <c r="D1665" s="7">
        <v>-2.0249507159011992</v>
      </c>
      <c r="E1665" s="7">
        <v>-4.9103039288077256E-3</v>
      </c>
      <c r="F1665" s="7">
        <v>0.53964027473975462</v>
      </c>
      <c r="G1665" s="7">
        <v>0.247569735644595</v>
      </c>
      <c r="H1665" s="7">
        <v>3.9338848405565737E-4</v>
      </c>
      <c r="I1665" s="7">
        <v>0.98417577647209831</v>
      </c>
      <c r="J1665" s="7">
        <v>0.9999323601199811</v>
      </c>
    </row>
    <row r="1666" spans="1:10" x14ac:dyDescent="0.25">
      <c r="A1666" s="7" t="s">
        <v>3049</v>
      </c>
      <c r="B1666" s="7">
        <v>61.785008174436996</v>
      </c>
      <c r="C1666" s="7">
        <v>0.1750918173899445</v>
      </c>
      <c r="D1666" s="7">
        <v>-1.9260508471462976</v>
      </c>
      <c r="E1666" s="7">
        <v>-5.2431991059405755E-2</v>
      </c>
      <c r="F1666" s="7">
        <v>0.57712255038614302</v>
      </c>
      <c r="G1666" s="7">
        <v>0.26520166085831803</v>
      </c>
      <c r="H1666" s="7">
        <v>3.9087709398724413E-2</v>
      </c>
      <c r="I1666" s="7">
        <v>0.84327500212810835</v>
      </c>
      <c r="J1666" s="7">
        <v>0.9999323601199811</v>
      </c>
    </row>
    <row r="1667" spans="1:10" x14ac:dyDescent="0.25">
      <c r="A1667" s="7" t="s">
        <v>3050</v>
      </c>
      <c r="B1667" s="7">
        <v>48.248385697804181</v>
      </c>
      <c r="C1667" s="7">
        <v>0.17439165999984144</v>
      </c>
      <c r="D1667" s="7">
        <v>-2.0447186077774253</v>
      </c>
      <c r="E1667" s="7">
        <v>2.2444771641165562E-3</v>
      </c>
      <c r="F1667" s="7">
        <v>0.52328562780058496</v>
      </c>
      <c r="G1667" s="7">
        <v>0.2403224720441505</v>
      </c>
      <c r="H1667" s="7">
        <v>8.7225128306429235E-5</v>
      </c>
      <c r="I1667" s="7">
        <v>0.99254831382538389</v>
      </c>
      <c r="J1667" s="7">
        <v>0.9999323601199811</v>
      </c>
    </row>
    <row r="1668" spans="1:10" x14ac:dyDescent="0.25">
      <c r="A1668" s="7" t="s">
        <v>675</v>
      </c>
      <c r="B1668" s="7">
        <v>1.2817212423979709</v>
      </c>
      <c r="C1668" s="7">
        <v>0.36971852983002096</v>
      </c>
      <c r="D1668" s="7">
        <v>-0.88134691960669809</v>
      </c>
      <c r="E1668" s="7">
        <v>-6.218372491062326E-2</v>
      </c>
      <c r="F1668" s="7">
        <v>0.13818304453238148</v>
      </c>
      <c r="G1668" s="7">
        <v>6.4059648899969762E-2</v>
      </c>
      <c r="H1668" s="7">
        <v>0.94228951534975891</v>
      </c>
      <c r="I1668" s="7">
        <v>0.33168973163708843</v>
      </c>
      <c r="J1668" s="7">
        <v>0.9999323601199811</v>
      </c>
    </row>
    <row r="1669" spans="1:10" x14ac:dyDescent="0.25">
      <c r="A1669" s="7" t="s">
        <v>3051</v>
      </c>
      <c r="B1669" s="7">
        <v>8.8630464064306107</v>
      </c>
      <c r="C1669" s="7">
        <v>0.21730010085033499</v>
      </c>
      <c r="D1669" s="7">
        <v>-1.69432216508365</v>
      </c>
      <c r="E1669" s="7">
        <v>-3.9503484491173278E-3</v>
      </c>
      <c r="F1669" s="7">
        <v>0.26590903181313974</v>
      </c>
      <c r="G1669" s="7">
        <v>0.12220562695463619</v>
      </c>
      <c r="H1669" s="7">
        <v>1.0449329006187115E-3</v>
      </c>
      <c r="I1669" s="7">
        <v>0.97421253605585933</v>
      </c>
      <c r="J1669" s="7">
        <v>0.9999323601199811</v>
      </c>
    </row>
    <row r="1670" spans="1:10" x14ac:dyDescent="0.25">
      <c r="A1670" s="7" t="s">
        <v>3052</v>
      </c>
      <c r="B1670" s="7">
        <v>57.502837170610633</v>
      </c>
      <c r="C1670" s="7">
        <v>0.176209860875469</v>
      </c>
      <c r="D1670" s="7">
        <v>-2.0549375449671672</v>
      </c>
      <c r="E1670" s="7">
        <v>1.6005708321989793E-2</v>
      </c>
      <c r="F1670" s="7">
        <v>0.5591007978541328</v>
      </c>
      <c r="G1670" s="7">
        <v>0.2562272540171977</v>
      </c>
      <c r="H1670" s="7">
        <v>3.9021068025227898E-3</v>
      </c>
      <c r="I1670" s="7">
        <v>0.95019106371530648</v>
      </c>
      <c r="J1670" s="7">
        <v>0.9999323601199811</v>
      </c>
    </row>
    <row r="1671" spans="1:10" x14ac:dyDescent="0.25">
      <c r="A1671" s="7" t="s">
        <v>3053</v>
      </c>
      <c r="B1671" s="7">
        <v>41.968142692391176</v>
      </c>
      <c r="C1671" s="7">
        <v>0.17560254008157455</v>
      </c>
      <c r="D1671" s="7">
        <v>-1.9551027530321172</v>
      </c>
      <c r="E1671" s="7">
        <v>-3.6599809716092967E-2</v>
      </c>
      <c r="F1671" s="7">
        <v>0.48580923930992914</v>
      </c>
      <c r="G1671" s="7">
        <v>0.22300805214448621</v>
      </c>
      <c r="H1671" s="7">
        <v>2.6934974343094286E-2</v>
      </c>
      <c r="I1671" s="7">
        <v>0.86963763702009766</v>
      </c>
      <c r="J1671" s="7">
        <v>0.9999323601199811</v>
      </c>
    </row>
    <row r="1672" spans="1:10" x14ac:dyDescent="0.25">
      <c r="A1672" s="7" t="s">
        <v>3054</v>
      </c>
      <c r="B1672" s="7">
        <v>47.237463657497422</v>
      </c>
      <c r="C1672" s="7">
        <v>0.17583979374976619</v>
      </c>
      <c r="D1672" s="7">
        <v>-1.9569684273250643</v>
      </c>
      <c r="E1672" s="7">
        <v>-3.4191167679414138E-2</v>
      </c>
      <c r="F1672" s="7">
        <v>0.51572320294524154</v>
      </c>
      <c r="G1672" s="7">
        <v>0.23700715023247654</v>
      </c>
      <c r="H1672" s="7">
        <v>2.0811575983413117E-2</v>
      </c>
      <c r="I1672" s="7">
        <v>0.88529344347171057</v>
      </c>
      <c r="J1672" s="7">
        <v>0.9999323601199811</v>
      </c>
    </row>
    <row r="1673" spans="1:10" x14ac:dyDescent="0.25">
      <c r="A1673" s="7" t="s">
        <v>3055</v>
      </c>
      <c r="B1673" s="7">
        <v>42.098748551773653</v>
      </c>
      <c r="C1673" s="7">
        <v>0.17493736988132175</v>
      </c>
      <c r="D1673" s="7">
        <v>-2.0183016694071001</v>
      </c>
      <c r="E1673" s="7">
        <v>-8.4177609267322567E-3</v>
      </c>
      <c r="F1673" s="7">
        <v>0.49134936467136447</v>
      </c>
      <c r="G1673" s="7">
        <v>0.22565431481362577</v>
      </c>
      <c r="H1673" s="7">
        <v>1.3915726671390684E-3</v>
      </c>
      <c r="I1673" s="7">
        <v>0.97024278448285795</v>
      </c>
      <c r="J1673" s="7">
        <v>0.9999323601199811</v>
      </c>
    </row>
    <row r="1674" spans="1:10" x14ac:dyDescent="0.25">
      <c r="A1674" s="7" t="s">
        <v>3056</v>
      </c>
      <c r="B1674" s="7">
        <v>58.523288603174109</v>
      </c>
      <c r="C1674" s="7">
        <v>0.17601558984104987</v>
      </c>
      <c r="D1674" s="7">
        <v>-1.9736754737060986</v>
      </c>
      <c r="E1674" s="7">
        <v>-2.4703560751559335E-2</v>
      </c>
      <c r="F1674" s="7">
        <v>0.57114942592713447</v>
      </c>
      <c r="G1674" s="7">
        <v>0.26254858336837722</v>
      </c>
      <c r="H1674" s="7">
        <v>8.8531893853572297E-3</v>
      </c>
      <c r="I1674" s="7">
        <v>0.92503656103394039</v>
      </c>
      <c r="J1674" s="7">
        <v>0.9999323601199811</v>
      </c>
    </row>
    <row r="1675" spans="1:10" x14ac:dyDescent="0.25">
      <c r="A1675" s="7" t="s">
        <v>3057</v>
      </c>
      <c r="B1675" s="7">
        <v>64.817224502248536</v>
      </c>
      <c r="C1675" s="7">
        <v>0.17517624250974292</v>
      </c>
      <c r="D1675" s="7">
        <v>-1.9912052562396902</v>
      </c>
      <c r="E1675" s="7">
        <v>-2.0035565531265873E-2</v>
      </c>
      <c r="F1675" s="7">
        <v>0.59025693688978487</v>
      </c>
      <c r="G1675" s="7">
        <v>0.27096231475262506</v>
      </c>
      <c r="H1675" s="7">
        <v>5.4674575975761815E-3</v>
      </c>
      <c r="I1675" s="7">
        <v>0.94105633041211967</v>
      </c>
      <c r="J1675" s="7">
        <v>0.9999323601199811</v>
      </c>
    </row>
    <row r="1676" spans="1:10" x14ac:dyDescent="0.25">
      <c r="A1676" s="7" t="s">
        <v>3058</v>
      </c>
      <c r="B1676" s="7">
        <v>5.1265346250730772</v>
      </c>
      <c r="C1676" s="7">
        <v>0.22951762928924965</v>
      </c>
      <c r="D1676" s="7">
        <v>-1.6886267337729628</v>
      </c>
      <c r="E1676" s="7">
        <v>2.5100510910848285E-2</v>
      </c>
      <c r="F1676" s="7">
        <v>0.22219997074175615</v>
      </c>
      <c r="G1676" s="7">
        <v>0.10154025841891762</v>
      </c>
      <c r="H1676" s="7">
        <v>6.1106666720058163E-2</v>
      </c>
      <c r="I1676" s="7">
        <v>0.80475528182543909</v>
      </c>
      <c r="J1676" s="7">
        <v>0.9999323601199811</v>
      </c>
    </row>
    <row r="1677" spans="1:10" x14ac:dyDescent="0.25">
      <c r="A1677" s="7" t="s">
        <v>3059</v>
      </c>
      <c r="B1677" s="7">
        <v>28.262749818189807</v>
      </c>
      <c r="C1677" s="7">
        <v>0.18075946124214182</v>
      </c>
      <c r="D1677" s="7">
        <v>-1.7735367719074768</v>
      </c>
      <c r="E1677" s="7">
        <v>-0.10437411634365377</v>
      </c>
      <c r="F1677" s="7">
        <v>0.4099693932504298</v>
      </c>
      <c r="G1677" s="7">
        <v>0.18896039163322745</v>
      </c>
      <c r="H1677" s="7">
        <v>0.30510130313206896</v>
      </c>
      <c r="I1677" s="7">
        <v>0.58070189538776362</v>
      </c>
      <c r="J1677" s="7">
        <v>0.9999323601199811</v>
      </c>
    </row>
    <row r="1678" spans="1:10" x14ac:dyDescent="0.25">
      <c r="A1678" s="7" t="s">
        <v>3060</v>
      </c>
      <c r="B1678" s="7">
        <v>44.71439143740853</v>
      </c>
      <c r="C1678" s="7">
        <v>0.18070158742134615</v>
      </c>
      <c r="D1678" s="7">
        <v>-1.9236076998239524</v>
      </c>
      <c r="E1678" s="7">
        <v>-2.7870127391456712E-2</v>
      </c>
      <c r="F1678" s="7">
        <v>0.49281876128989621</v>
      </c>
      <c r="G1678" s="7">
        <v>0.22581893508015166</v>
      </c>
      <c r="H1678" s="7">
        <v>1.5232009349903501E-2</v>
      </c>
      <c r="I1678" s="7">
        <v>0.90177608284561073</v>
      </c>
      <c r="J1678" s="7">
        <v>0.9999323601199811</v>
      </c>
    </row>
    <row r="1679" spans="1:10" x14ac:dyDescent="0.25">
      <c r="A1679" s="7" t="s">
        <v>1047</v>
      </c>
      <c r="B1679" s="7">
        <v>9.2191046481482175</v>
      </c>
      <c r="C1679" s="7">
        <v>0.17938577125932392</v>
      </c>
      <c r="D1679" s="7">
        <v>-2.0674661793501077</v>
      </c>
      <c r="E1679" s="7">
        <v>3.2441889532373418E-2</v>
      </c>
      <c r="F1679" s="7">
        <v>0.28549197225468259</v>
      </c>
      <c r="G1679" s="7">
        <v>0.13058403048559164</v>
      </c>
      <c r="H1679" s="7">
        <v>6.1720884944933808E-2</v>
      </c>
      <c r="I1679" s="7">
        <v>0.80379639920434964</v>
      </c>
      <c r="J1679" s="7">
        <v>0.9999323601199811</v>
      </c>
    </row>
    <row r="1680" spans="1:10" x14ac:dyDescent="0.25">
      <c r="A1680" s="7" t="s">
        <v>3061</v>
      </c>
      <c r="B1680" s="7">
        <v>17.717841578201885</v>
      </c>
      <c r="C1680" s="7">
        <v>0.1800919486893876</v>
      </c>
      <c r="D1680" s="7">
        <v>-1.9841153397948852</v>
      </c>
      <c r="E1680" s="7">
        <v>-4.205197897752983E-3</v>
      </c>
      <c r="F1680" s="7">
        <v>0.35161777426042423</v>
      </c>
      <c r="G1680" s="7">
        <v>0.16158697374482248</v>
      </c>
      <c r="H1680" s="7">
        <v>6.7726741703458227E-4</v>
      </c>
      <c r="I1680" s="7">
        <v>0.97923790697066682</v>
      </c>
      <c r="J1680" s="7">
        <v>0.9999323601199811</v>
      </c>
    </row>
    <row r="1681" spans="1:10" x14ac:dyDescent="0.25">
      <c r="A1681" s="7" t="s">
        <v>1999</v>
      </c>
      <c r="B1681" s="7">
        <v>32.092327121048342</v>
      </c>
      <c r="C1681" s="7">
        <v>0.17946785847932514</v>
      </c>
      <c r="D1681" s="7">
        <v>-1.9597862392634851</v>
      </c>
      <c r="E1681" s="7">
        <v>-1.7246786151982951E-2</v>
      </c>
      <c r="F1681" s="7">
        <v>0.43788270613532876</v>
      </c>
      <c r="G1681" s="7">
        <v>0.20113018075448907</v>
      </c>
      <c r="H1681" s="7">
        <v>7.3529543396883383E-3</v>
      </c>
      <c r="I1681" s="7">
        <v>0.9316656555787205</v>
      </c>
      <c r="J1681" s="7">
        <v>0.9999323601199811</v>
      </c>
    </row>
    <row r="1682" spans="1:10" x14ac:dyDescent="0.25">
      <c r="A1682" s="7" t="s">
        <v>850</v>
      </c>
      <c r="B1682" s="7">
        <v>4.734293035875595</v>
      </c>
      <c r="C1682" s="7">
        <v>0.23585869576957913</v>
      </c>
      <c r="D1682" s="7">
        <v>-1.5304320053685174</v>
      </c>
      <c r="E1682" s="7">
        <v>-3.224539274749514E-2</v>
      </c>
      <c r="F1682" s="7">
        <v>0.21996309797981142</v>
      </c>
      <c r="G1682" s="7">
        <v>0.10157995996623471</v>
      </c>
      <c r="H1682" s="7">
        <v>0.10076721769326848</v>
      </c>
      <c r="I1682" s="7">
        <v>0.75091087823678082</v>
      </c>
      <c r="J1682" s="7">
        <v>0.9999323601199811</v>
      </c>
    </row>
    <row r="1683" spans="1:10" x14ac:dyDescent="0.25">
      <c r="A1683" s="7" t="s">
        <v>3062</v>
      </c>
      <c r="B1683" s="7">
        <v>0.85936289137555733</v>
      </c>
      <c r="C1683" s="7">
        <v>0.41985169216178991</v>
      </c>
      <c r="D1683" s="7">
        <v>-0.89294050924985935</v>
      </c>
      <c r="E1683" s="7">
        <v>1.9903434057780889E-2</v>
      </c>
      <c r="F1683" s="7">
        <v>0.12557091689494299</v>
      </c>
      <c r="G1683" s="7">
        <v>5.7445747289323452E-2</v>
      </c>
      <c r="H1683" s="7">
        <v>0.12004394572331409</v>
      </c>
      <c r="I1683" s="7">
        <v>0.72898683175267665</v>
      </c>
      <c r="J1683" s="7">
        <v>0.9999323601199811</v>
      </c>
    </row>
    <row r="1684" spans="1:10" x14ac:dyDescent="0.25">
      <c r="A1684" s="7" t="s">
        <v>3063</v>
      </c>
      <c r="B1684" s="7">
        <v>2.5108068740960743</v>
      </c>
      <c r="C1684" s="7">
        <v>0.27103907673165212</v>
      </c>
      <c r="D1684" s="7">
        <v>-1.4590206454772521</v>
      </c>
      <c r="E1684" s="7">
        <v>2.1251924524696205E-2</v>
      </c>
      <c r="F1684" s="7">
        <v>0.17942712159395544</v>
      </c>
      <c r="G1684" s="7">
        <v>8.203495001153642E-2</v>
      </c>
      <c r="H1684" s="7">
        <v>6.7111770174728372E-2</v>
      </c>
      <c r="I1684" s="7">
        <v>0.79558941357206703</v>
      </c>
      <c r="J1684" s="7">
        <v>0.9999323601199811</v>
      </c>
    </row>
    <row r="1685" spans="1:10" x14ac:dyDescent="0.25">
      <c r="A1685" s="7" t="s">
        <v>3064</v>
      </c>
      <c r="B1685" s="7">
        <v>2.9089522475425755</v>
      </c>
      <c r="C1685" s="7">
        <v>0.26769651965312841</v>
      </c>
      <c r="D1685" s="7">
        <v>-1.3753943691053405</v>
      </c>
      <c r="E1685" s="7">
        <v>-2.514646336655766E-2</v>
      </c>
      <c r="F1685" s="7">
        <v>0.18359358317678071</v>
      </c>
      <c r="G1685" s="7">
        <v>8.4487039549397333E-2</v>
      </c>
      <c r="H1685" s="7">
        <v>8.858774414510831E-2</v>
      </c>
      <c r="I1685" s="7">
        <v>0.76598028259446249</v>
      </c>
      <c r="J1685" s="7">
        <v>0.9999323601199811</v>
      </c>
    </row>
    <row r="1686" spans="1:10" x14ac:dyDescent="0.25">
      <c r="A1686" s="7" t="s">
        <v>478</v>
      </c>
      <c r="B1686" s="7">
        <v>0.77413032753144162</v>
      </c>
      <c r="C1686" s="7">
        <v>0.46697526504584091</v>
      </c>
      <c r="D1686" s="7">
        <v>-0.60061805255812128</v>
      </c>
      <c r="E1686" s="7">
        <v>-5.4776805914106275E-2</v>
      </c>
      <c r="F1686" s="7">
        <v>0.11692740359278446</v>
      </c>
      <c r="G1686" s="7">
        <v>5.3921934273912717E-2</v>
      </c>
      <c r="H1686" s="7">
        <v>1.0319590966507999</v>
      </c>
      <c r="I1686" s="7">
        <v>0.30969897599566576</v>
      </c>
      <c r="J1686" s="7">
        <v>0.9999323601199811</v>
      </c>
    </row>
    <row r="1687" spans="1:10" x14ac:dyDescent="0.25">
      <c r="A1687" s="7" t="s">
        <v>3065</v>
      </c>
      <c r="B1687" s="7">
        <v>15.008228099660167</v>
      </c>
      <c r="C1687" s="7">
        <v>0.18905483493708661</v>
      </c>
      <c r="D1687" s="7">
        <v>-1.8708059241781354</v>
      </c>
      <c r="E1687" s="7">
        <v>-2.2736986810401712E-2</v>
      </c>
      <c r="F1687" s="7">
        <v>0.32187849890687109</v>
      </c>
      <c r="G1687" s="7">
        <v>0.14779409807775609</v>
      </c>
      <c r="H1687" s="7">
        <v>2.3667459172769783E-2</v>
      </c>
      <c r="I1687" s="7">
        <v>0.87773406512305252</v>
      </c>
      <c r="J1687" s="7">
        <v>0.9999323601199811</v>
      </c>
    </row>
    <row r="1688" spans="1:10" x14ac:dyDescent="0.25">
      <c r="A1688" s="7" t="s">
        <v>1234</v>
      </c>
      <c r="B1688" s="7">
        <v>7.1641259435015607</v>
      </c>
      <c r="C1688" s="7">
        <v>0.22693212098339891</v>
      </c>
      <c r="D1688" s="7">
        <v>-1.4407915359465022</v>
      </c>
      <c r="E1688" s="7">
        <v>-0.10008435344852414</v>
      </c>
      <c r="F1688" s="7">
        <v>0.23762362085838359</v>
      </c>
      <c r="G1688" s="7">
        <v>0.10991090316332298</v>
      </c>
      <c r="H1688" s="7">
        <v>0.82918382704683047</v>
      </c>
      <c r="I1688" s="7">
        <v>0.36250864012265716</v>
      </c>
      <c r="J1688" s="7">
        <v>0.9999323601199811</v>
      </c>
    </row>
    <row r="1689" spans="1:10" x14ac:dyDescent="0.25">
      <c r="A1689" s="7" t="s">
        <v>3066</v>
      </c>
      <c r="B1689" s="7">
        <v>1.7325210225086614</v>
      </c>
      <c r="C1689" s="7">
        <v>0.33494985618066037</v>
      </c>
      <c r="D1689" s="7">
        <v>-1.1548250023021001</v>
      </c>
      <c r="E1689" s="7">
        <v>1.2583977571777444E-2</v>
      </c>
      <c r="F1689" s="7">
        <v>0.15538427435524235</v>
      </c>
      <c r="G1689" s="7">
        <v>7.1291393595093705E-2</v>
      </c>
      <c r="H1689" s="7">
        <v>3.1157432476285933E-2</v>
      </c>
      <c r="I1689" s="7">
        <v>0.85988961628826577</v>
      </c>
      <c r="J1689" s="7">
        <v>0.9999323601199811</v>
      </c>
    </row>
    <row r="1690" spans="1:10" x14ac:dyDescent="0.25">
      <c r="A1690" s="7" t="s">
        <v>3067</v>
      </c>
      <c r="B1690" s="7">
        <v>21.570014846629956</v>
      </c>
      <c r="C1690" s="7">
        <v>0.18571029723520521</v>
      </c>
      <c r="D1690" s="7">
        <v>-1.8103750261232523</v>
      </c>
      <c r="E1690" s="7">
        <v>-6.4895530016638253E-2</v>
      </c>
      <c r="F1690" s="7">
        <v>0.36697912374124925</v>
      </c>
      <c r="G1690" s="7">
        <v>0.16885859425658453</v>
      </c>
      <c r="H1690" s="7">
        <v>0.14770092957422276</v>
      </c>
      <c r="I1690" s="7">
        <v>0.7007421856571685</v>
      </c>
      <c r="J1690" s="7">
        <v>0.9999323601199811</v>
      </c>
    </row>
    <row r="1691" spans="1:10" x14ac:dyDescent="0.25">
      <c r="A1691" s="7" t="s">
        <v>3068</v>
      </c>
      <c r="B1691" s="7">
        <v>1.2490057807092116</v>
      </c>
      <c r="C1691" s="7">
        <v>0.34719248935505254</v>
      </c>
      <c r="D1691" s="7">
        <v>-1.2153274227881865</v>
      </c>
      <c r="E1691" s="7">
        <v>5.8259500775206828E-2</v>
      </c>
      <c r="F1691" s="7">
        <v>0.14437880385713814</v>
      </c>
      <c r="G1691" s="7">
        <v>6.5558601276187262E-2</v>
      </c>
      <c r="H1691" s="7">
        <v>0.78972185950286089</v>
      </c>
      <c r="I1691" s="7">
        <v>0.37418424232080688</v>
      </c>
      <c r="J1691" s="7">
        <v>0.9999323601199811</v>
      </c>
    </row>
    <row r="1692" spans="1:10" x14ac:dyDescent="0.25">
      <c r="A1692" s="7" t="s">
        <v>3069</v>
      </c>
      <c r="B1692" s="7">
        <v>1.6809381855783947</v>
      </c>
      <c r="C1692" s="7">
        <v>0.32567213810930296</v>
      </c>
      <c r="D1692" s="7">
        <v>-1.1960902574666061</v>
      </c>
      <c r="E1692" s="7">
        <v>1.2462808293239643E-2</v>
      </c>
      <c r="F1692" s="7">
        <v>0.15697571290337531</v>
      </c>
      <c r="G1692" s="7">
        <v>7.2039857959562928E-2</v>
      </c>
      <c r="H1692" s="7">
        <v>2.9928581506987038E-2</v>
      </c>
      <c r="I1692" s="7">
        <v>0.86265237834719688</v>
      </c>
      <c r="J1692" s="7">
        <v>0.9999323601199811</v>
      </c>
    </row>
    <row r="1693" spans="1:10" x14ac:dyDescent="0.25">
      <c r="A1693" s="7" t="s">
        <v>3070</v>
      </c>
      <c r="B1693" s="7">
        <v>11.93636708133883</v>
      </c>
      <c r="C1693" s="7">
        <v>0.20250244852190918</v>
      </c>
      <c r="D1693" s="7">
        <v>-1.7441395940626361</v>
      </c>
      <c r="E1693" s="7">
        <v>-3.2129342381978544E-2</v>
      </c>
      <c r="F1693" s="7">
        <v>0.29428253724103809</v>
      </c>
      <c r="G1693" s="7">
        <v>0.13535052207660006</v>
      </c>
      <c r="H1693" s="7">
        <v>5.6348687225450757E-2</v>
      </c>
      <c r="I1693" s="7">
        <v>0.81236294711558765</v>
      </c>
      <c r="J1693" s="7">
        <v>0.9999323601199811</v>
      </c>
    </row>
    <row r="1694" spans="1:10" x14ac:dyDescent="0.25">
      <c r="A1694" s="7" t="s">
        <v>3071</v>
      </c>
      <c r="B1694" s="7">
        <v>86.854054427956953</v>
      </c>
      <c r="C1694" s="7">
        <v>0.1731167770365406</v>
      </c>
      <c r="D1694" s="7">
        <v>-2.037401418350949</v>
      </c>
      <c r="E1694" s="7">
        <v>-6.546162669416055E-3</v>
      </c>
      <c r="F1694" s="7">
        <v>0.67045261257663136</v>
      </c>
      <c r="G1694" s="7">
        <v>0.30766640850935045</v>
      </c>
      <c r="H1694" s="7">
        <v>4.5270305209491605E-4</v>
      </c>
      <c r="I1694" s="7">
        <v>0.98302483493634918</v>
      </c>
      <c r="J1694" s="7">
        <v>0.9999323601199811</v>
      </c>
    </row>
    <row r="1695" spans="1:10" x14ac:dyDescent="0.25">
      <c r="A1695" s="7" t="s">
        <v>3072</v>
      </c>
      <c r="B1695" s="7">
        <v>108.44727867842479</v>
      </c>
      <c r="C1695" s="7">
        <v>0.17320067685704121</v>
      </c>
      <c r="D1695" s="7">
        <v>-2.0383920963967475</v>
      </c>
      <c r="E1695" s="7">
        <v>-5.3718154772621545E-3</v>
      </c>
      <c r="F1695" s="7">
        <v>0.74936260159749279</v>
      </c>
      <c r="G1695" s="7">
        <v>0.34390801096202867</v>
      </c>
      <c r="H1695" s="7">
        <v>2.4398188796885493E-4</v>
      </c>
      <c r="I1695" s="7">
        <v>0.98753761408703733</v>
      </c>
      <c r="J1695" s="7">
        <v>0.9999323601199811</v>
      </c>
    </row>
    <row r="1696" spans="1:10" x14ac:dyDescent="0.25">
      <c r="A1696" s="7" t="s">
        <v>3073</v>
      </c>
      <c r="B1696" s="7">
        <v>144.74489382543621</v>
      </c>
      <c r="C1696" s="7">
        <v>0.17358727979119679</v>
      </c>
      <c r="D1696" s="7">
        <v>-2.0757533577393636</v>
      </c>
      <c r="E1696" s="7">
        <v>1.541374810244352E-2</v>
      </c>
      <c r="F1696" s="7">
        <v>0.85194211049040569</v>
      </c>
      <c r="G1696" s="7">
        <v>0.39130597994874694</v>
      </c>
      <c r="H1696" s="7">
        <v>1.5516134832551408E-3</v>
      </c>
      <c r="I1696" s="7">
        <v>0.96857903376530363</v>
      </c>
      <c r="J1696" s="7">
        <v>0.9999323601199811</v>
      </c>
    </row>
    <row r="1697" spans="1:10" x14ac:dyDescent="0.25">
      <c r="A1697" s="7" t="s">
        <v>3074</v>
      </c>
      <c r="B1697" s="7">
        <v>99.433555306369897</v>
      </c>
      <c r="C1697" s="7">
        <v>0.17334374415563097</v>
      </c>
      <c r="D1697" s="7">
        <v>-2.0720146041331615</v>
      </c>
      <c r="E1697" s="7">
        <v>1.1633220322950031E-2</v>
      </c>
      <c r="F1697" s="7">
        <v>0.71826448847144808</v>
      </c>
      <c r="G1697" s="7">
        <v>0.32966819681445508</v>
      </c>
      <c r="H1697" s="7">
        <v>1.2452191796849005E-3</v>
      </c>
      <c r="I1697" s="7">
        <v>0.97185036048266649</v>
      </c>
      <c r="J1697" s="7">
        <v>0.9999323601199811</v>
      </c>
    </row>
    <row r="1698" spans="1:10" x14ac:dyDescent="0.25">
      <c r="A1698" s="7" t="s">
        <v>3075</v>
      </c>
      <c r="B1698" s="7">
        <v>70.750090977742943</v>
      </c>
      <c r="C1698" s="7">
        <v>0.17327402588890423</v>
      </c>
      <c r="D1698" s="7">
        <v>-2.0569367064944122</v>
      </c>
      <c r="E1698" s="7">
        <v>3.646271861346652E-3</v>
      </c>
      <c r="F1698" s="7">
        <v>0.61478890749538917</v>
      </c>
      <c r="G1698" s="7">
        <v>0.28229644823105909</v>
      </c>
      <c r="H1698" s="7">
        <v>1.6683503772827563E-4</v>
      </c>
      <c r="I1698" s="7">
        <v>0.98969443948986369</v>
      </c>
      <c r="J1698" s="7">
        <v>0.9999323601199811</v>
      </c>
    </row>
    <row r="1699" spans="1:10" x14ac:dyDescent="0.25">
      <c r="A1699" s="7" t="s">
        <v>3076</v>
      </c>
      <c r="B1699" s="7">
        <v>63.633175515308004</v>
      </c>
      <c r="C1699" s="7">
        <v>0.1728348811459533</v>
      </c>
      <c r="D1699" s="7">
        <v>-2.038346858034235</v>
      </c>
      <c r="E1699" s="7">
        <v>-7.60657912107083E-3</v>
      </c>
      <c r="F1699" s="7">
        <v>0.58829541002657793</v>
      </c>
      <c r="G1699" s="7">
        <v>0.27011667427190306</v>
      </c>
      <c r="H1699" s="7">
        <v>7.9300511044347712E-4</v>
      </c>
      <c r="I1699" s="7">
        <v>0.97753426364520202</v>
      </c>
      <c r="J1699" s="7">
        <v>0.9999323601199811</v>
      </c>
    </row>
    <row r="1700" spans="1:10" x14ac:dyDescent="0.25">
      <c r="A1700" s="7" t="s">
        <v>3077</v>
      </c>
      <c r="B1700" s="7">
        <v>89.319096168671933</v>
      </c>
      <c r="C1700" s="7">
        <v>0.17330321090762299</v>
      </c>
      <c r="D1700" s="7">
        <v>-2.0319456801819471</v>
      </c>
      <c r="E1700" s="7">
        <v>-8.2065398693307052E-3</v>
      </c>
      <c r="F1700" s="7">
        <v>0.68274016158280737</v>
      </c>
      <c r="G1700" s="7">
        <v>0.31343791521388686</v>
      </c>
      <c r="H1700" s="7">
        <v>6.8551522931361328E-4</v>
      </c>
      <c r="I1700" s="7">
        <v>0.97911189710131208</v>
      </c>
      <c r="J1700" s="7">
        <v>0.9999323601199811</v>
      </c>
    </row>
    <row r="1701" spans="1:10" x14ac:dyDescent="0.25">
      <c r="A1701" s="7" t="s">
        <v>1846</v>
      </c>
      <c r="B1701" s="7">
        <v>137.12716739169673</v>
      </c>
      <c r="C1701" s="7">
        <v>0.17369806130401463</v>
      </c>
      <c r="D1701" s="7">
        <v>-2.0494738856870787</v>
      </c>
      <c r="E1701" s="7">
        <v>3.0942815180740836E-3</v>
      </c>
      <c r="F1701" s="7">
        <v>0.82448651085659863</v>
      </c>
      <c r="G1701" s="7">
        <v>0.37884830421825932</v>
      </c>
      <c r="H1701" s="7">
        <v>6.6709694440077546E-5</v>
      </c>
      <c r="I1701" s="7">
        <v>0.99348327028751238</v>
      </c>
      <c r="J1701" s="7">
        <v>0.9999323601199811</v>
      </c>
    </row>
    <row r="1702" spans="1:10" x14ac:dyDescent="0.25">
      <c r="A1702" s="7" t="s">
        <v>1764</v>
      </c>
      <c r="B1702" s="7">
        <v>72.439517522991238</v>
      </c>
      <c r="C1702" s="7">
        <v>0.17334917771919367</v>
      </c>
      <c r="D1702" s="7">
        <v>-2.0016779320258831</v>
      </c>
      <c r="E1702" s="7">
        <v>-2.3065567859334963E-2</v>
      </c>
      <c r="F1702" s="7">
        <v>0.6140413375256224</v>
      </c>
      <c r="G1702" s="7">
        <v>0.28170624978797326</v>
      </c>
      <c r="H1702" s="7">
        <v>6.7040205673543239E-3</v>
      </c>
      <c r="I1702" s="7">
        <v>0.93474366269699682</v>
      </c>
      <c r="J1702" s="7">
        <v>0.9999323601199811</v>
      </c>
    </row>
    <row r="1703" spans="1:10" x14ac:dyDescent="0.25">
      <c r="A1703" s="7" t="s">
        <v>3078</v>
      </c>
      <c r="B1703" s="7">
        <v>71.338105583490233</v>
      </c>
      <c r="C1703" s="7">
        <v>0.17325967957672997</v>
      </c>
      <c r="D1703" s="7">
        <v>-1.9910792662042416</v>
      </c>
      <c r="E1703" s="7">
        <v>-2.8737746747902259E-2</v>
      </c>
      <c r="F1703" s="7">
        <v>0.61940678345089317</v>
      </c>
      <c r="G1703" s="7">
        <v>0.28445652478879874</v>
      </c>
      <c r="H1703" s="7">
        <v>1.0206424482395287E-2</v>
      </c>
      <c r="I1703" s="7">
        <v>0.91952914575500377</v>
      </c>
      <c r="J1703" s="7">
        <v>0.9999323601199811</v>
      </c>
    </row>
    <row r="1704" spans="1:10" x14ac:dyDescent="0.25">
      <c r="A1704" s="7" t="s">
        <v>3079</v>
      </c>
      <c r="B1704" s="7">
        <v>106.50837367335355</v>
      </c>
      <c r="C1704" s="7">
        <v>0.17348545325829814</v>
      </c>
      <c r="D1704" s="7">
        <v>-2.0127680567935635</v>
      </c>
      <c r="E1704" s="7">
        <v>-1.6502246201372937E-2</v>
      </c>
      <c r="F1704" s="7">
        <v>0.74493270390671218</v>
      </c>
      <c r="G1704" s="7">
        <v>0.34184535597111793</v>
      </c>
      <c r="H1704" s="7">
        <v>2.3303800609028348E-3</v>
      </c>
      <c r="I1704" s="7">
        <v>0.96149786725331199</v>
      </c>
      <c r="J1704" s="7">
        <v>0.9999323601199811</v>
      </c>
    </row>
    <row r="1705" spans="1:10" x14ac:dyDescent="0.25">
      <c r="A1705" s="7" t="s">
        <v>3080</v>
      </c>
      <c r="B1705" s="7">
        <v>99.765283146373136</v>
      </c>
      <c r="C1705" s="7">
        <v>0.17356847500208353</v>
      </c>
      <c r="D1705" s="7">
        <v>-2.0004785450353175</v>
      </c>
      <c r="E1705" s="7">
        <v>-2.2147785029744741E-2</v>
      </c>
      <c r="F1705" s="7">
        <v>0.71483024218050251</v>
      </c>
      <c r="G1705" s="7">
        <v>0.32820819364512666</v>
      </c>
      <c r="H1705" s="7">
        <v>4.5536721671289443E-3</v>
      </c>
      <c r="I1705" s="7">
        <v>0.94619886517057472</v>
      </c>
      <c r="J1705" s="7">
        <v>0.9999323601199811</v>
      </c>
    </row>
    <row r="1706" spans="1:10" x14ac:dyDescent="0.25">
      <c r="A1706" s="7" t="s">
        <v>3081</v>
      </c>
      <c r="B1706" s="7">
        <v>162.23976955627572</v>
      </c>
      <c r="C1706" s="7">
        <v>0.17426102771360294</v>
      </c>
      <c r="D1706" s="7">
        <v>-2.0022310128553955</v>
      </c>
      <c r="E1706" s="7">
        <v>-1.6178827003136623E-2</v>
      </c>
      <c r="F1706" s="7">
        <v>0.88835862168818447</v>
      </c>
      <c r="G1706" s="7">
        <v>0.40708098476383192</v>
      </c>
      <c r="H1706" s="7">
        <v>1.5795465508729159E-3</v>
      </c>
      <c r="I1706" s="7">
        <v>0.96829761346157206</v>
      </c>
      <c r="J1706" s="7">
        <v>0.9999323601199811</v>
      </c>
    </row>
    <row r="1707" spans="1:10" x14ac:dyDescent="0.25">
      <c r="A1707" s="7" t="s">
        <v>2063</v>
      </c>
      <c r="B1707" s="7">
        <v>62.911627368994154</v>
      </c>
      <c r="C1707" s="7">
        <v>0.17279472491041245</v>
      </c>
      <c r="D1707" s="7">
        <v>-2.0832392653933085</v>
      </c>
      <c r="E1707" s="7">
        <v>1.4169184971901073E-2</v>
      </c>
      <c r="F1707" s="7">
        <v>0.58553423283253603</v>
      </c>
      <c r="G1707" s="7">
        <v>0.26855259887566563</v>
      </c>
      <c r="H1707" s="7">
        <v>2.7837550672181219E-3</v>
      </c>
      <c r="I1707" s="7">
        <v>0.95792209446846999</v>
      </c>
      <c r="J1707" s="7">
        <v>0.9999323601199811</v>
      </c>
    </row>
    <row r="1708" spans="1:10" x14ac:dyDescent="0.25">
      <c r="A1708" s="7" t="s">
        <v>3082</v>
      </c>
      <c r="B1708" s="7">
        <v>117.94021123935295</v>
      </c>
      <c r="C1708" s="7">
        <v>0.17323279417106349</v>
      </c>
      <c r="D1708" s="7">
        <v>-2.1080145584901215</v>
      </c>
      <c r="E1708" s="7">
        <v>2.882056182733754E-2</v>
      </c>
      <c r="F1708" s="7">
        <v>0.77447643988177206</v>
      </c>
      <c r="G1708" s="7">
        <v>0.35511532056855755</v>
      </c>
      <c r="H1708" s="7">
        <v>6.5866724498467302E-3</v>
      </c>
      <c r="I1708" s="7">
        <v>0.93531604817871861</v>
      </c>
      <c r="J1708" s="7">
        <v>0.9999323601199811</v>
      </c>
    </row>
    <row r="1709" spans="1:10" x14ac:dyDescent="0.25">
      <c r="A1709" s="7" t="s">
        <v>3083</v>
      </c>
      <c r="B1709" s="7">
        <v>173.99846937246784</v>
      </c>
      <c r="C1709" s="7">
        <v>0.17412169806435526</v>
      </c>
      <c r="D1709" s="7">
        <v>-1.9919059028147383</v>
      </c>
      <c r="E1709" s="7">
        <v>-2.1884472559938313E-2</v>
      </c>
      <c r="F1709" s="7">
        <v>0.92915882985329468</v>
      </c>
      <c r="G1709" s="7">
        <v>0.42713823956673536</v>
      </c>
      <c r="H1709" s="7">
        <v>2.6250359858535524E-3</v>
      </c>
      <c r="I1709" s="7">
        <v>0.95913817881121399</v>
      </c>
      <c r="J1709" s="7">
        <v>0.9999323601199811</v>
      </c>
    </row>
    <row r="1710" spans="1:10" x14ac:dyDescent="0.25">
      <c r="A1710" s="7" t="s">
        <v>3084</v>
      </c>
      <c r="B1710" s="7">
        <v>113.8085584227108</v>
      </c>
      <c r="C1710" s="7">
        <v>0.17365559356584737</v>
      </c>
      <c r="D1710" s="7">
        <v>-2.0848658828908415</v>
      </c>
      <c r="E1710" s="7">
        <v>1.9790987054651609E-2</v>
      </c>
      <c r="F1710" s="7">
        <v>0.76082720159668438</v>
      </c>
      <c r="G1710" s="7">
        <v>0.34894827202414325</v>
      </c>
      <c r="H1710" s="7">
        <v>3.2167166375486633E-3</v>
      </c>
      <c r="I1710" s="7">
        <v>0.95477134423143017</v>
      </c>
      <c r="J1710" s="7">
        <v>0.9999323601199811</v>
      </c>
    </row>
    <row r="1711" spans="1:10" x14ac:dyDescent="0.25">
      <c r="A1711" s="7" t="s">
        <v>3085</v>
      </c>
      <c r="B1711" s="7">
        <v>145.11347604551506</v>
      </c>
      <c r="C1711" s="7">
        <v>0.17386788549143922</v>
      </c>
      <c r="D1711" s="7">
        <v>-2.0537610293679767</v>
      </c>
      <c r="E1711" s="7">
        <v>6.2967743895212657E-3</v>
      </c>
      <c r="F1711" s="7">
        <v>0.84465699087392321</v>
      </c>
      <c r="G1711" s="7">
        <v>0.38800770585820693</v>
      </c>
      <c r="H1711" s="7">
        <v>2.6336348741989158E-4</v>
      </c>
      <c r="I1711" s="7">
        <v>0.98705211655917457</v>
      </c>
      <c r="J1711" s="7">
        <v>0.9999323601199811</v>
      </c>
    </row>
    <row r="1712" spans="1:10" x14ac:dyDescent="0.25">
      <c r="A1712" s="7" t="s">
        <v>3086</v>
      </c>
      <c r="B1712" s="7">
        <v>171.78764642933461</v>
      </c>
      <c r="C1712" s="7">
        <v>0.17352345897910368</v>
      </c>
      <c r="D1712" s="7">
        <v>-2.0404597868781846</v>
      </c>
      <c r="E1712" s="7">
        <v>-1.7172436280839228E-3</v>
      </c>
      <c r="F1712" s="7">
        <v>0.91391251380385974</v>
      </c>
      <c r="G1712" s="7">
        <v>0.41920267935896671</v>
      </c>
      <c r="H1712" s="7">
        <v>1.6780918476612825E-5</v>
      </c>
      <c r="I1712" s="7">
        <v>0.99673151338633259</v>
      </c>
      <c r="J1712" s="7">
        <v>0.9999323601199811</v>
      </c>
    </row>
    <row r="1713" spans="1:10" x14ac:dyDescent="0.25">
      <c r="A1713" s="7" t="s">
        <v>3087</v>
      </c>
      <c r="B1713" s="7">
        <v>92.497145988397492</v>
      </c>
      <c r="C1713" s="7">
        <v>0.17305586895754441</v>
      </c>
      <c r="D1713" s="7">
        <v>-2.0092042926893727</v>
      </c>
      <c r="E1713" s="7">
        <v>-2.0457760924974283E-2</v>
      </c>
      <c r="F1713" s="7">
        <v>0.69018086617793684</v>
      </c>
      <c r="G1713" s="7">
        <v>0.31682336193584743</v>
      </c>
      <c r="H1713" s="7">
        <v>4.1694791053596136E-3</v>
      </c>
      <c r="I1713" s="7">
        <v>0.94851517400341989</v>
      </c>
      <c r="J1713" s="7">
        <v>0.9999323601199811</v>
      </c>
    </row>
    <row r="1714" spans="1:10" x14ac:dyDescent="0.25">
      <c r="A1714" s="7" t="s">
        <v>883</v>
      </c>
      <c r="B1714" s="7">
        <v>9.9931414744844034</v>
      </c>
      <c r="C1714" s="7">
        <v>0.19347073417202384</v>
      </c>
      <c r="D1714" s="7">
        <v>-1.6992977732565453</v>
      </c>
      <c r="E1714" s="7">
        <v>-9.2841038122605607E-2</v>
      </c>
      <c r="F1714" s="7">
        <v>0.27860226594203041</v>
      </c>
      <c r="G1714" s="7">
        <v>0.12885345147360278</v>
      </c>
      <c r="H1714" s="7">
        <v>0.51914402961202644</v>
      </c>
      <c r="I1714" s="7">
        <v>0.47120704313120315</v>
      </c>
      <c r="J1714" s="7">
        <v>0.9999323601199811</v>
      </c>
    </row>
    <row r="1715" spans="1:10" x14ac:dyDescent="0.25">
      <c r="A1715" s="7" t="s">
        <v>3088</v>
      </c>
      <c r="B1715" s="7">
        <v>12.274021351635858</v>
      </c>
      <c r="C1715" s="7">
        <v>0.19552310437602755</v>
      </c>
      <c r="D1715" s="7">
        <v>-1.7543000777265059</v>
      </c>
      <c r="E1715" s="7">
        <v>-5.4909322811677576E-2</v>
      </c>
      <c r="F1715" s="7">
        <v>0.30020726210018583</v>
      </c>
      <c r="G1715" s="7">
        <v>0.13839700767753135</v>
      </c>
      <c r="H1715" s="7">
        <v>0.15741233998125248</v>
      </c>
      <c r="I1715" s="7">
        <v>0.69155017306836741</v>
      </c>
      <c r="J1715" s="7">
        <v>0.9999323601199811</v>
      </c>
    </row>
    <row r="1716" spans="1:10" x14ac:dyDescent="0.25">
      <c r="A1716" s="7" t="s">
        <v>1034</v>
      </c>
      <c r="B1716" s="7">
        <v>2.9181870447126297</v>
      </c>
      <c r="C1716" s="7">
        <v>0.25362415796839261</v>
      </c>
      <c r="D1716" s="7">
        <v>-1.4783319867391254</v>
      </c>
      <c r="E1716" s="7">
        <v>-1.3331881643977788E-2</v>
      </c>
      <c r="F1716" s="7">
        <v>0.19086812290904714</v>
      </c>
      <c r="G1716" s="7">
        <v>8.7839743036304291E-2</v>
      </c>
      <c r="H1716" s="7">
        <v>2.3035666675610914E-2</v>
      </c>
      <c r="I1716" s="7">
        <v>0.8793643590758613</v>
      </c>
      <c r="J1716" s="7">
        <v>0.9999323601199811</v>
      </c>
    </row>
    <row r="1717" spans="1:10" x14ac:dyDescent="0.25">
      <c r="A1717" s="7" t="s">
        <v>3089</v>
      </c>
      <c r="B1717" s="7">
        <v>7.116099173595023</v>
      </c>
      <c r="C1717" s="7">
        <v>0.23033029568802091</v>
      </c>
      <c r="D1717" s="7">
        <v>-1.6999037169630478</v>
      </c>
      <c r="E1717" s="7">
        <v>3.9683377642657731E-2</v>
      </c>
      <c r="F1717" s="7">
        <v>0.23990222572987246</v>
      </c>
      <c r="G1717" s="7">
        <v>0.10937387387516141</v>
      </c>
      <c r="H1717" s="7">
        <v>0.13164066601163085</v>
      </c>
      <c r="I1717" s="7">
        <v>0.71673696874275872</v>
      </c>
      <c r="J1717" s="7">
        <v>0.9999323601199811</v>
      </c>
    </row>
    <row r="1718" spans="1:10" x14ac:dyDescent="0.25">
      <c r="A1718" s="7" t="s">
        <v>3090</v>
      </c>
      <c r="B1718" s="7">
        <v>4.8807128918384368</v>
      </c>
      <c r="C1718" s="7">
        <v>0.24820729229650432</v>
      </c>
      <c r="D1718" s="7">
        <v>-1.4306676316975604</v>
      </c>
      <c r="E1718" s="7">
        <v>-4.2629153499525216E-2</v>
      </c>
      <c r="F1718" s="7">
        <v>0.2160661477187899</v>
      </c>
      <c r="G1718" s="7">
        <v>9.9814269389389407E-2</v>
      </c>
      <c r="H1718" s="7">
        <v>0.18240139404516281</v>
      </c>
      <c r="I1718" s="7">
        <v>0.6693175912180237</v>
      </c>
      <c r="J1718" s="7">
        <v>0.9999323601199811</v>
      </c>
    </row>
    <row r="1719" spans="1:10" x14ac:dyDescent="0.25">
      <c r="A1719" s="7" t="s">
        <v>3091</v>
      </c>
      <c r="B1719" s="7">
        <v>39.909252586055416</v>
      </c>
      <c r="C1719" s="7">
        <v>0.18508317585937772</v>
      </c>
      <c r="D1719" s="7">
        <v>-1.7102870081260984</v>
      </c>
      <c r="E1719" s="7">
        <v>-0.11255959008777279</v>
      </c>
      <c r="F1719" s="7">
        <v>0.46408320072495285</v>
      </c>
      <c r="G1719" s="7">
        <v>0.21326162130178955</v>
      </c>
      <c r="H1719" s="7">
        <v>0.27857336648299907</v>
      </c>
      <c r="I1719" s="7">
        <v>0.59763781094479773</v>
      </c>
      <c r="J1719" s="7">
        <v>0.9999323601199811</v>
      </c>
    </row>
    <row r="1720" spans="1:10" x14ac:dyDescent="0.25">
      <c r="A1720" s="7" t="s">
        <v>3092</v>
      </c>
      <c r="B1720" s="7">
        <v>10.660378775210091</v>
      </c>
      <c r="C1720" s="7">
        <v>0.19170455491910243</v>
      </c>
      <c r="D1720" s="7">
        <v>-2.0188951497358087</v>
      </c>
      <c r="E1720" s="7">
        <v>5.7807104503253798E-2</v>
      </c>
      <c r="F1720" s="7">
        <v>0.29541638509200907</v>
      </c>
      <c r="G1720" s="7">
        <v>0.135090130968165</v>
      </c>
      <c r="H1720" s="7">
        <v>0.18311131760972735</v>
      </c>
      <c r="I1720" s="7">
        <v>0.66871294602214548</v>
      </c>
      <c r="J1720" s="7">
        <v>0.9999323601199811</v>
      </c>
    </row>
    <row r="1721" spans="1:10" x14ac:dyDescent="0.25">
      <c r="A1721" s="7" t="s">
        <v>3093</v>
      </c>
      <c r="B1721" s="7">
        <v>6.5902786146509627</v>
      </c>
      <c r="C1721" s="7">
        <v>0.21564559994381691</v>
      </c>
      <c r="D1721" s="7">
        <v>-1.5931434204754336</v>
      </c>
      <c r="E1721" s="7">
        <v>-6.4661825191495992E-2</v>
      </c>
      <c r="F1721" s="7">
        <v>0.24532554279040589</v>
      </c>
      <c r="G1721" s="7">
        <v>0.11358929074363891</v>
      </c>
      <c r="H1721" s="7">
        <v>0.32405680269337056</v>
      </c>
      <c r="I1721" s="7">
        <v>0.56917979425819742</v>
      </c>
      <c r="J1721" s="7">
        <v>0.9999323601199811</v>
      </c>
    </row>
    <row r="1722" spans="1:10" x14ac:dyDescent="0.25">
      <c r="A1722" s="7" t="s">
        <v>3094</v>
      </c>
      <c r="B1722" s="7">
        <v>14.439017081294001</v>
      </c>
      <c r="C1722" s="7">
        <v>0.19676499953019677</v>
      </c>
      <c r="D1722" s="7">
        <v>-1.8008642678452207</v>
      </c>
      <c r="E1722" s="7">
        <v>-2.4969452591880742E-2</v>
      </c>
      <c r="F1722" s="7">
        <v>0.31820193342588521</v>
      </c>
      <c r="G1722" s="7">
        <v>0.14635496689241145</v>
      </c>
      <c r="H1722" s="7">
        <v>2.9107379695008012E-2</v>
      </c>
      <c r="I1722" s="7">
        <v>0.8645313386723289</v>
      </c>
      <c r="J1722" s="7">
        <v>0.9999323601199811</v>
      </c>
    </row>
    <row r="1723" spans="1:10" x14ac:dyDescent="0.25">
      <c r="A1723" s="7" t="s">
        <v>3095</v>
      </c>
      <c r="B1723" s="7">
        <v>46.710668969864059</v>
      </c>
      <c r="C1723" s="7">
        <v>0.17177584390440184</v>
      </c>
      <c r="D1723" s="7">
        <v>-2.0476930235647797</v>
      </c>
      <c r="E1723" s="7">
        <v>-7.7779615737187738E-3</v>
      </c>
      <c r="F1723" s="7">
        <v>0.51109960538739541</v>
      </c>
      <c r="G1723" s="7">
        <v>0.23457421099064973</v>
      </c>
      <c r="H1723" s="7">
        <v>1.0994387963308098E-3</v>
      </c>
      <c r="I1723" s="7">
        <v>0.97354876120101053</v>
      </c>
      <c r="J1723" s="7">
        <v>0.9999323601199811</v>
      </c>
    </row>
    <row r="1724" spans="1:10" x14ac:dyDescent="0.25">
      <c r="A1724" s="7" t="s">
        <v>3096</v>
      </c>
      <c r="B1724" s="7">
        <v>92.31040379703353</v>
      </c>
      <c r="C1724" s="7">
        <v>0.17166342587067523</v>
      </c>
      <c r="D1724" s="7">
        <v>-2.061734251973689</v>
      </c>
      <c r="E1724" s="7">
        <v>-1.2472441131816797E-3</v>
      </c>
      <c r="F1724" s="7">
        <v>0.70109567830642805</v>
      </c>
      <c r="G1724" s="7">
        <v>0.32198101549651753</v>
      </c>
      <c r="H1724" s="7">
        <v>1.5005220926981041E-5</v>
      </c>
      <c r="I1724" s="7">
        <v>0.99690927637092841</v>
      </c>
      <c r="J1724" s="7">
        <v>0.9999323601199811</v>
      </c>
    </row>
    <row r="1725" spans="1:10" x14ac:dyDescent="0.25">
      <c r="A1725" s="7" t="s">
        <v>3097</v>
      </c>
      <c r="B1725" s="7">
        <v>221.08867818859258</v>
      </c>
      <c r="C1725" s="7">
        <v>0.17310162337818372</v>
      </c>
      <c r="D1725" s="7">
        <v>-2.0527810762465046</v>
      </c>
      <c r="E1725" s="7">
        <v>3.0643944742639786E-3</v>
      </c>
      <c r="F1725" s="7">
        <v>1.0221858820706407</v>
      </c>
      <c r="G1725" s="7">
        <v>0.46918953899621257</v>
      </c>
      <c r="H1725" s="7">
        <v>4.2657234850495254E-5</v>
      </c>
      <c r="I1725" s="7">
        <v>0.99478885300488828</v>
      </c>
      <c r="J1725" s="7">
        <v>0.9999323601199811</v>
      </c>
    </row>
    <row r="1726" spans="1:10" x14ac:dyDescent="0.25">
      <c r="A1726" s="7" t="s">
        <v>3098</v>
      </c>
      <c r="B1726" s="7">
        <v>8.2377660218767481</v>
      </c>
      <c r="C1726" s="7">
        <v>0.21519609263553013</v>
      </c>
      <c r="D1726" s="7">
        <v>-1.6951999628047585</v>
      </c>
      <c r="E1726" s="7">
        <v>-1.2400312378539061E-2</v>
      </c>
      <c r="F1726" s="7">
        <v>0.26235841517638991</v>
      </c>
      <c r="G1726" s="7">
        <v>0.12076017636147313</v>
      </c>
      <c r="H1726" s="7">
        <v>1.054430049679346E-2</v>
      </c>
      <c r="I1726" s="7">
        <v>0.91821262623772371</v>
      </c>
      <c r="J1726" s="7">
        <v>0.9999323601199811</v>
      </c>
    </row>
    <row r="1727" spans="1:10" x14ac:dyDescent="0.25">
      <c r="A1727" s="7" t="s">
        <v>3099</v>
      </c>
      <c r="B1727" s="7">
        <v>30.786607970709881</v>
      </c>
      <c r="C1727" s="7">
        <v>0.17784297513820072</v>
      </c>
      <c r="D1727" s="7">
        <v>-2.1008093771268102</v>
      </c>
      <c r="E1727" s="7">
        <v>4.3891242491839746E-2</v>
      </c>
      <c r="F1727" s="7">
        <v>0.42933189607556893</v>
      </c>
      <c r="G1727" s="7">
        <v>0.19647205370620915</v>
      </c>
      <c r="H1727" s="7">
        <v>4.990616300713617E-2</v>
      </c>
      <c r="I1727" s="7">
        <v>0.82322663757852854</v>
      </c>
      <c r="J1727" s="7">
        <v>0.9999323601199811</v>
      </c>
    </row>
    <row r="1728" spans="1:10" x14ac:dyDescent="0.25">
      <c r="A1728" s="7" t="s">
        <v>3100</v>
      </c>
      <c r="B1728" s="7">
        <v>23.854962459150681</v>
      </c>
      <c r="C1728" s="7">
        <v>0.17793286407803399</v>
      </c>
      <c r="D1728" s="7">
        <v>-1.9570754815324274</v>
      </c>
      <c r="E1728" s="7">
        <v>-2.6091413566758245E-2</v>
      </c>
      <c r="F1728" s="7">
        <v>0.38890337886078202</v>
      </c>
      <c r="G1728" s="7">
        <v>0.17873926494913148</v>
      </c>
      <c r="H1728" s="7">
        <v>2.1308617919961529E-2</v>
      </c>
      <c r="I1728" s="7">
        <v>0.883941347743327</v>
      </c>
      <c r="J1728" s="7">
        <v>0.9999323601199811</v>
      </c>
    </row>
    <row r="1729" spans="1:10" x14ac:dyDescent="0.25">
      <c r="A1729" s="7" t="s">
        <v>3101</v>
      </c>
      <c r="B1729" s="7">
        <v>28.894133570822422</v>
      </c>
      <c r="C1729" s="7">
        <v>0.17777234045424545</v>
      </c>
      <c r="D1729" s="7">
        <v>-2.043898381678952</v>
      </c>
      <c r="E1729" s="7">
        <v>1.6083170559858036E-2</v>
      </c>
      <c r="F1729" s="7">
        <v>0.4201697741905342</v>
      </c>
      <c r="G1729" s="7">
        <v>0.19264811546670285</v>
      </c>
      <c r="H1729" s="7">
        <v>6.9696955107216964E-3</v>
      </c>
      <c r="I1729" s="7">
        <v>0.93346614075834089</v>
      </c>
      <c r="J1729" s="7">
        <v>0.9999323601199811</v>
      </c>
    </row>
    <row r="1730" spans="1:10" x14ac:dyDescent="0.25">
      <c r="A1730" s="7" t="s">
        <v>3102</v>
      </c>
      <c r="B1730" s="7">
        <v>33.680152775191623</v>
      </c>
      <c r="C1730" s="7">
        <v>0.17771244388941906</v>
      </c>
      <c r="D1730" s="7">
        <v>-2.0103251071317576</v>
      </c>
      <c r="E1730" s="7">
        <v>-1.7558089906566181E-4</v>
      </c>
      <c r="F1730" s="7">
        <v>0.44338038255221102</v>
      </c>
      <c r="G1730" s="7">
        <v>0.20330187998494209</v>
      </c>
      <c r="H1730" s="7">
        <v>7.4588478395555215E-7</v>
      </c>
      <c r="I1730" s="7">
        <v>0.99931091010505568</v>
      </c>
      <c r="J1730" s="7">
        <v>0.9999323601199811</v>
      </c>
    </row>
    <row r="1731" spans="1:10" x14ac:dyDescent="0.25">
      <c r="A1731" s="7" t="s">
        <v>3103</v>
      </c>
      <c r="B1731" s="7">
        <v>4.5548337921909292</v>
      </c>
      <c r="C1731" s="7">
        <v>0.2382212259133549</v>
      </c>
      <c r="D1731" s="7">
        <v>-1.5067251725802648</v>
      </c>
      <c r="E1731" s="7">
        <v>-3.7830287259870629E-2</v>
      </c>
      <c r="F1731" s="7">
        <v>0.21321271155564728</v>
      </c>
      <c r="G1731" s="7">
        <v>9.8318702400233562E-2</v>
      </c>
      <c r="H1731" s="7">
        <v>0.14804951937806257</v>
      </c>
      <c r="I1731" s="7">
        <v>0.70040631936200359</v>
      </c>
      <c r="J1731" s="7">
        <v>0.9999323601199811</v>
      </c>
    </row>
    <row r="1732" spans="1:10" x14ac:dyDescent="0.25">
      <c r="A1732" s="7" t="s">
        <v>493</v>
      </c>
      <c r="B1732" s="7">
        <v>0.20278042844984054</v>
      </c>
      <c r="C1732" s="7">
        <v>0.70358513940257683</v>
      </c>
      <c r="D1732" s="7">
        <v>-0.29002038312992795</v>
      </c>
      <c r="E1732" s="7">
        <v>3.4992643351269538E-2</v>
      </c>
      <c r="F1732" s="7">
        <v>8.6214583442118478E-2</v>
      </c>
      <c r="G1732" s="7">
        <v>3.8649111966812373E-2</v>
      </c>
      <c r="H1732" s="7">
        <v>0.81973685553055275</v>
      </c>
      <c r="I1732" s="7">
        <v>0.36525711431582181</v>
      </c>
      <c r="J1732" s="7">
        <v>0.9999323601199811</v>
      </c>
    </row>
    <row r="1733" spans="1:10" x14ac:dyDescent="0.25">
      <c r="A1733" s="7" t="s">
        <v>3104</v>
      </c>
      <c r="B1733" s="7">
        <v>4.7375150789079008</v>
      </c>
      <c r="C1733" s="7">
        <v>0.2365498667774609</v>
      </c>
      <c r="D1733" s="7">
        <v>-1.39398525035035</v>
      </c>
      <c r="E1733" s="7">
        <v>-9.8935231568523546E-2</v>
      </c>
      <c r="F1733" s="7">
        <v>0.2134446912529207</v>
      </c>
      <c r="G1733" s="7">
        <v>9.9124762050848539E-2</v>
      </c>
      <c r="H1733" s="7">
        <v>0.99617957645491972</v>
      </c>
      <c r="I1733" s="7">
        <v>0.31823670775510388</v>
      </c>
      <c r="J1733" s="7">
        <v>0.9999323601199811</v>
      </c>
    </row>
    <row r="1734" spans="1:10" x14ac:dyDescent="0.25">
      <c r="A1734" s="7" t="s">
        <v>3105</v>
      </c>
      <c r="B1734" s="7">
        <v>2.6937804220597248</v>
      </c>
      <c r="C1734" s="7">
        <v>0.25401235145569079</v>
      </c>
      <c r="D1734" s="7">
        <v>-1.4899111672510927</v>
      </c>
      <c r="E1734" s="7">
        <v>-8.0047134175732799E-3</v>
      </c>
      <c r="F1734" s="7">
        <v>0.18928143787599611</v>
      </c>
      <c r="G1734" s="7">
        <v>8.7113439109224061E-2</v>
      </c>
      <c r="H1734" s="7">
        <v>8.4434756903637182E-3</v>
      </c>
      <c r="I1734" s="7">
        <v>0.9267867181484325</v>
      </c>
      <c r="J1734" s="7">
        <v>0.9999323601199811</v>
      </c>
    </row>
    <row r="1735" spans="1:10" x14ac:dyDescent="0.25">
      <c r="A1735" s="7" t="s">
        <v>1487</v>
      </c>
      <c r="B1735" s="7">
        <v>35.153907881840269</v>
      </c>
      <c r="C1735" s="7">
        <v>0.18469774880784554</v>
      </c>
      <c r="D1735" s="7">
        <v>-1.7206315436896338</v>
      </c>
      <c r="E1735" s="7">
        <v>-0.11124476288052246</v>
      </c>
      <c r="F1735" s="7">
        <v>0.44627219723777256</v>
      </c>
      <c r="G1735" s="7">
        <v>0.20546255611929018</v>
      </c>
      <c r="H1735" s="7">
        <v>0.29315261715166713</v>
      </c>
      <c r="I1735" s="7">
        <v>0.58820730612095551</v>
      </c>
      <c r="J1735" s="7">
        <v>0.9999323601199811</v>
      </c>
    </row>
    <row r="1736" spans="1:10" x14ac:dyDescent="0.25">
      <c r="A1736" s="7" t="s">
        <v>3106</v>
      </c>
      <c r="B1736" s="7">
        <v>17.873559008911705</v>
      </c>
      <c r="C1736" s="7">
        <v>0.18382026536176027</v>
      </c>
      <c r="D1736" s="7">
        <v>-1.8814247777200359</v>
      </c>
      <c r="E1736" s="7">
        <v>-3.8784186602373399E-2</v>
      </c>
      <c r="F1736" s="7">
        <v>0.34352541535727765</v>
      </c>
      <c r="G1736" s="7">
        <v>0.15783496517013193</v>
      </c>
      <c r="H1736" s="7">
        <v>6.0381366562056685E-2</v>
      </c>
      <c r="I1736" s="7">
        <v>0.8058941873642026</v>
      </c>
      <c r="J1736" s="7">
        <v>0.9999323601199811</v>
      </c>
    </row>
    <row r="1737" spans="1:10" x14ac:dyDescent="0.25">
      <c r="A1737" s="7" t="s">
        <v>3107</v>
      </c>
      <c r="B1737" s="7">
        <v>4.9993281168224284</v>
      </c>
      <c r="C1737" s="7">
        <v>0.22723113350208027</v>
      </c>
      <c r="D1737" s="7">
        <v>-1.6091053458838458</v>
      </c>
      <c r="E1737" s="7">
        <v>-2.0810524794668255E-2</v>
      </c>
      <c r="F1737" s="7">
        <v>0.22353042183469096</v>
      </c>
      <c r="G1737" s="7">
        <v>0.10292463799381249</v>
      </c>
      <c r="H1737" s="7">
        <v>4.0881551388974507E-2</v>
      </c>
      <c r="I1737" s="7">
        <v>0.83976673042633854</v>
      </c>
      <c r="J1737" s="7">
        <v>0.9999323601199811</v>
      </c>
    </row>
    <row r="1738" spans="1:10" x14ac:dyDescent="0.25">
      <c r="A1738" s="7" t="s">
        <v>3108</v>
      </c>
      <c r="B1738" s="7">
        <v>14.538875046266805</v>
      </c>
      <c r="C1738" s="7">
        <v>0.1927576521460706</v>
      </c>
      <c r="D1738" s="7">
        <v>-1.7414323307812829</v>
      </c>
      <c r="E1738" s="7">
        <v>-7.1482091003626111E-2</v>
      </c>
      <c r="F1738" s="7">
        <v>0.31841520636246773</v>
      </c>
      <c r="G1738" s="7">
        <v>0.14688552275731742</v>
      </c>
      <c r="H1738" s="7">
        <v>0.23682988803556301</v>
      </c>
      <c r="I1738" s="7">
        <v>0.62650517108061221</v>
      </c>
      <c r="J1738" s="7">
        <v>0.9999323601199811</v>
      </c>
    </row>
    <row r="1739" spans="1:10" x14ac:dyDescent="0.25">
      <c r="A1739" s="7" t="s">
        <v>1885</v>
      </c>
      <c r="B1739" s="7">
        <v>19.911595731651424</v>
      </c>
      <c r="C1739" s="7">
        <v>0.1903494302149244</v>
      </c>
      <c r="D1739" s="7">
        <v>-1.6553428436975788</v>
      </c>
      <c r="E1739" s="7">
        <v>-0.1221366654417515</v>
      </c>
      <c r="F1739" s="7">
        <v>0.35429690714425238</v>
      </c>
      <c r="G1739" s="7">
        <v>0.16368850078507358</v>
      </c>
      <c r="H1739" s="7">
        <v>0.5567442949916328</v>
      </c>
      <c r="I1739" s="7">
        <v>0.45557499792635686</v>
      </c>
      <c r="J1739" s="7">
        <v>0.9999323601199811</v>
      </c>
    </row>
    <row r="1740" spans="1:10" x14ac:dyDescent="0.25">
      <c r="A1740" s="7" t="s">
        <v>1316</v>
      </c>
      <c r="B1740" s="7">
        <v>16.702658115967136</v>
      </c>
      <c r="C1740" s="7">
        <v>0.19098310935966595</v>
      </c>
      <c r="D1740" s="7">
        <v>-1.9132562514748821</v>
      </c>
      <c r="E1740" s="7">
        <v>7.069969802165686E-3</v>
      </c>
      <c r="F1740" s="7">
        <v>0.3366511032961102</v>
      </c>
      <c r="G1740" s="7">
        <v>0.15441664602252356</v>
      </c>
      <c r="H1740" s="7">
        <v>2.0962683977891004E-3</v>
      </c>
      <c r="I1740" s="7">
        <v>0.96348159562632196</v>
      </c>
      <c r="J1740" s="7">
        <v>0.9999323601199811</v>
      </c>
    </row>
    <row r="1741" spans="1:10" x14ac:dyDescent="0.25">
      <c r="A1741" s="7" t="s">
        <v>3109</v>
      </c>
      <c r="B1741" s="7">
        <v>1.4347590379609736</v>
      </c>
      <c r="C1741" s="7">
        <v>0.32875367262446759</v>
      </c>
      <c r="D1741" s="7">
        <v>-1.1505554618417759</v>
      </c>
      <c r="E1741" s="7">
        <v>-6.2907735992804815E-3</v>
      </c>
      <c r="F1741" s="7">
        <v>0.15079263157750944</v>
      </c>
      <c r="G1741" s="7">
        <v>6.9324392636813489E-2</v>
      </c>
      <c r="H1741" s="7">
        <v>8.2344759284046654E-3</v>
      </c>
      <c r="I1741" s="7">
        <v>0.92769599741400999</v>
      </c>
      <c r="J1741" s="7">
        <v>0.9999323601199811</v>
      </c>
    </row>
    <row r="1742" spans="1:10" x14ac:dyDescent="0.25">
      <c r="A1742" s="7" t="s">
        <v>3110</v>
      </c>
      <c r="B1742" s="7">
        <v>7.1756523221192365</v>
      </c>
      <c r="C1742" s="7">
        <v>0.21838113683289778</v>
      </c>
      <c r="D1742" s="7">
        <v>-1.5748943895442322</v>
      </c>
      <c r="E1742" s="7">
        <v>-6.2801235355379681E-2</v>
      </c>
      <c r="F1742" s="7">
        <v>0.24717388184379677</v>
      </c>
      <c r="G1742" s="7">
        <v>0.11422414141360605</v>
      </c>
      <c r="H1742" s="7">
        <v>0.30228776456207912</v>
      </c>
      <c r="I1742" s="7">
        <v>0.58245173989160337</v>
      </c>
      <c r="J1742" s="7">
        <v>0.9999323601199811</v>
      </c>
    </row>
    <row r="1743" spans="1:10" x14ac:dyDescent="0.25">
      <c r="A1743" s="7" t="s">
        <v>3111</v>
      </c>
      <c r="B1743" s="7">
        <v>1.4856177625230789</v>
      </c>
      <c r="C1743" s="7">
        <v>0.3585107171996873</v>
      </c>
      <c r="D1743" s="7">
        <v>-0.97316890555728364</v>
      </c>
      <c r="E1743" s="7">
        <v>-3.3561252784335513E-2</v>
      </c>
      <c r="F1743" s="7">
        <v>0.14374525165854266</v>
      </c>
      <c r="G1743" s="7">
        <v>6.6297674089582592E-2</v>
      </c>
      <c r="H1743" s="7">
        <v>0.25625936348654782</v>
      </c>
      <c r="I1743" s="7">
        <v>0.61270174828796309</v>
      </c>
      <c r="J1743" s="7">
        <v>0.9999323601199811</v>
      </c>
    </row>
    <row r="1744" spans="1:10" x14ac:dyDescent="0.25">
      <c r="A1744" s="7" t="s">
        <v>3112</v>
      </c>
      <c r="B1744" s="7">
        <v>3.3962516325746619</v>
      </c>
      <c r="C1744" s="7">
        <v>0.25658126176391449</v>
      </c>
      <c r="D1744" s="7">
        <v>-1.4763253145815736</v>
      </c>
      <c r="E1744" s="7">
        <v>-3.8200745877958599E-3</v>
      </c>
      <c r="F1744" s="7">
        <v>0.19449331613837043</v>
      </c>
      <c r="G1744" s="7">
        <v>8.9290097653560024E-2</v>
      </c>
      <c r="H1744" s="7">
        <v>1.8303624157663104E-3</v>
      </c>
      <c r="I1744" s="7">
        <v>0.9658747268458493</v>
      </c>
      <c r="J1744" s="7">
        <v>0.9999323601199811</v>
      </c>
    </row>
    <row r="1745" spans="1:10" x14ac:dyDescent="0.25">
      <c r="A1745" s="7" t="s">
        <v>3113</v>
      </c>
      <c r="B1745" s="7">
        <v>31.942091789636063</v>
      </c>
      <c r="C1745" s="7">
        <v>0.18520403371410421</v>
      </c>
      <c r="D1745" s="7">
        <v>-1.9328908623249705</v>
      </c>
      <c r="E1745" s="7">
        <v>-4.2032367173695977E-3</v>
      </c>
      <c r="F1745" s="7">
        <v>0.43209976920051985</v>
      </c>
      <c r="G1745" s="7">
        <v>0.19825748654977379</v>
      </c>
      <c r="H1745" s="7">
        <v>4.4947806901095397E-4</v>
      </c>
      <c r="I1745" s="7">
        <v>0.98308539807553852</v>
      </c>
      <c r="J1745" s="7">
        <v>0.9999323601199811</v>
      </c>
    </row>
    <row r="1746" spans="1:10" x14ac:dyDescent="0.25">
      <c r="A1746" s="7" t="s">
        <v>3114</v>
      </c>
      <c r="B1746" s="7">
        <v>12.082253946170564</v>
      </c>
      <c r="C1746" s="7">
        <v>0.19074960177510719</v>
      </c>
      <c r="D1746" s="7">
        <v>-1.8054750373874193</v>
      </c>
      <c r="E1746" s="7">
        <v>-4.9143670575874113E-2</v>
      </c>
      <c r="F1746" s="7">
        <v>0.29810573508219607</v>
      </c>
      <c r="G1746" s="7">
        <v>0.13723326246798265</v>
      </c>
      <c r="H1746" s="7">
        <v>0.12823790257905715</v>
      </c>
      <c r="I1746" s="7">
        <v>0.72026608363306965</v>
      </c>
      <c r="J1746" s="7">
        <v>0.9999323601199811</v>
      </c>
    </row>
    <row r="1747" spans="1:10" x14ac:dyDescent="0.25">
      <c r="A1747" s="7" t="s">
        <v>1667</v>
      </c>
      <c r="B1747" s="7">
        <v>27.130435152256666</v>
      </c>
      <c r="C1747" s="7">
        <v>0.17950907880082967</v>
      </c>
      <c r="D1747" s="7">
        <v>-1.9626968454702673</v>
      </c>
      <c r="E1747" s="7">
        <v>-1.6309856494955553E-2</v>
      </c>
      <c r="F1747" s="7">
        <v>0.40779927965650714</v>
      </c>
      <c r="G1747" s="7">
        <v>0.18726077997554005</v>
      </c>
      <c r="H1747" s="7">
        <v>7.5858914474882036E-3</v>
      </c>
      <c r="I1747" s="7">
        <v>0.93059439155070656</v>
      </c>
      <c r="J1747" s="7">
        <v>0.9999323601199811</v>
      </c>
    </row>
    <row r="1748" spans="1:10" x14ac:dyDescent="0.25">
      <c r="A1748" s="7" t="s">
        <v>3115</v>
      </c>
      <c r="B1748" s="7">
        <v>27.45881349206449</v>
      </c>
      <c r="C1748" s="7">
        <v>0.1804256016459794</v>
      </c>
      <c r="D1748" s="7">
        <v>-1.8956758159663911</v>
      </c>
      <c r="E1748" s="7">
        <v>-4.4858671311136612E-2</v>
      </c>
      <c r="F1748" s="7">
        <v>0.40567231839657447</v>
      </c>
      <c r="G1748" s="7">
        <v>0.18633686799840588</v>
      </c>
      <c r="H1748" s="7">
        <v>5.7955576309847059E-2</v>
      </c>
      <c r="I1748" s="7">
        <v>0.80975691075173428</v>
      </c>
      <c r="J1748" s="7">
        <v>0.9999323601199811</v>
      </c>
    </row>
    <row r="1749" spans="1:10" x14ac:dyDescent="0.25">
      <c r="A1749" s="7" t="s">
        <v>3116</v>
      </c>
      <c r="B1749" s="7">
        <v>0.13845740766574968</v>
      </c>
      <c r="C1749" s="7">
        <v>0.61936163871652228</v>
      </c>
      <c r="D1749" s="7">
        <v>-0.34604911453647069</v>
      </c>
      <c r="E1749" s="7">
        <v>-2.2324422222083015E-2</v>
      </c>
      <c r="F1749" s="7">
        <v>8.8160759442070205E-2</v>
      </c>
      <c r="G1749" s="7">
        <v>4.0654645682940277E-2</v>
      </c>
      <c r="H1749" s="7">
        <v>0.30153664238679889</v>
      </c>
      <c r="I1749" s="7">
        <v>0.58292068392788843</v>
      </c>
      <c r="J1749" s="7">
        <v>0.9999323601199811</v>
      </c>
    </row>
    <row r="1750" spans="1:10" x14ac:dyDescent="0.25">
      <c r="A1750" s="7" t="s">
        <v>3117</v>
      </c>
      <c r="B1750" s="7">
        <v>1.7536045147219175</v>
      </c>
      <c r="C1750" s="7">
        <v>0.31265533921018007</v>
      </c>
      <c r="D1750" s="7">
        <v>-1.1127892635965273</v>
      </c>
      <c r="E1750" s="7">
        <v>-5.565018820292876E-2</v>
      </c>
      <c r="F1750" s="7">
        <v>0.15649941507569762</v>
      </c>
      <c r="G1750" s="7">
        <v>7.2436814259990726E-2</v>
      </c>
      <c r="H1750" s="7">
        <v>0.59022090932036886</v>
      </c>
      <c r="I1750" s="7">
        <v>0.44233370716897724</v>
      </c>
      <c r="J1750" s="7">
        <v>0.9999323601199811</v>
      </c>
    </row>
    <row r="1751" spans="1:10" x14ac:dyDescent="0.25">
      <c r="A1751" s="7" t="s">
        <v>1317</v>
      </c>
      <c r="B1751" s="7">
        <v>2.7542671447405316</v>
      </c>
      <c r="C1751" s="7">
        <v>0.26684373158582159</v>
      </c>
      <c r="D1751" s="7">
        <v>-1.3521409619404108</v>
      </c>
      <c r="E1751" s="7">
        <v>-4.0029471513815529E-2</v>
      </c>
      <c r="F1751" s="7">
        <v>0.18454832754801476</v>
      </c>
      <c r="G1751" s="7">
        <v>8.5291080744195696E-2</v>
      </c>
      <c r="H1751" s="7">
        <v>0.22026854234649709</v>
      </c>
      <c r="I1751" s="7">
        <v>0.6388353787306178</v>
      </c>
      <c r="J1751" s="7">
        <v>0.9999323601199811</v>
      </c>
    </row>
    <row r="1752" spans="1:10" x14ac:dyDescent="0.25">
      <c r="A1752" s="7" t="s">
        <v>1160</v>
      </c>
      <c r="B1752" s="7">
        <v>3.542983337844928</v>
      </c>
      <c r="C1752" s="7">
        <v>0.25584004639605018</v>
      </c>
      <c r="D1752" s="7">
        <v>-1.4699389360137551</v>
      </c>
      <c r="E1752" s="7">
        <v>-8.1527448578124443E-3</v>
      </c>
      <c r="F1752" s="7">
        <v>0.19922196787888888</v>
      </c>
      <c r="G1752" s="7">
        <v>9.1688256465250709E-2</v>
      </c>
      <c r="H1752" s="7">
        <v>7.9064271510903717E-3</v>
      </c>
      <c r="I1752" s="7">
        <v>0.92914700487201729</v>
      </c>
      <c r="J1752" s="7">
        <v>0.9999323601199811</v>
      </c>
    </row>
    <row r="1753" spans="1:10" x14ac:dyDescent="0.25">
      <c r="A1753" s="7" t="s">
        <v>1983</v>
      </c>
      <c r="B1753" s="7">
        <v>5.4086365492455313</v>
      </c>
      <c r="C1753" s="7">
        <v>0.21905677538466314</v>
      </c>
      <c r="D1753" s="7">
        <v>-1.6113517646095299</v>
      </c>
      <c r="E1753" s="7">
        <v>-4.648199349059607E-2</v>
      </c>
      <c r="F1753" s="7">
        <v>0.23009763318289245</v>
      </c>
      <c r="G1753" s="7">
        <v>0.10625470435491266</v>
      </c>
      <c r="H1753" s="7">
        <v>0.19136969142018467</v>
      </c>
      <c r="I1753" s="7">
        <v>0.66177907190053142</v>
      </c>
      <c r="J1753" s="7">
        <v>0.9999323601199811</v>
      </c>
    </row>
    <row r="1754" spans="1:10" x14ac:dyDescent="0.25">
      <c r="A1754" s="7" t="s">
        <v>1331</v>
      </c>
      <c r="B1754" s="7">
        <v>11.282100359279182</v>
      </c>
      <c r="C1754" s="7">
        <v>0.19888356347648625</v>
      </c>
      <c r="D1754" s="7">
        <v>-1.6963291370075271</v>
      </c>
      <c r="E1754" s="7">
        <v>-7.074195454321501E-2</v>
      </c>
      <c r="F1754" s="7">
        <v>0.29014050773726319</v>
      </c>
      <c r="G1754" s="7">
        <v>0.13394386943711883</v>
      </c>
      <c r="H1754" s="7">
        <v>0.2789384786557294</v>
      </c>
      <c r="I1754" s="7">
        <v>0.59739782087319493</v>
      </c>
      <c r="J1754" s="7">
        <v>0.9999323601199811</v>
      </c>
    </row>
    <row r="1755" spans="1:10" x14ac:dyDescent="0.25">
      <c r="A1755" s="7" t="s">
        <v>3118</v>
      </c>
      <c r="B1755" s="7">
        <v>8.2281137953289125</v>
      </c>
      <c r="C1755" s="7">
        <v>0.19149917565021607</v>
      </c>
      <c r="D1755" s="7">
        <v>-1.7330434264046615</v>
      </c>
      <c r="E1755" s="7">
        <v>-8.4238453884639436E-2</v>
      </c>
      <c r="F1755" s="7">
        <v>0.26569074998402076</v>
      </c>
      <c r="G1755" s="7">
        <v>0.12298794687263404</v>
      </c>
      <c r="H1755" s="7">
        <v>0.46913266280593996</v>
      </c>
      <c r="I1755" s="7">
        <v>0.49338645501377315</v>
      </c>
      <c r="J1755" s="7">
        <v>0.9999323601199811</v>
      </c>
    </row>
    <row r="1756" spans="1:10" x14ac:dyDescent="0.25">
      <c r="A1756" s="7" t="s">
        <v>1372</v>
      </c>
      <c r="B1756" s="7">
        <v>1.4039586381767106</v>
      </c>
      <c r="C1756" s="7">
        <v>0.32464862245875398</v>
      </c>
      <c r="D1756" s="7">
        <v>-1.2668753353526832</v>
      </c>
      <c r="E1756" s="7">
        <v>4.0770632209971229E-2</v>
      </c>
      <c r="F1756" s="7">
        <v>0.15207452491204604</v>
      </c>
      <c r="G1756" s="7">
        <v>6.9336678920609268E-2</v>
      </c>
      <c r="H1756" s="7">
        <v>0.34575527904973397</v>
      </c>
      <c r="I1756" s="7">
        <v>0.55652585523733011</v>
      </c>
      <c r="J1756" s="7">
        <v>0.9999323601199811</v>
      </c>
    </row>
    <row r="1757" spans="1:10" x14ac:dyDescent="0.25">
      <c r="A1757" s="7" t="s">
        <v>3119</v>
      </c>
      <c r="B1757" s="7">
        <v>32.268503118858384</v>
      </c>
      <c r="C1757" s="7">
        <v>0.18212599336392207</v>
      </c>
      <c r="D1757" s="7">
        <v>-1.9272725075940103</v>
      </c>
      <c r="E1757" s="7">
        <v>-2.0671657689456807E-2</v>
      </c>
      <c r="F1757" s="7">
        <v>0.43971407886991559</v>
      </c>
      <c r="G1757" s="7">
        <v>0.2021787622369251</v>
      </c>
      <c r="H1757" s="7">
        <v>1.0453928914007997E-2</v>
      </c>
      <c r="I1757" s="7">
        <v>0.91856264133159149</v>
      </c>
      <c r="J1757" s="7">
        <v>0.9999323601199811</v>
      </c>
    </row>
    <row r="1758" spans="1:10" x14ac:dyDescent="0.25">
      <c r="A1758" s="7" t="s">
        <v>1125</v>
      </c>
      <c r="B1758" s="7">
        <v>1.7800236910956124</v>
      </c>
      <c r="C1758" s="7">
        <v>0.33339644648445654</v>
      </c>
      <c r="D1758" s="7">
        <v>-1.1784865061000322</v>
      </c>
      <c r="E1758" s="7">
        <v>2.1351721589323584E-2</v>
      </c>
      <c r="F1758" s="7">
        <v>0.15771668417286078</v>
      </c>
      <c r="G1758" s="7">
        <v>7.2335049307923102E-2</v>
      </c>
      <c r="H1758" s="7">
        <v>8.7130103955468122E-2</v>
      </c>
      <c r="I1758" s="7">
        <v>0.76785783946640274</v>
      </c>
      <c r="J1758" s="7">
        <v>0.9999323601199811</v>
      </c>
    </row>
    <row r="1759" spans="1:10" x14ac:dyDescent="0.25">
      <c r="A1759" s="7" t="s">
        <v>3120</v>
      </c>
      <c r="B1759" s="7">
        <v>1.1173598921285903</v>
      </c>
      <c r="C1759" s="7">
        <v>0.37985629445445585</v>
      </c>
      <c r="D1759" s="7">
        <v>-0.85450045228019977</v>
      </c>
      <c r="E1759" s="7">
        <v>-5.9380823964453211E-2</v>
      </c>
      <c r="F1759" s="7">
        <v>0.13393344489412606</v>
      </c>
      <c r="G1759" s="7">
        <v>6.2087261675064599E-2</v>
      </c>
      <c r="H1759" s="7">
        <v>0.91471842523276137</v>
      </c>
      <c r="I1759" s="7">
        <v>0.33886557351104657</v>
      </c>
      <c r="J1759" s="7">
        <v>0.9999323601199811</v>
      </c>
    </row>
    <row r="1760" spans="1:10" x14ac:dyDescent="0.25">
      <c r="A1760" s="7" t="s">
        <v>410</v>
      </c>
      <c r="B1760" s="7">
        <v>0.14636292588377428</v>
      </c>
      <c r="C1760" s="7">
        <v>0.78269879810665788</v>
      </c>
      <c r="D1760" s="7">
        <v>-1.8762837438641381E-2</v>
      </c>
      <c r="E1760" s="7">
        <v>-3.060784488313632E-2</v>
      </c>
      <c r="F1760" s="7">
        <v>7.669906919741025E-2</v>
      </c>
      <c r="G1760" s="7">
        <v>3.5421261311774192E-2</v>
      </c>
      <c r="H1760" s="7">
        <v>0.7466850563283971</v>
      </c>
      <c r="I1760" s="7">
        <v>0.38752779532679282</v>
      </c>
      <c r="J1760" s="7">
        <v>0.9999323601199811</v>
      </c>
    </row>
    <row r="1761" spans="1:10" x14ac:dyDescent="0.25">
      <c r="A1761" s="7" t="s">
        <v>3121</v>
      </c>
      <c r="B1761" s="7">
        <v>10.486540465706698</v>
      </c>
      <c r="C1761" s="7">
        <v>0.20364492123154265</v>
      </c>
      <c r="D1761" s="7">
        <v>-1.6336423683790646</v>
      </c>
      <c r="E1761" s="7">
        <v>-8.3801196416581514E-2</v>
      </c>
      <c r="F1761" s="7">
        <v>0.28132340230894121</v>
      </c>
      <c r="G1761" s="7">
        <v>0.13004898926086342</v>
      </c>
      <c r="H1761" s="7">
        <v>0.41522785094043868</v>
      </c>
      <c r="I1761" s="7">
        <v>0.5193279102715721</v>
      </c>
      <c r="J1761" s="7">
        <v>0.9999323601199811</v>
      </c>
    </row>
    <row r="1762" spans="1:10" x14ac:dyDescent="0.25">
      <c r="A1762" s="7" t="s">
        <v>3122</v>
      </c>
      <c r="B1762" s="7">
        <v>3.1896372851808441</v>
      </c>
      <c r="C1762" s="7">
        <v>0.25543047404568681</v>
      </c>
      <c r="D1762" s="7">
        <v>-1.3547103873705486</v>
      </c>
      <c r="E1762" s="7">
        <v>-6.7989620673075998E-2</v>
      </c>
      <c r="F1762" s="7">
        <v>0.19180195347500043</v>
      </c>
      <c r="G1762" s="7">
        <v>8.891905198384753E-2</v>
      </c>
      <c r="H1762" s="7">
        <v>0.58464950827935724</v>
      </c>
      <c r="I1762" s="7">
        <v>0.44449561116762409</v>
      </c>
      <c r="J1762" s="7">
        <v>0.9999323601199811</v>
      </c>
    </row>
    <row r="1763" spans="1:10" x14ac:dyDescent="0.25">
      <c r="A1763" s="7" t="s">
        <v>1516</v>
      </c>
      <c r="B1763" s="7">
        <v>2.4837746116609773</v>
      </c>
      <c r="C1763" s="7">
        <v>0.28064099980600432</v>
      </c>
      <c r="D1763" s="7">
        <v>-1.3657555732347655</v>
      </c>
      <c r="E1763" s="7">
        <v>-6.8585226914800272E-5</v>
      </c>
      <c r="F1763" s="7">
        <v>0.17511039835918268</v>
      </c>
      <c r="G1763" s="7">
        <v>8.0282085637810766E-2</v>
      </c>
      <c r="H1763" s="7">
        <v>7.2983362236745938E-7</v>
      </c>
      <c r="I1763" s="7">
        <v>0.99931836490590309</v>
      </c>
      <c r="J1763" s="7">
        <v>0.9999323601199811</v>
      </c>
    </row>
    <row r="1764" spans="1:10" x14ac:dyDescent="0.25">
      <c r="A1764" s="7" t="s">
        <v>751</v>
      </c>
      <c r="B1764" s="7">
        <v>0.59376761373317621</v>
      </c>
      <c r="C1764" s="7">
        <v>0.48131539457470024</v>
      </c>
      <c r="D1764" s="7">
        <v>-0.67067484642210462</v>
      </c>
      <c r="E1764" s="7">
        <v>-6.3912708823678369E-3</v>
      </c>
      <c r="F1764" s="7">
        <v>0.11250545429854224</v>
      </c>
      <c r="G1764" s="7">
        <v>5.1737583597738793E-2</v>
      </c>
      <c r="H1764" s="7">
        <v>1.5260268225167782E-2</v>
      </c>
      <c r="I1764" s="7">
        <v>0.9016854732079006</v>
      </c>
      <c r="J1764" s="7">
        <v>0.9999323601199811</v>
      </c>
    </row>
    <row r="1765" spans="1:10" x14ac:dyDescent="0.25">
      <c r="A1765" s="7" t="s">
        <v>1636</v>
      </c>
      <c r="B1765" s="7">
        <v>0.91057496849535435</v>
      </c>
      <c r="C1765" s="7">
        <v>0.42161046281105286</v>
      </c>
      <c r="D1765" s="7">
        <v>-0.74833848468240893</v>
      </c>
      <c r="E1765" s="7">
        <v>-4.6927688543358131E-2</v>
      </c>
      <c r="F1765" s="7">
        <v>0.12409545459748221</v>
      </c>
      <c r="G1765" s="7">
        <v>5.7401410259197067E-2</v>
      </c>
      <c r="H1765" s="7">
        <v>0.66836423412436263</v>
      </c>
      <c r="I1765" s="7">
        <v>0.41362249136812229</v>
      </c>
      <c r="J1765" s="7">
        <v>0.9999323601199811</v>
      </c>
    </row>
    <row r="1766" spans="1:10" x14ac:dyDescent="0.25">
      <c r="A1766" s="7" t="s">
        <v>1219</v>
      </c>
      <c r="B1766" s="7">
        <v>6.4616597057459941</v>
      </c>
      <c r="C1766" s="7">
        <v>0.22406414650249892</v>
      </c>
      <c r="D1766" s="7">
        <v>-1.5578733051552263</v>
      </c>
      <c r="E1766" s="7">
        <v>-5.3074674997251062E-2</v>
      </c>
      <c r="F1766" s="7">
        <v>0.23702326876436011</v>
      </c>
      <c r="G1766" s="7">
        <v>0.10937513244279973</v>
      </c>
      <c r="H1766" s="7">
        <v>0.23547104059768997</v>
      </c>
      <c r="I1766" s="7">
        <v>0.62749647647718976</v>
      </c>
      <c r="J1766" s="7">
        <v>0.9999323601199811</v>
      </c>
    </row>
    <row r="1767" spans="1:10" x14ac:dyDescent="0.25">
      <c r="A1767" s="7" t="s">
        <v>1894</v>
      </c>
      <c r="B1767" s="7">
        <v>4.168258373847288</v>
      </c>
      <c r="C1767" s="7">
        <v>0.24724998484375438</v>
      </c>
      <c r="D1767" s="7">
        <v>-1.389068876071305</v>
      </c>
      <c r="E1767" s="7">
        <v>-7.0030822750125579E-2</v>
      </c>
      <c r="F1767" s="7">
        <v>0.2010814982256392</v>
      </c>
      <c r="G1767" s="7">
        <v>9.2900586901325841E-2</v>
      </c>
      <c r="H1767" s="7">
        <v>0.56825274454210628</v>
      </c>
      <c r="I1767" s="7">
        <v>0.45095406567449403</v>
      </c>
      <c r="J1767" s="7">
        <v>0.9999323601199811</v>
      </c>
    </row>
    <row r="1768" spans="1:10" x14ac:dyDescent="0.25">
      <c r="A1768" s="7" t="s">
        <v>3123</v>
      </c>
      <c r="B1768" s="7">
        <v>33.060917959349446</v>
      </c>
      <c r="C1768" s="7">
        <v>0.1830032127427568</v>
      </c>
      <c r="D1768" s="7">
        <v>-1.9246221722132755</v>
      </c>
      <c r="E1768" s="7">
        <v>-1.7809043290130323E-2</v>
      </c>
      <c r="F1768" s="7">
        <v>0.44088136054573346</v>
      </c>
      <c r="G1768" s="7">
        <v>0.20250880372670155</v>
      </c>
      <c r="H1768" s="7">
        <v>7.7338075865834794E-3</v>
      </c>
      <c r="I1768" s="7">
        <v>0.92992271949366423</v>
      </c>
      <c r="J1768" s="7">
        <v>0.9999323601199811</v>
      </c>
    </row>
    <row r="1769" spans="1:10" x14ac:dyDescent="0.25">
      <c r="A1769" s="7" t="s">
        <v>3124</v>
      </c>
      <c r="B1769" s="7">
        <v>20.677102383360523</v>
      </c>
      <c r="C1769" s="7">
        <v>0.18127429072659326</v>
      </c>
      <c r="D1769" s="7">
        <v>-1.9415669435155392</v>
      </c>
      <c r="E1769" s="7">
        <v>-1.9597020551307277E-2</v>
      </c>
      <c r="F1769" s="7">
        <v>0.36593944823474361</v>
      </c>
      <c r="G1769" s="7">
        <v>0.16804617508264294</v>
      </c>
      <c r="H1769" s="7">
        <v>1.3599496586064628E-2</v>
      </c>
      <c r="I1769" s="7">
        <v>0.90716366108155611</v>
      </c>
      <c r="J1769" s="7">
        <v>0.9999323601199811</v>
      </c>
    </row>
    <row r="1770" spans="1:10" x14ac:dyDescent="0.25">
      <c r="A1770" s="7" t="s">
        <v>1297</v>
      </c>
      <c r="B1770" s="7">
        <v>15.685806174666565</v>
      </c>
      <c r="C1770" s="7">
        <v>0.19099520254858743</v>
      </c>
      <c r="D1770" s="7">
        <v>-1.7798957140990062</v>
      </c>
      <c r="E1770" s="7">
        <v>-5.9107853846285002E-2</v>
      </c>
      <c r="F1770" s="7">
        <v>0.32551266584378818</v>
      </c>
      <c r="G1770" s="7">
        <v>0.14987705928624601</v>
      </c>
      <c r="H1770" s="7">
        <v>0.15553210684464383</v>
      </c>
      <c r="I1770" s="7">
        <v>0.69330376205697564</v>
      </c>
      <c r="J1770" s="7">
        <v>0.9999323601199811</v>
      </c>
    </row>
    <row r="1771" spans="1:10" x14ac:dyDescent="0.25">
      <c r="A1771" s="7" t="s">
        <v>3125</v>
      </c>
      <c r="B1771" s="7">
        <v>7.6128375959044368</v>
      </c>
      <c r="C1771" s="7">
        <v>0.19939122506995302</v>
      </c>
      <c r="D1771" s="7">
        <v>-1.9684546508301415</v>
      </c>
      <c r="E1771" s="7">
        <v>6.0855033180585209E-2</v>
      </c>
      <c r="F1771" s="7">
        <v>0.26630365270195427</v>
      </c>
      <c r="G1771" s="7">
        <v>0.12168804243321597</v>
      </c>
      <c r="H1771" s="7">
        <v>0.2500905015831219</v>
      </c>
      <c r="I1771" s="7">
        <v>0.61701135972087529</v>
      </c>
      <c r="J1771" s="7">
        <v>0.9999323601199811</v>
      </c>
    </row>
    <row r="1772" spans="1:10" x14ac:dyDescent="0.25">
      <c r="A1772" s="7" t="s">
        <v>1075</v>
      </c>
      <c r="B1772" s="7">
        <v>5.4579122856216253</v>
      </c>
      <c r="C1772" s="7">
        <v>0.21871194781854464</v>
      </c>
      <c r="D1772" s="7">
        <v>-1.5265938165849364</v>
      </c>
      <c r="E1772" s="7">
        <v>-8.9294953043321967E-2</v>
      </c>
      <c r="F1772" s="7">
        <v>0.22494066727440362</v>
      </c>
      <c r="G1772" s="7">
        <v>0.10417577392498538</v>
      </c>
      <c r="H1772" s="7">
        <v>0.73471745113185427</v>
      </c>
      <c r="I1772" s="7">
        <v>0.39135833960191568</v>
      </c>
      <c r="J1772" s="7">
        <v>0.9999323601199811</v>
      </c>
    </row>
    <row r="1773" spans="1:10" x14ac:dyDescent="0.25">
      <c r="A1773" s="7" t="s">
        <v>917</v>
      </c>
      <c r="B1773" s="7">
        <v>2.9011080375455105</v>
      </c>
      <c r="C1773" s="7">
        <v>0.24991372008363222</v>
      </c>
      <c r="D1773" s="7">
        <v>-1.4198656240065839</v>
      </c>
      <c r="E1773" s="7">
        <v>-5.2851191552481601E-2</v>
      </c>
      <c r="F1773" s="7">
        <v>0.19088944170070199</v>
      </c>
      <c r="G1773" s="7">
        <v>8.8365731859700911E-2</v>
      </c>
      <c r="H1773" s="7">
        <v>0.35771883591174725</v>
      </c>
      <c r="I1773" s="7">
        <v>0.54977587313754617</v>
      </c>
      <c r="J1773" s="7">
        <v>0.9999323601199811</v>
      </c>
    </row>
    <row r="1774" spans="1:10" x14ac:dyDescent="0.25">
      <c r="A1774" s="7" t="s">
        <v>3126</v>
      </c>
      <c r="B1774" s="7">
        <v>22.18669547822828</v>
      </c>
      <c r="C1774" s="7">
        <v>0.18347920592436434</v>
      </c>
      <c r="D1774" s="7">
        <v>-1.7825579110461052</v>
      </c>
      <c r="E1774" s="7">
        <v>-8.8502169553716079E-2</v>
      </c>
      <c r="F1774" s="7">
        <v>0.37685906870866875</v>
      </c>
      <c r="G1774" s="7">
        <v>0.1739702028899181</v>
      </c>
      <c r="H1774" s="7">
        <v>0.2587963187677596</v>
      </c>
      <c r="I1774" s="7">
        <v>0.61094830834115199</v>
      </c>
      <c r="J1774" s="7">
        <v>0.9999323601199811</v>
      </c>
    </row>
    <row r="1775" spans="1:10" x14ac:dyDescent="0.25">
      <c r="A1775" s="7" t="s">
        <v>570</v>
      </c>
      <c r="B1775" s="7">
        <v>1.3369701389396702</v>
      </c>
      <c r="C1775" s="7">
        <v>0.33455582467563094</v>
      </c>
      <c r="D1775" s="7">
        <v>-1.2347688377087356</v>
      </c>
      <c r="E1775" s="7">
        <v>4.4683864644912252E-2</v>
      </c>
      <c r="F1775" s="7">
        <v>0.14970654742861808</v>
      </c>
      <c r="G1775" s="7">
        <v>6.8261723735856525E-2</v>
      </c>
      <c r="H1775" s="7">
        <v>0.42849617895495362</v>
      </c>
      <c r="I1775" s="7">
        <v>0.51272777433526384</v>
      </c>
      <c r="J1775" s="7">
        <v>0.9999323601199811</v>
      </c>
    </row>
    <row r="1776" spans="1:10" x14ac:dyDescent="0.25">
      <c r="A1776" s="7" t="s">
        <v>3127</v>
      </c>
      <c r="B1776" s="7">
        <v>2.5087769576164756</v>
      </c>
      <c r="C1776" s="7">
        <v>0.26987825043910313</v>
      </c>
      <c r="D1776" s="7">
        <v>-1.5150829192393678</v>
      </c>
      <c r="E1776" s="7">
        <v>4.5961502623292509E-2</v>
      </c>
      <c r="F1776" s="7">
        <v>0.18250450106917979</v>
      </c>
      <c r="G1776" s="7">
        <v>8.3277227051453143E-2</v>
      </c>
      <c r="H1776" s="7">
        <v>0.30460422714640006</v>
      </c>
      <c r="I1776" s="7">
        <v>0.58101027800258886</v>
      </c>
      <c r="J1776" s="7">
        <v>0.9999323601199811</v>
      </c>
    </row>
    <row r="1777" spans="1:10" x14ac:dyDescent="0.25">
      <c r="A1777" s="7" t="s">
        <v>3128</v>
      </c>
      <c r="B1777" s="7">
        <v>7.5756213261160159</v>
      </c>
      <c r="C1777" s="7">
        <v>0.21612132859789787</v>
      </c>
      <c r="D1777" s="7">
        <v>-1.8771013614708727</v>
      </c>
      <c r="E1777" s="7">
        <v>7.6967555781208896E-2</v>
      </c>
      <c r="F1777" s="7">
        <v>0.25650822255476058</v>
      </c>
      <c r="G1777" s="7">
        <v>0.11690055458197499</v>
      </c>
      <c r="H1777" s="7">
        <v>0.43349315804626437</v>
      </c>
      <c r="I1777" s="7">
        <v>0.51027986793677371</v>
      </c>
      <c r="J1777" s="7">
        <v>0.9999323601199811</v>
      </c>
    </row>
    <row r="1778" spans="1:10" x14ac:dyDescent="0.25">
      <c r="A1778" s="7" t="s">
        <v>3129</v>
      </c>
      <c r="B1778" s="7">
        <v>17.879053355914731</v>
      </c>
      <c r="C1778" s="7">
        <v>0.183572833197545</v>
      </c>
      <c r="D1778" s="7">
        <v>-1.8625304369237761</v>
      </c>
      <c r="E1778" s="7">
        <v>-4.9329647441166448E-2</v>
      </c>
      <c r="F1778" s="7">
        <v>0.34619941585872677</v>
      </c>
      <c r="G1778" s="7">
        <v>0.15934620651694964</v>
      </c>
      <c r="H1778" s="7">
        <v>9.5836857646288784E-2</v>
      </c>
      <c r="I1778" s="7">
        <v>0.75688395258931462</v>
      </c>
      <c r="J1778" s="7">
        <v>0.9999323601199811</v>
      </c>
    </row>
    <row r="1779" spans="1:10" x14ac:dyDescent="0.25">
      <c r="A1779" s="7" t="s">
        <v>3130</v>
      </c>
      <c r="B1779" s="7">
        <v>16.40045439678445</v>
      </c>
      <c r="C1779" s="7">
        <v>0.18279303258607524</v>
      </c>
      <c r="D1779" s="7">
        <v>-2.0153826613688461</v>
      </c>
      <c r="E1779" s="7">
        <v>2.2172073014832896E-2</v>
      </c>
      <c r="F1779" s="7">
        <v>0.33606540015836223</v>
      </c>
      <c r="G1779" s="7">
        <v>0.15381320223352707</v>
      </c>
      <c r="H1779" s="7">
        <v>2.0779034901965233E-2</v>
      </c>
      <c r="I1779" s="7">
        <v>0.8853825365134198</v>
      </c>
      <c r="J1779" s="7">
        <v>0.9999323601199811</v>
      </c>
    </row>
    <row r="1780" spans="1:10" x14ac:dyDescent="0.25">
      <c r="A1780" s="7" t="s">
        <v>3131</v>
      </c>
      <c r="B1780" s="7">
        <v>7.6720217261994232</v>
      </c>
      <c r="C1780" s="7">
        <v>0.19983589010609162</v>
      </c>
      <c r="D1780" s="7">
        <v>-1.7858434050793583</v>
      </c>
      <c r="E1780" s="7">
        <v>-2.6337504092584289E-2</v>
      </c>
      <c r="F1780" s="7">
        <v>0.25963879822969455</v>
      </c>
      <c r="G1780" s="7">
        <v>0.11950235833318852</v>
      </c>
      <c r="H1780" s="7">
        <v>4.8573151289821669E-2</v>
      </c>
      <c r="I1780" s="7">
        <v>0.82556496083285569</v>
      </c>
      <c r="J1780" s="7">
        <v>0.9999323601199811</v>
      </c>
    </row>
    <row r="1781" spans="1:10" x14ac:dyDescent="0.25">
      <c r="A1781" s="7" t="s">
        <v>1349</v>
      </c>
      <c r="B1781" s="7">
        <v>1.8182484217747417</v>
      </c>
      <c r="C1781" s="7">
        <v>0.32032620287128966</v>
      </c>
      <c r="D1781" s="7">
        <v>-1.0469856322316924</v>
      </c>
      <c r="E1781" s="7">
        <v>-7.036882961872036E-2</v>
      </c>
      <c r="F1781" s="7">
        <v>0.15668357680953576</v>
      </c>
      <c r="G1781" s="7">
        <v>7.2744359371296655E-2</v>
      </c>
      <c r="H1781" s="7">
        <v>0.93575468154453645</v>
      </c>
      <c r="I1781" s="7">
        <v>0.3333720256932628</v>
      </c>
      <c r="J1781" s="7">
        <v>0.9999323601199811</v>
      </c>
    </row>
    <row r="1782" spans="1:10" x14ac:dyDescent="0.25">
      <c r="A1782" s="7" t="s">
        <v>3132</v>
      </c>
      <c r="B1782" s="7">
        <v>251.04108117864484</v>
      </c>
      <c r="C1782" s="7">
        <v>0.17088084214065832</v>
      </c>
      <c r="D1782" s="7">
        <v>-2.0862099463763291</v>
      </c>
      <c r="E1782" s="7">
        <v>7.5086884440354815E-3</v>
      </c>
      <c r="F1782" s="7">
        <v>1.0881713378193383</v>
      </c>
      <c r="G1782" s="7">
        <v>0.50022085699327867</v>
      </c>
      <c r="H1782" s="7">
        <v>2.2532250842849448E-4</v>
      </c>
      <c r="I1782" s="7">
        <v>0.98802360693641722</v>
      </c>
      <c r="J1782" s="7">
        <v>0.9999323601199811</v>
      </c>
    </row>
    <row r="1783" spans="1:10" x14ac:dyDescent="0.25">
      <c r="A1783" s="7" t="s">
        <v>3133</v>
      </c>
      <c r="B1783" s="7">
        <v>361.89128794968269</v>
      </c>
      <c r="C1783" s="7">
        <v>0.17133444425276345</v>
      </c>
      <c r="D1783" s="7">
        <v>-2.0632312956985022</v>
      </c>
      <c r="E1783" s="7">
        <v>-1.144038390383479E-3</v>
      </c>
      <c r="F1783" s="7">
        <v>1.28891278718687</v>
      </c>
      <c r="G1783" s="7">
        <v>0.59378454756036347</v>
      </c>
      <c r="H1783" s="7">
        <v>3.7121320227551238E-6</v>
      </c>
      <c r="I1783" s="7">
        <v>0.99846272522978607</v>
      </c>
      <c r="J1783" s="7">
        <v>0.9999323601199811</v>
      </c>
    </row>
    <row r="1784" spans="1:10" x14ac:dyDescent="0.25">
      <c r="A1784" s="7" t="s">
        <v>3134</v>
      </c>
      <c r="B1784" s="7">
        <v>406.92410302105139</v>
      </c>
      <c r="C1784" s="7">
        <v>0.17147360823206362</v>
      </c>
      <c r="D1784" s="7">
        <v>-2.0346401384600528</v>
      </c>
      <c r="E1784" s="7">
        <v>-1.4165461291493243E-2</v>
      </c>
      <c r="F1784" s="7">
        <v>1.3808221374291918</v>
      </c>
      <c r="G1784" s="7">
        <v>0.63449060126830037</v>
      </c>
      <c r="H1784" s="7">
        <v>4.984378991315972E-4</v>
      </c>
      <c r="I1784" s="7">
        <v>0.98218813015604245</v>
      </c>
      <c r="J1784" s="7">
        <v>0.9999323601199811</v>
      </c>
    </row>
    <row r="1785" spans="1:10" x14ac:dyDescent="0.25">
      <c r="A1785" s="7" t="s">
        <v>3135</v>
      </c>
      <c r="B1785" s="7">
        <v>275.26509369594942</v>
      </c>
      <c r="C1785" s="7">
        <v>0.17105012970925398</v>
      </c>
      <c r="D1785" s="7">
        <v>-2.093101361221835</v>
      </c>
      <c r="E1785" s="7">
        <v>1.1716970158480035E-2</v>
      </c>
      <c r="F1785" s="7">
        <v>1.1416447821793065</v>
      </c>
      <c r="G1785" s="7">
        <v>0.52518496329737019</v>
      </c>
      <c r="H1785" s="7">
        <v>4.9774405465942493E-4</v>
      </c>
      <c r="I1785" s="7">
        <v>0.98220052981466044</v>
      </c>
      <c r="J1785" s="7">
        <v>0.9999323601199811</v>
      </c>
    </row>
    <row r="1786" spans="1:10" x14ac:dyDescent="0.25">
      <c r="A1786" s="7" t="s">
        <v>3136</v>
      </c>
      <c r="B1786" s="7">
        <v>54.480041705618255</v>
      </c>
      <c r="C1786" s="7">
        <v>0.17091298043046924</v>
      </c>
      <c r="D1786" s="7">
        <v>-2.0519198502772751</v>
      </c>
      <c r="E1786" s="7">
        <v>-9.3402444351065074E-3</v>
      </c>
      <c r="F1786" s="7">
        <v>0.54957734324906515</v>
      </c>
      <c r="G1786" s="7">
        <v>0.25224772538251483</v>
      </c>
      <c r="H1786" s="7">
        <v>1.3710773814308538E-3</v>
      </c>
      <c r="I1786" s="7">
        <v>0.97046263077358119</v>
      </c>
      <c r="J1786" s="7">
        <v>0.9999323601199811</v>
      </c>
    </row>
    <row r="1787" spans="1:10" x14ac:dyDescent="0.25">
      <c r="A1787" s="7" t="s">
        <v>3137</v>
      </c>
      <c r="B1787" s="7">
        <v>335.54269377163126</v>
      </c>
      <c r="C1787" s="7">
        <v>0.17128745364836573</v>
      </c>
      <c r="D1787" s="7">
        <v>-2.044256548610496</v>
      </c>
      <c r="E1787" s="7">
        <v>-1.0764055010957207E-2</v>
      </c>
      <c r="F1787" s="7">
        <v>1.3240883640716008</v>
      </c>
      <c r="G1787" s="7">
        <v>0.60643459582653758</v>
      </c>
      <c r="H1787" s="7">
        <v>3.1505318858450194E-4</v>
      </c>
      <c r="I1787" s="7">
        <v>0.98583850193523614</v>
      </c>
      <c r="J1787" s="7">
        <v>0.9999323601199811</v>
      </c>
    </row>
    <row r="1788" spans="1:10" x14ac:dyDescent="0.25">
      <c r="A1788" s="7" t="s">
        <v>3138</v>
      </c>
      <c r="B1788" s="7">
        <v>43.94162985536407</v>
      </c>
      <c r="C1788" s="7">
        <v>0.17091242695994568</v>
      </c>
      <c r="D1788" s="7">
        <v>-2.0999904917406962</v>
      </c>
      <c r="E1788" s="7">
        <v>1.4124730647907873E-2</v>
      </c>
      <c r="F1788" s="7">
        <v>0.50091103416638694</v>
      </c>
      <c r="G1788" s="7">
        <v>0.22966079939474832</v>
      </c>
      <c r="H1788" s="7">
        <v>3.7825667897814531E-3</v>
      </c>
      <c r="I1788" s="7">
        <v>0.95095896336058594</v>
      </c>
      <c r="J1788" s="7">
        <v>0.9999323601199811</v>
      </c>
    </row>
    <row r="1789" spans="1:10" x14ac:dyDescent="0.25">
      <c r="A1789" s="7" t="s">
        <v>3139</v>
      </c>
      <c r="B1789" s="7">
        <v>378.20111124926734</v>
      </c>
      <c r="C1789" s="7">
        <v>0.17116251510781799</v>
      </c>
      <c r="D1789" s="7">
        <v>-2.0784540488185899</v>
      </c>
      <c r="E1789" s="7">
        <v>5.3413380849191552E-3</v>
      </c>
      <c r="F1789" s="7">
        <v>1.3111225785436951</v>
      </c>
      <c r="G1789" s="7">
        <v>0.60415058037262781</v>
      </c>
      <c r="H1789" s="7">
        <v>7.8164533768167638E-5</v>
      </c>
      <c r="I1789" s="7">
        <v>0.99294593796448116</v>
      </c>
      <c r="J1789" s="7">
        <v>0.9999323601199811</v>
      </c>
    </row>
    <row r="1790" spans="1:10" x14ac:dyDescent="0.25">
      <c r="A1790" s="7" t="s">
        <v>3140</v>
      </c>
      <c r="B1790" s="7">
        <v>331.14901125569622</v>
      </c>
      <c r="C1790" s="7">
        <v>0.171323398464547</v>
      </c>
      <c r="D1790" s="7">
        <v>-2.0893040077376259</v>
      </c>
      <c r="E1790" s="7">
        <v>1.1451103713641983E-2</v>
      </c>
      <c r="F1790" s="7">
        <v>1.2486664117311315</v>
      </c>
      <c r="G1790" s="7">
        <v>0.57424863251594804</v>
      </c>
      <c r="H1790" s="7">
        <v>3.9764429584120305E-4</v>
      </c>
      <c r="I1790" s="7">
        <v>0.98409042207035702</v>
      </c>
      <c r="J1790" s="7">
        <v>0.9999323601199811</v>
      </c>
    </row>
    <row r="1791" spans="1:10" x14ac:dyDescent="0.25">
      <c r="A1791" s="7" t="s">
        <v>3141</v>
      </c>
      <c r="B1791" s="7">
        <v>270.99329187869489</v>
      </c>
      <c r="C1791" s="7">
        <v>0.17114670904656507</v>
      </c>
      <c r="D1791" s="7">
        <v>-2.0410012699356468</v>
      </c>
      <c r="E1791" s="7">
        <v>-1.3259598142922756E-2</v>
      </c>
      <c r="F1791" s="7">
        <v>1.1326801179952022</v>
      </c>
      <c r="G1791" s="7">
        <v>0.52089909712387872</v>
      </c>
      <c r="H1791" s="7">
        <v>6.4796793476160357E-4</v>
      </c>
      <c r="I1791" s="7">
        <v>0.97969187071587427</v>
      </c>
      <c r="J1791" s="7">
        <v>0.9999323601199811</v>
      </c>
    </row>
    <row r="1792" spans="1:10" x14ac:dyDescent="0.25">
      <c r="A1792" s="7" t="s">
        <v>3142</v>
      </c>
      <c r="B1792" s="7">
        <v>499.14210280960509</v>
      </c>
      <c r="C1792" s="7">
        <v>0.17145319589213137</v>
      </c>
      <c r="D1792" s="7">
        <v>-2.0798143145002634</v>
      </c>
      <c r="E1792" s="7">
        <v>8.0496505549114156E-3</v>
      </c>
      <c r="F1792" s="7">
        <v>1.4753162391945114</v>
      </c>
      <c r="G1792" s="7">
        <v>0.68037424035543304</v>
      </c>
      <c r="H1792" s="7">
        <v>1.3997753140918812E-4</v>
      </c>
      <c r="I1792" s="7">
        <v>0.99056028038531641</v>
      </c>
      <c r="J1792" s="7">
        <v>0.9999323601199811</v>
      </c>
    </row>
    <row r="1793" spans="1:10" x14ac:dyDescent="0.25">
      <c r="A1793" s="7" t="s">
        <v>3143</v>
      </c>
      <c r="B1793" s="7">
        <v>242.55428330176764</v>
      </c>
      <c r="C1793" s="7">
        <v>0.17115335897010558</v>
      </c>
      <c r="D1793" s="7">
        <v>-2.0258046889068946</v>
      </c>
      <c r="E1793" s="7">
        <v>-2.0736934870663911E-2</v>
      </c>
      <c r="F1793" s="7">
        <v>1.0652411371276225</v>
      </c>
      <c r="G1793" s="7">
        <v>0.4898214658554027</v>
      </c>
      <c r="H1793" s="7">
        <v>1.7923115357433446E-3</v>
      </c>
      <c r="I1793" s="7">
        <v>0.96623108591404094</v>
      </c>
      <c r="J1793" s="7">
        <v>0.9999323601199811</v>
      </c>
    </row>
    <row r="1794" spans="1:10" x14ac:dyDescent="0.25">
      <c r="A1794" s="7" t="s">
        <v>3144</v>
      </c>
      <c r="B1794" s="7">
        <v>262.34630024775959</v>
      </c>
      <c r="C1794" s="7">
        <v>0.17097685480477301</v>
      </c>
      <c r="D1794" s="7">
        <v>-2.0434073757432478</v>
      </c>
      <c r="E1794" s="7">
        <v>-1.2955974826544005E-2</v>
      </c>
      <c r="F1794" s="7">
        <v>1.159280833873291</v>
      </c>
      <c r="G1794" s="7">
        <v>0.53151545102904163</v>
      </c>
      <c r="H1794" s="7">
        <v>5.9416683007920809E-4</v>
      </c>
      <c r="I1794" s="7">
        <v>0.98055306074699977</v>
      </c>
      <c r="J1794" s="7">
        <v>0.9999323601199811</v>
      </c>
    </row>
    <row r="1795" spans="1:10" x14ac:dyDescent="0.25">
      <c r="A1795" s="7" t="s">
        <v>3145</v>
      </c>
      <c r="B1795" s="7">
        <v>431.04414017799752</v>
      </c>
      <c r="C1795" s="7">
        <v>0.17153591227628007</v>
      </c>
      <c r="D1795" s="7">
        <v>-2.0882770661144892</v>
      </c>
      <c r="E1795" s="7">
        <v>1.2533034875522769E-2</v>
      </c>
      <c r="F1795" s="7">
        <v>1.3325021987761818</v>
      </c>
      <c r="G1795" s="7">
        <v>0.61697575774449975</v>
      </c>
      <c r="H1795" s="7">
        <v>4.1264472362497769E-4</v>
      </c>
      <c r="I1795" s="7">
        <v>0.98379316008955953</v>
      </c>
      <c r="J1795" s="7">
        <v>0.9999323601199811</v>
      </c>
    </row>
    <row r="1796" spans="1:10" x14ac:dyDescent="0.25">
      <c r="A1796" s="7" t="s">
        <v>3146</v>
      </c>
      <c r="B1796" s="7">
        <v>490.80072551081406</v>
      </c>
      <c r="C1796" s="7">
        <v>0.17133984187699314</v>
      </c>
      <c r="D1796" s="7">
        <v>-2.0624188179225795</v>
      </c>
      <c r="E1796" s="7">
        <v>-1.1977421747598126E-3</v>
      </c>
      <c r="F1796" s="7">
        <v>1.4869348080417928</v>
      </c>
      <c r="G1796" s="7">
        <v>0.68568793852443</v>
      </c>
      <c r="H1796" s="7">
        <v>3.0512209948253568E-6</v>
      </c>
      <c r="I1796" s="7">
        <v>0.99860627634032506</v>
      </c>
      <c r="J1796" s="7">
        <v>0.9999323601199811</v>
      </c>
    </row>
    <row r="1797" spans="1:10" x14ac:dyDescent="0.25">
      <c r="A1797" s="7" t="s">
        <v>3147</v>
      </c>
      <c r="B1797" s="7">
        <v>448.33810636697604</v>
      </c>
      <c r="C1797" s="7">
        <v>0.17154588315769823</v>
      </c>
      <c r="D1797" s="7">
        <v>-2.1207216016056707</v>
      </c>
      <c r="E1797" s="7">
        <v>2.8420415134952397E-2</v>
      </c>
      <c r="F1797" s="7">
        <v>1.4207376679147619</v>
      </c>
      <c r="G1797" s="7">
        <v>0.65461730804011808</v>
      </c>
      <c r="H1797" s="7">
        <v>1.8848893778413587E-3</v>
      </c>
      <c r="I1797" s="7">
        <v>0.96537047143170884</v>
      </c>
      <c r="J1797" s="7">
        <v>0.9999323601199811</v>
      </c>
    </row>
    <row r="1798" spans="1:10" x14ac:dyDescent="0.25">
      <c r="A1798" s="7" t="s">
        <v>3148</v>
      </c>
      <c r="B1798" s="7">
        <v>363.23323465226213</v>
      </c>
      <c r="C1798" s="7">
        <v>0.17138668844307986</v>
      </c>
      <c r="D1798" s="7">
        <v>-2.0875999259218174</v>
      </c>
      <c r="E1798" s="7">
        <v>1.1070433595015843E-2</v>
      </c>
      <c r="F1798" s="7">
        <v>1.3327885018460586</v>
      </c>
      <c r="G1798" s="7">
        <v>0.61209427476617162</v>
      </c>
      <c r="H1798" s="7">
        <v>3.2710910119598081E-4</v>
      </c>
      <c r="I1798" s="7">
        <v>0.98557012068334493</v>
      </c>
      <c r="J1798" s="7">
        <v>0.9999323601199811</v>
      </c>
    </row>
    <row r="1799" spans="1:10" x14ac:dyDescent="0.25">
      <c r="A1799" s="7" t="s">
        <v>3149</v>
      </c>
      <c r="B1799" s="7">
        <v>294.3328829804762</v>
      </c>
      <c r="C1799" s="7">
        <v>0.17125624962947622</v>
      </c>
      <c r="D1799" s="7">
        <v>-2.0625683538205943</v>
      </c>
      <c r="E1799" s="7">
        <v>-2.058332016094064E-3</v>
      </c>
      <c r="F1799" s="7">
        <v>1.1835110156757211</v>
      </c>
      <c r="G1799" s="7">
        <v>0.54372340003688913</v>
      </c>
      <c r="H1799" s="7">
        <v>1.4330944384411431E-5</v>
      </c>
      <c r="I1799" s="7">
        <v>0.996979516765511</v>
      </c>
      <c r="J1799" s="7">
        <v>0.9999323601199811</v>
      </c>
    </row>
    <row r="1800" spans="1:10" x14ac:dyDescent="0.25">
      <c r="A1800" s="7" t="s">
        <v>3150</v>
      </c>
      <c r="B1800" s="7">
        <v>570.57644745079563</v>
      </c>
      <c r="C1800" s="7">
        <v>0.17119377192051038</v>
      </c>
      <c r="D1800" s="7">
        <v>-2.0738471927944202</v>
      </c>
      <c r="E1800" s="7">
        <v>3.6846734508849464E-3</v>
      </c>
      <c r="F1800" s="7">
        <v>1.5707603827620256</v>
      </c>
      <c r="G1800" s="7">
        <v>0.72444287146577857</v>
      </c>
      <c r="H1800" s="7">
        <v>2.5869600597943367E-5</v>
      </c>
      <c r="I1800" s="7">
        <v>0.9959418036976484</v>
      </c>
      <c r="J1800" s="7">
        <v>0.9999323601199811</v>
      </c>
    </row>
    <row r="1801" spans="1:10" x14ac:dyDescent="0.25">
      <c r="A1801" s="7" t="s">
        <v>3151</v>
      </c>
      <c r="B1801" s="7">
        <v>455.31907605794896</v>
      </c>
      <c r="C1801" s="7">
        <v>0.17093988037432237</v>
      </c>
      <c r="D1801" s="7">
        <v>-2.1033113691446221</v>
      </c>
      <c r="E1801" s="7">
        <v>1.6415205829229968E-2</v>
      </c>
      <c r="F1801" s="7">
        <v>1.3984253750269617</v>
      </c>
      <c r="G1801" s="7">
        <v>0.6449441137329881</v>
      </c>
      <c r="H1801" s="7">
        <v>6.4781126911792411E-4</v>
      </c>
      <c r="I1801" s="7">
        <v>0.97969432538319934</v>
      </c>
      <c r="J1801" s="7">
        <v>0.9999323601199811</v>
      </c>
    </row>
    <row r="1802" spans="1:10" x14ac:dyDescent="0.25">
      <c r="A1802" s="7" t="s">
        <v>3152</v>
      </c>
      <c r="B1802" s="7">
        <v>43.86410207835408</v>
      </c>
      <c r="C1802" s="7">
        <v>0.17086618295467318</v>
      </c>
      <c r="D1802" s="7">
        <v>-2.0701077324070676</v>
      </c>
      <c r="E1802" s="7">
        <v>-6.5534718678563896E-4</v>
      </c>
      <c r="F1802" s="7">
        <v>0.50032585965149712</v>
      </c>
      <c r="G1802" s="7">
        <v>0.22978815115354115</v>
      </c>
      <c r="H1802" s="7">
        <v>8.1336900207679509E-6</v>
      </c>
      <c r="I1802" s="7">
        <v>0.99772446624928934</v>
      </c>
      <c r="J1802" s="7">
        <v>0.9999323601199811</v>
      </c>
    </row>
    <row r="1803" spans="1:10" x14ac:dyDescent="0.25">
      <c r="A1803" s="7" t="s">
        <v>3153</v>
      </c>
      <c r="B1803" s="7">
        <v>105.13553840689451</v>
      </c>
      <c r="C1803" s="7">
        <v>0.17090191326572468</v>
      </c>
      <c r="D1803" s="7">
        <v>-2.0600416569608671</v>
      </c>
      <c r="E1803" s="7">
        <v>-5.3548149326273133E-3</v>
      </c>
      <c r="F1803" s="7">
        <v>0.73417805521632962</v>
      </c>
      <c r="G1803" s="7">
        <v>0.33693711134521886</v>
      </c>
      <c r="H1803" s="7">
        <v>2.52575508017376E-4</v>
      </c>
      <c r="I1803" s="7">
        <v>0.9873200541945949</v>
      </c>
      <c r="J1803" s="7">
        <v>0.9999323601199811</v>
      </c>
    </row>
    <row r="1804" spans="1:10" x14ac:dyDescent="0.25">
      <c r="A1804" s="7" t="s">
        <v>3154</v>
      </c>
      <c r="B1804" s="7">
        <v>326.79598822777427</v>
      </c>
      <c r="C1804" s="7">
        <v>0.17131762442265475</v>
      </c>
      <c r="D1804" s="7">
        <v>-2.0387837670323306</v>
      </c>
      <c r="E1804" s="7">
        <v>-1.3291534957359956E-2</v>
      </c>
      <c r="F1804" s="7">
        <v>1.2260504565490458</v>
      </c>
      <c r="G1804" s="7">
        <v>0.5643795027696995</v>
      </c>
      <c r="H1804" s="7">
        <v>5.5463568760177764E-4</v>
      </c>
      <c r="I1804" s="7">
        <v>0.98121099325441963</v>
      </c>
      <c r="J1804" s="7">
        <v>0.9999323601199811</v>
      </c>
    </row>
    <row r="1805" spans="1:10" x14ac:dyDescent="0.25">
      <c r="A1805" s="7" t="s">
        <v>3155</v>
      </c>
      <c r="B1805" s="7">
        <v>514.32036667893806</v>
      </c>
      <c r="C1805" s="7">
        <v>0.17122249235830406</v>
      </c>
      <c r="D1805" s="7">
        <v>-2.0395410975187467</v>
      </c>
      <c r="E1805" s="7">
        <v>-1.3064661261306535E-2</v>
      </c>
      <c r="F1805" s="7">
        <v>1.507297821398274</v>
      </c>
      <c r="G1805" s="7">
        <v>0.69481296014846461</v>
      </c>
      <c r="H1805" s="7">
        <v>3.535578518319548E-4</v>
      </c>
      <c r="I1805" s="7">
        <v>0.98499815361873855</v>
      </c>
      <c r="J1805" s="7">
        <v>0.9999323601199811</v>
      </c>
    </row>
    <row r="1806" spans="1:10" x14ac:dyDescent="0.25">
      <c r="A1806" s="7" t="s">
        <v>3156</v>
      </c>
      <c r="B1806" s="7">
        <v>415.58749650165464</v>
      </c>
      <c r="C1806" s="7">
        <v>0.17149948187122352</v>
      </c>
      <c r="D1806" s="7">
        <v>-2.0294094989754328</v>
      </c>
      <c r="E1806" s="7">
        <v>-1.653875029598486E-2</v>
      </c>
      <c r="F1806" s="7">
        <v>1.4284381176215748</v>
      </c>
      <c r="G1806" s="7">
        <v>0.65570801622558794</v>
      </c>
      <c r="H1806" s="7">
        <v>6.3618641976085288E-4</v>
      </c>
      <c r="I1806" s="7">
        <v>0.97987730188480748</v>
      </c>
      <c r="J1806" s="7">
        <v>0.9999323601199811</v>
      </c>
    </row>
    <row r="1807" spans="1:10" x14ac:dyDescent="0.25">
      <c r="A1807" s="7" t="s">
        <v>3157</v>
      </c>
      <c r="B1807" s="7">
        <v>23.786384542088328</v>
      </c>
      <c r="C1807" s="7">
        <v>0.1708724539709682</v>
      </c>
      <c r="D1807" s="7">
        <v>-2.0874727490882883</v>
      </c>
      <c r="E1807" s="7">
        <v>7.8293902372201154E-3</v>
      </c>
      <c r="F1807" s="7">
        <v>0.39227994195930693</v>
      </c>
      <c r="G1807" s="7">
        <v>0.17992721575161919</v>
      </c>
      <c r="H1807" s="7">
        <v>1.8934862718174817E-3</v>
      </c>
      <c r="I1807" s="7">
        <v>0.9652916391463553</v>
      </c>
      <c r="J1807" s="7">
        <v>0.9999323601199811</v>
      </c>
    </row>
    <row r="1808" spans="1:10" x14ac:dyDescent="0.25">
      <c r="A1808" s="7" t="s">
        <v>3158</v>
      </c>
      <c r="B1808" s="7">
        <v>255.62498454681165</v>
      </c>
      <c r="C1808" s="7">
        <v>0.17096451734417223</v>
      </c>
      <c r="D1808" s="7">
        <v>-2.077870489325274</v>
      </c>
      <c r="E1808" s="7">
        <v>3.84056778830271E-3</v>
      </c>
      <c r="F1808" s="7">
        <v>1.1142442308216645</v>
      </c>
      <c r="G1808" s="7">
        <v>0.51222964340520094</v>
      </c>
      <c r="H1808" s="7">
        <v>5.6216195911336983E-5</v>
      </c>
      <c r="I1808" s="7">
        <v>0.99401772023179313</v>
      </c>
      <c r="J1808" s="7">
        <v>0.9999323601199811</v>
      </c>
    </row>
    <row r="1809" spans="1:10" x14ac:dyDescent="0.25">
      <c r="A1809" s="7" t="s">
        <v>3159</v>
      </c>
      <c r="B1809" s="7">
        <v>382.60913315107769</v>
      </c>
      <c r="C1809" s="7">
        <v>0.1713721754119889</v>
      </c>
      <c r="D1809" s="7">
        <v>-2.0625728997491866</v>
      </c>
      <c r="E1809" s="7">
        <v>-1.1885548401381583E-3</v>
      </c>
      <c r="F1809" s="7">
        <v>1.3542264782215516</v>
      </c>
      <c r="G1809" s="7">
        <v>0.62212444512250809</v>
      </c>
      <c r="H1809" s="7">
        <v>3.6499248033231586E-6</v>
      </c>
      <c r="I1809" s="7">
        <v>0.99847566031658075</v>
      </c>
      <c r="J1809" s="7">
        <v>0.9999323601199811</v>
      </c>
    </row>
    <row r="1810" spans="1:10" x14ac:dyDescent="0.25">
      <c r="A1810" s="7" t="s">
        <v>3160</v>
      </c>
      <c r="B1810" s="7">
        <v>477.65509597053392</v>
      </c>
      <c r="C1810" s="7">
        <v>0.17116338893522767</v>
      </c>
      <c r="D1810" s="7">
        <v>-2.0650157184508595</v>
      </c>
      <c r="E1810" s="7">
        <v>-1.0145154043540749E-3</v>
      </c>
      <c r="F1810" s="7">
        <v>1.4618567560302251</v>
      </c>
      <c r="G1810" s="7">
        <v>0.67375344669038228</v>
      </c>
      <c r="H1810" s="7">
        <v>2.2673329092693913E-6</v>
      </c>
      <c r="I1810" s="7">
        <v>0.99879857256995275</v>
      </c>
      <c r="J1810" s="7">
        <v>0.9999323601199811</v>
      </c>
    </row>
    <row r="1811" spans="1:10" x14ac:dyDescent="0.25">
      <c r="A1811" s="7" t="s">
        <v>3161</v>
      </c>
      <c r="B1811" s="7">
        <v>436.01096167643448</v>
      </c>
      <c r="C1811" s="7">
        <v>0.17138491923372029</v>
      </c>
      <c r="D1811" s="7">
        <v>-2.0620782040367889</v>
      </c>
      <c r="E1811" s="7">
        <v>-1.2237906600515945E-3</v>
      </c>
      <c r="F1811" s="7">
        <v>1.3681063443475923</v>
      </c>
      <c r="G1811" s="7">
        <v>0.63226592042176466</v>
      </c>
      <c r="H1811" s="7">
        <v>3.746404973864265E-6</v>
      </c>
      <c r="I1811" s="7">
        <v>0.99845564495558026</v>
      </c>
      <c r="J1811" s="7">
        <v>0.9999323601199811</v>
      </c>
    </row>
    <row r="1812" spans="1:10" x14ac:dyDescent="0.25">
      <c r="A1812" s="7" t="s">
        <v>3162</v>
      </c>
      <c r="B1812" s="7">
        <v>387.71413721365997</v>
      </c>
      <c r="C1812" s="7">
        <v>0.17136005244341637</v>
      </c>
      <c r="D1812" s="7">
        <v>-2.052023224999254</v>
      </c>
      <c r="E1812" s="7">
        <v>-6.4103841622807321E-3</v>
      </c>
      <c r="F1812" s="7">
        <v>1.3675543081891872</v>
      </c>
      <c r="G1812" s="7">
        <v>0.62730608856433545</v>
      </c>
      <c r="H1812" s="7">
        <v>1.0442611183974106E-4</v>
      </c>
      <c r="I1812" s="7">
        <v>0.99184663176767551</v>
      </c>
      <c r="J1812" s="7">
        <v>0.9999323601199811</v>
      </c>
    </row>
    <row r="1813" spans="1:10" x14ac:dyDescent="0.25">
      <c r="A1813" s="7" t="s">
        <v>3163</v>
      </c>
      <c r="B1813" s="7">
        <v>2.680530188441578</v>
      </c>
      <c r="C1813" s="7">
        <v>0.17060628156405303</v>
      </c>
      <c r="D1813" s="7">
        <v>-2.0519879963529131</v>
      </c>
      <c r="E1813" s="7">
        <v>-1.062640662493728E-2</v>
      </c>
      <c r="F1813" s="7">
        <v>0.22659524996242858</v>
      </c>
      <c r="G1813" s="7">
        <v>0.10417026838532314</v>
      </c>
      <c r="H1813" s="7">
        <v>1.0406035295643479E-2</v>
      </c>
      <c r="I1813" s="7">
        <v>0.91874875633292219</v>
      </c>
      <c r="J1813" s="7">
        <v>0.9999323601199811</v>
      </c>
    </row>
    <row r="1814" spans="1:10" x14ac:dyDescent="0.25">
      <c r="A1814" s="7" t="s">
        <v>3164</v>
      </c>
      <c r="B1814" s="7">
        <v>221.52903624832297</v>
      </c>
      <c r="C1814" s="7">
        <v>0.17111095413437108</v>
      </c>
      <c r="D1814" s="7">
        <v>-2.0441986907530634</v>
      </c>
      <c r="E1814" s="7">
        <v>-1.1958883226440823E-2</v>
      </c>
      <c r="F1814" s="7">
        <v>1.0239010624475029</v>
      </c>
      <c r="G1814" s="7">
        <v>0.47121523594598519</v>
      </c>
      <c r="H1814" s="7">
        <v>6.4408413535227025E-4</v>
      </c>
      <c r="I1814" s="7">
        <v>0.97975281066044251</v>
      </c>
      <c r="J1814" s="7">
        <v>0.9999323601199811</v>
      </c>
    </row>
    <row r="1815" spans="1:10" x14ac:dyDescent="0.25">
      <c r="A1815" s="7" t="s">
        <v>3165</v>
      </c>
      <c r="B1815" s="7">
        <v>6.896932343455668</v>
      </c>
      <c r="C1815" s="7">
        <v>0.17077799330926277</v>
      </c>
      <c r="D1815" s="7">
        <v>-2.0710889875196541</v>
      </c>
      <c r="E1815" s="7">
        <v>-5.8492573033412198E-4</v>
      </c>
      <c r="F1815" s="7">
        <v>0.26873554357745616</v>
      </c>
      <c r="G1815" s="7">
        <v>0.12334975051149508</v>
      </c>
      <c r="H1815" s="7">
        <v>2.2486657295520808E-5</v>
      </c>
      <c r="I1815" s="7">
        <v>0.99621643774372171</v>
      </c>
      <c r="J1815" s="7">
        <v>0.9999323601199811</v>
      </c>
    </row>
    <row r="1816" spans="1:10" x14ac:dyDescent="0.25">
      <c r="A1816" s="7" t="s">
        <v>3166</v>
      </c>
      <c r="B1816" s="7">
        <v>273.92415180524506</v>
      </c>
      <c r="C1816" s="7">
        <v>0.17108811492260426</v>
      </c>
      <c r="D1816" s="7">
        <v>-2.0926489106565702</v>
      </c>
      <c r="E1816" s="7">
        <v>1.1686815143679752E-2</v>
      </c>
      <c r="F1816" s="7">
        <v>1.1446614638155252</v>
      </c>
      <c r="G1816" s="7">
        <v>0.52604350525279953</v>
      </c>
      <c r="H1816" s="7">
        <v>4.9357030525454661E-4</v>
      </c>
      <c r="I1816" s="7">
        <v>0.98227530182669598</v>
      </c>
      <c r="J1816" s="7">
        <v>0.9999323601199811</v>
      </c>
    </row>
    <row r="1817" spans="1:10" x14ac:dyDescent="0.25">
      <c r="A1817" s="7" t="s">
        <v>3167</v>
      </c>
      <c r="B1817" s="7">
        <v>192.14681435330934</v>
      </c>
      <c r="C1817" s="7">
        <v>0.17100923849415819</v>
      </c>
      <c r="D1817" s="7">
        <v>-2.0556419984756591</v>
      </c>
      <c r="E1817" s="7">
        <v>-6.9004416592549156E-3</v>
      </c>
      <c r="F1817" s="7">
        <v>0.97676838138394295</v>
      </c>
      <c r="G1817" s="7">
        <v>0.44876711948849168</v>
      </c>
      <c r="H1817" s="7">
        <v>2.3643497371433808E-4</v>
      </c>
      <c r="I1817" s="7">
        <v>0.98773185763311677</v>
      </c>
      <c r="J1817" s="7">
        <v>0.9999323601199811</v>
      </c>
    </row>
    <row r="1818" spans="1:10" x14ac:dyDescent="0.25">
      <c r="A1818" s="7" t="s">
        <v>3168</v>
      </c>
      <c r="B1818" s="7">
        <v>326.90905039938588</v>
      </c>
      <c r="C1818" s="7">
        <v>0.17121112342453229</v>
      </c>
      <c r="D1818" s="7">
        <v>-2.053546329751085</v>
      </c>
      <c r="E1818" s="7">
        <v>-6.6634427935508955E-3</v>
      </c>
      <c r="F1818" s="7">
        <v>1.2349009959910673</v>
      </c>
      <c r="G1818" s="7">
        <v>0.56769602713992151</v>
      </c>
      <c r="H1818" s="7">
        <v>1.3777348284906902E-4</v>
      </c>
      <c r="I1818" s="7">
        <v>0.99063488946072531</v>
      </c>
      <c r="J1818" s="7">
        <v>0.9999323601199811</v>
      </c>
    </row>
    <row r="1819" spans="1:10" x14ac:dyDescent="0.25">
      <c r="A1819" s="7" t="s">
        <v>3169</v>
      </c>
      <c r="B1819" s="7">
        <v>334.81069044466244</v>
      </c>
      <c r="C1819" s="7">
        <v>0.17122093455692594</v>
      </c>
      <c r="D1819" s="7">
        <v>-2.0814521400276922</v>
      </c>
      <c r="E1819" s="7">
        <v>7.0460421630202672E-3</v>
      </c>
      <c r="F1819" s="7">
        <v>1.2661522043543445</v>
      </c>
      <c r="G1819" s="7">
        <v>0.58220177157272301</v>
      </c>
      <c r="H1819" s="7">
        <v>1.4646822889047875E-4</v>
      </c>
      <c r="I1819" s="7">
        <v>0.99034391289210688</v>
      </c>
      <c r="J1819" s="7">
        <v>0.9999323601199811</v>
      </c>
    </row>
    <row r="1820" spans="1:10" x14ac:dyDescent="0.25">
      <c r="A1820" s="7" t="s">
        <v>3170</v>
      </c>
      <c r="B1820" s="7">
        <v>326.96543885570094</v>
      </c>
      <c r="C1820" s="7">
        <v>0.17123451877334644</v>
      </c>
      <c r="D1820" s="7">
        <v>-2.0201504307078233</v>
      </c>
      <c r="E1820" s="7">
        <v>-2.2918697318969544E-2</v>
      </c>
      <c r="F1820" s="7">
        <v>1.2451073444932026</v>
      </c>
      <c r="G1820" s="7">
        <v>0.57224430435788987</v>
      </c>
      <c r="H1820" s="7">
        <v>1.6040463026534488E-3</v>
      </c>
      <c r="I1820" s="7">
        <v>0.96805282803871151</v>
      </c>
      <c r="J1820" s="7">
        <v>0.9999323601199811</v>
      </c>
    </row>
    <row r="1821" spans="1:10" x14ac:dyDescent="0.25">
      <c r="A1821" s="7" t="s">
        <v>3171</v>
      </c>
      <c r="B1821" s="7">
        <v>494.18499402210284</v>
      </c>
      <c r="C1821" s="7">
        <v>0.17171818258721466</v>
      </c>
      <c r="D1821" s="7">
        <v>-2.0217101355743776</v>
      </c>
      <c r="E1821" s="7">
        <v>-1.8511915199747341E-2</v>
      </c>
      <c r="F1821" s="7">
        <v>1.5005880485036778</v>
      </c>
      <c r="G1821" s="7">
        <v>0.69060557148458213</v>
      </c>
      <c r="H1821" s="7">
        <v>7.1852610115622753E-4</v>
      </c>
      <c r="I1821" s="7">
        <v>0.97861499629748616</v>
      </c>
      <c r="J1821" s="7">
        <v>0.9999323601199811</v>
      </c>
    </row>
    <row r="1822" spans="1:10" x14ac:dyDescent="0.25">
      <c r="A1822" s="7" t="s">
        <v>3172</v>
      </c>
      <c r="B1822" s="7">
        <v>273.71357611978226</v>
      </c>
      <c r="C1822" s="7">
        <v>0.17118582298464846</v>
      </c>
      <c r="D1822" s="7">
        <v>-2.0905748455763637</v>
      </c>
      <c r="E1822" s="7">
        <v>1.1188633661525714E-2</v>
      </c>
      <c r="F1822" s="7">
        <v>1.1590925324828059</v>
      </c>
      <c r="G1822" s="7">
        <v>0.53227231078261483</v>
      </c>
      <c r="H1822" s="7">
        <v>4.4186170085808748E-4</v>
      </c>
      <c r="I1822" s="7">
        <v>0.98322929732835618</v>
      </c>
      <c r="J1822" s="7">
        <v>0.9999323601199811</v>
      </c>
    </row>
    <row r="1823" spans="1:10" x14ac:dyDescent="0.25">
      <c r="A1823" s="7" t="s">
        <v>3173</v>
      </c>
      <c r="B1823" s="7">
        <v>581.98397954210918</v>
      </c>
      <c r="C1823" s="7">
        <v>0.17123572075068888</v>
      </c>
      <c r="D1823" s="7">
        <v>-2.0739563257630436</v>
      </c>
      <c r="E1823" s="7">
        <v>4.0209087165200144E-3</v>
      </c>
      <c r="F1823" s="7">
        <v>1.6984889990090652</v>
      </c>
      <c r="G1823" s="7">
        <v>0.77939416873539991</v>
      </c>
      <c r="H1823" s="7">
        <v>2.6615468987041648E-5</v>
      </c>
      <c r="I1823" s="7">
        <v>0.99588371727339586</v>
      </c>
      <c r="J1823" s="7">
        <v>0.9999323601199811</v>
      </c>
    </row>
    <row r="1824" spans="1:10" x14ac:dyDescent="0.25">
      <c r="A1824" s="7" t="s">
        <v>3174</v>
      </c>
      <c r="B1824" s="7">
        <v>48.903733199362478</v>
      </c>
      <c r="C1824" s="7">
        <v>0.17091348614004226</v>
      </c>
      <c r="D1824" s="7">
        <v>-2.039375748443192</v>
      </c>
      <c r="E1824" s="7">
        <v>-1.5495747922968019E-2</v>
      </c>
      <c r="F1824" s="7">
        <v>0.52356890120541766</v>
      </c>
      <c r="G1824" s="7">
        <v>0.24030070618518218</v>
      </c>
      <c r="H1824" s="7">
        <v>4.158292084896268E-3</v>
      </c>
      <c r="I1824" s="7">
        <v>0.94858419337901767</v>
      </c>
      <c r="J1824" s="7">
        <v>0.9999323601199811</v>
      </c>
    </row>
    <row r="1825" spans="1:10" x14ac:dyDescent="0.25">
      <c r="A1825" s="7" t="s">
        <v>3175</v>
      </c>
      <c r="B1825" s="7">
        <v>409.26245851861967</v>
      </c>
      <c r="C1825" s="7">
        <v>0.17113109159535811</v>
      </c>
      <c r="D1825" s="7">
        <v>-2.096881357539524</v>
      </c>
      <c r="E1825" s="7">
        <v>1.4211967936877158E-2</v>
      </c>
      <c r="F1825" s="7">
        <v>1.3713117813932283</v>
      </c>
      <c r="G1825" s="7">
        <v>0.63071256851026836</v>
      </c>
      <c r="H1825" s="7">
        <v>5.0774477985212382E-4</v>
      </c>
      <c r="I1825" s="7">
        <v>0.98202263465405426</v>
      </c>
      <c r="J1825" s="7">
        <v>0.9999323601199811</v>
      </c>
    </row>
    <row r="1826" spans="1:10" x14ac:dyDescent="0.25">
      <c r="A1826" s="7" t="s">
        <v>3176</v>
      </c>
      <c r="B1826" s="7">
        <v>94.573453974155697</v>
      </c>
      <c r="C1826" s="7">
        <v>0.17088995278796798</v>
      </c>
      <c r="D1826" s="7">
        <v>-2.0800438786841395</v>
      </c>
      <c r="E1826" s="7">
        <v>4.3569299526147265E-3</v>
      </c>
      <c r="F1826" s="7">
        <v>0.70413575306284637</v>
      </c>
      <c r="G1826" s="7">
        <v>0.32323103264892245</v>
      </c>
      <c r="H1826" s="7">
        <v>1.8169168647545834E-4</v>
      </c>
      <c r="I1826" s="7">
        <v>0.9892453956350824</v>
      </c>
      <c r="J1826" s="7">
        <v>0.9999323601199811</v>
      </c>
    </row>
    <row r="1827" spans="1:10" x14ac:dyDescent="0.25">
      <c r="A1827" s="7" t="s">
        <v>3177</v>
      </c>
      <c r="B1827" s="7">
        <v>415.4240475810044</v>
      </c>
      <c r="C1827" s="7">
        <v>0.17111668595733706</v>
      </c>
      <c r="D1827" s="7">
        <v>-2.1075463828916776</v>
      </c>
      <c r="E1827" s="7">
        <v>1.9333809931585469E-2</v>
      </c>
      <c r="F1827" s="7">
        <v>1.4023979799445305</v>
      </c>
      <c r="G1827" s="7">
        <v>0.64328156705555739</v>
      </c>
      <c r="H1827" s="7">
        <v>9.0330138356019751E-4</v>
      </c>
      <c r="I1827" s="7">
        <v>0.97602321107855872</v>
      </c>
      <c r="J1827" s="7">
        <v>0.9999323601199811</v>
      </c>
    </row>
    <row r="1828" spans="1:10" x14ac:dyDescent="0.25">
      <c r="A1828" s="7" t="s">
        <v>3178</v>
      </c>
      <c r="B1828" s="7">
        <v>60.014951749021328</v>
      </c>
      <c r="C1828" s="7">
        <v>0.17091918018713348</v>
      </c>
      <c r="D1828" s="7">
        <v>-2.0695099798112677</v>
      </c>
      <c r="E1828" s="7">
        <v>-6.9735792351809122E-4</v>
      </c>
      <c r="F1828" s="7">
        <v>0.57297937369635299</v>
      </c>
      <c r="G1828" s="7">
        <v>0.26317580687708703</v>
      </c>
      <c r="H1828" s="7">
        <v>7.0213327187834211E-6</v>
      </c>
      <c r="I1828" s="7">
        <v>0.99788578412276108</v>
      </c>
      <c r="J1828" s="7">
        <v>0.9999323601199811</v>
      </c>
    </row>
    <row r="1829" spans="1:10" x14ac:dyDescent="0.25">
      <c r="A1829" s="7" t="s">
        <v>3179</v>
      </c>
      <c r="B1829" s="7">
        <v>75.387667822955379</v>
      </c>
      <c r="C1829" s="7">
        <v>0.1708912618013908</v>
      </c>
      <c r="D1829" s="7">
        <v>-2.0697639989805414</v>
      </c>
      <c r="E1829" s="7">
        <v>-6.7988805838795573E-4</v>
      </c>
      <c r="F1829" s="7">
        <v>0.63441364729052496</v>
      </c>
      <c r="G1829" s="7">
        <v>0.29137866457230488</v>
      </c>
      <c r="H1829" s="7">
        <v>5.4445166394794071E-6</v>
      </c>
      <c r="I1829" s="7">
        <v>0.99813825870398287</v>
      </c>
      <c r="J1829" s="7">
        <v>0.9999323601199811</v>
      </c>
    </row>
    <row r="1830" spans="1:10" x14ac:dyDescent="0.25">
      <c r="A1830" s="7" t="s">
        <v>3180</v>
      </c>
      <c r="B1830" s="7">
        <v>36.785149379934531</v>
      </c>
      <c r="C1830" s="7">
        <v>0.17089692024838124</v>
      </c>
      <c r="D1830" s="7">
        <v>-2.0652259636185901</v>
      </c>
      <c r="E1830" s="7">
        <v>-2.9161048305108707E-3</v>
      </c>
      <c r="F1830" s="7">
        <v>0.46400086439035332</v>
      </c>
      <c r="G1830" s="7">
        <v>0.21291241239249592</v>
      </c>
      <c r="H1830" s="7">
        <v>1.8758767605589268E-4</v>
      </c>
      <c r="I1830" s="7">
        <v>0.98907230323490458</v>
      </c>
      <c r="J1830" s="7">
        <v>0.9999323601199811</v>
      </c>
    </row>
    <row r="1831" spans="1:10" x14ac:dyDescent="0.25">
      <c r="A1831" s="7" t="s">
        <v>3181</v>
      </c>
      <c r="B1831" s="7">
        <v>484.80246344548431</v>
      </c>
      <c r="C1831" s="7">
        <v>0.17147711278145644</v>
      </c>
      <c r="D1831" s="7">
        <v>-2.1189855313310004</v>
      </c>
      <c r="E1831" s="7">
        <v>2.7220034016140399E-2</v>
      </c>
      <c r="F1831" s="7">
        <v>1.437269370574848</v>
      </c>
      <c r="G1831" s="7">
        <v>0.66308410162487574</v>
      </c>
      <c r="H1831" s="7">
        <v>1.6851559446375067E-3</v>
      </c>
      <c r="I1831" s="7">
        <v>0.96725551623600226</v>
      </c>
      <c r="J1831" s="7">
        <v>0.9999323601199811</v>
      </c>
    </row>
    <row r="1832" spans="1:10" x14ac:dyDescent="0.25">
      <c r="A1832" s="7" t="s">
        <v>3182</v>
      </c>
      <c r="B1832" s="7">
        <v>201.61297379022602</v>
      </c>
      <c r="C1832" s="7">
        <v>0.17091375705124659</v>
      </c>
      <c r="D1832" s="7">
        <v>-2.0780749397202878</v>
      </c>
      <c r="E1832" s="7">
        <v>3.6295170714751063E-3</v>
      </c>
      <c r="F1832" s="7">
        <v>1.0034774533964292</v>
      </c>
      <c r="G1832" s="7">
        <v>0.46091044484362886</v>
      </c>
      <c r="H1832" s="7">
        <v>6.2010407748519083E-5</v>
      </c>
      <c r="I1832" s="7">
        <v>0.99371698832715827</v>
      </c>
      <c r="J1832" s="7">
        <v>0.9999323601199811</v>
      </c>
    </row>
    <row r="1833" spans="1:10" x14ac:dyDescent="0.25">
      <c r="A1833" s="7" t="s">
        <v>3183</v>
      </c>
      <c r="B1833" s="7">
        <v>417.54847482579368</v>
      </c>
      <c r="C1833" s="7">
        <v>0.17148462102183615</v>
      </c>
      <c r="D1833" s="7">
        <v>-2.0350271052559901</v>
      </c>
      <c r="E1833" s="7">
        <v>-1.3874497666788206E-2</v>
      </c>
      <c r="F1833" s="7">
        <v>1.3750200826059278</v>
      </c>
      <c r="G1833" s="7">
        <v>0.6334053685559502</v>
      </c>
      <c r="H1833" s="7">
        <v>4.7981194593781551E-4</v>
      </c>
      <c r="I1833" s="7">
        <v>0.98252404728848097</v>
      </c>
      <c r="J1833" s="7">
        <v>0.9999323601199811</v>
      </c>
    </row>
    <row r="1834" spans="1:10" x14ac:dyDescent="0.25">
      <c r="A1834" s="7" t="s">
        <v>3184</v>
      </c>
      <c r="B1834" s="7">
        <v>16.9091281715158</v>
      </c>
      <c r="C1834" s="7">
        <v>0.17084233349476308</v>
      </c>
      <c r="D1834" s="7">
        <v>-2.0630422694356008</v>
      </c>
      <c r="E1834" s="7">
        <v>-4.241172595248967E-3</v>
      </c>
      <c r="F1834" s="7">
        <v>0.34619785049097029</v>
      </c>
      <c r="G1834" s="7">
        <v>0.1588874801276495</v>
      </c>
      <c r="H1834" s="7">
        <v>7.12512582653737E-4</v>
      </c>
      <c r="I1834" s="7">
        <v>0.97870465111158356</v>
      </c>
      <c r="J1834" s="7">
        <v>0.9999323601199811</v>
      </c>
    </row>
    <row r="1835" spans="1:10" x14ac:dyDescent="0.25">
      <c r="A1835" s="7" t="s">
        <v>1967</v>
      </c>
      <c r="B1835" s="7">
        <v>501.62497418935061</v>
      </c>
      <c r="C1835" s="7">
        <v>0.17124578050170353</v>
      </c>
      <c r="D1835" s="7">
        <v>-2.0762019437614176</v>
      </c>
      <c r="E1835" s="7">
        <v>4.9837164829226333E-3</v>
      </c>
      <c r="F1835" s="7">
        <v>1.5138389563392383</v>
      </c>
      <c r="G1835" s="7">
        <v>0.69854626127530806</v>
      </c>
      <c r="H1835" s="7">
        <v>5.0899827516657501E-5</v>
      </c>
      <c r="I1835" s="7">
        <v>0.99430761150038915</v>
      </c>
      <c r="J1835" s="7">
        <v>0.9999323601199811</v>
      </c>
    </row>
    <row r="1836" spans="1:10" x14ac:dyDescent="0.25">
      <c r="A1836" s="7" t="s">
        <v>3185</v>
      </c>
      <c r="B1836" s="7">
        <v>66.302404375102412</v>
      </c>
      <c r="C1836" s="7">
        <v>0.17093762225749937</v>
      </c>
      <c r="D1836" s="7">
        <v>-2.1006591237071008</v>
      </c>
      <c r="E1836" s="7">
        <v>1.4587188020358044E-2</v>
      </c>
      <c r="F1836" s="7">
        <v>0.59851767257677624</v>
      </c>
      <c r="G1836" s="7">
        <v>0.27445928330748737</v>
      </c>
      <c r="H1836" s="7">
        <v>2.8247974448222099E-3</v>
      </c>
      <c r="I1836" s="7">
        <v>0.95761333082867994</v>
      </c>
      <c r="J1836" s="7">
        <v>0.9999323601199811</v>
      </c>
    </row>
    <row r="1837" spans="1:10" x14ac:dyDescent="0.25">
      <c r="A1837" s="7" t="s">
        <v>3186</v>
      </c>
      <c r="B1837" s="7">
        <v>487.30456428705401</v>
      </c>
      <c r="C1837" s="7">
        <v>0.17143730980909835</v>
      </c>
      <c r="D1837" s="7">
        <v>-2.0609435659678037</v>
      </c>
      <c r="E1837" s="7">
        <v>-1.3043725894477836E-3</v>
      </c>
      <c r="F1837" s="7">
        <v>1.460855161276192</v>
      </c>
      <c r="G1837" s="7">
        <v>0.67373729257554704</v>
      </c>
      <c r="H1837" s="7">
        <v>3.7481947982626483E-6</v>
      </c>
      <c r="I1837" s="7">
        <v>0.99845527609652107</v>
      </c>
      <c r="J1837" s="7">
        <v>0.9999323601199811</v>
      </c>
    </row>
    <row r="1838" spans="1:10" x14ac:dyDescent="0.25">
      <c r="A1838" s="7" t="s">
        <v>3187</v>
      </c>
      <c r="B1838" s="7">
        <v>307.20984789980497</v>
      </c>
      <c r="C1838" s="7">
        <v>0.17126318415223574</v>
      </c>
      <c r="D1838" s="7">
        <v>-2.0696213121078508</v>
      </c>
      <c r="E1838" s="7">
        <v>1.4528389284828068E-3</v>
      </c>
      <c r="F1838" s="7">
        <v>1.2269827901268473</v>
      </c>
      <c r="G1838" s="7">
        <v>0.5627087354269511</v>
      </c>
      <c r="H1838" s="7">
        <v>6.6660354976753018E-6</v>
      </c>
      <c r="I1838" s="7">
        <v>0.99793997073527574</v>
      </c>
      <c r="J1838" s="7">
        <v>0.9999323601199811</v>
      </c>
    </row>
    <row r="1839" spans="1:10" x14ac:dyDescent="0.25">
      <c r="A1839" s="7" t="s">
        <v>3188</v>
      </c>
      <c r="B1839" s="7">
        <v>288.00544031997464</v>
      </c>
      <c r="C1839" s="7">
        <v>0.17120805265357406</v>
      </c>
      <c r="D1839" s="7">
        <v>-2.0581361701450587</v>
      </c>
      <c r="E1839" s="7">
        <v>-4.5073832338115207E-3</v>
      </c>
      <c r="F1839" s="7">
        <v>1.1615322284530585</v>
      </c>
      <c r="G1839" s="7">
        <v>0.53337695808478969</v>
      </c>
      <c r="H1839" s="7">
        <v>7.1413524808998033E-5</v>
      </c>
      <c r="I1839" s="7">
        <v>0.99325743522868992</v>
      </c>
      <c r="J1839" s="7">
        <v>0.9999323601199811</v>
      </c>
    </row>
    <row r="1840" spans="1:10" x14ac:dyDescent="0.25">
      <c r="A1840" s="7" t="s">
        <v>3189</v>
      </c>
      <c r="B1840" s="7">
        <v>387.0534919144971</v>
      </c>
      <c r="C1840" s="7">
        <v>0.17106585775898098</v>
      </c>
      <c r="D1840" s="7">
        <v>-2.1059615369627234</v>
      </c>
      <c r="E1840" s="7">
        <v>1.823948094736506E-2</v>
      </c>
      <c r="F1840" s="7">
        <v>1.3573650222606624</v>
      </c>
      <c r="G1840" s="7">
        <v>0.62367632073876245</v>
      </c>
      <c r="H1840" s="7">
        <v>8.5527630351040645E-4</v>
      </c>
      <c r="I1840" s="7">
        <v>0.9766691061460766</v>
      </c>
      <c r="J1840" s="7">
        <v>0.9999323601199811</v>
      </c>
    </row>
    <row r="1841" spans="1:10" x14ac:dyDescent="0.25">
      <c r="A1841" s="7" t="s">
        <v>3190</v>
      </c>
      <c r="B1841" s="7">
        <v>91.075705659295309</v>
      </c>
      <c r="C1841" s="7">
        <v>0.17097510539440794</v>
      </c>
      <c r="D1841" s="7">
        <v>-2.101646761496001</v>
      </c>
      <c r="E1841" s="7">
        <v>1.5265336993762492E-2</v>
      </c>
      <c r="F1841" s="7">
        <v>0.68638683402054268</v>
      </c>
      <c r="G1841" s="7">
        <v>0.31495880745573518</v>
      </c>
      <c r="H1841" s="7">
        <v>2.3491204059688455E-3</v>
      </c>
      <c r="I1841" s="7">
        <v>0.96134348559516347</v>
      </c>
      <c r="J1841" s="7">
        <v>0.9999323601199811</v>
      </c>
    </row>
    <row r="1842" spans="1:10" x14ac:dyDescent="0.25">
      <c r="A1842" s="7" t="s">
        <v>3191</v>
      </c>
      <c r="B1842" s="7">
        <v>204.8253421887587</v>
      </c>
      <c r="C1842" s="7">
        <v>0.17101143736102475</v>
      </c>
      <c r="D1842" s="7">
        <v>-2.0331843286372928</v>
      </c>
      <c r="E1842" s="7">
        <v>-1.788603316799408E-2</v>
      </c>
      <c r="F1842" s="7">
        <v>1.0064687571561963</v>
      </c>
      <c r="G1842" s="7">
        <v>0.46187428030264005</v>
      </c>
      <c r="H1842" s="7">
        <v>1.4996175196031354E-3</v>
      </c>
      <c r="I1842" s="7">
        <v>0.96910972467682821</v>
      </c>
      <c r="J1842" s="7">
        <v>0.9999323601199811</v>
      </c>
    </row>
    <row r="1843" spans="1:10" x14ac:dyDescent="0.25">
      <c r="A1843" s="7" t="s">
        <v>3192</v>
      </c>
      <c r="B1843" s="7">
        <v>468.59687194292871</v>
      </c>
      <c r="C1843" s="7">
        <v>0.17109600342632386</v>
      </c>
      <c r="D1843" s="7">
        <v>-2.0336933841030826</v>
      </c>
      <c r="E1843" s="7">
        <v>-1.6763110424062727E-2</v>
      </c>
      <c r="F1843" s="7">
        <v>1.4028784836835309</v>
      </c>
      <c r="G1843" s="7">
        <v>0.64840313809956729</v>
      </c>
      <c r="H1843" s="7">
        <v>6.683731509235446E-4</v>
      </c>
      <c r="I1843" s="7">
        <v>0.97937465683957792</v>
      </c>
      <c r="J1843" s="7">
        <v>0.9999323601199811</v>
      </c>
    </row>
    <row r="1844" spans="1:10" x14ac:dyDescent="0.25">
      <c r="A1844" s="7" t="s">
        <v>3193</v>
      </c>
      <c r="B1844" s="7">
        <v>455.35892855536548</v>
      </c>
      <c r="C1844" s="7">
        <v>0.17159370148333322</v>
      </c>
      <c r="D1844" s="7">
        <v>-1.9957770820009622</v>
      </c>
      <c r="E1844" s="7">
        <v>-3.2326452521558115E-2</v>
      </c>
      <c r="F1844" s="7">
        <v>1.4388436059889651</v>
      </c>
      <c r="G1844" s="7">
        <v>0.6617681111655721</v>
      </c>
      <c r="H1844" s="7">
        <v>2.386186720898712E-3</v>
      </c>
      <c r="I1844" s="7">
        <v>0.96103994302917262</v>
      </c>
      <c r="J1844" s="7">
        <v>0.9999323601199811</v>
      </c>
    </row>
    <row r="1845" spans="1:10" x14ac:dyDescent="0.25">
      <c r="A1845" s="7" t="s">
        <v>3194</v>
      </c>
      <c r="B1845" s="7">
        <v>46.867055457477065</v>
      </c>
      <c r="C1845" s="7">
        <v>0.1708717829620065</v>
      </c>
      <c r="D1845" s="7">
        <v>-2.0700427008995677</v>
      </c>
      <c r="E1845" s="7">
        <v>-6.6008450144143267E-4</v>
      </c>
      <c r="F1845" s="7">
        <v>0.51698875147098944</v>
      </c>
      <c r="G1845" s="7">
        <v>0.23735132364332687</v>
      </c>
      <c r="H1845" s="7">
        <v>7.7342063610390873E-6</v>
      </c>
      <c r="I1845" s="7">
        <v>0.99778105069925682</v>
      </c>
      <c r="J1845" s="7">
        <v>0.9999323601199811</v>
      </c>
    </row>
    <row r="1846" spans="1:10" x14ac:dyDescent="0.25">
      <c r="A1846" s="7" t="s">
        <v>3195</v>
      </c>
      <c r="B1846" s="7">
        <v>407.87705066372155</v>
      </c>
      <c r="C1846" s="7">
        <v>0.17132373108162802</v>
      </c>
      <c r="D1846" s="7">
        <v>-2.0958671250955532</v>
      </c>
      <c r="E1846" s="7">
        <v>1.4818566190577215E-2</v>
      </c>
      <c r="F1846" s="7">
        <v>1.375386443087306</v>
      </c>
      <c r="G1846" s="7">
        <v>0.63316218166347049</v>
      </c>
      <c r="H1846" s="7">
        <v>5.4775006153567169E-4</v>
      </c>
      <c r="I1846" s="7">
        <v>0.98132796585118021</v>
      </c>
      <c r="J1846" s="7">
        <v>0.9999323601199811</v>
      </c>
    </row>
    <row r="1847" spans="1:10" x14ac:dyDescent="0.25">
      <c r="A1847" s="7" t="s">
        <v>3196</v>
      </c>
      <c r="B1847" s="7">
        <v>264.20568311801185</v>
      </c>
      <c r="C1847" s="7">
        <v>0.17120899241379189</v>
      </c>
      <c r="D1847" s="7">
        <v>-2.1086426042708961</v>
      </c>
      <c r="E1847" s="7">
        <v>2.0088702633599954E-2</v>
      </c>
      <c r="F1847" s="7">
        <v>1.1277505236863108</v>
      </c>
      <c r="G1847" s="7">
        <v>0.51767269291273121</v>
      </c>
      <c r="H1847" s="7">
        <v>1.5058900607118678E-3</v>
      </c>
      <c r="I1847" s="7">
        <v>0.96904522113174052</v>
      </c>
      <c r="J1847" s="7">
        <v>0.9999323601199811</v>
      </c>
    </row>
    <row r="1848" spans="1:10" x14ac:dyDescent="0.25">
      <c r="A1848" s="7" t="s">
        <v>3197</v>
      </c>
      <c r="B1848" s="7">
        <v>374.12435624323069</v>
      </c>
      <c r="C1848" s="7">
        <v>0.1714016945601842</v>
      </c>
      <c r="D1848" s="7">
        <v>-2.0868641924645814</v>
      </c>
      <c r="E1848" s="7">
        <v>1.0828544070929451E-2</v>
      </c>
      <c r="F1848" s="7">
        <v>1.2822618197168989</v>
      </c>
      <c r="G1848" s="7">
        <v>0.59225335084532049</v>
      </c>
      <c r="H1848" s="7">
        <v>3.342913073651551E-4</v>
      </c>
      <c r="I1848" s="7">
        <v>0.98541258269540288</v>
      </c>
      <c r="J1848" s="7">
        <v>0.9999323601199811</v>
      </c>
    </row>
    <row r="1849" spans="1:10" x14ac:dyDescent="0.25">
      <c r="A1849" s="7" t="s">
        <v>3198</v>
      </c>
      <c r="B1849" s="7">
        <v>148.87674698962488</v>
      </c>
      <c r="C1849" s="7">
        <v>0.17103753970392258</v>
      </c>
      <c r="D1849" s="7">
        <v>-2.0679351663249652</v>
      </c>
      <c r="E1849" s="7">
        <v>-8.0881119750404143E-4</v>
      </c>
      <c r="F1849" s="7">
        <v>0.86580093534236946</v>
      </c>
      <c r="G1849" s="7">
        <v>0.39792975889037391</v>
      </c>
      <c r="H1849" s="7">
        <v>4.1312499618440758E-6</v>
      </c>
      <c r="I1849" s="7">
        <v>0.99837826272518371</v>
      </c>
      <c r="J1849" s="7">
        <v>0.9999323601199811</v>
      </c>
    </row>
    <row r="1850" spans="1:10" x14ac:dyDescent="0.25">
      <c r="A1850" s="7" t="s">
        <v>3199</v>
      </c>
      <c r="B1850" s="7">
        <v>133.17469104802183</v>
      </c>
      <c r="C1850" s="7">
        <v>0.17100147585392561</v>
      </c>
      <c r="D1850" s="7">
        <v>-2.0829879215730891</v>
      </c>
      <c r="E1850" s="7">
        <v>6.3499480194528432E-3</v>
      </c>
      <c r="F1850" s="7">
        <v>0.82655842272745217</v>
      </c>
      <c r="G1850" s="7">
        <v>0.37934923281628946</v>
      </c>
      <c r="H1850" s="7">
        <v>2.8019599292802237E-4</v>
      </c>
      <c r="I1850" s="7">
        <v>0.98664478940527334</v>
      </c>
      <c r="J1850" s="7">
        <v>0.9999323601199811</v>
      </c>
    </row>
    <row r="1851" spans="1:10" x14ac:dyDescent="0.25">
      <c r="A1851" s="7" t="s">
        <v>3200</v>
      </c>
      <c r="B1851" s="7">
        <v>418.53947280561545</v>
      </c>
      <c r="C1851" s="7">
        <v>0.17147001542711868</v>
      </c>
      <c r="D1851" s="7">
        <v>-2.0608835448096463</v>
      </c>
      <c r="E1851" s="7">
        <v>-1.307581930705747E-3</v>
      </c>
      <c r="F1851" s="7">
        <v>1.3981209837590964</v>
      </c>
      <c r="G1851" s="7">
        <v>0.64425486102980078</v>
      </c>
      <c r="H1851" s="7">
        <v>4.1192904293845915E-6</v>
      </c>
      <c r="I1851" s="7">
        <v>0.99838061180236626</v>
      </c>
      <c r="J1851" s="7">
        <v>0.9999323601199811</v>
      </c>
    </row>
    <row r="1852" spans="1:10" x14ac:dyDescent="0.25">
      <c r="A1852" s="7" t="s">
        <v>3201</v>
      </c>
      <c r="B1852" s="7">
        <v>18.224854119918838</v>
      </c>
      <c r="C1852" s="7">
        <v>0.17089613532163106</v>
      </c>
      <c r="D1852" s="7">
        <v>-2.0855215795623434</v>
      </c>
      <c r="E1852" s="7">
        <v>6.9746445729892163E-3</v>
      </c>
      <c r="F1852" s="7">
        <v>0.35627507822161686</v>
      </c>
      <c r="G1852" s="7">
        <v>0.16342285288100072</v>
      </c>
      <c r="H1852" s="7">
        <v>1.821455587744435E-3</v>
      </c>
      <c r="I1852" s="7">
        <v>0.96595780702033851</v>
      </c>
      <c r="J1852" s="7">
        <v>0.9999323601199811</v>
      </c>
    </row>
    <row r="1853" spans="1:10" x14ac:dyDescent="0.25">
      <c r="A1853" s="7" t="s">
        <v>3202</v>
      </c>
      <c r="B1853" s="7">
        <v>51.098345066214414</v>
      </c>
      <c r="C1853" s="7">
        <v>0.17091071411260597</v>
      </c>
      <c r="D1853" s="7">
        <v>-2.0649122896618533</v>
      </c>
      <c r="E1853" s="7">
        <v>-2.9931794134107378E-3</v>
      </c>
      <c r="F1853" s="7">
        <v>0.53210397993286629</v>
      </c>
      <c r="G1853" s="7">
        <v>0.24418710679268124</v>
      </c>
      <c r="H1853" s="7">
        <v>1.5025192355573548E-4</v>
      </c>
      <c r="I1853" s="7">
        <v>0.99021999208384359</v>
      </c>
      <c r="J1853" s="7">
        <v>0.9999323601199811</v>
      </c>
    </row>
    <row r="1854" spans="1:10" x14ac:dyDescent="0.25">
      <c r="A1854" s="7" t="s">
        <v>3203</v>
      </c>
      <c r="B1854" s="7">
        <v>170.06635033742893</v>
      </c>
      <c r="C1854" s="7">
        <v>0.17103044416323296</v>
      </c>
      <c r="D1854" s="7">
        <v>-2.0611370274710525</v>
      </c>
      <c r="E1854" s="7">
        <v>-4.1389518852524444E-3</v>
      </c>
      <c r="F1854" s="7">
        <v>0.90959356787785817</v>
      </c>
      <c r="G1854" s="7">
        <v>0.41785311420149013</v>
      </c>
      <c r="H1854" s="7">
        <v>9.8114561932407347E-5</v>
      </c>
      <c r="I1854" s="7">
        <v>0.9920968596538895</v>
      </c>
      <c r="J1854" s="7">
        <v>0.9999323601199811</v>
      </c>
    </row>
    <row r="1855" spans="1:10" x14ac:dyDescent="0.25">
      <c r="A1855" s="7" t="s">
        <v>3204</v>
      </c>
      <c r="B1855" s="7">
        <v>140.24756808863822</v>
      </c>
      <c r="C1855" s="7">
        <v>0.17087416769075792</v>
      </c>
      <c r="D1855" s="7">
        <v>-2.0486320870304602</v>
      </c>
      <c r="E1855" s="7">
        <v>-1.1027452666966288E-2</v>
      </c>
      <c r="F1855" s="7">
        <v>0.84426532578463287</v>
      </c>
      <c r="G1855" s="7">
        <v>0.38738875556977886</v>
      </c>
      <c r="H1855" s="7">
        <v>8.1031967397824755E-4</v>
      </c>
      <c r="I1855" s="7">
        <v>0.97729039379309357</v>
      </c>
      <c r="J1855" s="7">
        <v>0.9999323601199811</v>
      </c>
    </row>
    <row r="1856" spans="1:10" x14ac:dyDescent="0.25">
      <c r="A1856" s="7" t="s">
        <v>3205</v>
      </c>
      <c r="B1856" s="7">
        <v>347.09876948048964</v>
      </c>
      <c r="C1856" s="7">
        <v>0.17131718817133307</v>
      </c>
      <c r="D1856" s="7">
        <v>-2.0919898830694446</v>
      </c>
      <c r="E1856" s="7">
        <v>1.275813606319353E-2</v>
      </c>
      <c r="F1856" s="7">
        <v>1.2806929489287822</v>
      </c>
      <c r="G1856" s="7">
        <v>0.58888311603486798</v>
      </c>
      <c r="H1856" s="7">
        <v>4.6937100021061056E-4</v>
      </c>
      <c r="I1856" s="7">
        <v>0.98271520571776694</v>
      </c>
      <c r="J1856" s="7">
        <v>0.9999323601199811</v>
      </c>
    </row>
    <row r="1857" spans="1:10" x14ac:dyDescent="0.25">
      <c r="A1857" s="7" t="s">
        <v>3206</v>
      </c>
      <c r="B1857" s="7">
        <v>120.10297130577298</v>
      </c>
      <c r="C1857" s="7">
        <v>0.1709543171696597</v>
      </c>
      <c r="D1857" s="7">
        <v>-2.0489404322667619</v>
      </c>
      <c r="E1857" s="7">
        <v>-1.0536868712453457E-2</v>
      </c>
      <c r="F1857" s="7">
        <v>0.78406321712147353</v>
      </c>
      <c r="G1857" s="7">
        <v>0.35998255544479396</v>
      </c>
      <c r="H1857" s="7">
        <v>8.5676206020492813E-4</v>
      </c>
      <c r="I1857" s="7">
        <v>0.97664885590620176</v>
      </c>
      <c r="J1857" s="7">
        <v>0.9999323601199811</v>
      </c>
    </row>
    <row r="1858" spans="1:10" x14ac:dyDescent="0.25">
      <c r="A1858" s="7" t="s">
        <v>3207</v>
      </c>
      <c r="B1858" s="7">
        <v>229.68487830513416</v>
      </c>
      <c r="C1858" s="7">
        <v>0.17096373984856825</v>
      </c>
      <c r="D1858" s="7">
        <v>-2.0446883628929204</v>
      </c>
      <c r="E1858" s="7">
        <v>-1.2437935788618702E-2</v>
      </c>
      <c r="F1858" s="7">
        <v>1.0521108159016512</v>
      </c>
      <c r="G1858" s="7">
        <v>0.48331297560740788</v>
      </c>
      <c r="H1858" s="7">
        <v>6.6227705827494332E-4</v>
      </c>
      <c r="I1858" s="7">
        <v>0.97946891117498858</v>
      </c>
      <c r="J1858" s="7">
        <v>0.9999323601199811</v>
      </c>
    </row>
    <row r="1859" spans="1:10" x14ac:dyDescent="0.25">
      <c r="A1859" s="7" t="s">
        <v>3208</v>
      </c>
      <c r="B1859" s="7">
        <v>413.65840769417497</v>
      </c>
      <c r="C1859" s="7">
        <v>0.17143488007019</v>
      </c>
      <c r="D1859" s="7">
        <v>-2.0614645079316407</v>
      </c>
      <c r="E1859" s="7">
        <v>-1.2603602294168036E-3</v>
      </c>
      <c r="F1859" s="7">
        <v>1.3445324934926732</v>
      </c>
      <c r="G1859" s="7">
        <v>0.6206828416050858</v>
      </c>
      <c r="H1859" s="7">
        <v>4.1233471643508287E-6</v>
      </c>
      <c r="I1859" s="7">
        <v>0.99837981460158698</v>
      </c>
      <c r="J1859" s="7">
        <v>0.9999323601199811</v>
      </c>
    </row>
    <row r="1860" spans="1:10" x14ac:dyDescent="0.25">
      <c r="A1860" s="7" t="s">
        <v>3209</v>
      </c>
      <c r="B1860" s="7">
        <v>25.281121603193689</v>
      </c>
      <c r="C1860" s="7">
        <v>0.17088646439256799</v>
      </c>
      <c r="D1860" s="7">
        <v>-2.0744125738156436</v>
      </c>
      <c r="E1860" s="7">
        <v>1.516757448556843E-3</v>
      </c>
      <c r="F1860" s="7">
        <v>0.40046334975279368</v>
      </c>
      <c r="G1860" s="7">
        <v>0.18371356123098764</v>
      </c>
      <c r="H1860" s="7">
        <v>6.816317963109909E-5</v>
      </c>
      <c r="I1860" s="7">
        <v>0.99341266047952781</v>
      </c>
      <c r="J1860" s="7">
        <v>0.9999323601199811</v>
      </c>
    </row>
    <row r="1861" spans="1:10" x14ac:dyDescent="0.25">
      <c r="A1861" s="7" t="s">
        <v>3210</v>
      </c>
      <c r="B1861" s="7">
        <v>749.67436447523198</v>
      </c>
      <c r="C1861" s="7">
        <v>0.1713959728491741</v>
      </c>
      <c r="D1861" s="7">
        <v>-2.109857012870656</v>
      </c>
      <c r="E1861" s="7">
        <v>2.3075099377768981E-2</v>
      </c>
      <c r="F1861" s="7">
        <v>1.9151786891822276</v>
      </c>
      <c r="G1861" s="7">
        <v>0.87868025273519434</v>
      </c>
      <c r="H1861" s="7">
        <v>6.896447391676932E-4</v>
      </c>
      <c r="I1861" s="7">
        <v>0.9790490915339195</v>
      </c>
      <c r="J1861" s="7">
        <v>0.9999323601199811</v>
      </c>
    </row>
    <row r="1862" spans="1:10" x14ac:dyDescent="0.25">
      <c r="A1862" s="7" t="s">
        <v>3211</v>
      </c>
      <c r="B1862" s="7">
        <v>498.78879993384641</v>
      </c>
      <c r="C1862" s="7">
        <v>0.17143388265090254</v>
      </c>
      <c r="D1862" s="7">
        <v>-2.0407819102547817</v>
      </c>
      <c r="E1862" s="7">
        <v>-1.1167124728979003E-2</v>
      </c>
      <c r="F1862" s="7">
        <v>1.4549942010378942</v>
      </c>
      <c r="G1862" s="7">
        <v>0.67115755218504791</v>
      </c>
      <c r="H1862" s="7">
        <v>2.768431428983863E-4</v>
      </c>
      <c r="I1862" s="7">
        <v>0.98672492728080852</v>
      </c>
      <c r="J1862" s="7">
        <v>0.9999323601199811</v>
      </c>
    </row>
    <row r="1863" spans="1:10" x14ac:dyDescent="0.25">
      <c r="A1863" s="7" t="s">
        <v>3212</v>
      </c>
      <c r="B1863" s="7">
        <v>391.30958870159424</v>
      </c>
      <c r="C1863" s="7">
        <v>0.17124209658900422</v>
      </c>
      <c r="D1863" s="7">
        <v>-2.0491520349658803</v>
      </c>
      <c r="E1863" s="7">
        <v>-8.5092605192928616E-3</v>
      </c>
      <c r="F1863" s="7">
        <v>1.3157833179663396</v>
      </c>
      <c r="G1863" s="7">
        <v>0.60660404790191902</v>
      </c>
      <c r="H1863" s="7">
        <v>1.9677640967987999E-4</v>
      </c>
      <c r="I1863" s="7">
        <v>0.98880788059958991</v>
      </c>
      <c r="J1863" s="7">
        <v>0.9999323601199811</v>
      </c>
    </row>
    <row r="1864" spans="1:10" x14ac:dyDescent="0.25">
      <c r="A1864" s="7" t="s">
        <v>3213</v>
      </c>
      <c r="B1864" s="7">
        <v>32.043317493280426</v>
      </c>
      <c r="C1864" s="7">
        <v>0.17090127632493982</v>
      </c>
      <c r="D1864" s="7">
        <v>-2.0996876854883584</v>
      </c>
      <c r="E1864" s="7">
        <v>1.3915502297579161E-2</v>
      </c>
      <c r="F1864" s="7">
        <v>0.43968875794861639</v>
      </c>
      <c r="G1864" s="7">
        <v>0.20158340513748849</v>
      </c>
      <c r="H1864" s="7">
        <v>4.7652777676059441E-3</v>
      </c>
      <c r="I1864" s="7">
        <v>0.94496495079659004</v>
      </c>
      <c r="J1864" s="7">
        <v>0.9999323601199811</v>
      </c>
    </row>
    <row r="1865" spans="1:10" x14ac:dyDescent="0.25">
      <c r="A1865" s="7" t="s">
        <v>3214</v>
      </c>
      <c r="B1865" s="7">
        <v>243.15169658655998</v>
      </c>
      <c r="C1865" s="7">
        <v>0.171169128257354</v>
      </c>
      <c r="D1865" s="7">
        <v>-2.107419228229622</v>
      </c>
      <c r="E1865" s="7">
        <v>1.9243129714081597E-2</v>
      </c>
      <c r="F1865" s="7">
        <v>1.0875538075871913</v>
      </c>
      <c r="G1865" s="7">
        <v>0.49936530091379316</v>
      </c>
      <c r="H1865" s="7">
        <v>1.4849597824174985E-3</v>
      </c>
      <c r="I1865" s="7">
        <v>0.9692609859816993</v>
      </c>
      <c r="J1865" s="7">
        <v>0.9999323601199811</v>
      </c>
    </row>
    <row r="1866" spans="1:10" x14ac:dyDescent="0.25">
      <c r="A1866" s="7" t="s">
        <v>3215</v>
      </c>
      <c r="B1866" s="7">
        <v>377.56610701522607</v>
      </c>
      <c r="C1866" s="7">
        <v>0.1711230668844986</v>
      </c>
      <c r="D1866" s="7">
        <v>-2.0959139385222492</v>
      </c>
      <c r="E1866" s="7">
        <v>1.3639675317065758E-2</v>
      </c>
      <c r="F1866" s="7">
        <v>1.3148100549036001</v>
      </c>
      <c r="G1866" s="7">
        <v>0.60557280268034286</v>
      </c>
      <c r="H1866" s="7">
        <v>5.0731223996517934E-4</v>
      </c>
      <c r="I1866" s="7">
        <v>0.9820302923092622</v>
      </c>
      <c r="J1866" s="7">
        <v>0.9999323601199811</v>
      </c>
    </row>
    <row r="1867" spans="1:10" x14ac:dyDescent="0.25">
      <c r="A1867" s="7" t="s">
        <v>3216</v>
      </c>
      <c r="B1867" s="7">
        <v>488.10360901481948</v>
      </c>
      <c r="C1867" s="7">
        <v>0.17165447491120558</v>
      </c>
      <c r="D1867" s="7">
        <v>-2.0188068915185404</v>
      </c>
      <c r="E1867" s="7">
        <v>-2.0440155170915682E-2</v>
      </c>
      <c r="F1867" s="7">
        <v>1.5710561493561486</v>
      </c>
      <c r="G1867" s="7">
        <v>0.7204992335137328</v>
      </c>
      <c r="H1867" s="7">
        <v>8.0482476332793904E-4</v>
      </c>
      <c r="I1867" s="7">
        <v>0.97736750283061025</v>
      </c>
      <c r="J1867" s="7">
        <v>0.9999323601199811</v>
      </c>
    </row>
    <row r="1868" spans="1:10" x14ac:dyDescent="0.25">
      <c r="A1868" s="7" t="s">
        <v>3217</v>
      </c>
      <c r="B1868" s="7">
        <v>91.244818013400163</v>
      </c>
      <c r="C1868" s="7">
        <v>0.17092025697490715</v>
      </c>
      <c r="D1868" s="7">
        <v>-2.0811685010663794</v>
      </c>
      <c r="E1868" s="7">
        <v>5.0379370889991068E-3</v>
      </c>
      <c r="F1868" s="7">
        <v>0.68846222318466921</v>
      </c>
      <c r="G1868" s="7">
        <v>0.31611485866974531</v>
      </c>
      <c r="H1868" s="7">
        <v>2.5398943975316627E-4</v>
      </c>
      <c r="I1868" s="7">
        <v>0.98728461520249322</v>
      </c>
      <c r="J1868" s="7">
        <v>0.9999323601199811</v>
      </c>
    </row>
    <row r="1869" spans="1:10" x14ac:dyDescent="0.25">
      <c r="A1869" s="7" t="s">
        <v>3218</v>
      </c>
      <c r="B1869" s="7">
        <v>305.39011537883977</v>
      </c>
      <c r="C1869" s="7">
        <v>0.17127609238448033</v>
      </c>
      <c r="D1869" s="7">
        <v>-2.0623444459948121</v>
      </c>
      <c r="E1869" s="7">
        <v>-2.0362892645855559E-3</v>
      </c>
      <c r="F1869" s="7">
        <v>1.1881729564785655</v>
      </c>
      <c r="G1869" s="7">
        <v>0.54626347994887159</v>
      </c>
      <c r="H1869" s="7">
        <v>1.3895513779013747E-5</v>
      </c>
      <c r="I1869" s="7">
        <v>0.99702575760149159</v>
      </c>
      <c r="J1869" s="7">
        <v>0.9999323601199811</v>
      </c>
    </row>
    <row r="1870" spans="1:10" x14ac:dyDescent="0.25">
      <c r="A1870" s="7" t="s">
        <v>3219</v>
      </c>
      <c r="B1870" s="7">
        <v>201.05438518603088</v>
      </c>
      <c r="C1870" s="7">
        <v>0.170965502369998</v>
      </c>
      <c r="D1870" s="7">
        <v>-2.0685921951289599</v>
      </c>
      <c r="E1870" s="7">
        <v>-7.6160020341316725E-4</v>
      </c>
      <c r="F1870" s="7">
        <v>1.015697412754869</v>
      </c>
      <c r="G1870" s="7">
        <v>0.46629570510389806</v>
      </c>
      <c r="H1870" s="7">
        <v>2.6676648847681424E-6</v>
      </c>
      <c r="I1870" s="7">
        <v>0.99869681670454979</v>
      </c>
      <c r="J1870" s="7">
        <v>0.9999323601199811</v>
      </c>
    </row>
    <row r="1871" spans="1:10" x14ac:dyDescent="0.25">
      <c r="A1871" s="7" t="s">
        <v>3220</v>
      </c>
      <c r="B1871" s="7">
        <v>477.92425783564471</v>
      </c>
      <c r="C1871" s="7">
        <v>0.17111129709290487</v>
      </c>
      <c r="D1871" s="7">
        <v>-2.0751374915699921</v>
      </c>
      <c r="E1871" s="7">
        <v>3.6354773184268338E-3</v>
      </c>
      <c r="F1871" s="7">
        <v>1.4157368772493142</v>
      </c>
      <c r="G1871" s="7">
        <v>0.65450380694961796</v>
      </c>
      <c r="H1871" s="7">
        <v>3.0853079975293312E-5</v>
      </c>
      <c r="I1871" s="7">
        <v>0.99556812920426951</v>
      </c>
      <c r="J1871" s="7">
        <v>0.9999323601199811</v>
      </c>
    </row>
    <row r="1872" spans="1:10" x14ac:dyDescent="0.25">
      <c r="A1872" s="7" t="s">
        <v>3221</v>
      </c>
      <c r="B1872" s="7">
        <v>276.43656898456777</v>
      </c>
      <c r="C1872" s="7">
        <v>0.17113797712294182</v>
      </c>
      <c r="D1872" s="7">
        <v>-2.0407250468496176</v>
      </c>
      <c r="E1872" s="7">
        <v>-1.3435417020253304E-2</v>
      </c>
      <c r="F1872" s="7">
        <v>1.1364561851473092</v>
      </c>
      <c r="G1872" s="7">
        <v>0.52315059605988956</v>
      </c>
      <c r="H1872" s="7">
        <v>6.595517136016736E-4</v>
      </c>
      <c r="I1872" s="7">
        <v>0.97951118928977365</v>
      </c>
      <c r="J1872" s="7">
        <v>0.9999323601199811</v>
      </c>
    </row>
    <row r="1873" spans="1:10" x14ac:dyDescent="0.25">
      <c r="A1873" s="7" t="s">
        <v>3222</v>
      </c>
      <c r="B1873" s="7">
        <v>2.0022515330736619</v>
      </c>
      <c r="C1873" s="7">
        <v>0.30231067788141058</v>
      </c>
      <c r="D1873" s="7">
        <v>-1.3706219572069513</v>
      </c>
      <c r="E1873" s="7">
        <v>4.9490793073143351E-2</v>
      </c>
      <c r="F1873" s="7">
        <v>0.16707237268999969</v>
      </c>
      <c r="G1873" s="7">
        <v>7.6183927439978913E-2</v>
      </c>
      <c r="H1873" s="7">
        <v>0.4220093868744148</v>
      </c>
      <c r="I1873" s="7">
        <v>0.51593609845722266</v>
      </c>
      <c r="J1873" s="7">
        <v>0.9999323601199811</v>
      </c>
    </row>
    <row r="1874" spans="1:10" x14ac:dyDescent="0.25">
      <c r="A1874" s="7" t="s">
        <v>3223</v>
      </c>
      <c r="B1874" s="7">
        <v>16.094407630251975</v>
      </c>
      <c r="C1874" s="7">
        <v>0.18867173263179129</v>
      </c>
      <c r="D1874" s="7">
        <v>-2.0337228208817399</v>
      </c>
      <c r="E1874" s="7">
        <v>5.5499976445059294E-2</v>
      </c>
      <c r="F1874" s="7">
        <v>0.33228542503738462</v>
      </c>
      <c r="G1874" s="7">
        <v>0.15170182008139105</v>
      </c>
      <c r="H1874" s="7">
        <v>0.13384557409928466</v>
      </c>
      <c r="I1874" s="7">
        <v>0.71447766906012933</v>
      </c>
      <c r="J1874" s="7">
        <v>0.9999323601199811</v>
      </c>
    </row>
    <row r="1875" spans="1:10" x14ac:dyDescent="0.25">
      <c r="A1875" s="7" t="s">
        <v>1270</v>
      </c>
      <c r="B1875" s="7">
        <v>7.1741946479017162</v>
      </c>
      <c r="C1875" s="7">
        <v>0.20992462560409275</v>
      </c>
      <c r="D1875" s="7">
        <v>-1.6608388055775463</v>
      </c>
      <c r="E1875" s="7">
        <v>-5.0779449567263608E-2</v>
      </c>
      <c r="F1875" s="7">
        <v>0.25014560136525282</v>
      </c>
      <c r="G1875" s="7">
        <v>0.11543289921641738</v>
      </c>
      <c r="H1875" s="7">
        <v>0.1935159520009915</v>
      </c>
      <c r="I1875" s="7">
        <v>0.6600062906302383</v>
      </c>
      <c r="J1875" s="7">
        <v>0.9999323601199811</v>
      </c>
    </row>
    <row r="1876" spans="1:10" x14ac:dyDescent="0.25">
      <c r="A1876" s="7" t="s">
        <v>1066</v>
      </c>
      <c r="B1876" s="7">
        <v>0.74346162448629793</v>
      </c>
      <c r="C1876" s="7">
        <v>0.46458772988628166</v>
      </c>
      <c r="D1876" s="7">
        <v>-0.82149153672749797</v>
      </c>
      <c r="E1876" s="7">
        <v>4.8370673048617481E-2</v>
      </c>
      <c r="F1876" s="7">
        <v>0.11851304567583308</v>
      </c>
      <c r="G1876" s="7">
        <v>5.3978228102196442E-2</v>
      </c>
      <c r="H1876" s="7">
        <v>0.80302120248684028</v>
      </c>
      <c r="I1876" s="7">
        <v>0.37019161197643208</v>
      </c>
      <c r="J1876" s="7">
        <v>0.9999323601199811</v>
      </c>
    </row>
    <row r="1877" spans="1:10" x14ac:dyDescent="0.25">
      <c r="A1877" s="7" t="s">
        <v>3224</v>
      </c>
      <c r="B1877" s="7">
        <v>8.9808815626248055</v>
      </c>
      <c r="C1877" s="7">
        <v>0.20144877281286619</v>
      </c>
      <c r="D1877" s="7">
        <v>-1.7194921688143558</v>
      </c>
      <c r="E1877" s="7">
        <v>-5.1232131704780345E-2</v>
      </c>
      <c r="F1877" s="7">
        <v>0.26949788486344944</v>
      </c>
      <c r="G1877" s="7">
        <v>0.1242666930481426</v>
      </c>
      <c r="H1877" s="7">
        <v>0.16997121194791162</v>
      </c>
      <c r="I1877" s="7">
        <v>0.68013739379542504</v>
      </c>
      <c r="J1877" s="7">
        <v>0.9999323601199811</v>
      </c>
    </row>
    <row r="1878" spans="1:10" x14ac:dyDescent="0.25">
      <c r="A1878" s="7" t="s">
        <v>2047</v>
      </c>
      <c r="B1878" s="7">
        <v>10.06690675428535</v>
      </c>
      <c r="C1878" s="7">
        <v>0.18720918497544273</v>
      </c>
      <c r="D1878" s="7">
        <v>-1.9444049435022333</v>
      </c>
      <c r="E1878" s="7">
        <v>4.0572411133703752E-3</v>
      </c>
      <c r="F1878" s="7">
        <v>0.28807734427554216</v>
      </c>
      <c r="G1878" s="7">
        <v>0.13218686035222468</v>
      </c>
      <c r="H1878" s="7">
        <v>9.4207409179935934E-4</v>
      </c>
      <c r="I1878" s="7">
        <v>0.97551419388391425</v>
      </c>
      <c r="J1878" s="7">
        <v>0.9999323601199811</v>
      </c>
    </row>
    <row r="1879" spans="1:10" x14ac:dyDescent="0.25">
      <c r="A1879" s="7" t="s">
        <v>3225</v>
      </c>
      <c r="B1879" s="7">
        <v>15.076151402982537</v>
      </c>
      <c r="C1879" s="7">
        <v>0.1863275915403042</v>
      </c>
      <c r="D1879" s="7">
        <v>-1.7596204465572447</v>
      </c>
      <c r="E1879" s="7">
        <v>-8.9789947343852705E-2</v>
      </c>
      <c r="F1879" s="7">
        <v>0.32395565073267685</v>
      </c>
      <c r="G1879" s="7">
        <v>0.14963509823713927</v>
      </c>
      <c r="H1879" s="7">
        <v>0.36007128414378881</v>
      </c>
      <c r="I1879" s="7">
        <v>0.54846664878103302</v>
      </c>
      <c r="J1879" s="7">
        <v>0.9999323601199811</v>
      </c>
    </row>
    <row r="1880" spans="1:10" x14ac:dyDescent="0.25">
      <c r="A1880" s="7" t="s">
        <v>1127</v>
      </c>
      <c r="B1880" s="7">
        <v>12.2422137429422</v>
      </c>
      <c r="C1880" s="7">
        <v>0.19647774283359423</v>
      </c>
      <c r="D1880" s="7">
        <v>-2.0757574903477165</v>
      </c>
      <c r="E1880" s="7">
        <v>0.10473739717278283</v>
      </c>
      <c r="F1880" s="7">
        <v>0.30561877686281669</v>
      </c>
      <c r="G1880" s="7">
        <v>0.13914904089295035</v>
      </c>
      <c r="H1880" s="7">
        <v>0.56655636060187309</v>
      </c>
      <c r="I1880" s="7">
        <v>0.45163058102782583</v>
      </c>
      <c r="J1880" s="7">
        <v>0.9999323601199811</v>
      </c>
    </row>
    <row r="1881" spans="1:10" x14ac:dyDescent="0.25">
      <c r="A1881" s="7" t="s">
        <v>3226</v>
      </c>
      <c r="B1881" s="7">
        <v>6.9249963454911434</v>
      </c>
      <c r="C1881" s="7">
        <v>0.23138325458191192</v>
      </c>
      <c r="D1881" s="7">
        <v>-1.4240402804833794</v>
      </c>
      <c r="E1881" s="7">
        <v>-9.3912642205678826E-2</v>
      </c>
      <c r="F1881" s="7">
        <v>0.23534683065497999</v>
      </c>
      <c r="G1881" s="7">
        <v>0.10886483684385534</v>
      </c>
      <c r="H1881" s="7">
        <v>0.74417121439948319</v>
      </c>
      <c r="I1881" s="7">
        <v>0.38832795698616063</v>
      </c>
      <c r="J1881" s="7">
        <v>0.9999323601199811</v>
      </c>
    </row>
    <row r="1882" spans="1:10" x14ac:dyDescent="0.25">
      <c r="A1882" s="7" t="s">
        <v>3227</v>
      </c>
      <c r="B1882" s="7">
        <v>19.051269234789363</v>
      </c>
      <c r="C1882" s="7">
        <v>0.18949684791975646</v>
      </c>
      <c r="D1882" s="7">
        <v>-1.7935916909332625</v>
      </c>
      <c r="E1882" s="7">
        <v>-5.7491670387465957E-2</v>
      </c>
      <c r="F1882" s="7">
        <v>0.34802277934821935</v>
      </c>
      <c r="G1882" s="7">
        <v>0.16002669773279643</v>
      </c>
      <c r="H1882" s="7">
        <v>0.12906989813965569</v>
      </c>
      <c r="I1882" s="7">
        <v>0.7193983561034788</v>
      </c>
      <c r="J1882" s="7">
        <v>0.9999323601199811</v>
      </c>
    </row>
    <row r="1883" spans="1:10" x14ac:dyDescent="0.25">
      <c r="A1883" s="7" t="s">
        <v>3228</v>
      </c>
      <c r="B1883" s="7">
        <v>6.2571369033362547</v>
      </c>
      <c r="C1883" s="7">
        <v>0.22420976661877157</v>
      </c>
      <c r="D1883" s="7">
        <v>-1.6231917697716571</v>
      </c>
      <c r="E1883" s="7">
        <v>-2.0858903708734135E-2</v>
      </c>
      <c r="F1883" s="7">
        <v>0.23478130386973042</v>
      </c>
      <c r="G1883" s="7">
        <v>0.10790590722654105</v>
      </c>
      <c r="H1883" s="7">
        <v>3.7367368738184345E-2</v>
      </c>
      <c r="I1883" s="7">
        <v>0.84671900535714772</v>
      </c>
      <c r="J1883" s="7">
        <v>0.9999323601199811</v>
      </c>
    </row>
    <row r="1884" spans="1:10" x14ac:dyDescent="0.25">
      <c r="A1884" s="7" t="s">
        <v>3229</v>
      </c>
      <c r="B1884" s="7">
        <v>17.144058951292081</v>
      </c>
      <c r="C1884" s="7">
        <v>0.17593080551488546</v>
      </c>
      <c r="D1884" s="7">
        <v>-1.9894430306314932</v>
      </c>
      <c r="E1884" s="7">
        <v>-1.9117352666863208E-2</v>
      </c>
      <c r="F1884" s="7">
        <v>0.34679655775319385</v>
      </c>
      <c r="G1884" s="7">
        <v>0.15939144720998205</v>
      </c>
      <c r="H1884" s="7">
        <v>1.43855170468091E-2</v>
      </c>
      <c r="I1884" s="7">
        <v>0.90453096358411766</v>
      </c>
      <c r="J1884" s="7">
        <v>0.9999323601199811</v>
      </c>
    </row>
    <row r="1885" spans="1:10" x14ac:dyDescent="0.25">
      <c r="A1885" s="7" t="s">
        <v>3230</v>
      </c>
      <c r="B1885" s="7">
        <v>66.508447007103513</v>
      </c>
      <c r="C1885" s="7">
        <v>0.17668928220653146</v>
      </c>
      <c r="D1885" s="7">
        <v>-1.9501597327597571</v>
      </c>
      <c r="E1885" s="7">
        <v>-3.2489775683874796E-2</v>
      </c>
      <c r="F1885" s="7">
        <v>0.59506165688330903</v>
      </c>
      <c r="G1885" s="7">
        <v>0.27328177202912168</v>
      </c>
      <c r="H1885" s="7">
        <v>1.41342280956866E-2</v>
      </c>
      <c r="I1885" s="7">
        <v>0.90536451693200248</v>
      </c>
      <c r="J1885" s="7">
        <v>0.9999323601199811</v>
      </c>
    </row>
    <row r="1886" spans="1:10" x14ac:dyDescent="0.25">
      <c r="A1886" s="7" t="s">
        <v>3231</v>
      </c>
      <c r="B1886" s="7">
        <v>66.19621744190988</v>
      </c>
      <c r="C1886" s="7">
        <v>0.17737233976611166</v>
      </c>
      <c r="D1886" s="7">
        <v>-1.9396511496174698</v>
      </c>
      <c r="E1886" s="7">
        <v>-3.3936004818431044E-2</v>
      </c>
      <c r="F1886" s="7">
        <v>0.59835740139122362</v>
      </c>
      <c r="G1886" s="7">
        <v>0.27498875680521195</v>
      </c>
      <c r="H1886" s="7">
        <v>1.5229707079949644E-2</v>
      </c>
      <c r="I1886" s="7">
        <v>0.90178346863272241</v>
      </c>
      <c r="J1886" s="7">
        <v>0.9999323601199811</v>
      </c>
    </row>
    <row r="1887" spans="1:10" x14ac:dyDescent="0.25">
      <c r="A1887" s="7" t="s">
        <v>3232</v>
      </c>
      <c r="B1887" s="7">
        <v>48.828423711635836</v>
      </c>
      <c r="C1887" s="7">
        <v>0.1764118726439424</v>
      </c>
      <c r="D1887" s="7">
        <v>-2.012998296469291</v>
      </c>
      <c r="E1887" s="7">
        <v>-4.1596237059263975E-3</v>
      </c>
      <c r="F1887" s="7">
        <v>0.52321275030002767</v>
      </c>
      <c r="G1887" s="7">
        <v>0.24012934867271152</v>
      </c>
      <c r="H1887" s="7">
        <v>3.0006656272383686E-4</v>
      </c>
      <c r="I1887" s="7">
        <v>0.98617939215790618</v>
      </c>
      <c r="J1887" s="7">
        <v>0.9999323601199811</v>
      </c>
    </row>
    <row r="1888" spans="1:10" x14ac:dyDescent="0.25">
      <c r="A1888" s="7" t="s">
        <v>3233</v>
      </c>
      <c r="B1888" s="7">
        <v>48.094828430710976</v>
      </c>
      <c r="C1888" s="7">
        <v>0.17621527572233936</v>
      </c>
      <c r="D1888" s="7">
        <v>-1.9626718364247977</v>
      </c>
      <c r="E1888" s="7">
        <v>-2.9783043469589938E-2</v>
      </c>
      <c r="F1888" s="7">
        <v>0.52016747675681774</v>
      </c>
      <c r="G1888" s="7">
        <v>0.23905729918210677</v>
      </c>
      <c r="H1888" s="7">
        <v>1.5521515877042079E-2</v>
      </c>
      <c r="I1888" s="7">
        <v>0.90085180656139585</v>
      </c>
      <c r="J1888" s="7">
        <v>0.9999323601199811</v>
      </c>
    </row>
    <row r="1889" spans="1:10" x14ac:dyDescent="0.25">
      <c r="A1889" s="7" t="s">
        <v>3234</v>
      </c>
      <c r="B1889" s="7">
        <v>76.230526212784312</v>
      </c>
      <c r="C1889" s="7">
        <v>0.17799395336911122</v>
      </c>
      <c r="D1889" s="7">
        <v>-1.8679260081485107</v>
      </c>
      <c r="E1889" s="7">
        <v>-6.5386660368403376E-2</v>
      </c>
      <c r="F1889" s="7">
        <v>0.63135152051636134</v>
      </c>
      <c r="G1889" s="7">
        <v>0.28984213793488256</v>
      </c>
      <c r="H1889" s="7">
        <v>5.0892673233212796E-2</v>
      </c>
      <c r="I1889" s="7">
        <v>0.82151717270749036</v>
      </c>
      <c r="J1889" s="7">
        <v>0.9999323601199811</v>
      </c>
    </row>
    <row r="1890" spans="1:10" x14ac:dyDescent="0.25">
      <c r="A1890" s="7" t="s">
        <v>1447</v>
      </c>
      <c r="B1890" s="7">
        <v>28.871384164082677</v>
      </c>
      <c r="C1890" s="7">
        <v>0.17601137813192669</v>
      </c>
      <c r="D1890" s="7">
        <v>-2.0047372391942035</v>
      </c>
      <c r="E1890" s="7">
        <v>-1.0757027298539621E-2</v>
      </c>
      <c r="F1890" s="7">
        <v>0.42013970896324004</v>
      </c>
      <c r="G1890" s="7">
        <v>0.19288207178222913</v>
      </c>
      <c r="H1890" s="7">
        <v>3.1102895200911117E-3</v>
      </c>
      <c r="I1890" s="7">
        <v>0.95552505840664448</v>
      </c>
      <c r="J1890" s="7">
        <v>0.9999323601199811</v>
      </c>
    </row>
    <row r="1891" spans="1:10" x14ac:dyDescent="0.25">
      <c r="A1891" s="7" t="s">
        <v>3235</v>
      </c>
      <c r="B1891" s="7">
        <v>30.817678701968809</v>
      </c>
      <c r="C1891" s="7">
        <v>0.17556118535083448</v>
      </c>
      <c r="D1891" s="7">
        <v>-2.0030657583702967</v>
      </c>
      <c r="E1891" s="7">
        <v>-1.3605874586545172E-2</v>
      </c>
      <c r="F1891" s="7">
        <v>0.42802681880721938</v>
      </c>
      <c r="G1891" s="7">
        <v>0.19637613360470782</v>
      </c>
      <c r="H1891" s="7">
        <v>4.800378885591431E-3</v>
      </c>
      <c r="I1891" s="7">
        <v>0.94476295107356434</v>
      </c>
      <c r="J1891" s="7">
        <v>0.9999323601199811</v>
      </c>
    </row>
    <row r="1892" spans="1:10" x14ac:dyDescent="0.25">
      <c r="A1892" s="7" t="s">
        <v>3236</v>
      </c>
      <c r="B1892" s="7">
        <v>36.817335403848567</v>
      </c>
      <c r="C1892" s="7">
        <v>0.17660224782499204</v>
      </c>
      <c r="D1892" s="7">
        <v>-1.9304129550355182</v>
      </c>
      <c r="E1892" s="7">
        <v>-4.4253804570886894E-2</v>
      </c>
      <c r="F1892" s="7">
        <v>0.46320661130348789</v>
      </c>
      <c r="G1892" s="7">
        <v>0.21302220463249014</v>
      </c>
      <c r="H1892" s="7">
        <v>4.3157022811961869E-2</v>
      </c>
      <c r="I1892" s="7">
        <v>0.83542988754479086</v>
      </c>
      <c r="J1892" s="7">
        <v>0.9999323601199811</v>
      </c>
    </row>
    <row r="1893" spans="1:10" x14ac:dyDescent="0.25">
      <c r="A1893" s="7" t="s">
        <v>3237</v>
      </c>
      <c r="B1893" s="7">
        <v>48.625762521151543</v>
      </c>
      <c r="C1893" s="7">
        <v>0.17612799012600516</v>
      </c>
      <c r="D1893" s="7">
        <v>-1.9330711364312878</v>
      </c>
      <c r="E1893" s="7">
        <v>-4.4629908526567862E-2</v>
      </c>
      <c r="F1893" s="7">
        <v>0.51969629801118078</v>
      </c>
      <c r="G1893" s="7">
        <v>0.23883647651947415</v>
      </c>
      <c r="H1893" s="7">
        <v>3.4918106266543653E-2</v>
      </c>
      <c r="I1893" s="7">
        <v>0.85176736699274713</v>
      </c>
      <c r="J1893" s="7">
        <v>0.9999323601199811</v>
      </c>
    </row>
    <row r="1894" spans="1:10" x14ac:dyDescent="0.25">
      <c r="A1894" s="7" t="s">
        <v>3238</v>
      </c>
      <c r="B1894" s="7">
        <v>46.227959345625578</v>
      </c>
      <c r="C1894" s="7">
        <v>0.1774686224783012</v>
      </c>
      <c r="D1894" s="7">
        <v>-1.9804645995505481</v>
      </c>
      <c r="E1894" s="7">
        <v>-1.497920322189516E-2</v>
      </c>
      <c r="F1894" s="7">
        <v>0.51227511345319721</v>
      </c>
      <c r="G1894" s="7">
        <v>0.23544061383367812</v>
      </c>
      <c r="H1894" s="7">
        <v>4.0477591480473111E-3</v>
      </c>
      <c r="I1894" s="7">
        <v>0.94927121210909116</v>
      </c>
      <c r="J1894" s="7">
        <v>0.9999323601199811</v>
      </c>
    </row>
    <row r="1895" spans="1:10" x14ac:dyDescent="0.25">
      <c r="A1895" s="7" t="s">
        <v>3239</v>
      </c>
      <c r="B1895" s="7">
        <v>44.9386718757642</v>
      </c>
      <c r="C1895" s="7">
        <v>0.17841534541380144</v>
      </c>
      <c r="D1895" s="7">
        <v>-2.0061999173830047</v>
      </c>
      <c r="E1895" s="7">
        <v>2.0116609771026646E-3</v>
      </c>
      <c r="F1895" s="7">
        <v>0.5021918859236113</v>
      </c>
      <c r="G1895" s="7">
        <v>0.2302937233965672</v>
      </c>
      <c r="H1895" s="7">
        <v>7.6303661725900371E-5</v>
      </c>
      <c r="I1895" s="7">
        <v>0.99303041003636616</v>
      </c>
      <c r="J1895" s="7">
        <v>0.9999323601199811</v>
      </c>
    </row>
    <row r="1896" spans="1:10" x14ac:dyDescent="0.25">
      <c r="A1896" s="7" t="s">
        <v>1537</v>
      </c>
      <c r="B1896" s="7">
        <v>1.4900020730881716</v>
      </c>
      <c r="C1896" s="7">
        <v>0.33228094840723593</v>
      </c>
      <c r="D1896" s="7">
        <v>-1.0985298961064158</v>
      </c>
      <c r="E1896" s="7">
        <v>-2.413699370821552E-2</v>
      </c>
      <c r="F1896" s="7">
        <v>0.14988698131584144</v>
      </c>
      <c r="G1896" s="7">
        <v>6.907640700393107E-2</v>
      </c>
      <c r="H1896" s="7">
        <v>0.12209752904446471</v>
      </c>
      <c r="I1896" s="7">
        <v>0.7267705913757021</v>
      </c>
      <c r="J1896" s="7">
        <v>0.9999323601199811</v>
      </c>
    </row>
    <row r="1897" spans="1:10" x14ac:dyDescent="0.25">
      <c r="A1897" s="7" t="s">
        <v>3240</v>
      </c>
      <c r="B1897" s="7">
        <v>16.555356562755904</v>
      </c>
      <c r="C1897" s="7">
        <v>0.19090187206912335</v>
      </c>
      <c r="D1897" s="7">
        <v>-1.8064158964295274</v>
      </c>
      <c r="E1897" s="7">
        <v>-4.6173300056732668E-2</v>
      </c>
      <c r="F1897" s="7">
        <v>0.33289170400270579</v>
      </c>
      <c r="G1897" s="7">
        <v>0.1531437320866112</v>
      </c>
      <c r="H1897" s="7">
        <v>9.0904080277194946E-2</v>
      </c>
      <c r="I1897" s="7">
        <v>0.76303093581786841</v>
      </c>
      <c r="J1897" s="7">
        <v>0.9999323601199811</v>
      </c>
    </row>
    <row r="1898" spans="1:10" x14ac:dyDescent="0.25">
      <c r="A1898" s="7" t="s">
        <v>3241</v>
      </c>
      <c r="B1898" s="7">
        <v>172.97990172948269</v>
      </c>
      <c r="C1898" s="7">
        <v>0.17357198600847115</v>
      </c>
      <c r="D1898" s="7">
        <v>-2.070670094366204</v>
      </c>
      <c r="E1898" s="7">
        <v>1.3210516441998879E-2</v>
      </c>
      <c r="F1898" s="7">
        <v>0.90699841510726031</v>
      </c>
      <c r="G1898" s="7">
        <v>0.41672231271421006</v>
      </c>
      <c r="H1898" s="7">
        <v>1.0049537671578952E-3</v>
      </c>
      <c r="I1898" s="7">
        <v>0.97471049279857902</v>
      </c>
      <c r="J1898" s="7">
        <v>0.9999323601199811</v>
      </c>
    </row>
    <row r="1899" spans="1:10" x14ac:dyDescent="0.25">
      <c r="A1899" s="7" t="s">
        <v>3242</v>
      </c>
      <c r="B1899" s="7">
        <v>42.172584092788746</v>
      </c>
      <c r="C1899" s="7">
        <v>0.17894015554942189</v>
      </c>
      <c r="D1899" s="7">
        <v>-1.8765698272937237</v>
      </c>
      <c r="E1899" s="7">
        <v>-6.0048666187658715E-2</v>
      </c>
      <c r="F1899" s="7">
        <v>0.48791758953415626</v>
      </c>
      <c r="G1899" s="7">
        <v>0.22430820734036599</v>
      </c>
      <c r="H1899" s="7">
        <v>7.1666534023436437E-2</v>
      </c>
      <c r="I1899" s="7">
        <v>0.78892558559362491</v>
      </c>
      <c r="J1899" s="7">
        <v>0.9999323601199811</v>
      </c>
    </row>
    <row r="1900" spans="1:10" x14ac:dyDescent="0.25">
      <c r="A1900" s="7" t="s">
        <v>1221</v>
      </c>
      <c r="B1900" s="7">
        <v>50.935998610963679</v>
      </c>
      <c r="C1900" s="7">
        <v>0.18029020642105656</v>
      </c>
      <c r="D1900" s="7">
        <v>-1.9486210936834447</v>
      </c>
      <c r="E1900" s="7">
        <v>-1.6309564207080744E-2</v>
      </c>
      <c r="F1900" s="7">
        <v>0.51807697759790161</v>
      </c>
      <c r="G1900" s="7">
        <v>0.23719612324744255</v>
      </c>
      <c r="H1900" s="7">
        <v>4.7279136974730596E-3</v>
      </c>
      <c r="I1900" s="7">
        <v>0.94518079642424402</v>
      </c>
      <c r="J1900" s="7">
        <v>0.9999323601199811</v>
      </c>
    </row>
    <row r="1901" spans="1:10" x14ac:dyDescent="0.25">
      <c r="A1901" s="7" t="s">
        <v>1868</v>
      </c>
      <c r="B1901" s="7">
        <v>25.198431524876966</v>
      </c>
      <c r="C1901" s="7">
        <v>0.18073217505205841</v>
      </c>
      <c r="D1901" s="7">
        <v>-1.985682150376084</v>
      </c>
      <c r="E1901" s="7">
        <v>3.074131011353156E-4</v>
      </c>
      <c r="F1901" s="7">
        <v>0.40013095095355872</v>
      </c>
      <c r="G1901" s="7">
        <v>0.18379992318877625</v>
      </c>
      <c r="H1901" s="7">
        <v>2.7973969238566456E-6</v>
      </c>
      <c r="I1901" s="7">
        <v>0.99866550513965735</v>
      </c>
      <c r="J1901" s="7">
        <v>0.9999323601199811</v>
      </c>
    </row>
    <row r="1902" spans="1:10" x14ac:dyDescent="0.25">
      <c r="A1902" s="7" t="s">
        <v>3243</v>
      </c>
      <c r="B1902" s="7">
        <v>33.770053309733548</v>
      </c>
      <c r="C1902" s="7">
        <v>0.18012395675184822</v>
      </c>
      <c r="D1902" s="7">
        <v>-1.8569446884560921</v>
      </c>
      <c r="E1902" s="7">
        <v>-6.477746987107208E-2</v>
      </c>
      <c r="F1902" s="7">
        <v>0.44078410095521514</v>
      </c>
      <c r="G1902" s="7">
        <v>0.20260573499190859</v>
      </c>
      <c r="H1902" s="7">
        <v>0.10222202809851311</v>
      </c>
      <c r="I1902" s="7">
        <v>0.74917923406032805</v>
      </c>
      <c r="J1902" s="7">
        <v>0.9999323601199811</v>
      </c>
    </row>
    <row r="1903" spans="1:10" x14ac:dyDescent="0.25">
      <c r="A1903" s="7" t="s">
        <v>3244</v>
      </c>
      <c r="B1903" s="7">
        <v>26.868981226478418</v>
      </c>
      <c r="C1903" s="7">
        <v>0.17909668442441293</v>
      </c>
      <c r="D1903" s="7">
        <v>-1.9949068377179777</v>
      </c>
      <c r="E1903" s="7">
        <v>-2.2454918737101768E-3</v>
      </c>
      <c r="F1903" s="7">
        <v>0.40447375624942344</v>
      </c>
      <c r="G1903" s="7">
        <v>0.1854453342456468</v>
      </c>
      <c r="H1903" s="7">
        <v>1.4661930390215053E-4</v>
      </c>
      <c r="I1903" s="7">
        <v>0.99033893452153876</v>
      </c>
      <c r="J1903" s="7">
        <v>0.9999323601199811</v>
      </c>
    </row>
    <row r="1904" spans="1:10" x14ac:dyDescent="0.25">
      <c r="A1904" s="7" t="s">
        <v>3245</v>
      </c>
      <c r="B1904" s="7">
        <v>46.716289281138529</v>
      </c>
      <c r="C1904" s="7">
        <v>0.17497551318786123</v>
      </c>
      <c r="D1904" s="7">
        <v>-2.0443723280362027</v>
      </c>
      <c r="E1904" s="7">
        <v>4.6285106330099177E-3</v>
      </c>
      <c r="F1904" s="7">
        <v>0.51382892512927703</v>
      </c>
      <c r="G1904" s="7">
        <v>0.23572610793468057</v>
      </c>
      <c r="H1904" s="7">
        <v>3.8553797349495861E-4</v>
      </c>
      <c r="I1904" s="7">
        <v>0.98433444678681858</v>
      </c>
      <c r="J1904" s="7">
        <v>0.9999323601199811</v>
      </c>
    </row>
    <row r="1905" spans="1:10" x14ac:dyDescent="0.25">
      <c r="A1905" s="7" t="s">
        <v>2061</v>
      </c>
      <c r="B1905" s="7">
        <v>20.210297250629196</v>
      </c>
      <c r="C1905" s="7">
        <v>0.17361564592319603</v>
      </c>
      <c r="D1905" s="7">
        <v>-2.0594003982642879</v>
      </c>
      <c r="E1905" s="7">
        <v>5.4871745182514566E-3</v>
      </c>
      <c r="F1905" s="7">
        <v>0.36815869087316838</v>
      </c>
      <c r="G1905" s="7">
        <v>0.16884537284270754</v>
      </c>
      <c r="H1905" s="7">
        <v>1.0561344747110199E-3</v>
      </c>
      <c r="I1905" s="7">
        <v>0.97407473341087181</v>
      </c>
      <c r="J1905" s="7">
        <v>0.9999323601199811</v>
      </c>
    </row>
    <row r="1906" spans="1:10" x14ac:dyDescent="0.25">
      <c r="A1906" s="7" t="s">
        <v>3246</v>
      </c>
      <c r="B1906" s="7">
        <v>78.828771434432838</v>
      </c>
      <c r="C1906" s="7">
        <v>0.1760837586783974</v>
      </c>
      <c r="D1906" s="7">
        <v>-2.0583974630944639</v>
      </c>
      <c r="E1906" s="7">
        <v>1.8062983471318579E-2</v>
      </c>
      <c r="F1906" s="7">
        <v>0.64181771253326747</v>
      </c>
      <c r="G1906" s="7">
        <v>0.29439388291973156</v>
      </c>
      <c r="H1906" s="7">
        <v>3.7646222572602609E-3</v>
      </c>
      <c r="I1906" s="7">
        <v>0.95107528097330829</v>
      </c>
      <c r="J1906" s="7">
        <v>0.9999323601199811</v>
      </c>
    </row>
    <row r="1907" spans="1:10" x14ac:dyDescent="0.25">
      <c r="A1907" s="7" t="s">
        <v>3247</v>
      </c>
      <c r="B1907" s="7">
        <v>34.18175738154266</v>
      </c>
      <c r="C1907" s="7">
        <v>0.17462466215768022</v>
      </c>
      <c r="D1907" s="7">
        <v>-2.0410870715176204</v>
      </c>
      <c r="E1907" s="7">
        <v>1.0693017824695619E-3</v>
      </c>
      <c r="F1907" s="7">
        <v>0.4511504756810239</v>
      </c>
      <c r="G1907" s="7">
        <v>0.20715475255171548</v>
      </c>
      <c r="H1907" s="7">
        <v>2.6644696569243622E-5</v>
      </c>
      <c r="I1907" s="7">
        <v>0.99588145778075099</v>
      </c>
      <c r="J1907" s="7">
        <v>0.9999323601199811</v>
      </c>
    </row>
    <row r="1908" spans="1:10" x14ac:dyDescent="0.25">
      <c r="A1908" s="7" t="s">
        <v>3248</v>
      </c>
      <c r="B1908" s="7">
        <v>31.699518564307692</v>
      </c>
      <c r="C1908" s="7">
        <v>0.17494302571496678</v>
      </c>
      <c r="D1908" s="7">
        <v>-1.948899383466886</v>
      </c>
      <c r="E1908" s="7">
        <v>-4.2828016360678713E-2</v>
      </c>
      <c r="F1908" s="7">
        <v>0.43638183751600229</v>
      </c>
      <c r="G1908" s="7">
        <v>0.20067236254495804</v>
      </c>
      <c r="H1908" s="7">
        <v>4.5549204059837305E-2</v>
      </c>
      <c r="I1908" s="7">
        <v>0.8309973581981136</v>
      </c>
      <c r="J1908" s="7">
        <v>0.9999323601199811</v>
      </c>
    </row>
    <row r="1909" spans="1:10" x14ac:dyDescent="0.25">
      <c r="A1909" s="7" t="s">
        <v>3249</v>
      </c>
      <c r="B1909" s="7">
        <v>69.084828873399559</v>
      </c>
      <c r="C1909" s="7">
        <v>0.17492499885759338</v>
      </c>
      <c r="D1909" s="7">
        <v>-2.025523809517376</v>
      </c>
      <c r="E1909" s="7">
        <v>-4.1388230666085562E-3</v>
      </c>
      <c r="F1909" s="7">
        <v>0.61202882568443784</v>
      </c>
      <c r="G1909" s="7">
        <v>0.28098310217940553</v>
      </c>
      <c r="H1909" s="7">
        <v>2.1696681597772771E-4</v>
      </c>
      <c r="I1909" s="7">
        <v>0.98824775017434752</v>
      </c>
      <c r="J1909" s="7">
        <v>0.9999323601199811</v>
      </c>
    </row>
    <row r="1910" spans="1:10" x14ac:dyDescent="0.25">
      <c r="A1910" s="7" t="s">
        <v>1180</v>
      </c>
      <c r="B1910" s="7">
        <v>26.594284951798173</v>
      </c>
      <c r="C1910" s="7">
        <v>0.17451468547270008</v>
      </c>
      <c r="D1910" s="7">
        <v>-2.04751614864362</v>
      </c>
      <c r="E1910" s="7">
        <v>3.5602460462129805E-3</v>
      </c>
      <c r="F1910" s="7">
        <v>0.41052273169389319</v>
      </c>
      <c r="G1910" s="7">
        <v>0.18850038688194648</v>
      </c>
      <c r="H1910" s="7">
        <v>3.5672663226616333E-4</v>
      </c>
      <c r="I1910" s="7">
        <v>0.98493108412777763</v>
      </c>
      <c r="J1910" s="7">
        <v>0.9999323601199811</v>
      </c>
    </row>
    <row r="1911" spans="1:10" x14ac:dyDescent="0.25">
      <c r="A1911" s="7" t="s">
        <v>3250</v>
      </c>
      <c r="B1911" s="7">
        <v>66.981977757677925</v>
      </c>
      <c r="C1911" s="7">
        <v>0.17491135114827466</v>
      </c>
      <c r="D1911" s="7">
        <v>-2.0643178894614196</v>
      </c>
      <c r="E1911" s="7">
        <v>1.4689233431575724E-2</v>
      </c>
      <c r="F1911" s="7">
        <v>0.5951446693193706</v>
      </c>
      <c r="G1911" s="7">
        <v>0.27282940186203269</v>
      </c>
      <c r="H1911" s="7">
        <v>2.8987844504725605E-3</v>
      </c>
      <c r="I1911" s="7">
        <v>0.9570623528728569</v>
      </c>
      <c r="J1911" s="7">
        <v>0.9999323601199811</v>
      </c>
    </row>
    <row r="1912" spans="1:10" x14ac:dyDescent="0.25">
      <c r="A1912" s="7" t="s">
        <v>3251</v>
      </c>
      <c r="B1912" s="7">
        <v>25.730399718695043</v>
      </c>
      <c r="C1912" s="7">
        <v>0.18163085623407385</v>
      </c>
      <c r="D1912" s="7">
        <v>-2.0174791978603133</v>
      </c>
      <c r="E1912" s="7">
        <v>1.993240743389622E-2</v>
      </c>
      <c r="F1912" s="7">
        <v>0.39547259562402987</v>
      </c>
      <c r="G1912" s="7">
        <v>0.18100376820915862</v>
      </c>
      <c r="H1912" s="7">
        <v>1.2126745946246102E-2</v>
      </c>
      <c r="I1912" s="7">
        <v>0.91231301305637691</v>
      </c>
      <c r="J1912" s="7">
        <v>0.9999323601199811</v>
      </c>
    </row>
    <row r="1913" spans="1:10" x14ac:dyDescent="0.25">
      <c r="A1913" s="7" t="s">
        <v>3252</v>
      </c>
      <c r="B1913" s="7">
        <v>25.385575535939857</v>
      </c>
      <c r="C1913" s="7">
        <v>0.18088938471797056</v>
      </c>
      <c r="D1913" s="7">
        <v>-1.9447009747545898</v>
      </c>
      <c r="E1913" s="7">
        <v>-1.9291087380892743E-2</v>
      </c>
      <c r="F1913" s="7">
        <v>0.39767898537342994</v>
      </c>
      <c r="G1913" s="7">
        <v>0.18267172993444103</v>
      </c>
      <c r="H1913" s="7">
        <v>1.1152461512367788E-2</v>
      </c>
      <c r="I1913" s="7">
        <v>0.91589558663117077</v>
      </c>
      <c r="J1913" s="7">
        <v>0.9999323601199811</v>
      </c>
    </row>
    <row r="1914" spans="1:10" x14ac:dyDescent="0.25">
      <c r="A1914" s="7" t="s">
        <v>3253</v>
      </c>
      <c r="B1914" s="7">
        <v>228.03332589697567</v>
      </c>
      <c r="C1914" s="7">
        <v>0.17174282133767271</v>
      </c>
      <c r="D1914" s="7">
        <v>-2.0593246154638969</v>
      </c>
      <c r="E1914" s="7">
        <v>-1.4190115142376631E-3</v>
      </c>
      <c r="F1914" s="7">
        <v>1.0481505358179717</v>
      </c>
      <c r="G1914" s="7">
        <v>0.48239852879831313</v>
      </c>
      <c r="H1914" s="7">
        <v>8.6528642353847924E-6</v>
      </c>
      <c r="I1914" s="7">
        <v>0.99765296600545583</v>
      </c>
      <c r="J1914" s="7">
        <v>0.9999323601199811</v>
      </c>
    </row>
    <row r="1915" spans="1:10" x14ac:dyDescent="0.25">
      <c r="A1915" s="7" t="s">
        <v>3254</v>
      </c>
      <c r="B1915" s="7">
        <v>288.83906611773943</v>
      </c>
      <c r="C1915" s="7">
        <v>0.17218032271688355</v>
      </c>
      <c r="D1915" s="7">
        <v>-2.0171340082143887</v>
      </c>
      <c r="E1915" s="7">
        <v>-1.9257065834126258E-2</v>
      </c>
      <c r="F1915" s="7">
        <v>1.1787583979691305</v>
      </c>
      <c r="G1915" s="7">
        <v>0.54085559042985121</v>
      </c>
      <c r="H1915" s="7">
        <v>1.2677031928652362E-3</v>
      </c>
      <c r="I1915" s="7">
        <v>0.9715974651169238</v>
      </c>
      <c r="J1915" s="7">
        <v>0.9999323601199811</v>
      </c>
    </row>
    <row r="1916" spans="1:10" x14ac:dyDescent="0.25">
      <c r="A1916" s="7" t="s">
        <v>3255</v>
      </c>
      <c r="B1916" s="7">
        <v>211.32060561041479</v>
      </c>
      <c r="C1916" s="7">
        <v>0.17197958747622585</v>
      </c>
      <c r="D1916" s="7">
        <v>-2.0833725435906358</v>
      </c>
      <c r="E1916" s="7">
        <v>1.1551427798118526E-2</v>
      </c>
      <c r="F1916" s="7">
        <v>1.0080184296900789</v>
      </c>
      <c r="G1916" s="7">
        <v>0.46282485722986905</v>
      </c>
      <c r="H1916" s="7">
        <v>6.2292818893662743E-4</v>
      </c>
      <c r="I1916" s="7">
        <v>0.98008804205347599</v>
      </c>
      <c r="J1916" s="7">
        <v>0.9999323601199811</v>
      </c>
    </row>
    <row r="1917" spans="1:10" x14ac:dyDescent="0.25">
      <c r="A1917" s="7" t="s">
        <v>3256</v>
      </c>
      <c r="B1917" s="7">
        <v>292.28985463846863</v>
      </c>
      <c r="C1917" s="7">
        <v>0.17205700766382948</v>
      </c>
      <c r="D1917" s="7">
        <v>-2.1042064416148891</v>
      </c>
      <c r="E1917" s="7">
        <v>2.2559570711987071E-2</v>
      </c>
      <c r="F1917" s="7">
        <v>1.1699146720204805</v>
      </c>
      <c r="G1917" s="7">
        <v>0.53808508795835053</v>
      </c>
      <c r="H1917" s="7">
        <v>1.7577606957812893E-3</v>
      </c>
      <c r="I1917" s="7">
        <v>0.96655796322978882</v>
      </c>
      <c r="J1917" s="7">
        <v>0.9999323601199811</v>
      </c>
    </row>
    <row r="1918" spans="1:10" x14ac:dyDescent="0.25">
      <c r="A1918" s="7" t="s">
        <v>1168</v>
      </c>
      <c r="B1918" s="7">
        <v>1.5385577854381389</v>
      </c>
      <c r="C1918" s="7">
        <v>0.30856821001573354</v>
      </c>
      <c r="D1918" s="7">
        <v>-1.2813106803011265</v>
      </c>
      <c r="E1918" s="7">
        <v>1.582364019623201E-2</v>
      </c>
      <c r="F1918" s="7">
        <v>0.15779795988106746</v>
      </c>
      <c r="G1918" s="7">
        <v>7.2293756622796634E-2</v>
      </c>
      <c r="H1918" s="7">
        <v>4.7908349925843294E-2</v>
      </c>
      <c r="I1918" s="7">
        <v>0.82674371232583543</v>
      </c>
      <c r="J1918" s="7">
        <v>0.9999323601199811</v>
      </c>
    </row>
    <row r="1919" spans="1:10" x14ac:dyDescent="0.25">
      <c r="A1919" s="7" t="s">
        <v>3257</v>
      </c>
      <c r="B1919" s="7">
        <v>12.55628875669173</v>
      </c>
      <c r="C1919" s="7">
        <v>0.19915239500942467</v>
      </c>
      <c r="D1919" s="7">
        <v>-1.8903071100343982</v>
      </c>
      <c r="E1919" s="7">
        <v>2.6874230182872414E-2</v>
      </c>
      <c r="F1919" s="7">
        <v>0.30571813985085133</v>
      </c>
      <c r="G1919" s="7">
        <v>0.14017214000842265</v>
      </c>
      <c r="H1919" s="7">
        <v>3.6757727834091994E-2</v>
      </c>
      <c r="I1919" s="7">
        <v>0.84795914976856612</v>
      </c>
      <c r="J1919" s="7">
        <v>0.9999323601199811</v>
      </c>
    </row>
    <row r="1920" spans="1:10" x14ac:dyDescent="0.25">
      <c r="A1920" s="7" t="s">
        <v>1520</v>
      </c>
      <c r="B1920" s="7">
        <v>0.69946725299353829</v>
      </c>
      <c r="C1920" s="7">
        <v>0.46713764209106329</v>
      </c>
      <c r="D1920" s="7">
        <v>-0.76765933079834647</v>
      </c>
      <c r="E1920" s="7">
        <v>2.4799269745978011E-2</v>
      </c>
      <c r="F1920" s="7">
        <v>0.11700820468336659</v>
      </c>
      <c r="G1920" s="7">
        <v>5.3518433891287014E-2</v>
      </c>
      <c r="H1920" s="7">
        <v>0.21471925549801216</v>
      </c>
      <c r="I1920" s="7">
        <v>0.64309337971035541</v>
      </c>
      <c r="J1920" s="7">
        <v>0.9999323601199811</v>
      </c>
    </row>
    <row r="1921" spans="1:10" x14ac:dyDescent="0.25">
      <c r="A1921" s="7" t="s">
        <v>3258</v>
      </c>
      <c r="B1921" s="7">
        <v>15.630449200848691</v>
      </c>
      <c r="C1921" s="7">
        <v>0.18441254893575895</v>
      </c>
      <c r="D1921" s="7">
        <v>-1.7322525727270852</v>
      </c>
      <c r="E1921" s="7">
        <v>-0.11128641644010566</v>
      </c>
      <c r="F1921" s="7">
        <v>0.32507093702183026</v>
      </c>
      <c r="G1921" s="7">
        <v>0.15019922325985335</v>
      </c>
      <c r="H1921" s="7">
        <v>0.54897041745143726</v>
      </c>
      <c r="I1921" s="7">
        <v>0.45873868638999588</v>
      </c>
      <c r="J1921" s="7">
        <v>0.9999323601199811</v>
      </c>
    </row>
    <row r="1922" spans="1:10" x14ac:dyDescent="0.25">
      <c r="A1922" s="7" t="s">
        <v>2037</v>
      </c>
      <c r="B1922" s="7">
        <v>24.064405708751913</v>
      </c>
      <c r="C1922" s="7">
        <v>0.18557441053196991</v>
      </c>
      <c r="D1922" s="7">
        <v>-1.8608979946268394</v>
      </c>
      <c r="E1922" s="7">
        <v>-3.9461973222281239E-2</v>
      </c>
      <c r="F1922" s="7">
        <v>0.38958976816500007</v>
      </c>
      <c r="G1922" s="7">
        <v>0.17929955840038977</v>
      </c>
      <c r="H1922" s="7">
        <v>4.8439444631513708E-2</v>
      </c>
      <c r="I1922" s="7">
        <v>0.82580135193921123</v>
      </c>
      <c r="J1922" s="7">
        <v>0.9999323601199811</v>
      </c>
    </row>
    <row r="1923" spans="1:10" x14ac:dyDescent="0.25">
      <c r="A1923" s="7" t="s">
        <v>2039</v>
      </c>
      <c r="B1923" s="7">
        <v>21.408585705800785</v>
      </c>
      <c r="C1923" s="7">
        <v>0.18317589085076644</v>
      </c>
      <c r="D1923" s="7">
        <v>-1.8753233728530592</v>
      </c>
      <c r="E1923" s="7">
        <v>-4.382973158849602E-2</v>
      </c>
      <c r="F1923" s="7">
        <v>0.37204231150325351</v>
      </c>
      <c r="G1923" s="7">
        <v>0.17125081026414549</v>
      </c>
      <c r="H1923" s="7">
        <v>6.5504683425260057E-2</v>
      </c>
      <c r="I1923" s="7">
        <v>0.79799807283322821</v>
      </c>
      <c r="J1923" s="7">
        <v>0.9999323601199811</v>
      </c>
    </row>
    <row r="1924" spans="1:10" x14ac:dyDescent="0.25">
      <c r="A1924" s="7" t="s">
        <v>3259</v>
      </c>
      <c r="B1924" s="7">
        <v>6.3517214995621947</v>
      </c>
      <c r="C1924" s="7">
        <v>0.2246795481014788</v>
      </c>
      <c r="D1924" s="7">
        <v>-1.7800283599641011</v>
      </c>
      <c r="E1924" s="7">
        <v>5.7125725495427652E-2</v>
      </c>
      <c r="F1924" s="7">
        <v>0.24369080333660778</v>
      </c>
      <c r="G1924" s="7">
        <v>0.11144072777727597</v>
      </c>
      <c r="H1924" s="7">
        <v>0.26276987714300476</v>
      </c>
      <c r="I1924" s="7">
        <v>0.60822356635892649</v>
      </c>
      <c r="J1924" s="7">
        <v>0.9999323601199811</v>
      </c>
    </row>
    <row r="1925" spans="1:10" x14ac:dyDescent="0.25">
      <c r="A1925" s="7" t="s">
        <v>982</v>
      </c>
      <c r="B1925" s="7">
        <v>1.9330620104329372</v>
      </c>
      <c r="C1925" s="7">
        <v>0.34623551503847183</v>
      </c>
      <c r="D1925" s="7">
        <v>-1.0871623223432485</v>
      </c>
      <c r="E1925" s="7">
        <v>5.7829559122081738E-3</v>
      </c>
      <c r="F1925" s="7">
        <v>0.15481553896532907</v>
      </c>
      <c r="G1925" s="7">
        <v>7.1045643318832383E-2</v>
      </c>
      <c r="H1925" s="7">
        <v>6.6255946187729255E-3</v>
      </c>
      <c r="I1925" s="7">
        <v>0.93512563395151838</v>
      </c>
      <c r="J1925" s="7">
        <v>0.9999323601199811</v>
      </c>
    </row>
    <row r="1926" spans="1:10" x14ac:dyDescent="0.25">
      <c r="A1926" s="7" t="s">
        <v>3260</v>
      </c>
      <c r="B1926" s="7">
        <v>23.216075273511201</v>
      </c>
      <c r="C1926" s="7">
        <v>0.18925793384188155</v>
      </c>
      <c r="D1926" s="7">
        <v>-1.8584758958195051</v>
      </c>
      <c r="E1926" s="7">
        <v>-2.4601577546925057E-2</v>
      </c>
      <c r="F1926" s="7">
        <v>0.38051742460951149</v>
      </c>
      <c r="G1926" s="7">
        <v>0.17486016773780891</v>
      </c>
      <c r="H1926" s="7">
        <v>1.9794481575602162E-2</v>
      </c>
      <c r="I1926" s="7">
        <v>0.88811258386009273</v>
      </c>
      <c r="J1926" s="7">
        <v>0.9999323601199811</v>
      </c>
    </row>
    <row r="1927" spans="1:10" x14ac:dyDescent="0.25">
      <c r="A1927" s="7" t="s">
        <v>3261</v>
      </c>
      <c r="B1927" s="7">
        <v>21.60540161175199</v>
      </c>
      <c r="C1927" s="7">
        <v>0.18705531977516077</v>
      </c>
      <c r="D1927" s="7">
        <v>-1.9070878263812836</v>
      </c>
      <c r="E1927" s="7">
        <v>-1.1494684028361934E-2</v>
      </c>
      <c r="F1927" s="7">
        <v>0.37124281922386221</v>
      </c>
      <c r="G1927" s="7">
        <v>0.17043543637085329</v>
      </c>
      <c r="H1927" s="7">
        <v>4.5485637044194119E-3</v>
      </c>
      <c r="I1927" s="7">
        <v>0.94622900584757108</v>
      </c>
      <c r="J1927" s="7">
        <v>0.9999323601199811</v>
      </c>
    </row>
    <row r="1928" spans="1:10" x14ac:dyDescent="0.25">
      <c r="A1928" s="7" t="s">
        <v>3262</v>
      </c>
      <c r="B1928" s="7">
        <v>8.0097476453035927</v>
      </c>
      <c r="C1928" s="7">
        <v>0.18879175536892068</v>
      </c>
      <c r="D1928" s="7">
        <v>-1.8898421279159325</v>
      </c>
      <c r="E1928" s="7">
        <v>-1.714138142622856E-2</v>
      </c>
      <c r="F1928" s="7">
        <v>0.26852711289373488</v>
      </c>
      <c r="G1928" s="7">
        <v>0.12349237187025965</v>
      </c>
      <c r="H1928" s="7">
        <v>1.9266879164128069E-2</v>
      </c>
      <c r="I1928" s="7">
        <v>0.88960409723777689</v>
      </c>
      <c r="J1928" s="7">
        <v>0.9999323601199811</v>
      </c>
    </row>
    <row r="1929" spans="1:10" x14ac:dyDescent="0.25">
      <c r="A1929" s="7" t="s">
        <v>3263</v>
      </c>
      <c r="B1929" s="7">
        <v>16.533441293889378</v>
      </c>
      <c r="C1929" s="7">
        <v>0.18878557731665499</v>
      </c>
      <c r="D1929" s="7">
        <v>-1.7985312254783221</v>
      </c>
      <c r="E1929" s="7">
        <v>-5.8979360345928024E-2</v>
      </c>
      <c r="F1929" s="7">
        <v>0.33798584947357935</v>
      </c>
      <c r="G1929" s="7">
        <v>0.15590413035164785</v>
      </c>
      <c r="H1929" s="7">
        <v>0.14311490749153641</v>
      </c>
      <c r="I1929" s="7">
        <v>0.70520380131183069</v>
      </c>
      <c r="J1929" s="7">
        <v>0.9999323601199811</v>
      </c>
    </row>
    <row r="1930" spans="1:10" x14ac:dyDescent="0.25">
      <c r="A1930" s="7" t="s">
        <v>3264</v>
      </c>
      <c r="B1930" s="7">
        <v>14.318475505291541</v>
      </c>
      <c r="C1930" s="7">
        <v>0.18849297861418254</v>
      </c>
      <c r="D1930" s="7">
        <v>-1.8734377492208665</v>
      </c>
      <c r="E1930" s="7">
        <v>-2.3855830264189547E-2</v>
      </c>
      <c r="F1930" s="7">
        <v>0.31994010042127036</v>
      </c>
      <c r="G1930" s="7">
        <v>0.14711074570274543</v>
      </c>
      <c r="H1930" s="7">
        <v>2.6296641053159975E-2</v>
      </c>
      <c r="I1930" s="7">
        <v>0.87117797538633923</v>
      </c>
      <c r="J1930" s="7">
        <v>0.9999323601199811</v>
      </c>
    </row>
    <row r="1931" spans="1:10" x14ac:dyDescent="0.25">
      <c r="A1931" s="7" t="s">
        <v>3265</v>
      </c>
      <c r="B1931" s="7">
        <v>21.046803231169893</v>
      </c>
      <c r="C1931" s="7">
        <v>0.19139090829294295</v>
      </c>
      <c r="D1931" s="7">
        <v>-1.5994903573264185</v>
      </c>
      <c r="E1931" s="7">
        <v>-0.14527498203906331</v>
      </c>
      <c r="F1931" s="7">
        <v>0.35662409987180849</v>
      </c>
      <c r="G1931" s="7">
        <v>0.16467650851598908</v>
      </c>
      <c r="H1931" s="7">
        <v>0.77824862111007365</v>
      </c>
      <c r="I1931" s="7">
        <v>0.37767730943129391</v>
      </c>
      <c r="J1931" s="7">
        <v>0.9999323601199811</v>
      </c>
    </row>
    <row r="1932" spans="1:10" x14ac:dyDescent="0.25">
      <c r="A1932" s="7" t="s">
        <v>287</v>
      </c>
      <c r="B1932" s="7">
        <v>6.9252196857922534</v>
      </c>
      <c r="C1932" s="7">
        <v>0.19254148542676247</v>
      </c>
      <c r="D1932" s="7">
        <v>-1.9723944815699181</v>
      </c>
      <c r="E1932" s="7">
        <v>3.6657261620319952E-2</v>
      </c>
      <c r="F1932" s="7">
        <v>0.2578007653289035</v>
      </c>
      <c r="G1932" s="7">
        <v>0.11777073445180022</v>
      </c>
      <c r="H1932" s="7">
        <v>9.6882485327365375E-2</v>
      </c>
      <c r="I1932" s="7">
        <v>0.75560334240523341</v>
      </c>
      <c r="J1932" s="7">
        <v>0.9999323601199811</v>
      </c>
    </row>
    <row r="1933" spans="1:10" x14ac:dyDescent="0.25">
      <c r="A1933" s="7" t="s">
        <v>3266</v>
      </c>
      <c r="B1933" s="7">
        <v>9.3446695078294866</v>
      </c>
      <c r="C1933" s="7">
        <v>0.20433301355170355</v>
      </c>
      <c r="D1933" s="7">
        <v>-1.7921657759422829</v>
      </c>
      <c r="E1933" s="7">
        <v>-4.4215091821027327E-3</v>
      </c>
      <c r="F1933" s="7">
        <v>0.27522024995549743</v>
      </c>
      <c r="G1933" s="7">
        <v>0.12647587250420819</v>
      </c>
      <c r="H1933" s="7">
        <v>1.2221533267677447E-3</v>
      </c>
      <c r="I1933" s="7">
        <v>0.9721121872707581</v>
      </c>
      <c r="J1933" s="7">
        <v>0.9999323601199811</v>
      </c>
    </row>
    <row r="1934" spans="1:10" x14ac:dyDescent="0.25">
      <c r="A1934" s="7" t="s">
        <v>3267</v>
      </c>
      <c r="B1934" s="7">
        <v>0.16684725627391034</v>
      </c>
      <c r="C1934" s="7">
        <v>0.59276946670335096</v>
      </c>
      <c r="D1934" s="7">
        <v>-0.3935241129556355</v>
      </c>
      <c r="E1934" s="7">
        <v>-2.5425242931836022E-2</v>
      </c>
      <c r="F1934" s="7">
        <v>9.1145454671391749E-2</v>
      </c>
      <c r="G1934" s="7">
        <v>4.2061983401280589E-2</v>
      </c>
      <c r="H1934" s="7">
        <v>0.36538501058575423</v>
      </c>
      <c r="I1934" s="7">
        <v>0.54553064265276086</v>
      </c>
      <c r="J1934" s="7">
        <v>0.9999323601199811</v>
      </c>
    </row>
    <row r="1935" spans="1:10" x14ac:dyDescent="0.25">
      <c r="A1935" s="7" t="s">
        <v>3268</v>
      </c>
      <c r="B1935" s="7">
        <v>8.4274883014154298</v>
      </c>
      <c r="C1935" s="7">
        <v>0.20773339823965703</v>
      </c>
      <c r="D1935" s="7">
        <v>-1.8905577942312093</v>
      </c>
      <c r="E1935" s="7">
        <v>5.5573447803043671E-2</v>
      </c>
      <c r="F1935" s="7">
        <v>0.27084907971097005</v>
      </c>
      <c r="G1935" s="7">
        <v>0.12397188994784286</v>
      </c>
      <c r="H1935" s="7">
        <v>0.20095010561806975</v>
      </c>
      <c r="I1935" s="7">
        <v>0.65395503867128613</v>
      </c>
      <c r="J1935" s="7">
        <v>0.9999323601199811</v>
      </c>
    </row>
    <row r="1936" spans="1:10" x14ac:dyDescent="0.25">
      <c r="A1936" s="7" t="s">
        <v>3269</v>
      </c>
      <c r="B1936" s="7">
        <v>14.834230508933372</v>
      </c>
      <c r="C1936" s="7">
        <v>0.19325320191257186</v>
      </c>
      <c r="D1936" s="7">
        <v>-1.8605218001668307</v>
      </c>
      <c r="E1936" s="7">
        <v>-1.0089787906346197E-2</v>
      </c>
      <c r="F1936" s="7">
        <v>0.32045442098328791</v>
      </c>
      <c r="G1936" s="7">
        <v>0.14709132982788151</v>
      </c>
      <c r="H1936" s="7">
        <v>4.7053282485286421E-3</v>
      </c>
      <c r="I1936" s="7">
        <v>0.94531168429885226</v>
      </c>
      <c r="J1936" s="7">
        <v>0.9999323601199811</v>
      </c>
    </row>
    <row r="1937" spans="1:10" x14ac:dyDescent="0.25">
      <c r="A1937" s="7" t="s">
        <v>1003</v>
      </c>
      <c r="B1937" s="7">
        <v>14.63032027434042</v>
      </c>
      <c r="C1937" s="7">
        <v>0.1903618234259265</v>
      </c>
      <c r="D1937" s="7">
        <v>-1.8605451269426769</v>
      </c>
      <c r="E1937" s="7">
        <v>-2.2431053268958345E-2</v>
      </c>
      <c r="F1937" s="7">
        <v>0.32230288584553834</v>
      </c>
      <c r="G1937" s="7">
        <v>0.14819126509437749</v>
      </c>
      <c r="H1937" s="7">
        <v>2.2911531611837767E-2</v>
      </c>
      <c r="I1937" s="7">
        <v>0.8796873585138969</v>
      </c>
      <c r="J1937" s="7">
        <v>0.9999323601199811</v>
      </c>
    </row>
    <row r="1938" spans="1:10" x14ac:dyDescent="0.25">
      <c r="A1938" s="7" t="s">
        <v>1861</v>
      </c>
      <c r="B1938" s="7">
        <v>3.7668209775205699</v>
      </c>
      <c r="C1938" s="7">
        <v>0.2168682339850086</v>
      </c>
      <c r="D1938" s="7">
        <v>-1.688807243295898</v>
      </c>
      <c r="E1938" s="7">
        <v>-1.9289274107248334E-2</v>
      </c>
      <c r="F1938" s="7">
        <v>0.21106950744346223</v>
      </c>
      <c r="G1938" s="7">
        <v>9.7013291141908944E-2</v>
      </c>
      <c r="H1938" s="7">
        <v>3.9533866644251514E-2</v>
      </c>
      <c r="I1938" s="7">
        <v>0.84239474873672815</v>
      </c>
      <c r="J1938" s="7">
        <v>0.9999323601199811</v>
      </c>
    </row>
    <row r="1939" spans="1:10" x14ac:dyDescent="0.25">
      <c r="A1939" s="7" t="s">
        <v>512</v>
      </c>
      <c r="B1939" s="7">
        <v>2.2481486149190761</v>
      </c>
      <c r="C1939" s="7">
        <v>0.29163507177856479</v>
      </c>
      <c r="D1939" s="7">
        <v>-1.2710758373534354</v>
      </c>
      <c r="E1939" s="7">
        <v>-2.1381722059625474E-2</v>
      </c>
      <c r="F1939" s="7">
        <v>0.16860969063276124</v>
      </c>
      <c r="G1939" s="7">
        <v>7.7556546617010544E-2</v>
      </c>
      <c r="H1939" s="7">
        <v>7.6006097417438634E-2</v>
      </c>
      <c r="I1939" s="7">
        <v>0.7827846148272356</v>
      </c>
      <c r="J1939" s="7">
        <v>0.9999323601199811</v>
      </c>
    </row>
    <row r="1940" spans="1:10" x14ac:dyDescent="0.25">
      <c r="A1940" s="7" t="s">
        <v>3270</v>
      </c>
      <c r="B1940" s="7">
        <v>12.524094513179319</v>
      </c>
      <c r="C1940" s="7">
        <v>0.19863841605873517</v>
      </c>
      <c r="D1940" s="7">
        <v>-1.7526498684311831</v>
      </c>
      <c r="E1940" s="7">
        <v>-4.3093970070819422E-2</v>
      </c>
      <c r="F1940" s="7">
        <v>0.30013708051332677</v>
      </c>
      <c r="G1940" s="7">
        <v>0.13814994508716677</v>
      </c>
      <c r="H1940" s="7">
        <v>9.7304198154593777E-2</v>
      </c>
      <c r="I1940" s="7">
        <v>0.75508900409387203</v>
      </c>
      <c r="J1940" s="7">
        <v>0.9999323601199811</v>
      </c>
    </row>
    <row r="1941" spans="1:10" x14ac:dyDescent="0.25">
      <c r="A1941" s="7" t="s">
        <v>3271</v>
      </c>
      <c r="B1941" s="7">
        <v>0.60089419391466903</v>
      </c>
      <c r="C1941" s="7">
        <v>0.44937126833899682</v>
      </c>
      <c r="D1941" s="7">
        <v>-0.71042626664337616</v>
      </c>
      <c r="E1941" s="7">
        <v>-3.1182781248802947E-2</v>
      </c>
      <c r="F1941" s="7">
        <v>0.11517386879421049</v>
      </c>
      <c r="G1941" s="7">
        <v>5.3159471143591874E-2</v>
      </c>
      <c r="H1941" s="7">
        <v>0.34408710138104598</v>
      </c>
      <c r="I1941" s="7">
        <v>0.5574795165154981</v>
      </c>
      <c r="J1941" s="7">
        <v>0.9999323601199811</v>
      </c>
    </row>
    <row r="1942" spans="1:10" x14ac:dyDescent="0.25">
      <c r="A1942" s="7" t="s">
        <v>3272</v>
      </c>
      <c r="B1942" s="7">
        <v>1.0646842549097215</v>
      </c>
      <c r="C1942" s="7">
        <v>0.41606343011357044</v>
      </c>
      <c r="D1942" s="7">
        <v>-0.75947580876637621</v>
      </c>
      <c r="E1942" s="7">
        <v>-4.6491144301014524E-2</v>
      </c>
      <c r="F1942" s="7">
        <v>0.12787443392884631</v>
      </c>
      <c r="G1942" s="7">
        <v>5.9143659517208742E-2</v>
      </c>
      <c r="H1942" s="7">
        <v>0.61790838048672625</v>
      </c>
      <c r="I1942" s="7">
        <v>0.43182560838108641</v>
      </c>
      <c r="J1942" s="7">
        <v>0.9999323601199811</v>
      </c>
    </row>
    <row r="1943" spans="1:10" x14ac:dyDescent="0.25">
      <c r="A1943" s="7" t="s">
        <v>972</v>
      </c>
      <c r="B1943" s="7">
        <v>0.69442479592266415</v>
      </c>
      <c r="C1943" s="7">
        <v>0.44876694738992512</v>
      </c>
      <c r="D1943" s="7">
        <v>-0.81053684110793311</v>
      </c>
      <c r="E1943" s="7">
        <v>1.8911458214512213E-2</v>
      </c>
      <c r="F1943" s="7">
        <v>0.11825391270893321</v>
      </c>
      <c r="G1943" s="7">
        <v>5.407994331756457E-2</v>
      </c>
      <c r="H1943" s="7">
        <v>0.12228623655424124</v>
      </c>
      <c r="I1943" s="7">
        <v>0.72656798902683117</v>
      </c>
      <c r="J1943" s="7">
        <v>0.9999323601199811</v>
      </c>
    </row>
    <row r="1944" spans="1:10" x14ac:dyDescent="0.25">
      <c r="A1944" s="7" t="s">
        <v>3273</v>
      </c>
      <c r="B1944" s="7">
        <v>2.514347481051828</v>
      </c>
      <c r="C1944" s="7">
        <v>0.29616181861991375</v>
      </c>
      <c r="D1944" s="7">
        <v>-1.1573638441729501</v>
      </c>
      <c r="E1944" s="7">
        <v>-6.2959081835320965E-2</v>
      </c>
      <c r="F1944" s="7">
        <v>0.17169845346811788</v>
      </c>
      <c r="G1944" s="7">
        <v>7.9539459158253695E-2</v>
      </c>
      <c r="H1944" s="7">
        <v>0.62654389774559416</v>
      </c>
      <c r="I1944" s="7">
        <v>0.42862587609800457</v>
      </c>
      <c r="J1944" s="7">
        <v>0.9999323601199811</v>
      </c>
    </row>
    <row r="1945" spans="1:10" x14ac:dyDescent="0.25">
      <c r="A1945" s="7" t="s">
        <v>3274</v>
      </c>
      <c r="B1945" s="7">
        <v>5.2510833003488315</v>
      </c>
      <c r="C1945" s="7">
        <v>0.2273371685710685</v>
      </c>
      <c r="D1945" s="7">
        <v>-1.4715711154908373</v>
      </c>
      <c r="E1945" s="7">
        <v>-8.7744591349458639E-2</v>
      </c>
      <c r="F1945" s="7">
        <v>0.22175378271023902</v>
      </c>
      <c r="G1945" s="7">
        <v>0.10278127199061549</v>
      </c>
      <c r="H1945" s="7">
        <v>0.72880733552041976</v>
      </c>
      <c r="I1945" s="7">
        <v>0.3932700508237697</v>
      </c>
      <c r="J1945" s="7">
        <v>0.9999323601199811</v>
      </c>
    </row>
    <row r="1946" spans="1:10" x14ac:dyDescent="0.25">
      <c r="A1946" s="7" t="s">
        <v>3275</v>
      </c>
      <c r="B1946" s="7">
        <v>10.140486902585632</v>
      </c>
      <c r="C1946" s="7">
        <v>0.19447396846431356</v>
      </c>
      <c r="D1946" s="7">
        <v>-1.9173560250352537</v>
      </c>
      <c r="E1946" s="7">
        <v>1.9664212933132169E-2</v>
      </c>
      <c r="F1946" s="7">
        <v>0.28353239265021374</v>
      </c>
      <c r="G1946" s="7">
        <v>0.12976688856155624</v>
      </c>
      <c r="H1946" s="7">
        <v>2.2962826972825635E-2</v>
      </c>
      <c r="I1946" s="7">
        <v>0.87955377973306359</v>
      </c>
      <c r="J1946" s="7">
        <v>0.9999323601199811</v>
      </c>
    </row>
    <row r="1947" spans="1:10" x14ac:dyDescent="0.25">
      <c r="A1947" s="7" t="s">
        <v>3276</v>
      </c>
      <c r="B1947" s="7">
        <v>15.097628810052218</v>
      </c>
      <c r="C1947" s="7">
        <v>0.20043148576986683</v>
      </c>
      <c r="D1947" s="7">
        <v>-1.9470598600257476</v>
      </c>
      <c r="E1947" s="7">
        <v>6.1545619265136887E-2</v>
      </c>
      <c r="F1947" s="7">
        <v>0.31941496111109552</v>
      </c>
      <c r="G1947" s="7">
        <v>0.14572993538978976</v>
      </c>
      <c r="H1947" s="7">
        <v>0.17835970567861131</v>
      </c>
      <c r="I1947" s="7">
        <v>0.67278668951237575</v>
      </c>
      <c r="J1947" s="7">
        <v>0.9999323601199811</v>
      </c>
    </row>
    <row r="1948" spans="1:10" x14ac:dyDescent="0.25">
      <c r="A1948" s="7" t="s">
        <v>3277</v>
      </c>
      <c r="B1948" s="7">
        <v>4.1163717073519521</v>
      </c>
      <c r="C1948" s="7">
        <v>0.24834138818928589</v>
      </c>
      <c r="D1948" s="7">
        <v>-1.4669520499805622</v>
      </c>
      <c r="E1948" s="7">
        <v>-2.8124036574565203E-2</v>
      </c>
      <c r="F1948" s="7">
        <v>0.20365976468157415</v>
      </c>
      <c r="G1948" s="7">
        <v>9.3721158199834287E-2</v>
      </c>
      <c r="H1948" s="7">
        <v>9.004923220851592E-2</v>
      </c>
      <c r="I1948" s="7">
        <v>0.76411457640113145</v>
      </c>
      <c r="J1948" s="7">
        <v>0.9999323601199811</v>
      </c>
    </row>
    <row r="1949" spans="1:10" x14ac:dyDescent="0.25">
      <c r="A1949" s="7" t="s">
        <v>3278</v>
      </c>
      <c r="B1949" s="7">
        <v>4.3900890262397319</v>
      </c>
      <c r="C1949" s="7">
        <v>0.23523753568824832</v>
      </c>
      <c r="D1949" s="7">
        <v>-1.6595430962788122</v>
      </c>
      <c r="E1949" s="7">
        <v>2.729628219408782E-2</v>
      </c>
      <c r="F1949" s="7">
        <v>0.211929638193179</v>
      </c>
      <c r="G1949" s="7">
        <v>9.6778963162930998E-2</v>
      </c>
      <c r="H1949" s="7">
        <v>7.955089473283837E-2</v>
      </c>
      <c r="I1949" s="7">
        <v>0.77790694912653213</v>
      </c>
      <c r="J1949" s="7">
        <v>0.9999323601199811</v>
      </c>
    </row>
    <row r="1950" spans="1:10" x14ac:dyDescent="0.25">
      <c r="A1950" s="7" t="s">
        <v>3279</v>
      </c>
      <c r="B1950" s="7">
        <v>1.8145229641006009</v>
      </c>
      <c r="C1950" s="7">
        <v>0.29936454193931344</v>
      </c>
      <c r="D1950" s="7">
        <v>-1.1758354806551468</v>
      </c>
      <c r="E1950" s="7">
        <v>-5.3913617495408808E-2</v>
      </c>
      <c r="F1950" s="7">
        <v>0.16228016202845769</v>
      </c>
      <c r="G1950" s="7">
        <v>7.518814127106245E-2</v>
      </c>
      <c r="H1950" s="7">
        <v>0.51415995476225496</v>
      </c>
      <c r="I1950" s="7">
        <v>0.47334356736529237</v>
      </c>
      <c r="J1950" s="7">
        <v>0.9999323601199811</v>
      </c>
    </row>
    <row r="1951" spans="1:10" x14ac:dyDescent="0.25">
      <c r="A1951" s="7" t="s">
        <v>3280</v>
      </c>
      <c r="B1951" s="7">
        <v>4.7094241177163312</v>
      </c>
      <c r="C1951" s="7">
        <v>0.23166762853897616</v>
      </c>
      <c r="D1951" s="7">
        <v>-1.7400515324481403</v>
      </c>
      <c r="E1951" s="7">
        <v>5.6076363068757504E-2</v>
      </c>
      <c r="F1951" s="7">
        <v>0.22234332438595131</v>
      </c>
      <c r="G1951" s="7">
        <v>0.10150038514693126</v>
      </c>
      <c r="H1951" s="7">
        <v>0.30522794833939026</v>
      </c>
      <c r="I1951" s="7">
        <v>0.58062337795762475</v>
      </c>
      <c r="J1951" s="7">
        <v>0.9999323601199811</v>
      </c>
    </row>
    <row r="1952" spans="1:10" x14ac:dyDescent="0.25">
      <c r="A1952" s="7" t="s">
        <v>1578</v>
      </c>
      <c r="B1952" s="7">
        <v>5.3703372681872787</v>
      </c>
      <c r="C1952" s="7">
        <v>0.22828757500311558</v>
      </c>
      <c r="D1952" s="7">
        <v>-1.616312490090529</v>
      </c>
      <c r="E1952" s="7">
        <v>-1.3762505653842424E-2</v>
      </c>
      <c r="F1952" s="7">
        <v>0.22796126828756091</v>
      </c>
      <c r="G1952" s="7">
        <v>0.10489830025590689</v>
      </c>
      <c r="H1952" s="7">
        <v>1.7213061430210164E-2</v>
      </c>
      <c r="I1952" s="7">
        <v>0.89561823722413181</v>
      </c>
      <c r="J1952" s="7">
        <v>0.9999323601199811</v>
      </c>
    </row>
    <row r="1953" spans="1:10" x14ac:dyDescent="0.25">
      <c r="A1953" s="7" t="s">
        <v>3281</v>
      </c>
      <c r="B1953" s="7">
        <v>2.2834437675521597</v>
      </c>
      <c r="C1953" s="7">
        <v>0.31795816337788829</v>
      </c>
      <c r="D1953" s="7">
        <v>-1.1876503391124014</v>
      </c>
      <c r="E1953" s="7">
        <v>-3.7654903272052725E-4</v>
      </c>
      <c r="F1953" s="7">
        <v>0.16444884268620857</v>
      </c>
      <c r="G1953" s="7">
        <v>7.5471481779650781E-2</v>
      </c>
      <c r="H1953" s="7">
        <v>2.4893004575272138E-5</v>
      </c>
      <c r="I1953" s="7">
        <v>0.99601913986546531</v>
      </c>
      <c r="J1953" s="7">
        <v>0.9999323601199811</v>
      </c>
    </row>
    <row r="1954" spans="1:10" x14ac:dyDescent="0.25">
      <c r="A1954" s="7" t="s">
        <v>641</v>
      </c>
      <c r="B1954" s="7">
        <v>0.92090541075900245</v>
      </c>
      <c r="C1954" s="7">
        <v>0.40726651072610437</v>
      </c>
      <c r="D1954" s="7">
        <v>-0.89865956459156215</v>
      </c>
      <c r="E1954" s="7">
        <v>4.4799563149273197E-3</v>
      </c>
      <c r="F1954" s="7">
        <v>0.12901216148811415</v>
      </c>
      <c r="G1954" s="7">
        <v>5.9233569032735432E-2</v>
      </c>
      <c r="H1954" s="7">
        <v>5.7202071408452406E-3</v>
      </c>
      <c r="I1954" s="7">
        <v>0.93971183646140677</v>
      </c>
      <c r="J1954" s="7">
        <v>0.9999323601199811</v>
      </c>
    </row>
    <row r="1955" spans="1:10" x14ac:dyDescent="0.25">
      <c r="A1955" s="7" t="s">
        <v>3282</v>
      </c>
      <c r="B1955" s="7">
        <v>6.6302354324615846</v>
      </c>
      <c r="C1955" s="7">
        <v>0.22783382636146474</v>
      </c>
      <c r="D1955" s="7">
        <v>-1.6514830823145097</v>
      </c>
      <c r="E1955" s="7">
        <v>6.3984494646486768E-3</v>
      </c>
      <c r="F1955" s="7">
        <v>0.237488597395273</v>
      </c>
      <c r="G1955" s="7">
        <v>0.10879226795246209</v>
      </c>
      <c r="H1955" s="7">
        <v>3.4590228232148374E-3</v>
      </c>
      <c r="I1955" s="7">
        <v>0.95310068920962487</v>
      </c>
      <c r="J1955" s="7">
        <v>0.9999323601199811</v>
      </c>
    </row>
    <row r="1956" spans="1:10" x14ac:dyDescent="0.25">
      <c r="A1956" s="7" t="s">
        <v>952</v>
      </c>
      <c r="B1956" s="7">
        <v>0.94492765534382928</v>
      </c>
      <c r="C1956" s="7">
        <v>0.42559086054351902</v>
      </c>
      <c r="D1956" s="7">
        <v>-0.8171793874340616</v>
      </c>
      <c r="E1956" s="7">
        <v>-5.6727203809842416E-3</v>
      </c>
      <c r="F1956" s="7">
        <v>0.12573638164782183</v>
      </c>
      <c r="G1956" s="7">
        <v>5.7785835111609174E-2</v>
      </c>
      <c r="H1956" s="7">
        <v>9.6369579899207823E-3</v>
      </c>
      <c r="I1956" s="7">
        <v>0.92179888485854056</v>
      </c>
      <c r="J1956" s="7">
        <v>0.9999323601199811</v>
      </c>
    </row>
    <row r="1957" spans="1:10" x14ac:dyDescent="0.25">
      <c r="A1957" s="7" t="s">
        <v>3283</v>
      </c>
      <c r="B1957" s="7">
        <v>5.397064476822246</v>
      </c>
      <c r="C1957" s="7">
        <v>0.18748489871775451</v>
      </c>
      <c r="D1957" s="7">
        <v>-1.995457548849231</v>
      </c>
      <c r="E1957" s="7">
        <v>2.8183961851279731E-2</v>
      </c>
      <c r="F1957" s="7">
        <v>0.24654407891475058</v>
      </c>
      <c r="G1957" s="7">
        <v>0.11275688914384102</v>
      </c>
      <c r="H1957" s="7">
        <v>6.2476675731782304E-2</v>
      </c>
      <c r="I1957" s="7">
        <v>0.80262342721432589</v>
      </c>
      <c r="J1957" s="7">
        <v>0.9999323601199811</v>
      </c>
    </row>
    <row r="1958" spans="1:10" x14ac:dyDescent="0.25">
      <c r="A1958" s="7" t="s">
        <v>1442</v>
      </c>
      <c r="B1958" s="7">
        <v>22.320026454809067</v>
      </c>
      <c r="C1958" s="7">
        <v>0.18957469854198358</v>
      </c>
      <c r="D1958" s="7">
        <v>-1.6586159937576941</v>
      </c>
      <c r="E1958" s="7">
        <v>-0.12385127041832596</v>
      </c>
      <c r="F1958" s="7">
        <v>0.37057576095146849</v>
      </c>
      <c r="G1958" s="7">
        <v>0.17111118866067063</v>
      </c>
      <c r="H1958" s="7">
        <v>0.52389483290590788</v>
      </c>
      <c r="I1958" s="7">
        <v>0.46918496942540533</v>
      </c>
      <c r="J1958" s="7">
        <v>0.9999323601199811</v>
      </c>
    </row>
    <row r="1959" spans="1:10" x14ac:dyDescent="0.25">
      <c r="A1959" s="7" t="s">
        <v>3284</v>
      </c>
      <c r="B1959" s="7">
        <v>8.4250343895497046</v>
      </c>
      <c r="C1959" s="7">
        <v>0.21198200965901554</v>
      </c>
      <c r="D1959" s="7">
        <v>-1.654024384313896</v>
      </c>
      <c r="E1959" s="7">
        <v>-4.4668032022764599E-2</v>
      </c>
      <c r="F1959" s="7">
        <v>0.25639583247841147</v>
      </c>
      <c r="G1959" s="7">
        <v>0.11790468211087575</v>
      </c>
      <c r="H1959" s="7">
        <v>0.14352631487828463</v>
      </c>
      <c r="I1959" s="7">
        <v>0.704800243021802</v>
      </c>
      <c r="J1959" s="7">
        <v>0.9999323601199811</v>
      </c>
    </row>
    <row r="1960" spans="1:10" x14ac:dyDescent="0.25">
      <c r="A1960" s="7" t="s">
        <v>3285</v>
      </c>
      <c r="B1960" s="7">
        <v>6.8906136193226004</v>
      </c>
      <c r="C1960" s="7">
        <v>0.21428083462271008</v>
      </c>
      <c r="D1960" s="7">
        <v>-1.7047695911655874</v>
      </c>
      <c r="E1960" s="7">
        <v>-1.3806857088951059E-2</v>
      </c>
      <c r="F1960" s="7">
        <v>0.24692268094563161</v>
      </c>
      <c r="G1960" s="7">
        <v>0.11351906972059828</v>
      </c>
      <c r="H1960" s="7">
        <v>1.479285540876849E-2</v>
      </c>
      <c r="I1960" s="7">
        <v>0.90319531401841369</v>
      </c>
      <c r="J1960" s="7">
        <v>0.9999323601199811</v>
      </c>
    </row>
    <row r="1961" spans="1:10" x14ac:dyDescent="0.25">
      <c r="A1961" s="7" t="s">
        <v>3286</v>
      </c>
      <c r="B1961" s="7">
        <v>9.9210862265784456</v>
      </c>
      <c r="C1961" s="7">
        <v>0.20328328966547504</v>
      </c>
      <c r="D1961" s="7">
        <v>-1.6839370306253867</v>
      </c>
      <c r="E1961" s="7">
        <v>-6.1048680502927596E-2</v>
      </c>
      <c r="F1961" s="7">
        <v>0.27646916079929268</v>
      </c>
      <c r="G1961" s="7">
        <v>0.12754202567250073</v>
      </c>
      <c r="H1961" s="7">
        <v>0.22911100086495287</v>
      </c>
      <c r="I1961" s="7">
        <v>0.63218379279624548</v>
      </c>
      <c r="J1961" s="7">
        <v>0.9999323601199811</v>
      </c>
    </row>
    <row r="1962" spans="1:10" x14ac:dyDescent="0.25">
      <c r="A1962" s="7" t="s">
        <v>3287</v>
      </c>
      <c r="B1962" s="7">
        <v>19.071860507072806</v>
      </c>
      <c r="C1962" s="7">
        <v>0.18794248058952195</v>
      </c>
      <c r="D1962" s="7">
        <v>-1.9390096468807467</v>
      </c>
      <c r="E1962" s="7">
        <v>7.5251142646270818E-3</v>
      </c>
      <c r="F1962" s="7">
        <v>0.35350121532508666</v>
      </c>
      <c r="G1962" s="7">
        <v>0.16205474209648787</v>
      </c>
      <c r="H1962" s="7">
        <v>2.1562678600853193E-3</v>
      </c>
      <c r="I1962" s="7">
        <v>0.96296303741103628</v>
      </c>
      <c r="J1962" s="7">
        <v>0.9999323601199811</v>
      </c>
    </row>
    <row r="1963" spans="1:10" x14ac:dyDescent="0.25">
      <c r="A1963" s="7" t="s">
        <v>1294</v>
      </c>
      <c r="B1963" s="7">
        <v>18.528574835693057</v>
      </c>
      <c r="C1963" s="7">
        <v>0.18928285607376241</v>
      </c>
      <c r="D1963" s="7">
        <v>-1.7559924901570911</v>
      </c>
      <c r="E1963" s="7">
        <v>-7.696755333029133E-2</v>
      </c>
      <c r="F1963" s="7">
        <v>0.3446626146708639</v>
      </c>
      <c r="G1963" s="7">
        <v>0.15872249565475344</v>
      </c>
      <c r="H1963" s="7">
        <v>0.23514643326074275</v>
      </c>
      <c r="I1963" s="7">
        <v>0.62773380654241995</v>
      </c>
      <c r="J1963" s="7">
        <v>0.9999323601199811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181"/>
  <sheetViews>
    <sheetView topLeftCell="A5" workbookViewId="0">
      <selection activeCell="B196" sqref="B196"/>
    </sheetView>
  </sheetViews>
  <sheetFormatPr defaultRowHeight="15" x14ac:dyDescent="0.25"/>
  <cols>
    <col min="1" max="1" width="17.7109375" style="7" bestFit="1" customWidth="1"/>
    <col min="2" max="2" width="98" style="7" bestFit="1" customWidth="1"/>
    <col min="3" max="3" width="53.7109375" style="7" bestFit="1" customWidth="1"/>
    <col min="5" max="16384" width="9.140625" style="7"/>
  </cols>
  <sheetData>
    <row r="1" spans="1:3" x14ac:dyDescent="0.25">
      <c r="A1" s="8" t="s">
        <v>3288</v>
      </c>
      <c r="B1" s="8" t="s">
        <v>3289</v>
      </c>
      <c r="C1" s="8" t="s">
        <v>3290</v>
      </c>
    </row>
    <row r="2" spans="1:3" x14ac:dyDescent="0.25">
      <c r="A2" s="9" t="s">
        <v>2106</v>
      </c>
      <c r="B2" s="9" t="s">
        <v>3291</v>
      </c>
      <c r="C2" s="9" t="s">
        <v>3292</v>
      </c>
    </row>
    <row r="3" spans="1:3" x14ac:dyDescent="0.25">
      <c r="A3" s="9" t="s">
        <v>2147</v>
      </c>
      <c r="B3" s="9" t="s">
        <v>3291</v>
      </c>
      <c r="C3" s="9" t="s">
        <v>3292</v>
      </c>
    </row>
    <row r="4" spans="1:3" x14ac:dyDescent="0.25">
      <c r="A4" s="9" t="s">
        <v>2166</v>
      </c>
      <c r="B4" s="9" t="s">
        <v>3291</v>
      </c>
      <c r="C4" s="9" t="s">
        <v>3292</v>
      </c>
    </row>
    <row r="5" spans="1:3" x14ac:dyDescent="0.25">
      <c r="A5" s="9" t="s">
        <v>2170</v>
      </c>
      <c r="B5" s="9" t="s">
        <v>3291</v>
      </c>
      <c r="C5" s="9" t="s">
        <v>3292</v>
      </c>
    </row>
    <row r="6" spans="1:3" x14ac:dyDescent="0.25">
      <c r="A6" s="9" t="s">
        <v>2172</v>
      </c>
      <c r="B6" s="9" t="s">
        <v>3291</v>
      </c>
      <c r="C6" s="9" t="s">
        <v>3292</v>
      </c>
    </row>
    <row r="7" spans="1:3" x14ac:dyDescent="0.25">
      <c r="A7" s="9" t="s">
        <v>2127</v>
      </c>
      <c r="B7" s="9" t="s">
        <v>3291</v>
      </c>
      <c r="C7" s="9" t="s">
        <v>3292</v>
      </c>
    </row>
    <row r="8" spans="1:3" x14ac:dyDescent="0.25">
      <c r="A8" s="9" t="s">
        <v>2114</v>
      </c>
      <c r="B8" s="9" t="s">
        <v>3291</v>
      </c>
      <c r="C8" s="9" t="s">
        <v>3292</v>
      </c>
    </row>
    <row r="9" spans="1:3" x14ac:dyDescent="0.25">
      <c r="A9" s="9" t="s">
        <v>2139</v>
      </c>
      <c r="B9" s="9" t="s">
        <v>3291</v>
      </c>
      <c r="C9" s="9" t="s">
        <v>3292</v>
      </c>
    </row>
    <row r="10" spans="1:3" x14ac:dyDescent="0.25">
      <c r="A10" s="9" t="s">
        <v>2180</v>
      </c>
      <c r="B10" s="9" t="s">
        <v>3291</v>
      </c>
      <c r="C10" s="9" t="s">
        <v>3292</v>
      </c>
    </row>
    <row r="11" spans="1:3" x14ac:dyDescent="0.25">
      <c r="A11" s="9" t="s">
        <v>2157</v>
      </c>
      <c r="B11" s="9" t="s">
        <v>3291</v>
      </c>
      <c r="C11" s="9" t="s">
        <v>3292</v>
      </c>
    </row>
    <row r="12" spans="1:3" x14ac:dyDescent="0.25">
      <c r="A12" s="9" t="s">
        <v>2105</v>
      </c>
      <c r="B12" s="9" t="s">
        <v>3291</v>
      </c>
      <c r="C12" s="9" t="s">
        <v>3292</v>
      </c>
    </row>
    <row r="13" spans="1:3" x14ac:dyDescent="0.25">
      <c r="A13" s="9" t="s">
        <v>2120</v>
      </c>
      <c r="B13" s="9" t="s">
        <v>3291</v>
      </c>
      <c r="C13" s="9" t="s">
        <v>3292</v>
      </c>
    </row>
    <row r="14" spans="1:3" x14ac:dyDescent="0.25">
      <c r="A14" s="9" t="s">
        <v>2123</v>
      </c>
      <c r="B14" s="9" t="s">
        <v>3291</v>
      </c>
      <c r="C14" s="9" t="s">
        <v>3292</v>
      </c>
    </row>
    <row r="15" spans="1:3" x14ac:dyDescent="0.25">
      <c r="A15" s="9" t="s">
        <v>2178</v>
      </c>
      <c r="B15" s="9" t="s">
        <v>3291</v>
      </c>
      <c r="C15" s="9" t="s">
        <v>3292</v>
      </c>
    </row>
    <row r="16" spans="1:3" x14ac:dyDescent="0.25">
      <c r="A16" s="9" t="s">
        <v>2141</v>
      </c>
      <c r="B16" s="9" t="s">
        <v>3291</v>
      </c>
      <c r="C16" s="9" t="s">
        <v>3292</v>
      </c>
    </row>
    <row r="17" spans="1:3" x14ac:dyDescent="0.25">
      <c r="A17" s="9" t="s">
        <v>2158</v>
      </c>
      <c r="B17" s="9" t="s">
        <v>3291</v>
      </c>
      <c r="C17" s="9" t="s">
        <v>3292</v>
      </c>
    </row>
    <row r="18" spans="1:3" x14ac:dyDescent="0.25">
      <c r="A18" s="9" t="s">
        <v>2134</v>
      </c>
      <c r="B18" s="9" t="s">
        <v>3291</v>
      </c>
      <c r="C18" s="9" t="s">
        <v>3292</v>
      </c>
    </row>
    <row r="19" spans="1:3" x14ac:dyDescent="0.25">
      <c r="A19" s="9" t="s">
        <v>2152</v>
      </c>
      <c r="B19" s="9" t="s">
        <v>3291</v>
      </c>
      <c r="C19" s="9" t="s">
        <v>3292</v>
      </c>
    </row>
    <row r="20" spans="1:3" x14ac:dyDescent="0.25">
      <c r="A20" s="9" t="s">
        <v>2108</v>
      </c>
      <c r="B20" s="9" t="s">
        <v>3291</v>
      </c>
      <c r="C20" s="9" t="s">
        <v>3292</v>
      </c>
    </row>
    <row r="21" spans="1:3" x14ac:dyDescent="0.25">
      <c r="A21" s="9" t="s">
        <v>2119</v>
      </c>
      <c r="B21" s="9" t="s">
        <v>3291</v>
      </c>
      <c r="C21" s="9" t="s">
        <v>3292</v>
      </c>
    </row>
    <row r="22" spans="1:3" x14ac:dyDescent="0.25">
      <c r="A22" s="9" t="s">
        <v>2155</v>
      </c>
      <c r="B22" s="9" t="s">
        <v>3291</v>
      </c>
      <c r="C22" s="9" t="s">
        <v>3292</v>
      </c>
    </row>
    <row r="23" spans="1:3" x14ac:dyDescent="0.25">
      <c r="A23" s="9" t="s">
        <v>2169</v>
      </c>
      <c r="B23" s="9" t="s">
        <v>3291</v>
      </c>
      <c r="C23" s="9" t="s">
        <v>3292</v>
      </c>
    </row>
    <row r="24" spans="1:3" x14ac:dyDescent="0.25">
      <c r="A24" s="9" t="s">
        <v>2107</v>
      </c>
      <c r="B24" s="9" t="s">
        <v>3291</v>
      </c>
      <c r="C24" s="9" t="s">
        <v>3292</v>
      </c>
    </row>
    <row r="25" spans="1:3" x14ac:dyDescent="0.25">
      <c r="A25" s="9" t="s">
        <v>2149</v>
      </c>
      <c r="B25" s="9" t="s">
        <v>3291</v>
      </c>
      <c r="C25" s="9" t="s">
        <v>3292</v>
      </c>
    </row>
    <row r="26" spans="1:3" x14ac:dyDescent="0.25">
      <c r="A26" s="9" t="s">
        <v>2156</v>
      </c>
      <c r="B26" s="9" t="s">
        <v>3291</v>
      </c>
      <c r="C26" s="9" t="s">
        <v>3292</v>
      </c>
    </row>
    <row r="27" spans="1:3" x14ac:dyDescent="0.25">
      <c r="A27" s="9" t="s">
        <v>2150</v>
      </c>
      <c r="B27" s="9" t="s">
        <v>3291</v>
      </c>
      <c r="C27" s="9" t="s">
        <v>3292</v>
      </c>
    </row>
    <row r="28" spans="1:3" x14ac:dyDescent="0.25">
      <c r="A28" s="9" t="s">
        <v>2102</v>
      </c>
      <c r="B28" s="9" t="s">
        <v>3291</v>
      </c>
      <c r="C28" s="9" t="s">
        <v>3292</v>
      </c>
    </row>
    <row r="29" spans="1:3" x14ac:dyDescent="0.25">
      <c r="A29" s="9" t="s">
        <v>2151</v>
      </c>
      <c r="B29" s="9" t="s">
        <v>3291</v>
      </c>
      <c r="C29" s="9" t="s">
        <v>3292</v>
      </c>
    </row>
    <row r="30" spans="1:3" x14ac:dyDescent="0.25">
      <c r="A30" s="9" t="s">
        <v>2112</v>
      </c>
      <c r="B30" s="9" t="s">
        <v>3291</v>
      </c>
      <c r="C30" s="9" t="s">
        <v>3292</v>
      </c>
    </row>
    <row r="31" spans="1:3" x14ac:dyDescent="0.25">
      <c r="A31" s="9" t="s">
        <v>2171</v>
      </c>
      <c r="B31" s="9" t="s">
        <v>3291</v>
      </c>
      <c r="C31" s="9" t="s">
        <v>3292</v>
      </c>
    </row>
    <row r="32" spans="1:3" x14ac:dyDescent="0.25">
      <c r="A32" s="9" t="s">
        <v>2148</v>
      </c>
      <c r="B32" s="9" t="s">
        <v>3291</v>
      </c>
      <c r="C32" s="9" t="s">
        <v>3292</v>
      </c>
    </row>
    <row r="33" spans="1:3" x14ac:dyDescent="0.25">
      <c r="A33" s="9" t="s">
        <v>2162</v>
      </c>
      <c r="B33" s="9" t="s">
        <v>3291</v>
      </c>
      <c r="C33" s="9" t="s">
        <v>3292</v>
      </c>
    </row>
    <row r="34" spans="1:3" x14ac:dyDescent="0.25">
      <c r="A34" s="9" t="s">
        <v>2126</v>
      </c>
      <c r="B34" s="9" t="s">
        <v>3291</v>
      </c>
      <c r="C34" s="9" t="s">
        <v>3292</v>
      </c>
    </row>
    <row r="35" spans="1:3" x14ac:dyDescent="0.25">
      <c r="A35" s="9" t="s">
        <v>2138</v>
      </c>
      <c r="B35" s="9" t="s">
        <v>3291</v>
      </c>
      <c r="C35" s="9" t="s">
        <v>3292</v>
      </c>
    </row>
    <row r="36" spans="1:3" x14ac:dyDescent="0.25">
      <c r="A36" s="9" t="s">
        <v>2135</v>
      </c>
      <c r="B36" s="9" t="s">
        <v>3291</v>
      </c>
      <c r="C36" s="9" t="s">
        <v>3292</v>
      </c>
    </row>
    <row r="37" spans="1:3" x14ac:dyDescent="0.25">
      <c r="A37" s="9" t="s">
        <v>2173</v>
      </c>
      <c r="B37" s="9" t="s">
        <v>3291</v>
      </c>
      <c r="C37" s="9" t="s">
        <v>3292</v>
      </c>
    </row>
    <row r="38" spans="1:3" x14ac:dyDescent="0.25">
      <c r="A38" s="9" t="s">
        <v>2117</v>
      </c>
      <c r="B38" s="9" t="s">
        <v>3291</v>
      </c>
      <c r="C38" s="9" t="s">
        <v>3292</v>
      </c>
    </row>
    <row r="39" spans="1:3" x14ac:dyDescent="0.25">
      <c r="A39" s="9" t="s">
        <v>2163</v>
      </c>
      <c r="B39" s="9" t="s">
        <v>3291</v>
      </c>
      <c r="C39" s="9" t="s">
        <v>3292</v>
      </c>
    </row>
    <row r="40" spans="1:3" x14ac:dyDescent="0.25">
      <c r="A40" s="9" t="s">
        <v>2099</v>
      </c>
      <c r="B40" s="9" t="s">
        <v>3291</v>
      </c>
      <c r="C40" s="9" t="s">
        <v>3292</v>
      </c>
    </row>
    <row r="41" spans="1:3" x14ac:dyDescent="0.25">
      <c r="A41" s="9" t="s">
        <v>2089</v>
      </c>
      <c r="B41" s="9" t="s">
        <v>3291</v>
      </c>
      <c r="C41" s="9" t="s">
        <v>3292</v>
      </c>
    </row>
    <row r="42" spans="1:3" x14ac:dyDescent="0.25">
      <c r="A42" s="9" t="s">
        <v>2133</v>
      </c>
      <c r="B42" s="9" t="s">
        <v>3291</v>
      </c>
      <c r="C42" s="9" t="s">
        <v>3292</v>
      </c>
    </row>
    <row r="43" spans="1:3" x14ac:dyDescent="0.25">
      <c r="A43" s="9" t="s">
        <v>2100</v>
      </c>
      <c r="B43" s="9" t="s">
        <v>3291</v>
      </c>
      <c r="C43" s="9" t="s">
        <v>3292</v>
      </c>
    </row>
    <row r="44" spans="1:3" x14ac:dyDescent="0.25">
      <c r="A44" s="9" t="s">
        <v>2104</v>
      </c>
      <c r="B44" s="9" t="s">
        <v>3291</v>
      </c>
      <c r="C44" s="9" t="s">
        <v>3292</v>
      </c>
    </row>
    <row r="45" spans="1:3" x14ac:dyDescent="0.25">
      <c r="A45" s="9" t="s">
        <v>2131</v>
      </c>
      <c r="B45" s="9" t="s">
        <v>3291</v>
      </c>
      <c r="C45" s="9" t="s">
        <v>3292</v>
      </c>
    </row>
    <row r="46" spans="1:3" x14ac:dyDescent="0.25">
      <c r="A46" s="9" t="s">
        <v>2125</v>
      </c>
      <c r="B46" s="9" t="s">
        <v>3291</v>
      </c>
      <c r="C46" s="9" t="s">
        <v>3292</v>
      </c>
    </row>
    <row r="47" spans="1:3" x14ac:dyDescent="0.25">
      <c r="A47" s="9" t="s">
        <v>2168</v>
      </c>
      <c r="B47" s="9" t="s">
        <v>3291</v>
      </c>
      <c r="C47" s="9" t="s">
        <v>3292</v>
      </c>
    </row>
    <row r="48" spans="1:3" x14ac:dyDescent="0.25">
      <c r="A48" s="9" t="s">
        <v>2174</v>
      </c>
      <c r="B48" s="9" t="s">
        <v>3291</v>
      </c>
      <c r="C48" s="9" t="s">
        <v>3292</v>
      </c>
    </row>
    <row r="49" spans="1:3" x14ac:dyDescent="0.25">
      <c r="A49" s="9" t="s">
        <v>2145</v>
      </c>
      <c r="B49" s="9" t="s">
        <v>3291</v>
      </c>
      <c r="C49" s="9" t="s">
        <v>3292</v>
      </c>
    </row>
    <row r="50" spans="1:3" x14ac:dyDescent="0.25">
      <c r="A50" s="9" t="s">
        <v>2146</v>
      </c>
      <c r="B50" s="9" t="s">
        <v>3291</v>
      </c>
      <c r="C50" s="9" t="s">
        <v>3292</v>
      </c>
    </row>
    <row r="51" spans="1:3" x14ac:dyDescent="0.25">
      <c r="A51" s="9" t="s">
        <v>2129</v>
      </c>
      <c r="B51" s="9" t="s">
        <v>3291</v>
      </c>
      <c r="C51" s="9" t="s">
        <v>3292</v>
      </c>
    </row>
    <row r="52" spans="1:3" x14ac:dyDescent="0.25">
      <c r="A52" s="9" t="s">
        <v>2113</v>
      </c>
      <c r="B52" s="9" t="s">
        <v>3291</v>
      </c>
      <c r="C52" s="9" t="s">
        <v>3292</v>
      </c>
    </row>
    <row r="53" spans="1:3" x14ac:dyDescent="0.25">
      <c r="A53" s="9" t="s">
        <v>2160</v>
      </c>
      <c r="B53" s="9" t="s">
        <v>3291</v>
      </c>
      <c r="C53" s="9" t="s">
        <v>3292</v>
      </c>
    </row>
    <row r="54" spans="1:3" x14ac:dyDescent="0.25">
      <c r="A54" s="9" t="s">
        <v>2118</v>
      </c>
      <c r="B54" s="9" t="s">
        <v>3291</v>
      </c>
      <c r="C54" s="9" t="s">
        <v>3292</v>
      </c>
    </row>
    <row r="55" spans="1:3" x14ac:dyDescent="0.25">
      <c r="A55" s="9" t="s">
        <v>2098</v>
      </c>
      <c r="B55" s="9" t="s">
        <v>3291</v>
      </c>
      <c r="C55" s="9" t="s">
        <v>3292</v>
      </c>
    </row>
    <row r="56" spans="1:3" x14ac:dyDescent="0.25">
      <c r="A56" s="9" t="s">
        <v>2101</v>
      </c>
      <c r="B56" s="9" t="s">
        <v>3291</v>
      </c>
      <c r="C56" s="9" t="s">
        <v>3292</v>
      </c>
    </row>
    <row r="57" spans="1:3" x14ac:dyDescent="0.25">
      <c r="A57" s="9" t="s">
        <v>2103</v>
      </c>
      <c r="B57" s="9" t="s">
        <v>3291</v>
      </c>
      <c r="C57" s="9" t="s">
        <v>3292</v>
      </c>
    </row>
    <row r="58" spans="1:3" x14ac:dyDescent="0.25">
      <c r="A58" s="9" t="s">
        <v>2161</v>
      </c>
      <c r="B58" s="9" t="s">
        <v>3291</v>
      </c>
      <c r="C58" s="9" t="s">
        <v>3292</v>
      </c>
    </row>
    <row r="59" spans="1:3" x14ac:dyDescent="0.25">
      <c r="A59" s="9" t="s">
        <v>2093</v>
      </c>
      <c r="B59" s="9" t="s">
        <v>3291</v>
      </c>
      <c r="C59" s="9" t="s">
        <v>3292</v>
      </c>
    </row>
    <row r="60" spans="1:3" x14ac:dyDescent="0.25">
      <c r="A60" s="9" t="s">
        <v>2136</v>
      </c>
      <c r="B60" s="9" t="s">
        <v>3291</v>
      </c>
      <c r="C60" s="9" t="s">
        <v>3292</v>
      </c>
    </row>
    <row r="61" spans="1:3" x14ac:dyDescent="0.25">
      <c r="A61" s="9" t="s">
        <v>2115</v>
      </c>
      <c r="B61" s="9" t="s">
        <v>3291</v>
      </c>
      <c r="C61" s="9" t="s">
        <v>3292</v>
      </c>
    </row>
    <row r="62" spans="1:3" x14ac:dyDescent="0.25">
      <c r="A62" s="9" t="s">
        <v>2091</v>
      </c>
      <c r="B62" s="9" t="s">
        <v>3291</v>
      </c>
      <c r="C62" s="9" t="s">
        <v>3292</v>
      </c>
    </row>
    <row r="63" spans="1:3" x14ac:dyDescent="0.25">
      <c r="A63" s="9" t="s">
        <v>2153</v>
      </c>
      <c r="B63" s="9" t="s">
        <v>3291</v>
      </c>
      <c r="C63" s="9" t="s">
        <v>3292</v>
      </c>
    </row>
    <row r="64" spans="1:3" x14ac:dyDescent="0.25">
      <c r="A64" s="9" t="s">
        <v>2109</v>
      </c>
      <c r="B64" s="9" t="s">
        <v>3291</v>
      </c>
      <c r="C64" s="9" t="s">
        <v>3292</v>
      </c>
    </row>
    <row r="65" spans="1:3" x14ac:dyDescent="0.25">
      <c r="A65" s="9" t="s">
        <v>2121</v>
      </c>
      <c r="B65" s="9" t="s">
        <v>3291</v>
      </c>
      <c r="C65" s="9" t="s">
        <v>3292</v>
      </c>
    </row>
    <row r="66" spans="1:3" x14ac:dyDescent="0.25">
      <c r="A66" s="9" t="s">
        <v>2154</v>
      </c>
      <c r="B66" s="9" t="s">
        <v>3291</v>
      </c>
      <c r="C66" s="9" t="s">
        <v>3292</v>
      </c>
    </row>
    <row r="67" spans="1:3" x14ac:dyDescent="0.25">
      <c r="A67" s="9" t="s">
        <v>2094</v>
      </c>
      <c r="B67" s="9" t="s">
        <v>3291</v>
      </c>
      <c r="C67" s="9" t="s">
        <v>3292</v>
      </c>
    </row>
    <row r="68" spans="1:3" x14ac:dyDescent="0.25">
      <c r="A68" s="9" t="s">
        <v>2140</v>
      </c>
      <c r="B68" s="9" t="s">
        <v>3291</v>
      </c>
      <c r="C68" s="9" t="s">
        <v>3292</v>
      </c>
    </row>
    <row r="69" spans="1:3" x14ac:dyDescent="0.25">
      <c r="A69" s="9" t="s">
        <v>2132</v>
      </c>
      <c r="B69" s="9" t="s">
        <v>3291</v>
      </c>
      <c r="C69" s="9" t="s">
        <v>3292</v>
      </c>
    </row>
    <row r="70" spans="1:3" x14ac:dyDescent="0.25">
      <c r="A70" s="9" t="s">
        <v>2128</v>
      </c>
      <c r="B70" s="9" t="s">
        <v>3291</v>
      </c>
      <c r="C70" s="9" t="s">
        <v>3292</v>
      </c>
    </row>
    <row r="71" spans="1:3" x14ac:dyDescent="0.25">
      <c r="A71" s="9" t="s">
        <v>2143</v>
      </c>
      <c r="B71" s="9" t="s">
        <v>3291</v>
      </c>
      <c r="C71" s="9" t="s">
        <v>3292</v>
      </c>
    </row>
    <row r="72" spans="1:3" x14ac:dyDescent="0.25">
      <c r="A72" s="9" t="s">
        <v>30</v>
      </c>
      <c r="B72" s="9" t="s">
        <v>3293</v>
      </c>
      <c r="C72" s="9" t="s">
        <v>3416</v>
      </c>
    </row>
    <row r="73" spans="1:3" x14ac:dyDescent="0.25">
      <c r="A73" s="9" t="s">
        <v>2086</v>
      </c>
      <c r="B73" s="9" t="s">
        <v>3294</v>
      </c>
      <c r="C73" s="9" t="s">
        <v>3295</v>
      </c>
    </row>
    <row r="74" spans="1:3" x14ac:dyDescent="0.25">
      <c r="A74" s="9" t="s">
        <v>2085</v>
      </c>
      <c r="B74" s="9" t="s">
        <v>3296</v>
      </c>
      <c r="C74" s="9" t="s">
        <v>3295</v>
      </c>
    </row>
    <row r="75" spans="1:3" x14ac:dyDescent="0.25">
      <c r="A75" s="9" t="s">
        <v>254</v>
      </c>
      <c r="B75" s="9" t="s">
        <v>3297</v>
      </c>
      <c r="C75" s="9" t="s">
        <v>3295</v>
      </c>
    </row>
    <row r="76" spans="1:3" x14ac:dyDescent="0.25">
      <c r="A76" s="9" t="s">
        <v>2088</v>
      </c>
      <c r="B76" s="9" t="s">
        <v>3298</v>
      </c>
      <c r="C76" s="9" t="s">
        <v>3295</v>
      </c>
    </row>
    <row r="77" spans="1:3" x14ac:dyDescent="0.25">
      <c r="A77" s="9" t="s">
        <v>2177</v>
      </c>
      <c r="B77" s="9" t="s">
        <v>3299</v>
      </c>
      <c r="C77" s="9" t="s">
        <v>3295</v>
      </c>
    </row>
    <row r="78" spans="1:3" x14ac:dyDescent="0.25">
      <c r="A78" s="9" t="s">
        <v>2092</v>
      </c>
      <c r="B78" s="9" t="s">
        <v>3300</v>
      </c>
      <c r="C78" s="9" t="s">
        <v>3295</v>
      </c>
    </row>
    <row r="79" spans="1:3" x14ac:dyDescent="0.25">
      <c r="A79" s="9" t="s">
        <v>212</v>
      </c>
      <c r="B79" s="9" t="s">
        <v>3301</v>
      </c>
      <c r="C79" s="9" t="s">
        <v>3423</v>
      </c>
    </row>
    <row r="80" spans="1:3" x14ac:dyDescent="0.25">
      <c r="A80" s="9" t="s">
        <v>435</v>
      </c>
      <c r="B80" s="9" t="s">
        <v>3302</v>
      </c>
      <c r="C80" s="9" t="s">
        <v>3295</v>
      </c>
    </row>
    <row r="81" spans="1:3" x14ac:dyDescent="0.25">
      <c r="A81" s="9" t="s">
        <v>282</v>
      </c>
      <c r="B81" s="9" t="s">
        <v>3303</v>
      </c>
      <c r="C81" s="9" t="s">
        <v>3295</v>
      </c>
    </row>
    <row r="82" spans="1:3" x14ac:dyDescent="0.25">
      <c r="A82" s="9" t="s">
        <v>426</v>
      </c>
      <c r="B82" s="9" t="s">
        <v>3304</v>
      </c>
      <c r="C82" s="9" t="s">
        <v>3295</v>
      </c>
    </row>
    <row r="83" spans="1:3" x14ac:dyDescent="0.25">
      <c r="A83" s="9" t="s">
        <v>406</v>
      </c>
      <c r="B83" s="9" t="s">
        <v>3305</v>
      </c>
      <c r="C83" s="9" t="s">
        <v>3295</v>
      </c>
    </row>
    <row r="84" spans="1:3" x14ac:dyDescent="0.25">
      <c r="A84" s="9" t="s">
        <v>2188</v>
      </c>
      <c r="B84" s="9" t="s">
        <v>3306</v>
      </c>
      <c r="C84" s="9" t="s">
        <v>3295</v>
      </c>
    </row>
    <row r="85" spans="1:3" x14ac:dyDescent="0.25">
      <c r="A85" s="9" t="s">
        <v>415</v>
      </c>
      <c r="B85" s="9" t="s">
        <v>3307</v>
      </c>
      <c r="C85" s="9" t="s">
        <v>3295</v>
      </c>
    </row>
    <row r="86" spans="1:3" x14ac:dyDescent="0.25">
      <c r="A86" s="9" t="s">
        <v>329</v>
      </c>
      <c r="B86" s="9" t="s">
        <v>3308</v>
      </c>
      <c r="C86" s="9" t="s">
        <v>3295</v>
      </c>
    </row>
    <row r="87" spans="1:3" x14ac:dyDescent="0.25">
      <c r="A87" s="9" t="s">
        <v>290</v>
      </c>
      <c r="B87" s="9" t="s">
        <v>3309</v>
      </c>
      <c r="C87" s="9" t="s">
        <v>3295</v>
      </c>
    </row>
    <row r="88" spans="1:3" x14ac:dyDescent="0.25">
      <c r="A88" s="9" t="s">
        <v>536</v>
      </c>
      <c r="B88" s="9" t="s">
        <v>3310</v>
      </c>
      <c r="C88" s="9" t="s">
        <v>3295</v>
      </c>
    </row>
    <row r="89" spans="1:3" x14ac:dyDescent="0.25">
      <c r="A89" s="9" t="s">
        <v>2191</v>
      </c>
      <c r="B89" s="9" t="s">
        <v>3311</v>
      </c>
      <c r="C89" s="9" t="s">
        <v>3295</v>
      </c>
    </row>
    <row r="90" spans="1:3" x14ac:dyDescent="0.25">
      <c r="A90" s="9" t="s">
        <v>304</v>
      </c>
      <c r="B90" s="9" t="s">
        <v>3312</v>
      </c>
      <c r="C90" s="9" t="s">
        <v>3295</v>
      </c>
    </row>
    <row r="91" spans="1:3" x14ac:dyDescent="0.25">
      <c r="A91" s="9" t="s">
        <v>34</v>
      </c>
      <c r="B91" s="9" t="s">
        <v>3313</v>
      </c>
      <c r="C91" s="9" t="s">
        <v>3417</v>
      </c>
    </row>
    <row r="92" spans="1:3" x14ac:dyDescent="0.25">
      <c r="A92" s="9" t="s">
        <v>2201</v>
      </c>
      <c r="B92" s="9" t="s">
        <v>3314</v>
      </c>
      <c r="C92" s="9" t="s">
        <v>3315</v>
      </c>
    </row>
    <row r="93" spans="1:3" x14ac:dyDescent="0.25">
      <c r="A93" s="9" t="s">
        <v>422</v>
      </c>
      <c r="B93" s="9" t="s">
        <v>3316</v>
      </c>
      <c r="C93" s="9" t="s">
        <v>3315</v>
      </c>
    </row>
    <row r="94" spans="1:3" x14ac:dyDescent="0.25">
      <c r="A94" s="9" t="s">
        <v>282</v>
      </c>
      <c r="B94" s="9" t="s">
        <v>3317</v>
      </c>
      <c r="C94" s="9" t="s">
        <v>3315</v>
      </c>
    </row>
    <row r="95" spans="1:3" x14ac:dyDescent="0.25">
      <c r="A95" s="9" t="s">
        <v>761</v>
      </c>
      <c r="B95" s="9" t="s">
        <v>3318</v>
      </c>
      <c r="C95" s="9" t="s">
        <v>3315</v>
      </c>
    </row>
    <row r="96" spans="1:3" x14ac:dyDescent="0.25">
      <c r="A96" s="9" t="s">
        <v>31</v>
      </c>
      <c r="B96" s="9" t="s">
        <v>3319</v>
      </c>
      <c r="C96" s="9" t="s">
        <v>3418</v>
      </c>
    </row>
    <row r="97" spans="1:3" x14ac:dyDescent="0.25">
      <c r="A97" s="9" t="s">
        <v>283</v>
      </c>
      <c r="B97" s="9" t="s">
        <v>3320</v>
      </c>
      <c r="C97" s="9" t="s">
        <v>3315</v>
      </c>
    </row>
    <row r="98" spans="1:3" x14ac:dyDescent="0.25">
      <c r="A98" s="9" t="s">
        <v>427</v>
      </c>
      <c r="B98" s="9" t="s">
        <v>3321</v>
      </c>
      <c r="C98" s="9" t="s">
        <v>3315</v>
      </c>
    </row>
    <row r="99" spans="1:3" x14ac:dyDescent="0.25">
      <c r="A99" s="9" t="s">
        <v>651</v>
      </c>
      <c r="B99" s="9" t="s">
        <v>3322</v>
      </c>
      <c r="C99" s="9" t="s">
        <v>3315</v>
      </c>
    </row>
    <row r="100" spans="1:3" x14ac:dyDescent="0.25">
      <c r="A100" s="9" t="s">
        <v>80</v>
      </c>
      <c r="B100" s="9" t="s">
        <v>3323</v>
      </c>
      <c r="C100" s="9" t="s">
        <v>3418</v>
      </c>
    </row>
    <row r="101" spans="1:3" x14ac:dyDescent="0.25">
      <c r="A101" s="9" t="s">
        <v>300</v>
      </c>
      <c r="B101" s="9" t="s">
        <v>3324</v>
      </c>
      <c r="C101" s="9" t="s">
        <v>3315</v>
      </c>
    </row>
    <row r="102" spans="1:3" x14ac:dyDescent="0.25">
      <c r="A102" s="9" t="s">
        <v>327</v>
      </c>
      <c r="B102" s="9" t="s">
        <v>3325</v>
      </c>
      <c r="C102" s="9" t="s">
        <v>3315</v>
      </c>
    </row>
    <row r="103" spans="1:3" x14ac:dyDescent="0.25">
      <c r="A103" s="9" t="s">
        <v>349</v>
      </c>
      <c r="B103" s="9" t="s">
        <v>3326</v>
      </c>
      <c r="C103" s="9" t="s">
        <v>3315</v>
      </c>
    </row>
    <row r="104" spans="1:3" x14ac:dyDescent="0.25">
      <c r="A104" s="9" t="s">
        <v>343</v>
      </c>
      <c r="B104" s="9" t="s">
        <v>3327</v>
      </c>
      <c r="C104" s="9" t="s">
        <v>3315</v>
      </c>
    </row>
    <row r="105" spans="1:3" x14ac:dyDescent="0.25">
      <c r="A105" s="9" t="s">
        <v>580</v>
      </c>
      <c r="B105" s="9" t="s">
        <v>3328</v>
      </c>
      <c r="C105" s="9" t="s">
        <v>3329</v>
      </c>
    </row>
    <row r="106" spans="1:3" x14ac:dyDescent="0.25">
      <c r="A106" s="9" t="s">
        <v>663</v>
      </c>
      <c r="B106" s="9" t="s">
        <v>3330</v>
      </c>
      <c r="C106" s="9" t="s">
        <v>3329</v>
      </c>
    </row>
    <row r="107" spans="1:3" x14ac:dyDescent="0.25">
      <c r="A107" s="9" t="s">
        <v>210</v>
      </c>
      <c r="B107" s="9" t="s">
        <v>3331</v>
      </c>
      <c r="C107" s="9" t="s">
        <v>3424</v>
      </c>
    </row>
    <row r="108" spans="1:3" x14ac:dyDescent="0.25">
      <c r="A108" s="9" t="s">
        <v>974</v>
      </c>
      <c r="B108" s="9" t="s">
        <v>3332</v>
      </c>
      <c r="C108" s="9" t="s">
        <v>3329</v>
      </c>
    </row>
    <row r="109" spans="1:3" x14ac:dyDescent="0.25">
      <c r="A109" s="9" t="s">
        <v>413</v>
      </c>
      <c r="B109" s="9" t="s">
        <v>3333</v>
      </c>
      <c r="C109" s="9" t="s">
        <v>3329</v>
      </c>
    </row>
    <row r="110" spans="1:3" x14ac:dyDescent="0.25">
      <c r="A110" s="9" t="s">
        <v>502</v>
      </c>
      <c r="B110" s="9" t="s">
        <v>3334</v>
      </c>
      <c r="C110" s="9" t="s">
        <v>3329</v>
      </c>
    </row>
    <row r="111" spans="1:3" x14ac:dyDescent="0.25">
      <c r="A111" s="9" t="s">
        <v>2087</v>
      </c>
      <c r="B111" s="9" t="s">
        <v>3335</v>
      </c>
      <c r="C111" s="9" t="s">
        <v>3424</v>
      </c>
    </row>
    <row r="112" spans="1:3" x14ac:dyDescent="0.25">
      <c r="A112" s="9" t="s">
        <v>2192</v>
      </c>
      <c r="B112" s="9" t="s">
        <v>3336</v>
      </c>
      <c r="C112" s="9" t="s">
        <v>3424</v>
      </c>
    </row>
    <row r="113" spans="1:3" x14ac:dyDescent="0.25">
      <c r="A113" s="9" t="s">
        <v>231</v>
      </c>
      <c r="B113" s="9" t="s">
        <v>3337</v>
      </c>
      <c r="C113" s="9" t="s">
        <v>3329</v>
      </c>
    </row>
    <row r="114" spans="1:3" x14ac:dyDescent="0.25">
      <c r="A114" s="9" t="s">
        <v>2203</v>
      </c>
      <c r="B114" s="9" t="s">
        <v>3338</v>
      </c>
      <c r="C114" s="9" t="s">
        <v>3339</v>
      </c>
    </row>
    <row r="115" spans="1:3" x14ac:dyDescent="0.25">
      <c r="A115" s="9" t="s">
        <v>2187</v>
      </c>
      <c r="B115" s="9" t="s">
        <v>3340</v>
      </c>
      <c r="C115" s="9" t="s">
        <v>3424</v>
      </c>
    </row>
    <row r="116" spans="1:3" x14ac:dyDescent="0.25">
      <c r="A116" s="9" t="s">
        <v>2202</v>
      </c>
      <c r="B116" s="9" t="s">
        <v>3341</v>
      </c>
      <c r="C116" s="9" t="s">
        <v>3329</v>
      </c>
    </row>
    <row r="117" spans="1:3" x14ac:dyDescent="0.25">
      <c r="A117" s="9" t="s">
        <v>253</v>
      </c>
      <c r="B117" s="9" t="s">
        <v>3342</v>
      </c>
      <c r="C117" s="9" t="s">
        <v>3339</v>
      </c>
    </row>
    <row r="118" spans="1:3" x14ac:dyDescent="0.25">
      <c r="A118" s="9" t="s">
        <v>219</v>
      </c>
      <c r="B118" s="9" t="s">
        <v>3343</v>
      </c>
      <c r="C118" s="9" t="s">
        <v>3329</v>
      </c>
    </row>
    <row r="119" spans="1:3" x14ac:dyDescent="0.25">
      <c r="A119" s="9" t="s">
        <v>255</v>
      </c>
      <c r="B119" s="9" t="s">
        <v>3344</v>
      </c>
      <c r="C119" s="9" t="s">
        <v>3424</v>
      </c>
    </row>
    <row r="120" spans="1:3" x14ac:dyDescent="0.25">
      <c r="A120" s="9" t="s">
        <v>20</v>
      </c>
      <c r="B120" s="9" t="s">
        <v>3345</v>
      </c>
      <c r="C120" s="9" t="s">
        <v>3419</v>
      </c>
    </row>
    <row r="121" spans="1:3" x14ac:dyDescent="0.25">
      <c r="A121" s="9" t="s">
        <v>307</v>
      </c>
      <c r="B121" s="9" t="s">
        <v>3346</v>
      </c>
      <c r="C121" s="9" t="s">
        <v>3329</v>
      </c>
    </row>
    <row r="122" spans="1:3" x14ac:dyDescent="0.25">
      <c r="A122" s="9" t="s">
        <v>270</v>
      </c>
      <c r="B122" s="9" t="s">
        <v>3347</v>
      </c>
      <c r="C122" s="9" t="s">
        <v>3424</v>
      </c>
    </row>
    <row r="123" spans="1:3" x14ac:dyDescent="0.25">
      <c r="A123" s="9" t="s">
        <v>761</v>
      </c>
      <c r="B123" s="9" t="s">
        <v>3318</v>
      </c>
      <c r="C123" s="9" t="s">
        <v>3348</v>
      </c>
    </row>
    <row r="124" spans="1:3" x14ac:dyDescent="0.25">
      <c r="A124" s="9" t="s">
        <v>2203</v>
      </c>
      <c r="B124" s="9" t="s">
        <v>3349</v>
      </c>
      <c r="C124" s="9" t="s">
        <v>3350</v>
      </c>
    </row>
    <row r="125" spans="1:3" x14ac:dyDescent="0.25">
      <c r="A125" s="9" t="s">
        <v>2194</v>
      </c>
      <c r="B125" s="9" t="s">
        <v>3351</v>
      </c>
      <c r="C125" s="9" t="s">
        <v>3352</v>
      </c>
    </row>
    <row r="126" spans="1:3" x14ac:dyDescent="0.25">
      <c r="A126" s="9" t="s">
        <v>2191</v>
      </c>
      <c r="B126" s="9" t="s">
        <v>3353</v>
      </c>
      <c r="C126" s="9" t="s">
        <v>3354</v>
      </c>
    </row>
    <row r="127" spans="1:3" x14ac:dyDescent="0.25">
      <c r="A127" s="9" t="s">
        <v>2205</v>
      </c>
      <c r="B127" s="9" t="s">
        <v>3355</v>
      </c>
      <c r="C127" s="9" t="s">
        <v>3352</v>
      </c>
    </row>
    <row r="128" spans="1:3" x14ac:dyDescent="0.25">
      <c r="A128" s="9" t="s">
        <v>2130</v>
      </c>
      <c r="B128" s="9" t="s">
        <v>3356</v>
      </c>
      <c r="C128" s="9" t="s">
        <v>3352</v>
      </c>
    </row>
    <row r="129" spans="1:3" x14ac:dyDescent="0.25">
      <c r="A129" s="9" t="s">
        <v>473</v>
      </c>
      <c r="B129" s="9" t="s">
        <v>3357</v>
      </c>
      <c r="C129" s="9" t="s">
        <v>3352</v>
      </c>
    </row>
    <row r="130" spans="1:3" x14ac:dyDescent="0.25">
      <c r="A130" s="9" t="s">
        <v>651</v>
      </c>
      <c r="B130" s="9" t="s">
        <v>3358</v>
      </c>
      <c r="C130" s="9" t="s">
        <v>3348</v>
      </c>
    </row>
    <row r="131" spans="1:3" x14ac:dyDescent="0.25">
      <c r="A131" s="9" t="s">
        <v>427</v>
      </c>
      <c r="B131" s="9" t="s">
        <v>3359</v>
      </c>
      <c r="C131" s="9" t="s">
        <v>3348</v>
      </c>
    </row>
    <row r="132" spans="1:3" x14ac:dyDescent="0.25">
      <c r="A132" s="9" t="s">
        <v>2181</v>
      </c>
      <c r="B132" s="9" t="s">
        <v>3360</v>
      </c>
      <c r="C132" s="9" t="s">
        <v>3352</v>
      </c>
    </row>
    <row r="133" spans="1:3" x14ac:dyDescent="0.25">
      <c r="A133" s="9" t="s">
        <v>2198</v>
      </c>
      <c r="B133" s="9" t="s">
        <v>3361</v>
      </c>
      <c r="C133" s="9" t="s">
        <v>3352</v>
      </c>
    </row>
    <row r="134" spans="1:3" x14ac:dyDescent="0.25">
      <c r="A134" s="9" t="s">
        <v>304</v>
      </c>
      <c r="B134" s="9" t="s">
        <v>3362</v>
      </c>
      <c r="C134" s="9" t="s">
        <v>3354</v>
      </c>
    </row>
    <row r="135" spans="1:3" x14ac:dyDescent="0.25">
      <c r="A135" s="9" t="s">
        <v>297</v>
      </c>
      <c r="B135" s="9" t="s">
        <v>3363</v>
      </c>
      <c r="C135" s="9" t="s">
        <v>3352</v>
      </c>
    </row>
    <row r="136" spans="1:3" x14ac:dyDescent="0.25">
      <c r="A136" s="9" t="s">
        <v>80</v>
      </c>
      <c r="B136" s="9" t="s">
        <v>3364</v>
      </c>
      <c r="C136" s="9" t="s">
        <v>3420</v>
      </c>
    </row>
    <row r="137" spans="1:3" x14ac:dyDescent="0.25">
      <c r="A137" s="9" t="s">
        <v>345</v>
      </c>
      <c r="B137" s="9" t="s">
        <v>3365</v>
      </c>
      <c r="C137" s="9" t="s">
        <v>3352</v>
      </c>
    </row>
    <row r="138" spans="1:3" x14ac:dyDescent="0.25">
      <c r="A138" s="9" t="s">
        <v>34</v>
      </c>
      <c r="B138" s="9" t="s">
        <v>3366</v>
      </c>
      <c r="C138" s="9" t="s">
        <v>3421</v>
      </c>
    </row>
    <row r="139" spans="1:3" x14ac:dyDescent="0.25">
      <c r="A139" s="9" t="s">
        <v>61</v>
      </c>
      <c r="B139" s="9" t="s">
        <v>3367</v>
      </c>
      <c r="C139" s="9" t="s">
        <v>3422</v>
      </c>
    </row>
    <row r="140" spans="1:3" x14ac:dyDescent="0.25">
      <c r="A140" s="9" t="s">
        <v>300</v>
      </c>
      <c r="B140" s="9" t="s">
        <v>3368</v>
      </c>
      <c r="C140" s="9" t="s">
        <v>3348</v>
      </c>
    </row>
    <row r="141" spans="1:3" x14ac:dyDescent="0.25">
      <c r="A141" s="9" t="s">
        <v>974</v>
      </c>
      <c r="B141" s="9" t="s">
        <v>3369</v>
      </c>
      <c r="C141" s="9" t="s">
        <v>3350</v>
      </c>
    </row>
    <row r="142" spans="1:3" x14ac:dyDescent="0.25">
      <c r="A142" s="9" t="s">
        <v>253</v>
      </c>
      <c r="B142" s="9" t="s">
        <v>3342</v>
      </c>
      <c r="C142" s="9" t="s">
        <v>3350</v>
      </c>
    </row>
    <row r="143" spans="1:3" x14ac:dyDescent="0.25">
      <c r="A143" s="9" t="s">
        <v>287</v>
      </c>
      <c r="B143" s="9" t="s">
        <v>3370</v>
      </c>
      <c r="C143" s="9" t="s">
        <v>3426</v>
      </c>
    </row>
    <row r="144" spans="1:3" x14ac:dyDescent="0.25">
      <c r="A144" s="9" t="s">
        <v>2176</v>
      </c>
      <c r="B144" s="9" t="s">
        <v>3371</v>
      </c>
      <c r="C144" s="9" t="s">
        <v>3352</v>
      </c>
    </row>
    <row r="145" spans="1:3" x14ac:dyDescent="0.25">
      <c r="A145" s="9" t="s">
        <v>565</v>
      </c>
      <c r="B145" s="9" t="s">
        <v>3372</v>
      </c>
      <c r="C145" s="9" t="s">
        <v>3352</v>
      </c>
    </row>
    <row r="146" spans="1:3" x14ac:dyDescent="0.25">
      <c r="A146" s="9" t="s">
        <v>2110</v>
      </c>
      <c r="B146" s="9" t="s">
        <v>3372</v>
      </c>
      <c r="C146" s="9" t="s">
        <v>3352</v>
      </c>
    </row>
    <row r="147" spans="1:3" x14ac:dyDescent="0.25">
      <c r="A147" s="9" t="s">
        <v>290</v>
      </c>
      <c r="B147" s="9" t="s">
        <v>3373</v>
      </c>
      <c r="C147" s="9" t="s">
        <v>3295</v>
      </c>
    </row>
    <row r="148" spans="1:3" x14ac:dyDescent="0.25">
      <c r="A148" s="9" t="s">
        <v>565</v>
      </c>
      <c r="B148" s="9" t="s">
        <v>3372</v>
      </c>
      <c r="C148" s="9" t="s">
        <v>3352</v>
      </c>
    </row>
    <row r="149" spans="1:3" x14ac:dyDescent="0.25">
      <c r="A149" s="9" t="s">
        <v>2110</v>
      </c>
      <c r="B149" s="9" t="s">
        <v>3372</v>
      </c>
      <c r="C149" s="9" t="s">
        <v>3352</v>
      </c>
    </row>
    <row r="150" spans="1:3" x14ac:dyDescent="0.25">
      <c r="A150" s="9" t="s">
        <v>2049</v>
      </c>
      <c r="B150" s="9" t="s">
        <v>3374</v>
      </c>
      <c r="C150" s="9" t="s">
        <v>3375</v>
      </c>
    </row>
    <row r="151" spans="1:3" x14ac:dyDescent="0.25">
      <c r="A151" s="9" t="s">
        <v>2214</v>
      </c>
      <c r="B151" s="9" t="s">
        <v>3376</v>
      </c>
      <c r="C151" s="9" t="s">
        <v>3375</v>
      </c>
    </row>
    <row r="152" spans="1:3" x14ac:dyDescent="0.25">
      <c r="A152" s="9" t="s">
        <v>2144</v>
      </c>
      <c r="B152" s="9" t="s">
        <v>3377</v>
      </c>
      <c r="C152" s="9" t="s">
        <v>3375</v>
      </c>
    </row>
    <row r="153" spans="1:3" x14ac:dyDescent="0.25">
      <c r="A153" s="9" t="s">
        <v>1103</v>
      </c>
      <c r="B153" s="9" t="s">
        <v>3378</v>
      </c>
      <c r="C153" s="9" t="s">
        <v>3375</v>
      </c>
    </row>
    <row r="154" spans="1:3" x14ac:dyDescent="0.25">
      <c r="A154" s="9" t="s">
        <v>462</v>
      </c>
      <c r="B154" s="9" t="s">
        <v>3379</v>
      </c>
      <c r="C154" s="9" t="s">
        <v>3375</v>
      </c>
    </row>
    <row r="155" spans="1:3" x14ac:dyDescent="0.25">
      <c r="A155" s="9" t="s">
        <v>370</v>
      </c>
      <c r="B155" s="9" t="s">
        <v>3380</v>
      </c>
      <c r="C155" s="9" t="s">
        <v>3375</v>
      </c>
    </row>
    <row r="156" spans="1:3" x14ac:dyDescent="0.25">
      <c r="A156" s="9" t="s">
        <v>2209</v>
      </c>
      <c r="B156" s="9" t="s">
        <v>3381</v>
      </c>
      <c r="C156" s="9" t="s">
        <v>3427</v>
      </c>
    </row>
    <row r="157" spans="1:3" x14ac:dyDescent="0.25">
      <c r="A157" s="9" t="s">
        <v>380</v>
      </c>
      <c r="B157" s="9" t="s">
        <v>3382</v>
      </c>
      <c r="C157" s="9" t="s">
        <v>3427</v>
      </c>
    </row>
    <row r="158" spans="1:3" x14ac:dyDescent="0.25">
      <c r="A158" s="9" t="s">
        <v>849</v>
      </c>
      <c r="B158" s="9" t="s">
        <v>3383</v>
      </c>
      <c r="C158" s="9" t="s">
        <v>3375</v>
      </c>
    </row>
    <row r="159" spans="1:3" x14ac:dyDescent="0.25">
      <c r="A159" s="9" t="s">
        <v>2097</v>
      </c>
      <c r="B159" s="9" t="s">
        <v>3384</v>
      </c>
      <c r="C159" s="9" t="s">
        <v>3427</v>
      </c>
    </row>
    <row r="160" spans="1:3" x14ac:dyDescent="0.25">
      <c r="A160" s="9" t="s">
        <v>2167</v>
      </c>
      <c r="B160" s="9" t="s">
        <v>3385</v>
      </c>
      <c r="C160" s="9" t="s">
        <v>3375</v>
      </c>
    </row>
    <row r="161" spans="1:3" x14ac:dyDescent="0.25">
      <c r="A161" s="9" t="s">
        <v>71</v>
      </c>
      <c r="B161" s="9" t="s">
        <v>3386</v>
      </c>
      <c r="C161" s="9" t="s">
        <v>3428</v>
      </c>
    </row>
    <row r="162" spans="1:3" x14ac:dyDescent="0.25">
      <c r="A162" s="9" t="s">
        <v>2190</v>
      </c>
      <c r="B162" s="9" t="s">
        <v>3387</v>
      </c>
      <c r="C162" s="9" t="s">
        <v>3375</v>
      </c>
    </row>
    <row r="163" spans="1:3" x14ac:dyDescent="0.25">
      <c r="A163" s="9" t="s">
        <v>2122</v>
      </c>
      <c r="B163" s="9" t="s">
        <v>3388</v>
      </c>
      <c r="C163" s="9" t="s">
        <v>3375</v>
      </c>
    </row>
    <row r="164" spans="1:3" x14ac:dyDescent="0.25">
      <c r="A164" s="9" t="s">
        <v>2179</v>
      </c>
      <c r="B164" s="9" t="s">
        <v>3389</v>
      </c>
      <c r="C164" s="9" t="s">
        <v>3375</v>
      </c>
    </row>
    <row r="165" spans="1:3" x14ac:dyDescent="0.25">
      <c r="A165" s="9" t="s">
        <v>301</v>
      </c>
      <c r="B165" s="9" t="s">
        <v>3390</v>
      </c>
      <c r="C165" s="9" t="s">
        <v>3375</v>
      </c>
    </row>
    <row r="166" spans="1:3" x14ac:dyDescent="0.25">
      <c r="A166" s="9" t="s">
        <v>2175</v>
      </c>
      <c r="B166" s="9" t="s">
        <v>3391</v>
      </c>
      <c r="C166" s="9" t="s">
        <v>3375</v>
      </c>
    </row>
    <row r="167" spans="1:3" x14ac:dyDescent="0.25">
      <c r="A167" s="9" t="s">
        <v>2206</v>
      </c>
      <c r="B167" s="9" t="s">
        <v>3392</v>
      </c>
      <c r="C167" s="9" t="s">
        <v>3375</v>
      </c>
    </row>
    <row r="168" spans="1:3" x14ac:dyDescent="0.25">
      <c r="A168" s="9" t="s">
        <v>375</v>
      </c>
      <c r="B168" s="9" t="s">
        <v>3393</v>
      </c>
      <c r="C168" s="9" t="s">
        <v>3375</v>
      </c>
    </row>
    <row r="169" spans="1:3" x14ac:dyDescent="0.25">
      <c r="A169" s="9" t="s">
        <v>277</v>
      </c>
      <c r="B169" s="9" t="s">
        <v>3394</v>
      </c>
      <c r="C169" s="9" t="s">
        <v>3375</v>
      </c>
    </row>
    <row r="170" spans="1:3" x14ac:dyDescent="0.25">
      <c r="A170" s="9" t="s">
        <v>2164</v>
      </c>
      <c r="B170" s="9" t="s">
        <v>3395</v>
      </c>
      <c r="C170" s="9" t="s">
        <v>3375</v>
      </c>
    </row>
    <row r="171" spans="1:3" x14ac:dyDescent="0.25">
      <c r="A171" s="9" t="s">
        <v>2090</v>
      </c>
      <c r="B171" s="9" t="s">
        <v>3396</v>
      </c>
      <c r="C171" s="9" t="s">
        <v>3375</v>
      </c>
    </row>
    <row r="172" spans="1:3" x14ac:dyDescent="0.25">
      <c r="A172" s="9" t="s">
        <v>433</v>
      </c>
      <c r="B172" s="9" t="s">
        <v>3397</v>
      </c>
      <c r="C172" s="9" t="s">
        <v>3375</v>
      </c>
    </row>
    <row r="173" spans="1:3" x14ac:dyDescent="0.25">
      <c r="A173" s="9" t="s">
        <v>415</v>
      </c>
      <c r="B173" s="9" t="s">
        <v>3398</v>
      </c>
      <c r="C173" s="9" t="s">
        <v>3375</v>
      </c>
    </row>
    <row r="174" spans="1:3" x14ac:dyDescent="0.25">
      <c r="A174" s="9" t="s">
        <v>235</v>
      </c>
      <c r="B174" s="9" t="s">
        <v>3399</v>
      </c>
      <c r="C174" s="9" t="s">
        <v>3427</v>
      </c>
    </row>
    <row r="175" spans="1:3" x14ac:dyDescent="0.25">
      <c r="A175" s="9" t="s">
        <v>335</v>
      </c>
      <c r="B175" s="9" t="s">
        <v>3400</v>
      </c>
      <c r="C175" s="9" t="s">
        <v>3427</v>
      </c>
    </row>
    <row r="176" spans="1:3" x14ac:dyDescent="0.25">
      <c r="A176" s="9" t="s">
        <v>413</v>
      </c>
      <c r="B176" s="9" t="s">
        <v>3401</v>
      </c>
      <c r="C176" s="9" t="s">
        <v>3375</v>
      </c>
    </row>
    <row r="177" spans="1:3" x14ac:dyDescent="0.25">
      <c r="A177" s="9" t="s">
        <v>2142</v>
      </c>
      <c r="B177" s="9" t="s">
        <v>3402</v>
      </c>
      <c r="C177" s="9" t="s">
        <v>3375</v>
      </c>
    </row>
    <row r="178" spans="1:3" x14ac:dyDescent="0.25">
      <c r="A178" s="9" t="s">
        <v>2159</v>
      </c>
      <c r="B178" s="9" t="s">
        <v>3403</v>
      </c>
      <c r="C178" s="9" t="s">
        <v>3375</v>
      </c>
    </row>
    <row r="179" spans="1:3" x14ac:dyDescent="0.25">
      <c r="A179" s="9" t="s">
        <v>232</v>
      </c>
      <c r="B179" s="9" t="s">
        <v>3404</v>
      </c>
      <c r="C179" s="9" t="s">
        <v>3375</v>
      </c>
    </row>
    <row r="180" spans="1:3" x14ac:dyDescent="0.25">
      <c r="A180" s="9" t="s">
        <v>329</v>
      </c>
      <c r="B180" s="9" t="s">
        <v>3405</v>
      </c>
      <c r="C180" s="9" t="s">
        <v>3295</v>
      </c>
    </row>
    <row r="181" spans="1:3" x14ac:dyDescent="0.25">
      <c r="A181" s="7" t="s">
        <v>2122</v>
      </c>
      <c r="C181" s="7" t="s">
        <v>3425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175"/>
  <sheetViews>
    <sheetView workbookViewId="0">
      <selection activeCell="N144" sqref="N144"/>
    </sheetView>
  </sheetViews>
  <sheetFormatPr defaultRowHeight="15" x14ac:dyDescent="0.25"/>
  <cols>
    <col min="1" max="1" width="20.5703125" style="7" customWidth="1"/>
    <col min="2" max="2" width="39.5703125" style="7" bestFit="1" customWidth="1"/>
    <col min="3" max="16384" width="9.140625" style="7"/>
  </cols>
  <sheetData>
    <row r="1" spans="1:2" x14ac:dyDescent="0.25">
      <c r="A1" s="7" t="s">
        <v>3288</v>
      </c>
      <c r="B1" s="7" t="s">
        <v>3406</v>
      </c>
    </row>
    <row r="2" spans="1:2" x14ac:dyDescent="0.25">
      <c r="A2" s="7" t="s">
        <v>305</v>
      </c>
      <c r="B2" s="7" t="s">
        <v>3407</v>
      </c>
    </row>
    <row r="3" spans="1:2" x14ac:dyDescent="0.25">
      <c r="A3" s="7" t="s">
        <v>396</v>
      </c>
      <c r="B3" s="7" t="s">
        <v>3407</v>
      </c>
    </row>
    <row r="4" spans="1:2" x14ac:dyDescent="0.25">
      <c r="A4" s="7" t="s">
        <v>397</v>
      </c>
      <c r="B4" s="7" t="s">
        <v>3407</v>
      </c>
    </row>
    <row r="5" spans="1:2" x14ac:dyDescent="0.25">
      <c r="A5" s="7" t="s">
        <v>284</v>
      </c>
      <c r="B5" s="7" t="s">
        <v>3407</v>
      </c>
    </row>
    <row r="6" spans="1:2" x14ac:dyDescent="0.25">
      <c r="A6" s="7" t="s">
        <v>668</v>
      </c>
      <c r="B6" s="7" t="s">
        <v>3407</v>
      </c>
    </row>
    <row r="7" spans="1:2" x14ac:dyDescent="0.25">
      <c r="A7" s="7" t="s">
        <v>1564</v>
      </c>
      <c r="B7" s="7" t="s">
        <v>3407</v>
      </c>
    </row>
    <row r="8" spans="1:2" x14ac:dyDescent="0.25">
      <c r="A8" s="7" t="s">
        <v>360</v>
      </c>
      <c r="B8" s="7" t="s">
        <v>3407</v>
      </c>
    </row>
    <row r="9" spans="1:2" x14ac:dyDescent="0.25">
      <c r="A9" s="7" t="s">
        <v>414</v>
      </c>
      <c r="B9" s="7" t="s">
        <v>3407</v>
      </c>
    </row>
    <row r="10" spans="1:2" x14ac:dyDescent="0.25">
      <c r="A10" s="7" t="s">
        <v>358</v>
      </c>
      <c r="B10" s="7" t="s">
        <v>3407</v>
      </c>
    </row>
    <row r="11" spans="1:2" x14ac:dyDescent="0.25">
      <c r="A11" s="7" t="s">
        <v>238</v>
      </c>
      <c r="B11" s="7" t="s">
        <v>3407</v>
      </c>
    </row>
    <row r="12" spans="1:2" x14ac:dyDescent="0.25">
      <c r="A12" s="7" t="s">
        <v>2196</v>
      </c>
      <c r="B12" s="7" t="s">
        <v>3407</v>
      </c>
    </row>
    <row r="13" spans="1:2" x14ac:dyDescent="0.25">
      <c r="A13" s="7" t="s">
        <v>344</v>
      </c>
      <c r="B13" s="7" t="s">
        <v>3407</v>
      </c>
    </row>
    <row r="14" spans="1:2" x14ac:dyDescent="0.25">
      <c r="A14" s="7" t="s">
        <v>612</v>
      </c>
      <c r="B14" s="7" t="s">
        <v>3407</v>
      </c>
    </row>
    <row r="15" spans="1:2" x14ac:dyDescent="0.25">
      <c r="A15" s="7" t="s">
        <v>671</v>
      </c>
      <c r="B15" s="7" t="s">
        <v>3407</v>
      </c>
    </row>
    <row r="16" spans="1:2" x14ac:dyDescent="0.25">
      <c r="A16" s="7" t="s">
        <v>364</v>
      </c>
      <c r="B16" s="7" t="s">
        <v>3407</v>
      </c>
    </row>
    <row r="17" spans="1:2" x14ac:dyDescent="0.25">
      <c r="A17" s="7" t="s">
        <v>337</v>
      </c>
      <c r="B17" s="7" t="s">
        <v>3408</v>
      </c>
    </row>
    <row r="18" spans="1:2" x14ac:dyDescent="0.25">
      <c r="A18" s="7" t="s">
        <v>368</v>
      </c>
      <c r="B18" s="7" t="s">
        <v>3408</v>
      </c>
    </row>
    <row r="19" spans="1:2" x14ac:dyDescent="0.25">
      <c r="A19" s="7" t="s">
        <v>216</v>
      </c>
      <c r="B19" s="7" t="s">
        <v>3408</v>
      </c>
    </row>
    <row r="20" spans="1:2" x14ac:dyDescent="0.25">
      <c r="A20" s="7" t="s">
        <v>451</v>
      </c>
      <c r="B20" s="7" t="s">
        <v>3408</v>
      </c>
    </row>
    <row r="21" spans="1:2" x14ac:dyDescent="0.25">
      <c r="A21" s="7" t="s">
        <v>385</v>
      </c>
      <c r="B21" s="7" t="s">
        <v>3408</v>
      </c>
    </row>
    <row r="22" spans="1:2" x14ac:dyDescent="0.25">
      <c r="A22" s="7" t="s">
        <v>2213</v>
      </c>
      <c r="B22" s="7" t="s">
        <v>3408</v>
      </c>
    </row>
    <row r="23" spans="1:2" x14ac:dyDescent="0.25">
      <c r="A23" s="7" t="s">
        <v>218</v>
      </c>
      <c r="B23" s="7" t="s">
        <v>3408</v>
      </c>
    </row>
    <row r="24" spans="1:2" x14ac:dyDescent="0.25">
      <c r="A24" s="7" t="s">
        <v>386</v>
      </c>
      <c r="B24" s="7" t="s">
        <v>3408</v>
      </c>
    </row>
    <row r="25" spans="1:2" x14ac:dyDescent="0.25">
      <c r="A25" s="7" t="s">
        <v>220</v>
      </c>
      <c r="B25" s="7" t="s">
        <v>3408</v>
      </c>
    </row>
    <row r="26" spans="1:2" x14ac:dyDescent="0.25">
      <c r="A26" s="7" t="s">
        <v>421</v>
      </c>
      <c r="B26" s="7" t="s">
        <v>3408</v>
      </c>
    </row>
    <row r="27" spans="1:2" x14ac:dyDescent="0.25">
      <c r="A27" s="7" t="s">
        <v>2217</v>
      </c>
      <c r="B27" s="7" t="s">
        <v>3408</v>
      </c>
    </row>
    <row r="28" spans="1:2" x14ac:dyDescent="0.25">
      <c r="A28" s="7" t="s">
        <v>1087</v>
      </c>
      <c r="B28" s="7" t="s">
        <v>3408</v>
      </c>
    </row>
    <row r="29" spans="1:2" x14ac:dyDescent="0.25">
      <c r="A29" s="7" t="s">
        <v>389</v>
      </c>
      <c r="B29" s="7" t="s">
        <v>3408</v>
      </c>
    </row>
    <row r="30" spans="1:2" x14ac:dyDescent="0.25">
      <c r="A30" s="7" t="s">
        <v>245</v>
      </c>
      <c r="B30" s="7" t="s">
        <v>3408</v>
      </c>
    </row>
    <row r="31" spans="1:2" x14ac:dyDescent="0.25">
      <c r="A31" s="7" t="s">
        <v>795</v>
      </c>
      <c r="B31" s="7" t="s">
        <v>3408</v>
      </c>
    </row>
    <row r="32" spans="1:2" x14ac:dyDescent="0.25">
      <c r="A32" s="7" t="s">
        <v>2197</v>
      </c>
      <c r="B32" s="7" t="s">
        <v>3408</v>
      </c>
    </row>
    <row r="33" spans="1:2" x14ac:dyDescent="0.25">
      <c r="A33" s="7" t="s">
        <v>409</v>
      </c>
      <c r="B33" s="7" t="s">
        <v>3408</v>
      </c>
    </row>
    <row r="34" spans="1:2" x14ac:dyDescent="0.25">
      <c r="A34" s="7" t="s">
        <v>363</v>
      </c>
      <c r="B34" s="7" t="s">
        <v>3408</v>
      </c>
    </row>
    <row r="35" spans="1:2" x14ac:dyDescent="0.25">
      <c r="A35" s="7" t="s">
        <v>404</v>
      </c>
      <c r="B35" s="7" t="s">
        <v>3408</v>
      </c>
    </row>
    <row r="36" spans="1:2" x14ac:dyDescent="0.25">
      <c r="A36" s="7" t="s">
        <v>223</v>
      </c>
      <c r="B36" s="7" t="s">
        <v>3408</v>
      </c>
    </row>
    <row r="37" spans="1:2" x14ac:dyDescent="0.25">
      <c r="A37" s="7" t="s">
        <v>324</v>
      </c>
      <c r="B37" s="7" t="s">
        <v>3408</v>
      </c>
    </row>
    <row r="38" spans="1:2" x14ac:dyDescent="0.25">
      <c r="A38" s="7" t="s">
        <v>257</v>
      </c>
      <c r="B38" s="7" t="s">
        <v>3408</v>
      </c>
    </row>
    <row r="39" spans="1:2" x14ac:dyDescent="0.25">
      <c r="A39" s="7" t="s">
        <v>339</v>
      </c>
      <c r="B39" s="7" t="s">
        <v>3408</v>
      </c>
    </row>
    <row r="40" spans="1:2" x14ac:dyDescent="0.25">
      <c r="A40" s="7" t="s">
        <v>429</v>
      </c>
      <c r="B40" s="7" t="s">
        <v>3408</v>
      </c>
    </row>
    <row r="41" spans="1:2" x14ac:dyDescent="0.25">
      <c r="A41" s="7" t="s">
        <v>402</v>
      </c>
      <c r="B41" s="7" t="s">
        <v>3408</v>
      </c>
    </row>
    <row r="42" spans="1:2" x14ac:dyDescent="0.25">
      <c r="A42" s="7" t="s">
        <v>268</v>
      </c>
      <c r="B42" s="7" t="s">
        <v>3408</v>
      </c>
    </row>
    <row r="43" spans="1:2" x14ac:dyDescent="0.25">
      <c r="A43" s="7" t="s">
        <v>261</v>
      </c>
      <c r="B43" s="7" t="s">
        <v>3408</v>
      </c>
    </row>
    <row r="44" spans="1:2" x14ac:dyDescent="0.25">
      <c r="A44" s="7" t="s">
        <v>401</v>
      </c>
      <c r="B44" s="7" t="s">
        <v>3408</v>
      </c>
    </row>
    <row r="45" spans="1:2" x14ac:dyDescent="0.25">
      <c r="A45" s="7" t="s">
        <v>265</v>
      </c>
      <c r="B45" s="7" t="s">
        <v>3408</v>
      </c>
    </row>
    <row r="46" spans="1:2" x14ac:dyDescent="0.25">
      <c r="A46" s="7" t="s">
        <v>293</v>
      </c>
      <c r="B46" s="7" t="s">
        <v>3408</v>
      </c>
    </row>
    <row r="47" spans="1:2" x14ac:dyDescent="0.25">
      <c r="A47" s="7" t="s">
        <v>2211</v>
      </c>
      <c r="B47" s="7" t="s">
        <v>3409</v>
      </c>
    </row>
    <row r="48" spans="1:2" x14ac:dyDescent="0.25">
      <c r="A48" s="7" t="s">
        <v>306</v>
      </c>
      <c r="B48" s="7" t="s">
        <v>3409</v>
      </c>
    </row>
    <row r="49" spans="1:2" x14ac:dyDescent="0.25">
      <c r="A49" s="7" t="s">
        <v>244</v>
      </c>
      <c r="B49" s="7" t="s">
        <v>3409</v>
      </c>
    </row>
    <row r="50" spans="1:2" x14ac:dyDescent="0.25">
      <c r="A50" s="7" t="s">
        <v>333</v>
      </c>
      <c r="B50" s="7" t="s">
        <v>3409</v>
      </c>
    </row>
    <row r="51" spans="1:2" x14ac:dyDescent="0.25">
      <c r="A51" s="7" t="s">
        <v>246</v>
      </c>
      <c r="B51" s="7" t="s">
        <v>3409</v>
      </c>
    </row>
    <row r="52" spans="1:2" x14ac:dyDescent="0.25">
      <c r="A52" s="7" t="s">
        <v>230</v>
      </c>
      <c r="B52" s="7" t="s">
        <v>3409</v>
      </c>
    </row>
    <row r="53" spans="1:2" x14ac:dyDescent="0.25">
      <c r="A53" s="7" t="s">
        <v>2185</v>
      </c>
      <c r="B53" s="7" t="s">
        <v>3409</v>
      </c>
    </row>
    <row r="54" spans="1:2" x14ac:dyDescent="0.25">
      <c r="A54" s="7" t="s">
        <v>262</v>
      </c>
      <c r="B54" s="7" t="s">
        <v>3409</v>
      </c>
    </row>
    <row r="55" spans="1:2" x14ac:dyDescent="0.25">
      <c r="A55" s="7" t="s">
        <v>545</v>
      </c>
      <c r="B55" s="7" t="s">
        <v>3409</v>
      </c>
    </row>
    <row r="56" spans="1:2" x14ac:dyDescent="0.25">
      <c r="A56" s="7" t="s">
        <v>247</v>
      </c>
      <c r="B56" s="7" t="s">
        <v>3409</v>
      </c>
    </row>
    <row r="57" spans="1:2" x14ac:dyDescent="0.25">
      <c r="A57" s="7" t="s">
        <v>234</v>
      </c>
      <c r="B57" s="7" t="s">
        <v>3409</v>
      </c>
    </row>
    <row r="58" spans="1:2" x14ac:dyDescent="0.25">
      <c r="A58" s="7" t="s">
        <v>315</v>
      </c>
      <c r="B58" s="7" t="s">
        <v>3409</v>
      </c>
    </row>
    <row r="59" spans="1:2" x14ac:dyDescent="0.25">
      <c r="A59" s="7" t="s">
        <v>2189</v>
      </c>
      <c r="B59" s="7" t="s">
        <v>3409</v>
      </c>
    </row>
    <row r="60" spans="1:2" x14ac:dyDescent="0.25">
      <c r="A60" s="7" t="s">
        <v>2183</v>
      </c>
      <c r="B60" s="7" t="s">
        <v>3409</v>
      </c>
    </row>
    <row r="61" spans="1:2" x14ac:dyDescent="0.25">
      <c r="A61" s="7" t="s">
        <v>289</v>
      </c>
      <c r="B61" s="7" t="s">
        <v>3409</v>
      </c>
    </row>
    <row r="62" spans="1:2" x14ac:dyDescent="0.25">
      <c r="A62" s="7" t="s">
        <v>264</v>
      </c>
      <c r="B62" s="7" t="s">
        <v>3409</v>
      </c>
    </row>
    <row r="63" spans="1:2" x14ac:dyDescent="0.25">
      <c r="A63" s="7" t="s">
        <v>690</v>
      </c>
      <c r="B63" s="7" t="s">
        <v>3409</v>
      </c>
    </row>
    <row r="64" spans="1:2" x14ac:dyDescent="0.25">
      <c r="A64" s="7" t="s">
        <v>340</v>
      </c>
      <c r="B64" s="7" t="s">
        <v>3409</v>
      </c>
    </row>
    <row r="65" spans="1:2" x14ac:dyDescent="0.25">
      <c r="A65" s="7" t="s">
        <v>372</v>
      </c>
      <c r="B65" s="7" t="s">
        <v>3409</v>
      </c>
    </row>
    <row r="66" spans="1:2" x14ac:dyDescent="0.25">
      <c r="A66" s="7" t="s">
        <v>387</v>
      </c>
      <c r="B66" s="7" t="s">
        <v>3409</v>
      </c>
    </row>
    <row r="67" spans="1:2" x14ac:dyDescent="0.25">
      <c r="A67" s="7" t="s">
        <v>354</v>
      </c>
      <c r="B67" s="7" t="s">
        <v>3409</v>
      </c>
    </row>
    <row r="68" spans="1:2" x14ac:dyDescent="0.25">
      <c r="A68" s="7" t="s">
        <v>292</v>
      </c>
      <c r="B68" s="7" t="s">
        <v>3409</v>
      </c>
    </row>
    <row r="69" spans="1:2" x14ac:dyDescent="0.25">
      <c r="A69" s="7" t="s">
        <v>336</v>
      </c>
      <c r="B69" s="7" t="s">
        <v>3409</v>
      </c>
    </row>
    <row r="70" spans="1:2" x14ac:dyDescent="0.25">
      <c r="A70" s="7" t="s">
        <v>392</v>
      </c>
      <c r="B70" s="7" t="s">
        <v>3409</v>
      </c>
    </row>
    <row r="71" spans="1:2" x14ac:dyDescent="0.25">
      <c r="A71" s="7" t="s">
        <v>233</v>
      </c>
      <c r="B71" s="7" t="s">
        <v>3409</v>
      </c>
    </row>
    <row r="72" spans="1:2" x14ac:dyDescent="0.25">
      <c r="A72" s="7" t="s">
        <v>357</v>
      </c>
      <c r="B72" s="7" t="s">
        <v>3409</v>
      </c>
    </row>
    <row r="73" spans="1:2" x14ac:dyDescent="0.25">
      <c r="A73" s="7" t="s">
        <v>239</v>
      </c>
      <c r="B73" s="7" t="s">
        <v>3409</v>
      </c>
    </row>
    <row r="74" spans="1:2" x14ac:dyDescent="0.25">
      <c r="A74" s="7" t="s">
        <v>228</v>
      </c>
      <c r="B74" s="7" t="s">
        <v>3409</v>
      </c>
    </row>
    <row r="75" spans="1:2" x14ac:dyDescent="0.25">
      <c r="A75" s="7" t="s">
        <v>1521</v>
      </c>
      <c r="B75" s="7" t="s">
        <v>3409</v>
      </c>
    </row>
    <row r="76" spans="1:2" x14ac:dyDescent="0.25">
      <c r="A76" s="7" t="s">
        <v>236</v>
      </c>
      <c r="B76" s="7" t="s">
        <v>3409</v>
      </c>
    </row>
    <row r="77" spans="1:2" x14ac:dyDescent="0.25">
      <c r="A77" s="7" t="s">
        <v>420</v>
      </c>
      <c r="B77" s="7" t="s">
        <v>3409</v>
      </c>
    </row>
    <row r="78" spans="1:2" x14ac:dyDescent="0.25">
      <c r="A78" s="7" t="s">
        <v>263</v>
      </c>
      <c r="B78" s="7" t="s">
        <v>3409</v>
      </c>
    </row>
    <row r="79" spans="1:2" x14ac:dyDescent="0.25">
      <c r="A79" s="7" t="s">
        <v>937</v>
      </c>
      <c r="B79" s="7" t="s">
        <v>3409</v>
      </c>
    </row>
    <row r="80" spans="1:2" x14ac:dyDescent="0.25">
      <c r="A80" s="7" t="s">
        <v>465</v>
      </c>
      <c r="B80" s="7" t="s">
        <v>3409</v>
      </c>
    </row>
    <row r="81" spans="1:2" x14ac:dyDescent="0.25">
      <c r="A81" s="7" t="s">
        <v>403</v>
      </c>
      <c r="B81" s="7" t="s">
        <v>3409</v>
      </c>
    </row>
    <row r="82" spans="1:2" x14ac:dyDescent="0.25">
      <c r="A82" s="7" t="s">
        <v>416</v>
      </c>
      <c r="B82" s="7" t="s">
        <v>3409</v>
      </c>
    </row>
    <row r="83" spans="1:2" x14ac:dyDescent="0.25">
      <c r="A83" s="7" t="s">
        <v>272</v>
      </c>
      <c r="B83" s="7" t="s">
        <v>3409</v>
      </c>
    </row>
    <row r="84" spans="1:2" x14ac:dyDescent="0.25">
      <c r="A84" s="7" t="s">
        <v>405</v>
      </c>
      <c r="B84" s="7" t="s">
        <v>3409</v>
      </c>
    </row>
    <row r="85" spans="1:2" x14ac:dyDescent="0.25">
      <c r="A85" s="7" t="s">
        <v>428</v>
      </c>
      <c r="B85" s="7" t="s">
        <v>3409</v>
      </c>
    </row>
    <row r="86" spans="1:2" x14ac:dyDescent="0.25">
      <c r="A86" s="7" t="s">
        <v>394</v>
      </c>
      <c r="B86" s="7" t="s">
        <v>3409</v>
      </c>
    </row>
    <row r="87" spans="1:2" x14ac:dyDescent="0.25">
      <c r="A87" s="7" t="s">
        <v>412</v>
      </c>
      <c r="B87" s="7" t="s">
        <v>3409</v>
      </c>
    </row>
    <row r="88" spans="1:2" x14ac:dyDescent="0.25">
      <c r="A88" s="7" t="s">
        <v>242</v>
      </c>
      <c r="B88" s="7" t="s">
        <v>3409</v>
      </c>
    </row>
    <row r="89" spans="1:2" x14ac:dyDescent="0.25">
      <c r="A89" s="7" t="s">
        <v>280</v>
      </c>
      <c r="B89" s="7" t="s">
        <v>3409</v>
      </c>
    </row>
    <row r="90" spans="1:2" x14ac:dyDescent="0.25">
      <c r="A90" s="7" t="s">
        <v>271</v>
      </c>
      <c r="B90" s="7" t="s">
        <v>3409</v>
      </c>
    </row>
    <row r="91" spans="1:2" x14ac:dyDescent="0.25">
      <c r="A91" s="7" t="s">
        <v>374</v>
      </c>
      <c r="B91" s="7" t="s">
        <v>3409</v>
      </c>
    </row>
    <row r="92" spans="1:2" x14ac:dyDescent="0.25">
      <c r="A92" s="7" t="s">
        <v>390</v>
      </c>
      <c r="B92" s="7" t="s">
        <v>3409</v>
      </c>
    </row>
    <row r="93" spans="1:2" x14ac:dyDescent="0.25">
      <c r="A93" s="7" t="s">
        <v>347</v>
      </c>
      <c r="B93" s="7" t="s">
        <v>3409</v>
      </c>
    </row>
    <row r="94" spans="1:2" x14ac:dyDescent="0.25">
      <c r="A94" s="7" t="s">
        <v>400</v>
      </c>
      <c r="B94" s="7" t="s">
        <v>3409</v>
      </c>
    </row>
    <row r="95" spans="1:2" x14ac:dyDescent="0.25">
      <c r="A95" s="7" t="s">
        <v>963</v>
      </c>
      <c r="B95" s="7" t="s">
        <v>3409</v>
      </c>
    </row>
    <row r="96" spans="1:2" x14ac:dyDescent="0.25">
      <c r="A96" s="7" t="s">
        <v>346</v>
      </c>
      <c r="B96" s="7" t="s">
        <v>3409</v>
      </c>
    </row>
    <row r="97" spans="1:2" x14ac:dyDescent="0.25">
      <c r="A97" s="7" t="s">
        <v>2199</v>
      </c>
      <c r="B97" s="7" t="s">
        <v>3409</v>
      </c>
    </row>
    <row r="98" spans="1:2" x14ac:dyDescent="0.25">
      <c r="A98" s="7" t="s">
        <v>584</v>
      </c>
      <c r="B98" s="7" t="s">
        <v>3409</v>
      </c>
    </row>
    <row r="99" spans="1:2" x14ac:dyDescent="0.25">
      <c r="A99" s="7" t="s">
        <v>225</v>
      </c>
      <c r="B99" s="7" t="s">
        <v>3409</v>
      </c>
    </row>
    <row r="100" spans="1:2" x14ac:dyDescent="0.25">
      <c r="A100" s="7" t="s">
        <v>260</v>
      </c>
      <c r="B100" s="7" t="s">
        <v>3409</v>
      </c>
    </row>
    <row r="101" spans="1:2" x14ac:dyDescent="0.25">
      <c r="A101" s="7" t="s">
        <v>379</v>
      </c>
      <c r="B101" s="7" t="s">
        <v>3409</v>
      </c>
    </row>
    <row r="102" spans="1:2" x14ac:dyDescent="0.25">
      <c r="A102" s="7" t="s">
        <v>286</v>
      </c>
      <c r="B102" s="7" t="s">
        <v>3409</v>
      </c>
    </row>
    <row r="103" spans="1:2" x14ac:dyDescent="0.25">
      <c r="A103" s="7" t="s">
        <v>471</v>
      </c>
      <c r="B103" s="7" t="s">
        <v>3409</v>
      </c>
    </row>
    <row r="104" spans="1:2" x14ac:dyDescent="0.25">
      <c r="A104" s="7" t="s">
        <v>258</v>
      </c>
      <c r="B104" s="7" t="s">
        <v>3409</v>
      </c>
    </row>
    <row r="105" spans="1:2" x14ac:dyDescent="0.25">
      <c r="A105" s="7" t="s">
        <v>361</v>
      </c>
      <c r="B105" s="7" t="s">
        <v>3409</v>
      </c>
    </row>
    <row r="106" spans="1:2" x14ac:dyDescent="0.25">
      <c r="A106" s="7" t="s">
        <v>325</v>
      </c>
      <c r="B106" s="7" t="s">
        <v>3409</v>
      </c>
    </row>
    <row r="107" spans="1:2" x14ac:dyDescent="0.25">
      <c r="A107" s="7" t="s">
        <v>519</v>
      </c>
      <c r="B107" s="7" t="s">
        <v>3409</v>
      </c>
    </row>
    <row r="108" spans="1:2" x14ac:dyDescent="0.25">
      <c r="A108" s="7" t="s">
        <v>602</v>
      </c>
      <c r="B108" s="7" t="s">
        <v>3409</v>
      </c>
    </row>
    <row r="109" spans="1:2" x14ac:dyDescent="0.25">
      <c r="A109" s="7" t="s">
        <v>395</v>
      </c>
      <c r="B109" s="7" t="s">
        <v>3409</v>
      </c>
    </row>
    <row r="110" spans="1:2" x14ac:dyDescent="0.25">
      <c r="A110" s="7" t="s">
        <v>424</v>
      </c>
      <c r="B110" s="7" t="s">
        <v>3409</v>
      </c>
    </row>
    <row r="111" spans="1:2" x14ac:dyDescent="0.25">
      <c r="A111" s="7" t="s">
        <v>348</v>
      </c>
      <c r="B111" s="7" t="s">
        <v>3409</v>
      </c>
    </row>
    <row r="112" spans="1:2" x14ac:dyDescent="0.25">
      <c r="A112" s="7" t="s">
        <v>323</v>
      </c>
      <c r="B112" s="7" t="s">
        <v>3409</v>
      </c>
    </row>
    <row r="113" spans="1:11" x14ac:dyDescent="0.25">
      <c r="A113" s="7" t="s">
        <v>383</v>
      </c>
      <c r="B113" s="7" t="s">
        <v>3409</v>
      </c>
    </row>
    <row r="114" spans="1:11" x14ac:dyDescent="0.25">
      <c r="A114" s="7" t="s">
        <v>2219</v>
      </c>
      <c r="B114" s="7" t="s">
        <v>3409</v>
      </c>
    </row>
    <row r="115" spans="1:11" x14ac:dyDescent="0.25">
      <c r="A115" s="7" t="s">
        <v>359</v>
      </c>
      <c r="B115" s="7" t="s">
        <v>3409</v>
      </c>
    </row>
    <row r="116" spans="1:11" x14ac:dyDescent="0.25">
      <c r="A116" s="7" t="s">
        <v>2195</v>
      </c>
      <c r="B116" s="7" t="s">
        <v>3409</v>
      </c>
    </row>
    <row r="117" spans="1:11" x14ac:dyDescent="0.25">
      <c r="A117" s="7" t="s">
        <v>410</v>
      </c>
      <c r="B117" s="7" t="s">
        <v>3409</v>
      </c>
    </row>
    <row r="118" spans="1:11" x14ac:dyDescent="0.25">
      <c r="A118" s="7" t="s">
        <v>391</v>
      </c>
      <c r="B118" s="7" t="s">
        <v>3409</v>
      </c>
    </row>
    <row r="119" spans="1:11" x14ac:dyDescent="0.25">
      <c r="A119" s="7" t="s">
        <v>221</v>
      </c>
      <c r="B119" s="7" t="s">
        <v>3409</v>
      </c>
    </row>
    <row r="120" spans="1:11" x14ac:dyDescent="0.25">
      <c r="A120" s="7" t="s">
        <v>858</v>
      </c>
      <c r="B120" s="7" t="s">
        <v>3409</v>
      </c>
    </row>
    <row r="121" spans="1:11" x14ac:dyDescent="0.25">
      <c r="A121" s="7" t="s">
        <v>213</v>
      </c>
      <c r="B121" s="7" t="s">
        <v>3409</v>
      </c>
    </row>
    <row r="122" spans="1:11" x14ac:dyDescent="0.25">
      <c r="A122" s="7" t="s">
        <v>316</v>
      </c>
      <c r="B122" s="7" t="s">
        <v>3409</v>
      </c>
    </row>
    <row r="123" spans="1:11" x14ac:dyDescent="0.25">
      <c r="A123" s="7" t="s">
        <v>377</v>
      </c>
      <c r="B123" s="7" t="s">
        <v>3409</v>
      </c>
    </row>
    <row r="124" spans="1:11" x14ac:dyDescent="0.25">
      <c r="A124" s="7" t="s">
        <v>746</v>
      </c>
      <c r="B124" s="7" t="s">
        <v>3409</v>
      </c>
      <c r="K124" s="10"/>
    </row>
    <row r="125" spans="1:11" x14ac:dyDescent="0.25">
      <c r="A125" s="7" t="s">
        <v>3410</v>
      </c>
      <c r="B125" s="7" t="s">
        <v>3409</v>
      </c>
      <c r="K125" s="10"/>
    </row>
    <row r="126" spans="1:11" x14ac:dyDescent="0.25">
      <c r="A126" s="7" t="s">
        <v>405</v>
      </c>
      <c r="B126" s="7" t="s">
        <v>3409</v>
      </c>
      <c r="K126" s="10"/>
    </row>
    <row r="127" spans="1:11" x14ac:dyDescent="0.25">
      <c r="A127" s="7" t="s">
        <v>604</v>
      </c>
      <c r="B127" s="7" t="s">
        <v>3409</v>
      </c>
      <c r="K127" s="10"/>
    </row>
    <row r="128" spans="1:11" x14ac:dyDescent="0.25">
      <c r="A128" s="7" t="s">
        <v>519</v>
      </c>
      <c r="B128" s="7" t="s">
        <v>3409</v>
      </c>
      <c r="K128" s="10"/>
    </row>
    <row r="129" spans="1:11" x14ac:dyDescent="0.25">
      <c r="A129" s="7" t="s">
        <v>326</v>
      </c>
      <c r="B129" s="7" t="s">
        <v>3409</v>
      </c>
      <c r="K129" s="10"/>
    </row>
    <row r="130" spans="1:11" x14ac:dyDescent="0.25">
      <c r="A130" s="7" t="s">
        <v>312</v>
      </c>
      <c r="B130" s="7" t="s">
        <v>3409</v>
      </c>
      <c r="K130" s="10"/>
    </row>
    <row r="131" spans="1:11" x14ac:dyDescent="0.25">
      <c r="A131" s="7" t="s">
        <v>321</v>
      </c>
      <c r="B131" s="7" t="s">
        <v>3409</v>
      </c>
      <c r="K131" s="10"/>
    </row>
    <row r="132" spans="1:11" x14ac:dyDescent="0.25">
      <c r="A132" s="7" t="s">
        <v>240</v>
      </c>
      <c r="B132" s="7" t="s">
        <v>3409</v>
      </c>
      <c r="K132" s="10"/>
    </row>
    <row r="133" spans="1:11" x14ac:dyDescent="0.25">
      <c r="A133" s="7" t="s">
        <v>257</v>
      </c>
      <c r="B133" s="7" t="s">
        <v>3411</v>
      </c>
      <c r="K133" s="10"/>
    </row>
    <row r="134" spans="1:11" x14ac:dyDescent="0.25">
      <c r="A134" s="7" t="s">
        <v>339</v>
      </c>
      <c r="B134" s="7" t="s">
        <v>3411</v>
      </c>
      <c r="K134" s="10"/>
    </row>
    <row r="135" spans="1:11" x14ac:dyDescent="0.25">
      <c r="A135" s="7" t="s">
        <v>401</v>
      </c>
      <c r="B135" s="7" t="s">
        <v>3411</v>
      </c>
      <c r="K135" s="10"/>
    </row>
    <row r="136" spans="1:11" x14ac:dyDescent="0.25">
      <c r="A136" s="7" t="s">
        <v>338</v>
      </c>
      <c r="B136" s="7" t="s">
        <v>3411</v>
      </c>
      <c r="K136" s="10"/>
    </row>
    <row r="137" spans="1:11" x14ac:dyDescent="0.25">
      <c r="A137" s="7" t="s">
        <v>341</v>
      </c>
      <c r="B137" s="7" t="s">
        <v>3411</v>
      </c>
      <c r="K137" s="10"/>
    </row>
    <row r="138" spans="1:11" x14ac:dyDescent="0.25">
      <c r="A138" s="7" t="s">
        <v>721</v>
      </c>
      <c r="B138" s="7" t="s">
        <v>3411</v>
      </c>
      <c r="K138" s="10"/>
    </row>
    <row r="139" spans="1:11" x14ac:dyDescent="0.25">
      <c r="A139" s="7" t="s">
        <v>319</v>
      </c>
      <c r="B139" s="7" t="s">
        <v>3411</v>
      </c>
    </row>
    <row r="140" spans="1:11" x14ac:dyDescent="0.25">
      <c r="A140" s="7" t="s">
        <v>3412</v>
      </c>
      <c r="B140" s="7" t="s">
        <v>3411</v>
      </c>
    </row>
    <row r="141" spans="1:11" x14ac:dyDescent="0.25">
      <c r="A141" s="7" t="s">
        <v>3413</v>
      </c>
      <c r="B141" s="7" t="s">
        <v>3411</v>
      </c>
    </row>
    <row r="142" spans="1:11" x14ac:dyDescent="0.25">
      <c r="A142" s="7" t="s">
        <v>3414</v>
      </c>
      <c r="B142" s="7" t="s">
        <v>3411</v>
      </c>
    </row>
    <row r="143" spans="1:11" x14ac:dyDescent="0.25">
      <c r="A143" s="7" t="s">
        <v>266</v>
      </c>
      <c r="B143" s="7" t="s">
        <v>3411</v>
      </c>
    </row>
    <row r="144" spans="1:11" x14ac:dyDescent="0.25">
      <c r="A144" s="7" t="s">
        <v>257</v>
      </c>
      <c r="B144" s="7" t="s">
        <v>3411</v>
      </c>
    </row>
    <row r="145" spans="1:2" x14ac:dyDescent="0.25">
      <c r="A145" s="7" t="s">
        <v>404</v>
      </c>
      <c r="B145" s="7" t="s">
        <v>3411</v>
      </c>
    </row>
    <row r="146" spans="1:2" x14ac:dyDescent="0.25">
      <c r="A146" s="7" t="s">
        <v>223</v>
      </c>
      <c r="B146" s="7" t="s">
        <v>3411</v>
      </c>
    </row>
    <row r="147" spans="1:2" x14ac:dyDescent="0.25">
      <c r="A147" s="7" t="s">
        <v>324</v>
      </c>
      <c r="B147" s="7" t="s">
        <v>3411</v>
      </c>
    </row>
    <row r="148" spans="1:2" x14ac:dyDescent="0.25">
      <c r="A148" s="7" t="s">
        <v>1087</v>
      </c>
      <c r="B148" s="7" t="s">
        <v>3411</v>
      </c>
    </row>
    <row r="149" spans="1:2" x14ac:dyDescent="0.25">
      <c r="A149" s="7" t="s">
        <v>265</v>
      </c>
      <c r="B149" s="7" t="s">
        <v>3411</v>
      </c>
    </row>
    <row r="150" spans="1:2" x14ac:dyDescent="0.25">
      <c r="A150" s="7" t="s">
        <v>303</v>
      </c>
      <c r="B150" s="7" t="s">
        <v>3411</v>
      </c>
    </row>
    <row r="151" spans="1:2" x14ac:dyDescent="0.25">
      <c r="A151" s="7" t="s">
        <v>409</v>
      </c>
      <c r="B151" s="7" t="s">
        <v>3411</v>
      </c>
    </row>
    <row r="152" spans="1:2" x14ac:dyDescent="0.25">
      <c r="A152" s="7" t="s">
        <v>363</v>
      </c>
      <c r="B152" s="7" t="s">
        <v>3411</v>
      </c>
    </row>
    <row r="153" spans="1:2" x14ac:dyDescent="0.25">
      <c r="A153" s="7" t="s">
        <v>463</v>
      </c>
      <c r="B153" s="7" t="s">
        <v>3411</v>
      </c>
    </row>
    <row r="154" spans="1:2" x14ac:dyDescent="0.25">
      <c r="A154" s="7" t="s">
        <v>281</v>
      </c>
      <c r="B154" s="7" t="s">
        <v>3411</v>
      </c>
    </row>
    <row r="155" spans="1:2" x14ac:dyDescent="0.25">
      <c r="A155" s="7" t="s">
        <v>353</v>
      </c>
      <c r="B155" s="7" t="s">
        <v>3411</v>
      </c>
    </row>
    <row r="156" spans="1:2" x14ac:dyDescent="0.25">
      <c r="A156" s="7" t="s">
        <v>858</v>
      </c>
      <c r="B156" s="7" t="s">
        <v>3411</v>
      </c>
    </row>
    <row r="157" spans="1:2" x14ac:dyDescent="0.25">
      <c r="A157" s="7" t="s">
        <v>351</v>
      </c>
      <c r="B157" s="7" t="s">
        <v>3411</v>
      </c>
    </row>
    <row r="158" spans="1:2" x14ac:dyDescent="0.25">
      <c r="A158" s="7" t="s">
        <v>251</v>
      </c>
      <c r="B158" s="7" t="s">
        <v>3411</v>
      </c>
    </row>
    <row r="159" spans="1:2" x14ac:dyDescent="0.25">
      <c r="A159" s="7" t="s">
        <v>434</v>
      </c>
      <c r="B159" s="7" t="s">
        <v>3411</v>
      </c>
    </row>
    <row r="160" spans="1:2" x14ac:dyDescent="0.25">
      <c r="A160" s="7" t="s">
        <v>418</v>
      </c>
      <c r="B160" s="7" t="s">
        <v>3411</v>
      </c>
    </row>
    <row r="161" spans="1:2" x14ac:dyDescent="0.25">
      <c r="A161" s="7" t="s">
        <v>407</v>
      </c>
      <c r="B161" s="7" t="s">
        <v>3411</v>
      </c>
    </row>
    <row r="162" spans="1:2" x14ac:dyDescent="0.25">
      <c r="A162" s="7" t="s">
        <v>257</v>
      </c>
      <c r="B162" s="7" t="s">
        <v>3411</v>
      </c>
    </row>
    <row r="163" spans="1:2" x14ac:dyDescent="0.25">
      <c r="A163" s="7" t="s">
        <v>2217</v>
      </c>
      <c r="B163" s="7" t="s">
        <v>3411</v>
      </c>
    </row>
    <row r="164" spans="1:2" x14ac:dyDescent="0.25">
      <c r="A164" s="7" t="s">
        <v>261</v>
      </c>
      <c r="B164" s="7" t="s">
        <v>3411</v>
      </c>
    </row>
    <row r="165" spans="1:2" x14ac:dyDescent="0.25">
      <c r="A165" s="7" t="s">
        <v>268</v>
      </c>
      <c r="B165" s="7" t="s">
        <v>3411</v>
      </c>
    </row>
    <row r="166" spans="1:2" x14ac:dyDescent="0.25">
      <c r="A166" s="7" t="s">
        <v>339</v>
      </c>
      <c r="B166" s="7" t="s">
        <v>3411</v>
      </c>
    </row>
    <row r="167" spans="1:2" x14ac:dyDescent="0.25">
      <c r="A167" s="7" t="s">
        <v>243</v>
      </c>
      <c r="B167" s="7" t="s">
        <v>3415</v>
      </c>
    </row>
    <row r="168" spans="1:2" x14ac:dyDescent="0.25">
      <c r="A168" s="7" t="s">
        <v>2200</v>
      </c>
      <c r="B168" s="7" t="s">
        <v>3415</v>
      </c>
    </row>
    <row r="169" spans="1:2" x14ac:dyDescent="0.25">
      <c r="A169" s="7" t="s">
        <v>229</v>
      </c>
      <c r="B169" s="7" t="s">
        <v>3415</v>
      </c>
    </row>
    <row r="170" spans="1:2" x14ac:dyDescent="0.25">
      <c r="A170" s="7" t="s">
        <v>373</v>
      </c>
      <c r="B170" s="7" t="s">
        <v>3415</v>
      </c>
    </row>
    <row r="171" spans="1:2" x14ac:dyDescent="0.25">
      <c r="A171" s="7" t="s">
        <v>331</v>
      </c>
      <c r="B171" s="7" t="s">
        <v>3415</v>
      </c>
    </row>
    <row r="172" spans="1:2" x14ac:dyDescent="0.25">
      <c r="A172" s="7" t="s">
        <v>388</v>
      </c>
      <c r="B172" s="7" t="s">
        <v>3415</v>
      </c>
    </row>
    <row r="173" spans="1:2" x14ac:dyDescent="0.25">
      <c r="A173" s="7" t="s">
        <v>419</v>
      </c>
      <c r="B173" s="7" t="s">
        <v>3415</v>
      </c>
    </row>
    <row r="174" spans="1:2" x14ac:dyDescent="0.25">
      <c r="A174" s="7" t="s">
        <v>248</v>
      </c>
      <c r="B174" s="7" t="s">
        <v>3415</v>
      </c>
    </row>
    <row r="175" spans="1:2" x14ac:dyDescent="0.25">
      <c r="A175" s="7" t="s">
        <v>2210</v>
      </c>
      <c r="B175" s="7" t="s">
        <v>3415</v>
      </c>
    </row>
  </sheetData>
  <conditionalFormatting sqref="C1:C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All_module_genes</vt:lpstr>
      <vt:lpstr>ALARM-genes_TFs</vt:lpstr>
      <vt:lpstr>MF_2Kgenebg</vt:lpstr>
      <vt:lpstr>BP_2Kgenebg</vt:lpstr>
      <vt:lpstr>CD8 T</vt:lpstr>
      <vt:lpstr>CD4 T</vt:lpstr>
      <vt:lpstr>Transwell-gene_groups_UP</vt:lpstr>
      <vt:lpstr>Transwell-gene_groups_dow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Poschmann</dc:creator>
  <cp:keywords/>
  <dc:description/>
  <cp:lastModifiedBy>jeremie poschmann</cp:lastModifiedBy>
  <cp:revision/>
  <cp:lastPrinted>2024-11-20T11:44:54Z</cp:lastPrinted>
  <dcterms:created xsi:type="dcterms:W3CDTF">2022-09-14T06:18:34Z</dcterms:created>
  <dcterms:modified xsi:type="dcterms:W3CDTF">2024-11-20T11:50:35Z</dcterms:modified>
  <cp:category/>
  <cp:contentStatus/>
</cp:coreProperties>
</file>